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C:\DeMeeus\thierry\GpgGPPGffSSRSeq\Clean\"/>
    </mc:Choice>
  </mc:AlternateContent>
  <xr:revisionPtr revIDLastSave="0" documentId="13_ncr:1_{2D4898BB-99ED-4047-8936-79262177262F}" xr6:coauthVersionLast="47" xr6:coauthVersionMax="47" xr10:uidLastSave="{00000000-0000-0000-0000-000000000000}"/>
  <bookViews>
    <workbookView xWindow="30630" yWindow="870" windowWidth="26325" windowHeight="14415" xr2:uid="{00000000-000D-0000-FFFF-FFFF00000000}"/>
  </bookViews>
  <sheets>
    <sheet name="Legends" sheetId="7" r:id="rId1"/>
    <sheet name="GpgAll" sheetId="1" r:id="rId2"/>
    <sheet name="GpgMisat" sheetId="2" r:id="rId3"/>
    <sheet name="GpgOld" sheetId="5" r:id="rId4"/>
    <sheet name="GppAll" sheetId="3" r:id="rId5"/>
    <sheet name="GppMisat" sheetId="4" r:id="rId6"/>
    <sheet name="GppOld" sheetId="6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L118" i="5" l="1"/>
  <c r="L117" i="5"/>
  <c r="L116" i="5"/>
  <c r="L115" i="5"/>
  <c r="L114" i="5"/>
  <c r="L113" i="5"/>
  <c r="L112" i="5"/>
  <c r="L111" i="5"/>
  <c r="L110" i="5"/>
  <c r="L109" i="5"/>
  <c r="L108" i="5"/>
  <c r="L107" i="5"/>
  <c r="L106" i="5"/>
  <c r="L105" i="5"/>
  <c r="L104" i="5"/>
  <c r="L103" i="5"/>
  <c r="L102" i="5"/>
  <c r="L101" i="5"/>
  <c r="L100" i="5"/>
  <c r="L99" i="5"/>
  <c r="L98" i="5"/>
  <c r="L97" i="5"/>
  <c r="L96" i="5"/>
  <c r="L95" i="5"/>
  <c r="L94" i="5"/>
  <c r="L93" i="5"/>
  <c r="L92" i="5"/>
  <c r="L91" i="5"/>
  <c r="L90" i="5"/>
  <c r="L89" i="5"/>
  <c r="L88" i="5"/>
  <c r="L87" i="5"/>
  <c r="L86" i="5"/>
  <c r="L85" i="5"/>
  <c r="L84" i="5"/>
  <c r="L83" i="5"/>
  <c r="L82" i="5"/>
  <c r="L81" i="5"/>
  <c r="L80" i="5"/>
  <c r="L79" i="5"/>
  <c r="L78" i="5"/>
  <c r="L77" i="5"/>
  <c r="L76" i="5"/>
  <c r="L75" i="5"/>
  <c r="L74" i="5"/>
  <c r="L73" i="5"/>
  <c r="L72" i="5"/>
  <c r="L71" i="5"/>
  <c r="L70" i="5"/>
  <c r="L69" i="5"/>
  <c r="L68" i="5"/>
  <c r="L67" i="5"/>
  <c r="L66" i="5"/>
  <c r="L65" i="5"/>
  <c r="L64" i="5"/>
  <c r="L63" i="5"/>
  <c r="L62" i="5"/>
  <c r="L61" i="5"/>
  <c r="L60" i="5"/>
  <c r="L59" i="5"/>
  <c r="L58" i="5"/>
  <c r="L57" i="5"/>
  <c r="L56" i="5"/>
  <c r="L55" i="5"/>
  <c r="L54" i="5"/>
  <c r="L53" i="5"/>
  <c r="L52" i="5"/>
  <c r="L51" i="5"/>
  <c r="L50" i="5"/>
  <c r="L49" i="5"/>
  <c r="L48" i="5"/>
  <c r="L47" i="5"/>
  <c r="L46" i="5"/>
  <c r="L45" i="5"/>
  <c r="L44" i="5"/>
  <c r="L43" i="5"/>
  <c r="L42" i="5"/>
  <c r="L41" i="5"/>
  <c r="L40" i="5"/>
  <c r="L39" i="5"/>
  <c r="L38" i="5"/>
  <c r="L37" i="5"/>
  <c r="L36" i="5"/>
  <c r="L35" i="5"/>
  <c r="L34" i="5"/>
  <c r="L33" i="5"/>
  <c r="L32" i="5"/>
  <c r="L31" i="5"/>
  <c r="L30" i="5"/>
  <c r="L29" i="5"/>
  <c r="L28" i="5"/>
  <c r="L27" i="5"/>
  <c r="L26" i="5"/>
  <c r="L25" i="5"/>
  <c r="L24" i="5"/>
  <c r="L23" i="5"/>
  <c r="L22" i="5"/>
  <c r="L21" i="5"/>
  <c r="L20" i="5"/>
  <c r="L19" i="5"/>
  <c r="L18" i="5"/>
  <c r="L17" i="5"/>
  <c r="L16" i="5"/>
  <c r="L15" i="5"/>
  <c r="L14" i="5"/>
  <c r="L13" i="5"/>
  <c r="L12" i="5"/>
  <c r="L11" i="5"/>
  <c r="L10" i="5"/>
  <c r="L9" i="5"/>
  <c r="L8" i="5"/>
  <c r="L7" i="5"/>
  <c r="L6" i="5"/>
  <c r="L5" i="5"/>
  <c r="L4" i="5"/>
  <c r="L3" i="5"/>
  <c r="L2" i="5"/>
  <c r="K3" i="4"/>
  <c r="K4" i="4" s="1"/>
  <c r="K5" i="4" s="1"/>
  <c r="K6" i="4" s="1"/>
  <c r="K7" i="4" s="1"/>
  <c r="K8" i="4" s="1"/>
  <c r="K9" i="4" s="1"/>
  <c r="K10" i="4" s="1"/>
  <c r="K11" i="4" s="1"/>
  <c r="K12" i="4" s="1"/>
  <c r="K13" i="4" s="1"/>
  <c r="K14" i="4" s="1"/>
  <c r="K15" i="4" s="1"/>
  <c r="K16" i="4" s="1"/>
  <c r="K17" i="4" s="1"/>
  <c r="K18" i="4" s="1"/>
  <c r="K19" i="4" s="1"/>
  <c r="K20" i="4" s="1"/>
  <c r="K21" i="4" s="1"/>
  <c r="K22" i="4" s="1"/>
  <c r="K23" i="4" s="1"/>
  <c r="K24" i="4" s="1"/>
  <c r="K25" i="4" s="1"/>
  <c r="K26" i="4" s="1"/>
  <c r="K27" i="4" s="1"/>
  <c r="K28" i="4" s="1"/>
  <c r="K29" i="4" s="1"/>
  <c r="K30" i="4" s="1"/>
  <c r="K31" i="4" s="1"/>
  <c r="K32" i="4" s="1"/>
  <c r="K33" i="4" s="1"/>
  <c r="K34" i="4" s="1"/>
  <c r="K35" i="4" s="1"/>
  <c r="K36" i="4" s="1"/>
  <c r="K37" i="4" s="1"/>
  <c r="K38" i="4" s="1"/>
  <c r="K39" i="4" s="1"/>
  <c r="K40" i="4" s="1"/>
  <c r="K41" i="4" s="1"/>
  <c r="K42" i="4" s="1"/>
  <c r="K43" i="4" s="1"/>
  <c r="K44" i="4" s="1"/>
  <c r="K45" i="4" s="1"/>
  <c r="K46" i="4" s="1"/>
  <c r="K47" i="4" s="1"/>
  <c r="K48" i="4" s="1"/>
  <c r="K49" i="4" s="1"/>
  <c r="K50" i="4" s="1"/>
  <c r="K51" i="4" s="1"/>
  <c r="K52" i="4" s="1"/>
  <c r="K53" i="4" s="1"/>
  <c r="K54" i="4" s="1"/>
  <c r="K55" i="4" s="1"/>
  <c r="K56" i="4" s="1"/>
  <c r="K57" i="4" s="1"/>
  <c r="K58" i="4" s="1"/>
  <c r="K59" i="4" s="1"/>
  <c r="K60" i="4" s="1"/>
  <c r="K61" i="4" s="1"/>
  <c r="K62" i="4" s="1"/>
  <c r="K63" i="4" s="1"/>
  <c r="K64" i="4" s="1"/>
  <c r="K65" i="4" s="1"/>
  <c r="K66" i="4" s="1"/>
  <c r="K67" i="4" s="1"/>
  <c r="K68" i="4" s="1"/>
  <c r="K69" i="4" s="1"/>
  <c r="K70" i="4" s="1"/>
  <c r="K71" i="4" s="1"/>
  <c r="K72" i="4" s="1"/>
  <c r="K73" i="4" s="1"/>
  <c r="K74" i="4" s="1"/>
  <c r="K75" i="4" s="1"/>
  <c r="K76" i="4" s="1"/>
  <c r="K77" i="4" s="1"/>
  <c r="K78" i="4" s="1"/>
  <c r="K79" i="4" s="1"/>
  <c r="K80" i="4" s="1"/>
  <c r="K81" i="4" s="1"/>
  <c r="K82" i="4" s="1"/>
  <c r="K83" i="4" s="1"/>
  <c r="K84" i="4" s="1"/>
  <c r="K85" i="4" s="1"/>
  <c r="K86" i="4" s="1"/>
  <c r="K87" i="4" s="1"/>
  <c r="K88" i="4" s="1"/>
  <c r="K89" i="4" s="1"/>
  <c r="K90" i="4" s="1"/>
  <c r="K91" i="4" s="1"/>
  <c r="K92" i="4" s="1"/>
  <c r="K93" i="4" s="1"/>
  <c r="K94" i="4" s="1"/>
  <c r="K95" i="4" s="1"/>
  <c r="K96" i="4" s="1"/>
  <c r="K97" i="4" s="1"/>
  <c r="K98" i="4" s="1"/>
  <c r="K99" i="4" s="1"/>
  <c r="K100" i="4" s="1"/>
  <c r="K101" i="4" s="1"/>
  <c r="K102" i="4" s="1"/>
  <c r="K103" i="4" s="1"/>
  <c r="K104" i="4" s="1"/>
  <c r="K105" i="4" s="1"/>
  <c r="K106" i="4" s="1"/>
  <c r="K107" i="4" s="1"/>
  <c r="K108" i="4" s="1"/>
  <c r="K109" i="4" s="1"/>
  <c r="K110" i="4" s="1"/>
  <c r="K111" i="4" s="1"/>
  <c r="K112" i="4" s="1"/>
  <c r="K113" i="4" s="1"/>
  <c r="K114" i="4" s="1"/>
  <c r="K115" i="4" s="1"/>
  <c r="K116" i="4" s="1"/>
  <c r="K117" i="4" s="1"/>
  <c r="K118" i="4" s="1"/>
  <c r="K119" i="4" s="1"/>
  <c r="K120" i="4" s="1"/>
  <c r="K121" i="4" s="1"/>
  <c r="K122" i="4" s="1"/>
  <c r="K123" i="4" s="1"/>
  <c r="K124" i="4" s="1"/>
  <c r="K125" i="4" s="1"/>
  <c r="K126" i="4" s="1"/>
  <c r="K127" i="4" s="1"/>
  <c r="K128" i="4" s="1"/>
  <c r="K129" i="4" s="1"/>
  <c r="K130" i="4" s="1"/>
  <c r="K131" i="4" s="1"/>
  <c r="K132" i="4" s="1"/>
  <c r="K133" i="4" s="1"/>
  <c r="K134" i="4" s="1"/>
  <c r="K135" i="4" s="1"/>
  <c r="K136" i="4" s="1"/>
  <c r="K137" i="4" s="1"/>
  <c r="K138" i="4" s="1"/>
  <c r="K139" i="4" s="1"/>
  <c r="K140" i="4" s="1"/>
  <c r="K141" i="4" s="1"/>
  <c r="K142" i="4" s="1"/>
  <c r="K143" i="4" s="1"/>
  <c r="K144" i="4" s="1"/>
  <c r="K145" i="4" s="1"/>
  <c r="K146" i="4" s="1"/>
  <c r="K147" i="4" s="1"/>
  <c r="K148" i="4" s="1"/>
  <c r="K149" i="4" s="1"/>
  <c r="K150" i="4" s="1"/>
  <c r="K151" i="4" s="1"/>
  <c r="K152" i="4" s="1"/>
  <c r="K153" i="4" s="1"/>
  <c r="K154" i="4" s="1"/>
  <c r="K155" i="4" s="1"/>
  <c r="K156" i="4" s="1"/>
  <c r="K157" i="4" s="1"/>
  <c r="K158" i="4" s="1"/>
  <c r="K159" i="4" s="1"/>
  <c r="K160" i="4" s="1"/>
  <c r="K161" i="4" s="1"/>
  <c r="K162" i="4" s="1"/>
  <c r="K163" i="4" s="1"/>
  <c r="K164" i="4" s="1"/>
  <c r="K165" i="4" s="1"/>
  <c r="K166" i="4" s="1"/>
  <c r="K167" i="4" s="1"/>
  <c r="K168" i="4" s="1"/>
  <c r="K169" i="4" s="1"/>
  <c r="K170" i="4" s="1"/>
  <c r="K171" i="4" s="1"/>
  <c r="K172" i="4" s="1"/>
  <c r="K173" i="4" s="1"/>
  <c r="K174" i="4" s="1"/>
  <c r="K175" i="4" s="1"/>
  <c r="K176" i="4" s="1"/>
  <c r="K177" i="4" s="1"/>
  <c r="K178" i="4" s="1"/>
  <c r="K179" i="4" s="1"/>
  <c r="K180" i="4" s="1"/>
  <c r="K181" i="4" s="1"/>
  <c r="K182" i="4" s="1"/>
  <c r="K183" i="4" s="1"/>
  <c r="K184" i="4" s="1"/>
  <c r="K185" i="4" s="1"/>
  <c r="K186" i="4" s="1"/>
  <c r="K187" i="4" s="1"/>
  <c r="K188" i="4" s="1"/>
  <c r="K189" i="4" s="1"/>
  <c r="K190" i="4" s="1"/>
  <c r="K191" i="4" s="1"/>
  <c r="K192" i="4" s="1"/>
  <c r="K193" i="4" s="1"/>
  <c r="K194" i="4" s="1"/>
  <c r="K195" i="4" s="1"/>
  <c r="K196" i="4" s="1"/>
  <c r="K197" i="4" s="1"/>
  <c r="K198" i="4" s="1"/>
  <c r="K199" i="4" s="1"/>
  <c r="K200" i="4" s="1"/>
  <c r="K201" i="4" s="1"/>
  <c r="K202" i="4" s="1"/>
  <c r="K203" i="4" s="1"/>
  <c r="K204" i="4" s="1"/>
  <c r="K205" i="4" s="1"/>
  <c r="K206" i="4" s="1"/>
  <c r="K207" i="4" s="1"/>
  <c r="K208" i="4" s="1"/>
</calcChain>
</file>

<file path=xl/sharedStrings.xml><?xml version="1.0" encoding="utf-8"?>
<sst xmlns="http://schemas.openxmlformats.org/spreadsheetml/2006/main" count="7211" uniqueCount="725">
  <si>
    <t>IndivSSRSEq</t>
  </si>
  <si>
    <t>Focus</t>
  </si>
  <si>
    <t>Country</t>
  </si>
  <si>
    <t>Indiv</t>
  </si>
  <si>
    <t>L005_Di</t>
  </si>
  <si>
    <t>L025_Tri</t>
  </si>
  <si>
    <t>L026_Tri</t>
  </si>
  <si>
    <t>L027_Tri</t>
  </si>
  <si>
    <t>L028_Di</t>
  </si>
  <si>
    <t>L029_Di</t>
  </si>
  <si>
    <t>L032_Di</t>
  </si>
  <si>
    <t>L035_Di</t>
  </si>
  <si>
    <t>L037_Tri</t>
  </si>
  <si>
    <t>L039_Tri</t>
  </si>
  <si>
    <t>L040_Tetra</t>
  </si>
  <si>
    <t>L041_Tetra</t>
  </si>
  <si>
    <t>L044_Tetra</t>
  </si>
  <si>
    <t>L045_Tri</t>
  </si>
  <si>
    <t>L046_Tri</t>
  </si>
  <si>
    <t>L047_Tetra</t>
  </si>
  <si>
    <t>L048_Tri</t>
  </si>
  <si>
    <t>L049_Tri</t>
  </si>
  <si>
    <t>L050_Tri</t>
  </si>
  <si>
    <t>L051_Tetra</t>
  </si>
  <si>
    <t>L052_Tri</t>
  </si>
  <si>
    <t>L053_Tetra</t>
  </si>
  <si>
    <t>L054_Tetra</t>
  </si>
  <si>
    <t>L055_Tetra</t>
  </si>
  <si>
    <t>L056_Tetra</t>
  </si>
  <si>
    <t>L059_Tetra</t>
  </si>
  <si>
    <t>GPG188_A</t>
  </si>
  <si>
    <t>Boffa</t>
  </si>
  <si>
    <t>Guinea</t>
  </si>
  <si>
    <t>NA</t>
  </si>
  <si>
    <t>GPG189_A</t>
  </si>
  <si>
    <t>GPG190_A</t>
  </si>
  <si>
    <t>GPG191_A</t>
  </si>
  <si>
    <t>GPG192_A</t>
  </si>
  <si>
    <t>GPG193_A</t>
  </si>
  <si>
    <t>GPG194_A</t>
  </si>
  <si>
    <t>GPG195_A</t>
  </si>
  <si>
    <t>GPG196_A</t>
  </si>
  <si>
    <t>GPG197_A</t>
  </si>
  <si>
    <t>GPG198_A</t>
  </si>
  <si>
    <t>GPG199_A</t>
  </si>
  <si>
    <t>GPG200_A</t>
  </si>
  <si>
    <t>GPG201_A</t>
  </si>
  <si>
    <t>GPG202_A</t>
  </si>
  <si>
    <t>GPG203_A</t>
  </si>
  <si>
    <t>GPG204_A</t>
  </si>
  <si>
    <t>GPG205_A</t>
  </si>
  <si>
    <t>GPG206_A</t>
  </si>
  <si>
    <t>GPG207_A</t>
  </si>
  <si>
    <t>GPG208_A</t>
  </si>
  <si>
    <t>GPG209_A</t>
  </si>
  <si>
    <t>GPG210_A</t>
  </si>
  <si>
    <t>GPG211_A</t>
  </si>
  <si>
    <t>GPG212_A</t>
  </si>
  <si>
    <t>GPG213_A</t>
  </si>
  <si>
    <t>GPG214_A</t>
  </si>
  <si>
    <t>GPG215_A</t>
  </si>
  <si>
    <t>GPG216_A</t>
  </si>
  <si>
    <t>GPG217_A</t>
  </si>
  <si>
    <t>GPG218_A</t>
  </si>
  <si>
    <t>GPG219_A</t>
  </si>
  <si>
    <t>GPG220_A</t>
  </si>
  <si>
    <t>GPG221_A</t>
  </si>
  <si>
    <t>GPG222_A</t>
  </si>
  <si>
    <t>GPG223_A</t>
  </si>
  <si>
    <t>GPG224_A</t>
  </si>
  <si>
    <t>GPG225_A</t>
  </si>
  <si>
    <t>GPG226_A</t>
  </si>
  <si>
    <t>GPG227_A</t>
  </si>
  <si>
    <t>GPG228_A</t>
  </si>
  <si>
    <t>GPG229_A</t>
  </si>
  <si>
    <t>GPG230_A</t>
  </si>
  <si>
    <t>GPG231_A</t>
  </si>
  <si>
    <t>GPG232_A</t>
  </si>
  <si>
    <t>GPG233_A</t>
  </si>
  <si>
    <t>GPG234_A</t>
  </si>
  <si>
    <t>GPG235_A</t>
  </si>
  <si>
    <t>GPG236_A</t>
  </si>
  <si>
    <t>GPG237_A</t>
  </si>
  <si>
    <t>GPG238_A</t>
  </si>
  <si>
    <t>GPG239_A</t>
  </si>
  <si>
    <t>GPG240_A</t>
  </si>
  <si>
    <t>GPG241_A</t>
  </si>
  <si>
    <t>GPG242_A</t>
  </si>
  <si>
    <t>GPG243_A</t>
  </si>
  <si>
    <t>GPG244_A</t>
  </si>
  <si>
    <t>GPG245_A</t>
  </si>
  <si>
    <t>GPG246_A</t>
  </si>
  <si>
    <t>GPG247_A</t>
  </si>
  <si>
    <t>GPG248_A</t>
  </si>
  <si>
    <t>GPG249_A</t>
  </si>
  <si>
    <t>GPG250_A</t>
  </si>
  <si>
    <t>GPG251_A</t>
  </si>
  <si>
    <t>GPG252_A</t>
  </si>
  <si>
    <t>GPG253_A</t>
  </si>
  <si>
    <t>GPG254_A</t>
  </si>
  <si>
    <t>GPG255_A</t>
  </si>
  <si>
    <t>GPG256_A</t>
  </si>
  <si>
    <t>GPG257_A</t>
  </si>
  <si>
    <t>GPG258_A</t>
  </si>
  <si>
    <t>GPG259_A</t>
  </si>
  <si>
    <t>GPG260_A</t>
  </si>
  <si>
    <t>GPG261_A</t>
  </si>
  <si>
    <t>GPG262_A</t>
  </si>
  <si>
    <t>GPG263_A</t>
  </si>
  <si>
    <t>GPG264_A</t>
  </si>
  <si>
    <t>GPG265_A</t>
  </si>
  <si>
    <t>GPG266_A</t>
  </si>
  <si>
    <t>GPG267_A</t>
  </si>
  <si>
    <t>GPG268_A</t>
  </si>
  <si>
    <t>GPG269_A</t>
  </si>
  <si>
    <t>GPG270_A</t>
  </si>
  <si>
    <t>GPG271_A</t>
  </si>
  <si>
    <t>GPG272_A</t>
  </si>
  <si>
    <t>GPG273_A</t>
  </si>
  <si>
    <t>GPG274_A</t>
  </si>
  <si>
    <t>GPG275_A</t>
  </si>
  <si>
    <t>GPG276_A</t>
  </si>
  <si>
    <t>GPG277_A</t>
  </si>
  <si>
    <t>GPG278_A</t>
  </si>
  <si>
    <t>GPG279_A</t>
  </si>
  <si>
    <t>GPG280_A</t>
  </si>
  <si>
    <t>GPG281_A</t>
  </si>
  <si>
    <t>GPG282_A</t>
  </si>
  <si>
    <t>GPG283_A</t>
  </si>
  <si>
    <t>GPG284_A</t>
  </si>
  <si>
    <t>GPG285_A</t>
  </si>
  <si>
    <t>GPG286_A</t>
  </si>
  <si>
    <t>GPG287_A</t>
  </si>
  <si>
    <t>GPG288_A</t>
  </si>
  <si>
    <t>GPG289_A</t>
  </si>
  <si>
    <t>GPG290_A</t>
  </si>
  <si>
    <t>GPG291_A</t>
  </si>
  <si>
    <t>GPG292_A</t>
  </si>
  <si>
    <t>GPG293_A</t>
  </si>
  <si>
    <t>GPG294_A</t>
  </si>
  <si>
    <t>Dubreka</t>
  </si>
  <si>
    <t>GPG295_A</t>
  </si>
  <si>
    <t>GPG296_A</t>
  </si>
  <si>
    <t>GPG297_A</t>
  </si>
  <si>
    <t>GPG298_A</t>
  </si>
  <si>
    <t>GPG299_A</t>
  </si>
  <si>
    <t>GPG300_A</t>
  </si>
  <si>
    <t>GPG301_A</t>
  </si>
  <si>
    <t>GPG302_A</t>
  </si>
  <si>
    <t>GPG303_A</t>
  </si>
  <si>
    <t>GPG304_A</t>
  </si>
  <si>
    <t>Cohort</t>
  </si>
  <si>
    <t>Land</t>
  </si>
  <si>
    <t>Bank</t>
  </si>
  <si>
    <t>Site</t>
  </si>
  <si>
    <t>Trap</t>
  </si>
  <si>
    <t>NumTstse</t>
  </si>
  <si>
    <t>Sex</t>
  </si>
  <si>
    <t>Long</t>
  </si>
  <si>
    <t>Lat</t>
  </si>
  <si>
    <t>Ind</t>
  </si>
  <si>
    <t>Continent</t>
  </si>
  <si>
    <t>Santani</t>
  </si>
  <si>
    <t>SANTA2</t>
  </si>
  <si>
    <t>M</t>
  </si>
  <si>
    <t>F</t>
  </si>
  <si>
    <t>SANTA4</t>
  </si>
  <si>
    <t>SANTA5</t>
  </si>
  <si>
    <t>Yangoya</t>
  </si>
  <si>
    <t>nd</t>
  </si>
  <si>
    <t>Dobiret</t>
  </si>
  <si>
    <t>DOB6</t>
  </si>
  <si>
    <t>Guiapet</t>
  </si>
  <si>
    <t>GUI3</t>
  </si>
  <si>
    <t>GUI2</t>
  </si>
  <si>
    <t>YAN5</t>
  </si>
  <si>
    <t>Bakia</t>
  </si>
  <si>
    <t>BAK2</t>
  </si>
  <si>
    <t>DOB7</t>
  </si>
  <si>
    <t>BAK02</t>
  </si>
  <si>
    <t>YAN07</t>
  </si>
  <si>
    <t>GUI02</t>
  </si>
  <si>
    <t>GUI01</t>
  </si>
  <si>
    <t>SAN01</t>
  </si>
  <si>
    <t>SAN03</t>
  </si>
  <si>
    <t>DOB05</t>
  </si>
  <si>
    <t>DOB01</t>
  </si>
  <si>
    <t>Siraya</t>
  </si>
  <si>
    <t>SIR2</t>
  </si>
  <si>
    <t>Touguissouri</t>
  </si>
  <si>
    <t>TOU2</t>
  </si>
  <si>
    <t>Island</t>
  </si>
  <si>
    <t>WestBoffa</t>
  </si>
  <si>
    <t>EastBoffa</t>
  </si>
  <si>
    <t>Year</t>
  </si>
  <si>
    <t>Day</t>
  </si>
  <si>
    <t>Month</t>
  </si>
  <si>
    <t>YAN1</t>
  </si>
  <si>
    <t>YAN6</t>
  </si>
  <si>
    <t>YAN7</t>
  </si>
  <si>
    <t>C50</t>
  </si>
  <si>
    <t>C56</t>
  </si>
  <si>
    <t>Jour</t>
  </si>
  <si>
    <t>Mois</t>
  </si>
  <si>
    <t>Annee</t>
  </si>
  <si>
    <t>EstBoffa</t>
  </si>
  <si>
    <t>Île</t>
  </si>
  <si>
    <t>OuestBoffa</t>
  </si>
  <si>
    <t>Boffa_east</t>
  </si>
  <si>
    <t>Boffa_West</t>
  </si>
  <si>
    <t>Village</t>
  </si>
  <si>
    <t>TrapNb</t>
  </si>
  <si>
    <t>NumTstseSSRSEq</t>
  </si>
  <si>
    <t>BE</t>
  </si>
  <si>
    <t>BE4021</t>
  </si>
  <si>
    <t>GPP77_A</t>
  </si>
  <si>
    <t>GPP78_A</t>
  </si>
  <si>
    <t>GPP80_A</t>
  </si>
  <si>
    <t>GPP81_A</t>
  </si>
  <si>
    <t>GPP83_A</t>
  </si>
  <si>
    <t>GPP84_A</t>
  </si>
  <si>
    <t>GPP85_A</t>
  </si>
  <si>
    <t>GPP86_A</t>
  </si>
  <si>
    <t>BE4022</t>
  </si>
  <si>
    <t>GPP89_A</t>
  </si>
  <si>
    <t>GPP90_A</t>
  </si>
  <si>
    <t>GPP91_A</t>
  </si>
  <si>
    <t>GPP92_A</t>
  </si>
  <si>
    <t>GPP93_A</t>
  </si>
  <si>
    <t>GPP96_A</t>
  </si>
  <si>
    <t>GPP97_A</t>
  </si>
  <si>
    <t>GPP98_A</t>
  </si>
  <si>
    <t>GPP99_A</t>
  </si>
  <si>
    <t>GPP100_A</t>
  </si>
  <si>
    <t>GPP101_A</t>
  </si>
  <si>
    <t>GPP103_A</t>
  </si>
  <si>
    <t>GPP104_A</t>
  </si>
  <si>
    <t>GPP106_A</t>
  </si>
  <si>
    <t>GPP107_A</t>
  </si>
  <si>
    <t>GPP108_A</t>
  </si>
  <si>
    <t>GPP109_A</t>
  </si>
  <si>
    <t>GPP110_A</t>
  </si>
  <si>
    <t>BG</t>
  </si>
  <si>
    <t>BG4010</t>
  </si>
  <si>
    <t>GPP27_A</t>
  </si>
  <si>
    <t>GPP30_A</t>
  </si>
  <si>
    <t>GPP94_A</t>
  </si>
  <si>
    <t>BG4018</t>
  </si>
  <si>
    <t>GPP36_A</t>
  </si>
  <si>
    <t>GPP37_A</t>
  </si>
  <si>
    <t>GPP41_A</t>
  </si>
  <si>
    <t>GPP42_A</t>
  </si>
  <si>
    <t>GPP43_A</t>
  </si>
  <si>
    <t>GPP44_A</t>
  </si>
  <si>
    <t>GPP45_A</t>
  </si>
  <si>
    <t>GPP46_A</t>
  </si>
  <si>
    <t>GPP51_A</t>
  </si>
  <si>
    <t>GPP52_A</t>
  </si>
  <si>
    <t>GPP95_A</t>
  </si>
  <si>
    <t>BG4020</t>
  </si>
  <si>
    <t>GPP53_A</t>
  </si>
  <si>
    <t>GPP54_A</t>
  </si>
  <si>
    <t>GPP55_A</t>
  </si>
  <si>
    <t>GPP59_A</t>
  </si>
  <si>
    <t>GPP62_A</t>
  </si>
  <si>
    <t>GPP63_A</t>
  </si>
  <si>
    <t>GPP64_A</t>
  </si>
  <si>
    <t>BE4008</t>
  </si>
  <si>
    <t>GPP111_A</t>
  </si>
  <si>
    <t>GPP140_A</t>
  </si>
  <si>
    <t>GPP141_A</t>
  </si>
  <si>
    <t>GPP142_A</t>
  </si>
  <si>
    <t>GPP113_A</t>
  </si>
  <si>
    <t>GPP114_A</t>
  </si>
  <si>
    <t>GPP115_A</t>
  </si>
  <si>
    <t>GPP116_A</t>
  </si>
  <si>
    <t>GPP118_A</t>
  </si>
  <si>
    <t>GPP119_A</t>
  </si>
  <si>
    <t>GPP121_A</t>
  </si>
  <si>
    <t>GPP122_A</t>
  </si>
  <si>
    <t>GPP123_A</t>
  </si>
  <si>
    <t>GPP124_A</t>
  </si>
  <si>
    <t>GPP126_A</t>
  </si>
  <si>
    <t>GPP127_A</t>
  </si>
  <si>
    <t>GPP129_A</t>
  </si>
  <si>
    <t>GPP130_A</t>
  </si>
  <si>
    <t>GPP131_A</t>
  </si>
  <si>
    <t>GPP132_A</t>
  </si>
  <si>
    <t>GPP133_A</t>
  </si>
  <si>
    <t>GPP134_A</t>
  </si>
  <si>
    <t>GPP135_A</t>
  </si>
  <si>
    <t>GPP136_A</t>
  </si>
  <si>
    <t>GPP137_A</t>
  </si>
  <si>
    <t>GPP138_A</t>
  </si>
  <si>
    <t>GPP139_A</t>
  </si>
  <si>
    <t>GPP143_A</t>
  </si>
  <si>
    <t>GPP144_A</t>
  </si>
  <si>
    <t>GPP145_A</t>
  </si>
  <si>
    <t>GPP146_A</t>
  </si>
  <si>
    <t>GPP147_A</t>
  </si>
  <si>
    <t>GPP148_A</t>
  </si>
  <si>
    <t>GPP149_A</t>
  </si>
  <si>
    <t>GPP188_A</t>
  </si>
  <si>
    <t>GPP189_A</t>
  </si>
  <si>
    <t>GPP190_A</t>
  </si>
  <si>
    <t>GPP191_A</t>
  </si>
  <si>
    <t>GPP193_A</t>
  </si>
  <si>
    <t>GPP194_A</t>
  </si>
  <si>
    <t>GPP195_A</t>
  </si>
  <si>
    <t>GPP196_A</t>
  </si>
  <si>
    <t>GPP197_A</t>
  </si>
  <si>
    <t>GPP198_A</t>
  </si>
  <si>
    <t>GPP199_A</t>
  </si>
  <si>
    <t>GPP200_A</t>
  </si>
  <si>
    <t>GPP201_A</t>
  </si>
  <si>
    <t>GPP210_A</t>
  </si>
  <si>
    <t>GPP150_A</t>
  </si>
  <si>
    <t>GPP151_A</t>
  </si>
  <si>
    <t>GPP152_A</t>
  </si>
  <si>
    <t>GPP153_A</t>
  </si>
  <si>
    <t>GPP154_A</t>
  </si>
  <si>
    <t>GPP155_A</t>
  </si>
  <si>
    <t>GPP156_A</t>
  </si>
  <si>
    <t>GPP158_A</t>
  </si>
  <si>
    <t>GPP160_A</t>
  </si>
  <si>
    <t>GPP161_A</t>
  </si>
  <si>
    <t>GPP162_A</t>
  </si>
  <si>
    <t>GPP163_A</t>
  </si>
  <si>
    <t>GPP164_A</t>
  </si>
  <si>
    <t>GPP165_A</t>
  </si>
  <si>
    <t>GPP166_A</t>
  </si>
  <si>
    <t>GPP168_A</t>
  </si>
  <si>
    <t>GPP169_A</t>
  </si>
  <si>
    <t>GPP170_A</t>
  </si>
  <si>
    <t>GPP171_A</t>
  </si>
  <si>
    <t>GPP172_A</t>
  </si>
  <si>
    <t>GPP173_A</t>
  </si>
  <si>
    <t>GPP174_A</t>
  </si>
  <si>
    <t>GPP175_A</t>
  </si>
  <si>
    <t>GPP176_A</t>
  </si>
  <si>
    <t>GPP177_A</t>
  </si>
  <si>
    <t>GPP178_A</t>
  </si>
  <si>
    <t>GPP180_A</t>
  </si>
  <si>
    <t>GPP182_A</t>
  </si>
  <si>
    <t>GPP183_A</t>
  </si>
  <si>
    <t>GPP185_A</t>
  </si>
  <si>
    <t>GPP186_A</t>
  </si>
  <si>
    <t>GPP192_A</t>
  </si>
  <si>
    <t>GPP205_A</t>
  </si>
  <si>
    <t>GPP206_A</t>
  </si>
  <si>
    <t>GPP207_A</t>
  </si>
  <si>
    <t>GPP208_A</t>
  </si>
  <si>
    <t>GPP209_A</t>
  </si>
  <si>
    <t>GPP240_A</t>
  </si>
  <si>
    <t>GPP241_A</t>
  </si>
  <si>
    <t>GPP242_A</t>
  </si>
  <si>
    <t>GPP243_A</t>
  </si>
  <si>
    <t>GPP244_A</t>
  </si>
  <si>
    <t>GPP245_A</t>
  </si>
  <si>
    <t>GPP246_A</t>
  </si>
  <si>
    <t>GPP248_A</t>
  </si>
  <si>
    <t>GPP249_A</t>
  </si>
  <si>
    <t>GPP250_A</t>
  </si>
  <si>
    <t>GPP251_A</t>
  </si>
  <si>
    <t>GPP252_A</t>
  </si>
  <si>
    <t>GPP253_A</t>
  </si>
  <si>
    <t>GPP254_A</t>
  </si>
  <si>
    <t>GPP255_A</t>
  </si>
  <si>
    <t>GPP256_A</t>
  </si>
  <si>
    <t>GPP257_A</t>
  </si>
  <si>
    <t>GPP258_A</t>
  </si>
  <si>
    <t>GPP259_A</t>
  </si>
  <si>
    <t>GPP260_A</t>
  </si>
  <si>
    <t>GPP261_A</t>
  </si>
  <si>
    <t>GPP262_A</t>
  </si>
  <si>
    <t>GPP263_A</t>
  </si>
  <si>
    <t>GPP264_A</t>
  </si>
  <si>
    <t>GPP265_A</t>
  </si>
  <si>
    <t>GPP266_A</t>
  </si>
  <si>
    <t>GPP214_A</t>
  </si>
  <si>
    <t>GPP215_A</t>
  </si>
  <si>
    <t>GPP216_A</t>
  </si>
  <si>
    <t>GPP217_A</t>
  </si>
  <si>
    <t>GPP218_A</t>
  </si>
  <si>
    <t>GPP219_A</t>
  </si>
  <si>
    <t>GPP221_A</t>
  </si>
  <si>
    <t>GPP222_A</t>
  </si>
  <si>
    <t>GPP223_A</t>
  </si>
  <si>
    <t>GPP225_A</t>
  </si>
  <si>
    <t>GPP226_A</t>
  </si>
  <si>
    <t>GPP227_A</t>
  </si>
  <si>
    <t>GPP228_A</t>
  </si>
  <si>
    <t>GPP229_A</t>
  </si>
  <si>
    <t>GPP230_A</t>
  </si>
  <si>
    <t>GPP231_A</t>
  </si>
  <si>
    <t>GPP232_A</t>
  </si>
  <si>
    <t>GPP233_A</t>
  </si>
  <si>
    <t>GPP234_A</t>
  </si>
  <si>
    <t>GPP235_A</t>
  </si>
  <si>
    <t>GPP236_A</t>
  </si>
  <si>
    <t>GPP237_A</t>
  </si>
  <si>
    <t>GPP238_A</t>
  </si>
  <si>
    <t>GPP239_A</t>
  </si>
  <si>
    <t>GPP269_A</t>
  </si>
  <si>
    <t>GPP270_A</t>
  </si>
  <si>
    <t>GPP271_A</t>
  </si>
  <si>
    <t>GPP280_A</t>
  </si>
  <si>
    <t>GPP281_A</t>
  </si>
  <si>
    <t>GPP282_A</t>
  </si>
  <si>
    <t>GPP283_A</t>
  </si>
  <si>
    <t>GPP284_A</t>
  </si>
  <si>
    <t>GPP285_A</t>
  </si>
  <si>
    <t>GPP286_A</t>
  </si>
  <si>
    <t>GPP287_A</t>
  </si>
  <si>
    <t>GPP288_A</t>
  </si>
  <si>
    <t>GPP289_A</t>
  </si>
  <si>
    <t>GPP290_A</t>
  </si>
  <si>
    <t>GPP291_A</t>
  </si>
  <si>
    <t>GPP278_A</t>
  </si>
  <si>
    <t>GPP279_A</t>
  </si>
  <si>
    <t>GPP267_A</t>
  </si>
  <si>
    <t>GPP268_A</t>
  </si>
  <si>
    <t>GPP272_A</t>
  </si>
  <si>
    <t>GPP273_A</t>
  </si>
  <si>
    <t>GPP274_A</t>
  </si>
  <si>
    <t>GPP275_A</t>
  </si>
  <si>
    <t>GPP276_A</t>
  </si>
  <si>
    <t>GPP277_A</t>
  </si>
  <si>
    <t>TrapName</t>
  </si>
  <si>
    <t>TrapNumb</t>
  </si>
  <si>
    <t>SubSamp</t>
  </si>
  <si>
    <t>Loc005</t>
  </si>
  <si>
    <t>Loc025</t>
  </si>
  <si>
    <t>Loc026</t>
  </si>
  <si>
    <t>Loc027</t>
  </si>
  <si>
    <t>Loc028</t>
  </si>
  <si>
    <t>Loc029</t>
  </si>
  <si>
    <t>Loc032</t>
  </si>
  <si>
    <t>Loc035</t>
  </si>
  <si>
    <t>Loc037</t>
  </si>
  <si>
    <t>Loc039</t>
  </si>
  <si>
    <t>Loc040</t>
  </si>
  <si>
    <t>Loc041</t>
  </si>
  <si>
    <t>Loc044</t>
  </si>
  <si>
    <t>Loc045</t>
  </si>
  <si>
    <t>Loc046</t>
  </si>
  <si>
    <t>Loc047</t>
  </si>
  <si>
    <t>Loc048</t>
  </si>
  <si>
    <t>Loc049</t>
  </si>
  <si>
    <t>Loc050</t>
  </si>
  <si>
    <t>Loc051</t>
  </si>
  <si>
    <t>Loc052</t>
  </si>
  <si>
    <t>Loc053</t>
  </si>
  <si>
    <t>Loc054</t>
  </si>
  <si>
    <t>Loc055</t>
  </si>
  <si>
    <t>Loc056</t>
  </si>
  <si>
    <t>Loc059</t>
  </si>
  <si>
    <t>GPP77</t>
  </si>
  <si>
    <t>West</t>
  </si>
  <si>
    <t>C0</t>
  </si>
  <si>
    <t>GPP78</t>
  </si>
  <si>
    <t>GPP80</t>
  </si>
  <si>
    <t>GPP81</t>
  </si>
  <si>
    <t>GPP83</t>
  </si>
  <si>
    <t>GPP84</t>
  </si>
  <si>
    <t>GPP85</t>
  </si>
  <si>
    <t>GPP86</t>
  </si>
  <si>
    <t>GPP100</t>
  </si>
  <si>
    <t>GPP101</t>
  </si>
  <si>
    <t>GPP103</t>
  </si>
  <si>
    <t>GPP104</t>
  </si>
  <si>
    <t>GPP106</t>
  </si>
  <si>
    <t>GPP107</t>
  </si>
  <si>
    <t>GPP108</t>
  </si>
  <si>
    <t>GPP109</t>
  </si>
  <si>
    <t>GPP110</t>
  </si>
  <si>
    <t>GPP89</t>
  </si>
  <si>
    <t>GPP90</t>
  </si>
  <si>
    <t>GPP91</t>
  </si>
  <si>
    <t>GPP92</t>
  </si>
  <si>
    <t>GPP93</t>
  </si>
  <si>
    <t>GPP96</t>
  </si>
  <si>
    <t>GPP97</t>
  </si>
  <si>
    <t>GPP98</t>
  </si>
  <si>
    <t>GPP99</t>
  </si>
  <si>
    <t>GPP27</t>
  </si>
  <si>
    <t>East</t>
  </si>
  <si>
    <t>GPP30</t>
  </si>
  <si>
    <t>GPP94</t>
  </si>
  <si>
    <t>GPP36</t>
  </si>
  <si>
    <t>GPP37</t>
  </si>
  <si>
    <t>GPP41</t>
  </si>
  <si>
    <t>GPP42</t>
  </si>
  <si>
    <t>GPP43</t>
  </si>
  <si>
    <t>GPP44</t>
  </si>
  <si>
    <t>GPP45</t>
  </si>
  <si>
    <t>GPP46</t>
  </si>
  <si>
    <t>GPP51</t>
  </si>
  <si>
    <t>GPP52</t>
  </si>
  <si>
    <t>GPP95</t>
  </si>
  <si>
    <t>GPP53</t>
  </si>
  <si>
    <t>GPP54</t>
  </si>
  <si>
    <t>GPP55</t>
  </si>
  <si>
    <t>GPP59</t>
  </si>
  <si>
    <t>GPP62</t>
  </si>
  <si>
    <t>GPP63</t>
  </si>
  <si>
    <t>GPP64</t>
  </si>
  <si>
    <t>GPP111</t>
  </si>
  <si>
    <t>GPP140</t>
  </si>
  <si>
    <t>GPP141</t>
  </si>
  <si>
    <t>GPP142</t>
  </si>
  <si>
    <t>GPP113</t>
  </si>
  <si>
    <t>GPP114</t>
  </si>
  <si>
    <t>GPP115</t>
  </si>
  <si>
    <t>GPP116</t>
  </si>
  <si>
    <t>GPP118</t>
  </si>
  <si>
    <t>GPP119</t>
  </si>
  <si>
    <t>GPP121</t>
  </si>
  <si>
    <t>GPP122</t>
  </si>
  <si>
    <t>GPP123</t>
  </si>
  <si>
    <t>GPP124</t>
  </si>
  <si>
    <t>GPP126</t>
  </si>
  <si>
    <t>GPP127</t>
  </si>
  <si>
    <t>GPP129</t>
  </si>
  <si>
    <t>GPP130</t>
  </si>
  <si>
    <t>GPP131</t>
  </si>
  <si>
    <t>GPP132</t>
  </si>
  <si>
    <t>GPP133</t>
  </si>
  <si>
    <t>GPP134</t>
  </si>
  <si>
    <t>GPP135</t>
  </si>
  <si>
    <t>GPP136</t>
  </si>
  <si>
    <t>GPP137</t>
  </si>
  <si>
    <t>GPP138</t>
  </si>
  <si>
    <t>GPP139</t>
  </si>
  <si>
    <t>GPP143</t>
  </si>
  <si>
    <t>C9</t>
  </si>
  <si>
    <t>GPP144</t>
  </si>
  <si>
    <t>GPP145</t>
  </si>
  <si>
    <t>GPP146</t>
  </si>
  <si>
    <t>GPP147</t>
  </si>
  <si>
    <t>GPP148</t>
  </si>
  <si>
    <t>GPP149</t>
  </si>
  <si>
    <t>GPP188</t>
  </si>
  <si>
    <t>GPP189</t>
  </si>
  <si>
    <t>GPP190</t>
  </si>
  <si>
    <t>GPP191</t>
  </si>
  <si>
    <t>GPP193</t>
  </si>
  <si>
    <t>GPP194</t>
  </si>
  <si>
    <t>GPP195</t>
  </si>
  <si>
    <t>GPP196</t>
  </si>
  <si>
    <t>GPP197</t>
  </si>
  <si>
    <t>GPP198</t>
  </si>
  <si>
    <t>GPP199</t>
  </si>
  <si>
    <t>GPP200</t>
  </si>
  <si>
    <t>GPP201</t>
  </si>
  <si>
    <t>GPP210</t>
  </si>
  <si>
    <t>GPP150</t>
  </si>
  <si>
    <t>GPP151</t>
  </si>
  <si>
    <t>GPP152</t>
  </si>
  <si>
    <t>GPP153</t>
  </si>
  <si>
    <t>GPP154</t>
  </si>
  <si>
    <t>GPP155</t>
  </si>
  <si>
    <t>GPP156</t>
  </si>
  <si>
    <t>GPP158</t>
  </si>
  <si>
    <t>GPP160</t>
  </si>
  <si>
    <t>GPP161</t>
  </si>
  <si>
    <t>GPP162</t>
  </si>
  <si>
    <t>GPP163</t>
  </si>
  <si>
    <t>GPP164</t>
  </si>
  <si>
    <t>GPP165</t>
  </si>
  <si>
    <t>GPP166</t>
  </si>
  <si>
    <t>GPP168</t>
  </si>
  <si>
    <t>GPP169</t>
  </si>
  <si>
    <t>GPP170</t>
  </si>
  <si>
    <t>GPP171</t>
  </si>
  <si>
    <t>GPP172</t>
  </si>
  <si>
    <t>GPP173</t>
  </si>
  <si>
    <t>GPP174</t>
  </si>
  <si>
    <t>GPP175</t>
  </si>
  <si>
    <t>GPP176</t>
  </si>
  <si>
    <t>GPP177</t>
  </si>
  <si>
    <t>GPP178</t>
  </si>
  <si>
    <t>GPP180</t>
  </si>
  <si>
    <t>GPP182</t>
  </si>
  <si>
    <t>GPP183</t>
  </si>
  <si>
    <t>GPP185</t>
  </si>
  <si>
    <t>GPP186</t>
  </si>
  <si>
    <t>GPP192</t>
  </si>
  <si>
    <t>C10</t>
  </si>
  <si>
    <t>GPP205</t>
  </si>
  <si>
    <t>GPP206</t>
  </si>
  <si>
    <t>GPP207</t>
  </si>
  <si>
    <t>GPP208</t>
  </si>
  <si>
    <t>GPP209</t>
  </si>
  <si>
    <t>GPP240</t>
  </si>
  <si>
    <t>GPP241</t>
  </si>
  <si>
    <t>GPP242</t>
  </si>
  <si>
    <t>GPP243</t>
  </si>
  <si>
    <t>GPP244</t>
  </si>
  <si>
    <t>GPP245</t>
  </si>
  <si>
    <t>GPP246</t>
  </si>
  <si>
    <t>GPP248</t>
  </si>
  <si>
    <t>GPP249</t>
  </si>
  <si>
    <t>GPP250</t>
  </si>
  <si>
    <t>GPP251</t>
  </si>
  <si>
    <t>GPP252</t>
  </si>
  <si>
    <t>GPP253</t>
  </si>
  <si>
    <t>GPP254</t>
  </si>
  <si>
    <t>GPP255</t>
  </si>
  <si>
    <t>GPP256</t>
  </si>
  <si>
    <t>GPP257</t>
  </si>
  <si>
    <t>GPP258</t>
  </si>
  <si>
    <t>GPP259</t>
  </si>
  <si>
    <t>GPP260</t>
  </si>
  <si>
    <t>GPP261</t>
  </si>
  <si>
    <t>GPP262</t>
  </si>
  <si>
    <t>GPP263</t>
  </si>
  <si>
    <t>GPP264</t>
  </si>
  <si>
    <t>GPP265</t>
  </si>
  <si>
    <t>GPP266</t>
  </si>
  <si>
    <t>GPP214</t>
  </si>
  <si>
    <t>GPP215</t>
  </si>
  <si>
    <t>GPP216</t>
  </si>
  <si>
    <t>GPP217</t>
  </si>
  <si>
    <t>GPP218</t>
  </si>
  <si>
    <t>GPP219</t>
  </si>
  <si>
    <t>GPP221</t>
  </si>
  <si>
    <t>GPP222</t>
  </si>
  <si>
    <t>GPP223</t>
  </si>
  <si>
    <t>GPP225</t>
  </si>
  <si>
    <t>GPP226</t>
  </si>
  <si>
    <t>GPP227</t>
  </si>
  <si>
    <t>GPP228</t>
  </si>
  <si>
    <t>GPP229</t>
  </si>
  <si>
    <t>GPP230</t>
  </si>
  <si>
    <t>GPP231</t>
  </si>
  <si>
    <t>GPP232</t>
  </si>
  <si>
    <t>GPP233</t>
  </si>
  <si>
    <t>GPP234</t>
  </si>
  <si>
    <t>GPP235</t>
  </si>
  <si>
    <t>GPP236</t>
  </si>
  <si>
    <t>GPP237</t>
  </si>
  <si>
    <t>GPP238</t>
  </si>
  <si>
    <t>GPP239</t>
  </si>
  <si>
    <t>GPP269</t>
  </si>
  <si>
    <t>GPP270</t>
  </si>
  <si>
    <t>GPP271</t>
  </si>
  <si>
    <t>GPP280</t>
  </si>
  <si>
    <t>GPP281</t>
  </si>
  <si>
    <t>GPP282</t>
  </si>
  <si>
    <t>GPP283</t>
  </si>
  <si>
    <t>GPP284</t>
  </si>
  <si>
    <t>GPP285</t>
  </si>
  <si>
    <t>GPP286</t>
  </si>
  <si>
    <t>GPP287</t>
  </si>
  <si>
    <t>GPP288</t>
  </si>
  <si>
    <t>GPP289</t>
  </si>
  <si>
    <t>GPP290</t>
  </si>
  <si>
    <t>GPP291</t>
  </si>
  <si>
    <t>GPP278</t>
  </si>
  <si>
    <t>GPP279</t>
  </si>
  <si>
    <t>GPP267</t>
  </si>
  <si>
    <t>GPP268</t>
  </si>
  <si>
    <t>GPP272</t>
  </si>
  <si>
    <t>GPP273</t>
  </si>
  <si>
    <t>GPP274</t>
  </si>
  <si>
    <t>GPP275</t>
  </si>
  <si>
    <t>GPP276</t>
  </si>
  <si>
    <t>GPP277</t>
  </si>
  <si>
    <t>Landscape</t>
  </si>
  <si>
    <t>RiverBank</t>
  </si>
  <si>
    <t>Latitude</t>
  </si>
  <si>
    <t>Longitude</t>
  </si>
  <si>
    <t>X55.3</t>
  </si>
  <si>
    <t>XpGp13</t>
  </si>
  <si>
    <t>XB104</t>
  </si>
  <si>
    <t>C102</t>
  </si>
  <si>
    <t>Pgp24</t>
  </si>
  <si>
    <t>Pgp16</t>
  </si>
  <si>
    <t>pGp27</t>
  </si>
  <si>
    <t>B3</t>
  </si>
  <si>
    <t>pGp15</t>
  </si>
  <si>
    <t>A10</t>
  </si>
  <si>
    <t>GPCAG</t>
  </si>
  <si>
    <t>-999</t>
  </si>
  <si>
    <t>YANGOYA7</t>
  </si>
  <si>
    <t>YANGOYA1</t>
  </si>
  <si>
    <t>YANGOYA5</t>
  </si>
  <si>
    <t>YANGOYA6</t>
  </si>
  <si>
    <t>Locality</t>
  </si>
  <si>
    <t>SubSite</t>
  </si>
  <si>
    <t>Fly</t>
  </si>
  <si>
    <t>Genotyp</t>
  </si>
  <si>
    <t>X55-3</t>
  </si>
  <si>
    <t>pGp20</t>
  </si>
  <si>
    <t>pGp24</t>
  </si>
  <si>
    <t>XB110</t>
  </si>
  <si>
    <t>BononT0</t>
  </si>
  <si>
    <t>BiegonWest</t>
  </si>
  <si>
    <t>Biegon</t>
  </si>
  <si>
    <t>BiegonEast</t>
  </si>
  <si>
    <t>BiegonCenter</t>
  </si>
  <si>
    <t>BononT1</t>
  </si>
  <si>
    <t>BononT2</t>
  </si>
  <si>
    <t>BononT3</t>
  </si>
  <si>
    <t>BononT4</t>
  </si>
  <si>
    <t>GpgAll</t>
  </si>
  <si>
    <t>Glossina palpalis gambiensis SSRSeq markers with all polymorphims</t>
  </si>
  <si>
    <t>GpgMisat</t>
  </si>
  <si>
    <t>Glossina palpalis gambiensis SSRSeq markers with allele size polymorphim</t>
  </si>
  <si>
    <t>GpgOld</t>
  </si>
  <si>
    <t>Glossina palpalis gambiensis old microsatellite markers</t>
  </si>
  <si>
    <t>GppAll</t>
  </si>
  <si>
    <t>GppMisat</t>
  </si>
  <si>
    <t>GppOld</t>
  </si>
  <si>
    <t>Glossina palpalis palpalis SSRSeq markers with all polymorphims</t>
  </si>
  <si>
    <t>Glossina palpalis palpalis SSRSeq markers with allele size polymorphim</t>
  </si>
  <si>
    <t>Glossina palpalis palpalis old microsatellite markers</t>
  </si>
  <si>
    <t>TsetseNumber</t>
  </si>
  <si>
    <t>C6</t>
  </si>
  <si>
    <t>C8</t>
  </si>
  <si>
    <t>Gpg</t>
  </si>
  <si>
    <t>Glossina palpalis gambiensis from the Guinean mangrove</t>
  </si>
  <si>
    <t>Gpp</t>
  </si>
  <si>
    <t>Glossina palpalis palaplis from Bono in Côte d'Ivoire (mesophilic forest , cocoa and coffee plantation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F13A14-214F-4222-B27C-227746EF2345}">
  <dimension ref="A1:B8"/>
  <sheetViews>
    <sheetView tabSelected="1" workbookViewId="0">
      <selection activeCell="A8" sqref="A8"/>
    </sheetView>
  </sheetViews>
  <sheetFormatPr baseColWidth="10" defaultRowHeight="15" x14ac:dyDescent="0.2"/>
  <sheetData>
    <row r="1" spans="1:2" x14ac:dyDescent="0.2">
      <c r="A1" t="s">
        <v>721</v>
      </c>
      <c r="B1" t="s">
        <v>722</v>
      </c>
    </row>
    <row r="2" spans="1:2" x14ac:dyDescent="0.2">
      <c r="A2" t="s">
        <v>723</v>
      </c>
      <c r="B2" t="s">
        <v>724</v>
      </c>
    </row>
    <row r="3" spans="1:2" x14ac:dyDescent="0.2">
      <c r="A3" t="s">
        <v>706</v>
      </c>
      <c r="B3" t="s">
        <v>707</v>
      </c>
    </row>
    <row r="4" spans="1:2" x14ac:dyDescent="0.2">
      <c r="A4" t="s">
        <v>708</v>
      </c>
      <c r="B4" t="s">
        <v>709</v>
      </c>
    </row>
    <row r="5" spans="1:2" x14ac:dyDescent="0.2">
      <c r="A5" t="s">
        <v>710</v>
      </c>
      <c r="B5" t="s">
        <v>711</v>
      </c>
    </row>
    <row r="6" spans="1:2" x14ac:dyDescent="0.2">
      <c r="A6" t="s">
        <v>712</v>
      </c>
      <c r="B6" t="s">
        <v>715</v>
      </c>
    </row>
    <row r="7" spans="1:2" x14ac:dyDescent="0.2">
      <c r="A7" t="s">
        <v>713</v>
      </c>
      <c r="B7" t="s">
        <v>716</v>
      </c>
    </row>
    <row r="8" spans="1:2" x14ac:dyDescent="0.2">
      <c r="A8" t="s">
        <v>714</v>
      </c>
      <c r="B8" t="s">
        <v>71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P118"/>
  <sheetViews>
    <sheetView workbookViewId="0">
      <selection activeCell="Q1" sqref="Q1:T1048576"/>
    </sheetView>
  </sheetViews>
  <sheetFormatPr baseColWidth="10" defaultRowHeight="15" x14ac:dyDescent="0.2"/>
  <cols>
    <col min="1" max="3" width="6.6640625" customWidth="1"/>
    <col min="4" max="4" width="7" customWidth="1"/>
    <col min="5" max="5" width="6.77734375" customWidth="1"/>
    <col min="7" max="7" width="8.33203125" customWidth="1"/>
    <col min="8" max="8" width="10.21875" customWidth="1"/>
    <col min="9" max="9" width="7.88671875" customWidth="1"/>
    <col min="11" max="11" width="4.109375" customWidth="1"/>
    <col min="14" max="14" width="5" customWidth="1"/>
    <col min="16" max="16" width="5.44140625" customWidth="1"/>
  </cols>
  <sheetData>
    <row r="1" spans="1:68" x14ac:dyDescent="0.2">
      <c r="A1" t="s">
        <v>195</v>
      </c>
      <c r="B1" t="s">
        <v>196</v>
      </c>
      <c r="C1" t="s">
        <v>194</v>
      </c>
      <c r="D1" s="1" t="s">
        <v>151</v>
      </c>
      <c r="E1" t="s">
        <v>1</v>
      </c>
      <c r="F1" t="s">
        <v>2</v>
      </c>
      <c r="G1" t="s">
        <v>152</v>
      </c>
      <c r="H1" t="s">
        <v>153</v>
      </c>
      <c r="I1" t="s">
        <v>154</v>
      </c>
      <c r="J1" t="s">
        <v>155</v>
      </c>
      <c r="K1" t="s">
        <v>157</v>
      </c>
      <c r="L1" t="s">
        <v>158</v>
      </c>
      <c r="M1" t="s">
        <v>159</v>
      </c>
      <c r="N1" t="s">
        <v>160</v>
      </c>
      <c r="O1" t="s">
        <v>0</v>
      </c>
      <c r="P1" t="s">
        <v>3</v>
      </c>
      <c r="Q1" t="s">
        <v>4</v>
      </c>
      <c r="R1" t="s">
        <v>4</v>
      </c>
      <c r="S1" t="s">
        <v>5</v>
      </c>
      <c r="T1" t="s">
        <v>5</v>
      </c>
      <c r="U1" t="s">
        <v>6</v>
      </c>
      <c r="V1" t="s">
        <v>6</v>
      </c>
      <c r="W1" t="s">
        <v>7</v>
      </c>
      <c r="X1" t="s">
        <v>7</v>
      </c>
      <c r="Y1" t="s">
        <v>8</v>
      </c>
      <c r="Z1" t="s">
        <v>8</v>
      </c>
      <c r="AA1" t="s">
        <v>9</v>
      </c>
      <c r="AB1" t="s">
        <v>9</v>
      </c>
      <c r="AC1" t="s">
        <v>10</v>
      </c>
      <c r="AD1" t="s">
        <v>10</v>
      </c>
      <c r="AE1" t="s">
        <v>11</v>
      </c>
      <c r="AF1" t="s">
        <v>11</v>
      </c>
      <c r="AG1" t="s">
        <v>12</v>
      </c>
      <c r="AH1" t="s">
        <v>12</v>
      </c>
      <c r="AI1" t="s">
        <v>13</v>
      </c>
      <c r="AJ1" t="s">
        <v>13</v>
      </c>
      <c r="AK1" t="s">
        <v>14</v>
      </c>
      <c r="AL1" t="s">
        <v>14</v>
      </c>
      <c r="AM1" t="s">
        <v>15</v>
      </c>
      <c r="AN1" t="s">
        <v>15</v>
      </c>
      <c r="AO1" t="s">
        <v>16</v>
      </c>
      <c r="AP1" t="s">
        <v>16</v>
      </c>
      <c r="AQ1" t="s">
        <v>17</v>
      </c>
      <c r="AR1" t="s">
        <v>17</v>
      </c>
      <c r="AS1" t="s">
        <v>18</v>
      </c>
      <c r="AT1" t="s">
        <v>18</v>
      </c>
      <c r="AU1" t="s">
        <v>19</v>
      </c>
      <c r="AV1" t="s">
        <v>19</v>
      </c>
      <c r="AW1" t="s">
        <v>20</v>
      </c>
      <c r="AX1" t="s">
        <v>20</v>
      </c>
      <c r="AY1" t="s">
        <v>21</v>
      </c>
      <c r="AZ1" t="s">
        <v>21</v>
      </c>
      <c r="BA1" t="s">
        <v>22</v>
      </c>
      <c r="BB1" t="s">
        <v>22</v>
      </c>
      <c r="BC1" t="s">
        <v>23</v>
      </c>
      <c r="BD1" t="s">
        <v>23</v>
      </c>
      <c r="BE1" t="s">
        <v>24</v>
      </c>
      <c r="BF1" t="s">
        <v>24</v>
      </c>
      <c r="BG1" t="s">
        <v>25</v>
      </c>
      <c r="BH1" t="s">
        <v>25</v>
      </c>
      <c r="BI1" t="s">
        <v>26</v>
      </c>
      <c r="BJ1" t="s">
        <v>26</v>
      </c>
      <c r="BK1" t="s">
        <v>27</v>
      </c>
      <c r="BL1" t="s">
        <v>27</v>
      </c>
      <c r="BM1" t="s">
        <v>28</v>
      </c>
      <c r="BN1" t="s">
        <v>28</v>
      </c>
      <c r="BO1" t="s">
        <v>29</v>
      </c>
      <c r="BP1" t="s">
        <v>29</v>
      </c>
    </row>
    <row r="2" spans="1:68" x14ac:dyDescent="0.2">
      <c r="A2">
        <v>7</v>
      </c>
      <c r="B2">
        <v>10</v>
      </c>
      <c r="C2">
        <v>2019</v>
      </c>
      <c r="D2" s="1" t="s">
        <v>200</v>
      </c>
      <c r="E2" t="s">
        <v>31</v>
      </c>
      <c r="F2" t="s">
        <v>32</v>
      </c>
      <c r="G2" t="s">
        <v>161</v>
      </c>
      <c r="H2" t="s">
        <v>193</v>
      </c>
      <c r="I2" t="s">
        <v>176</v>
      </c>
      <c r="J2" t="s">
        <v>177</v>
      </c>
      <c r="K2" t="s">
        <v>164</v>
      </c>
      <c r="L2">
        <v>-13.942282000000001</v>
      </c>
      <c r="M2">
        <v>10.091077</v>
      </c>
      <c r="N2">
        <v>245</v>
      </c>
      <c r="O2" t="s">
        <v>90</v>
      </c>
      <c r="P2">
        <v>245</v>
      </c>
      <c r="Q2">
        <v>140</v>
      </c>
      <c r="R2">
        <v>140</v>
      </c>
      <c r="S2">
        <v>155</v>
      </c>
      <c r="T2">
        <v>155</v>
      </c>
      <c r="U2">
        <v>114</v>
      </c>
      <c r="V2">
        <v>114</v>
      </c>
      <c r="W2">
        <v>105</v>
      </c>
      <c r="X2">
        <v>113</v>
      </c>
      <c r="Y2">
        <v>121</v>
      </c>
      <c r="Z2">
        <v>125</v>
      </c>
      <c r="AA2">
        <v>115</v>
      </c>
      <c r="AB2">
        <v>124</v>
      </c>
      <c r="AC2">
        <v>211</v>
      </c>
      <c r="AD2">
        <v>238</v>
      </c>
      <c r="AE2">
        <v>144</v>
      </c>
      <c r="AF2">
        <v>144</v>
      </c>
      <c r="AG2">
        <v>165</v>
      </c>
      <c r="AH2">
        <v>225</v>
      </c>
      <c r="AI2">
        <v>118</v>
      </c>
      <c r="AJ2">
        <v>118</v>
      </c>
      <c r="AK2">
        <v>114</v>
      </c>
      <c r="AL2">
        <v>114</v>
      </c>
      <c r="AM2">
        <v>149</v>
      </c>
      <c r="AN2">
        <v>154</v>
      </c>
      <c r="AO2" t="s">
        <v>33</v>
      </c>
      <c r="AP2" t="s">
        <v>33</v>
      </c>
      <c r="AQ2">
        <v>121</v>
      </c>
      <c r="AR2">
        <v>121</v>
      </c>
      <c r="AS2">
        <v>121</v>
      </c>
      <c r="AT2">
        <v>124</v>
      </c>
      <c r="AU2">
        <v>112</v>
      </c>
      <c r="AV2">
        <v>112</v>
      </c>
      <c r="AW2">
        <v>126</v>
      </c>
      <c r="AX2">
        <v>146</v>
      </c>
      <c r="AY2">
        <v>134</v>
      </c>
      <c r="AZ2">
        <v>134</v>
      </c>
      <c r="BA2">
        <v>142</v>
      </c>
      <c r="BB2">
        <v>142</v>
      </c>
      <c r="BC2">
        <v>138</v>
      </c>
      <c r="BD2">
        <v>142</v>
      </c>
      <c r="BE2">
        <v>112</v>
      </c>
      <c r="BF2">
        <v>121</v>
      </c>
      <c r="BG2">
        <v>103</v>
      </c>
      <c r="BH2">
        <v>123</v>
      </c>
      <c r="BI2">
        <v>122</v>
      </c>
      <c r="BJ2">
        <v>122</v>
      </c>
      <c r="BK2">
        <v>114</v>
      </c>
      <c r="BL2">
        <v>114</v>
      </c>
      <c r="BM2">
        <v>122</v>
      </c>
      <c r="BN2">
        <v>135</v>
      </c>
      <c r="BO2">
        <v>139</v>
      </c>
      <c r="BP2">
        <v>139</v>
      </c>
    </row>
    <row r="3" spans="1:68" x14ac:dyDescent="0.2">
      <c r="A3">
        <v>7</v>
      </c>
      <c r="B3">
        <v>10</v>
      </c>
      <c r="C3">
        <v>2019</v>
      </c>
      <c r="D3" s="1" t="s">
        <v>200</v>
      </c>
      <c r="E3" t="s">
        <v>31</v>
      </c>
      <c r="F3" t="s">
        <v>32</v>
      </c>
      <c r="G3" t="s">
        <v>161</v>
      </c>
      <c r="H3" t="s">
        <v>193</v>
      </c>
      <c r="I3" t="s">
        <v>176</v>
      </c>
      <c r="J3" t="s">
        <v>177</v>
      </c>
      <c r="K3" t="s">
        <v>164</v>
      </c>
      <c r="L3">
        <v>-13.942282000000001</v>
      </c>
      <c r="M3">
        <v>10.091077</v>
      </c>
      <c r="N3">
        <v>246</v>
      </c>
      <c r="O3" t="s">
        <v>91</v>
      </c>
      <c r="P3">
        <v>246</v>
      </c>
      <c r="Q3">
        <v>131</v>
      </c>
      <c r="R3">
        <v>131</v>
      </c>
      <c r="S3">
        <v>108</v>
      </c>
      <c r="T3">
        <v>108</v>
      </c>
      <c r="U3" t="s">
        <v>33</v>
      </c>
      <c r="V3" t="s">
        <v>33</v>
      </c>
      <c r="W3">
        <v>105</v>
      </c>
      <c r="X3">
        <v>105</v>
      </c>
      <c r="Y3">
        <v>115</v>
      </c>
      <c r="Z3">
        <v>115</v>
      </c>
      <c r="AA3">
        <v>115</v>
      </c>
      <c r="AB3">
        <v>115</v>
      </c>
      <c r="AC3">
        <v>211</v>
      </c>
      <c r="AD3">
        <v>213</v>
      </c>
      <c r="AE3">
        <v>144</v>
      </c>
      <c r="AF3">
        <v>144</v>
      </c>
      <c r="AG3">
        <v>204</v>
      </c>
      <c r="AH3">
        <v>247</v>
      </c>
      <c r="AI3">
        <v>118</v>
      </c>
      <c r="AJ3">
        <v>118</v>
      </c>
      <c r="AK3">
        <v>113</v>
      </c>
      <c r="AL3">
        <v>113</v>
      </c>
      <c r="AM3">
        <v>138</v>
      </c>
      <c r="AN3">
        <v>149</v>
      </c>
      <c r="AO3" t="s">
        <v>33</v>
      </c>
      <c r="AP3" t="s">
        <v>33</v>
      </c>
      <c r="AQ3">
        <v>103</v>
      </c>
      <c r="AR3">
        <v>103</v>
      </c>
      <c r="AS3">
        <v>124</v>
      </c>
      <c r="AT3">
        <v>125</v>
      </c>
      <c r="AU3" t="s">
        <v>33</v>
      </c>
      <c r="AV3" t="s">
        <v>33</v>
      </c>
      <c r="AW3">
        <v>126</v>
      </c>
      <c r="AX3">
        <v>150</v>
      </c>
      <c r="AY3">
        <v>124</v>
      </c>
      <c r="AZ3">
        <v>124</v>
      </c>
      <c r="BA3">
        <v>142</v>
      </c>
      <c r="BB3">
        <v>142</v>
      </c>
      <c r="BC3">
        <v>138</v>
      </c>
      <c r="BD3">
        <v>142</v>
      </c>
      <c r="BE3">
        <v>120</v>
      </c>
      <c r="BF3">
        <v>120</v>
      </c>
      <c r="BG3">
        <v>121</v>
      </c>
      <c r="BH3">
        <v>127</v>
      </c>
      <c r="BI3">
        <v>122</v>
      </c>
      <c r="BJ3">
        <v>122</v>
      </c>
      <c r="BK3">
        <v>126</v>
      </c>
      <c r="BL3">
        <v>126</v>
      </c>
      <c r="BM3">
        <v>135</v>
      </c>
      <c r="BN3">
        <v>135</v>
      </c>
      <c r="BO3">
        <v>181</v>
      </c>
      <c r="BP3">
        <v>181</v>
      </c>
    </row>
    <row r="4" spans="1:68" x14ac:dyDescent="0.2">
      <c r="A4">
        <v>7</v>
      </c>
      <c r="B4">
        <v>10</v>
      </c>
      <c r="C4">
        <v>2019</v>
      </c>
      <c r="D4" s="1" t="s">
        <v>200</v>
      </c>
      <c r="E4" t="s">
        <v>31</v>
      </c>
      <c r="F4" t="s">
        <v>32</v>
      </c>
      <c r="G4" t="s">
        <v>161</v>
      </c>
      <c r="H4" t="s">
        <v>193</v>
      </c>
      <c r="I4" t="s">
        <v>176</v>
      </c>
      <c r="J4" t="s">
        <v>177</v>
      </c>
      <c r="K4" t="s">
        <v>164</v>
      </c>
      <c r="L4">
        <v>-13.942282000000001</v>
      </c>
      <c r="M4">
        <v>10.091077</v>
      </c>
      <c r="N4">
        <v>247</v>
      </c>
      <c r="O4" t="s">
        <v>92</v>
      </c>
      <c r="P4">
        <v>247</v>
      </c>
      <c r="Q4">
        <v>143</v>
      </c>
      <c r="R4">
        <v>143</v>
      </c>
      <c r="S4">
        <v>129</v>
      </c>
      <c r="T4">
        <v>129</v>
      </c>
      <c r="U4">
        <v>116</v>
      </c>
      <c r="V4">
        <v>116</v>
      </c>
      <c r="W4">
        <v>102</v>
      </c>
      <c r="X4">
        <v>105</v>
      </c>
      <c r="Y4">
        <v>121</v>
      </c>
      <c r="Z4">
        <v>131</v>
      </c>
      <c r="AA4">
        <v>115</v>
      </c>
      <c r="AB4">
        <v>122</v>
      </c>
      <c r="AC4">
        <v>188</v>
      </c>
      <c r="AD4">
        <v>219</v>
      </c>
      <c r="AE4">
        <v>141</v>
      </c>
      <c r="AF4">
        <v>141</v>
      </c>
      <c r="AG4">
        <v>235</v>
      </c>
      <c r="AH4">
        <v>240</v>
      </c>
      <c r="AI4">
        <v>118</v>
      </c>
      <c r="AJ4">
        <v>118</v>
      </c>
      <c r="AK4">
        <v>118</v>
      </c>
      <c r="AL4">
        <v>118</v>
      </c>
      <c r="AM4">
        <v>148</v>
      </c>
      <c r="AN4">
        <v>152</v>
      </c>
      <c r="AO4">
        <v>118</v>
      </c>
      <c r="AP4">
        <v>118</v>
      </c>
      <c r="AQ4">
        <v>115</v>
      </c>
      <c r="AR4">
        <v>115</v>
      </c>
      <c r="AS4">
        <v>125</v>
      </c>
      <c r="AT4">
        <v>125</v>
      </c>
      <c r="AU4">
        <v>114</v>
      </c>
      <c r="AV4">
        <v>114</v>
      </c>
      <c r="AW4">
        <v>128</v>
      </c>
      <c r="AX4">
        <v>133</v>
      </c>
      <c r="AY4">
        <v>134</v>
      </c>
      <c r="AZ4">
        <v>134</v>
      </c>
      <c r="BA4">
        <v>152</v>
      </c>
      <c r="BB4">
        <v>152</v>
      </c>
      <c r="BC4">
        <v>139</v>
      </c>
      <c r="BD4">
        <v>154</v>
      </c>
      <c r="BE4">
        <v>117</v>
      </c>
      <c r="BF4">
        <v>120</v>
      </c>
      <c r="BG4">
        <v>103</v>
      </c>
      <c r="BH4">
        <v>121</v>
      </c>
      <c r="BI4">
        <v>116</v>
      </c>
      <c r="BJ4">
        <v>116</v>
      </c>
      <c r="BK4">
        <v>119</v>
      </c>
      <c r="BL4">
        <v>119</v>
      </c>
      <c r="BM4">
        <v>133</v>
      </c>
      <c r="BN4">
        <v>135</v>
      </c>
      <c r="BO4">
        <v>186</v>
      </c>
      <c r="BP4">
        <v>186</v>
      </c>
    </row>
    <row r="5" spans="1:68" x14ac:dyDescent="0.2">
      <c r="A5">
        <v>7</v>
      </c>
      <c r="B5">
        <v>10</v>
      </c>
      <c r="C5">
        <v>2019</v>
      </c>
      <c r="D5" s="1" t="s">
        <v>200</v>
      </c>
      <c r="E5" t="s">
        <v>31</v>
      </c>
      <c r="F5" t="s">
        <v>32</v>
      </c>
      <c r="G5" t="s">
        <v>161</v>
      </c>
      <c r="H5" t="s">
        <v>193</v>
      </c>
      <c r="I5" t="s">
        <v>176</v>
      </c>
      <c r="J5" t="s">
        <v>177</v>
      </c>
      <c r="K5" t="s">
        <v>165</v>
      </c>
      <c r="L5">
        <v>-13.942282000000001</v>
      </c>
      <c r="M5">
        <v>10.091077</v>
      </c>
      <c r="N5">
        <v>248</v>
      </c>
      <c r="O5" t="s">
        <v>93</v>
      </c>
      <c r="P5">
        <v>248</v>
      </c>
      <c r="Q5">
        <v>149</v>
      </c>
      <c r="R5">
        <v>149</v>
      </c>
      <c r="S5">
        <v>112</v>
      </c>
      <c r="T5">
        <v>118</v>
      </c>
      <c r="U5">
        <v>110</v>
      </c>
      <c r="V5">
        <v>117</v>
      </c>
      <c r="W5">
        <v>105</v>
      </c>
      <c r="X5">
        <v>113</v>
      </c>
      <c r="Y5">
        <v>111</v>
      </c>
      <c r="Z5">
        <v>125</v>
      </c>
      <c r="AA5">
        <v>115</v>
      </c>
      <c r="AB5">
        <v>115</v>
      </c>
      <c r="AC5">
        <v>119</v>
      </c>
      <c r="AD5">
        <v>213</v>
      </c>
      <c r="AE5">
        <v>144</v>
      </c>
      <c r="AF5">
        <v>161</v>
      </c>
      <c r="AG5">
        <v>210</v>
      </c>
      <c r="AH5">
        <v>250</v>
      </c>
      <c r="AI5">
        <v>118</v>
      </c>
      <c r="AJ5">
        <v>118</v>
      </c>
      <c r="AK5">
        <v>112</v>
      </c>
      <c r="AL5">
        <v>113</v>
      </c>
      <c r="AM5">
        <v>144</v>
      </c>
      <c r="AN5">
        <v>147</v>
      </c>
      <c r="AO5" t="s">
        <v>33</v>
      </c>
      <c r="AP5" t="s">
        <v>33</v>
      </c>
      <c r="AQ5">
        <v>105</v>
      </c>
      <c r="AR5">
        <v>107</v>
      </c>
      <c r="AS5">
        <v>124</v>
      </c>
      <c r="AT5">
        <v>126</v>
      </c>
      <c r="AU5">
        <v>112</v>
      </c>
      <c r="AV5">
        <v>114</v>
      </c>
      <c r="AW5">
        <v>142</v>
      </c>
      <c r="AX5">
        <v>150</v>
      </c>
      <c r="AY5">
        <v>122</v>
      </c>
      <c r="AZ5">
        <v>127</v>
      </c>
      <c r="BA5">
        <v>139</v>
      </c>
      <c r="BB5">
        <v>142</v>
      </c>
      <c r="BC5">
        <v>140</v>
      </c>
      <c r="BD5">
        <v>142</v>
      </c>
      <c r="BE5">
        <v>120</v>
      </c>
      <c r="BF5">
        <v>121</v>
      </c>
      <c r="BG5">
        <v>103</v>
      </c>
      <c r="BH5">
        <v>121</v>
      </c>
      <c r="BI5">
        <v>122</v>
      </c>
      <c r="BJ5">
        <v>123</v>
      </c>
      <c r="BK5">
        <v>112</v>
      </c>
      <c r="BL5">
        <v>126</v>
      </c>
      <c r="BM5">
        <v>132</v>
      </c>
      <c r="BN5">
        <v>133</v>
      </c>
      <c r="BO5">
        <v>183</v>
      </c>
      <c r="BP5">
        <v>185</v>
      </c>
    </row>
    <row r="6" spans="1:68" x14ac:dyDescent="0.2">
      <c r="A6">
        <v>7</v>
      </c>
      <c r="B6">
        <v>11</v>
      </c>
      <c r="C6">
        <v>2019</v>
      </c>
      <c r="D6" s="1" t="s">
        <v>200</v>
      </c>
      <c r="E6" t="s">
        <v>31</v>
      </c>
      <c r="F6" t="s">
        <v>32</v>
      </c>
      <c r="G6" t="s">
        <v>191</v>
      </c>
      <c r="H6" t="s">
        <v>192</v>
      </c>
      <c r="I6" t="s">
        <v>170</v>
      </c>
      <c r="J6" t="s">
        <v>171</v>
      </c>
      <c r="K6" t="s">
        <v>164</v>
      </c>
      <c r="L6">
        <v>-14.084510999999999</v>
      </c>
      <c r="M6">
        <v>10.067553999999999</v>
      </c>
      <c r="N6">
        <v>222</v>
      </c>
      <c r="O6" t="s">
        <v>67</v>
      </c>
      <c r="P6">
        <v>222</v>
      </c>
      <c r="Q6">
        <v>149</v>
      </c>
      <c r="R6">
        <v>149</v>
      </c>
      <c r="S6">
        <v>129</v>
      </c>
      <c r="T6">
        <v>129</v>
      </c>
      <c r="U6">
        <v>121</v>
      </c>
      <c r="V6">
        <v>121</v>
      </c>
      <c r="W6" t="s">
        <v>33</v>
      </c>
      <c r="X6" t="s">
        <v>33</v>
      </c>
      <c r="Y6">
        <v>125</v>
      </c>
      <c r="Z6">
        <v>128</v>
      </c>
      <c r="AA6">
        <v>115</v>
      </c>
      <c r="AB6">
        <v>115</v>
      </c>
      <c r="AC6">
        <v>186</v>
      </c>
      <c r="AD6">
        <v>205</v>
      </c>
      <c r="AE6">
        <v>139</v>
      </c>
      <c r="AF6">
        <v>139</v>
      </c>
      <c r="AG6">
        <v>220</v>
      </c>
      <c r="AH6">
        <v>236</v>
      </c>
      <c r="AI6">
        <v>118</v>
      </c>
      <c r="AJ6">
        <v>118</v>
      </c>
      <c r="AK6">
        <v>117</v>
      </c>
      <c r="AL6">
        <v>117</v>
      </c>
      <c r="AM6">
        <v>139</v>
      </c>
      <c r="AN6">
        <v>152</v>
      </c>
      <c r="AO6">
        <v>118</v>
      </c>
      <c r="AP6">
        <v>118</v>
      </c>
      <c r="AQ6">
        <v>115</v>
      </c>
      <c r="AR6">
        <v>115</v>
      </c>
      <c r="AS6">
        <v>124</v>
      </c>
      <c r="AT6">
        <v>125</v>
      </c>
      <c r="AU6">
        <v>114</v>
      </c>
      <c r="AV6">
        <v>114</v>
      </c>
      <c r="AW6">
        <v>133</v>
      </c>
      <c r="AX6">
        <v>142</v>
      </c>
      <c r="AY6">
        <v>122</v>
      </c>
      <c r="AZ6">
        <v>122</v>
      </c>
      <c r="BA6">
        <v>152</v>
      </c>
      <c r="BB6">
        <v>152</v>
      </c>
      <c r="BC6">
        <v>139</v>
      </c>
      <c r="BD6">
        <v>140</v>
      </c>
      <c r="BE6">
        <v>120</v>
      </c>
      <c r="BF6">
        <v>120</v>
      </c>
      <c r="BG6">
        <v>121</v>
      </c>
      <c r="BH6">
        <v>123</v>
      </c>
      <c r="BI6">
        <v>122</v>
      </c>
      <c r="BJ6">
        <v>122</v>
      </c>
      <c r="BK6">
        <v>123</v>
      </c>
      <c r="BL6">
        <v>123</v>
      </c>
      <c r="BM6">
        <v>133</v>
      </c>
      <c r="BN6">
        <v>260</v>
      </c>
      <c r="BO6">
        <v>175</v>
      </c>
      <c r="BP6">
        <v>175</v>
      </c>
    </row>
    <row r="7" spans="1:68" x14ac:dyDescent="0.2">
      <c r="A7">
        <v>7</v>
      </c>
      <c r="B7">
        <v>11</v>
      </c>
      <c r="C7">
        <v>2019</v>
      </c>
      <c r="D7" s="1" t="s">
        <v>200</v>
      </c>
      <c r="E7" t="s">
        <v>31</v>
      </c>
      <c r="F7" t="s">
        <v>32</v>
      </c>
      <c r="G7" t="s">
        <v>191</v>
      </c>
      <c r="H7" t="s">
        <v>192</v>
      </c>
      <c r="I7" t="s">
        <v>170</v>
      </c>
      <c r="J7" t="s">
        <v>171</v>
      </c>
      <c r="K7" t="s">
        <v>164</v>
      </c>
      <c r="L7">
        <v>-14.084510999999999</v>
      </c>
      <c r="M7">
        <v>10.067553999999999</v>
      </c>
      <c r="N7">
        <v>223</v>
      </c>
      <c r="O7" t="s">
        <v>68</v>
      </c>
      <c r="P7">
        <v>223</v>
      </c>
      <c r="Q7">
        <v>121</v>
      </c>
      <c r="R7">
        <v>121</v>
      </c>
      <c r="S7">
        <v>154</v>
      </c>
      <c r="T7">
        <v>154</v>
      </c>
      <c r="U7">
        <v>116</v>
      </c>
      <c r="V7">
        <v>116</v>
      </c>
      <c r="W7">
        <v>105</v>
      </c>
      <c r="X7">
        <v>116</v>
      </c>
      <c r="Y7">
        <v>118</v>
      </c>
      <c r="Z7">
        <v>134</v>
      </c>
      <c r="AA7">
        <v>115</v>
      </c>
      <c r="AB7">
        <v>122</v>
      </c>
      <c r="AC7">
        <v>211</v>
      </c>
      <c r="AD7">
        <v>235</v>
      </c>
      <c r="AE7">
        <v>141</v>
      </c>
      <c r="AF7">
        <v>141</v>
      </c>
      <c r="AG7">
        <v>204</v>
      </c>
      <c r="AH7">
        <v>210</v>
      </c>
      <c r="AI7">
        <v>118</v>
      </c>
      <c r="AJ7">
        <v>118</v>
      </c>
      <c r="AK7">
        <v>113</v>
      </c>
      <c r="AL7">
        <v>113</v>
      </c>
      <c r="AM7">
        <v>144</v>
      </c>
      <c r="AN7">
        <v>149</v>
      </c>
      <c r="AO7">
        <v>122</v>
      </c>
      <c r="AP7">
        <v>122</v>
      </c>
      <c r="AQ7">
        <v>107</v>
      </c>
      <c r="AR7">
        <v>107</v>
      </c>
      <c r="AS7">
        <v>104</v>
      </c>
      <c r="AT7">
        <v>121</v>
      </c>
      <c r="AU7">
        <v>111</v>
      </c>
      <c r="AV7">
        <v>111</v>
      </c>
      <c r="AW7">
        <v>138</v>
      </c>
      <c r="AX7">
        <v>138</v>
      </c>
      <c r="AY7">
        <v>131</v>
      </c>
      <c r="AZ7">
        <v>131</v>
      </c>
      <c r="BA7">
        <v>150</v>
      </c>
      <c r="BB7">
        <v>150</v>
      </c>
      <c r="BC7">
        <v>138</v>
      </c>
      <c r="BD7">
        <v>165</v>
      </c>
      <c r="BE7">
        <v>121</v>
      </c>
      <c r="BF7">
        <v>122</v>
      </c>
      <c r="BG7">
        <v>103</v>
      </c>
      <c r="BH7">
        <v>123</v>
      </c>
      <c r="BI7">
        <v>122</v>
      </c>
      <c r="BJ7">
        <v>122</v>
      </c>
      <c r="BK7">
        <v>119</v>
      </c>
      <c r="BL7">
        <v>119</v>
      </c>
      <c r="BM7">
        <v>135</v>
      </c>
      <c r="BN7">
        <v>135</v>
      </c>
      <c r="BO7">
        <v>175</v>
      </c>
      <c r="BP7">
        <v>175</v>
      </c>
    </row>
    <row r="8" spans="1:68" x14ac:dyDescent="0.2">
      <c r="A8">
        <v>9</v>
      </c>
      <c r="B8">
        <v>11</v>
      </c>
      <c r="C8">
        <v>2019</v>
      </c>
      <c r="D8" s="1" t="s">
        <v>200</v>
      </c>
      <c r="E8" t="s">
        <v>31</v>
      </c>
      <c r="F8" t="s">
        <v>32</v>
      </c>
      <c r="G8" t="s">
        <v>191</v>
      </c>
      <c r="H8" t="s">
        <v>192</v>
      </c>
      <c r="I8" t="s">
        <v>170</v>
      </c>
      <c r="J8" t="s">
        <v>171</v>
      </c>
      <c r="K8" t="s">
        <v>165</v>
      </c>
      <c r="L8">
        <v>-14.084510999999999</v>
      </c>
      <c r="M8">
        <v>10.067553999999999</v>
      </c>
      <c r="N8">
        <v>224</v>
      </c>
      <c r="O8" t="s">
        <v>69</v>
      </c>
      <c r="P8">
        <v>224</v>
      </c>
      <c r="Q8">
        <v>117</v>
      </c>
      <c r="R8">
        <v>149</v>
      </c>
      <c r="S8">
        <v>129</v>
      </c>
      <c r="T8">
        <v>129</v>
      </c>
      <c r="U8">
        <v>116</v>
      </c>
      <c r="V8">
        <v>116</v>
      </c>
      <c r="W8">
        <v>105</v>
      </c>
      <c r="X8">
        <v>113</v>
      </c>
      <c r="Y8">
        <v>125</v>
      </c>
      <c r="Z8">
        <v>125</v>
      </c>
      <c r="AA8">
        <v>115</v>
      </c>
      <c r="AB8">
        <v>115</v>
      </c>
      <c r="AC8">
        <v>188</v>
      </c>
      <c r="AD8">
        <v>213</v>
      </c>
      <c r="AE8">
        <v>128</v>
      </c>
      <c r="AF8">
        <v>144</v>
      </c>
      <c r="AG8">
        <v>219</v>
      </c>
      <c r="AH8">
        <v>231</v>
      </c>
      <c r="AI8">
        <v>118</v>
      </c>
      <c r="AJ8">
        <v>118</v>
      </c>
      <c r="AK8">
        <v>113</v>
      </c>
      <c r="AL8">
        <v>117</v>
      </c>
      <c r="AM8">
        <v>144</v>
      </c>
      <c r="AN8">
        <v>144</v>
      </c>
      <c r="AO8">
        <v>116</v>
      </c>
      <c r="AP8">
        <v>116</v>
      </c>
      <c r="AQ8">
        <v>105</v>
      </c>
      <c r="AR8">
        <v>107</v>
      </c>
      <c r="AS8">
        <v>125</v>
      </c>
      <c r="AT8">
        <v>125</v>
      </c>
      <c r="AU8">
        <v>111</v>
      </c>
      <c r="AV8">
        <v>114</v>
      </c>
      <c r="AW8">
        <v>142</v>
      </c>
      <c r="AX8">
        <v>150</v>
      </c>
      <c r="AY8">
        <v>122</v>
      </c>
      <c r="AZ8">
        <v>124</v>
      </c>
      <c r="BA8">
        <v>142</v>
      </c>
      <c r="BB8">
        <v>152</v>
      </c>
      <c r="BC8">
        <v>138</v>
      </c>
      <c r="BD8">
        <v>152</v>
      </c>
      <c r="BE8">
        <v>120</v>
      </c>
      <c r="BF8">
        <v>120</v>
      </c>
      <c r="BG8">
        <v>121</v>
      </c>
      <c r="BH8">
        <v>123</v>
      </c>
      <c r="BI8">
        <v>123</v>
      </c>
      <c r="BJ8">
        <v>124</v>
      </c>
      <c r="BK8">
        <v>112</v>
      </c>
      <c r="BL8">
        <v>127</v>
      </c>
      <c r="BM8">
        <v>135</v>
      </c>
      <c r="BN8">
        <v>135</v>
      </c>
      <c r="BO8">
        <v>183</v>
      </c>
      <c r="BP8">
        <v>187</v>
      </c>
    </row>
    <row r="9" spans="1:68" x14ac:dyDescent="0.2">
      <c r="A9">
        <v>9</v>
      </c>
      <c r="B9">
        <v>11</v>
      </c>
      <c r="C9">
        <v>2019</v>
      </c>
      <c r="D9" s="1" t="s">
        <v>200</v>
      </c>
      <c r="E9" t="s">
        <v>31</v>
      </c>
      <c r="F9" t="s">
        <v>32</v>
      </c>
      <c r="G9" t="s">
        <v>191</v>
      </c>
      <c r="H9" t="s">
        <v>192</v>
      </c>
      <c r="I9" t="s">
        <v>170</v>
      </c>
      <c r="J9" t="s">
        <v>171</v>
      </c>
      <c r="K9" t="s">
        <v>164</v>
      </c>
      <c r="L9">
        <v>-14.084510999999999</v>
      </c>
      <c r="M9">
        <v>10.067553999999999</v>
      </c>
      <c r="N9">
        <v>225</v>
      </c>
      <c r="O9" t="s">
        <v>70</v>
      </c>
      <c r="P9">
        <v>225</v>
      </c>
      <c r="Q9">
        <v>149</v>
      </c>
      <c r="R9">
        <v>149</v>
      </c>
      <c r="S9">
        <v>153</v>
      </c>
      <c r="T9">
        <v>153</v>
      </c>
      <c r="U9" t="s">
        <v>33</v>
      </c>
      <c r="V9" t="s">
        <v>33</v>
      </c>
      <c r="W9">
        <v>105</v>
      </c>
      <c r="X9">
        <v>116</v>
      </c>
      <c r="Y9">
        <v>121</v>
      </c>
      <c r="Z9">
        <v>125</v>
      </c>
      <c r="AA9">
        <v>115</v>
      </c>
      <c r="AB9">
        <v>124</v>
      </c>
      <c r="AC9">
        <v>188</v>
      </c>
      <c r="AD9">
        <v>219</v>
      </c>
      <c r="AE9">
        <v>149</v>
      </c>
      <c r="AF9">
        <v>149</v>
      </c>
      <c r="AG9">
        <v>220</v>
      </c>
      <c r="AH9">
        <v>239</v>
      </c>
      <c r="AI9">
        <v>118</v>
      </c>
      <c r="AJ9">
        <v>118</v>
      </c>
      <c r="AK9">
        <v>114</v>
      </c>
      <c r="AL9">
        <v>114</v>
      </c>
      <c r="AM9">
        <v>150</v>
      </c>
      <c r="AN9">
        <v>152</v>
      </c>
      <c r="AO9">
        <v>122</v>
      </c>
      <c r="AP9">
        <v>122</v>
      </c>
      <c r="AQ9">
        <v>122</v>
      </c>
      <c r="AR9">
        <v>122</v>
      </c>
      <c r="AS9">
        <v>102</v>
      </c>
      <c r="AT9">
        <v>119</v>
      </c>
      <c r="AU9" t="s">
        <v>33</v>
      </c>
      <c r="AV9" t="s">
        <v>33</v>
      </c>
      <c r="AW9">
        <v>133</v>
      </c>
      <c r="AX9">
        <v>138</v>
      </c>
      <c r="AY9">
        <v>124</v>
      </c>
      <c r="AZ9">
        <v>124</v>
      </c>
      <c r="BA9">
        <v>110</v>
      </c>
      <c r="BB9">
        <v>110</v>
      </c>
      <c r="BC9">
        <v>136</v>
      </c>
      <c r="BD9">
        <v>138</v>
      </c>
      <c r="BE9">
        <v>120</v>
      </c>
      <c r="BF9">
        <v>121</v>
      </c>
      <c r="BG9">
        <v>114</v>
      </c>
      <c r="BH9">
        <v>121</v>
      </c>
      <c r="BI9">
        <v>123</v>
      </c>
      <c r="BJ9">
        <v>123</v>
      </c>
      <c r="BK9">
        <v>132</v>
      </c>
      <c r="BL9">
        <v>132</v>
      </c>
      <c r="BM9">
        <v>125</v>
      </c>
      <c r="BN9">
        <v>138</v>
      </c>
      <c r="BO9">
        <v>175</v>
      </c>
      <c r="BP9">
        <v>175</v>
      </c>
    </row>
    <row r="10" spans="1:68" x14ac:dyDescent="0.2">
      <c r="A10">
        <v>7</v>
      </c>
      <c r="B10">
        <v>11</v>
      </c>
      <c r="C10">
        <v>2019</v>
      </c>
      <c r="D10" s="1" t="s">
        <v>200</v>
      </c>
      <c r="E10" t="s">
        <v>31</v>
      </c>
      <c r="F10" t="s">
        <v>32</v>
      </c>
      <c r="G10" t="s">
        <v>191</v>
      </c>
      <c r="H10" t="s">
        <v>192</v>
      </c>
      <c r="I10" t="s">
        <v>170</v>
      </c>
      <c r="J10" t="s">
        <v>171</v>
      </c>
      <c r="K10" t="s">
        <v>165</v>
      </c>
      <c r="L10">
        <v>-14.084510999999999</v>
      </c>
      <c r="M10">
        <v>10.067553999999999</v>
      </c>
      <c r="N10">
        <v>226</v>
      </c>
      <c r="O10" t="s">
        <v>71</v>
      </c>
      <c r="P10">
        <v>226</v>
      </c>
      <c r="Q10">
        <v>140</v>
      </c>
      <c r="R10">
        <v>149</v>
      </c>
      <c r="S10">
        <v>129</v>
      </c>
      <c r="T10">
        <v>129</v>
      </c>
      <c r="U10">
        <v>114</v>
      </c>
      <c r="V10">
        <v>114</v>
      </c>
      <c r="W10">
        <v>105</v>
      </c>
      <c r="X10">
        <v>113</v>
      </c>
      <c r="Y10">
        <v>125</v>
      </c>
      <c r="Z10">
        <v>133</v>
      </c>
      <c r="AA10">
        <v>115</v>
      </c>
      <c r="AB10">
        <v>124</v>
      </c>
      <c r="AC10">
        <v>188</v>
      </c>
      <c r="AD10">
        <v>211</v>
      </c>
      <c r="AE10">
        <v>168</v>
      </c>
      <c r="AF10">
        <v>168</v>
      </c>
      <c r="AG10">
        <v>177</v>
      </c>
      <c r="AH10">
        <v>225</v>
      </c>
      <c r="AI10">
        <v>118</v>
      </c>
      <c r="AJ10">
        <v>118</v>
      </c>
      <c r="AK10">
        <v>114</v>
      </c>
      <c r="AL10">
        <v>117</v>
      </c>
      <c r="AM10">
        <v>150</v>
      </c>
      <c r="AN10">
        <v>152</v>
      </c>
      <c r="AO10">
        <v>120</v>
      </c>
      <c r="AP10">
        <v>120</v>
      </c>
      <c r="AQ10">
        <v>117</v>
      </c>
      <c r="AR10">
        <v>119</v>
      </c>
      <c r="AS10">
        <v>121</v>
      </c>
      <c r="AT10">
        <v>121</v>
      </c>
      <c r="AU10">
        <v>114</v>
      </c>
      <c r="AV10">
        <v>114</v>
      </c>
      <c r="AW10">
        <v>133</v>
      </c>
      <c r="AX10">
        <v>138</v>
      </c>
      <c r="AY10">
        <v>117</v>
      </c>
      <c r="AZ10">
        <v>127</v>
      </c>
      <c r="BA10">
        <v>142</v>
      </c>
      <c r="BB10">
        <v>142</v>
      </c>
      <c r="BC10">
        <v>136</v>
      </c>
      <c r="BD10">
        <v>144</v>
      </c>
      <c r="BE10">
        <v>121</v>
      </c>
      <c r="BF10">
        <v>121</v>
      </c>
      <c r="BG10">
        <v>103</v>
      </c>
      <c r="BH10">
        <v>104</v>
      </c>
      <c r="BI10">
        <v>122</v>
      </c>
      <c r="BJ10">
        <v>122</v>
      </c>
      <c r="BK10">
        <v>126</v>
      </c>
      <c r="BL10">
        <v>130</v>
      </c>
      <c r="BM10">
        <v>132</v>
      </c>
      <c r="BN10">
        <v>133</v>
      </c>
      <c r="BO10">
        <v>181</v>
      </c>
      <c r="BP10">
        <v>181</v>
      </c>
    </row>
    <row r="11" spans="1:68" x14ac:dyDescent="0.2">
      <c r="A11">
        <v>9</v>
      </c>
      <c r="B11">
        <v>11</v>
      </c>
      <c r="C11">
        <v>2019</v>
      </c>
      <c r="D11" s="1" t="s">
        <v>200</v>
      </c>
      <c r="E11" t="s">
        <v>31</v>
      </c>
      <c r="F11" t="s">
        <v>32</v>
      </c>
      <c r="G11" t="s">
        <v>191</v>
      </c>
      <c r="H11" t="s">
        <v>192</v>
      </c>
      <c r="I11" t="s">
        <v>170</v>
      </c>
      <c r="J11" t="s">
        <v>171</v>
      </c>
      <c r="K11" t="s">
        <v>164</v>
      </c>
      <c r="L11">
        <v>-14.084510999999999</v>
      </c>
      <c r="M11">
        <v>10.067553999999999</v>
      </c>
      <c r="N11">
        <v>227</v>
      </c>
      <c r="O11" t="s">
        <v>72</v>
      </c>
      <c r="P11">
        <v>227</v>
      </c>
      <c r="Q11" t="s">
        <v>33</v>
      </c>
      <c r="R11" t="s">
        <v>33</v>
      </c>
      <c r="S11">
        <v>117</v>
      </c>
      <c r="T11">
        <v>129</v>
      </c>
      <c r="U11">
        <v>108</v>
      </c>
      <c r="V11">
        <v>108</v>
      </c>
      <c r="W11">
        <v>105</v>
      </c>
      <c r="X11">
        <v>116</v>
      </c>
      <c r="Y11">
        <v>121</v>
      </c>
      <c r="Z11">
        <v>125</v>
      </c>
      <c r="AA11">
        <v>115</v>
      </c>
      <c r="AB11">
        <v>115</v>
      </c>
      <c r="AC11">
        <v>188</v>
      </c>
      <c r="AD11">
        <v>193</v>
      </c>
      <c r="AE11">
        <v>147</v>
      </c>
      <c r="AF11">
        <v>147</v>
      </c>
      <c r="AG11">
        <v>114</v>
      </c>
      <c r="AH11">
        <v>210</v>
      </c>
      <c r="AI11">
        <v>118</v>
      </c>
      <c r="AJ11">
        <v>118</v>
      </c>
      <c r="AK11">
        <v>114</v>
      </c>
      <c r="AL11">
        <v>114</v>
      </c>
      <c r="AM11">
        <v>144</v>
      </c>
      <c r="AN11">
        <v>149</v>
      </c>
      <c r="AO11">
        <v>116</v>
      </c>
      <c r="AP11">
        <v>136</v>
      </c>
      <c r="AQ11">
        <v>104</v>
      </c>
      <c r="AR11">
        <v>105</v>
      </c>
      <c r="AS11">
        <v>107</v>
      </c>
      <c r="AT11">
        <v>121</v>
      </c>
      <c r="AU11">
        <v>112</v>
      </c>
      <c r="AV11">
        <v>114</v>
      </c>
      <c r="AW11">
        <v>142</v>
      </c>
      <c r="AX11">
        <v>146</v>
      </c>
      <c r="AY11">
        <v>127</v>
      </c>
      <c r="AZ11">
        <v>137</v>
      </c>
      <c r="BA11">
        <v>142</v>
      </c>
      <c r="BB11">
        <v>150</v>
      </c>
      <c r="BC11">
        <v>142</v>
      </c>
      <c r="BD11">
        <v>156</v>
      </c>
      <c r="BE11">
        <v>120</v>
      </c>
      <c r="BF11">
        <v>120</v>
      </c>
      <c r="BG11">
        <v>121</v>
      </c>
      <c r="BH11">
        <v>123</v>
      </c>
      <c r="BI11">
        <v>122</v>
      </c>
      <c r="BJ11">
        <v>123</v>
      </c>
      <c r="BK11">
        <v>114</v>
      </c>
      <c r="BL11">
        <v>130</v>
      </c>
      <c r="BM11">
        <v>132</v>
      </c>
      <c r="BN11">
        <v>133</v>
      </c>
      <c r="BO11">
        <v>184</v>
      </c>
      <c r="BP11">
        <v>184</v>
      </c>
    </row>
    <row r="12" spans="1:68" x14ac:dyDescent="0.2">
      <c r="A12">
        <v>9</v>
      </c>
      <c r="B12">
        <v>11</v>
      </c>
      <c r="C12">
        <v>2019</v>
      </c>
      <c r="D12" s="1" t="s">
        <v>200</v>
      </c>
      <c r="E12" t="s">
        <v>31</v>
      </c>
      <c r="F12" t="s">
        <v>32</v>
      </c>
      <c r="G12" t="s">
        <v>191</v>
      </c>
      <c r="H12" t="s">
        <v>192</v>
      </c>
      <c r="I12" t="s">
        <v>170</v>
      </c>
      <c r="J12" t="s">
        <v>171</v>
      </c>
      <c r="K12" t="s">
        <v>165</v>
      </c>
      <c r="L12">
        <v>-14.084510999999999</v>
      </c>
      <c r="M12">
        <v>10.067553999999999</v>
      </c>
      <c r="N12">
        <v>228</v>
      </c>
      <c r="O12" t="s">
        <v>73</v>
      </c>
      <c r="P12">
        <v>228</v>
      </c>
      <c r="Q12">
        <v>143</v>
      </c>
      <c r="R12">
        <v>143</v>
      </c>
      <c r="S12">
        <v>129</v>
      </c>
      <c r="T12">
        <v>129</v>
      </c>
      <c r="U12" t="s">
        <v>33</v>
      </c>
      <c r="V12" t="s">
        <v>33</v>
      </c>
      <c r="W12">
        <v>103</v>
      </c>
      <c r="X12">
        <v>105</v>
      </c>
      <c r="Y12">
        <v>121</v>
      </c>
      <c r="Z12">
        <v>128</v>
      </c>
      <c r="AA12">
        <v>115</v>
      </c>
      <c r="AB12">
        <v>115</v>
      </c>
      <c r="AC12">
        <v>188</v>
      </c>
      <c r="AD12">
        <v>211</v>
      </c>
      <c r="AE12">
        <v>144</v>
      </c>
      <c r="AF12">
        <v>144</v>
      </c>
      <c r="AG12">
        <v>148</v>
      </c>
      <c r="AH12">
        <v>174</v>
      </c>
      <c r="AI12">
        <v>118</v>
      </c>
      <c r="AJ12">
        <v>118</v>
      </c>
      <c r="AK12">
        <v>117</v>
      </c>
      <c r="AL12">
        <v>117</v>
      </c>
      <c r="AM12">
        <v>141</v>
      </c>
      <c r="AN12">
        <v>149</v>
      </c>
      <c r="AO12" t="s">
        <v>33</v>
      </c>
      <c r="AP12" t="s">
        <v>33</v>
      </c>
      <c r="AQ12">
        <v>119</v>
      </c>
      <c r="AR12">
        <v>119</v>
      </c>
      <c r="AS12">
        <v>121</v>
      </c>
      <c r="AT12">
        <v>124</v>
      </c>
      <c r="AU12">
        <v>112</v>
      </c>
      <c r="AV12">
        <v>112</v>
      </c>
      <c r="AW12">
        <v>129</v>
      </c>
      <c r="AX12">
        <v>146</v>
      </c>
      <c r="AY12">
        <v>117</v>
      </c>
      <c r="AZ12">
        <v>117</v>
      </c>
      <c r="BA12">
        <v>142</v>
      </c>
      <c r="BB12">
        <v>142</v>
      </c>
      <c r="BC12">
        <v>140</v>
      </c>
      <c r="BD12">
        <v>142</v>
      </c>
      <c r="BE12">
        <v>119</v>
      </c>
      <c r="BF12">
        <v>121</v>
      </c>
      <c r="BG12">
        <v>121</v>
      </c>
      <c r="BH12">
        <v>121</v>
      </c>
      <c r="BI12">
        <v>122</v>
      </c>
      <c r="BJ12">
        <v>122</v>
      </c>
      <c r="BK12">
        <v>126</v>
      </c>
      <c r="BL12">
        <v>126</v>
      </c>
      <c r="BM12">
        <v>136</v>
      </c>
      <c r="BN12">
        <v>146</v>
      </c>
      <c r="BO12">
        <v>181</v>
      </c>
      <c r="BP12">
        <v>181</v>
      </c>
    </row>
    <row r="13" spans="1:68" x14ac:dyDescent="0.2">
      <c r="A13">
        <v>9</v>
      </c>
      <c r="B13">
        <v>11</v>
      </c>
      <c r="C13">
        <v>2019</v>
      </c>
      <c r="D13" s="1" t="s">
        <v>200</v>
      </c>
      <c r="E13" t="s">
        <v>31</v>
      </c>
      <c r="F13" t="s">
        <v>32</v>
      </c>
      <c r="G13" t="s">
        <v>191</v>
      </c>
      <c r="H13" t="s">
        <v>192</v>
      </c>
      <c r="I13" t="s">
        <v>170</v>
      </c>
      <c r="J13" t="s">
        <v>171</v>
      </c>
      <c r="K13" t="s">
        <v>165</v>
      </c>
      <c r="L13">
        <v>-14.084510999999999</v>
      </c>
      <c r="M13">
        <v>10.067553999999999</v>
      </c>
      <c r="N13">
        <v>229</v>
      </c>
      <c r="O13" t="s">
        <v>74</v>
      </c>
      <c r="P13">
        <v>229</v>
      </c>
      <c r="Q13">
        <v>149</v>
      </c>
      <c r="R13">
        <v>150</v>
      </c>
      <c r="S13">
        <v>118</v>
      </c>
      <c r="T13">
        <v>152</v>
      </c>
      <c r="U13">
        <v>114</v>
      </c>
      <c r="V13">
        <v>119</v>
      </c>
      <c r="W13">
        <v>105</v>
      </c>
      <c r="X13">
        <v>113</v>
      </c>
      <c r="Y13">
        <v>121</v>
      </c>
      <c r="Z13">
        <v>125</v>
      </c>
      <c r="AA13">
        <v>115</v>
      </c>
      <c r="AB13">
        <v>115</v>
      </c>
      <c r="AC13">
        <v>188</v>
      </c>
      <c r="AD13">
        <v>211</v>
      </c>
      <c r="AE13">
        <v>141</v>
      </c>
      <c r="AF13">
        <v>144</v>
      </c>
      <c r="AG13">
        <v>165</v>
      </c>
      <c r="AH13">
        <v>209</v>
      </c>
      <c r="AI13">
        <v>118</v>
      </c>
      <c r="AJ13">
        <v>118</v>
      </c>
      <c r="AK13">
        <v>117</v>
      </c>
      <c r="AL13">
        <v>117</v>
      </c>
      <c r="AM13">
        <v>147</v>
      </c>
      <c r="AN13">
        <v>152</v>
      </c>
      <c r="AO13">
        <v>116</v>
      </c>
      <c r="AP13">
        <v>129</v>
      </c>
      <c r="AQ13">
        <v>117</v>
      </c>
      <c r="AR13">
        <v>119</v>
      </c>
      <c r="AS13">
        <v>122</v>
      </c>
      <c r="AT13">
        <v>122</v>
      </c>
      <c r="AU13">
        <v>108</v>
      </c>
      <c r="AV13">
        <v>112</v>
      </c>
      <c r="AW13">
        <v>129</v>
      </c>
      <c r="AX13">
        <v>142</v>
      </c>
      <c r="AY13">
        <v>124</v>
      </c>
      <c r="AZ13">
        <v>124</v>
      </c>
      <c r="BA13">
        <v>142</v>
      </c>
      <c r="BB13">
        <v>157</v>
      </c>
      <c r="BC13">
        <v>136</v>
      </c>
      <c r="BD13">
        <v>143</v>
      </c>
      <c r="BE13">
        <v>120</v>
      </c>
      <c r="BF13">
        <v>120</v>
      </c>
      <c r="BG13">
        <v>121</v>
      </c>
      <c r="BH13">
        <v>123</v>
      </c>
      <c r="BI13">
        <v>117</v>
      </c>
      <c r="BJ13">
        <v>122</v>
      </c>
      <c r="BK13">
        <v>119</v>
      </c>
      <c r="BL13">
        <v>122</v>
      </c>
      <c r="BM13">
        <v>128</v>
      </c>
      <c r="BN13">
        <v>138</v>
      </c>
      <c r="BO13">
        <v>183</v>
      </c>
      <c r="BP13">
        <v>184</v>
      </c>
    </row>
    <row r="14" spans="1:68" x14ac:dyDescent="0.2">
      <c r="A14">
        <v>9</v>
      </c>
      <c r="B14">
        <v>11</v>
      </c>
      <c r="C14">
        <v>2019</v>
      </c>
      <c r="D14" s="1" t="s">
        <v>200</v>
      </c>
      <c r="E14" t="s">
        <v>31</v>
      </c>
      <c r="F14" t="s">
        <v>32</v>
      </c>
      <c r="G14" t="s">
        <v>191</v>
      </c>
      <c r="H14" t="s">
        <v>192</v>
      </c>
      <c r="I14" t="s">
        <v>170</v>
      </c>
      <c r="J14" t="s">
        <v>171</v>
      </c>
      <c r="K14" t="s">
        <v>165</v>
      </c>
      <c r="L14">
        <v>-14.084510999999999</v>
      </c>
      <c r="M14">
        <v>10.067553999999999</v>
      </c>
      <c r="N14">
        <v>230</v>
      </c>
      <c r="O14" t="s">
        <v>75</v>
      </c>
      <c r="P14">
        <v>230</v>
      </c>
      <c r="Q14">
        <v>131</v>
      </c>
      <c r="R14">
        <v>131</v>
      </c>
      <c r="S14">
        <v>118</v>
      </c>
      <c r="T14">
        <v>129</v>
      </c>
      <c r="U14">
        <v>116</v>
      </c>
      <c r="V14">
        <v>117</v>
      </c>
      <c r="W14">
        <v>105</v>
      </c>
      <c r="X14">
        <v>114</v>
      </c>
      <c r="Y14">
        <v>115</v>
      </c>
      <c r="Z14">
        <v>134</v>
      </c>
      <c r="AA14">
        <v>115</v>
      </c>
      <c r="AB14">
        <v>122</v>
      </c>
      <c r="AC14">
        <v>123</v>
      </c>
      <c r="AD14">
        <v>188</v>
      </c>
      <c r="AE14">
        <v>128</v>
      </c>
      <c r="AF14">
        <v>144</v>
      </c>
      <c r="AG14">
        <v>116</v>
      </c>
      <c r="AH14">
        <v>236</v>
      </c>
      <c r="AI14">
        <v>118</v>
      </c>
      <c r="AJ14">
        <v>118</v>
      </c>
      <c r="AK14">
        <v>112</v>
      </c>
      <c r="AL14">
        <v>114</v>
      </c>
      <c r="AM14">
        <v>138</v>
      </c>
      <c r="AN14">
        <v>150</v>
      </c>
      <c r="AO14">
        <v>116</v>
      </c>
      <c r="AP14">
        <v>120</v>
      </c>
      <c r="AQ14">
        <v>117</v>
      </c>
      <c r="AR14">
        <v>117</v>
      </c>
      <c r="AS14">
        <v>121</v>
      </c>
      <c r="AT14">
        <v>124</v>
      </c>
      <c r="AU14">
        <v>111</v>
      </c>
      <c r="AV14">
        <v>114</v>
      </c>
      <c r="AW14">
        <v>138</v>
      </c>
      <c r="AX14">
        <v>146</v>
      </c>
      <c r="AY14">
        <v>124</v>
      </c>
      <c r="AZ14">
        <v>124</v>
      </c>
      <c r="BA14">
        <v>138</v>
      </c>
      <c r="BB14">
        <v>142</v>
      </c>
      <c r="BC14">
        <v>140</v>
      </c>
      <c r="BD14">
        <v>167</v>
      </c>
      <c r="BE14">
        <v>120</v>
      </c>
      <c r="BF14">
        <v>121</v>
      </c>
      <c r="BG14">
        <v>104</v>
      </c>
      <c r="BH14">
        <v>121</v>
      </c>
      <c r="BI14">
        <v>116</v>
      </c>
      <c r="BJ14">
        <v>122</v>
      </c>
      <c r="BK14">
        <v>119</v>
      </c>
      <c r="BL14">
        <v>123</v>
      </c>
      <c r="BM14">
        <v>120</v>
      </c>
      <c r="BN14">
        <v>136</v>
      </c>
      <c r="BO14">
        <v>175</v>
      </c>
      <c r="BP14">
        <v>183</v>
      </c>
    </row>
    <row r="15" spans="1:68" x14ac:dyDescent="0.2">
      <c r="A15">
        <v>10</v>
      </c>
      <c r="B15">
        <v>10</v>
      </c>
      <c r="C15">
        <v>2019</v>
      </c>
      <c r="D15" s="1" t="s">
        <v>200</v>
      </c>
      <c r="E15" t="s">
        <v>31</v>
      </c>
      <c r="F15" t="s">
        <v>32</v>
      </c>
      <c r="G15" t="s">
        <v>191</v>
      </c>
      <c r="H15" t="s">
        <v>192</v>
      </c>
      <c r="I15" t="s">
        <v>170</v>
      </c>
      <c r="J15" t="s">
        <v>178</v>
      </c>
      <c r="K15" t="s">
        <v>165</v>
      </c>
      <c r="L15">
        <v>-14.084637000000001</v>
      </c>
      <c r="M15">
        <v>10.066451000000001</v>
      </c>
      <c r="N15">
        <v>249</v>
      </c>
      <c r="O15" t="s">
        <v>94</v>
      </c>
      <c r="P15">
        <v>249</v>
      </c>
      <c r="Q15">
        <v>140</v>
      </c>
      <c r="R15">
        <v>140</v>
      </c>
      <c r="S15">
        <v>117</v>
      </c>
      <c r="T15">
        <v>129</v>
      </c>
      <c r="U15">
        <v>111</v>
      </c>
      <c r="V15">
        <v>114</v>
      </c>
      <c r="W15">
        <v>105</v>
      </c>
      <c r="X15">
        <v>116</v>
      </c>
      <c r="Y15">
        <v>125</v>
      </c>
      <c r="Z15">
        <v>131</v>
      </c>
      <c r="AA15">
        <v>115</v>
      </c>
      <c r="AB15">
        <v>115</v>
      </c>
      <c r="AC15">
        <v>199</v>
      </c>
      <c r="AD15">
        <v>213</v>
      </c>
      <c r="AE15">
        <v>141</v>
      </c>
      <c r="AF15">
        <v>141</v>
      </c>
      <c r="AG15">
        <v>219</v>
      </c>
      <c r="AH15">
        <v>234</v>
      </c>
      <c r="AI15">
        <v>118</v>
      </c>
      <c r="AJ15">
        <v>118</v>
      </c>
      <c r="AK15">
        <v>117</v>
      </c>
      <c r="AL15">
        <v>118</v>
      </c>
      <c r="AM15">
        <v>144</v>
      </c>
      <c r="AN15">
        <v>150</v>
      </c>
      <c r="AO15">
        <v>122</v>
      </c>
      <c r="AP15">
        <v>122</v>
      </c>
      <c r="AQ15">
        <v>107</v>
      </c>
      <c r="AR15">
        <v>107</v>
      </c>
      <c r="AS15">
        <v>119</v>
      </c>
      <c r="AT15">
        <v>124</v>
      </c>
      <c r="AU15">
        <v>114</v>
      </c>
      <c r="AV15">
        <v>114</v>
      </c>
      <c r="AW15">
        <v>142</v>
      </c>
      <c r="AX15">
        <v>146</v>
      </c>
      <c r="AY15">
        <v>122</v>
      </c>
      <c r="AZ15">
        <v>134</v>
      </c>
      <c r="BA15">
        <v>136</v>
      </c>
      <c r="BB15">
        <v>152</v>
      </c>
      <c r="BC15">
        <v>138</v>
      </c>
      <c r="BD15">
        <v>138</v>
      </c>
      <c r="BE15">
        <v>120</v>
      </c>
      <c r="BF15">
        <v>120</v>
      </c>
      <c r="BG15">
        <v>123</v>
      </c>
      <c r="BH15">
        <v>123</v>
      </c>
      <c r="BI15">
        <v>122</v>
      </c>
      <c r="BJ15">
        <v>122</v>
      </c>
      <c r="BK15">
        <v>126</v>
      </c>
      <c r="BL15">
        <v>126</v>
      </c>
      <c r="BM15">
        <v>113</v>
      </c>
      <c r="BN15">
        <v>133</v>
      </c>
      <c r="BO15">
        <v>183</v>
      </c>
      <c r="BP15">
        <v>183</v>
      </c>
    </row>
    <row r="16" spans="1:68" x14ac:dyDescent="0.2">
      <c r="A16">
        <v>10</v>
      </c>
      <c r="B16">
        <v>10</v>
      </c>
      <c r="C16">
        <v>2019</v>
      </c>
      <c r="D16" s="1" t="s">
        <v>200</v>
      </c>
      <c r="E16" t="s">
        <v>31</v>
      </c>
      <c r="F16" t="s">
        <v>32</v>
      </c>
      <c r="G16" t="s">
        <v>191</v>
      </c>
      <c r="H16" t="s">
        <v>193</v>
      </c>
      <c r="I16" t="s">
        <v>172</v>
      </c>
      <c r="J16" t="s">
        <v>174</v>
      </c>
      <c r="K16" t="s">
        <v>164</v>
      </c>
      <c r="L16">
        <v>-13.972932</v>
      </c>
      <c r="M16">
        <v>10.041731</v>
      </c>
      <c r="N16">
        <v>242</v>
      </c>
      <c r="O16" t="s">
        <v>87</v>
      </c>
      <c r="P16">
        <v>242</v>
      </c>
      <c r="Q16">
        <v>140</v>
      </c>
      <c r="R16">
        <v>140</v>
      </c>
      <c r="S16">
        <v>126</v>
      </c>
      <c r="T16">
        <v>129</v>
      </c>
      <c r="U16">
        <v>114</v>
      </c>
      <c r="V16">
        <v>114</v>
      </c>
      <c r="W16">
        <v>105</v>
      </c>
      <c r="X16">
        <v>116</v>
      </c>
      <c r="Y16">
        <v>125</v>
      </c>
      <c r="Z16">
        <v>128</v>
      </c>
      <c r="AA16">
        <v>115</v>
      </c>
      <c r="AB16">
        <v>115</v>
      </c>
      <c r="AC16">
        <v>122</v>
      </c>
      <c r="AD16">
        <v>188</v>
      </c>
      <c r="AE16">
        <v>141</v>
      </c>
      <c r="AF16">
        <v>144</v>
      </c>
      <c r="AG16">
        <v>204</v>
      </c>
      <c r="AH16">
        <v>224</v>
      </c>
      <c r="AI16">
        <v>118</v>
      </c>
      <c r="AJ16">
        <v>118</v>
      </c>
      <c r="AK16">
        <v>113</v>
      </c>
      <c r="AL16">
        <v>117</v>
      </c>
      <c r="AM16">
        <v>143</v>
      </c>
      <c r="AN16">
        <v>144</v>
      </c>
      <c r="AO16">
        <v>116</v>
      </c>
      <c r="AP16">
        <v>116</v>
      </c>
      <c r="AQ16">
        <v>119</v>
      </c>
      <c r="AR16">
        <v>119</v>
      </c>
      <c r="AS16">
        <v>121</v>
      </c>
      <c r="AT16">
        <v>124</v>
      </c>
      <c r="AU16">
        <v>111</v>
      </c>
      <c r="AV16">
        <v>114</v>
      </c>
      <c r="AW16">
        <v>126</v>
      </c>
      <c r="AX16">
        <v>142</v>
      </c>
      <c r="AY16">
        <v>124</v>
      </c>
      <c r="AZ16">
        <v>125</v>
      </c>
      <c r="BA16">
        <v>142</v>
      </c>
      <c r="BB16">
        <v>142</v>
      </c>
      <c r="BC16">
        <v>134</v>
      </c>
      <c r="BD16">
        <v>142</v>
      </c>
      <c r="BE16">
        <v>120</v>
      </c>
      <c r="BF16">
        <v>120</v>
      </c>
      <c r="BG16">
        <v>103</v>
      </c>
      <c r="BH16">
        <v>121</v>
      </c>
      <c r="BI16">
        <v>118</v>
      </c>
      <c r="BJ16">
        <v>123</v>
      </c>
      <c r="BK16">
        <v>126</v>
      </c>
      <c r="BL16">
        <v>130</v>
      </c>
      <c r="BM16">
        <v>123</v>
      </c>
      <c r="BN16">
        <v>133</v>
      </c>
      <c r="BO16">
        <v>112</v>
      </c>
      <c r="BP16">
        <v>175</v>
      </c>
    </row>
    <row r="17" spans="1:68" x14ac:dyDescent="0.2">
      <c r="A17">
        <v>10</v>
      </c>
      <c r="B17">
        <v>10</v>
      </c>
      <c r="C17">
        <v>2019</v>
      </c>
      <c r="D17" s="1" t="s">
        <v>200</v>
      </c>
      <c r="E17" t="s">
        <v>31</v>
      </c>
      <c r="F17" t="s">
        <v>32</v>
      </c>
      <c r="G17" t="s">
        <v>191</v>
      </c>
      <c r="H17" t="s">
        <v>193</v>
      </c>
      <c r="I17" t="s">
        <v>172</v>
      </c>
      <c r="J17" t="s">
        <v>174</v>
      </c>
      <c r="K17" t="s">
        <v>164</v>
      </c>
      <c r="L17">
        <v>-13.972932</v>
      </c>
      <c r="M17">
        <v>10.041731</v>
      </c>
      <c r="N17">
        <v>243</v>
      </c>
      <c r="O17" t="s">
        <v>88</v>
      </c>
      <c r="P17">
        <v>243</v>
      </c>
      <c r="Q17">
        <v>140</v>
      </c>
      <c r="R17">
        <v>140</v>
      </c>
      <c r="S17">
        <v>117</v>
      </c>
      <c r="T17">
        <v>117</v>
      </c>
      <c r="U17">
        <v>114</v>
      </c>
      <c r="V17">
        <v>114</v>
      </c>
      <c r="W17">
        <v>105</v>
      </c>
      <c r="X17">
        <v>113</v>
      </c>
      <c r="Y17">
        <v>124</v>
      </c>
      <c r="Z17">
        <v>134</v>
      </c>
      <c r="AA17">
        <v>115</v>
      </c>
      <c r="AB17">
        <v>122</v>
      </c>
      <c r="AC17">
        <v>211</v>
      </c>
      <c r="AD17">
        <v>251</v>
      </c>
      <c r="AE17" t="s">
        <v>33</v>
      </c>
      <c r="AF17" t="s">
        <v>33</v>
      </c>
      <c r="AG17">
        <v>104</v>
      </c>
      <c r="AH17">
        <v>119</v>
      </c>
      <c r="AI17">
        <v>118</v>
      </c>
      <c r="AJ17">
        <v>118</v>
      </c>
      <c r="AK17">
        <v>109</v>
      </c>
      <c r="AL17">
        <v>109</v>
      </c>
      <c r="AM17">
        <v>141</v>
      </c>
      <c r="AN17">
        <v>150</v>
      </c>
      <c r="AO17">
        <v>116</v>
      </c>
      <c r="AP17">
        <v>116</v>
      </c>
      <c r="AQ17">
        <v>117</v>
      </c>
      <c r="AR17">
        <v>117</v>
      </c>
      <c r="AS17">
        <v>102</v>
      </c>
      <c r="AT17">
        <v>104</v>
      </c>
      <c r="AU17">
        <v>111</v>
      </c>
      <c r="AV17">
        <v>111</v>
      </c>
      <c r="AW17">
        <v>133</v>
      </c>
      <c r="AX17">
        <v>146</v>
      </c>
      <c r="AY17">
        <v>122</v>
      </c>
      <c r="AZ17">
        <v>122</v>
      </c>
      <c r="BA17">
        <v>139</v>
      </c>
      <c r="BB17">
        <v>139</v>
      </c>
      <c r="BC17">
        <v>138</v>
      </c>
      <c r="BD17">
        <v>138</v>
      </c>
      <c r="BE17">
        <v>117</v>
      </c>
      <c r="BF17">
        <v>120</v>
      </c>
      <c r="BG17">
        <v>121</v>
      </c>
      <c r="BH17">
        <v>123</v>
      </c>
      <c r="BI17">
        <v>123</v>
      </c>
      <c r="BJ17">
        <v>123</v>
      </c>
      <c r="BK17">
        <v>126</v>
      </c>
      <c r="BL17">
        <v>126</v>
      </c>
      <c r="BM17">
        <v>122</v>
      </c>
      <c r="BN17">
        <v>128</v>
      </c>
      <c r="BO17">
        <v>177</v>
      </c>
      <c r="BP17">
        <v>177</v>
      </c>
    </row>
    <row r="18" spans="1:68" x14ac:dyDescent="0.2">
      <c r="A18">
        <v>10</v>
      </c>
      <c r="B18">
        <v>10</v>
      </c>
      <c r="C18">
        <v>2019</v>
      </c>
      <c r="D18" s="1" t="s">
        <v>200</v>
      </c>
      <c r="E18" t="s">
        <v>31</v>
      </c>
      <c r="F18" t="s">
        <v>32</v>
      </c>
      <c r="G18" t="s">
        <v>191</v>
      </c>
      <c r="H18" t="s">
        <v>193</v>
      </c>
      <c r="I18" t="s">
        <v>172</v>
      </c>
      <c r="J18" t="s">
        <v>173</v>
      </c>
      <c r="K18" t="s">
        <v>165</v>
      </c>
      <c r="L18">
        <v>-13.97466</v>
      </c>
      <c r="M18">
        <v>10.043239</v>
      </c>
      <c r="N18">
        <v>231</v>
      </c>
      <c r="O18" t="s">
        <v>76</v>
      </c>
      <c r="P18">
        <v>231</v>
      </c>
      <c r="Q18">
        <v>140</v>
      </c>
      <c r="R18">
        <v>140</v>
      </c>
      <c r="S18">
        <v>108</v>
      </c>
      <c r="T18">
        <v>141</v>
      </c>
      <c r="U18" t="s">
        <v>33</v>
      </c>
      <c r="V18" t="s">
        <v>33</v>
      </c>
      <c r="W18">
        <v>105</v>
      </c>
      <c r="X18">
        <v>113</v>
      </c>
      <c r="Y18">
        <v>115</v>
      </c>
      <c r="Z18">
        <v>131</v>
      </c>
      <c r="AA18">
        <v>115</v>
      </c>
      <c r="AB18">
        <v>115</v>
      </c>
      <c r="AC18">
        <v>117</v>
      </c>
      <c r="AD18">
        <v>188</v>
      </c>
      <c r="AE18">
        <v>144</v>
      </c>
      <c r="AF18">
        <v>144</v>
      </c>
      <c r="AG18">
        <v>148</v>
      </c>
      <c r="AH18">
        <v>204</v>
      </c>
      <c r="AI18">
        <v>118</v>
      </c>
      <c r="AJ18">
        <v>118</v>
      </c>
      <c r="AK18">
        <v>112</v>
      </c>
      <c r="AL18">
        <v>118</v>
      </c>
      <c r="AM18">
        <v>149</v>
      </c>
      <c r="AN18">
        <v>150</v>
      </c>
      <c r="AO18" t="s">
        <v>33</v>
      </c>
      <c r="AP18" t="s">
        <v>33</v>
      </c>
      <c r="AQ18">
        <v>107</v>
      </c>
      <c r="AR18">
        <v>119</v>
      </c>
      <c r="AS18">
        <v>125</v>
      </c>
      <c r="AT18">
        <v>125</v>
      </c>
      <c r="AU18">
        <v>112</v>
      </c>
      <c r="AV18">
        <v>114</v>
      </c>
      <c r="AW18">
        <v>133</v>
      </c>
      <c r="AX18">
        <v>138</v>
      </c>
      <c r="AY18">
        <v>122</v>
      </c>
      <c r="AZ18">
        <v>124</v>
      </c>
      <c r="BA18">
        <v>142</v>
      </c>
      <c r="BB18">
        <v>142</v>
      </c>
      <c r="BC18">
        <v>140</v>
      </c>
      <c r="BD18">
        <v>141</v>
      </c>
      <c r="BE18">
        <v>120</v>
      </c>
      <c r="BF18">
        <v>120</v>
      </c>
      <c r="BG18">
        <v>121</v>
      </c>
      <c r="BH18">
        <v>126</v>
      </c>
      <c r="BI18">
        <v>116</v>
      </c>
      <c r="BJ18">
        <v>123</v>
      </c>
      <c r="BK18">
        <v>126</v>
      </c>
      <c r="BL18">
        <v>126</v>
      </c>
      <c r="BM18">
        <v>136</v>
      </c>
      <c r="BN18">
        <v>136</v>
      </c>
      <c r="BO18">
        <v>181</v>
      </c>
      <c r="BP18">
        <v>183</v>
      </c>
    </row>
    <row r="19" spans="1:68" x14ac:dyDescent="0.2">
      <c r="A19">
        <v>5</v>
      </c>
      <c r="B19">
        <v>10</v>
      </c>
      <c r="C19">
        <v>2019</v>
      </c>
      <c r="D19" s="1" t="s">
        <v>200</v>
      </c>
      <c r="E19" t="s">
        <v>31</v>
      </c>
      <c r="F19" t="s">
        <v>32</v>
      </c>
      <c r="G19" t="s">
        <v>191</v>
      </c>
      <c r="H19" t="s">
        <v>193</v>
      </c>
      <c r="I19" t="s">
        <v>172</v>
      </c>
      <c r="J19" t="s">
        <v>173</v>
      </c>
      <c r="K19" t="s">
        <v>165</v>
      </c>
      <c r="L19">
        <v>-13.97466</v>
      </c>
      <c r="M19">
        <v>10.043239</v>
      </c>
      <c r="N19">
        <v>232</v>
      </c>
      <c r="O19" t="s">
        <v>77</v>
      </c>
      <c r="P19">
        <v>232</v>
      </c>
      <c r="Q19">
        <v>131</v>
      </c>
      <c r="R19">
        <v>131</v>
      </c>
      <c r="S19">
        <v>113</v>
      </c>
      <c r="T19">
        <v>154</v>
      </c>
      <c r="U19">
        <v>114</v>
      </c>
      <c r="V19">
        <v>118</v>
      </c>
      <c r="W19">
        <v>103</v>
      </c>
      <c r="X19">
        <v>105</v>
      </c>
      <c r="Y19">
        <v>131</v>
      </c>
      <c r="Z19">
        <v>134</v>
      </c>
      <c r="AA19">
        <v>122</v>
      </c>
      <c r="AB19">
        <v>123</v>
      </c>
      <c r="AC19">
        <v>210</v>
      </c>
      <c r="AD19">
        <v>211</v>
      </c>
      <c r="AE19">
        <v>141</v>
      </c>
      <c r="AF19">
        <v>149</v>
      </c>
      <c r="AG19">
        <v>118</v>
      </c>
      <c r="AH19">
        <v>236</v>
      </c>
      <c r="AI19">
        <v>118</v>
      </c>
      <c r="AJ19">
        <v>118</v>
      </c>
      <c r="AK19">
        <v>117</v>
      </c>
      <c r="AL19">
        <v>117</v>
      </c>
      <c r="AM19">
        <v>149</v>
      </c>
      <c r="AN19">
        <v>152</v>
      </c>
      <c r="AO19">
        <v>116</v>
      </c>
      <c r="AP19">
        <v>126</v>
      </c>
      <c r="AQ19">
        <v>107</v>
      </c>
      <c r="AR19">
        <v>115</v>
      </c>
      <c r="AS19">
        <v>119</v>
      </c>
      <c r="AT19">
        <v>124</v>
      </c>
      <c r="AU19">
        <v>110</v>
      </c>
      <c r="AV19">
        <v>114</v>
      </c>
      <c r="AW19">
        <v>133</v>
      </c>
      <c r="AX19">
        <v>133</v>
      </c>
      <c r="AY19">
        <v>127</v>
      </c>
      <c r="AZ19">
        <v>134</v>
      </c>
      <c r="BA19">
        <v>142</v>
      </c>
      <c r="BB19">
        <v>152</v>
      </c>
      <c r="BC19">
        <v>143</v>
      </c>
      <c r="BD19">
        <v>165</v>
      </c>
      <c r="BE19">
        <v>114</v>
      </c>
      <c r="BF19">
        <v>120</v>
      </c>
      <c r="BG19">
        <v>103</v>
      </c>
      <c r="BH19">
        <v>121</v>
      </c>
      <c r="BI19">
        <v>122</v>
      </c>
      <c r="BJ19">
        <v>122</v>
      </c>
      <c r="BK19">
        <v>126</v>
      </c>
      <c r="BL19">
        <v>126</v>
      </c>
      <c r="BM19">
        <v>135</v>
      </c>
      <c r="BN19">
        <v>136</v>
      </c>
      <c r="BO19">
        <v>181</v>
      </c>
      <c r="BP19">
        <v>183</v>
      </c>
    </row>
    <row r="20" spans="1:68" x14ac:dyDescent="0.2">
      <c r="A20">
        <v>5</v>
      </c>
      <c r="B20">
        <v>10</v>
      </c>
      <c r="C20">
        <v>2019</v>
      </c>
      <c r="D20" s="1" t="s">
        <v>200</v>
      </c>
      <c r="E20" t="s">
        <v>31</v>
      </c>
      <c r="F20" t="s">
        <v>32</v>
      </c>
      <c r="G20" t="s">
        <v>191</v>
      </c>
      <c r="H20" t="s">
        <v>193</v>
      </c>
      <c r="I20" t="s">
        <v>172</v>
      </c>
      <c r="J20" t="s">
        <v>173</v>
      </c>
      <c r="K20" t="s">
        <v>165</v>
      </c>
      <c r="L20">
        <v>-13.97466</v>
      </c>
      <c r="M20">
        <v>10.043239</v>
      </c>
      <c r="N20">
        <v>233</v>
      </c>
      <c r="O20" t="s">
        <v>78</v>
      </c>
      <c r="P20">
        <v>233</v>
      </c>
      <c r="Q20" t="s">
        <v>33</v>
      </c>
      <c r="R20" t="s">
        <v>33</v>
      </c>
      <c r="S20">
        <v>101</v>
      </c>
      <c r="T20">
        <v>117</v>
      </c>
      <c r="U20">
        <v>110</v>
      </c>
      <c r="V20">
        <v>110</v>
      </c>
      <c r="W20">
        <v>104</v>
      </c>
      <c r="X20">
        <v>105</v>
      </c>
      <c r="Y20">
        <v>125</v>
      </c>
      <c r="Z20">
        <v>128</v>
      </c>
      <c r="AA20">
        <v>115</v>
      </c>
      <c r="AB20">
        <v>115</v>
      </c>
      <c r="AC20">
        <v>192</v>
      </c>
      <c r="AD20">
        <v>212</v>
      </c>
      <c r="AE20">
        <v>141</v>
      </c>
      <c r="AF20">
        <v>144</v>
      </c>
      <c r="AG20">
        <v>177</v>
      </c>
      <c r="AH20">
        <v>210</v>
      </c>
      <c r="AI20">
        <v>118</v>
      </c>
      <c r="AJ20">
        <v>118</v>
      </c>
      <c r="AK20">
        <v>114</v>
      </c>
      <c r="AL20">
        <v>117</v>
      </c>
      <c r="AM20">
        <v>144</v>
      </c>
      <c r="AN20">
        <v>150</v>
      </c>
      <c r="AO20">
        <v>116</v>
      </c>
      <c r="AP20">
        <v>126</v>
      </c>
      <c r="AQ20">
        <v>117</v>
      </c>
      <c r="AR20">
        <v>119</v>
      </c>
      <c r="AS20">
        <v>117</v>
      </c>
      <c r="AT20">
        <v>124</v>
      </c>
      <c r="AU20">
        <v>111</v>
      </c>
      <c r="AV20">
        <v>111</v>
      </c>
      <c r="AW20">
        <v>133</v>
      </c>
      <c r="AX20">
        <v>146</v>
      </c>
      <c r="AY20">
        <v>124</v>
      </c>
      <c r="AZ20">
        <v>124</v>
      </c>
      <c r="BA20">
        <v>142</v>
      </c>
      <c r="BB20">
        <v>152</v>
      </c>
      <c r="BC20">
        <v>136</v>
      </c>
      <c r="BD20">
        <v>138</v>
      </c>
      <c r="BE20">
        <v>121</v>
      </c>
      <c r="BF20">
        <v>122</v>
      </c>
      <c r="BG20">
        <v>121</v>
      </c>
      <c r="BH20">
        <v>123</v>
      </c>
      <c r="BI20">
        <v>122</v>
      </c>
      <c r="BJ20">
        <v>123</v>
      </c>
      <c r="BK20">
        <v>126</v>
      </c>
      <c r="BL20">
        <v>130</v>
      </c>
      <c r="BM20">
        <v>120</v>
      </c>
      <c r="BN20">
        <v>132</v>
      </c>
      <c r="BO20">
        <v>184</v>
      </c>
      <c r="BP20">
        <v>186</v>
      </c>
    </row>
    <row r="21" spans="1:68" x14ac:dyDescent="0.2">
      <c r="A21">
        <v>5</v>
      </c>
      <c r="B21">
        <v>10</v>
      </c>
      <c r="C21">
        <v>2019</v>
      </c>
      <c r="D21" s="1" t="s">
        <v>200</v>
      </c>
      <c r="E21" t="s">
        <v>31</v>
      </c>
      <c r="F21" t="s">
        <v>32</v>
      </c>
      <c r="G21" t="s">
        <v>191</v>
      </c>
      <c r="H21" t="s">
        <v>193</v>
      </c>
      <c r="I21" t="s">
        <v>172</v>
      </c>
      <c r="J21" t="s">
        <v>173</v>
      </c>
      <c r="K21" t="s">
        <v>164</v>
      </c>
      <c r="L21">
        <v>-13.97466</v>
      </c>
      <c r="M21">
        <v>10.043239</v>
      </c>
      <c r="N21">
        <v>234</v>
      </c>
      <c r="O21" t="s">
        <v>79</v>
      </c>
      <c r="P21">
        <v>234</v>
      </c>
      <c r="Q21">
        <v>149</v>
      </c>
      <c r="R21">
        <v>151</v>
      </c>
      <c r="S21">
        <v>113</v>
      </c>
      <c r="T21">
        <v>113</v>
      </c>
      <c r="U21">
        <v>114</v>
      </c>
      <c r="V21">
        <v>114</v>
      </c>
      <c r="W21">
        <v>102</v>
      </c>
      <c r="X21">
        <v>105</v>
      </c>
      <c r="Y21">
        <v>133</v>
      </c>
      <c r="Z21">
        <v>134</v>
      </c>
      <c r="AA21">
        <v>115</v>
      </c>
      <c r="AB21">
        <v>123</v>
      </c>
      <c r="AC21">
        <v>115</v>
      </c>
      <c r="AD21">
        <v>185</v>
      </c>
      <c r="AE21">
        <v>141</v>
      </c>
      <c r="AF21">
        <v>141</v>
      </c>
      <c r="AG21">
        <v>210</v>
      </c>
      <c r="AH21">
        <v>225</v>
      </c>
      <c r="AI21">
        <v>105</v>
      </c>
      <c r="AJ21">
        <v>118</v>
      </c>
      <c r="AK21">
        <v>117</v>
      </c>
      <c r="AL21">
        <v>117</v>
      </c>
      <c r="AM21">
        <v>150</v>
      </c>
      <c r="AN21">
        <v>152</v>
      </c>
      <c r="AO21">
        <v>116</v>
      </c>
      <c r="AP21">
        <v>116</v>
      </c>
      <c r="AQ21">
        <v>115</v>
      </c>
      <c r="AR21">
        <v>115</v>
      </c>
      <c r="AS21">
        <v>117</v>
      </c>
      <c r="AT21">
        <v>124</v>
      </c>
      <c r="AU21">
        <v>110</v>
      </c>
      <c r="AV21">
        <v>110</v>
      </c>
      <c r="AW21">
        <v>133</v>
      </c>
      <c r="AX21">
        <v>146</v>
      </c>
      <c r="AY21">
        <v>127</v>
      </c>
      <c r="AZ21">
        <v>127</v>
      </c>
      <c r="BA21">
        <v>152</v>
      </c>
      <c r="BB21">
        <v>152</v>
      </c>
      <c r="BC21">
        <v>140</v>
      </c>
      <c r="BD21">
        <v>143</v>
      </c>
      <c r="BE21">
        <v>117</v>
      </c>
      <c r="BF21">
        <v>120</v>
      </c>
      <c r="BG21">
        <v>103</v>
      </c>
      <c r="BH21">
        <v>123</v>
      </c>
      <c r="BI21">
        <v>122</v>
      </c>
      <c r="BJ21">
        <v>122</v>
      </c>
      <c r="BK21">
        <v>126</v>
      </c>
      <c r="BL21">
        <v>126</v>
      </c>
      <c r="BM21">
        <v>113</v>
      </c>
      <c r="BN21">
        <v>135</v>
      </c>
      <c r="BO21">
        <v>183</v>
      </c>
      <c r="BP21">
        <v>183</v>
      </c>
    </row>
    <row r="22" spans="1:68" x14ac:dyDescent="0.2">
      <c r="A22">
        <v>5</v>
      </c>
      <c r="B22">
        <v>10</v>
      </c>
      <c r="C22">
        <v>2019</v>
      </c>
      <c r="D22" s="1" t="s">
        <v>200</v>
      </c>
      <c r="E22" t="s">
        <v>31</v>
      </c>
      <c r="F22" t="s">
        <v>32</v>
      </c>
      <c r="G22" t="s">
        <v>191</v>
      </c>
      <c r="H22" t="s">
        <v>193</v>
      </c>
      <c r="I22" t="s">
        <v>172</v>
      </c>
      <c r="J22" t="s">
        <v>173</v>
      </c>
      <c r="K22" t="s">
        <v>164</v>
      </c>
      <c r="L22">
        <v>-13.97466</v>
      </c>
      <c r="M22">
        <v>10.043239</v>
      </c>
      <c r="N22">
        <v>235</v>
      </c>
      <c r="O22" t="s">
        <v>80</v>
      </c>
      <c r="P22">
        <v>235</v>
      </c>
      <c r="Q22">
        <v>150</v>
      </c>
      <c r="R22">
        <v>150</v>
      </c>
      <c r="S22">
        <v>113</v>
      </c>
      <c r="T22">
        <v>113</v>
      </c>
      <c r="U22">
        <v>114</v>
      </c>
      <c r="V22">
        <v>114</v>
      </c>
      <c r="W22">
        <v>104</v>
      </c>
      <c r="X22">
        <v>105</v>
      </c>
      <c r="Y22">
        <v>115</v>
      </c>
      <c r="Z22">
        <v>115</v>
      </c>
      <c r="AA22">
        <v>115</v>
      </c>
      <c r="AB22">
        <v>115</v>
      </c>
      <c r="AC22">
        <v>211</v>
      </c>
      <c r="AD22">
        <v>211</v>
      </c>
      <c r="AE22">
        <v>128</v>
      </c>
      <c r="AF22">
        <v>128</v>
      </c>
      <c r="AG22">
        <v>148</v>
      </c>
      <c r="AH22">
        <v>219</v>
      </c>
      <c r="AI22">
        <v>118</v>
      </c>
      <c r="AJ22">
        <v>118</v>
      </c>
      <c r="AK22">
        <v>113</v>
      </c>
      <c r="AL22">
        <v>113</v>
      </c>
      <c r="AM22">
        <v>144</v>
      </c>
      <c r="AN22">
        <v>150</v>
      </c>
      <c r="AO22">
        <v>116</v>
      </c>
      <c r="AP22">
        <v>116</v>
      </c>
      <c r="AQ22">
        <v>117</v>
      </c>
      <c r="AR22">
        <v>117</v>
      </c>
      <c r="AS22">
        <v>124</v>
      </c>
      <c r="AT22">
        <v>125</v>
      </c>
      <c r="AU22">
        <v>112</v>
      </c>
      <c r="AV22">
        <v>112</v>
      </c>
      <c r="AW22">
        <v>138</v>
      </c>
      <c r="AX22">
        <v>148</v>
      </c>
      <c r="AY22">
        <v>134</v>
      </c>
      <c r="AZ22">
        <v>134</v>
      </c>
      <c r="BA22">
        <v>147</v>
      </c>
      <c r="BB22">
        <v>147</v>
      </c>
      <c r="BC22">
        <v>138</v>
      </c>
      <c r="BD22">
        <v>142</v>
      </c>
      <c r="BE22">
        <v>114</v>
      </c>
      <c r="BF22">
        <v>120</v>
      </c>
      <c r="BG22">
        <v>114</v>
      </c>
      <c r="BH22">
        <v>123</v>
      </c>
      <c r="BI22">
        <v>122</v>
      </c>
      <c r="BJ22">
        <v>122</v>
      </c>
      <c r="BK22">
        <v>114</v>
      </c>
      <c r="BL22">
        <v>114</v>
      </c>
      <c r="BM22">
        <v>133</v>
      </c>
      <c r="BN22">
        <v>135</v>
      </c>
      <c r="BO22">
        <v>183</v>
      </c>
      <c r="BP22">
        <v>183</v>
      </c>
    </row>
    <row r="23" spans="1:68" x14ac:dyDescent="0.2">
      <c r="A23">
        <v>6</v>
      </c>
      <c r="B23">
        <v>10</v>
      </c>
      <c r="C23">
        <v>2019</v>
      </c>
      <c r="D23" s="1" t="s">
        <v>200</v>
      </c>
      <c r="E23" t="s">
        <v>31</v>
      </c>
      <c r="F23" t="s">
        <v>32</v>
      </c>
      <c r="G23" t="s">
        <v>191</v>
      </c>
      <c r="H23" t="s">
        <v>193</v>
      </c>
      <c r="I23" t="s">
        <v>172</v>
      </c>
      <c r="J23" t="s">
        <v>173</v>
      </c>
      <c r="K23" t="s">
        <v>165</v>
      </c>
      <c r="L23">
        <v>-13.97466</v>
      </c>
      <c r="M23">
        <v>10.043239</v>
      </c>
      <c r="N23">
        <v>236</v>
      </c>
      <c r="O23" t="s">
        <v>81</v>
      </c>
      <c r="P23">
        <v>236</v>
      </c>
      <c r="Q23">
        <v>114</v>
      </c>
      <c r="R23">
        <v>143</v>
      </c>
      <c r="S23">
        <v>108</v>
      </c>
      <c r="T23">
        <v>130</v>
      </c>
      <c r="U23">
        <v>114</v>
      </c>
      <c r="V23">
        <v>114</v>
      </c>
      <c r="W23">
        <v>105</v>
      </c>
      <c r="X23">
        <v>116</v>
      </c>
      <c r="Y23" t="s">
        <v>33</v>
      </c>
      <c r="Z23" t="s">
        <v>33</v>
      </c>
      <c r="AA23">
        <v>115</v>
      </c>
      <c r="AB23">
        <v>115</v>
      </c>
      <c r="AC23">
        <v>188</v>
      </c>
      <c r="AD23">
        <v>213</v>
      </c>
      <c r="AE23">
        <v>141</v>
      </c>
      <c r="AF23">
        <v>144</v>
      </c>
      <c r="AG23">
        <v>119</v>
      </c>
      <c r="AH23">
        <v>177</v>
      </c>
      <c r="AI23">
        <v>118</v>
      </c>
      <c r="AJ23">
        <v>118</v>
      </c>
      <c r="AK23">
        <v>113</v>
      </c>
      <c r="AL23">
        <v>117</v>
      </c>
      <c r="AM23">
        <v>144</v>
      </c>
      <c r="AN23">
        <v>152</v>
      </c>
      <c r="AO23">
        <v>116</v>
      </c>
      <c r="AP23">
        <v>118</v>
      </c>
      <c r="AQ23">
        <v>105</v>
      </c>
      <c r="AR23">
        <v>111</v>
      </c>
      <c r="AS23">
        <v>124</v>
      </c>
      <c r="AT23">
        <v>126</v>
      </c>
      <c r="AU23">
        <v>108</v>
      </c>
      <c r="AV23">
        <v>112</v>
      </c>
      <c r="AW23">
        <v>133</v>
      </c>
      <c r="AX23">
        <v>138</v>
      </c>
      <c r="AY23">
        <v>124</v>
      </c>
      <c r="AZ23">
        <v>134</v>
      </c>
      <c r="BA23">
        <v>142</v>
      </c>
      <c r="BB23">
        <v>152</v>
      </c>
      <c r="BC23">
        <v>120</v>
      </c>
      <c r="BD23">
        <v>138</v>
      </c>
      <c r="BE23">
        <v>121</v>
      </c>
      <c r="BF23">
        <v>121</v>
      </c>
      <c r="BG23">
        <v>121</v>
      </c>
      <c r="BH23">
        <v>125</v>
      </c>
      <c r="BI23">
        <v>122</v>
      </c>
      <c r="BJ23">
        <v>123</v>
      </c>
      <c r="BK23">
        <v>126</v>
      </c>
      <c r="BL23">
        <v>126</v>
      </c>
      <c r="BM23">
        <v>111</v>
      </c>
      <c r="BN23">
        <v>133</v>
      </c>
      <c r="BO23">
        <v>181</v>
      </c>
      <c r="BP23">
        <v>184</v>
      </c>
    </row>
    <row r="24" spans="1:68" x14ac:dyDescent="0.2">
      <c r="A24">
        <v>5</v>
      </c>
      <c r="B24">
        <v>10</v>
      </c>
      <c r="C24">
        <v>2019</v>
      </c>
      <c r="D24" s="1" t="s">
        <v>200</v>
      </c>
      <c r="E24" t="s">
        <v>31</v>
      </c>
      <c r="F24" t="s">
        <v>32</v>
      </c>
      <c r="G24" t="s">
        <v>191</v>
      </c>
      <c r="H24" t="s">
        <v>193</v>
      </c>
      <c r="I24" t="s">
        <v>172</v>
      </c>
      <c r="J24" t="s">
        <v>173</v>
      </c>
      <c r="K24" t="s">
        <v>164</v>
      </c>
      <c r="L24">
        <v>-13.97466</v>
      </c>
      <c r="M24">
        <v>10.043239</v>
      </c>
      <c r="N24">
        <v>237</v>
      </c>
      <c r="O24" t="s">
        <v>82</v>
      </c>
      <c r="P24">
        <v>237</v>
      </c>
      <c r="Q24">
        <v>125</v>
      </c>
      <c r="R24">
        <v>140</v>
      </c>
      <c r="S24">
        <v>129</v>
      </c>
      <c r="T24">
        <v>129</v>
      </c>
      <c r="U24">
        <v>118</v>
      </c>
      <c r="V24">
        <v>118</v>
      </c>
      <c r="W24">
        <v>105</v>
      </c>
      <c r="X24">
        <v>116</v>
      </c>
      <c r="Y24" t="s">
        <v>33</v>
      </c>
      <c r="Z24" t="s">
        <v>33</v>
      </c>
      <c r="AA24">
        <v>115</v>
      </c>
      <c r="AB24">
        <v>122</v>
      </c>
      <c r="AC24">
        <v>211</v>
      </c>
      <c r="AD24">
        <v>211</v>
      </c>
      <c r="AE24">
        <v>144</v>
      </c>
      <c r="AF24">
        <v>144</v>
      </c>
      <c r="AG24">
        <v>215</v>
      </c>
      <c r="AH24">
        <v>219</v>
      </c>
      <c r="AI24">
        <v>118</v>
      </c>
      <c r="AJ24">
        <v>118</v>
      </c>
      <c r="AK24">
        <v>113</v>
      </c>
      <c r="AL24">
        <v>113</v>
      </c>
      <c r="AM24">
        <v>141</v>
      </c>
      <c r="AN24">
        <v>149</v>
      </c>
      <c r="AO24">
        <v>122</v>
      </c>
      <c r="AP24">
        <v>122</v>
      </c>
      <c r="AQ24">
        <v>117</v>
      </c>
      <c r="AR24">
        <v>117</v>
      </c>
      <c r="AS24">
        <v>121</v>
      </c>
      <c r="AT24">
        <v>126</v>
      </c>
      <c r="AU24">
        <v>111</v>
      </c>
      <c r="AV24">
        <v>111</v>
      </c>
      <c r="AW24">
        <v>142</v>
      </c>
      <c r="AX24">
        <v>142</v>
      </c>
      <c r="AY24">
        <v>117</v>
      </c>
      <c r="AZ24">
        <v>117</v>
      </c>
      <c r="BA24">
        <v>152</v>
      </c>
      <c r="BB24">
        <v>152</v>
      </c>
      <c r="BC24">
        <v>138</v>
      </c>
      <c r="BD24">
        <v>142</v>
      </c>
      <c r="BE24">
        <v>121</v>
      </c>
      <c r="BF24">
        <v>121</v>
      </c>
      <c r="BG24">
        <v>123</v>
      </c>
      <c r="BH24">
        <v>123</v>
      </c>
      <c r="BI24">
        <v>122</v>
      </c>
      <c r="BJ24">
        <v>122</v>
      </c>
      <c r="BK24">
        <v>126</v>
      </c>
      <c r="BL24">
        <v>126</v>
      </c>
      <c r="BM24">
        <v>128</v>
      </c>
      <c r="BN24">
        <v>132</v>
      </c>
      <c r="BO24">
        <v>184</v>
      </c>
      <c r="BP24">
        <v>184</v>
      </c>
    </row>
    <row r="25" spans="1:68" x14ac:dyDescent="0.2">
      <c r="A25">
        <v>4</v>
      </c>
      <c r="B25">
        <v>10</v>
      </c>
      <c r="C25">
        <v>2019</v>
      </c>
      <c r="D25" s="1" t="s">
        <v>200</v>
      </c>
      <c r="E25" t="s">
        <v>31</v>
      </c>
      <c r="F25" t="s">
        <v>32</v>
      </c>
      <c r="G25" t="s">
        <v>191</v>
      </c>
      <c r="H25" t="s">
        <v>193</v>
      </c>
      <c r="I25" t="s">
        <v>172</v>
      </c>
      <c r="J25" t="s">
        <v>173</v>
      </c>
      <c r="K25" t="s">
        <v>164</v>
      </c>
      <c r="L25">
        <v>-13.97466</v>
      </c>
      <c r="M25">
        <v>10.043239</v>
      </c>
      <c r="N25">
        <v>238</v>
      </c>
      <c r="O25" t="s">
        <v>83</v>
      </c>
      <c r="P25">
        <v>238</v>
      </c>
      <c r="Q25">
        <v>140</v>
      </c>
      <c r="R25">
        <v>140</v>
      </c>
      <c r="S25">
        <v>129</v>
      </c>
      <c r="T25">
        <v>129</v>
      </c>
      <c r="U25">
        <v>117</v>
      </c>
      <c r="V25">
        <v>117</v>
      </c>
      <c r="W25" t="s">
        <v>33</v>
      </c>
      <c r="X25" t="s">
        <v>33</v>
      </c>
      <c r="Y25">
        <v>125</v>
      </c>
      <c r="Z25">
        <v>135</v>
      </c>
      <c r="AA25">
        <v>115</v>
      </c>
      <c r="AB25">
        <v>122</v>
      </c>
      <c r="AC25">
        <v>211</v>
      </c>
      <c r="AD25">
        <v>212</v>
      </c>
      <c r="AE25" t="s">
        <v>33</v>
      </c>
      <c r="AF25" t="s">
        <v>33</v>
      </c>
      <c r="AG25">
        <v>240</v>
      </c>
      <c r="AH25">
        <v>254</v>
      </c>
      <c r="AI25">
        <v>118</v>
      </c>
      <c r="AJ25">
        <v>118</v>
      </c>
      <c r="AK25">
        <v>114</v>
      </c>
      <c r="AL25">
        <v>114</v>
      </c>
      <c r="AM25">
        <v>144</v>
      </c>
      <c r="AN25">
        <v>144</v>
      </c>
      <c r="AO25">
        <v>118</v>
      </c>
      <c r="AP25">
        <v>118</v>
      </c>
      <c r="AQ25">
        <v>105</v>
      </c>
      <c r="AR25">
        <v>105</v>
      </c>
      <c r="AS25">
        <v>124</v>
      </c>
      <c r="AT25">
        <v>124</v>
      </c>
      <c r="AU25">
        <v>114</v>
      </c>
      <c r="AV25">
        <v>114</v>
      </c>
      <c r="AW25">
        <v>142</v>
      </c>
      <c r="AX25">
        <v>150</v>
      </c>
      <c r="AY25">
        <v>124</v>
      </c>
      <c r="AZ25">
        <v>124</v>
      </c>
      <c r="BA25">
        <v>142</v>
      </c>
      <c r="BB25">
        <v>142</v>
      </c>
      <c r="BC25">
        <v>138</v>
      </c>
      <c r="BD25">
        <v>140</v>
      </c>
      <c r="BE25">
        <v>120</v>
      </c>
      <c r="BF25">
        <v>120</v>
      </c>
      <c r="BG25">
        <v>115</v>
      </c>
      <c r="BH25">
        <v>121</v>
      </c>
      <c r="BI25">
        <v>122</v>
      </c>
      <c r="BJ25">
        <v>122</v>
      </c>
      <c r="BK25">
        <v>126</v>
      </c>
      <c r="BL25">
        <v>126</v>
      </c>
      <c r="BM25">
        <v>133</v>
      </c>
      <c r="BN25">
        <v>133</v>
      </c>
      <c r="BO25">
        <v>116</v>
      </c>
      <c r="BP25">
        <v>116</v>
      </c>
    </row>
    <row r="26" spans="1:68" x14ac:dyDescent="0.2">
      <c r="A26">
        <v>4</v>
      </c>
      <c r="B26">
        <v>10</v>
      </c>
      <c r="C26">
        <v>2019</v>
      </c>
      <c r="D26" s="1" t="s">
        <v>200</v>
      </c>
      <c r="E26" t="s">
        <v>31</v>
      </c>
      <c r="F26" t="s">
        <v>32</v>
      </c>
      <c r="G26" t="s">
        <v>191</v>
      </c>
      <c r="H26" t="s">
        <v>193</v>
      </c>
      <c r="I26" t="s">
        <v>172</v>
      </c>
      <c r="J26" t="s">
        <v>173</v>
      </c>
      <c r="K26" t="s">
        <v>164</v>
      </c>
      <c r="L26">
        <v>-13.97466</v>
      </c>
      <c r="M26">
        <v>10.043239</v>
      </c>
      <c r="N26">
        <v>239</v>
      </c>
      <c r="O26" t="s">
        <v>84</v>
      </c>
      <c r="P26">
        <v>239</v>
      </c>
      <c r="Q26">
        <v>115</v>
      </c>
      <c r="R26">
        <v>115</v>
      </c>
      <c r="S26">
        <v>129</v>
      </c>
      <c r="T26">
        <v>129</v>
      </c>
      <c r="U26">
        <v>114</v>
      </c>
      <c r="V26">
        <v>114</v>
      </c>
      <c r="W26">
        <v>105</v>
      </c>
      <c r="X26">
        <v>113</v>
      </c>
      <c r="Y26">
        <v>125</v>
      </c>
      <c r="Z26">
        <v>128</v>
      </c>
      <c r="AA26">
        <v>115</v>
      </c>
      <c r="AB26">
        <v>115</v>
      </c>
      <c r="AC26">
        <v>188</v>
      </c>
      <c r="AD26">
        <v>199</v>
      </c>
      <c r="AE26">
        <v>144</v>
      </c>
      <c r="AF26">
        <v>144</v>
      </c>
      <c r="AG26">
        <v>192</v>
      </c>
      <c r="AH26">
        <v>210</v>
      </c>
      <c r="AI26">
        <v>118</v>
      </c>
      <c r="AJ26">
        <v>118</v>
      </c>
      <c r="AK26">
        <v>117</v>
      </c>
      <c r="AL26">
        <v>117</v>
      </c>
      <c r="AM26">
        <v>149</v>
      </c>
      <c r="AN26">
        <v>155</v>
      </c>
      <c r="AO26">
        <v>116</v>
      </c>
      <c r="AP26">
        <v>116</v>
      </c>
      <c r="AQ26">
        <v>119</v>
      </c>
      <c r="AR26">
        <v>119</v>
      </c>
      <c r="AS26">
        <v>102</v>
      </c>
      <c r="AT26">
        <v>124</v>
      </c>
      <c r="AU26">
        <v>111</v>
      </c>
      <c r="AV26">
        <v>111</v>
      </c>
      <c r="AW26">
        <v>126</v>
      </c>
      <c r="AX26">
        <v>138</v>
      </c>
      <c r="AY26">
        <v>124</v>
      </c>
      <c r="AZ26">
        <v>124</v>
      </c>
      <c r="BA26">
        <v>158</v>
      </c>
      <c r="BB26">
        <v>158</v>
      </c>
      <c r="BC26">
        <v>140</v>
      </c>
      <c r="BD26">
        <v>142</v>
      </c>
      <c r="BE26">
        <v>120</v>
      </c>
      <c r="BF26">
        <v>121</v>
      </c>
      <c r="BG26">
        <v>123</v>
      </c>
      <c r="BH26">
        <v>123</v>
      </c>
      <c r="BI26">
        <v>121</v>
      </c>
      <c r="BJ26">
        <v>121</v>
      </c>
      <c r="BK26">
        <v>123</v>
      </c>
      <c r="BL26">
        <v>123</v>
      </c>
      <c r="BM26">
        <v>123</v>
      </c>
      <c r="BN26">
        <v>133</v>
      </c>
      <c r="BO26">
        <v>181</v>
      </c>
      <c r="BP26">
        <v>181</v>
      </c>
    </row>
    <row r="27" spans="1:68" x14ac:dyDescent="0.2">
      <c r="A27">
        <v>4</v>
      </c>
      <c r="B27">
        <v>10</v>
      </c>
      <c r="C27">
        <v>2019</v>
      </c>
      <c r="D27" s="1" t="s">
        <v>200</v>
      </c>
      <c r="E27" t="s">
        <v>31</v>
      </c>
      <c r="F27" t="s">
        <v>32</v>
      </c>
      <c r="G27" t="s">
        <v>191</v>
      </c>
      <c r="H27" t="s">
        <v>193</v>
      </c>
      <c r="I27" t="s">
        <v>172</v>
      </c>
      <c r="J27" t="s">
        <v>173</v>
      </c>
      <c r="K27" t="s">
        <v>165</v>
      </c>
      <c r="L27">
        <v>-13.97466</v>
      </c>
      <c r="M27">
        <v>10.043239</v>
      </c>
      <c r="N27">
        <v>240</v>
      </c>
      <c r="O27" t="s">
        <v>85</v>
      </c>
      <c r="P27">
        <v>240</v>
      </c>
      <c r="Q27">
        <v>115</v>
      </c>
      <c r="R27">
        <v>140</v>
      </c>
      <c r="S27">
        <v>116</v>
      </c>
      <c r="T27">
        <v>129</v>
      </c>
      <c r="U27" t="s">
        <v>33</v>
      </c>
      <c r="V27" t="s">
        <v>33</v>
      </c>
      <c r="W27">
        <v>104</v>
      </c>
      <c r="X27">
        <v>105</v>
      </c>
      <c r="Y27">
        <v>125</v>
      </c>
      <c r="Z27">
        <v>134</v>
      </c>
      <c r="AA27">
        <v>115</v>
      </c>
      <c r="AB27">
        <v>115</v>
      </c>
      <c r="AC27">
        <v>211</v>
      </c>
      <c r="AD27">
        <v>215</v>
      </c>
      <c r="AE27">
        <v>147</v>
      </c>
      <c r="AF27">
        <v>161</v>
      </c>
      <c r="AG27">
        <v>219</v>
      </c>
      <c r="AH27">
        <v>219</v>
      </c>
      <c r="AI27">
        <v>118</v>
      </c>
      <c r="AJ27">
        <v>118</v>
      </c>
      <c r="AK27">
        <v>114</v>
      </c>
      <c r="AL27">
        <v>114</v>
      </c>
      <c r="AM27">
        <v>147</v>
      </c>
      <c r="AN27">
        <v>154</v>
      </c>
      <c r="AO27">
        <v>118</v>
      </c>
      <c r="AP27">
        <v>118</v>
      </c>
      <c r="AQ27">
        <v>117</v>
      </c>
      <c r="AR27">
        <v>119</v>
      </c>
      <c r="AS27">
        <v>126</v>
      </c>
      <c r="AT27">
        <v>126</v>
      </c>
      <c r="AU27">
        <v>111</v>
      </c>
      <c r="AV27">
        <v>112</v>
      </c>
      <c r="AW27">
        <v>138</v>
      </c>
      <c r="AX27">
        <v>146</v>
      </c>
      <c r="AY27">
        <v>117</v>
      </c>
      <c r="AZ27">
        <v>127</v>
      </c>
      <c r="BA27">
        <v>142</v>
      </c>
      <c r="BB27">
        <v>142</v>
      </c>
      <c r="BC27">
        <v>138</v>
      </c>
      <c r="BD27">
        <v>140</v>
      </c>
      <c r="BE27">
        <v>120</v>
      </c>
      <c r="BF27">
        <v>121</v>
      </c>
      <c r="BG27">
        <v>123</v>
      </c>
      <c r="BH27">
        <v>123</v>
      </c>
      <c r="BI27">
        <v>122</v>
      </c>
      <c r="BJ27">
        <v>122</v>
      </c>
      <c r="BK27">
        <v>126</v>
      </c>
      <c r="BL27">
        <v>128</v>
      </c>
      <c r="BM27">
        <v>135</v>
      </c>
      <c r="BN27">
        <v>138</v>
      </c>
      <c r="BO27">
        <v>170</v>
      </c>
      <c r="BP27">
        <v>184</v>
      </c>
    </row>
    <row r="28" spans="1:68" x14ac:dyDescent="0.2">
      <c r="A28">
        <v>4</v>
      </c>
      <c r="B28">
        <v>10</v>
      </c>
      <c r="C28">
        <v>2019</v>
      </c>
      <c r="D28" s="1" t="s">
        <v>200</v>
      </c>
      <c r="E28" t="s">
        <v>31</v>
      </c>
      <c r="F28" t="s">
        <v>32</v>
      </c>
      <c r="G28" t="s">
        <v>191</v>
      </c>
      <c r="H28" t="s">
        <v>193</v>
      </c>
      <c r="I28" t="s">
        <v>172</v>
      </c>
      <c r="J28" t="s">
        <v>173</v>
      </c>
      <c r="K28" t="s">
        <v>164</v>
      </c>
      <c r="L28">
        <v>-13.97466</v>
      </c>
      <c r="M28">
        <v>10.043239</v>
      </c>
      <c r="N28">
        <v>241</v>
      </c>
      <c r="O28" t="s">
        <v>86</v>
      </c>
      <c r="P28">
        <v>241</v>
      </c>
      <c r="Q28">
        <v>140</v>
      </c>
      <c r="R28">
        <v>140</v>
      </c>
      <c r="S28">
        <v>129</v>
      </c>
      <c r="T28">
        <v>129</v>
      </c>
      <c r="U28" t="s">
        <v>33</v>
      </c>
      <c r="V28" t="s">
        <v>33</v>
      </c>
      <c r="W28">
        <v>105</v>
      </c>
      <c r="X28">
        <v>116</v>
      </c>
      <c r="Y28">
        <v>125</v>
      </c>
      <c r="Z28">
        <v>134</v>
      </c>
      <c r="AA28">
        <v>115</v>
      </c>
      <c r="AB28">
        <v>115</v>
      </c>
      <c r="AC28">
        <v>188</v>
      </c>
      <c r="AD28">
        <v>188</v>
      </c>
      <c r="AE28">
        <v>141</v>
      </c>
      <c r="AF28">
        <v>141</v>
      </c>
      <c r="AG28">
        <v>118</v>
      </c>
      <c r="AH28">
        <v>224</v>
      </c>
      <c r="AI28">
        <v>118</v>
      </c>
      <c r="AJ28">
        <v>118</v>
      </c>
      <c r="AK28">
        <v>117</v>
      </c>
      <c r="AL28">
        <v>117</v>
      </c>
      <c r="AM28">
        <v>143</v>
      </c>
      <c r="AN28">
        <v>154</v>
      </c>
      <c r="AO28">
        <v>116</v>
      </c>
      <c r="AP28">
        <v>116</v>
      </c>
      <c r="AQ28">
        <v>117</v>
      </c>
      <c r="AR28">
        <v>117</v>
      </c>
      <c r="AS28">
        <v>125</v>
      </c>
      <c r="AT28">
        <v>125</v>
      </c>
      <c r="AU28">
        <v>114</v>
      </c>
      <c r="AV28">
        <v>114</v>
      </c>
      <c r="AW28">
        <v>138</v>
      </c>
      <c r="AX28">
        <v>146</v>
      </c>
      <c r="AY28">
        <v>117</v>
      </c>
      <c r="AZ28">
        <v>117</v>
      </c>
      <c r="BA28">
        <v>142</v>
      </c>
      <c r="BB28">
        <v>142</v>
      </c>
      <c r="BC28">
        <v>138</v>
      </c>
      <c r="BD28">
        <v>138</v>
      </c>
      <c r="BE28">
        <v>120</v>
      </c>
      <c r="BF28">
        <v>121</v>
      </c>
      <c r="BG28">
        <v>114</v>
      </c>
      <c r="BH28">
        <v>124</v>
      </c>
      <c r="BI28">
        <v>122</v>
      </c>
      <c r="BJ28">
        <v>122</v>
      </c>
      <c r="BK28">
        <v>126</v>
      </c>
      <c r="BL28">
        <v>126</v>
      </c>
      <c r="BM28">
        <v>136</v>
      </c>
      <c r="BN28">
        <v>259</v>
      </c>
      <c r="BO28">
        <v>184</v>
      </c>
      <c r="BP28">
        <v>184</v>
      </c>
    </row>
    <row r="29" spans="1:68" x14ac:dyDescent="0.2">
      <c r="A29">
        <v>4</v>
      </c>
      <c r="B29">
        <v>11</v>
      </c>
      <c r="C29">
        <v>2019</v>
      </c>
      <c r="D29" s="1" t="s">
        <v>200</v>
      </c>
      <c r="E29" t="s">
        <v>31</v>
      </c>
      <c r="F29" t="s">
        <v>32</v>
      </c>
      <c r="G29" t="s">
        <v>161</v>
      </c>
      <c r="H29" t="s">
        <v>192</v>
      </c>
      <c r="I29" t="s">
        <v>162</v>
      </c>
      <c r="J29" t="s">
        <v>163</v>
      </c>
      <c r="K29" t="s">
        <v>164</v>
      </c>
      <c r="L29">
        <v>-14.058036</v>
      </c>
      <c r="M29">
        <v>10.154374000000001</v>
      </c>
      <c r="N29">
        <v>188</v>
      </c>
      <c r="O29" t="s">
        <v>30</v>
      </c>
      <c r="P29">
        <v>188</v>
      </c>
      <c r="Q29">
        <v>140</v>
      </c>
      <c r="R29">
        <v>140</v>
      </c>
      <c r="S29">
        <v>108</v>
      </c>
      <c r="T29">
        <v>108</v>
      </c>
      <c r="U29" t="s">
        <v>33</v>
      </c>
      <c r="V29" t="s">
        <v>33</v>
      </c>
      <c r="W29">
        <v>104</v>
      </c>
      <c r="X29">
        <v>105</v>
      </c>
      <c r="Y29">
        <v>125</v>
      </c>
      <c r="Z29">
        <v>131</v>
      </c>
      <c r="AA29">
        <v>115</v>
      </c>
      <c r="AB29">
        <v>122</v>
      </c>
      <c r="AC29">
        <v>188</v>
      </c>
      <c r="AD29">
        <v>211</v>
      </c>
      <c r="AE29">
        <v>144</v>
      </c>
      <c r="AF29">
        <v>144</v>
      </c>
      <c r="AG29">
        <v>148</v>
      </c>
      <c r="AH29">
        <v>148</v>
      </c>
      <c r="AI29">
        <v>118</v>
      </c>
      <c r="AJ29">
        <v>118</v>
      </c>
      <c r="AK29">
        <v>118</v>
      </c>
      <c r="AL29">
        <v>118</v>
      </c>
      <c r="AM29">
        <v>149</v>
      </c>
      <c r="AN29">
        <v>149</v>
      </c>
      <c r="AO29">
        <v>116</v>
      </c>
      <c r="AP29">
        <v>116</v>
      </c>
      <c r="AQ29">
        <v>119</v>
      </c>
      <c r="AR29">
        <v>119</v>
      </c>
      <c r="AS29">
        <v>124</v>
      </c>
      <c r="AT29">
        <v>130</v>
      </c>
      <c r="AU29">
        <v>108</v>
      </c>
      <c r="AV29">
        <v>108</v>
      </c>
      <c r="AW29">
        <v>129</v>
      </c>
      <c r="AX29">
        <v>133</v>
      </c>
      <c r="AY29">
        <v>117</v>
      </c>
      <c r="AZ29">
        <v>117</v>
      </c>
      <c r="BA29">
        <v>152</v>
      </c>
      <c r="BB29">
        <v>152</v>
      </c>
      <c r="BC29">
        <v>138</v>
      </c>
      <c r="BD29">
        <v>138</v>
      </c>
      <c r="BE29">
        <v>120</v>
      </c>
      <c r="BF29">
        <v>120</v>
      </c>
      <c r="BG29">
        <v>121</v>
      </c>
      <c r="BH29">
        <v>121</v>
      </c>
      <c r="BI29">
        <v>118</v>
      </c>
      <c r="BJ29">
        <v>118</v>
      </c>
      <c r="BK29">
        <v>123</v>
      </c>
      <c r="BL29">
        <v>123</v>
      </c>
      <c r="BM29">
        <v>132</v>
      </c>
      <c r="BN29">
        <v>138</v>
      </c>
      <c r="BO29">
        <v>139</v>
      </c>
      <c r="BP29">
        <v>139</v>
      </c>
    </row>
    <row r="30" spans="1:68" x14ac:dyDescent="0.2">
      <c r="A30">
        <v>4</v>
      </c>
      <c r="B30">
        <v>11</v>
      </c>
      <c r="C30">
        <v>2019</v>
      </c>
      <c r="D30" s="1" t="s">
        <v>200</v>
      </c>
      <c r="E30" t="s">
        <v>31</v>
      </c>
      <c r="F30" t="s">
        <v>32</v>
      </c>
      <c r="G30" t="s">
        <v>161</v>
      </c>
      <c r="H30" t="s">
        <v>192</v>
      </c>
      <c r="I30" t="s">
        <v>162</v>
      </c>
      <c r="J30" t="s">
        <v>163</v>
      </c>
      <c r="K30" t="s">
        <v>165</v>
      </c>
      <c r="L30">
        <v>-14.058036</v>
      </c>
      <c r="M30">
        <v>10.154374000000001</v>
      </c>
      <c r="N30">
        <v>189</v>
      </c>
      <c r="O30" t="s">
        <v>34</v>
      </c>
      <c r="P30">
        <v>189</v>
      </c>
      <c r="Q30">
        <v>143</v>
      </c>
      <c r="R30">
        <v>143</v>
      </c>
      <c r="S30">
        <v>154</v>
      </c>
      <c r="T30">
        <v>154</v>
      </c>
      <c r="U30">
        <v>116</v>
      </c>
      <c r="V30">
        <v>116</v>
      </c>
      <c r="W30">
        <v>104</v>
      </c>
      <c r="X30">
        <v>105</v>
      </c>
      <c r="Y30">
        <v>128</v>
      </c>
      <c r="Z30">
        <v>128</v>
      </c>
      <c r="AA30">
        <v>115</v>
      </c>
      <c r="AB30">
        <v>115</v>
      </c>
      <c r="AC30">
        <v>188</v>
      </c>
      <c r="AD30">
        <v>189</v>
      </c>
      <c r="AE30">
        <v>141</v>
      </c>
      <c r="AF30">
        <v>141</v>
      </c>
      <c r="AG30">
        <v>210</v>
      </c>
      <c r="AH30">
        <v>219</v>
      </c>
      <c r="AI30">
        <v>118</v>
      </c>
      <c r="AJ30">
        <v>118</v>
      </c>
      <c r="AK30">
        <v>118</v>
      </c>
      <c r="AL30">
        <v>118</v>
      </c>
      <c r="AM30">
        <v>147</v>
      </c>
      <c r="AN30">
        <v>154</v>
      </c>
      <c r="AO30">
        <v>116</v>
      </c>
      <c r="AP30">
        <v>116</v>
      </c>
      <c r="AQ30">
        <v>115</v>
      </c>
      <c r="AR30">
        <v>115</v>
      </c>
      <c r="AS30">
        <v>124</v>
      </c>
      <c r="AT30">
        <v>126</v>
      </c>
      <c r="AU30">
        <v>111</v>
      </c>
      <c r="AV30">
        <v>111</v>
      </c>
      <c r="AW30">
        <v>126</v>
      </c>
      <c r="AX30">
        <v>146</v>
      </c>
      <c r="AY30">
        <v>122</v>
      </c>
      <c r="AZ30">
        <v>122</v>
      </c>
      <c r="BA30">
        <v>142</v>
      </c>
      <c r="BB30">
        <v>142</v>
      </c>
      <c r="BC30">
        <v>140</v>
      </c>
      <c r="BD30">
        <v>143</v>
      </c>
      <c r="BE30">
        <v>120</v>
      </c>
      <c r="BF30">
        <v>120</v>
      </c>
      <c r="BG30">
        <v>103</v>
      </c>
      <c r="BH30">
        <v>121</v>
      </c>
      <c r="BI30">
        <v>122</v>
      </c>
      <c r="BJ30">
        <v>122</v>
      </c>
      <c r="BK30">
        <v>126</v>
      </c>
      <c r="BL30">
        <v>126</v>
      </c>
      <c r="BM30">
        <v>113</v>
      </c>
      <c r="BN30">
        <v>135</v>
      </c>
      <c r="BO30">
        <v>183</v>
      </c>
      <c r="BP30">
        <v>183</v>
      </c>
    </row>
    <row r="31" spans="1:68" x14ac:dyDescent="0.2">
      <c r="A31">
        <v>4</v>
      </c>
      <c r="B31">
        <v>11</v>
      </c>
      <c r="C31">
        <v>2019</v>
      </c>
      <c r="D31" s="1" t="s">
        <v>200</v>
      </c>
      <c r="E31" t="s">
        <v>31</v>
      </c>
      <c r="F31" t="s">
        <v>32</v>
      </c>
      <c r="G31" t="s">
        <v>161</v>
      </c>
      <c r="H31" t="s">
        <v>192</v>
      </c>
      <c r="I31" t="s">
        <v>162</v>
      </c>
      <c r="J31" t="s">
        <v>163</v>
      </c>
      <c r="K31" t="s">
        <v>165</v>
      </c>
      <c r="L31">
        <v>-14.058036</v>
      </c>
      <c r="M31">
        <v>10.154374000000001</v>
      </c>
      <c r="N31">
        <v>190</v>
      </c>
      <c r="O31" t="s">
        <v>35</v>
      </c>
      <c r="P31">
        <v>190</v>
      </c>
      <c r="Q31">
        <v>112</v>
      </c>
      <c r="R31">
        <v>112</v>
      </c>
      <c r="S31">
        <v>116</v>
      </c>
      <c r="T31">
        <v>129</v>
      </c>
      <c r="U31" t="s">
        <v>33</v>
      </c>
      <c r="V31" t="s">
        <v>33</v>
      </c>
      <c r="W31">
        <v>105</v>
      </c>
      <c r="X31">
        <v>111</v>
      </c>
      <c r="Y31" t="s">
        <v>33</v>
      </c>
      <c r="Z31" t="s">
        <v>33</v>
      </c>
      <c r="AA31">
        <v>115</v>
      </c>
      <c r="AB31">
        <v>115</v>
      </c>
      <c r="AC31">
        <v>185</v>
      </c>
      <c r="AD31">
        <v>188</v>
      </c>
      <c r="AE31">
        <v>128</v>
      </c>
      <c r="AF31">
        <v>130</v>
      </c>
      <c r="AG31">
        <v>115</v>
      </c>
      <c r="AH31">
        <v>240</v>
      </c>
      <c r="AI31">
        <v>118</v>
      </c>
      <c r="AJ31">
        <v>118</v>
      </c>
      <c r="AK31">
        <v>114</v>
      </c>
      <c r="AL31">
        <v>118</v>
      </c>
      <c r="AM31">
        <v>147</v>
      </c>
      <c r="AN31">
        <v>154</v>
      </c>
      <c r="AO31" t="s">
        <v>33</v>
      </c>
      <c r="AP31" t="s">
        <v>33</v>
      </c>
      <c r="AQ31">
        <v>115</v>
      </c>
      <c r="AR31">
        <v>115</v>
      </c>
      <c r="AS31">
        <v>125</v>
      </c>
      <c r="AT31">
        <v>131</v>
      </c>
      <c r="AU31">
        <v>110</v>
      </c>
      <c r="AV31">
        <v>111</v>
      </c>
      <c r="AW31">
        <v>138</v>
      </c>
      <c r="AX31">
        <v>138</v>
      </c>
      <c r="AY31">
        <v>122</v>
      </c>
      <c r="AZ31">
        <v>134</v>
      </c>
      <c r="BA31">
        <v>139</v>
      </c>
      <c r="BB31">
        <v>142</v>
      </c>
      <c r="BC31">
        <v>112</v>
      </c>
      <c r="BD31">
        <v>138</v>
      </c>
      <c r="BE31">
        <v>120</v>
      </c>
      <c r="BF31">
        <v>121</v>
      </c>
      <c r="BG31">
        <v>121</v>
      </c>
      <c r="BH31">
        <v>123</v>
      </c>
      <c r="BI31">
        <v>116</v>
      </c>
      <c r="BJ31">
        <v>122</v>
      </c>
      <c r="BK31">
        <v>126</v>
      </c>
      <c r="BL31">
        <v>126</v>
      </c>
      <c r="BM31">
        <v>133</v>
      </c>
      <c r="BN31">
        <v>133</v>
      </c>
      <c r="BO31">
        <v>182</v>
      </c>
      <c r="BP31">
        <v>184</v>
      </c>
    </row>
    <row r="32" spans="1:68" x14ac:dyDescent="0.2">
      <c r="A32">
        <v>5</v>
      </c>
      <c r="B32">
        <v>11</v>
      </c>
      <c r="C32">
        <v>2019</v>
      </c>
      <c r="D32" s="1" t="s">
        <v>200</v>
      </c>
      <c r="E32" t="s">
        <v>31</v>
      </c>
      <c r="F32" t="s">
        <v>32</v>
      </c>
      <c r="G32" t="s">
        <v>161</v>
      </c>
      <c r="H32" t="s">
        <v>192</v>
      </c>
      <c r="I32" t="s">
        <v>162</v>
      </c>
      <c r="J32" t="s">
        <v>163</v>
      </c>
      <c r="K32" t="s">
        <v>165</v>
      </c>
      <c r="L32">
        <v>-14.058036</v>
      </c>
      <c r="M32">
        <v>10.154374000000001</v>
      </c>
      <c r="N32">
        <v>191</v>
      </c>
      <c r="O32" t="s">
        <v>36</v>
      </c>
      <c r="P32">
        <v>191</v>
      </c>
      <c r="Q32">
        <v>107</v>
      </c>
      <c r="R32">
        <v>107</v>
      </c>
      <c r="S32">
        <v>129</v>
      </c>
      <c r="T32">
        <v>129</v>
      </c>
      <c r="U32">
        <v>108</v>
      </c>
      <c r="V32">
        <v>108</v>
      </c>
      <c r="W32">
        <v>104</v>
      </c>
      <c r="X32">
        <v>115</v>
      </c>
      <c r="Y32">
        <v>125</v>
      </c>
      <c r="Z32">
        <v>134</v>
      </c>
      <c r="AA32">
        <v>115</v>
      </c>
      <c r="AB32">
        <v>124</v>
      </c>
      <c r="AC32">
        <v>118</v>
      </c>
      <c r="AD32">
        <v>189</v>
      </c>
      <c r="AE32">
        <v>133</v>
      </c>
      <c r="AF32">
        <v>133</v>
      </c>
      <c r="AG32">
        <v>114</v>
      </c>
      <c r="AH32">
        <v>220</v>
      </c>
      <c r="AI32">
        <v>118</v>
      </c>
      <c r="AJ32">
        <v>118</v>
      </c>
      <c r="AK32">
        <v>113</v>
      </c>
      <c r="AL32">
        <v>113</v>
      </c>
      <c r="AM32">
        <v>138</v>
      </c>
      <c r="AN32">
        <v>149</v>
      </c>
      <c r="AO32">
        <v>116</v>
      </c>
      <c r="AP32">
        <v>116</v>
      </c>
      <c r="AQ32" t="s">
        <v>33</v>
      </c>
      <c r="AR32" t="s">
        <v>33</v>
      </c>
      <c r="AS32">
        <v>102</v>
      </c>
      <c r="AT32">
        <v>124</v>
      </c>
      <c r="AU32">
        <v>112</v>
      </c>
      <c r="AV32">
        <v>112</v>
      </c>
      <c r="AW32">
        <v>133</v>
      </c>
      <c r="AX32">
        <v>133</v>
      </c>
      <c r="AY32">
        <v>124</v>
      </c>
      <c r="AZ32">
        <v>124</v>
      </c>
      <c r="BA32">
        <v>152</v>
      </c>
      <c r="BB32">
        <v>152</v>
      </c>
      <c r="BC32">
        <v>112</v>
      </c>
      <c r="BD32">
        <v>140</v>
      </c>
      <c r="BE32">
        <v>114</v>
      </c>
      <c r="BF32">
        <v>121</v>
      </c>
      <c r="BG32">
        <v>121</v>
      </c>
      <c r="BH32">
        <v>123</v>
      </c>
      <c r="BI32">
        <v>123</v>
      </c>
      <c r="BJ32">
        <v>123</v>
      </c>
      <c r="BK32">
        <v>123</v>
      </c>
      <c r="BL32">
        <v>123</v>
      </c>
      <c r="BM32">
        <v>128</v>
      </c>
      <c r="BN32">
        <v>132</v>
      </c>
      <c r="BO32">
        <v>169</v>
      </c>
      <c r="BP32">
        <v>169</v>
      </c>
    </row>
    <row r="33" spans="1:68" x14ac:dyDescent="0.2">
      <c r="A33">
        <v>5</v>
      </c>
      <c r="B33">
        <v>11</v>
      </c>
      <c r="C33">
        <v>2019</v>
      </c>
      <c r="D33" s="1" t="s">
        <v>200</v>
      </c>
      <c r="E33" t="s">
        <v>31</v>
      </c>
      <c r="F33" t="s">
        <v>32</v>
      </c>
      <c r="G33" t="s">
        <v>161</v>
      </c>
      <c r="H33" t="s">
        <v>192</v>
      </c>
      <c r="I33" t="s">
        <v>162</v>
      </c>
      <c r="J33" t="s">
        <v>163</v>
      </c>
      <c r="K33" t="s">
        <v>165</v>
      </c>
      <c r="L33">
        <v>-14.058036</v>
      </c>
      <c r="M33">
        <v>10.154374000000001</v>
      </c>
      <c r="N33">
        <v>192</v>
      </c>
      <c r="O33" t="s">
        <v>37</v>
      </c>
      <c r="P33">
        <v>192</v>
      </c>
      <c r="Q33">
        <v>140</v>
      </c>
      <c r="R33">
        <v>149</v>
      </c>
      <c r="S33">
        <v>129</v>
      </c>
      <c r="T33">
        <v>129</v>
      </c>
      <c r="U33">
        <v>112</v>
      </c>
      <c r="V33">
        <v>118</v>
      </c>
      <c r="W33">
        <v>105</v>
      </c>
      <c r="X33">
        <v>116</v>
      </c>
      <c r="Y33" t="s">
        <v>33</v>
      </c>
      <c r="Z33" t="s">
        <v>33</v>
      </c>
      <c r="AA33">
        <v>115</v>
      </c>
      <c r="AB33">
        <v>122</v>
      </c>
      <c r="AC33">
        <v>188</v>
      </c>
      <c r="AD33">
        <v>207</v>
      </c>
      <c r="AE33">
        <v>141</v>
      </c>
      <c r="AF33">
        <v>147</v>
      </c>
      <c r="AG33">
        <v>151</v>
      </c>
      <c r="AH33">
        <v>204</v>
      </c>
      <c r="AI33">
        <v>118</v>
      </c>
      <c r="AJ33">
        <v>118</v>
      </c>
      <c r="AK33">
        <v>114</v>
      </c>
      <c r="AL33">
        <v>117</v>
      </c>
      <c r="AM33">
        <v>144</v>
      </c>
      <c r="AN33">
        <v>149</v>
      </c>
      <c r="AO33">
        <v>116</v>
      </c>
      <c r="AP33">
        <v>116</v>
      </c>
      <c r="AQ33">
        <v>117</v>
      </c>
      <c r="AR33">
        <v>121</v>
      </c>
      <c r="AS33">
        <v>124</v>
      </c>
      <c r="AT33">
        <v>125</v>
      </c>
      <c r="AU33">
        <v>110</v>
      </c>
      <c r="AV33">
        <v>112</v>
      </c>
      <c r="AW33">
        <v>133</v>
      </c>
      <c r="AX33">
        <v>146</v>
      </c>
      <c r="AY33">
        <v>124</v>
      </c>
      <c r="AZ33">
        <v>131</v>
      </c>
      <c r="BA33">
        <v>142</v>
      </c>
      <c r="BB33">
        <v>152</v>
      </c>
      <c r="BC33">
        <v>149</v>
      </c>
      <c r="BD33">
        <v>157</v>
      </c>
      <c r="BE33">
        <v>120</v>
      </c>
      <c r="BF33">
        <v>121</v>
      </c>
      <c r="BG33">
        <v>103</v>
      </c>
      <c r="BH33">
        <v>103</v>
      </c>
      <c r="BI33">
        <v>122</v>
      </c>
      <c r="BJ33">
        <v>123</v>
      </c>
      <c r="BK33">
        <v>126</v>
      </c>
      <c r="BL33">
        <v>126</v>
      </c>
      <c r="BM33">
        <v>105</v>
      </c>
      <c r="BN33">
        <v>132</v>
      </c>
      <c r="BO33">
        <v>124</v>
      </c>
      <c r="BP33">
        <v>175</v>
      </c>
    </row>
    <row r="34" spans="1:68" x14ac:dyDescent="0.2">
      <c r="A34">
        <v>5</v>
      </c>
      <c r="B34">
        <v>11</v>
      </c>
      <c r="C34">
        <v>2019</v>
      </c>
      <c r="D34" s="1" t="s">
        <v>200</v>
      </c>
      <c r="E34" t="s">
        <v>31</v>
      </c>
      <c r="F34" t="s">
        <v>32</v>
      </c>
      <c r="G34" t="s">
        <v>161</v>
      </c>
      <c r="H34" t="s">
        <v>192</v>
      </c>
      <c r="I34" t="s">
        <v>162</v>
      </c>
      <c r="J34" t="s">
        <v>163</v>
      </c>
      <c r="K34" t="s">
        <v>164</v>
      </c>
      <c r="L34">
        <v>-14.058036</v>
      </c>
      <c r="M34">
        <v>10.154374000000001</v>
      </c>
      <c r="N34">
        <v>193</v>
      </c>
      <c r="O34" t="s">
        <v>38</v>
      </c>
      <c r="P34">
        <v>193</v>
      </c>
      <c r="Q34">
        <v>147</v>
      </c>
      <c r="R34">
        <v>150</v>
      </c>
      <c r="S34">
        <v>141</v>
      </c>
      <c r="T34">
        <v>141</v>
      </c>
      <c r="U34">
        <v>110</v>
      </c>
      <c r="V34">
        <v>110</v>
      </c>
      <c r="W34">
        <v>104</v>
      </c>
      <c r="X34">
        <v>105</v>
      </c>
      <c r="Y34">
        <v>125</v>
      </c>
      <c r="Z34">
        <v>128</v>
      </c>
      <c r="AA34">
        <v>115</v>
      </c>
      <c r="AB34">
        <v>122</v>
      </c>
      <c r="AC34">
        <v>188</v>
      </c>
      <c r="AD34">
        <v>210</v>
      </c>
      <c r="AE34">
        <v>141</v>
      </c>
      <c r="AF34">
        <v>141</v>
      </c>
      <c r="AG34">
        <v>224</v>
      </c>
      <c r="AH34">
        <v>225</v>
      </c>
      <c r="AI34">
        <v>118</v>
      </c>
      <c r="AJ34">
        <v>118</v>
      </c>
      <c r="AK34">
        <v>117</v>
      </c>
      <c r="AL34">
        <v>117</v>
      </c>
      <c r="AM34">
        <v>150</v>
      </c>
      <c r="AN34">
        <v>155</v>
      </c>
      <c r="AO34">
        <v>116</v>
      </c>
      <c r="AP34">
        <v>116</v>
      </c>
      <c r="AQ34">
        <v>115</v>
      </c>
      <c r="AR34">
        <v>115</v>
      </c>
      <c r="AS34">
        <v>118</v>
      </c>
      <c r="AT34">
        <v>125</v>
      </c>
      <c r="AU34">
        <v>111</v>
      </c>
      <c r="AV34">
        <v>114</v>
      </c>
      <c r="AW34">
        <v>133</v>
      </c>
      <c r="AX34">
        <v>138</v>
      </c>
      <c r="AY34">
        <v>131</v>
      </c>
      <c r="AZ34">
        <v>131</v>
      </c>
      <c r="BA34">
        <v>142</v>
      </c>
      <c r="BB34">
        <v>142</v>
      </c>
      <c r="BC34">
        <v>140</v>
      </c>
      <c r="BD34">
        <v>143</v>
      </c>
      <c r="BE34">
        <v>120</v>
      </c>
      <c r="BF34">
        <v>121</v>
      </c>
      <c r="BG34">
        <v>121</v>
      </c>
      <c r="BH34">
        <v>123</v>
      </c>
      <c r="BI34">
        <v>122</v>
      </c>
      <c r="BJ34">
        <v>122</v>
      </c>
      <c r="BK34">
        <v>126</v>
      </c>
      <c r="BL34">
        <v>126</v>
      </c>
      <c r="BM34">
        <v>133</v>
      </c>
      <c r="BN34">
        <v>135</v>
      </c>
      <c r="BO34">
        <v>181</v>
      </c>
      <c r="BP34">
        <v>181</v>
      </c>
    </row>
    <row r="35" spans="1:68" x14ac:dyDescent="0.2">
      <c r="A35">
        <v>5</v>
      </c>
      <c r="B35">
        <v>11</v>
      </c>
      <c r="C35">
        <v>2019</v>
      </c>
      <c r="D35" s="1" t="s">
        <v>200</v>
      </c>
      <c r="E35" t="s">
        <v>31</v>
      </c>
      <c r="F35" t="s">
        <v>32</v>
      </c>
      <c r="G35" t="s">
        <v>161</v>
      </c>
      <c r="H35" t="s">
        <v>192</v>
      </c>
      <c r="I35" t="s">
        <v>162</v>
      </c>
      <c r="J35" t="s">
        <v>163</v>
      </c>
      <c r="K35" t="s">
        <v>165</v>
      </c>
      <c r="L35">
        <v>-14.058036</v>
      </c>
      <c r="M35">
        <v>10.154374000000001</v>
      </c>
      <c r="N35">
        <v>194</v>
      </c>
      <c r="O35" t="s">
        <v>39</v>
      </c>
      <c r="P35">
        <v>194</v>
      </c>
      <c r="Q35" t="s">
        <v>33</v>
      </c>
      <c r="R35" t="s">
        <v>33</v>
      </c>
      <c r="S35">
        <v>129</v>
      </c>
      <c r="T35">
        <v>129</v>
      </c>
      <c r="U35">
        <v>114</v>
      </c>
      <c r="V35">
        <v>114</v>
      </c>
      <c r="W35">
        <v>105</v>
      </c>
      <c r="X35">
        <v>113</v>
      </c>
      <c r="Y35">
        <v>121</v>
      </c>
      <c r="Z35">
        <v>121</v>
      </c>
      <c r="AA35">
        <v>115</v>
      </c>
      <c r="AB35">
        <v>115</v>
      </c>
      <c r="AC35">
        <v>213</v>
      </c>
      <c r="AD35">
        <v>219</v>
      </c>
      <c r="AE35">
        <v>149</v>
      </c>
      <c r="AF35">
        <v>149</v>
      </c>
      <c r="AG35">
        <v>204</v>
      </c>
      <c r="AH35">
        <v>246</v>
      </c>
      <c r="AI35">
        <v>105</v>
      </c>
      <c r="AJ35">
        <v>118</v>
      </c>
      <c r="AK35">
        <v>113</v>
      </c>
      <c r="AL35">
        <v>113</v>
      </c>
      <c r="AM35">
        <v>147</v>
      </c>
      <c r="AN35">
        <v>147</v>
      </c>
      <c r="AO35">
        <v>122</v>
      </c>
      <c r="AP35">
        <v>122</v>
      </c>
      <c r="AQ35">
        <v>117</v>
      </c>
      <c r="AR35">
        <v>117</v>
      </c>
      <c r="AS35">
        <v>117</v>
      </c>
      <c r="AT35">
        <v>125</v>
      </c>
      <c r="AU35" t="s">
        <v>33</v>
      </c>
      <c r="AV35" t="s">
        <v>33</v>
      </c>
      <c r="AW35">
        <v>129</v>
      </c>
      <c r="AX35">
        <v>142</v>
      </c>
      <c r="AY35">
        <v>127</v>
      </c>
      <c r="AZ35">
        <v>127</v>
      </c>
      <c r="BA35">
        <v>142</v>
      </c>
      <c r="BB35">
        <v>142</v>
      </c>
      <c r="BC35">
        <v>141</v>
      </c>
      <c r="BD35">
        <v>143</v>
      </c>
      <c r="BE35">
        <v>120</v>
      </c>
      <c r="BF35">
        <v>120</v>
      </c>
      <c r="BG35">
        <v>103</v>
      </c>
      <c r="BH35">
        <v>123</v>
      </c>
      <c r="BI35">
        <v>122</v>
      </c>
      <c r="BJ35">
        <v>122</v>
      </c>
      <c r="BK35">
        <v>130</v>
      </c>
      <c r="BL35">
        <v>130</v>
      </c>
      <c r="BM35">
        <v>133</v>
      </c>
      <c r="BN35">
        <v>133</v>
      </c>
      <c r="BO35">
        <v>184</v>
      </c>
      <c r="BP35">
        <v>184</v>
      </c>
    </row>
    <row r="36" spans="1:68" x14ac:dyDescent="0.2">
      <c r="A36">
        <v>7</v>
      </c>
      <c r="B36">
        <v>11</v>
      </c>
      <c r="C36">
        <v>2019</v>
      </c>
      <c r="D36" s="1" t="s">
        <v>200</v>
      </c>
      <c r="E36" t="s">
        <v>31</v>
      </c>
      <c r="F36" t="s">
        <v>32</v>
      </c>
      <c r="G36" t="s">
        <v>161</v>
      </c>
      <c r="H36" t="s">
        <v>192</v>
      </c>
      <c r="I36" t="s">
        <v>162</v>
      </c>
      <c r="J36" t="s">
        <v>163</v>
      </c>
      <c r="K36" t="s">
        <v>165</v>
      </c>
      <c r="L36">
        <v>-14.058036</v>
      </c>
      <c r="M36">
        <v>10.154374000000001</v>
      </c>
      <c r="N36">
        <v>195</v>
      </c>
      <c r="O36" t="s">
        <v>40</v>
      </c>
      <c r="P36">
        <v>195</v>
      </c>
      <c r="Q36" t="s">
        <v>33</v>
      </c>
      <c r="R36" t="s">
        <v>33</v>
      </c>
      <c r="S36">
        <v>108</v>
      </c>
      <c r="T36">
        <v>108</v>
      </c>
      <c r="U36">
        <v>116</v>
      </c>
      <c r="V36">
        <v>116</v>
      </c>
      <c r="W36">
        <v>105</v>
      </c>
      <c r="X36">
        <v>113</v>
      </c>
      <c r="Y36">
        <v>121</v>
      </c>
      <c r="Z36">
        <v>125</v>
      </c>
      <c r="AA36">
        <v>115</v>
      </c>
      <c r="AB36">
        <v>115</v>
      </c>
      <c r="AC36">
        <v>118</v>
      </c>
      <c r="AD36">
        <v>188</v>
      </c>
      <c r="AE36">
        <v>144</v>
      </c>
      <c r="AF36">
        <v>144</v>
      </c>
      <c r="AG36">
        <v>221</v>
      </c>
      <c r="AH36">
        <v>224</v>
      </c>
      <c r="AI36">
        <v>118</v>
      </c>
      <c r="AJ36">
        <v>118</v>
      </c>
      <c r="AK36">
        <v>117</v>
      </c>
      <c r="AL36">
        <v>117</v>
      </c>
      <c r="AM36">
        <v>147</v>
      </c>
      <c r="AN36">
        <v>150</v>
      </c>
      <c r="AO36">
        <v>118</v>
      </c>
      <c r="AP36">
        <v>118</v>
      </c>
      <c r="AQ36">
        <v>119</v>
      </c>
      <c r="AR36">
        <v>119</v>
      </c>
      <c r="AS36">
        <v>121</v>
      </c>
      <c r="AT36">
        <v>124</v>
      </c>
      <c r="AU36">
        <v>112</v>
      </c>
      <c r="AV36">
        <v>112</v>
      </c>
      <c r="AW36">
        <v>133</v>
      </c>
      <c r="AX36">
        <v>133</v>
      </c>
      <c r="AY36">
        <v>122</v>
      </c>
      <c r="AZ36">
        <v>122</v>
      </c>
      <c r="BA36">
        <v>142</v>
      </c>
      <c r="BB36">
        <v>142</v>
      </c>
      <c r="BC36">
        <v>141</v>
      </c>
      <c r="BD36">
        <v>143</v>
      </c>
      <c r="BE36">
        <v>114</v>
      </c>
      <c r="BF36">
        <v>120</v>
      </c>
      <c r="BG36">
        <v>103</v>
      </c>
      <c r="BH36">
        <v>123</v>
      </c>
      <c r="BI36">
        <v>116</v>
      </c>
      <c r="BJ36">
        <v>116</v>
      </c>
      <c r="BK36">
        <v>114</v>
      </c>
      <c r="BL36">
        <v>114</v>
      </c>
      <c r="BM36">
        <v>113</v>
      </c>
      <c r="BN36">
        <v>132</v>
      </c>
      <c r="BO36">
        <v>121</v>
      </c>
      <c r="BP36">
        <v>121</v>
      </c>
    </row>
    <row r="37" spans="1:68" x14ac:dyDescent="0.2">
      <c r="A37">
        <v>7</v>
      </c>
      <c r="B37">
        <v>11</v>
      </c>
      <c r="C37">
        <v>2019</v>
      </c>
      <c r="D37" s="1" t="s">
        <v>200</v>
      </c>
      <c r="E37" t="s">
        <v>31</v>
      </c>
      <c r="F37" t="s">
        <v>32</v>
      </c>
      <c r="G37" t="s">
        <v>161</v>
      </c>
      <c r="H37" t="s">
        <v>192</v>
      </c>
      <c r="I37" t="s">
        <v>162</v>
      </c>
      <c r="J37" t="s">
        <v>166</v>
      </c>
      <c r="K37" t="s">
        <v>165</v>
      </c>
      <c r="L37">
        <v>-14.060297</v>
      </c>
      <c r="M37">
        <v>10.159165</v>
      </c>
      <c r="N37">
        <v>196</v>
      </c>
      <c r="O37" t="s">
        <v>41</v>
      </c>
      <c r="P37">
        <v>196</v>
      </c>
      <c r="Q37">
        <v>140</v>
      </c>
      <c r="R37">
        <v>143</v>
      </c>
      <c r="S37">
        <v>108</v>
      </c>
      <c r="T37">
        <v>118</v>
      </c>
      <c r="U37">
        <v>114</v>
      </c>
      <c r="V37">
        <v>114</v>
      </c>
      <c r="W37">
        <v>105</v>
      </c>
      <c r="X37">
        <v>115</v>
      </c>
      <c r="Y37">
        <v>121</v>
      </c>
      <c r="Z37">
        <v>122</v>
      </c>
      <c r="AA37">
        <v>115</v>
      </c>
      <c r="AB37">
        <v>122</v>
      </c>
      <c r="AC37">
        <v>115</v>
      </c>
      <c r="AD37">
        <v>203</v>
      </c>
      <c r="AE37">
        <v>127</v>
      </c>
      <c r="AF37">
        <v>127</v>
      </c>
      <c r="AG37">
        <v>210</v>
      </c>
      <c r="AH37">
        <v>219</v>
      </c>
      <c r="AI37">
        <v>118</v>
      </c>
      <c r="AJ37">
        <v>118</v>
      </c>
      <c r="AK37">
        <v>114</v>
      </c>
      <c r="AL37">
        <v>117</v>
      </c>
      <c r="AM37">
        <v>144</v>
      </c>
      <c r="AN37">
        <v>154</v>
      </c>
      <c r="AO37" t="s">
        <v>33</v>
      </c>
      <c r="AP37" t="s">
        <v>33</v>
      </c>
      <c r="AQ37">
        <v>101</v>
      </c>
      <c r="AR37">
        <v>107</v>
      </c>
      <c r="AS37">
        <v>126</v>
      </c>
      <c r="AT37">
        <v>131</v>
      </c>
      <c r="AU37">
        <v>108</v>
      </c>
      <c r="AV37">
        <v>111</v>
      </c>
      <c r="AW37">
        <v>146</v>
      </c>
      <c r="AX37">
        <v>150</v>
      </c>
      <c r="AY37">
        <v>122</v>
      </c>
      <c r="AZ37">
        <v>134</v>
      </c>
      <c r="BA37">
        <v>142</v>
      </c>
      <c r="BB37">
        <v>150</v>
      </c>
      <c r="BC37">
        <v>140</v>
      </c>
      <c r="BD37">
        <v>142</v>
      </c>
      <c r="BE37">
        <v>119</v>
      </c>
      <c r="BF37">
        <v>120</v>
      </c>
      <c r="BG37">
        <v>123</v>
      </c>
      <c r="BH37">
        <v>124</v>
      </c>
      <c r="BI37">
        <v>114</v>
      </c>
      <c r="BJ37">
        <v>123</v>
      </c>
      <c r="BK37">
        <v>123</v>
      </c>
      <c r="BL37">
        <v>126</v>
      </c>
      <c r="BM37">
        <v>102</v>
      </c>
      <c r="BN37">
        <v>133</v>
      </c>
      <c r="BO37">
        <v>121</v>
      </c>
      <c r="BP37">
        <v>181</v>
      </c>
    </row>
    <row r="38" spans="1:68" x14ac:dyDescent="0.2">
      <c r="A38">
        <v>7</v>
      </c>
      <c r="B38">
        <v>11</v>
      </c>
      <c r="C38">
        <v>2019</v>
      </c>
      <c r="D38" s="1" t="s">
        <v>200</v>
      </c>
      <c r="E38" t="s">
        <v>31</v>
      </c>
      <c r="F38" t="s">
        <v>32</v>
      </c>
      <c r="G38" t="s">
        <v>161</v>
      </c>
      <c r="H38" t="s">
        <v>192</v>
      </c>
      <c r="I38" t="s">
        <v>162</v>
      </c>
      <c r="J38" t="s">
        <v>167</v>
      </c>
      <c r="K38" t="s">
        <v>165</v>
      </c>
      <c r="L38">
        <v>-14.076962999999999</v>
      </c>
      <c r="M38">
        <v>10.168450999999999</v>
      </c>
      <c r="N38">
        <v>197</v>
      </c>
      <c r="O38" t="s">
        <v>42</v>
      </c>
      <c r="P38">
        <v>197</v>
      </c>
      <c r="Q38" t="s">
        <v>33</v>
      </c>
      <c r="R38" t="s">
        <v>33</v>
      </c>
      <c r="S38">
        <v>116</v>
      </c>
      <c r="T38">
        <v>129</v>
      </c>
      <c r="U38">
        <v>110</v>
      </c>
      <c r="V38">
        <v>114</v>
      </c>
      <c r="W38">
        <v>105</v>
      </c>
      <c r="X38">
        <v>105</v>
      </c>
      <c r="Y38">
        <v>115</v>
      </c>
      <c r="Z38">
        <v>121</v>
      </c>
      <c r="AA38">
        <v>115</v>
      </c>
      <c r="AB38">
        <v>122</v>
      </c>
      <c r="AC38">
        <v>188</v>
      </c>
      <c r="AD38">
        <v>211</v>
      </c>
      <c r="AE38">
        <v>141</v>
      </c>
      <c r="AF38">
        <v>150</v>
      </c>
      <c r="AG38">
        <v>114</v>
      </c>
      <c r="AH38">
        <v>210</v>
      </c>
      <c r="AI38">
        <v>118</v>
      </c>
      <c r="AJ38">
        <v>120</v>
      </c>
      <c r="AK38">
        <v>117</v>
      </c>
      <c r="AL38">
        <v>118</v>
      </c>
      <c r="AM38">
        <v>150</v>
      </c>
      <c r="AN38">
        <v>150</v>
      </c>
      <c r="AO38">
        <v>116</v>
      </c>
      <c r="AP38">
        <v>122</v>
      </c>
      <c r="AQ38">
        <v>111</v>
      </c>
      <c r="AR38">
        <v>117</v>
      </c>
      <c r="AS38">
        <v>104</v>
      </c>
      <c r="AT38">
        <v>117</v>
      </c>
      <c r="AU38">
        <v>108</v>
      </c>
      <c r="AV38">
        <v>111</v>
      </c>
      <c r="AW38">
        <v>138</v>
      </c>
      <c r="AX38">
        <v>146</v>
      </c>
      <c r="AY38">
        <v>127</v>
      </c>
      <c r="AZ38">
        <v>134</v>
      </c>
      <c r="BA38">
        <v>142</v>
      </c>
      <c r="BB38">
        <v>142</v>
      </c>
      <c r="BC38">
        <v>139</v>
      </c>
      <c r="BD38">
        <v>140</v>
      </c>
      <c r="BE38">
        <v>114</v>
      </c>
      <c r="BF38">
        <v>121</v>
      </c>
      <c r="BG38">
        <v>121</v>
      </c>
      <c r="BH38">
        <v>121</v>
      </c>
      <c r="BI38">
        <v>118</v>
      </c>
      <c r="BJ38">
        <v>122</v>
      </c>
      <c r="BK38">
        <v>113</v>
      </c>
      <c r="BL38">
        <v>126</v>
      </c>
      <c r="BM38">
        <v>132</v>
      </c>
      <c r="BN38">
        <v>133</v>
      </c>
      <c r="BO38">
        <v>124</v>
      </c>
      <c r="BP38">
        <v>175</v>
      </c>
    </row>
    <row r="39" spans="1:68" x14ac:dyDescent="0.2">
      <c r="A39">
        <v>7</v>
      </c>
      <c r="B39">
        <v>11</v>
      </c>
      <c r="C39">
        <v>2019</v>
      </c>
      <c r="D39" s="1" t="s">
        <v>200</v>
      </c>
      <c r="E39" t="s">
        <v>31</v>
      </c>
      <c r="F39" t="s">
        <v>32</v>
      </c>
      <c r="G39" t="s">
        <v>161</v>
      </c>
      <c r="H39" t="s">
        <v>192</v>
      </c>
      <c r="I39" t="s">
        <v>162</v>
      </c>
      <c r="J39" t="s">
        <v>167</v>
      </c>
      <c r="K39" t="s">
        <v>165</v>
      </c>
      <c r="L39">
        <v>-14.076962999999999</v>
      </c>
      <c r="M39">
        <v>10.168450999999999</v>
      </c>
      <c r="N39">
        <v>198</v>
      </c>
      <c r="O39" t="s">
        <v>43</v>
      </c>
      <c r="P39">
        <v>198</v>
      </c>
      <c r="Q39">
        <v>148</v>
      </c>
      <c r="R39">
        <v>149</v>
      </c>
      <c r="S39">
        <v>129</v>
      </c>
      <c r="T39">
        <v>129</v>
      </c>
      <c r="U39">
        <v>117</v>
      </c>
      <c r="V39">
        <v>117</v>
      </c>
      <c r="W39">
        <v>105</v>
      </c>
      <c r="X39">
        <v>105</v>
      </c>
      <c r="Y39">
        <v>121</v>
      </c>
      <c r="Z39">
        <v>125</v>
      </c>
      <c r="AA39">
        <v>115</v>
      </c>
      <c r="AB39">
        <v>124</v>
      </c>
      <c r="AC39">
        <v>188</v>
      </c>
      <c r="AD39">
        <v>210</v>
      </c>
      <c r="AE39">
        <v>144</v>
      </c>
      <c r="AF39">
        <v>144</v>
      </c>
      <c r="AG39">
        <v>207</v>
      </c>
      <c r="AH39">
        <v>218</v>
      </c>
      <c r="AI39">
        <v>118</v>
      </c>
      <c r="AJ39">
        <v>118</v>
      </c>
      <c r="AK39">
        <v>117</v>
      </c>
      <c r="AL39">
        <v>117</v>
      </c>
      <c r="AM39">
        <v>149</v>
      </c>
      <c r="AN39">
        <v>149</v>
      </c>
      <c r="AO39">
        <v>116</v>
      </c>
      <c r="AP39">
        <v>116</v>
      </c>
      <c r="AQ39">
        <v>119</v>
      </c>
      <c r="AR39">
        <v>119</v>
      </c>
      <c r="AS39">
        <v>117</v>
      </c>
      <c r="AT39">
        <v>122</v>
      </c>
      <c r="AU39">
        <v>111</v>
      </c>
      <c r="AV39">
        <v>111</v>
      </c>
      <c r="AW39">
        <v>133</v>
      </c>
      <c r="AX39">
        <v>138</v>
      </c>
      <c r="AY39">
        <v>122</v>
      </c>
      <c r="AZ39">
        <v>122</v>
      </c>
      <c r="BA39">
        <v>139</v>
      </c>
      <c r="BB39">
        <v>139</v>
      </c>
      <c r="BC39">
        <v>142</v>
      </c>
      <c r="BD39">
        <v>142</v>
      </c>
      <c r="BE39">
        <v>120</v>
      </c>
      <c r="BF39">
        <v>121</v>
      </c>
      <c r="BG39">
        <v>121</v>
      </c>
      <c r="BH39">
        <v>123</v>
      </c>
      <c r="BI39">
        <v>122</v>
      </c>
      <c r="BJ39">
        <v>122</v>
      </c>
      <c r="BK39">
        <v>126</v>
      </c>
      <c r="BL39">
        <v>126</v>
      </c>
      <c r="BM39">
        <v>124</v>
      </c>
      <c r="BN39">
        <v>133</v>
      </c>
      <c r="BO39">
        <v>175</v>
      </c>
      <c r="BP39">
        <v>175</v>
      </c>
    </row>
    <row r="40" spans="1:68" x14ac:dyDescent="0.2">
      <c r="A40">
        <v>8</v>
      </c>
      <c r="B40">
        <v>11</v>
      </c>
      <c r="C40">
        <v>2019</v>
      </c>
      <c r="D40" s="1" t="s">
        <v>200</v>
      </c>
      <c r="E40" t="s">
        <v>31</v>
      </c>
      <c r="F40" t="s">
        <v>32</v>
      </c>
      <c r="G40" t="s">
        <v>161</v>
      </c>
      <c r="H40" t="s">
        <v>192</v>
      </c>
      <c r="I40" t="s">
        <v>162</v>
      </c>
      <c r="J40" t="s">
        <v>167</v>
      </c>
      <c r="K40" t="s">
        <v>165</v>
      </c>
      <c r="L40">
        <v>-14.076962999999999</v>
      </c>
      <c r="M40">
        <v>10.168450999999999</v>
      </c>
      <c r="N40">
        <v>199</v>
      </c>
      <c r="O40" t="s">
        <v>44</v>
      </c>
      <c r="P40">
        <v>199</v>
      </c>
      <c r="Q40" t="s">
        <v>33</v>
      </c>
      <c r="R40" t="s">
        <v>33</v>
      </c>
      <c r="S40">
        <v>129</v>
      </c>
      <c r="T40">
        <v>129</v>
      </c>
      <c r="U40" t="s">
        <v>33</v>
      </c>
      <c r="V40" t="s">
        <v>33</v>
      </c>
      <c r="W40">
        <v>104</v>
      </c>
      <c r="X40">
        <v>105</v>
      </c>
      <c r="Y40">
        <v>128</v>
      </c>
      <c r="Z40">
        <v>134</v>
      </c>
      <c r="AA40">
        <v>115</v>
      </c>
      <c r="AB40">
        <v>124</v>
      </c>
      <c r="AC40">
        <v>211</v>
      </c>
      <c r="AD40">
        <v>211</v>
      </c>
      <c r="AE40">
        <v>128</v>
      </c>
      <c r="AF40">
        <v>144</v>
      </c>
      <c r="AG40">
        <v>236</v>
      </c>
      <c r="AH40">
        <v>246</v>
      </c>
      <c r="AI40">
        <v>118</v>
      </c>
      <c r="AJ40">
        <v>118</v>
      </c>
      <c r="AK40">
        <v>112</v>
      </c>
      <c r="AL40">
        <v>116</v>
      </c>
      <c r="AM40">
        <v>150</v>
      </c>
      <c r="AN40">
        <v>155</v>
      </c>
      <c r="AO40">
        <v>118</v>
      </c>
      <c r="AP40">
        <v>118</v>
      </c>
      <c r="AQ40">
        <v>111</v>
      </c>
      <c r="AR40">
        <v>115</v>
      </c>
      <c r="AS40">
        <v>121</v>
      </c>
      <c r="AT40">
        <v>124</v>
      </c>
      <c r="AU40">
        <v>112</v>
      </c>
      <c r="AV40">
        <v>114</v>
      </c>
      <c r="AW40">
        <v>129</v>
      </c>
      <c r="AX40">
        <v>142</v>
      </c>
      <c r="AY40">
        <v>131</v>
      </c>
      <c r="AZ40">
        <v>134</v>
      </c>
      <c r="BA40">
        <v>112</v>
      </c>
      <c r="BB40">
        <v>142</v>
      </c>
      <c r="BC40">
        <v>140</v>
      </c>
      <c r="BD40">
        <v>165</v>
      </c>
      <c r="BE40">
        <v>120</v>
      </c>
      <c r="BF40">
        <v>120</v>
      </c>
      <c r="BG40">
        <v>121</v>
      </c>
      <c r="BH40">
        <v>123</v>
      </c>
      <c r="BI40">
        <v>116</v>
      </c>
      <c r="BJ40">
        <v>122</v>
      </c>
      <c r="BK40">
        <v>126</v>
      </c>
      <c r="BL40">
        <v>126</v>
      </c>
      <c r="BM40">
        <v>126</v>
      </c>
      <c r="BN40">
        <v>136</v>
      </c>
      <c r="BO40">
        <v>139</v>
      </c>
      <c r="BP40">
        <v>175</v>
      </c>
    </row>
    <row r="41" spans="1:68" x14ac:dyDescent="0.2">
      <c r="A41">
        <v>8</v>
      </c>
      <c r="B41">
        <v>11</v>
      </c>
      <c r="C41">
        <v>2019</v>
      </c>
      <c r="D41" s="1" t="s">
        <v>200</v>
      </c>
      <c r="E41" t="s">
        <v>31</v>
      </c>
      <c r="F41" t="s">
        <v>32</v>
      </c>
      <c r="G41" t="s">
        <v>161</v>
      </c>
      <c r="H41" t="s">
        <v>192</v>
      </c>
      <c r="I41" t="s">
        <v>162</v>
      </c>
      <c r="J41" t="s">
        <v>167</v>
      </c>
      <c r="K41" t="s">
        <v>164</v>
      </c>
      <c r="L41">
        <v>-14.076962999999999</v>
      </c>
      <c r="M41">
        <v>10.168450999999999</v>
      </c>
      <c r="N41">
        <v>200</v>
      </c>
      <c r="O41" t="s">
        <v>45</v>
      </c>
      <c r="P41">
        <v>200</v>
      </c>
      <c r="Q41">
        <v>136</v>
      </c>
      <c r="R41">
        <v>136</v>
      </c>
      <c r="S41">
        <v>129</v>
      </c>
      <c r="T41">
        <v>129</v>
      </c>
      <c r="U41" t="s">
        <v>33</v>
      </c>
      <c r="V41" t="s">
        <v>33</v>
      </c>
      <c r="W41">
        <v>105</v>
      </c>
      <c r="X41">
        <v>111</v>
      </c>
      <c r="Y41">
        <v>125</v>
      </c>
      <c r="Z41">
        <v>128</v>
      </c>
      <c r="AA41">
        <v>115</v>
      </c>
      <c r="AB41">
        <v>115</v>
      </c>
      <c r="AC41">
        <v>188</v>
      </c>
      <c r="AD41">
        <v>211</v>
      </c>
      <c r="AE41" t="s">
        <v>33</v>
      </c>
      <c r="AF41" t="s">
        <v>33</v>
      </c>
      <c r="AG41">
        <v>177</v>
      </c>
      <c r="AH41">
        <v>210</v>
      </c>
      <c r="AI41">
        <v>118</v>
      </c>
      <c r="AJ41">
        <v>118</v>
      </c>
      <c r="AK41">
        <v>116</v>
      </c>
      <c r="AL41">
        <v>116</v>
      </c>
      <c r="AM41">
        <v>144</v>
      </c>
      <c r="AN41">
        <v>147</v>
      </c>
      <c r="AO41">
        <v>116</v>
      </c>
      <c r="AP41">
        <v>116</v>
      </c>
      <c r="AQ41">
        <v>119</v>
      </c>
      <c r="AR41">
        <v>119</v>
      </c>
      <c r="AS41">
        <v>121</v>
      </c>
      <c r="AT41">
        <v>124</v>
      </c>
      <c r="AU41">
        <v>114</v>
      </c>
      <c r="AV41">
        <v>114</v>
      </c>
      <c r="AW41">
        <v>126</v>
      </c>
      <c r="AX41">
        <v>150</v>
      </c>
      <c r="AY41">
        <v>142</v>
      </c>
      <c r="AZ41">
        <v>142</v>
      </c>
      <c r="BA41">
        <v>150</v>
      </c>
      <c r="BB41">
        <v>150</v>
      </c>
      <c r="BC41">
        <v>138</v>
      </c>
      <c r="BD41">
        <v>141</v>
      </c>
      <c r="BE41">
        <v>119</v>
      </c>
      <c r="BF41">
        <v>120</v>
      </c>
      <c r="BG41">
        <v>121</v>
      </c>
      <c r="BH41">
        <v>123</v>
      </c>
      <c r="BI41">
        <v>123</v>
      </c>
      <c r="BJ41">
        <v>123</v>
      </c>
      <c r="BK41">
        <v>123</v>
      </c>
      <c r="BL41">
        <v>123</v>
      </c>
      <c r="BM41">
        <v>133</v>
      </c>
      <c r="BN41">
        <v>136</v>
      </c>
      <c r="BO41">
        <v>184</v>
      </c>
      <c r="BP41">
        <v>184</v>
      </c>
    </row>
    <row r="42" spans="1:68" x14ac:dyDescent="0.2">
      <c r="A42">
        <v>8</v>
      </c>
      <c r="B42">
        <v>11</v>
      </c>
      <c r="C42">
        <v>2019</v>
      </c>
      <c r="D42" s="1" t="s">
        <v>200</v>
      </c>
      <c r="E42" t="s">
        <v>31</v>
      </c>
      <c r="F42" t="s">
        <v>32</v>
      </c>
      <c r="G42" t="s">
        <v>161</v>
      </c>
      <c r="H42" t="s">
        <v>192</v>
      </c>
      <c r="I42" t="s">
        <v>162</v>
      </c>
      <c r="J42" t="s">
        <v>167</v>
      </c>
      <c r="K42" t="s">
        <v>164</v>
      </c>
      <c r="L42">
        <v>-14.076962999999999</v>
      </c>
      <c r="M42">
        <v>10.168450999999999</v>
      </c>
      <c r="N42">
        <v>201</v>
      </c>
      <c r="O42" t="s">
        <v>46</v>
      </c>
      <c r="P42">
        <v>201</v>
      </c>
      <c r="Q42">
        <v>147</v>
      </c>
      <c r="R42">
        <v>149</v>
      </c>
      <c r="S42">
        <v>129</v>
      </c>
      <c r="T42">
        <v>129</v>
      </c>
      <c r="U42" t="s">
        <v>33</v>
      </c>
      <c r="V42" t="s">
        <v>33</v>
      </c>
      <c r="W42">
        <v>105</v>
      </c>
      <c r="X42">
        <v>118</v>
      </c>
      <c r="Y42">
        <v>125</v>
      </c>
      <c r="Z42">
        <v>125</v>
      </c>
      <c r="AA42">
        <v>115</v>
      </c>
      <c r="AB42">
        <v>115</v>
      </c>
      <c r="AC42">
        <v>211</v>
      </c>
      <c r="AD42">
        <v>211</v>
      </c>
      <c r="AE42">
        <v>139</v>
      </c>
      <c r="AF42">
        <v>147</v>
      </c>
      <c r="AG42">
        <v>163</v>
      </c>
      <c r="AH42">
        <v>165</v>
      </c>
      <c r="AI42">
        <v>112</v>
      </c>
      <c r="AJ42">
        <v>118</v>
      </c>
      <c r="AK42">
        <v>113</v>
      </c>
      <c r="AL42">
        <v>113</v>
      </c>
      <c r="AM42">
        <v>149</v>
      </c>
      <c r="AN42">
        <v>152</v>
      </c>
      <c r="AO42">
        <v>125</v>
      </c>
      <c r="AP42">
        <v>125</v>
      </c>
      <c r="AQ42">
        <v>117</v>
      </c>
      <c r="AR42">
        <v>117</v>
      </c>
      <c r="AS42">
        <v>121</v>
      </c>
      <c r="AT42">
        <v>125</v>
      </c>
      <c r="AU42">
        <v>114</v>
      </c>
      <c r="AV42">
        <v>114</v>
      </c>
      <c r="AW42">
        <v>133</v>
      </c>
      <c r="AX42">
        <v>148</v>
      </c>
      <c r="AY42">
        <v>122</v>
      </c>
      <c r="AZ42">
        <v>122</v>
      </c>
      <c r="BA42">
        <v>119</v>
      </c>
      <c r="BB42">
        <v>119</v>
      </c>
      <c r="BC42">
        <v>138</v>
      </c>
      <c r="BD42">
        <v>138</v>
      </c>
      <c r="BE42">
        <v>117</v>
      </c>
      <c r="BF42">
        <v>120</v>
      </c>
      <c r="BG42">
        <v>103</v>
      </c>
      <c r="BH42">
        <v>123</v>
      </c>
      <c r="BI42">
        <v>122</v>
      </c>
      <c r="BJ42">
        <v>122</v>
      </c>
      <c r="BK42">
        <v>126</v>
      </c>
      <c r="BL42">
        <v>126</v>
      </c>
      <c r="BM42">
        <v>133</v>
      </c>
      <c r="BN42">
        <v>133</v>
      </c>
      <c r="BO42">
        <v>175</v>
      </c>
      <c r="BP42">
        <v>175</v>
      </c>
    </row>
    <row r="43" spans="1:68" x14ac:dyDescent="0.2">
      <c r="A43">
        <v>8</v>
      </c>
      <c r="B43">
        <v>11</v>
      </c>
      <c r="C43">
        <v>2019</v>
      </c>
      <c r="D43" s="1" t="s">
        <v>200</v>
      </c>
      <c r="E43" t="s">
        <v>31</v>
      </c>
      <c r="F43" t="s">
        <v>32</v>
      </c>
      <c r="G43" t="s">
        <v>161</v>
      </c>
      <c r="H43" t="s">
        <v>192</v>
      </c>
      <c r="I43" t="s">
        <v>162</v>
      </c>
      <c r="J43" t="s">
        <v>167</v>
      </c>
      <c r="K43" t="s">
        <v>165</v>
      </c>
      <c r="L43">
        <v>-14.076962999999999</v>
      </c>
      <c r="M43">
        <v>10.168450999999999</v>
      </c>
      <c r="N43">
        <v>202</v>
      </c>
      <c r="O43" t="s">
        <v>47</v>
      </c>
      <c r="P43">
        <v>202</v>
      </c>
      <c r="Q43">
        <v>149</v>
      </c>
      <c r="R43">
        <v>149</v>
      </c>
      <c r="S43">
        <v>118</v>
      </c>
      <c r="T43">
        <v>129</v>
      </c>
      <c r="U43">
        <v>114</v>
      </c>
      <c r="V43">
        <v>114</v>
      </c>
      <c r="W43">
        <v>104</v>
      </c>
      <c r="X43">
        <v>105</v>
      </c>
      <c r="Y43">
        <v>125</v>
      </c>
      <c r="Z43">
        <v>128</v>
      </c>
      <c r="AA43">
        <v>115</v>
      </c>
      <c r="AB43">
        <v>115</v>
      </c>
      <c r="AC43">
        <v>188</v>
      </c>
      <c r="AD43">
        <v>251</v>
      </c>
      <c r="AE43">
        <v>139</v>
      </c>
      <c r="AF43">
        <v>147</v>
      </c>
      <c r="AG43">
        <v>148</v>
      </c>
      <c r="AH43">
        <v>207</v>
      </c>
      <c r="AI43">
        <v>118</v>
      </c>
      <c r="AJ43">
        <v>118</v>
      </c>
      <c r="AK43">
        <v>117</v>
      </c>
      <c r="AL43">
        <v>117</v>
      </c>
      <c r="AM43">
        <v>147</v>
      </c>
      <c r="AN43">
        <v>147</v>
      </c>
      <c r="AO43">
        <v>116</v>
      </c>
      <c r="AP43">
        <v>118</v>
      </c>
      <c r="AQ43">
        <v>115</v>
      </c>
      <c r="AR43">
        <v>119</v>
      </c>
      <c r="AS43">
        <v>117</v>
      </c>
      <c r="AT43">
        <v>124</v>
      </c>
      <c r="AU43">
        <v>108</v>
      </c>
      <c r="AV43">
        <v>112</v>
      </c>
      <c r="AW43">
        <v>138</v>
      </c>
      <c r="AX43">
        <v>138</v>
      </c>
      <c r="AY43">
        <v>117</v>
      </c>
      <c r="AZ43">
        <v>127</v>
      </c>
      <c r="BA43">
        <v>139</v>
      </c>
      <c r="BB43">
        <v>142</v>
      </c>
      <c r="BC43">
        <v>142</v>
      </c>
      <c r="BD43">
        <v>151</v>
      </c>
      <c r="BE43">
        <v>119</v>
      </c>
      <c r="BF43">
        <v>121</v>
      </c>
      <c r="BG43">
        <v>103</v>
      </c>
      <c r="BH43">
        <v>121</v>
      </c>
      <c r="BI43">
        <v>116</v>
      </c>
      <c r="BJ43">
        <v>123</v>
      </c>
      <c r="BK43">
        <v>120</v>
      </c>
      <c r="BL43">
        <v>126</v>
      </c>
      <c r="BM43">
        <v>135</v>
      </c>
      <c r="BN43">
        <v>136</v>
      </c>
      <c r="BO43">
        <v>185</v>
      </c>
      <c r="BP43">
        <v>187</v>
      </c>
    </row>
    <row r="44" spans="1:68" x14ac:dyDescent="0.2">
      <c r="A44">
        <v>8</v>
      </c>
      <c r="B44">
        <v>11</v>
      </c>
      <c r="C44">
        <v>2019</v>
      </c>
      <c r="D44" s="1" t="s">
        <v>200</v>
      </c>
      <c r="E44" t="s">
        <v>31</v>
      </c>
      <c r="F44" t="s">
        <v>32</v>
      </c>
      <c r="G44" t="s">
        <v>161</v>
      </c>
      <c r="H44" t="s">
        <v>192</v>
      </c>
      <c r="I44" t="s">
        <v>162</v>
      </c>
      <c r="J44" t="s">
        <v>167</v>
      </c>
      <c r="K44" t="s">
        <v>165</v>
      </c>
      <c r="L44">
        <v>-14.076962999999999</v>
      </c>
      <c r="M44">
        <v>10.168450999999999</v>
      </c>
      <c r="N44">
        <v>203</v>
      </c>
      <c r="O44" t="s">
        <v>48</v>
      </c>
      <c r="P44">
        <v>203</v>
      </c>
      <c r="Q44">
        <v>120</v>
      </c>
      <c r="R44">
        <v>120</v>
      </c>
      <c r="S44">
        <v>129</v>
      </c>
      <c r="T44">
        <v>129</v>
      </c>
      <c r="U44">
        <v>112</v>
      </c>
      <c r="V44">
        <v>112</v>
      </c>
      <c r="W44">
        <v>105</v>
      </c>
      <c r="X44">
        <v>115</v>
      </c>
      <c r="Y44">
        <v>125</v>
      </c>
      <c r="Z44">
        <v>125</v>
      </c>
      <c r="AA44">
        <v>115</v>
      </c>
      <c r="AB44">
        <v>124</v>
      </c>
      <c r="AC44">
        <v>183</v>
      </c>
      <c r="AD44">
        <v>188</v>
      </c>
      <c r="AE44">
        <v>141</v>
      </c>
      <c r="AF44">
        <v>141</v>
      </c>
      <c r="AG44">
        <v>114</v>
      </c>
      <c r="AH44">
        <v>204</v>
      </c>
      <c r="AI44">
        <v>118</v>
      </c>
      <c r="AJ44">
        <v>118</v>
      </c>
      <c r="AK44">
        <v>114</v>
      </c>
      <c r="AL44">
        <v>114</v>
      </c>
      <c r="AM44">
        <v>149</v>
      </c>
      <c r="AN44">
        <v>150</v>
      </c>
      <c r="AO44">
        <v>122</v>
      </c>
      <c r="AP44">
        <v>122</v>
      </c>
      <c r="AQ44">
        <v>115</v>
      </c>
      <c r="AR44">
        <v>115</v>
      </c>
      <c r="AS44">
        <v>124</v>
      </c>
      <c r="AT44">
        <v>124</v>
      </c>
      <c r="AU44" t="s">
        <v>33</v>
      </c>
      <c r="AV44" t="s">
        <v>33</v>
      </c>
      <c r="AW44">
        <v>138</v>
      </c>
      <c r="AX44">
        <v>138</v>
      </c>
      <c r="AY44">
        <v>124</v>
      </c>
      <c r="AZ44">
        <v>124</v>
      </c>
      <c r="BA44">
        <v>142</v>
      </c>
      <c r="BB44">
        <v>142</v>
      </c>
      <c r="BC44">
        <v>136</v>
      </c>
      <c r="BD44">
        <v>142</v>
      </c>
      <c r="BE44">
        <v>120</v>
      </c>
      <c r="BF44">
        <v>120</v>
      </c>
      <c r="BG44">
        <v>121</v>
      </c>
      <c r="BH44">
        <v>123</v>
      </c>
      <c r="BI44">
        <v>123</v>
      </c>
      <c r="BJ44">
        <v>123</v>
      </c>
      <c r="BK44">
        <v>126</v>
      </c>
      <c r="BL44">
        <v>126</v>
      </c>
      <c r="BM44">
        <v>122</v>
      </c>
      <c r="BN44">
        <v>133</v>
      </c>
      <c r="BO44">
        <v>181</v>
      </c>
      <c r="BP44">
        <v>181</v>
      </c>
    </row>
    <row r="45" spans="1:68" x14ac:dyDescent="0.2">
      <c r="A45" t="s">
        <v>33</v>
      </c>
      <c r="B45">
        <v>11</v>
      </c>
      <c r="C45">
        <v>2019</v>
      </c>
      <c r="D45" s="1" t="s">
        <v>200</v>
      </c>
      <c r="E45" t="s">
        <v>31</v>
      </c>
      <c r="F45" t="s">
        <v>32</v>
      </c>
      <c r="G45" t="s">
        <v>161</v>
      </c>
      <c r="H45" t="s">
        <v>192</v>
      </c>
      <c r="I45" t="s">
        <v>162</v>
      </c>
      <c r="J45" t="s">
        <v>167</v>
      </c>
      <c r="K45" t="s">
        <v>165</v>
      </c>
      <c r="L45">
        <v>-14.076962999999999</v>
      </c>
      <c r="M45">
        <v>10.168450999999999</v>
      </c>
      <c r="N45">
        <v>204</v>
      </c>
      <c r="O45" t="s">
        <v>49</v>
      </c>
      <c r="P45">
        <v>204</v>
      </c>
      <c r="Q45">
        <v>140</v>
      </c>
      <c r="R45">
        <v>140</v>
      </c>
      <c r="S45">
        <v>129</v>
      </c>
      <c r="T45">
        <v>129</v>
      </c>
      <c r="U45">
        <v>116</v>
      </c>
      <c r="V45">
        <v>116</v>
      </c>
      <c r="W45">
        <v>105</v>
      </c>
      <c r="X45">
        <v>111</v>
      </c>
      <c r="Y45">
        <v>121</v>
      </c>
      <c r="Z45">
        <v>125</v>
      </c>
      <c r="AA45">
        <v>115</v>
      </c>
      <c r="AB45">
        <v>115</v>
      </c>
      <c r="AC45">
        <v>117</v>
      </c>
      <c r="AD45">
        <v>211</v>
      </c>
      <c r="AE45" t="s">
        <v>33</v>
      </c>
      <c r="AF45" t="s">
        <v>33</v>
      </c>
      <c r="AG45">
        <v>118</v>
      </c>
      <c r="AH45">
        <v>177</v>
      </c>
      <c r="AI45">
        <v>118</v>
      </c>
      <c r="AJ45">
        <v>118</v>
      </c>
      <c r="AK45">
        <v>116</v>
      </c>
      <c r="AL45">
        <v>116</v>
      </c>
      <c r="AM45">
        <v>144</v>
      </c>
      <c r="AN45">
        <v>150</v>
      </c>
      <c r="AO45">
        <v>116</v>
      </c>
      <c r="AP45">
        <v>116</v>
      </c>
      <c r="AQ45">
        <v>107</v>
      </c>
      <c r="AR45">
        <v>107</v>
      </c>
      <c r="AS45">
        <v>117</v>
      </c>
      <c r="AT45">
        <v>124</v>
      </c>
      <c r="AU45">
        <v>110</v>
      </c>
      <c r="AV45">
        <v>110</v>
      </c>
      <c r="AW45">
        <v>133</v>
      </c>
      <c r="AX45">
        <v>138</v>
      </c>
      <c r="AY45">
        <v>134</v>
      </c>
      <c r="AZ45">
        <v>134</v>
      </c>
      <c r="BA45">
        <v>142</v>
      </c>
      <c r="BB45">
        <v>142</v>
      </c>
      <c r="BC45">
        <v>140</v>
      </c>
      <c r="BD45">
        <v>140</v>
      </c>
      <c r="BE45">
        <v>120</v>
      </c>
      <c r="BF45">
        <v>120</v>
      </c>
      <c r="BG45">
        <v>121</v>
      </c>
      <c r="BH45">
        <v>123</v>
      </c>
      <c r="BI45">
        <v>122</v>
      </c>
      <c r="BJ45">
        <v>122</v>
      </c>
      <c r="BK45">
        <v>110</v>
      </c>
      <c r="BL45">
        <v>110</v>
      </c>
      <c r="BM45">
        <v>122</v>
      </c>
      <c r="BN45">
        <v>133</v>
      </c>
      <c r="BO45">
        <v>139</v>
      </c>
      <c r="BP45">
        <v>139</v>
      </c>
    </row>
    <row r="46" spans="1:68" x14ac:dyDescent="0.2">
      <c r="A46" t="s">
        <v>33</v>
      </c>
      <c r="B46">
        <v>11</v>
      </c>
      <c r="C46">
        <v>2019</v>
      </c>
      <c r="D46" s="1" t="s">
        <v>200</v>
      </c>
      <c r="E46" t="s">
        <v>31</v>
      </c>
      <c r="F46" t="s">
        <v>32</v>
      </c>
      <c r="G46" t="s">
        <v>191</v>
      </c>
      <c r="H46" t="s">
        <v>193</v>
      </c>
      <c r="I46" t="s">
        <v>168</v>
      </c>
      <c r="J46" t="s">
        <v>197</v>
      </c>
      <c r="K46" t="s">
        <v>165</v>
      </c>
      <c r="L46">
        <v>-13.983972</v>
      </c>
      <c r="M46">
        <v>10.032693</v>
      </c>
      <c r="N46">
        <v>205</v>
      </c>
      <c r="O46" t="s">
        <v>50</v>
      </c>
      <c r="P46">
        <v>205</v>
      </c>
      <c r="Q46">
        <v>145</v>
      </c>
      <c r="R46">
        <v>149</v>
      </c>
      <c r="S46">
        <v>129</v>
      </c>
      <c r="T46">
        <v>154</v>
      </c>
      <c r="U46">
        <v>117</v>
      </c>
      <c r="V46">
        <v>117</v>
      </c>
      <c r="W46">
        <v>105</v>
      </c>
      <c r="X46">
        <v>116</v>
      </c>
      <c r="Y46">
        <v>121</v>
      </c>
      <c r="Z46">
        <v>125</v>
      </c>
      <c r="AA46">
        <v>115</v>
      </c>
      <c r="AB46">
        <v>122</v>
      </c>
      <c r="AC46">
        <v>203</v>
      </c>
      <c r="AD46">
        <v>211</v>
      </c>
      <c r="AE46">
        <v>144</v>
      </c>
      <c r="AF46">
        <v>144</v>
      </c>
      <c r="AG46">
        <v>210</v>
      </c>
      <c r="AH46">
        <v>233</v>
      </c>
      <c r="AI46">
        <v>118</v>
      </c>
      <c r="AJ46">
        <v>118</v>
      </c>
      <c r="AK46">
        <v>113</v>
      </c>
      <c r="AL46">
        <v>114</v>
      </c>
      <c r="AM46">
        <v>148</v>
      </c>
      <c r="AN46">
        <v>154</v>
      </c>
      <c r="AO46">
        <v>117</v>
      </c>
      <c r="AP46">
        <v>118</v>
      </c>
      <c r="AQ46">
        <v>107</v>
      </c>
      <c r="AR46">
        <v>117</v>
      </c>
      <c r="AS46">
        <v>124</v>
      </c>
      <c r="AT46">
        <v>126</v>
      </c>
      <c r="AU46">
        <v>111</v>
      </c>
      <c r="AV46">
        <v>112</v>
      </c>
      <c r="AW46">
        <v>138</v>
      </c>
      <c r="AX46">
        <v>146</v>
      </c>
      <c r="AY46">
        <v>122</v>
      </c>
      <c r="AZ46">
        <v>124</v>
      </c>
      <c r="BA46">
        <v>142</v>
      </c>
      <c r="BB46">
        <v>142</v>
      </c>
      <c r="BC46">
        <v>140</v>
      </c>
      <c r="BD46">
        <v>165</v>
      </c>
      <c r="BE46">
        <v>121</v>
      </c>
      <c r="BF46">
        <v>121</v>
      </c>
      <c r="BG46">
        <v>117</v>
      </c>
      <c r="BH46">
        <v>121</v>
      </c>
      <c r="BI46">
        <v>116</v>
      </c>
      <c r="BJ46">
        <v>123</v>
      </c>
      <c r="BK46">
        <v>126</v>
      </c>
      <c r="BL46">
        <v>126</v>
      </c>
      <c r="BM46">
        <v>133</v>
      </c>
      <c r="BN46">
        <v>136</v>
      </c>
      <c r="BO46">
        <v>139</v>
      </c>
      <c r="BP46">
        <v>179</v>
      </c>
    </row>
    <row r="47" spans="1:68" x14ac:dyDescent="0.2">
      <c r="A47" t="s">
        <v>33</v>
      </c>
      <c r="B47">
        <v>11</v>
      </c>
      <c r="C47">
        <v>2019</v>
      </c>
      <c r="D47" s="1" t="s">
        <v>200</v>
      </c>
      <c r="E47" t="s">
        <v>31</v>
      </c>
      <c r="F47" t="s">
        <v>32</v>
      </c>
      <c r="G47" t="s">
        <v>191</v>
      </c>
      <c r="H47" t="s">
        <v>193</v>
      </c>
      <c r="I47" t="s">
        <v>168</v>
      </c>
      <c r="J47" t="s">
        <v>197</v>
      </c>
      <c r="K47" t="s">
        <v>165</v>
      </c>
      <c r="L47">
        <v>-13.983972</v>
      </c>
      <c r="M47">
        <v>10.032693</v>
      </c>
      <c r="N47">
        <v>206</v>
      </c>
      <c r="O47" t="s">
        <v>51</v>
      </c>
      <c r="P47">
        <v>206</v>
      </c>
      <c r="Q47">
        <v>140</v>
      </c>
      <c r="R47">
        <v>143</v>
      </c>
      <c r="S47">
        <v>129</v>
      </c>
      <c r="T47">
        <v>141</v>
      </c>
      <c r="U47">
        <v>114</v>
      </c>
      <c r="V47">
        <v>116</v>
      </c>
      <c r="W47">
        <v>105</v>
      </c>
      <c r="X47">
        <v>111</v>
      </c>
      <c r="Y47">
        <v>121</v>
      </c>
      <c r="Z47">
        <v>134</v>
      </c>
      <c r="AA47">
        <v>115</v>
      </c>
      <c r="AB47">
        <v>115</v>
      </c>
      <c r="AC47">
        <v>193</v>
      </c>
      <c r="AD47">
        <v>211</v>
      </c>
      <c r="AE47">
        <v>144</v>
      </c>
      <c r="AF47">
        <v>144</v>
      </c>
      <c r="AG47">
        <v>114</v>
      </c>
      <c r="AH47">
        <v>219</v>
      </c>
      <c r="AI47">
        <v>118</v>
      </c>
      <c r="AJ47">
        <v>118</v>
      </c>
      <c r="AK47">
        <v>114</v>
      </c>
      <c r="AL47">
        <v>117</v>
      </c>
      <c r="AM47">
        <v>149</v>
      </c>
      <c r="AN47">
        <v>154</v>
      </c>
      <c r="AO47">
        <v>122</v>
      </c>
      <c r="AP47">
        <v>122</v>
      </c>
      <c r="AQ47">
        <v>107</v>
      </c>
      <c r="AR47">
        <v>115</v>
      </c>
      <c r="AS47">
        <v>117</v>
      </c>
      <c r="AT47">
        <v>121</v>
      </c>
      <c r="AU47">
        <v>110</v>
      </c>
      <c r="AV47">
        <v>112</v>
      </c>
      <c r="AW47">
        <v>126</v>
      </c>
      <c r="AX47">
        <v>148</v>
      </c>
      <c r="AY47">
        <v>127</v>
      </c>
      <c r="AZ47">
        <v>131</v>
      </c>
      <c r="BA47">
        <v>139</v>
      </c>
      <c r="BB47">
        <v>142</v>
      </c>
      <c r="BC47">
        <v>138</v>
      </c>
      <c r="BD47">
        <v>142</v>
      </c>
      <c r="BE47">
        <v>120</v>
      </c>
      <c r="BF47">
        <v>120</v>
      </c>
      <c r="BG47">
        <v>103</v>
      </c>
      <c r="BH47">
        <v>104</v>
      </c>
      <c r="BI47">
        <v>122</v>
      </c>
      <c r="BJ47">
        <v>124</v>
      </c>
      <c r="BK47">
        <v>126</v>
      </c>
      <c r="BL47">
        <v>134</v>
      </c>
      <c r="BM47">
        <v>128</v>
      </c>
      <c r="BN47">
        <v>132</v>
      </c>
      <c r="BO47">
        <v>116</v>
      </c>
      <c r="BP47">
        <v>187</v>
      </c>
    </row>
    <row r="48" spans="1:68" x14ac:dyDescent="0.2">
      <c r="A48" t="s">
        <v>33</v>
      </c>
      <c r="B48">
        <v>10</v>
      </c>
      <c r="C48">
        <v>2019</v>
      </c>
      <c r="D48" s="1" t="s">
        <v>200</v>
      </c>
      <c r="E48" t="s">
        <v>31</v>
      </c>
      <c r="F48" t="s">
        <v>32</v>
      </c>
      <c r="G48" t="s">
        <v>191</v>
      </c>
      <c r="H48" t="s">
        <v>193</v>
      </c>
      <c r="I48" t="s">
        <v>168</v>
      </c>
      <c r="J48" t="s">
        <v>175</v>
      </c>
      <c r="K48" t="s">
        <v>165</v>
      </c>
      <c r="L48">
        <v>-13.981935999999999</v>
      </c>
      <c r="M48">
        <v>10.035012999999999</v>
      </c>
      <c r="N48">
        <v>244</v>
      </c>
      <c r="O48" t="s">
        <v>89</v>
      </c>
      <c r="P48">
        <v>244</v>
      </c>
      <c r="Q48" t="s">
        <v>33</v>
      </c>
      <c r="R48" t="s">
        <v>33</v>
      </c>
      <c r="S48">
        <v>119</v>
      </c>
      <c r="T48">
        <v>121</v>
      </c>
      <c r="U48">
        <v>109</v>
      </c>
      <c r="V48">
        <v>109</v>
      </c>
      <c r="W48">
        <v>104</v>
      </c>
      <c r="X48">
        <v>105</v>
      </c>
      <c r="Y48">
        <v>125</v>
      </c>
      <c r="Z48">
        <v>125</v>
      </c>
      <c r="AA48">
        <v>115</v>
      </c>
      <c r="AB48">
        <v>122</v>
      </c>
      <c r="AC48">
        <v>186</v>
      </c>
      <c r="AD48">
        <v>212</v>
      </c>
      <c r="AE48">
        <v>144</v>
      </c>
      <c r="AF48">
        <v>144</v>
      </c>
      <c r="AG48">
        <v>177</v>
      </c>
      <c r="AH48">
        <v>195</v>
      </c>
      <c r="AI48">
        <v>118</v>
      </c>
      <c r="AJ48">
        <v>118</v>
      </c>
      <c r="AK48">
        <v>118</v>
      </c>
      <c r="AL48">
        <v>118</v>
      </c>
      <c r="AM48">
        <v>144</v>
      </c>
      <c r="AN48">
        <v>147</v>
      </c>
      <c r="AO48">
        <v>123</v>
      </c>
      <c r="AP48">
        <v>123</v>
      </c>
      <c r="AQ48">
        <v>115</v>
      </c>
      <c r="AR48">
        <v>115</v>
      </c>
      <c r="AS48">
        <v>118</v>
      </c>
      <c r="AT48">
        <v>126</v>
      </c>
      <c r="AU48">
        <v>111</v>
      </c>
      <c r="AV48">
        <v>111</v>
      </c>
      <c r="AW48">
        <v>133</v>
      </c>
      <c r="AX48">
        <v>146</v>
      </c>
      <c r="AY48">
        <v>134</v>
      </c>
      <c r="AZ48">
        <v>134</v>
      </c>
      <c r="BA48">
        <v>137</v>
      </c>
      <c r="BB48">
        <v>137</v>
      </c>
      <c r="BC48">
        <v>140</v>
      </c>
      <c r="BD48">
        <v>142</v>
      </c>
      <c r="BE48">
        <v>120</v>
      </c>
      <c r="BF48">
        <v>120</v>
      </c>
      <c r="BG48" t="s">
        <v>33</v>
      </c>
      <c r="BH48" t="s">
        <v>33</v>
      </c>
      <c r="BI48">
        <v>122</v>
      </c>
      <c r="BJ48">
        <v>122</v>
      </c>
      <c r="BK48">
        <v>123</v>
      </c>
      <c r="BL48">
        <v>123</v>
      </c>
      <c r="BM48">
        <v>133</v>
      </c>
      <c r="BN48">
        <v>135</v>
      </c>
      <c r="BO48">
        <v>183</v>
      </c>
      <c r="BP48">
        <v>183</v>
      </c>
    </row>
    <row r="49" spans="1:68" x14ac:dyDescent="0.2">
      <c r="A49" t="s">
        <v>33</v>
      </c>
      <c r="B49">
        <v>11</v>
      </c>
      <c r="C49">
        <v>2019</v>
      </c>
      <c r="D49" s="1" t="s">
        <v>200</v>
      </c>
      <c r="E49" t="s">
        <v>31</v>
      </c>
      <c r="F49" t="s">
        <v>32</v>
      </c>
      <c r="G49" t="s">
        <v>191</v>
      </c>
      <c r="H49" t="s">
        <v>193</v>
      </c>
      <c r="I49" t="s">
        <v>168</v>
      </c>
      <c r="J49" t="s">
        <v>175</v>
      </c>
      <c r="K49" t="s">
        <v>165</v>
      </c>
      <c r="L49">
        <v>-13.981935999999999</v>
      </c>
      <c r="M49">
        <v>10.035012999999999</v>
      </c>
      <c r="N49">
        <v>207</v>
      </c>
      <c r="O49" t="s">
        <v>52</v>
      </c>
      <c r="P49">
        <v>207</v>
      </c>
      <c r="Q49">
        <v>124</v>
      </c>
      <c r="R49">
        <v>125</v>
      </c>
      <c r="S49">
        <v>129</v>
      </c>
      <c r="T49">
        <v>129</v>
      </c>
      <c r="U49" t="s">
        <v>33</v>
      </c>
      <c r="V49" t="s">
        <v>33</v>
      </c>
      <c r="W49">
        <v>105</v>
      </c>
      <c r="X49">
        <v>113</v>
      </c>
      <c r="Y49">
        <v>121</v>
      </c>
      <c r="Z49">
        <v>125</v>
      </c>
      <c r="AA49">
        <v>115</v>
      </c>
      <c r="AB49">
        <v>122</v>
      </c>
      <c r="AC49">
        <v>206</v>
      </c>
      <c r="AD49">
        <v>210</v>
      </c>
      <c r="AE49">
        <v>141</v>
      </c>
      <c r="AF49">
        <v>141</v>
      </c>
      <c r="AG49">
        <v>114</v>
      </c>
      <c r="AH49">
        <v>240</v>
      </c>
      <c r="AI49">
        <v>118</v>
      </c>
      <c r="AJ49">
        <v>118</v>
      </c>
      <c r="AK49">
        <v>116</v>
      </c>
      <c r="AL49">
        <v>116</v>
      </c>
      <c r="AM49">
        <v>147</v>
      </c>
      <c r="AN49">
        <v>150</v>
      </c>
      <c r="AO49">
        <v>116</v>
      </c>
      <c r="AP49">
        <v>116</v>
      </c>
      <c r="AQ49">
        <v>115</v>
      </c>
      <c r="AR49">
        <v>115</v>
      </c>
      <c r="AS49">
        <v>121</v>
      </c>
      <c r="AT49">
        <v>126</v>
      </c>
      <c r="AU49">
        <v>110</v>
      </c>
      <c r="AV49">
        <v>110</v>
      </c>
      <c r="AW49">
        <v>133</v>
      </c>
      <c r="AX49">
        <v>142</v>
      </c>
      <c r="AY49">
        <v>124</v>
      </c>
      <c r="AZ49">
        <v>124</v>
      </c>
      <c r="BA49">
        <v>139</v>
      </c>
      <c r="BB49">
        <v>139</v>
      </c>
      <c r="BC49">
        <v>120</v>
      </c>
      <c r="BD49">
        <v>142</v>
      </c>
      <c r="BE49">
        <v>120</v>
      </c>
      <c r="BF49">
        <v>120</v>
      </c>
      <c r="BG49">
        <v>103</v>
      </c>
      <c r="BH49">
        <v>123</v>
      </c>
      <c r="BI49">
        <v>122</v>
      </c>
      <c r="BJ49">
        <v>122</v>
      </c>
      <c r="BK49">
        <v>126</v>
      </c>
      <c r="BL49">
        <v>126</v>
      </c>
      <c r="BM49">
        <v>120</v>
      </c>
      <c r="BN49">
        <v>129</v>
      </c>
      <c r="BO49">
        <v>175</v>
      </c>
      <c r="BP49">
        <v>175</v>
      </c>
    </row>
    <row r="50" spans="1:68" x14ac:dyDescent="0.2">
      <c r="A50" t="s">
        <v>33</v>
      </c>
      <c r="B50">
        <v>11</v>
      </c>
      <c r="C50">
        <v>2019</v>
      </c>
      <c r="D50" s="1" t="s">
        <v>200</v>
      </c>
      <c r="E50" t="s">
        <v>31</v>
      </c>
      <c r="F50" t="s">
        <v>32</v>
      </c>
      <c r="G50" t="s">
        <v>191</v>
      </c>
      <c r="H50" t="s">
        <v>193</v>
      </c>
      <c r="I50" t="s">
        <v>168</v>
      </c>
      <c r="J50" t="s">
        <v>175</v>
      </c>
      <c r="K50" t="s">
        <v>164</v>
      </c>
      <c r="L50">
        <v>-13.981935999999999</v>
      </c>
      <c r="M50">
        <v>10.035012999999999</v>
      </c>
      <c r="N50">
        <v>208</v>
      </c>
      <c r="O50" t="s">
        <v>53</v>
      </c>
      <c r="P50">
        <v>208</v>
      </c>
      <c r="Q50">
        <v>149</v>
      </c>
      <c r="R50">
        <v>150</v>
      </c>
      <c r="S50">
        <v>129</v>
      </c>
      <c r="T50">
        <v>129</v>
      </c>
      <c r="U50">
        <v>117</v>
      </c>
      <c r="V50">
        <v>117</v>
      </c>
      <c r="W50">
        <v>103</v>
      </c>
      <c r="X50">
        <v>105</v>
      </c>
      <c r="Y50">
        <v>121</v>
      </c>
      <c r="Z50">
        <v>131</v>
      </c>
      <c r="AA50">
        <v>124</v>
      </c>
      <c r="AB50">
        <v>124</v>
      </c>
      <c r="AC50">
        <v>186</v>
      </c>
      <c r="AD50">
        <v>251</v>
      </c>
      <c r="AE50" t="s">
        <v>33</v>
      </c>
      <c r="AF50" t="s">
        <v>33</v>
      </c>
      <c r="AG50">
        <v>210</v>
      </c>
      <c r="AH50">
        <v>210</v>
      </c>
      <c r="AI50">
        <v>120</v>
      </c>
      <c r="AJ50">
        <v>120</v>
      </c>
      <c r="AK50">
        <v>112</v>
      </c>
      <c r="AL50">
        <v>112</v>
      </c>
      <c r="AM50">
        <v>150</v>
      </c>
      <c r="AN50">
        <v>157</v>
      </c>
      <c r="AO50">
        <v>116</v>
      </c>
      <c r="AP50">
        <v>116</v>
      </c>
      <c r="AQ50">
        <v>107</v>
      </c>
      <c r="AR50">
        <v>107</v>
      </c>
      <c r="AS50">
        <v>124</v>
      </c>
      <c r="AT50">
        <v>124</v>
      </c>
      <c r="AU50">
        <v>108</v>
      </c>
      <c r="AV50">
        <v>108</v>
      </c>
      <c r="AW50">
        <v>138</v>
      </c>
      <c r="AX50">
        <v>146</v>
      </c>
      <c r="AY50">
        <v>134</v>
      </c>
      <c r="AZ50">
        <v>134</v>
      </c>
      <c r="BA50">
        <v>149</v>
      </c>
      <c r="BB50">
        <v>149</v>
      </c>
      <c r="BC50">
        <v>138</v>
      </c>
      <c r="BD50">
        <v>142</v>
      </c>
      <c r="BE50">
        <v>120</v>
      </c>
      <c r="BF50">
        <v>121</v>
      </c>
      <c r="BG50">
        <v>111</v>
      </c>
      <c r="BH50">
        <v>121</v>
      </c>
      <c r="BI50">
        <v>122</v>
      </c>
      <c r="BJ50">
        <v>122</v>
      </c>
      <c r="BK50">
        <v>126</v>
      </c>
      <c r="BL50">
        <v>126</v>
      </c>
      <c r="BM50">
        <v>133</v>
      </c>
      <c r="BN50">
        <v>135</v>
      </c>
      <c r="BO50">
        <v>181</v>
      </c>
      <c r="BP50">
        <v>181</v>
      </c>
    </row>
    <row r="51" spans="1:68" x14ac:dyDescent="0.2">
      <c r="A51" t="s">
        <v>33</v>
      </c>
      <c r="B51">
        <v>11</v>
      </c>
      <c r="C51">
        <v>2019</v>
      </c>
      <c r="D51" s="1" t="s">
        <v>200</v>
      </c>
      <c r="E51" t="s">
        <v>31</v>
      </c>
      <c r="F51" t="s">
        <v>32</v>
      </c>
      <c r="G51" t="s">
        <v>191</v>
      </c>
      <c r="H51" t="s">
        <v>193</v>
      </c>
      <c r="I51" t="s">
        <v>168</v>
      </c>
      <c r="J51" t="s">
        <v>175</v>
      </c>
      <c r="K51" t="s">
        <v>164</v>
      </c>
      <c r="L51">
        <v>-13.981935999999999</v>
      </c>
      <c r="M51">
        <v>10.035012999999999</v>
      </c>
      <c r="N51">
        <v>209</v>
      </c>
      <c r="O51" t="s">
        <v>54</v>
      </c>
      <c r="P51">
        <v>209</v>
      </c>
      <c r="Q51">
        <v>120</v>
      </c>
      <c r="R51">
        <v>132</v>
      </c>
      <c r="S51">
        <v>118</v>
      </c>
      <c r="T51">
        <v>119</v>
      </c>
      <c r="U51" t="s">
        <v>33</v>
      </c>
      <c r="V51" t="s">
        <v>33</v>
      </c>
      <c r="W51">
        <v>105</v>
      </c>
      <c r="X51">
        <v>116</v>
      </c>
      <c r="Y51">
        <v>133</v>
      </c>
      <c r="Z51">
        <v>135</v>
      </c>
      <c r="AA51">
        <v>115</v>
      </c>
      <c r="AB51">
        <v>122</v>
      </c>
      <c r="AC51">
        <v>115</v>
      </c>
      <c r="AD51">
        <v>211</v>
      </c>
      <c r="AE51">
        <v>141</v>
      </c>
      <c r="AF51">
        <v>147</v>
      </c>
      <c r="AG51">
        <v>239</v>
      </c>
      <c r="AH51">
        <v>249</v>
      </c>
      <c r="AI51">
        <v>118</v>
      </c>
      <c r="AJ51">
        <v>120</v>
      </c>
      <c r="AK51">
        <v>113</v>
      </c>
      <c r="AL51">
        <v>117</v>
      </c>
      <c r="AM51">
        <v>144</v>
      </c>
      <c r="AN51">
        <v>150</v>
      </c>
      <c r="AO51">
        <v>116</v>
      </c>
      <c r="AP51">
        <v>118</v>
      </c>
      <c r="AQ51">
        <v>115</v>
      </c>
      <c r="AR51">
        <v>119</v>
      </c>
      <c r="AS51">
        <v>121</v>
      </c>
      <c r="AT51">
        <v>124</v>
      </c>
      <c r="AU51">
        <v>112</v>
      </c>
      <c r="AV51">
        <v>114</v>
      </c>
      <c r="AW51">
        <v>133</v>
      </c>
      <c r="AX51">
        <v>146</v>
      </c>
      <c r="AY51">
        <v>127</v>
      </c>
      <c r="AZ51">
        <v>134</v>
      </c>
      <c r="BA51">
        <v>145</v>
      </c>
      <c r="BB51">
        <v>149</v>
      </c>
      <c r="BC51">
        <v>142</v>
      </c>
      <c r="BD51">
        <v>160</v>
      </c>
      <c r="BE51">
        <v>120</v>
      </c>
      <c r="BF51">
        <v>120</v>
      </c>
      <c r="BG51">
        <v>123</v>
      </c>
      <c r="BH51">
        <v>123</v>
      </c>
      <c r="BI51">
        <v>122</v>
      </c>
      <c r="BJ51">
        <v>122</v>
      </c>
      <c r="BK51">
        <v>119</v>
      </c>
      <c r="BL51">
        <v>119</v>
      </c>
      <c r="BM51">
        <v>133</v>
      </c>
      <c r="BN51">
        <v>133</v>
      </c>
      <c r="BO51">
        <v>175</v>
      </c>
      <c r="BP51">
        <v>181</v>
      </c>
    </row>
    <row r="52" spans="1:68" x14ac:dyDescent="0.2">
      <c r="A52" t="s">
        <v>33</v>
      </c>
      <c r="B52">
        <v>11</v>
      </c>
      <c r="C52">
        <v>2019</v>
      </c>
      <c r="D52" s="1" t="s">
        <v>200</v>
      </c>
      <c r="E52" t="s">
        <v>31</v>
      </c>
      <c r="F52" t="s">
        <v>32</v>
      </c>
      <c r="G52" t="s">
        <v>191</v>
      </c>
      <c r="H52" t="s">
        <v>193</v>
      </c>
      <c r="I52" t="s">
        <v>168</v>
      </c>
      <c r="J52" t="s">
        <v>198</v>
      </c>
      <c r="K52" t="s">
        <v>169</v>
      </c>
      <c r="L52">
        <v>-14.084510999999999</v>
      </c>
      <c r="M52">
        <v>10.067553999999999</v>
      </c>
      <c r="N52">
        <v>210</v>
      </c>
      <c r="O52" t="s">
        <v>55</v>
      </c>
      <c r="P52">
        <v>210</v>
      </c>
      <c r="Q52">
        <v>140</v>
      </c>
      <c r="R52">
        <v>149</v>
      </c>
      <c r="S52">
        <v>108</v>
      </c>
      <c r="T52">
        <v>118</v>
      </c>
      <c r="U52">
        <v>114</v>
      </c>
      <c r="V52">
        <v>114</v>
      </c>
      <c r="W52">
        <v>105</v>
      </c>
      <c r="X52">
        <v>116</v>
      </c>
      <c r="Y52">
        <v>121</v>
      </c>
      <c r="Z52">
        <v>121</v>
      </c>
      <c r="AA52">
        <v>115</v>
      </c>
      <c r="AB52">
        <v>124</v>
      </c>
      <c r="AC52">
        <v>205</v>
      </c>
      <c r="AD52">
        <v>211</v>
      </c>
      <c r="AE52">
        <v>144</v>
      </c>
      <c r="AF52">
        <v>147</v>
      </c>
      <c r="AG52">
        <v>207</v>
      </c>
      <c r="AH52">
        <v>244</v>
      </c>
      <c r="AI52">
        <v>118</v>
      </c>
      <c r="AJ52">
        <v>118</v>
      </c>
      <c r="AK52">
        <v>113</v>
      </c>
      <c r="AL52">
        <v>117</v>
      </c>
      <c r="AM52">
        <v>144</v>
      </c>
      <c r="AN52">
        <v>150</v>
      </c>
      <c r="AO52">
        <v>116</v>
      </c>
      <c r="AP52">
        <v>116</v>
      </c>
      <c r="AQ52">
        <v>117</v>
      </c>
      <c r="AR52">
        <v>119</v>
      </c>
      <c r="AS52">
        <v>124</v>
      </c>
      <c r="AT52">
        <v>125</v>
      </c>
      <c r="AU52">
        <v>111</v>
      </c>
      <c r="AV52">
        <v>114</v>
      </c>
      <c r="AW52">
        <v>126</v>
      </c>
      <c r="AX52">
        <v>138</v>
      </c>
      <c r="AY52">
        <v>127</v>
      </c>
      <c r="AZ52">
        <v>134</v>
      </c>
      <c r="BA52">
        <v>142</v>
      </c>
      <c r="BB52">
        <v>142</v>
      </c>
      <c r="BC52">
        <v>140</v>
      </c>
      <c r="BD52">
        <v>140</v>
      </c>
      <c r="BE52">
        <v>109</v>
      </c>
      <c r="BF52">
        <v>120</v>
      </c>
      <c r="BG52">
        <v>123</v>
      </c>
      <c r="BH52">
        <v>123</v>
      </c>
      <c r="BI52">
        <v>103</v>
      </c>
      <c r="BJ52">
        <v>123</v>
      </c>
      <c r="BK52">
        <v>118</v>
      </c>
      <c r="BL52">
        <v>126</v>
      </c>
      <c r="BM52">
        <v>133</v>
      </c>
      <c r="BN52">
        <v>133</v>
      </c>
      <c r="BO52">
        <v>181</v>
      </c>
      <c r="BP52">
        <v>185</v>
      </c>
    </row>
    <row r="53" spans="1:68" x14ac:dyDescent="0.2">
      <c r="A53" t="s">
        <v>33</v>
      </c>
      <c r="B53">
        <v>11</v>
      </c>
      <c r="C53">
        <v>2019</v>
      </c>
      <c r="D53" s="1" t="s">
        <v>200</v>
      </c>
      <c r="E53" t="s">
        <v>31</v>
      </c>
      <c r="F53" t="s">
        <v>32</v>
      </c>
      <c r="G53" t="s">
        <v>191</v>
      </c>
      <c r="H53" t="s">
        <v>193</v>
      </c>
      <c r="I53" t="s">
        <v>168</v>
      </c>
      <c r="J53" t="s">
        <v>199</v>
      </c>
      <c r="K53" t="s">
        <v>164</v>
      </c>
      <c r="L53">
        <v>-13.979982</v>
      </c>
      <c r="M53">
        <v>10.032045</v>
      </c>
      <c r="N53">
        <v>211</v>
      </c>
      <c r="O53" t="s">
        <v>56</v>
      </c>
      <c r="P53">
        <v>211</v>
      </c>
      <c r="Q53">
        <v>140</v>
      </c>
      <c r="R53">
        <v>143</v>
      </c>
      <c r="S53">
        <v>129</v>
      </c>
      <c r="T53">
        <v>129</v>
      </c>
      <c r="U53">
        <v>118</v>
      </c>
      <c r="V53">
        <v>118</v>
      </c>
      <c r="W53">
        <v>105</v>
      </c>
      <c r="X53">
        <v>113</v>
      </c>
      <c r="Y53">
        <v>121</v>
      </c>
      <c r="Z53">
        <v>133</v>
      </c>
      <c r="AA53">
        <v>115</v>
      </c>
      <c r="AB53">
        <v>122</v>
      </c>
      <c r="AC53">
        <v>199</v>
      </c>
      <c r="AD53">
        <v>211</v>
      </c>
      <c r="AE53">
        <v>144</v>
      </c>
      <c r="AF53">
        <v>144</v>
      </c>
      <c r="AG53">
        <v>210</v>
      </c>
      <c r="AH53">
        <v>236</v>
      </c>
      <c r="AI53">
        <v>118</v>
      </c>
      <c r="AJ53">
        <v>118</v>
      </c>
      <c r="AK53">
        <v>113</v>
      </c>
      <c r="AL53">
        <v>113</v>
      </c>
      <c r="AM53">
        <v>147</v>
      </c>
      <c r="AN53">
        <v>150</v>
      </c>
      <c r="AO53">
        <v>114</v>
      </c>
      <c r="AP53">
        <v>114</v>
      </c>
      <c r="AQ53">
        <v>111</v>
      </c>
      <c r="AR53">
        <v>111</v>
      </c>
      <c r="AS53">
        <v>125</v>
      </c>
      <c r="AT53">
        <v>127</v>
      </c>
      <c r="AU53">
        <v>112</v>
      </c>
      <c r="AV53">
        <v>112</v>
      </c>
      <c r="AW53">
        <v>142</v>
      </c>
      <c r="AX53">
        <v>146</v>
      </c>
      <c r="AY53">
        <v>107</v>
      </c>
      <c r="AZ53">
        <v>107</v>
      </c>
      <c r="BA53">
        <v>142</v>
      </c>
      <c r="BB53">
        <v>142</v>
      </c>
      <c r="BC53">
        <v>122</v>
      </c>
      <c r="BD53">
        <v>140</v>
      </c>
      <c r="BE53">
        <v>120</v>
      </c>
      <c r="BF53">
        <v>120</v>
      </c>
      <c r="BG53">
        <v>121</v>
      </c>
      <c r="BH53">
        <v>123</v>
      </c>
      <c r="BI53">
        <v>122</v>
      </c>
      <c r="BJ53">
        <v>122</v>
      </c>
      <c r="BK53">
        <v>126</v>
      </c>
      <c r="BL53">
        <v>126</v>
      </c>
      <c r="BM53">
        <v>135</v>
      </c>
      <c r="BN53">
        <v>138</v>
      </c>
      <c r="BO53">
        <v>139</v>
      </c>
      <c r="BP53">
        <v>139</v>
      </c>
    </row>
    <row r="54" spans="1:68" x14ac:dyDescent="0.2">
      <c r="A54" t="s">
        <v>33</v>
      </c>
      <c r="B54">
        <v>11</v>
      </c>
      <c r="C54">
        <v>2019</v>
      </c>
      <c r="D54" s="1" t="s">
        <v>200</v>
      </c>
      <c r="E54" t="s">
        <v>31</v>
      </c>
      <c r="F54" t="s">
        <v>32</v>
      </c>
      <c r="G54" t="s">
        <v>191</v>
      </c>
      <c r="H54" t="s">
        <v>193</v>
      </c>
      <c r="I54" t="s">
        <v>168</v>
      </c>
      <c r="J54" t="s">
        <v>199</v>
      </c>
      <c r="K54" t="s">
        <v>164</v>
      </c>
      <c r="L54">
        <v>-13.979982</v>
      </c>
      <c r="M54">
        <v>10.032045</v>
      </c>
      <c r="N54">
        <v>212</v>
      </c>
      <c r="O54" t="s">
        <v>57</v>
      </c>
      <c r="P54">
        <v>212</v>
      </c>
      <c r="Q54" t="s">
        <v>33</v>
      </c>
      <c r="R54" t="s">
        <v>33</v>
      </c>
      <c r="S54">
        <v>154</v>
      </c>
      <c r="T54">
        <v>154</v>
      </c>
      <c r="U54" t="s">
        <v>33</v>
      </c>
      <c r="V54" t="s">
        <v>33</v>
      </c>
      <c r="W54">
        <v>104</v>
      </c>
      <c r="X54">
        <v>105</v>
      </c>
      <c r="Y54">
        <v>115</v>
      </c>
      <c r="Z54">
        <v>125</v>
      </c>
      <c r="AA54">
        <v>115</v>
      </c>
      <c r="AB54">
        <v>124</v>
      </c>
      <c r="AC54">
        <v>191</v>
      </c>
      <c r="AD54">
        <v>193</v>
      </c>
      <c r="AE54">
        <v>144</v>
      </c>
      <c r="AF54">
        <v>144</v>
      </c>
      <c r="AG54">
        <v>209</v>
      </c>
      <c r="AH54">
        <v>210</v>
      </c>
      <c r="AI54">
        <v>118</v>
      </c>
      <c r="AJ54">
        <v>118</v>
      </c>
      <c r="AK54">
        <v>113</v>
      </c>
      <c r="AL54">
        <v>113</v>
      </c>
      <c r="AM54">
        <v>144</v>
      </c>
      <c r="AN54">
        <v>152</v>
      </c>
      <c r="AO54" t="s">
        <v>33</v>
      </c>
      <c r="AP54" t="s">
        <v>33</v>
      </c>
      <c r="AQ54">
        <v>115</v>
      </c>
      <c r="AR54">
        <v>115</v>
      </c>
      <c r="AS54">
        <v>107</v>
      </c>
      <c r="AT54">
        <v>124</v>
      </c>
      <c r="AU54">
        <v>111</v>
      </c>
      <c r="AV54">
        <v>111</v>
      </c>
      <c r="AW54">
        <v>146</v>
      </c>
      <c r="AX54">
        <v>148</v>
      </c>
      <c r="AY54">
        <v>124</v>
      </c>
      <c r="AZ54">
        <v>124</v>
      </c>
      <c r="BA54">
        <v>142</v>
      </c>
      <c r="BB54">
        <v>142</v>
      </c>
      <c r="BC54">
        <v>135</v>
      </c>
      <c r="BD54">
        <v>138</v>
      </c>
      <c r="BE54">
        <v>120</v>
      </c>
      <c r="BF54">
        <v>121</v>
      </c>
      <c r="BG54">
        <v>121</v>
      </c>
      <c r="BH54">
        <v>123</v>
      </c>
      <c r="BI54">
        <v>122</v>
      </c>
      <c r="BJ54">
        <v>122</v>
      </c>
      <c r="BK54">
        <v>119</v>
      </c>
      <c r="BL54">
        <v>119</v>
      </c>
      <c r="BM54">
        <v>133</v>
      </c>
      <c r="BN54">
        <v>260</v>
      </c>
      <c r="BO54">
        <v>185</v>
      </c>
      <c r="BP54">
        <v>185</v>
      </c>
    </row>
    <row r="55" spans="1:68" x14ac:dyDescent="0.2">
      <c r="A55" t="s">
        <v>33</v>
      </c>
      <c r="B55">
        <v>11</v>
      </c>
      <c r="C55">
        <v>2019</v>
      </c>
      <c r="D55" s="1" t="s">
        <v>200</v>
      </c>
      <c r="E55" t="s">
        <v>31</v>
      </c>
      <c r="F55" t="s">
        <v>32</v>
      </c>
      <c r="G55" t="s">
        <v>191</v>
      </c>
      <c r="H55" t="s">
        <v>193</v>
      </c>
      <c r="I55" t="s">
        <v>168</v>
      </c>
      <c r="J55" t="s">
        <v>199</v>
      </c>
      <c r="K55" t="s">
        <v>164</v>
      </c>
      <c r="L55">
        <v>-13.979982</v>
      </c>
      <c r="M55">
        <v>10.032045</v>
      </c>
      <c r="N55">
        <v>213</v>
      </c>
      <c r="O55" t="s">
        <v>58</v>
      </c>
      <c r="P55">
        <v>213</v>
      </c>
      <c r="Q55" t="s">
        <v>33</v>
      </c>
      <c r="R55" t="s">
        <v>33</v>
      </c>
      <c r="S55">
        <v>154</v>
      </c>
      <c r="T55">
        <v>154</v>
      </c>
      <c r="U55" t="s">
        <v>33</v>
      </c>
      <c r="V55" t="s">
        <v>33</v>
      </c>
      <c r="W55">
        <v>105</v>
      </c>
      <c r="X55">
        <v>113</v>
      </c>
      <c r="Y55">
        <v>115</v>
      </c>
      <c r="Z55">
        <v>128</v>
      </c>
      <c r="AA55">
        <v>115</v>
      </c>
      <c r="AB55">
        <v>115</v>
      </c>
      <c r="AC55">
        <v>188</v>
      </c>
      <c r="AD55">
        <v>213</v>
      </c>
      <c r="AE55">
        <v>144</v>
      </c>
      <c r="AF55">
        <v>144</v>
      </c>
      <c r="AG55">
        <v>118</v>
      </c>
      <c r="AH55">
        <v>212</v>
      </c>
      <c r="AI55">
        <v>118</v>
      </c>
      <c r="AJ55">
        <v>118</v>
      </c>
      <c r="AK55">
        <v>117</v>
      </c>
      <c r="AL55">
        <v>117</v>
      </c>
      <c r="AM55">
        <v>138</v>
      </c>
      <c r="AN55">
        <v>149</v>
      </c>
      <c r="AO55">
        <v>116</v>
      </c>
      <c r="AP55">
        <v>116</v>
      </c>
      <c r="AQ55">
        <v>107</v>
      </c>
      <c r="AR55">
        <v>107</v>
      </c>
      <c r="AS55">
        <v>122</v>
      </c>
      <c r="AT55">
        <v>124</v>
      </c>
      <c r="AU55">
        <v>114</v>
      </c>
      <c r="AV55">
        <v>114</v>
      </c>
      <c r="AW55">
        <v>133</v>
      </c>
      <c r="AX55">
        <v>133</v>
      </c>
      <c r="AY55">
        <v>134</v>
      </c>
      <c r="AZ55">
        <v>134</v>
      </c>
      <c r="BA55">
        <v>147</v>
      </c>
      <c r="BB55">
        <v>147</v>
      </c>
      <c r="BC55">
        <v>132</v>
      </c>
      <c r="BD55">
        <v>140</v>
      </c>
      <c r="BE55">
        <v>120</v>
      </c>
      <c r="BF55">
        <v>121</v>
      </c>
      <c r="BG55">
        <v>104</v>
      </c>
      <c r="BH55">
        <v>121</v>
      </c>
      <c r="BI55">
        <v>122</v>
      </c>
      <c r="BJ55">
        <v>122</v>
      </c>
      <c r="BK55">
        <v>120</v>
      </c>
      <c r="BL55">
        <v>120</v>
      </c>
      <c r="BM55">
        <v>132</v>
      </c>
      <c r="BN55">
        <v>135</v>
      </c>
      <c r="BO55">
        <v>117</v>
      </c>
      <c r="BP55">
        <v>117</v>
      </c>
    </row>
    <row r="56" spans="1:68" x14ac:dyDescent="0.2">
      <c r="A56" t="s">
        <v>33</v>
      </c>
      <c r="B56">
        <v>11</v>
      </c>
      <c r="C56">
        <v>2019</v>
      </c>
      <c r="D56" s="1" t="s">
        <v>200</v>
      </c>
      <c r="E56" t="s">
        <v>31</v>
      </c>
      <c r="F56" t="s">
        <v>32</v>
      </c>
      <c r="G56" t="s">
        <v>191</v>
      </c>
      <c r="H56" t="s">
        <v>193</v>
      </c>
      <c r="I56" t="s">
        <v>168</v>
      </c>
      <c r="J56" t="s">
        <v>199</v>
      </c>
      <c r="K56" t="s">
        <v>164</v>
      </c>
      <c r="L56">
        <v>-13.979982</v>
      </c>
      <c r="M56">
        <v>10.032045</v>
      </c>
      <c r="N56">
        <v>214</v>
      </c>
      <c r="O56" t="s">
        <v>59</v>
      </c>
      <c r="P56">
        <v>214</v>
      </c>
      <c r="Q56">
        <v>140</v>
      </c>
      <c r="R56">
        <v>140</v>
      </c>
      <c r="S56">
        <v>129</v>
      </c>
      <c r="T56">
        <v>129</v>
      </c>
      <c r="U56">
        <v>114</v>
      </c>
      <c r="V56">
        <v>114</v>
      </c>
      <c r="W56">
        <v>105</v>
      </c>
      <c r="X56">
        <v>116</v>
      </c>
      <c r="Y56">
        <v>125</v>
      </c>
      <c r="Z56">
        <v>125</v>
      </c>
      <c r="AA56">
        <v>115</v>
      </c>
      <c r="AB56">
        <v>122</v>
      </c>
      <c r="AC56">
        <v>211</v>
      </c>
      <c r="AD56">
        <v>219</v>
      </c>
      <c r="AE56">
        <v>144</v>
      </c>
      <c r="AF56">
        <v>144</v>
      </c>
      <c r="AG56">
        <v>220</v>
      </c>
      <c r="AH56">
        <v>239</v>
      </c>
      <c r="AI56">
        <v>118</v>
      </c>
      <c r="AJ56">
        <v>118</v>
      </c>
      <c r="AK56">
        <v>118</v>
      </c>
      <c r="AL56">
        <v>118</v>
      </c>
      <c r="AM56">
        <v>150</v>
      </c>
      <c r="AN56">
        <v>150</v>
      </c>
      <c r="AO56">
        <v>116</v>
      </c>
      <c r="AP56">
        <v>116</v>
      </c>
      <c r="AQ56">
        <v>117</v>
      </c>
      <c r="AR56">
        <v>117</v>
      </c>
      <c r="AS56">
        <v>124</v>
      </c>
      <c r="AT56">
        <v>125</v>
      </c>
      <c r="AU56">
        <v>114</v>
      </c>
      <c r="AV56">
        <v>114</v>
      </c>
      <c r="AW56">
        <v>133</v>
      </c>
      <c r="AX56">
        <v>148</v>
      </c>
      <c r="AY56">
        <v>122</v>
      </c>
      <c r="AZ56">
        <v>122</v>
      </c>
      <c r="BA56">
        <v>139</v>
      </c>
      <c r="BB56">
        <v>139</v>
      </c>
      <c r="BC56">
        <v>136</v>
      </c>
      <c r="BD56">
        <v>142</v>
      </c>
      <c r="BE56">
        <v>121</v>
      </c>
      <c r="BF56">
        <v>121</v>
      </c>
      <c r="BG56">
        <v>103</v>
      </c>
      <c r="BH56">
        <v>123</v>
      </c>
      <c r="BI56">
        <v>122</v>
      </c>
      <c r="BJ56">
        <v>122</v>
      </c>
      <c r="BK56">
        <v>126</v>
      </c>
      <c r="BL56">
        <v>126</v>
      </c>
      <c r="BM56">
        <v>129</v>
      </c>
      <c r="BN56">
        <v>133</v>
      </c>
      <c r="BO56">
        <v>185</v>
      </c>
      <c r="BP56">
        <v>185</v>
      </c>
    </row>
    <row r="57" spans="1:68" x14ac:dyDescent="0.2">
      <c r="A57" t="s">
        <v>33</v>
      </c>
      <c r="B57">
        <v>11</v>
      </c>
      <c r="C57">
        <v>2019</v>
      </c>
      <c r="D57" s="1" t="s">
        <v>200</v>
      </c>
      <c r="E57" t="s">
        <v>31</v>
      </c>
      <c r="F57" t="s">
        <v>32</v>
      </c>
      <c r="G57" t="s">
        <v>191</v>
      </c>
      <c r="H57" t="s">
        <v>193</v>
      </c>
      <c r="I57" t="s">
        <v>168</v>
      </c>
      <c r="J57" t="s">
        <v>199</v>
      </c>
      <c r="K57" t="s">
        <v>164</v>
      </c>
      <c r="L57">
        <v>-13.979982</v>
      </c>
      <c r="M57">
        <v>10.032045</v>
      </c>
      <c r="N57">
        <v>215</v>
      </c>
      <c r="O57" t="s">
        <v>60</v>
      </c>
      <c r="P57">
        <v>215</v>
      </c>
      <c r="Q57" t="s">
        <v>33</v>
      </c>
      <c r="R57" t="s">
        <v>33</v>
      </c>
      <c r="S57">
        <v>127</v>
      </c>
      <c r="T57">
        <v>127</v>
      </c>
      <c r="U57">
        <v>114</v>
      </c>
      <c r="V57">
        <v>114</v>
      </c>
      <c r="W57">
        <v>104</v>
      </c>
      <c r="X57">
        <v>105</v>
      </c>
      <c r="Y57">
        <v>115</v>
      </c>
      <c r="Z57">
        <v>125</v>
      </c>
      <c r="AA57">
        <v>115</v>
      </c>
      <c r="AB57">
        <v>115</v>
      </c>
      <c r="AC57">
        <v>188</v>
      </c>
      <c r="AD57">
        <v>203</v>
      </c>
      <c r="AE57">
        <v>144</v>
      </c>
      <c r="AF57">
        <v>144</v>
      </c>
      <c r="AG57">
        <v>204</v>
      </c>
      <c r="AH57">
        <v>229</v>
      </c>
      <c r="AI57">
        <v>118</v>
      </c>
      <c r="AJ57">
        <v>120</v>
      </c>
      <c r="AK57">
        <v>113</v>
      </c>
      <c r="AL57">
        <v>113</v>
      </c>
      <c r="AM57">
        <v>150</v>
      </c>
      <c r="AN57">
        <v>152</v>
      </c>
      <c r="AO57">
        <v>116</v>
      </c>
      <c r="AP57">
        <v>116</v>
      </c>
      <c r="AQ57">
        <v>119</v>
      </c>
      <c r="AR57">
        <v>119</v>
      </c>
      <c r="AS57">
        <v>102</v>
      </c>
      <c r="AT57">
        <v>126</v>
      </c>
      <c r="AU57">
        <v>111</v>
      </c>
      <c r="AV57">
        <v>111</v>
      </c>
      <c r="AW57">
        <v>133</v>
      </c>
      <c r="AX57">
        <v>133</v>
      </c>
      <c r="AY57">
        <v>124</v>
      </c>
      <c r="AZ57">
        <v>124</v>
      </c>
      <c r="BA57">
        <v>139</v>
      </c>
      <c r="BB57">
        <v>139</v>
      </c>
      <c r="BC57">
        <v>140</v>
      </c>
      <c r="BD57">
        <v>142</v>
      </c>
      <c r="BE57">
        <v>121</v>
      </c>
      <c r="BF57">
        <v>121</v>
      </c>
      <c r="BG57">
        <v>104</v>
      </c>
      <c r="BH57">
        <v>121</v>
      </c>
      <c r="BI57">
        <v>122</v>
      </c>
      <c r="BJ57">
        <v>122</v>
      </c>
      <c r="BK57">
        <v>126</v>
      </c>
      <c r="BL57">
        <v>126</v>
      </c>
      <c r="BM57">
        <v>135</v>
      </c>
      <c r="BN57">
        <v>138</v>
      </c>
      <c r="BO57">
        <v>186</v>
      </c>
      <c r="BP57">
        <v>186</v>
      </c>
    </row>
    <row r="58" spans="1:68" x14ac:dyDescent="0.2">
      <c r="A58" t="s">
        <v>33</v>
      </c>
      <c r="B58">
        <v>11</v>
      </c>
      <c r="C58">
        <v>2019</v>
      </c>
      <c r="D58" s="1" t="s">
        <v>200</v>
      </c>
      <c r="E58" t="s">
        <v>31</v>
      </c>
      <c r="F58" t="s">
        <v>32</v>
      </c>
      <c r="G58" t="s">
        <v>191</v>
      </c>
      <c r="H58" t="s">
        <v>193</v>
      </c>
      <c r="I58" t="s">
        <v>168</v>
      </c>
      <c r="J58" t="s">
        <v>199</v>
      </c>
      <c r="K58" t="s">
        <v>165</v>
      </c>
      <c r="L58">
        <v>-13.979982</v>
      </c>
      <c r="M58">
        <v>10.032045</v>
      </c>
      <c r="N58">
        <v>216</v>
      </c>
      <c r="O58" t="s">
        <v>61</v>
      </c>
      <c r="P58">
        <v>216</v>
      </c>
      <c r="Q58">
        <v>117</v>
      </c>
      <c r="R58">
        <v>119</v>
      </c>
      <c r="S58">
        <v>108</v>
      </c>
      <c r="T58">
        <v>129</v>
      </c>
      <c r="U58">
        <v>114</v>
      </c>
      <c r="V58">
        <v>117</v>
      </c>
      <c r="W58">
        <v>105</v>
      </c>
      <c r="X58">
        <v>105</v>
      </c>
      <c r="Y58">
        <v>133</v>
      </c>
      <c r="Z58">
        <v>134</v>
      </c>
      <c r="AA58">
        <v>115</v>
      </c>
      <c r="AB58">
        <v>122</v>
      </c>
      <c r="AC58">
        <v>188</v>
      </c>
      <c r="AD58">
        <v>213</v>
      </c>
      <c r="AE58">
        <v>144</v>
      </c>
      <c r="AF58">
        <v>144</v>
      </c>
      <c r="AG58">
        <v>210</v>
      </c>
      <c r="AH58">
        <v>240</v>
      </c>
      <c r="AI58">
        <v>118</v>
      </c>
      <c r="AJ58">
        <v>118</v>
      </c>
      <c r="AK58">
        <v>117</v>
      </c>
      <c r="AL58">
        <v>117</v>
      </c>
      <c r="AM58">
        <v>149</v>
      </c>
      <c r="AN58">
        <v>149</v>
      </c>
      <c r="AO58">
        <v>116</v>
      </c>
      <c r="AP58">
        <v>116</v>
      </c>
      <c r="AQ58">
        <v>117</v>
      </c>
      <c r="AR58">
        <v>121</v>
      </c>
      <c r="AS58">
        <v>125</v>
      </c>
      <c r="AT58">
        <v>125</v>
      </c>
      <c r="AU58">
        <v>111</v>
      </c>
      <c r="AV58">
        <v>114</v>
      </c>
      <c r="AW58">
        <v>129</v>
      </c>
      <c r="AX58">
        <v>147</v>
      </c>
      <c r="AY58">
        <v>117</v>
      </c>
      <c r="AZ58">
        <v>134</v>
      </c>
      <c r="BA58">
        <v>142</v>
      </c>
      <c r="BB58">
        <v>150</v>
      </c>
      <c r="BC58">
        <v>138</v>
      </c>
      <c r="BD58">
        <v>140</v>
      </c>
      <c r="BE58">
        <v>120</v>
      </c>
      <c r="BF58">
        <v>120</v>
      </c>
      <c r="BG58">
        <v>117</v>
      </c>
      <c r="BH58">
        <v>121</v>
      </c>
      <c r="BI58">
        <v>122</v>
      </c>
      <c r="BJ58">
        <v>123</v>
      </c>
      <c r="BK58">
        <v>112</v>
      </c>
      <c r="BL58">
        <v>113</v>
      </c>
      <c r="BM58">
        <v>113</v>
      </c>
      <c r="BN58">
        <v>133</v>
      </c>
      <c r="BO58">
        <v>175</v>
      </c>
      <c r="BP58">
        <v>181</v>
      </c>
    </row>
    <row r="59" spans="1:68" x14ac:dyDescent="0.2">
      <c r="A59" t="s">
        <v>33</v>
      </c>
      <c r="B59">
        <v>11</v>
      </c>
      <c r="C59">
        <v>2019</v>
      </c>
      <c r="D59" s="1" t="s">
        <v>200</v>
      </c>
      <c r="E59" t="s">
        <v>31</v>
      </c>
      <c r="F59" t="s">
        <v>32</v>
      </c>
      <c r="G59" t="s">
        <v>191</v>
      </c>
      <c r="H59" t="s">
        <v>193</v>
      </c>
      <c r="I59" t="s">
        <v>168</v>
      </c>
      <c r="J59" t="s">
        <v>199</v>
      </c>
      <c r="K59" t="s">
        <v>164</v>
      </c>
      <c r="L59">
        <v>-13.979982</v>
      </c>
      <c r="M59">
        <v>10.032045</v>
      </c>
      <c r="N59">
        <v>217</v>
      </c>
      <c r="O59" t="s">
        <v>62</v>
      </c>
      <c r="P59">
        <v>217</v>
      </c>
      <c r="Q59">
        <v>149</v>
      </c>
      <c r="R59">
        <v>149</v>
      </c>
      <c r="S59">
        <v>118</v>
      </c>
      <c r="T59">
        <v>118</v>
      </c>
      <c r="U59">
        <v>114</v>
      </c>
      <c r="V59">
        <v>114</v>
      </c>
      <c r="W59">
        <v>105</v>
      </c>
      <c r="X59">
        <v>113</v>
      </c>
      <c r="Y59">
        <v>125</v>
      </c>
      <c r="Z59">
        <v>125</v>
      </c>
      <c r="AA59">
        <v>115</v>
      </c>
      <c r="AB59">
        <v>115</v>
      </c>
      <c r="AC59">
        <v>205</v>
      </c>
      <c r="AD59">
        <v>206</v>
      </c>
      <c r="AE59" t="s">
        <v>33</v>
      </c>
      <c r="AF59" t="s">
        <v>33</v>
      </c>
      <c r="AG59">
        <v>118</v>
      </c>
      <c r="AH59">
        <v>177</v>
      </c>
      <c r="AI59">
        <v>118</v>
      </c>
      <c r="AJ59">
        <v>118</v>
      </c>
      <c r="AK59">
        <v>113</v>
      </c>
      <c r="AL59">
        <v>113</v>
      </c>
      <c r="AM59">
        <v>150</v>
      </c>
      <c r="AN59">
        <v>150</v>
      </c>
      <c r="AO59">
        <v>118</v>
      </c>
      <c r="AP59">
        <v>118</v>
      </c>
      <c r="AQ59">
        <v>115</v>
      </c>
      <c r="AR59">
        <v>115</v>
      </c>
      <c r="AS59">
        <v>124</v>
      </c>
      <c r="AT59">
        <v>131</v>
      </c>
      <c r="AU59">
        <v>114</v>
      </c>
      <c r="AV59">
        <v>114</v>
      </c>
      <c r="AW59">
        <v>128</v>
      </c>
      <c r="AX59">
        <v>133</v>
      </c>
      <c r="AY59">
        <v>134</v>
      </c>
      <c r="AZ59">
        <v>134</v>
      </c>
      <c r="BA59">
        <v>142</v>
      </c>
      <c r="BB59">
        <v>142</v>
      </c>
      <c r="BC59">
        <v>139</v>
      </c>
      <c r="BD59">
        <v>142</v>
      </c>
      <c r="BE59">
        <v>121</v>
      </c>
      <c r="BF59">
        <v>121</v>
      </c>
      <c r="BG59">
        <v>103</v>
      </c>
      <c r="BH59">
        <v>123</v>
      </c>
      <c r="BI59">
        <v>122</v>
      </c>
      <c r="BJ59">
        <v>122</v>
      </c>
      <c r="BK59">
        <v>126</v>
      </c>
      <c r="BL59">
        <v>126</v>
      </c>
      <c r="BM59">
        <v>128</v>
      </c>
      <c r="BN59">
        <v>133</v>
      </c>
      <c r="BO59">
        <v>181</v>
      </c>
      <c r="BP59">
        <v>181</v>
      </c>
    </row>
    <row r="60" spans="1:68" x14ac:dyDescent="0.2">
      <c r="A60" t="s">
        <v>33</v>
      </c>
      <c r="B60">
        <v>11</v>
      </c>
      <c r="C60">
        <v>2019</v>
      </c>
      <c r="D60" s="1" t="s">
        <v>200</v>
      </c>
      <c r="E60" t="s">
        <v>31</v>
      </c>
      <c r="F60" t="s">
        <v>32</v>
      </c>
      <c r="G60" t="s">
        <v>191</v>
      </c>
      <c r="H60" t="s">
        <v>193</v>
      </c>
      <c r="I60" t="s">
        <v>168</v>
      </c>
      <c r="J60" t="s">
        <v>199</v>
      </c>
      <c r="K60" t="s">
        <v>165</v>
      </c>
      <c r="L60">
        <v>-13.979982</v>
      </c>
      <c r="M60">
        <v>10.032045</v>
      </c>
      <c r="N60">
        <v>218</v>
      </c>
      <c r="O60" t="s">
        <v>63</v>
      </c>
      <c r="P60">
        <v>218</v>
      </c>
      <c r="Q60">
        <v>112</v>
      </c>
      <c r="R60">
        <v>115</v>
      </c>
      <c r="S60">
        <v>118</v>
      </c>
      <c r="T60">
        <v>129</v>
      </c>
      <c r="U60">
        <v>109</v>
      </c>
      <c r="V60">
        <v>114</v>
      </c>
      <c r="W60">
        <v>105</v>
      </c>
      <c r="X60">
        <v>110</v>
      </c>
      <c r="Y60">
        <v>121</v>
      </c>
      <c r="Z60">
        <v>125</v>
      </c>
      <c r="AA60">
        <v>115</v>
      </c>
      <c r="AB60">
        <v>124</v>
      </c>
      <c r="AC60">
        <v>188</v>
      </c>
      <c r="AD60">
        <v>188</v>
      </c>
      <c r="AE60">
        <v>141</v>
      </c>
      <c r="AF60">
        <v>141</v>
      </c>
      <c r="AG60">
        <v>204</v>
      </c>
      <c r="AH60">
        <v>225</v>
      </c>
      <c r="AI60">
        <v>118</v>
      </c>
      <c r="AJ60">
        <v>118</v>
      </c>
      <c r="AK60">
        <v>113</v>
      </c>
      <c r="AL60">
        <v>114</v>
      </c>
      <c r="AM60">
        <v>149</v>
      </c>
      <c r="AN60">
        <v>150</v>
      </c>
      <c r="AO60">
        <v>118</v>
      </c>
      <c r="AP60">
        <v>122</v>
      </c>
      <c r="AQ60">
        <v>105</v>
      </c>
      <c r="AR60">
        <v>117</v>
      </c>
      <c r="AS60">
        <v>117</v>
      </c>
      <c r="AT60">
        <v>131</v>
      </c>
      <c r="AU60">
        <v>111</v>
      </c>
      <c r="AV60">
        <v>114</v>
      </c>
      <c r="AW60">
        <v>138</v>
      </c>
      <c r="AX60">
        <v>146</v>
      </c>
      <c r="AY60">
        <v>131</v>
      </c>
      <c r="AZ60">
        <v>134</v>
      </c>
      <c r="BA60">
        <v>150</v>
      </c>
      <c r="BB60">
        <v>152</v>
      </c>
      <c r="BC60">
        <v>140</v>
      </c>
      <c r="BD60">
        <v>142</v>
      </c>
      <c r="BE60">
        <v>120</v>
      </c>
      <c r="BF60">
        <v>120</v>
      </c>
      <c r="BG60">
        <v>103</v>
      </c>
      <c r="BH60">
        <v>121</v>
      </c>
      <c r="BI60">
        <v>122</v>
      </c>
      <c r="BJ60">
        <v>122</v>
      </c>
      <c r="BK60">
        <v>119</v>
      </c>
      <c r="BL60">
        <v>123</v>
      </c>
      <c r="BM60">
        <v>108</v>
      </c>
      <c r="BN60">
        <v>138</v>
      </c>
      <c r="BO60">
        <v>175</v>
      </c>
      <c r="BP60">
        <v>184</v>
      </c>
    </row>
    <row r="61" spans="1:68" x14ac:dyDescent="0.2">
      <c r="A61" t="s">
        <v>33</v>
      </c>
      <c r="B61">
        <v>11</v>
      </c>
      <c r="C61">
        <v>2019</v>
      </c>
      <c r="D61" s="1" t="s">
        <v>200</v>
      </c>
      <c r="E61" t="s">
        <v>31</v>
      </c>
      <c r="F61" t="s">
        <v>32</v>
      </c>
      <c r="G61" t="s">
        <v>191</v>
      </c>
      <c r="H61" t="s">
        <v>193</v>
      </c>
      <c r="I61" t="s">
        <v>168</v>
      </c>
      <c r="J61" t="s">
        <v>199</v>
      </c>
      <c r="K61" t="s">
        <v>164</v>
      </c>
      <c r="L61">
        <v>-13.979982</v>
      </c>
      <c r="M61">
        <v>10.032045</v>
      </c>
      <c r="N61">
        <v>219</v>
      </c>
      <c r="O61" t="s">
        <v>64</v>
      </c>
      <c r="P61">
        <v>219</v>
      </c>
      <c r="Q61">
        <v>149</v>
      </c>
      <c r="R61">
        <v>149</v>
      </c>
      <c r="S61">
        <v>119</v>
      </c>
      <c r="T61">
        <v>119</v>
      </c>
      <c r="U61">
        <v>118</v>
      </c>
      <c r="V61">
        <v>118</v>
      </c>
      <c r="W61">
        <v>103</v>
      </c>
      <c r="X61">
        <v>105</v>
      </c>
      <c r="Y61">
        <v>128</v>
      </c>
      <c r="Z61">
        <v>131</v>
      </c>
      <c r="AA61">
        <v>115</v>
      </c>
      <c r="AB61">
        <v>122</v>
      </c>
      <c r="AC61">
        <v>211</v>
      </c>
      <c r="AD61">
        <v>212</v>
      </c>
      <c r="AE61">
        <v>130</v>
      </c>
      <c r="AF61">
        <v>130</v>
      </c>
      <c r="AG61">
        <v>210</v>
      </c>
      <c r="AH61">
        <v>240</v>
      </c>
      <c r="AI61">
        <v>104</v>
      </c>
      <c r="AJ61">
        <v>118</v>
      </c>
      <c r="AK61">
        <v>114</v>
      </c>
      <c r="AL61">
        <v>114</v>
      </c>
      <c r="AM61">
        <v>144</v>
      </c>
      <c r="AN61">
        <v>150</v>
      </c>
      <c r="AO61">
        <v>122</v>
      </c>
      <c r="AP61">
        <v>122</v>
      </c>
      <c r="AQ61">
        <v>115</v>
      </c>
      <c r="AR61">
        <v>115</v>
      </c>
      <c r="AS61">
        <v>125</v>
      </c>
      <c r="AT61">
        <v>126</v>
      </c>
      <c r="AU61">
        <v>101</v>
      </c>
      <c r="AV61">
        <v>101</v>
      </c>
      <c r="AW61">
        <v>146</v>
      </c>
      <c r="AX61">
        <v>153</v>
      </c>
      <c r="AY61">
        <v>134</v>
      </c>
      <c r="AZ61">
        <v>134</v>
      </c>
      <c r="BA61">
        <v>161</v>
      </c>
      <c r="BB61">
        <v>161</v>
      </c>
      <c r="BC61">
        <v>138</v>
      </c>
      <c r="BD61">
        <v>138</v>
      </c>
      <c r="BE61">
        <v>120</v>
      </c>
      <c r="BF61">
        <v>120</v>
      </c>
      <c r="BG61">
        <v>121</v>
      </c>
      <c r="BH61">
        <v>121</v>
      </c>
      <c r="BI61">
        <v>122</v>
      </c>
      <c r="BJ61">
        <v>122</v>
      </c>
      <c r="BK61">
        <v>119</v>
      </c>
      <c r="BL61">
        <v>119</v>
      </c>
      <c r="BM61">
        <v>132</v>
      </c>
      <c r="BN61">
        <v>135</v>
      </c>
      <c r="BO61">
        <v>170</v>
      </c>
      <c r="BP61">
        <v>170</v>
      </c>
    </row>
    <row r="62" spans="1:68" x14ac:dyDescent="0.2">
      <c r="A62" t="s">
        <v>33</v>
      </c>
      <c r="B62">
        <v>11</v>
      </c>
      <c r="C62">
        <v>2019</v>
      </c>
      <c r="D62" s="1" t="s">
        <v>200</v>
      </c>
      <c r="E62" t="s">
        <v>31</v>
      </c>
      <c r="F62" t="s">
        <v>32</v>
      </c>
      <c r="G62" t="s">
        <v>191</v>
      </c>
      <c r="H62" t="s">
        <v>193</v>
      </c>
      <c r="I62" t="s">
        <v>168</v>
      </c>
      <c r="J62" t="s">
        <v>199</v>
      </c>
      <c r="K62" t="s">
        <v>164</v>
      </c>
      <c r="L62">
        <v>-13.979982</v>
      </c>
      <c r="M62">
        <v>10.032045</v>
      </c>
      <c r="N62">
        <v>220</v>
      </c>
      <c r="O62" t="s">
        <v>65</v>
      </c>
      <c r="P62">
        <v>220</v>
      </c>
      <c r="Q62">
        <v>149</v>
      </c>
      <c r="R62">
        <v>149</v>
      </c>
      <c r="S62">
        <v>127</v>
      </c>
      <c r="T62">
        <v>127</v>
      </c>
      <c r="U62">
        <v>117</v>
      </c>
      <c r="V62">
        <v>117</v>
      </c>
      <c r="W62">
        <v>105</v>
      </c>
      <c r="X62">
        <v>115</v>
      </c>
      <c r="Y62">
        <v>115</v>
      </c>
      <c r="Z62">
        <v>125</v>
      </c>
      <c r="AA62">
        <v>115</v>
      </c>
      <c r="AB62">
        <v>115</v>
      </c>
      <c r="AC62">
        <v>188</v>
      </c>
      <c r="AD62">
        <v>259</v>
      </c>
      <c r="AE62">
        <v>147</v>
      </c>
      <c r="AF62">
        <v>147</v>
      </c>
      <c r="AG62">
        <v>177</v>
      </c>
      <c r="AH62">
        <v>219</v>
      </c>
      <c r="AI62">
        <v>114</v>
      </c>
      <c r="AJ62">
        <v>118</v>
      </c>
      <c r="AK62">
        <v>114</v>
      </c>
      <c r="AL62">
        <v>114</v>
      </c>
      <c r="AM62">
        <v>144</v>
      </c>
      <c r="AN62">
        <v>149</v>
      </c>
      <c r="AO62">
        <v>117</v>
      </c>
      <c r="AP62">
        <v>117</v>
      </c>
      <c r="AQ62">
        <v>105</v>
      </c>
      <c r="AR62">
        <v>105</v>
      </c>
      <c r="AS62">
        <v>119</v>
      </c>
      <c r="AT62">
        <v>124</v>
      </c>
      <c r="AU62">
        <v>114</v>
      </c>
      <c r="AV62">
        <v>114</v>
      </c>
      <c r="AW62">
        <v>133</v>
      </c>
      <c r="AX62">
        <v>138</v>
      </c>
      <c r="AY62">
        <v>134</v>
      </c>
      <c r="AZ62">
        <v>134</v>
      </c>
      <c r="BA62">
        <v>137</v>
      </c>
      <c r="BB62">
        <v>137</v>
      </c>
      <c r="BC62">
        <v>135</v>
      </c>
      <c r="BD62">
        <v>170</v>
      </c>
      <c r="BE62">
        <v>114</v>
      </c>
      <c r="BF62">
        <v>120</v>
      </c>
      <c r="BG62">
        <v>120</v>
      </c>
      <c r="BH62">
        <v>123</v>
      </c>
      <c r="BI62">
        <v>114</v>
      </c>
      <c r="BJ62">
        <v>114</v>
      </c>
      <c r="BK62">
        <v>126</v>
      </c>
      <c r="BL62">
        <v>126</v>
      </c>
      <c r="BM62">
        <v>133</v>
      </c>
      <c r="BN62">
        <v>133</v>
      </c>
      <c r="BO62">
        <v>170</v>
      </c>
      <c r="BP62">
        <v>170</v>
      </c>
    </row>
    <row r="63" spans="1:68" x14ac:dyDescent="0.2">
      <c r="A63" t="s">
        <v>33</v>
      </c>
      <c r="B63">
        <v>11</v>
      </c>
      <c r="C63">
        <v>2019</v>
      </c>
      <c r="D63" s="1" t="s">
        <v>200</v>
      </c>
      <c r="E63" t="s">
        <v>31</v>
      </c>
      <c r="F63" t="s">
        <v>32</v>
      </c>
      <c r="G63" t="s">
        <v>191</v>
      </c>
      <c r="H63" t="s">
        <v>193</v>
      </c>
      <c r="I63" t="s">
        <v>168</v>
      </c>
      <c r="J63" t="s">
        <v>199</v>
      </c>
      <c r="K63" t="s">
        <v>164</v>
      </c>
      <c r="L63">
        <v>-13.979982</v>
      </c>
      <c r="M63">
        <v>10.032045</v>
      </c>
      <c r="N63">
        <v>221</v>
      </c>
      <c r="O63" t="s">
        <v>66</v>
      </c>
      <c r="P63">
        <v>221</v>
      </c>
      <c r="Q63">
        <v>140</v>
      </c>
      <c r="R63">
        <v>140</v>
      </c>
      <c r="S63">
        <v>129</v>
      </c>
      <c r="T63">
        <v>129</v>
      </c>
      <c r="U63">
        <v>109</v>
      </c>
      <c r="V63">
        <v>109</v>
      </c>
      <c r="W63">
        <v>105</v>
      </c>
      <c r="X63">
        <v>113</v>
      </c>
      <c r="Y63">
        <v>115</v>
      </c>
      <c r="Z63">
        <v>121</v>
      </c>
      <c r="AA63">
        <v>115</v>
      </c>
      <c r="AB63">
        <v>115</v>
      </c>
      <c r="AC63">
        <v>117</v>
      </c>
      <c r="AD63">
        <v>188</v>
      </c>
      <c r="AE63">
        <v>144</v>
      </c>
      <c r="AF63">
        <v>144</v>
      </c>
      <c r="AG63">
        <v>123</v>
      </c>
      <c r="AH63">
        <v>194</v>
      </c>
      <c r="AI63">
        <v>118</v>
      </c>
      <c r="AJ63">
        <v>118</v>
      </c>
      <c r="AK63">
        <v>116</v>
      </c>
      <c r="AL63">
        <v>116</v>
      </c>
      <c r="AM63">
        <v>144</v>
      </c>
      <c r="AN63">
        <v>152</v>
      </c>
      <c r="AO63">
        <v>118</v>
      </c>
      <c r="AP63">
        <v>118</v>
      </c>
      <c r="AQ63">
        <v>117</v>
      </c>
      <c r="AR63">
        <v>117</v>
      </c>
      <c r="AS63">
        <v>121</v>
      </c>
      <c r="AT63">
        <v>125</v>
      </c>
      <c r="AU63">
        <v>111</v>
      </c>
      <c r="AV63">
        <v>111</v>
      </c>
      <c r="AW63">
        <v>128</v>
      </c>
      <c r="AX63">
        <v>128</v>
      </c>
      <c r="AY63">
        <v>137</v>
      </c>
      <c r="AZ63">
        <v>137</v>
      </c>
      <c r="BA63">
        <v>153</v>
      </c>
      <c r="BB63">
        <v>153</v>
      </c>
      <c r="BC63">
        <v>138</v>
      </c>
      <c r="BD63">
        <v>143</v>
      </c>
      <c r="BE63">
        <v>114</v>
      </c>
      <c r="BF63">
        <v>120</v>
      </c>
      <c r="BG63">
        <v>103</v>
      </c>
      <c r="BH63">
        <v>121</v>
      </c>
      <c r="BI63">
        <v>114</v>
      </c>
      <c r="BJ63">
        <v>114</v>
      </c>
      <c r="BK63">
        <v>119</v>
      </c>
      <c r="BL63">
        <v>119</v>
      </c>
      <c r="BM63">
        <v>108</v>
      </c>
      <c r="BN63">
        <v>138</v>
      </c>
      <c r="BO63">
        <v>183</v>
      </c>
      <c r="BP63">
        <v>183</v>
      </c>
    </row>
    <row r="64" spans="1:68" x14ac:dyDescent="0.2">
      <c r="A64">
        <v>8</v>
      </c>
      <c r="B64">
        <v>10</v>
      </c>
      <c r="C64">
        <v>2020</v>
      </c>
      <c r="D64" s="1" t="s">
        <v>201</v>
      </c>
      <c r="E64" t="s">
        <v>31</v>
      </c>
      <c r="F64" t="s">
        <v>32</v>
      </c>
      <c r="G64" t="s">
        <v>161</v>
      </c>
      <c r="H64" t="s">
        <v>193</v>
      </c>
      <c r="I64" t="s">
        <v>176</v>
      </c>
      <c r="J64" t="s">
        <v>179</v>
      </c>
      <c r="K64" t="s">
        <v>164</v>
      </c>
      <c r="L64">
        <v>-13.942282000000001</v>
      </c>
      <c r="M64">
        <v>10.091077</v>
      </c>
      <c r="N64">
        <v>250</v>
      </c>
      <c r="O64" t="s">
        <v>95</v>
      </c>
      <c r="P64">
        <v>250</v>
      </c>
      <c r="Q64" t="s">
        <v>33</v>
      </c>
      <c r="R64" t="s">
        <v>33</v>
      </c>
      <c r="S64">
        <v>129</v>
      </c>
      <c r="T64">
        <v>129</v>
      </c>
      <c r="U64">
        <v>109</v>
      </c>
      <c r="V64">
        <v>109</v>
      </c>
      <c r="W64">
        <v>104</v>
      </c>
      <c r="X64">
        <v>105</v>
      </c>
      <c r="Y64">
        <v>115</v>
      </c>
      <c r="Z64">
        <v>121</v>
      </c>
      <c r="AA64">
        <v>122</v>
      </c>
      <c r="AB64">
        <v>123</v>
      </c>
      <c r="AC64">
        <v>115</v>
      </c>
      <c r="AD64">
        <v>207</v>
      </c>
      <c r="AE64" t="s">
        <v>33</v>
      </c>
      <c r="AF64" t="s">
        <v>33</v>
      </c>
      <c r="AG64">
        <v>207</v>
      </c>
      <c r="AH64">
        <v>212</v>
      </c>
      <c r="AI64">
        <v>110</v>
      </c>
      <c r="AJ64">
        <v>118</v>
      </c>
      <c r="AK64">
        <v>117</v>
      </c>
      <c r="AL64">
        <v>117</v>
      </c>
      <c r="AM64">
        <v>150</v>
      </c>
      <c r="AN64">
        <v>152</v>
      </c>
      <c r="AO64">
        <v>116</v>
      </c>
      <c r="AP64">
        <v>116</v>
      </c>
      <c r="AQ64">
        <v>123</v>
      </c>
      <c r="AR64">
        <v>123</v>
      </c>
      <c r="AS64">
        <v>102</v>
      </c>
      <c r="AT64">
        <v>119</v>
      </c>
      <c r="AU64">
        <v>112</v>
      </c>
      <c r="AV64">
        <v>112</v>
      </c>
      <c r="AW64">
        <v>130</v>
      </c>
      <c r="AX64">
        <v>142</v>
      </c>
      <c r="AY64">
        <v>124</v>
      </c>
      <c r="AZ64">
        <v>124</v>
      </c>
      <c r="BA64">
        <v>142</v>
      </c>
      <c r="BB64">
        <v>142</v>
      </c>
      <c r="BC64">
        <v>138</v>
      </c>
      <c r="BD64">
        <v>140</v>
      </c>
      <c r="BE64">
        <v>120</v>
      </c>
      <c r="BF64">
        <v>121</v>
      </c>
      <c r="BG64">
        <v>103</v>
      </c>
      <c r="BH64">
        <v>123</v>
      </c>
      <c r="BI64">
        <v>122</v>
      </c>
      <c r="BJ64">
        <v>122</v>
      </c>
      <c r="BK64">
        <v>119</v>
      </c>
      <c r="BL64">
        <v>119</v>
      </c>
      <c r="BM64">
        <v>108</v>
      </c>
      <c r="BN64">
        <v>136</v>
      </c>
      <c r="BO64">
        <v>181</v>
      </c>
      <c r="BP64">
        <v>181</v>
      </c>
    </row>
    <row r="65" spans="1:68" x14ac:dyDescent="0.2">
      <c r="A65">
        <v>8</v>
      </c>
      <c r="B65">
        <v>10</v>
      </c>
      <c r="C65">
        <v>2020</v>
      </c>
      <c r="D65" s="1" t="s">
        <v>201</v>
      </c>
      <c r="E65" t="s">
        <v>31</v>
      </c>
      <c r="F65" t="s">
        <v>32</v>
      </c>
      <c r="G65" t="s">
        <v>161</v>
      </c>
      <c r="H65" t="s">
        <v>193</v>
      </c>
      <c r="I65" t="s">
        <v>176</v>
      </c>
      <c r="J65" t="s">
        <v>179</v>
      </c>
      <c r="K65" t="s">
        <v>164</v>
      </c>
      <c r="L65">
        <v>-13.942282000000001</v>
      </c>
      <c r="M65">
        <v>10.091077</v>
      </c>
      <c r="N65">
        <v>251</v>
      </c>
      <c r="O65" t="s">
        <v>96</v>
      </c>
      <c r="P65">
        <v>251</v>
      </c>
      <c r="Q65" t="s">
        <v>33</v>
      </c>
      <c r="R65" t="s">
        <v>33</v>
      </c>
      <c r="S65">
        <v>116</v>
      </c>
      <c r="T65">
        <v>116</v>
      </c>
      <c r="U65" t="s">
        <v>33</v>
      </c>
      <c r="V65" t="s">
        <v>33</v>
      </c>
      <c r="W65" t="s">
        <v>33</v>
      </c>
      <c r="X65" t="s">
        <v>33</v>
      </c>
      <c r="Y65">
        <v>121</v>
      </c>
      <c r="Z65">
        <v>125</v>
      </c>
      <c r="AA65">
        <v>115</v>
      </c>
      <c r="AB65">
        <v>115</v>
      </c>
      <c r="AC65">
        <v>188</v>
      </c>
      <c r="AD65">
        <v>217</v>
      </c>
      <c r="AE65">
        <v>141</v>
      </c>
      <c r="AF65">
        <v>141</v>
      </c>
      <c r="AG65">
        <v>114</v>
      </c>
      <c r="AH65">
        <v>177</v>
      </c>
      <c r="AI65">
        <v>118</v>
      </c>
      <c r="AJ65">
        <v>118</v>
      </c>
      <c r="AK65">
        <v>116</v>
      </c>
      <c r="AL65">
        <v>116</v>
      </c>
      <c r="AM65">
        <v>143</v>
      </c>
      <c r="AN65">
        <v>150</v>
      </c>
      <c r="AO65">
        <v>125</v>
      </c>
      <c r="AP65">
        <v>125</v>
      </c>
      <c r="AQ65">
        <v>121</v>
      </c>
      <c r="AR65">
        <v>121</v>
      </c>
      <c r="AS65">
        <v>126</v>
      </c>
      <c r="AT65">
        <v>126</v>
      </c>
      <c r="AU65">
        <v>110</v>
      </c>
      <c r="AV65">
        <v>110</v>
      </c>
      <c r="AW65">
        <v>126</v>
      </c>
      <c r="AX65">
        <v>138</v>
      </c>
      <c r="AY65">
        <v>113</v>
      </c>
      <c r="AZ65">
        <v>113</v>
      </c>
      <c r="BA65">
        <v>152</v>
      </c>
      <c r="BB65">
        <v>152</v>
      </c>
      <c r="BC65">
        <v>140</v>
      </c>
      <c r="BD65">
        <v>142</v>
      </c>
      <c r="BE65">
        <v>120</v>
      </c>
      <c r="BF65">
        <v>120</v>
      </c>
      <c r="BG65">
        <v>121</v>
      </c>
      <c r="BH65">
        <v>123</v>
      </c>
      <c r="BI65">
        <v>122</v>
      </c>
      <c r="BJ65">
        <v>122</v>
      </c>
      <c r="BK65">
        <v>114</v>
      </c>
      <c r="BL65">
        <v>114</v>
      </c>
      <c r="BM65">
        <v>124</v>
      </c>
      <c r="BN65">
        <v>125</v>
      </c>
      <c r="BO65">
        <v>175</v>
      </c>
      <c r="BP65">
        <v>175</v>
      </c>
    </row>
    <row r="66" spans="1:68" x14ac:dyDescent="0.2">
      <c r="A66">
        <v>8</v>
      </c>
      <c r="B66">
        <v>10</v>
      </c>
      <c r="C66">
        <v>2020</v>
      </c>
      <c r="D66" s="1" t="s">
        <v>201</v>
      </c>
      <c r="E66" t="s">
        <v>31</v>
      </c>
      <c r="F66" t="s">
        <v>32</v>
      </c>
      <c r="G66" t="s">
        <v>161</v>
      </c>
      <c r="H66" t="s">
        <v>193</v>
      </c>
      <c r="I66" t="s">
        <v>176</v>
      </c>
      <c r="J66" t="s">
        <v>179</v>
      </c>
      <c r="K66" t="s">
        <v>164</v>
      </c>
      <c r="L66">
        <v>-13.942282000000001</v>
      </c>
      <c r="M66">
        <v>10.091077</v>
      </c>
      <c r="N66">
        <v>252</v>
      </c>
      <c r="O66" t="s">
        <v>97</v>
      </c>
      <c r="P66">
        <v>252</v>
      </c>
      <c r="Q66">
        <v>140</v>
      </c>
      <c r="R66">
        <v>143</v>
      </c>
      <c r="S66">
        <v>116</v>
      </c>
      <c r="T66">
        <v>118</v>
      </c>
      <c r="U66">
        <v>114</v>
      </c>
      <c r="V66">
        <v>116</v>
      </c>
      <c r="W66">
        <v>105</v>
      </c>
      <c r="X66">
        <v>113</v>
      </c>
      <c r="Y66">
        <v>121</v>
      </c>
      <c r="Z66">
        <v>134</v>
      </c>
      <c r="AA66">
        <v>115</v>
      </c>
      <c r="AB66">
        <v>115</v>
      </c>
      <c r="AC66">
        <v>118</v>
      </c>
      <c r="AD66">
        <v>211</v>
      </c>
      <c r="AE66">
        <v>144</v>
      </c>
      <c r="AF66">
        <v>144</v>
      </c>
      <c r="AG66">
        <v>103</v>
      </c>
      <c r="AH66">
        <v>194</v>
      </c>
      <c r="AI66">
        <v>118</v>
      </c>
      <c r="AJ66">
        <v>118</v>
      </c>
      <c r="AK66">
        <v>115</v>
      </c>
      <c r="AL66">
        <v>117</v>
      </c>
      <c r="AM66">
        <v>147</v>
      </c>
      <c r="AN66">
        <v>149</v>
      </c>
      <c r="AO66">
        <v>116</v>
      </c>
      <c r="AP66">
        <v>136</v>
      </c>
      <c r="AQ66">
        <v>107</v>
      </c>
      <c r="AR66">
        <v>115</v>
      </c>
      <c r="AS66">
        <v>121</v>
      </c>
      <c r="AT66">
        <v>131</v>
      </c>
      <c r="AU66">
        <v>111</v>
      </c>
      <c r="AV66">
        <v>111</v>
      </c>
      <c r="AW66">
        <v>133</v>
      </c>
      <c r="AX66">
        <v>146</v>
      </c>
      <c r="AY66">
        <v>131</v>
      </c>
      <c r="AZ66">
        <v>138</v>
      </c>
      <c r="BA66">
        <v>106</v>
      </c>
      <c r="BB66">
        <v>153</v>
      </c>
      <c r="BC66">
        <v>136</v>
      </c>
      <c r="BD66">
        <v>144</v>
      </c>
      <c r="BE66">
        <v>120</v>
      </c>
      <c r="BF66">
        <v>120</v>
      </c>
      <c r="BG66">
        <v>121</v>
      </c>
      <c r="BH66">
        <v>123</v>
      </c>
      <c r="BI66">
        <v>103</v>
      </c>
      <c r="BJ66">
        <v>122</v>
      </c>
      <c r="BK66">
        <v>123</v>
      </c>
      <c r="BL66">
        <v>123</v>
      </c>
      <c r="BM66">
        <v>133</v>
      </c>
      <c r="BN66">
        <v>133</v>
      </c>
      <c r="BO66">
        <v>175</v>
      </c>
      <c r="BP66">
        <v>183</v>
      </c>
    </row>
    <row r="67" spans="1:68" x14ac:dyDescent="0.2">
      <c r="A67">
        <v>8</v>
      </c>
      <c r="B67">
        <v>10</v>
      </c>
      <c r="C67">
        <v>2020</v>
      </c>
      <c r="D67" s="1" t="s">
        <v>201</v>
      </c>
      <c r="E67" t="s">
        <v>31</v>
      </c>
      <c r="F67" t="s">
        <v>32</v>
      </c>
      <c r="G67" t="s">
        <v>191</v>
      </c>
      <c r="H67" t="s">
        <v>192</v>
      </c>
      <c r="I67" t="s">
        <v>170</v>
      </c>
      <c r="J67" t="s">
        <v>186</v>
      </c>
      <c r="K67" t="s">
        <v>165</v>
      </c>
      <c r="L67">
        <v>-14.077769999999999</v>
      </c>
      <c r="M67">
        <v>10.070360000000001</v>
      </c>
      <c r="N67">
        <v>288</v>
      </c>
      <c r="O67" t="s">
        <v>133</v>
      </c>
      <c r="P67">
        <v>288</v>
      </c>
      <c r="Q67">
        <v>115</v>
      </c>
      <c r="R67">
        <v>115</v>
      </c>
      <c r="S67">
        <v>118</v>
      </c>
      <c r="T67">
        <v>129</v>
      </c>
      <c r="U67">
        <v>111</v>
      </c>
      <c r="V67">
        <v>114</v>
      </c>
      <c r="W67">
        <v>105</v>
      </c>
      <c r="X67">
        <v>110</v>
      </c>
      <c r="Y67" t="s">
        <v>33</v>
      </c>
      <c r="Z67" t="s">
        <v>33</v>
      </c>
      <c r="AA67">
        <v>115</v>
      </c>
      <c r="AB67">
        <v>115</v>
      </c>
      <c r="AC67">
        <v>188</v>
      </c>
      <c r="AD67">
        <v>203</v>
      </c>
      <c r="AE67">
        <v>144</v>
      </c>
      <c r="AF67">
        <v>144</v>
      </c>
      <c r="AG67">
        <v>207</v>
      </c>
      <c r="AH67">
        <v>210</v>
      </c>
      <c r="AI67">
        <v>118</v>
      </c>
      <c r="AJ67">
        <v>118</v>
      </c>
      <c r="AK67">
        <v>113</v>
      </c>
      <c r="AL67">
        <v>117</v>
      </c>
      <c r="AM67">
        <v>147</v>
      </c>
      <c r="AN67">
        <v>149</v>
      </c>
      <c r="AO67">
        <v>116</v>
      </c>
      <c r="AP67">
        <v>128</v>
      </c>
      <c r="AQ67">
        <v>115</v>
      </c>
      <c r="AR67">
        <v>117</v>
      </c>
      <c r="AS67">
        <v>124</v>
      </c>
      <c r="AT67">
        <v>124</v>
      </c>
      <c r="AU67">
        <v>108</v>
      </c>
      <c r="AV67">
        <v>108</v>
      </c>
      <c r="AW67">
        <v>133</v>
      </c>
      <c r="AX67">
        <v>146</v>
      </c>
      <c r="AY67">
        <v>122</v>
      </c>
      <c r="AZ67">
        <v>124</v>
      </c>
      <c r="BA67">
        <v>142</v>
      </c>
      <c r="BB67">
        <v>142</v>
      </c>
      <c r="BC67">
        <v>139</v>
      </c>
      <c r="BD67">
        <v>142</v>
      </c>
      <c r="BE67">
        <v>120</v>
      </c>
      <c r="BF67">
        <v>120</v>
      </c>
      <c r="BG67">
        <v>114</v>
      </c>
      <c r="BH67">
        <v>121</v>
      </c>
      <c r="BI67">
        <v>122</v>
      </c>
      <c r="BJ67">
        <v>122</v>
      </c>
      <c r="BK67">
        <v>126</v>
      </c>
      <c r="BL67">
        <v>126</v>
      </c>
      <c r="BM67">
        <v>120</v>
      </c>
      <c r="BN67">
        <v>135</v>
      </c>
      <c r="BO67">
        <v>139</v>
      </c>
      <c r="BP67">
        <v>175</v>
      </c>
    </row>
    <row r="68" spans="1:68" x14ac:dyDescent="0.2">
      <c r="A68">
        <v>8</v>
      </c>
      <c r="B68">
        <v>10</v>
      </c>
      <c r="C68">
        <v>2020</v>
      </c>
      <c r="D68" s="1" t="s">
        <v>201</v>
      </c>
      <c r="E68" t="s">
        <v>31</v>
      </c>
      <c r="F68" t="s">
        <v>32</v>
      </c>
      <c r="G68" t="s">
        <v>191</v>
      </c>
      <c r="H68" t="s">
        <v>192</v>
      </c>
      <c r="I68" t="s">
        <v>170</v>
      </c>
      <c r="J68" t="s">
        <v>186</v>
      </c>
      <c r="K68" t="s">
        <v>164</v>
      </c>
      <c r="L68">
        <v>-14.077769999999999</v>
      </c>
      <c r="M68">
        <v>10.070360000000001</v>
      </c>
      <c r="N68">
        <v>289</v>
      </c>
      <c r="O68" t="s">
        <v>134</v>
      </c>
      <c r="P68">
        <v>289</v>
      </c>
      <c r="Q68" t="s">
        <v>33</v>
      </c>
      <c r="R68" t="s">
        <v>33</v>
      </c>
      <c r="S68">
        <v>118</v>
      </c>
      <c r="T68">
        <v>141</v>
      </c>
      <c r="U68">
        <v>114</v>
      </c>
      <c r="V68">
        <v>117</v>
      </c>
      <c r="W68">
        <v>105</v>
      </c>
      <c r="X68">
        <v>113</v>
      </c>
      <c r="Y68">
        <v>125</v>
      </c>
      <c r="Z68">
        <v>125</v>
      </c>
      <c r="AA68">
        <v>115</v>
      </c>
      <c r="AB68">
        <v>122</v>
      </c>
      <c r="AC68">
        <v>211</v>
      </c>
      <c r="AD68">
        <v>213</v>
      </c>
      <c r="AE68">
        <v>128</v>
      </c>
      <c r="AF68">
        <v>147</v>
      </c>
      <c r="AG68">
        <v>212</v>
      </c>
      <c r="AH68">
        <v>246</v>
      </c>
      <c r="AI68">
        <v>118</v>
      </c>
      <c r="AJ68">
        <v>118</v>
      </c>
      <c r="AK68">
        <v>117</v>
      </c>
      <c r="AL68">
        <v>117</v>
      </c>
      <c r="AM68">
        <v>144</v>
      </c>
      <c r="AN68">
        <v>147</v>
      </c>
      <c r="AO68" t="s">
        <v>33</v>
      </c>
      <c r="AP68" t="s">
        <v>33</v>
      </c>
      <c r="AQ68">
        <v>117</v>
      </c>
      <c r="AR68">
        <v>117</v>
      </c>
      <c r="AS68">
        <v>124</v>
      </c>
      <c r="AT68">
        <v>126</v>
      </c>
      <c r="AU68">
        <v>110</v>
      </c>
      <c r="AV68">
        <v>112</v>
      </c>
      <c r="AW68">
        <v>133</v>
      </c>
      <c r="AX68">
        <v>138</v>
      </c>
      <c r="AY68">
        <v>134</v>
      </c>
      <c r="AZ68">
        <v>137</v>
      </c>
      <c r="BA68">
        <v>142</v>
      </c>
      <c r="BB68">
        <v>152</v>
      </c>
      <c r="BC68">
        <v>138</v>
      </c>
      <c r="BD68">
        <v>140</v>
      </c>
      <c r="BE68">
        <v>117</v>
      </c>
      <c r="BF68">
        <v>120</v>
      </c>
      <c r="BG68">
        <v>103</v>
      </c>
      <c r="BH68">
        <v>123</v>
      </c>
      <c r="BI68">
        <v>123</v>
      </c>
      <c r="BJ68">
        <v>123</v>
      </c>
      <c r="BK68">
        <v>126</v>
      </c>
      <c r="BL68">
        <v>127</v>
      </c>
      <c r="BM68">
        <v>133</v>
      </c>
      <c r="BN68">
        <v>143</v>
      </c>
      <c r="BO68">
        <v>175</v>
      </c>
      <c r="BP68">
        <v>184</v>
      </c>
    </row>
    <row r="69" spans="1:68" x14ac:dyDescent="0.2">
      <c r="A69">
        <v>8</v>
      </c>
      <c r="B69">
        <v>10</v>
      </c>
      <c r="C69">
        <v>2020</v>
      </c>
      <c r="D69" s="1" t="s">
        <v>201</v>
      </c>
      <c r="E69" t="s">
        <v>31</v>
      </c>
      <c r="F69" t="s">
        <v>32</v>
      </c>
      <c r="G69" t="s">
        <v>191</v>
      </c>
      <c r="H69" t="s">
        <v>192</v>
      </c>
      <c r="I69" t="s">
        <v>170</v>
      </c>
      <c r="J69" t="s">
        <v>186</v>
      </c>
      <c r="K69" t="s">
        <v>165</v>
      </c>
      <c r="L69">
        <v>-14.077769999999999</v>
      </c>
      <c r="M69">
        <v>10.070360000000001</v>
      </c>
      <c r="N69">
        <v>290</v>
      </c>
      <c r="O69" t="s">
        <v>135</v>
      </c>
      <c r="P69">
        <v>290</v>
      </c>
      <c r="Q69">
        <v>140</v>
      </c>
      <c r="R69">
        <v>140</v>
      </c>
      <c r="S69">
        <v>152</v>
      </c>
      <c r="T69">
        <v>154</v>
      </c>
      <c r="U69">
        <v>114</v>
      </c>
      <c r="V69">
        <v>117</v>
      </c>
      <c r="W69">
        <v>105</v>
      </c>
      <c r="X69">
        <v>113</v>
      </c>
      <c r="Y69">
        <v>125</v>
      </c>
      <c r="Z69">
        <v>125</v>
      </c>
      <c r="AA69">
        <v>115</v>
      </c>
      <c r="AB69">
        <v>122</v>
      </c>
      <c r="AC69">
        <v>188</v>
      </c>
      <c r="AD69">
        <v>211</v>
      </c>
      <c r="AE69">
        <v>147</v>
      </c>
      <c r="AF69">
        <v>147</v>
      </c>
      <c r="AG69">
        <v>104</v>
      </c>
      <c r="AH69">
        <v>219</v>
      </c>
      <c r="AI69">
        <v>118</v>
      </c>
      <c r="AJ69">
        <v>118</v>
      </c>
      <c r="AK69">
        <v>114</v>
      </c>
      <c r="AL69">
        <v>117</v>
      </c>
      <c r="AM69">
        <v>149</v>
      </c>
      <c r="AN69">
        <v>150</v>
      </c>
      <c r="AO69">
        <v>116</v>
      </c>
      <c r="AP69">
        <v>128</v>
      </c>
      <c r="AQ69">
        <v>117</v>
      </c>
      <c r="AR69">
        <v>119</v>
      </c>
      <c r="AS69">
        <v>124</v>
      </c>
      <c r="AT69">
        <v>124</v>
      </c>
      <c r="AU69">
        <v>114</v>
      </c>
      <c r="AV69">
        <v>114</v>
      </c>
      <c r="AW69">
        <v>126</v>
      </c>
      <c r="AX69">
        <v>133</v>
      </c>
      <c r="AY69">
        <v>124</v>
      </c>
      <c r="AZ69">
        <v>124</v>
      </c>
      <c r="BA69">
        <v>104</v>
      </c>
      <c r="BB69">
        <v>142</v>
      </c>
      <c r="BC69">
        <v>142</v>
      </c>
      <c r="BD69">
        <v>163</v>
      </c>
      <c r="BE69">
        <v>120</v>
      </c>
      <c r="BF69">
        <v>121</v>
      </c>
      <c r="BG69">
        <v>123</v>
      </c>
      <c r="BH69">
        <v>123</v>
      </c>
      <c r="BI69">
        <v>122</v>
      </c>
      <c r="BJ69">
        <v>123</v>
      </c>
      <c r="BK69">
        <v>126</v>
      </c>
      <c r="BL69">
        <v>126</v>
      </c>
      <c r="BM69">
        <v>125</v>
      </c>
      <c r="BN69">
        <v>125</v>
      </c>
      <c r="BO69">
        <v>139</v>
      </c>
      <c r="BP69">
        <v>184</v>
      </c>
    </row>
    <row r="70" spans="1:68" x14ac:dyDescent="0.2">
      <c r="A70">
        <v>8</v>
      </c>
      <c r="B70">
        <v>10</v>
      </c>
      <c r="C70">
        <v>2020</v>
      </c>
      <c r="D70" s="1" t="s">
        <v>201</v>
      </c>
      <c r="E70" t="s">
        <v>31</v>
      </c>
      <c r="F70" t="s">
        <v>32</v>
      </c>
      <c r="G70" t="s">
        <v>191</v>
      </c>
      <c r="H70" t="s">
        <v>192</v>
      </c>
      <c r="I70" t="s">
        <v>170</v>
      </c>
      <c r="J70" t="s">
        <v>186</v>
      </c>
      <c r="K70" t="s">
        <v>165</v>
      </c>
      <c r="L70">
        <v>-14.077769999999999</v>
      </c>
      <c r="M70">
        <v>10.070360000000001</v>
      </c>
      <c r="N70">
        <v>291</v>
      </c>
      <c r="O70" t="s">
        <v>136</v>
      </c>
      <c r="P70">
        <v>291</v>
      </c>
      <c r="Q70">
        <v>125</v>
      </c>
      <c r="R70">
        <v>148</v>
      </c>
      <c r="S70">
        <v>118</v>
      </c>
      <c r="T70">
        <v>118</v>
      </c>
      <c r="U70">
        <v>111</v>
      </c>
      <c r="V70">
        <v>116</v>
      </c>
      <c r="W70">
        <v>103</v>
      </c>
      <c r="X70">
        <v>105</v>
      </c>
      <c r="Y70" t="s">
        <v>33</v>
      </c>
      <c r="Z70" t="s">
        <v>33</v>
      </c>
      <c r="AA70">
        <v>115</v>
      </c>
      <c r="AB70">
        <v>115</v>
      </c>
      <c r="AC70">
        <v>184</v>
      </c>
      <c r="AD70">
        <v>217</v>
      </c>
      <c r="AE70">
        <v>141</v>
      </c>
      <c r="AF70">
        <v>144</v>
      </c>
      <c r="AG70">
        <v>117</v>
      </c>
      <c r="AH70">
        <v>163</v>
      </c>
      <c r="AI70">
        <v>118</v>
      </c>
      <c r="AJ70">
        <v>118</v>
      </c>
      <c r="AK70">
        <v>114</v>
      </c>
      <c r="AL70">
        <v>119</v>
      </c>
      <c r="AM70">
        <v>139</v>
      </c>
      <c r="AN70">
        <v>150</v>
      </c>
      <c r="AO70" t="s">
        <v>33</v>
      </c>
      <c r="AP70" t="s">
        <v>33</v>
      </c>
      <c r="AQ70">
        <v>107</v>
      </c>
      <c r="AR70">
        <v>119</v>
      </c>
      <c r="AS70">
        <v>104</v>
      </c>
      <c r="AT70">
        <v>126</v>
      </c>
      <c r="AU70">
        <v>108</v>
      </c>
      <c r="AV70">
        <v>111</v>
      </c>
      <c r="AW70">
        <v>115</v>
      </c>
      <c r="AX70">
        <v>146</v>
      </c>
      <c r="AY70">
        <v>117</v>
      </c>
      <c r="AZ70">
        <v>131</v>
      </c>
      <c r="BA70">
        <v>142</v>
      </c>
      <c r="BB70">
        <v>144</v>
      </c>
      <c r="BC70">
        <v>140</v>
      </c>
      <c r="BD70">
        <v>155</v>
      </c>
      <c r="BE70">
        <v>119</v>
      </c>
      <c r="BF70">
        <v>122</v>
      </c>
      <c r="BG70">
        <v>104</v>
      </c>
      <c r="BH70">
        <v>121</v>
      </c>
      <c r="BI70">
        <v>122</v>
      </c>
      <c r="BJ70">
        <v>122</v>
      </c>
      <c r="BK70">
        <v>123</v>
      </c>
      <c r="BL70">
        <v>126</v>
      </c>
      <c r="BM70">
        <v>124</v>
      </c>
      <c r="BN70">
        <v>133</v>
      </c>
      <c r="BO70">
        <v>175</v>
      </c>
      <c r="BP70">
        <v>181</v>
      </c>
    </row>
    <row r="71" spans="1:68" x14ac:dyDescent="0.2">
      <c r="A71">
        <v>8</v>
      </c>
      <c r="B71">
        <v>10</v>
      </c>
      <c r="C71">
        <v>2020</v>
      </c>
      <c r="D71" s="1" t="s">
        <v>201</v>
      </c>
      <c r="E71" t="s">
        <v>31</v>
      </c>
      <c r="F71" t="s">
        <v>32</v>
      </c>
      <c r="G71" t="s">
        <v>191</v>
      </c>
      <c r="H71" t="s">
        <v>192</v>
      </c>
      <c r="I71" t="s">
        <v>170</v>
      </c>
      <c r="J71" t="s">
        <v>186</v>
      </c>
      <c r="K71" t="s">
        <v>164</v>
      </c>
      <c r="L71">
        <v>-14.077769999999999</v>
      </c>
      <c r="M71">
        <v>10.070360000000001</v>
      </c>
      <c r="N71">
        <v>292</v>
      </c>
      <c r="O71" t="s">
        <v>137</v>
      </c>
      <c r="P71">
        <v>292</v>
      </c>
      <c r="Q71">
        <v>148</v>
      </c>
      <c r="R71">
        <v>149</v>
      </c>
      <c r="S71">
        <v>129</v>
      </c>
      <c r="T71">
        <v>129</v>
      </c>
      <c r="U71">
        <v>110</v>
      </c>
      <c r="V71">
        <v>110</v>
      </c>
      <c r="W71">
        <v>104</v>
      </c>
      <c r="X71">
        <v>105</v>
      </c>
      <c r="Y71">
        <v>121</v>
      </c>
      <c r="Z71">
        <v>134</v>
      </c>
      <c r="AA71">
        <v>115</v>
      </c>
      <c r="AB71">
        <v>115</v>
      </c>
      <c r="AC71">
        <v>188</v>
      </c>
      <c r="AD71">
        <v>211</v>
      </c>
      <c r="AE71">
        <v>144</v>
      </c>
      <c r="AF71">
        <v>144</v>
      </c>
      <c r="AG71">
        <v>118</v>
      </c>
      <c r="AH71">
        <v>177</v>
      </c>
      <c r="AI71">
        <v>118</v>
      </c>
      <c r="AJ71">
        <v>118</v>
      </c>
      <c r="AK71">
        <v>117</v>
      </c>
      <c r="AL71">
        <v>117</v>
      </c>
      <c r="AM71">
        <v>147</v>
      </c>
      <c r="AN71">
        <v>149</v>
      </c>
      <c r="AO71">
        <v>136</v>
      </c>
      <c r="AP71">
        <v>136</v>
      </c>
      <c r="AQ71">
        <v>105</v>
      </c>
      <c r="AR71">
        <v>105</v>
      </c>
      <c r="AS71">
        <v>124</v>
      </c>
      <c r="AT71">
        <v>125</v>
      </c>
      <c r="AU71">
        <v>114</v>
      </c>
      <c r="AV71">
        <v>114</v>
      </c>
      <c r="AW71">
        <v>133</v>
      </c>
      <c r="AX71">
        <v>146</v>
      </c>
      <c r="AY71">
        <v>127</v>
      </c>
      <c r="AZ71">
        <v>127</v>
      </c>
      <c r="BA71">
        <v>142</v>
      </c>
      <c r="BB71">
        <v>142</v>
      </c>
      <c r="BC71">
        <v>119</v>
      </c>
      <c r="BD71">
        <v>138</v>
      </c>
      <c r="BE71">
        <v>120</v>
      </c>
      <c r="BF71">
        <v>120</v>
      </c>
      <c r="BG71">
        <v>121</v>
      </c>
      <c r="BH71">
        <v>123</v>
      </c>
      <c r="BI71">
        <v>122</v>
      </c>
      <c r="BJ71">
        <v>122</v>
      </c>
      <c r="BK71">
        <v>126</v>
      </c>
      <c r="BL71">
        <v>126</v>
      </c>
      <c r="BM71">
        <v>133</v>
      </c>
      <c r="BN71">
        <v>133</v>
      </c>
      <c r="BO71">
        <v>103</v>
      </c>
      <c r="BP71">
        <v>103</v>
      </c>
    </row>
    <row r="72" spans="1:68" x14ac:dyDescent="0.2">
      <c r="A72">
        <v>8</v>
      </c>
      <c r="B72">
        <v>10</v>
      </c>
      <c r="C72">
        <v>2020</v>
      </c>
      <c r="D72" s="1" t="s">
        <v>201</v>
      </c>
      <c r="E72" t="s">
        <v>31</v>
      </c>
      <c r="F72" t="s">
        <v>32</v>
      </c>
      <c r="G72" t="s">
        <v>191</v>
      </c>
      <c r="H72" t="s">
        <v>192</v>
      </c>
      <c r="I72" t="s">
        <v>170</v>
      </c>
      <c r="J72" t="s">
        <v>186</v>
      </c>
      <c r="K72" t="s">
        <v>164</v>
      </c>
      <c r="L72">
        <v>-14.077769999999999</v>
      </c>
      <c r="M72">
        <v>10.070360000000001</v>
      </c>
      <c r="N72">
        <v>293</v>
      </c>
      <c r="O72" t="s">
        <v>138</v>
      </c>
      <c r="P72">
        <v>293</v>
      </c>
      <c r="Q72">
        <v>151</v>
      </c>
      <c r="R72">
        <v>151</v>
      </c>
      <c r="S72">
        <v>141</v>
      </c>
      <c r="T72">
        <v>141</v>
      </c>
      <c r="U72">
        <v>111</v>
      </c>
      <c r="V72">
        <v>111</v>
      </c>
      <c r="W72">
        <v>105</v>
      </c>
      <c r="X72">
        <v>116</v>
      </c>
      <c r="Y72">
        <v>125</v>
      </c>
      <c r="Z72">
        <v>134</v>
      </c>
      <c r="AA72">
        <v>115</v>
      </c>
      <c r="AB72">
        <v>115</v>
      </c>
      <c r="AC72" t="s">
        <v>33</v>
      </c>
      <c r="AD72" t="s">
        <v>33</v>
      </c>
      <c r="AE72">
        <v>134</v>
      </c>
      <c r="AF72">
        <v>134</v>
      </c>
      <c r="AG72">
        <v>118</v>
      </c>
      <c r="AH72">
        <v>195</v>
      </c>
      <c r="AI72">
        <v>118</v>
      </c>
      <c r="AJ72">
        <v>118</v>
      </c>
      <c r="AK72">
        <v>118</v>
      </c>
      <c r="AL72">
        <v>118</v>
      </c>
      <c r="AM72">
        <v>131</v>
      </c>
      <c r="AN72">
        <v>150</v>
      </c>
      <c r="AO72">
        <v>118</v>
      </c>
      <c r="AP72">
        <v>118</v>
      </c>
      <c r="AQ72">
        <v>119</v>
      </c>
      <c r="AR72">
        <v>119</v>
      </c>
      <c r="AS72">
        <v>121</v>
      </c>
      <c r="AT72">
        <v>124</v>
      </c>
      <c r="AU72">
        <v>114</v>
      </c>
      <c r="AV72">
        <v>114</v>
      </c>
      <c r="AW72">
        <v>138</v>
      </c>
      <c r="AX72">
        <v>138</v>
      </c>
      <c r="AY72">
        <v>134</v>
      </c>
      <c r="AZ72">
        <v>134</v>
      </c>
      <c r="BA72">
        <v>152</v>
      </c>
      <c r="BB72">
        <v>152</v>
      </c>
      <c r="BC72">
        <v>131</v>
      </c>
      <c r="BD72">
        <v>142</v>
      </c>
      <c r="BE72">
        <v>120</v>
      </c>
      <c r="BF72">
        <v>120</v>
      </c>
      <c r="BG72">
        <v>121</v>
      </c>
      <c r="BH72">
        <v>123</v>
      </c>
      <c r="BI72">
        <v>123</v>
      </c>
      <c r="BJ72">
        <v>123</v>
      </c>
      <c r="BK72">
        <v>126</v>
      </c>
      <c r="BL72">
        <v>126</v>
      </c>
      <c r="BM72">
        <v>122</v>
      </c>
      <c r="BN72">
        <v>133</v>
      </c>
      <c r="BO72">
        <v>185</v>
      </c>
      <c r="BP72">
        <v>185</v>
      </c>
    </row>
    <row r="73" spans="1:68" x14ac:dyDescent="0.2">
      <c r="A73">
        <v>8</v>
      </c>
      <c r="B73">
        <v>10</v>
      </c>
      <c r="C73">
        <v>2020</v>
      </c>
      <c r="D73" s="1" t="s">
        <v>201</v>
      </c>
      <c r="E73" t="s">
        <v>31</v>
      </c>
      <c r="F73" t="s">
        <v>32</v>
      </c>
      <c r="G73" t="s">
        <v>191</v>
      </c>
      <c r="H73" t="s">
        <v>192</v>
      </c>
      <c r="I73" t="s">
        <v>170</v>
      </c>
      <c r="J73" t="s">
        <v>185</v>
      </c>
      <c r="K73" t="s">
        <v>165</v>
      </c>
      <c r="L73">
        <v>-14.08451</v>
      </c>
      <c r="M73">
        <v>10.06751</v>
      </c>
      <c r="N73">
        <v>286</v>
      </c>
      <c r="O73" t="s">
        <v>131</v>
      </c>
      <c r="P73">
        <v>286</v>
      </c>
      <c r="Q73">
        <v>125</v>
      </c>
      <c r="R73">
        <v>140</v>
      </c>
      <c r="S73">
        <v>118</v>
      </c>
      <c r="T73">
        <v>129</v>
      </c>
      <c r="U73">
        <v>112</v>
      </c>
      <c r="V73">
        <v>114</v>
      </c>
      <c r="W73">
        <v>105</v>
      </c>
      <c r="X73">
        <v>111</v>
      </c>
      <c r="Y73" t="s">
        <v>33</v>
      </c>
      <c r="Z73" t="s">
        <v>33</v>
      </c>
      <c r="AA73">
        <v>115</v>
      </c>
      <c r="AB73">
        <v>115</v>
      </c>
      <c r="AC73">
        <v>205</v>
      </c>
      <c r="AD73">
        <v>211</v>
      </c>
      <c r="AE73">
        <v>141</v>
      </c>
      <c r="AF73">
        <v>144</v>
      </c>
      <c r="AG73">
        <v>102</v>
      </c>
      <c r="AH73">
        <v>243</v>
      </c>
      <c r="AI73">
        <v>118</v>
      </c>
      <c r="AJ73">
        <v>118</v>
      </c>
      <c r="AK73">
        <v>111</v>
      </c>
      <c r="AL73">
        <v>116</v>
      </c>
      <c r="AM73">
        <v>149</v>
      </c>
      <c r="AN73">
        <v>150</v>
      </c>
      <c r="AO73">
        <v>122</v>
      </c>
      <c r="AP73">
        <v>122</v>
      </c>
      <c r="AQ73">
        <v>107</v>
      </c>
      <c r="AR73">
        <v>117</v>
      </c>
      <c r="AS73">
        <v>121</v>
      </c>
      <c r="AT73">
        <v>126</v>
      </c>
      <c r="AU73">
        <v>114</v>
      </c>
      <c r="AV73">
        <v>114</v>
      </c>
      <c r="AW73">
        <v>138</v>
      </c>
      <c r="AX73">
        <v>138</v>
      </c>
      <c r="AY73">
        <v>122</v>
      </c>
      <c r="AZ73">
        <v>131</v>
      </c>
      <c r="BA73">
        <v>142</v>
      </c>
      <c r="BB73">
        <v>142</v>
      </c>
      <c r="BC73">
        <v>138</v>
      </c>
      <c r="BD73">
        <v>138</v>
      </c>
      <c r="BE73">
        <v>121</v>
      </c>
      <c r="BF73">
        <v>121</v>
      </c>
      <c r="BG73">
        <v>123</v>
      </c>
      <c r="BH73">
        <v>125</v>
      </c>
      <c r="BI73">
        <v>123</v>
      </c>
      <c r="BJ73">
        <v>123</v>
      </c>
      <c r="BK73">
        <v>126</v>
      </c>
      <c r="BL73">
        <v>126</v>
      </c>
      <c r="BM73">
        <v>122</v>
      </c>
      <c r="BN73">
        <v>142</v>
      </c>
      <c r="BO73">
        <v>175</v>
      </c>
      <c r="BP73">
        <v>184</v>
      </c>
    </row>
    <row r="74" spans="1:68" x14ac:dyDescent="0.2">
      <c r="A74">
        <v>8</v>
      </c>
      <c r="B74">
        <v>10</v>
      </c>
      <c r="C74">
        <v>2020</v>
      </c>
      <c r="D74" s="1" t="s">
        <v>201</v>
      </c>
      <c r="E74" t="s">
        <v>31</v>
      </c>
      <c r="F74" t="s">
        <v>32</v>
      </c>
      <c r="G74" t="s">
        <v>191</v>
      </c>
      <c r="H74" t="s">
        <v>192</v>
      </c>
      <c r="I74" t="s">
        <v>170</v>
      </c>
      <c r="J74" t="s">
        <v>185</v>
      </c>
      <c r="K74" t="s">
        <v>164</v>
      </c>
      <c r="L74">
        <v>-14.08451</v>
      </c>
      <c r="M74">
        <v>10.06751</v>
      </c>
      <c r="N74">
        <v>287</v>
      </c>
      <c r="O74" t="s">
        <v>132</v>
      </c>
      <c r="P74">
        <v>287</v>
      </c>
      <c r="Q74">
        <v>149</v>
      </c>
      <c r="R74">
        <v>149</v>
      </c>
      <c r="S74">
        <v>129</v>
      </c>
      <c r="T74">
        <v>129</v>
      </c>
      <c r="U74">
        <v>117</v>
      </c>
      <c r="V74">
        <v>117</v>
      </c>
      <c r="W74">
        <v>105</v>
      </c>
      <c r="X74">
        <v>116</v>
      </c>
      <c r="Y74">
        <v>121</v>
      </c>
      <c r="Z74">
        <v>125</v>
      </c>
      <c r="AA74">
        <v>115</v>
      </c>
      <c r="AB74">
        <v>115</v>
      </c>
      <c r="AC74">
        <v>206</v>
      </c>
      <c r="AD74">
        <v>211</v>
      </c>
      <c r="AE74">
        <v>141</v>
      </c>
      <c r="AF74">
        <v>141</v>
      </c>
      <c r="AG74">
        <v>210</v>
      </c>
      <c r="AH74">
        <v>243</v>
      </c>
      <c r="AI74">
        <v>118</v>
      </c>
      <c r="AJ74">
        <v>118</v>
      </c>
      <c r="AK74">
        <v>114</v>
      </c>
      <c r="AL74">
        <v>114</v>
      </c>
      <c r="AM74">
        <v>150</v>
      </c>
      <c r="AN74">
        <v>154</v>
      </c>
      <c r="AO74">
        <v>116</v>
      </c>
      <c r="AP74">
        <v>116</v>
      </c>
      <c r="AQ74">
        <v>121</v>
      </c>
      <c r="AR74">
        <v>121</v>
      </c>
      <c r="AS74">
        <v>117</v>
      </c>
      <c r="AT74">
        <v>121</v>
      </c>
      <c r="AU74">
        <v>112</v>
      </c>
      <c r="AV74">
        <v>112</v>
      </c>
      <c r="AW74">
        <v>133</v>
      </c>
      <c r="AX74">
        <v>138</v>
      </c>
      <c r="AY74">
        <v>134</v>
      </c>
      <c r="AZ74">
        <v>134</v>
      </c>
      <c r="BA74">
        <v>152</v>
      </c>
      <c r="BB74">
        <v>152</v>
      </c>
      <c r="BC74">
        <v>139</v>
      </c>
      <c r="BD74">
        <v>142</v>
      </c>
      <c r="BE74">
        <v>121</v>
      </c>
      <c r="BF74">
        <v>121</v>
      </c>
      <c r="BG74">
        <v>104</v>
      </c>
      <c r="BH74">
        <v>121</v>
      </c>
      <c r="BI74">
        <v>118</v>
      </c>
      <c r="BJ74">
        <v>118</v>
      </c>
      <c r="BK74">
        <v>126</v>
      </c>
      <c r="BL74">
        <v>126</v>
      </c>
      <c r="BM74">
        <v>138</v>
      </c>
      <c r="BN74">
        <v>139</v>
      </c>
      <c r="BO74">
        <v>124</v>
      </c>
      <c r="BP74">
        <v>124</v>
      </c>
    </row>
    <row r="75" spans="1:68" x14ac:dyDescent="0.2">
      <c r="A75">
        <v>8</v>
      </c>
      <c r="B75">
        <v>10</v>
      </c>
      <c r="C75">
        <v>2020</v>
      </c>
      <c r="D75" s="1" t="s">
        <v>201</v>
      </c>
      <c r="E75" t="s">
        <v>31</v>
      </c>
      <c r="F75" t="s">
        <v>32</v>
      </c>
      <c r="G75" t="s">
        <v>191</v>
      </c>
      <c r="H75" t="s">
        <v>193</v>
      </c>
      <c r="I75" t="s">
        <v>172</v>
      </c>
      <c r="J75" t="s">
        <v>182</v>
      </c>
      <c r="K75" t="s">
        <v>165</v>
      </c>
      <c r="L75">
        <v>-13.996930000000001</v>
      </c>
      <c r="M75">
        <v>10.05425</v>
      </c>
      <c r="N75">
        <v>259</v>
      </c>
      <c r="O75" t="s">
        <v>104</v>
      </c>
      <c r="P75">
        <v>259</v>
      </c>
      <c r="Q75">
        <v>118</v>
      </c>
      <c r="R75">
        <v>131</v>
      </c>
      <c r="S75">
        <v>108</v>
      </c>
      <c r="T75">
        <v>140</v>
      </c>
      <c r="U75">
        <v>110</v>
      </c>
      <c r="V75">
        <v>114</v>
      </c>
      <c r="W75">
        <v>105</v>
      </c>
      <c r="X75">
        <v>113</v>
      </c>
      <c r="Y75">
        <v>122</v>
      </c>
      <c r="Z75">
        <v>125</v>
      </c>
      <c r="AA75">
        <v>115</v>
      </c>
      <c r="AB75">
        <v>115</v>
      </c>
      <c r="AC75">
        <v>186</v>
      </c>
      <c r="AD75">
        <v>211</v>
      </c>
      <c r="AE75">
        <v>102</v>
      </c>
      <c r="AF75">
        <v>144</v>
      </c>
      <c r="AG75">
        <v>151</v>
      </c>
      <c r="AH75">
        <v>165</v>
      </c>
      <c r="AI75">
        <v>118</v>
      </c>
      <c r="AJ75">
        <v>118</v>
      </c>
      <c r="AK75">
        <v>114</v>
      </c>
      <c r="AL75">
        <v>117</v>
      </c>
      <c r="AM75">
        <v>150</v>
      </c>
      <c r="AN75">
        <v>152</v>
      </c>
      <c r="AO75">
        <v>118</v>
      </c>
      <c r="AP75">
        <v>120</v>
      </c>
      <c r="AQ75">
        <v>107</v>
      </c>
      <c r="AR75">
        <v>107</v>
      </c>
      <c r="AS75">
        <v>102</v>
      </c>
      <c r="AT75">
        <v>121</v>
      </c>
      <c r="AU75">
        <v>111</v>
      </c>
      <c r="AV75">
        <v>114</v>
      </c>
      <c r="AW75">
        <v>146</v>
      </c>
      <c r="AX75">
        <v>146</v>
      </c>
      <c r="AY75">
        <v>117</v>
      </c>
      <c r="AZ75">
        <v>137</v>
      </c>
      <c r="BA75">
        <v>138</v>
      </c>
      <c r="BB75">
        <v>139</v>
      </c>
      <c r="BC75">
        <v>138</v>
      </c>
      <c r="BD75">
        <v>165</v>
      </c>
      <c r="BE75">
        <v>121</v>
      </c>
      <c r="BF75">
        <v>121</v>
      </c>
      <c r="BG75">
        <v>121</v>
      </c>
      <c r="BH75">
        <v>123</v>
      </c>
      <c r="BI75">
        <v>122</v>
      </c>
      <c r="BJ75">
        <v>122</v>
      </c>
      <c r="BK75">
        <v>126</v>
      </c>
      <c r="BL75">
        <v>130</v>
      </c>
      <c r="BM75">
        <v>133</v>
      </c>
      <c r="BN75">
        <v>136</v>
      </c>
      <c r="BO75">
        <v>175</v>
      </c>
      <c r="BP75">
        <v>192</v>
      </c>
    </row>
    <row r="76" spans="1:68" x14ac:dyDescent="0.2">
      <c r="A76">
        <v>8</v>
      </c>
      <c r="B76">
        <v>10</v>
      </c>
      <c r="C76">
        <v>2020</v>
      </c>
      <c r="D76" s="1" t="s">
        <v>201</v>
      </c>
      <c r="E76" t="s">
        <v>31</v>
      </c>
      <c r="F76" t="s">
        <v>32</v>
      </c>
      <c r="G76" t="s">
        <v>191</v>
      </c>
      <c r="H76" t="s">
        <v>193</v>
      </c>
      <c r="I76" t="s">
        <v>172</v>
      </c>
      <c r="J76" t="s">
        <v>182</v>
      </c>
      <c r="K76" t="s">
        <v>164</v>
      </c>
      <c r="L76">
        <v>-13.996930000000001</v>
      </c>
      <c r="M76">
        <v>10.05425</v>
      </c>
      <c r="N76">
        <v>260</v>
      </c>
      <c r="O76" t="s">
        <v>105</v>
      </c>
      <c r="P76">
        <v>260</v>
      </c>
      <c r="Q76">
        <v>114</v>
      </c>
      <c r="R76">
        <v>114</v>
      </c>
      <c r="S76">
        <v>154</v>
      </c>
      <c r="T76">
        <v>154</v>
      </c>
      <c r="U76">
        <v>110</v>
      </c>
      <c r="V76">
        <v>110</v>
      </c>
      <c r="W76">
        <v>105</v>
      </c>
      <c r="X76">
        <v>113</v>
      </c>
      <c r="Y76">
        <v>125</v>
      </c>
      <c r="Z76">
        <v>134</v>
      </c>
      <c r="AA76">
        <v>115</v>
      </c>
      <c r="AB76">
        <v>120</v>
      </c>
      <c r="AC76">
        <v>211</v>
      </c>
      <c r="AD76">
        <v>213</v>
      </c>
      <c r="AE76">
        <v>144</v>
      </c>
      <c r="AF76">
        <v>144</v>
      </c>
      <c r="AG76">
        <v>103</v>
      </c>
      <c r="AH76">
        <v>231</v>
      </c>
      <c r="AI76">
        <v>118</v>
      </c>
      <c r="AJ76">
        <v>118</v>
      </c>
      <c r="AK76">
        <v>119</v>
      </c>
      <c r="AL76">
        <v>119</v>
      </c>
      <c r="AM76">
        <v>147</v>
      </c>
      <c r="AN76">
        <v>149</v>
      </c>
      <c r="AO76">
        <v>122</v>
      </c>
      <c r="AP76">
        <v>122</v>
      </c>
      <c r="AQ76">
        <v>111</v>
      </c>
      <c r="AR76">
        <v>111</v>
      </c>
      <c r="AS76">
        <v>121</v>
      </c>
      <c r="AT76">
        <v>124</v>
      </c>
      <c r="AU76">
        <v>111</v>
      </c>
      <c r="AV76">
        <v>111</v>
      </c>
      <c r="AW76">
        <v>138</v>
      </c>
      <c r="AX76">
        <v>146</v>
      </c>
      <c r="AY76">
        <v>137</v>
      </c>
      <c r="AZ76">
        <v>137</v>
      </c>
      <c r="BA76">
        <v>152</v>
      </c>
      <c r="BB76">
        <v>152</v>
      </c>
      <c r="BC76">
        <v>142</v>
      </c>
      <c r="BD76">
        <v>144</v>
      </c>
      <c r="BE76">
        <v>120</v>
      </c>
      <c r="BF76">
        <v>121</v>
      </c>
      <c r="BG76">
        <v>103</v>
      </c>
      <c r="BH76">
        <v>121</v>
      </c>
      <c r="BI76">
        <v>123</v>
      </c>
      <c r="BJ76">
        <v>123</v>
      </c>
      <c r="BK76">
        <v>124</v>
      </c>
      <c r="BL76">
        <v>124</v>
      </c>
      <c r="BM76">
        <v>136</v>
      </c>
      <c r="BN76">
        <v>138</v>
      </c>
      <c r="BO76">
        <v>175</v>
      </c>
      <c r="BP76">
        <v>175</v>
      </c>
    </row>
    <row r="77" spans="1:68" x14ac:dyDescent="0.2">
      <c r="A77">
        <v>8</v>
      </c>
      <c r="B77">
        <v>10</v>
      </c>
      <c r="C77">
        <v>2020</v>
      </c>
      <c r="D77" s="1" t="s">
        <v>201</v>
      </c>
      <c r="E77" t="s">
        <v>31</v>
      </c>
      <c r="F77" t="s">
        <v>32</v>
      </c>
      <c r="G77" t="s">
        <v>191</v>
      </c>
      <c r="H77" t="s">
        <v>193</v>
      </c>
      <c r="I77" t="s">
        <v>172</v>
      </c>
      <c r="J77" t="s">
        <v>182</v>
      </c>
      <c r="K77" t="s">
        <v>165</v>
      </c>
      <c r="L77">
        <v>-13.996930000000001</v>
      </c>
      <c r="M77">
        <v>10.05425</v>
      </c>
      <c r="N77">
        <v>261</v>
      </c>
      <c r="O77" t="s">
        <v>106</v>
      </c>
      <c r="P77">
        <v>261</v>
      </c>
      <c r="Q77">
        <v>140</v>
      </c>
      <c r="R77">
        <v>143</v>
      </c>
      <c r="S77">
        <v>154</v>
      </c>
      <c r="T77">
        <v>154</v>
      </c>
      <c r="U77">
        <v>111</v>
      </c>
      <c r="V77">
        <v>112</v>
      </c>
      <c r="W77">
        <v>104</v>
      </c>
      <c r="X77">
        <v>105</v>
      </c>
      <c r="Y77">
        <v>115</v>
      </c>
      <c r="Z77">
        <v>121</v>
      </c>
      <c r="AA77">
        <v>115</v>
      </c>
      <c r="AB77">
        <v>115</v>
      </c>
      <c r="AC77">
        <v>188</v>
      </c>
      <c r="AD77">
        <v>211</v>
      </c>
      <c r="AE77">
        <v>128</v>
      </c>
      <c r="AF77">
        <v>139</v>
      </c>
      <c r="AG77">
        <v>192</v>
      </c>
      <c r="AH77">
        <v>243</v>
      </c>
      <c r="AI77">
        <v>118</v>
      </c>
      <c r="AJ77">
        <v>118</v>
      </c>
      <c r="AK77">
        <v>114</v>
      </c>
      <c r="AL77">
        <v>118</v>
      </c>
      <c r="AM77">
        <v>141</v>
      </c>
      <c r="AN77">
        <v>149</v>
      </c>
      <c r="AO77">
        <v>117</v>
      </c>
      <c r="AP77">
        <v>118</v>
      </c>
      <c r="AQ77">
        <v>105</v>
      </c>
      <c r="AR77">
        <v>107</v>
      </c>
      <c r="AS77">
        <v>119</v>
      </c>
      <c r="AT77">
        <v>122</v>
      </c>
      <c r="AU77">
        <v>111</v>
      </c>
      <c r="AV77">
        <v>114</v>
      </c>
      <c r="AW77">
        <v>133</v>
      </c>
      <c r="AX77">
        <v>150</v>
      </c>
      <c r="AY77">
        <v>124</v>
      </c>
      <c r="AZ77">
        <v>131</v>
      </c>
      <c r="BA77">
        <v>138</v>
      </c>
      <c r="BB77">
        <v>142</v>
      </c>
      <c r="BC77">
        <v>138</v>
      </c>
      <c r="BD77">
        <v>141</v>
      </c>
      <c r="BE77">
        <v>121</v>
      </c>
      <c r="BF77">
        <v>122</v>
      </c>
      <c r="BG77">
        <v>103</v>
      </c>
      <c r="BH77">
        <v>121</v>
      </c>
      <c r="BI77">
        <v>122</v>
      </c>
      <c r="BJ77">
        <v>123</v>
      </c>
      <c r="BK77">
        <v>112</v>
      </c>
      <c r="BL77">
        <v>123</v>
      </c>
      <c r="BM77">
        <v>132</v>
      </c>
      <c r="BN77">
        <v>136</v>
      </c>
      <c r="BO77">
        <v>139</v>
      </c>
      <c r="BP77">
        <v>175</v>
      </c>
    </row>
    <row r="78" spans="1:68" x14ac:dyDescent="0.2">
      <c r="A78">
        <v>8</v>
      </c>
      <c r="B78">
        <v>10</v>
      </c>
      <c r="C78">
        <v>2020</v>
      </c>
      <c r="D78" s="1" t="s">
        <v>201</v>
      </c>
      <c r="E78" t="s">
        <v>31</v>
      </c>
      <c r="F78" t="s">
        <v>32</v>
      </c>
      <c r="G78" t="s">
        <v>191</v>
      </c>
      <c r="H78" t="s">
        <v>193</v>
      </c>
      <c r="I78" t="s">
        <v>172</v>
      </c>
      <c r="J78" t="s">
        <v>182</v>
      </c>
      <c r="K78" t="s">
        <v>165</v>
      </c>
      <c r="L78">
        <v>-13.996930000000001</v>
      </c>
      <c r="M78">
        <v>10.05425</v>
      </c>
      <c r="N78">
        <v>262</v>
      </c>
      <c r="O78" t="s">
        <v>107</v>
      </c>
      <c r="P78">
        <v>262</v>
      </c>
      <c r="Q78">
        <v>143</v>
      </c>
      <c r="R78">
        <v>149</v>
      </c>
      <c r="S78">
        <v>129</v>
      </c>
      <c r="T78">
        <v>152</v>
      </c>
      <c r="U78">
        <v>114</v>
      </c>
      <c r="V78">
        <v>117</v>
      </c>
      <c r="W78">
        <v>103</v>
      </c>
      <c r="X78">
        <v>105</v>
      </c>
      <c r="Y78">
        <v>128</v>
      </c>
      <c r="Z78">
        <v>134</v>
      </c>
      <c r="AA78">
        <v>115</v>
      </c>
      <c r="AB78">
        <v>115</v>
      </c>
      <c r="AC78">
        <v>188</v>
      </c>
      <c r="AD78">
        <v>188</v>
      </c>
      <c r="AE78">
        <v>144</v>
      </c>
      <c r="AF78">
        <v>144</v>
      </c>
      <c r="AG78">
        <v>115</v>
      </c>
      <c r="AH78">
        <v>241</v>
      </c>
      <c r="AI78">
        <v>118</v>
      </c>
      <c r="AJ78">
        <v>118</v>
      </c>
      <c r="AK78">
        <v>113</v>
      </c>
      <c r="AL78">
        <v>119</v>
      </c>
      <c r="AM78">
        <v>150</v>
      </c>
      <c r="AN78">
        <v>155</v>
      </c>
      <c r="AO78">
        <v>117</v>
      </c>
      <c r="AP78">
        <v>118</v>
      </c>
      <c r="AQ78">
        <v>119</v>
      </c>
      <c r="AR78">
        <v>119</v>
      </c>
      <c r="AS78">
        <v>121</v>
      </c>
      <c r="AT78">
        <v>126</v>
      </c>
      <c r="AU78">
        <v>110</v>
      </c>
      <c r="AV78">
        <v>114</v>
      </c>
      <c r="AW78">
        <v>133</v>
      </c>
      <c r="AX78">
        <v>133</v>
      </c>
      <c r="AY78">
        <v>117</v>
      </c>
      <c r="AZ78">
        <v>142</v>
      </c>
      <c r="BA78">
        <v>139</v>
      </c>
      <c r="BB78">
        <v>150</v>
      </c>
      <c r="BC78">
        <v>143</v>
      </c>
      <c r="BD78">
        <v>152</v>
      </c>
      <c r="BE78">
        <v>117</v>
      </c>
      <c r="BF78">
        <v>120</v>
      </c>
      <c r="BG78">
        <v>103</v>
      </c>
      <c r="BH78">
        <v>123</v>
      </c>
      <c r="BI78">
        <v>122</v>
      </c>
      <c r="BJ78">
        <v>123</v>
      </c>
      <c r="BK78">
        <v>127</v>
      </c>
      <c r="BL78">
        <v>127</v>
      </c>
      <c r="BM78">
        <v>133</v>
      </c>
      <c r="BN78">
        <v>135</v>
      </c>
      <c r="BO78">
        <v>121</v>
      </c>
      <c r="BP78">
        <v>184</v>
      </c>
    </row>
    <row r="79" spans="1:68" x14ac:dyDescent="0.2">
      <c r="A79">
        <v>9</v>
      </c>
      <c r="B79">
        <v>10</v>
      </c>
      <c r="C79">
        <v>2020</v>
      </c>
      <c r="D79" s="1" t="s">
        <v>201</v>
      </c>
      <c r="E79" t="s">
        <v>31</v>
      </c>
      <c r="F79" t="s">
        <v>32</v>
      </c>
      <c r="G79" t="s">
        <v>191</v>
      </c>
      <c r="H79" t="s">
        <v>193</v>
      </c>
      <c r="I79" t="s">
        <v>172</v>
      </c>
      <c r="J79" t="s">
        <v>182</v>
      </c>
      <c r="K79" t="s">
        <v>165</v>
      </c>
      <c r="L79">
        <v>-13.996930000000001</v>
      </c>
      <c r="M79">
        <v>10.05425</v>
      </c>
      <c r="N79">
        <v>263</v>
      </c>
      <c r="O79" t="s">
        <v>108</v>
      </c>
      <c r="P79">
        <v>263</v>
      </c>
      <c r="Q79">
        <v>140</v>
      </c>
      <c r="R79">
        <v>149</v>
      </c>
      <c r="S79">
        <v>129</v>
      </c>
      <c r="T79">
        <v>129</v>
      </c>
      <c r="U79">
        <v>108</v>
      </c>
      <c r="V79">
        <v>110</v>
      </c>
      <c r="W79">
        <v>105</v>
      </c>
      <c r="X79">
        <v>113</v>
      </c>
      <c r="Y79">
        <v>125</v>
      </c>
      <c r="Z79">
        <v>125</v>
      </c>
      <c r="AA79">
        <v>115</v>
      </c>
      <c r="AB79">
        <v>122</v>
      </c>
      <c r="AC79">
        <v>205</v>
      </c>
      <c r="AD79">
        <v>211</v>
      </c>
      <c r="AE79">
        <v>144</v>
      </c>
      <c r="AF79">
        <v>162</v>
      </c>
      <c r="AG79">
        <v>224</v>
      </c>
      <c r="AH79">
        <v>257</v>
      </c>
      <c r="AI79">
        <v>116</v>
      </c>
      <c r="AJ79">
        <v>118</v>
      </c>
      <c r="AK79">
        <v>117</v>
      </c>
      <c r="AL79">
        <v>121</v>
      </c>
      <c r="AM79">
        <v>149</v>
      </c>
      <c r="AN79">
        <v>152</v>
      </c>
      <c r="AO79">
        <v>116</v>
      </c>
      <c r="AP79">
        <v>116</v>
      </c>
      <c r="AQ79">
        <v>105</v>
      </c>
      <c r="AR79">
        <v>115</v>
      </c>
      <c r="AS79">
        <v>126</v>
      </c>
      <c r="AT79">
        <v>126</v>
      </c>
      <c r="AU79">
        <v>111</v>
      </c>
      <c r="AV79">
        <v>114</v>
      </c>
      <c r="AW79">
        <v>133</v>
      </c>
      <c r="AX79">
        <v>138</v>
      </c>
      <c r="AY79">
        <v>131</v>
      </c>
      <c r="AZ79">
        <v>134</v>
      </c>
      <c r="BA79">
        <v>107</v>
      </c>
      <c r="BB79">
        <v>137</v>
      </c>
      <c r="BC79">
        <v>138</v>
      </c>
      <c r="BD79">
        <v>140</v>
      </c>
      <c r="BE79">
        <v>119</v>
      </c>
      <c r="BF79">
        <v>120</v>
      </c>
      <c r="BG79">
        <v>123</v>
      </c>
      <c r="BH79">
        <v>123</v>
      </c>
      <c r="BI79">
        <v>122</v>
      </c>
      <c r="BJ79">
        <v>123</v>
      </c>
      <c r="BK79">
        <v>126</v>
      </c>
      <c r="BL79">
        <v>127</v>
      </c>
      <c r="BM79">
        <v>124</v>
      </c>
      <c r="BN79">
        <v>128</v>
      </c>
      <c r="BO79">
        <v>184</v>
      </c>
      <c r="BP79">
        <v>186</v>
      </c>
    </row>
    <row r="80" spans="1:68" x14ac:dyDescent="0.2">
      <c r="A80">
        <v>9</v>
      </c>
      <c r="B80">
        <v>10</v>
      </c>
      <c r="C80">
        <v>2020</v>
      </c>
      <c r="D80" s="1" t="s">
        <v>201</v>
      </c>
      <c r="E80" t="s">
        <v>31</v>
      </c>
      <c r="F80" t="s">
        <v>32</v>
      </c>
      <c r="G80" t="s">
        <v>191</v>
      </c>
      <c r="H80" t="s">
        <v>193</v>
      </c>
      <c r="I80" t="s">
        <v>172</v>
      </c>
      <c r="J80" t="s">
        <v>182</v>
      </c>
      <c r="K80" t="s">
        <v>165</v>
      </c>
      <c r="L80">
        <v>-13.996930000000001</v>
      </c>
      <c r="M80">
        <v>10.05425</v>
      </c>
      <c r="N80">
        <v>264</v>
      </c>
      <c r="O80" t="s">
        <v>109</v>
      </c>
      <c r="P80">
        <v>264</v>
      </c>
      <c r="Q80">
        <v>126</v>
      </c>
      <c r="R80">
        <v>140</v>
      </c>
      <c r="S80">
        <v>115</v>
      </c>
      <c r="T80">
        <v>129</v>
      </c>
      <c r="U80">
        <v>117</v>
      </c>
      <c r="V80">
        <v>117</v>
      </c>
      <c r="W80">
        <v>104</v>
      </c>
      <c r="X80">
        <v>113</v>
      </c>
      <c r="Y80">
        <v>121</v>
      </c>
      <c r="Z80">
        <v>131</v>
      </c>
      <c r="AA80">
        <v>115</v>
      </c>
      <c r="AB80">
        <v>115</v>
      </c>
      <c r="AC80">
        <v>188</v>
      </c>
      <c r="AD80">
        <v>210</v>
      </c>
      <c r="AE80">
        <v>101</v>
      </c>
      <c r="AF80">
        <v>101</v>
      </c>
      <c r="AG80">
        <v>207</v>
      </c>
      <c r="AH80">
        <v>210</v>
      </c>
      <c r="AI80">
        <v>118</v>
      </c>
      <c r="AJ80">
        <v>118</v>
      </c>
      <c r="AK80">
        <v>113</v>
      </c>
      <c r="AL80">
        <v>114</v>
      </c>
      <c r="AM80">
        <v>150</v>
      </c>
      <c r="AN80">
        <v>150</v>
      </c>
      <c r="AO80">
        <v>116</v>
      </c>
      <c r="AP80">
        <v>117</v>
      </c>
      <c r="AQ80">
        <v>115</v>
      </c>
      <c r="AR80">
        <v>119</v>
      </c>
      <c r="AS80">
        <v>107</v>
      </c>
      <c r="AT80">
        <v>126</v>
      </c>
      <c r="AU80">
        <v>111</v>
      </c>
      <c r="AV80">
        <v>114</v>
      </c>
      <c r="AW80">
        <v>133</v>
      </c>
      <c r="AX80">
        <v>138</v>
      </c>
      <c r="AY80">
        <v>124</v>
      </c>
      <c r="AZ80">
        <v>127</v>
      </c>
      <c r="BA80">
        <v>142</v>
      </c>
      <c r="BB80">
        <v>144</v>
      </c>
      <c r="BC80">
        <v>137</v>
      </c>
      <c r="BD80">
        <v>138</v>
      </c>
      <c r="BE80">
        <v>120</v>
      </c>
      <c r="BF80">
        <v>120</v>
      </c>
      <c r="BG80">
        <v>121</v>
      </c>
      <c r="BH80">
        <v>123</v>
      </c>
      <c r="BI80">
        <v>122</v>
      </c>
      <c r="BJ80">
        <v>122</v>
      </c>
      <c r="BK80">
        <v>114</v>
      </c>
      <c r="BL80">
        <v>126</v>
      </c>
      <c r="BM80">
        <v>114</v>
      </c>
      <c r="BN80">
        <v>128</v>
      </c>
      <c r="BO80">
        <v>184</v>
      </c>
      <c r="BP80">
        <v>185</v>
      </c>
    </row>
    <row r="81" spans="1:68" x14ac:dyDescent="0.2">
      <c r="A81">
        <v>9</v>
      </c>
      <c r="B81">
        <v>10</v>
      </c>
      <c r="C81">
        <v>2020</v>
      </c>
      <c r="D81" s="1" t="s">
        <v>201</v>
      </c>
      <c r="E81" t="s">
        <v>31</v>
      </c>
      <c r="F81" t="s">
        <v>32</v>
      </c>
      <c r="G81" t="s">
        <v>191</v>
      </c>
      <c r="H81" t="s">
        <v>193</v>
      </c>
      <c r="I81" t="s">
        <v>172</v>
      </c>
      <c r="J81" t="s">
        <v>182</v>
      </c>
      <c r="K81" t="s">
        <v>165</v>
      </c>
      <c r="L81">
        <v>-13.996930000000001</v>
      </c>
      <c r="M81">
        <v>10.05425</v>
      </c>
      <c r="N81">
        <v>265</v>
      </c>
      <c r="O81" t="s">
        <v>110</v>
      </c>
      <c r="P81">
        <v>265</v>
      </c>
      <c r="Q81">
        <v>131</v>
      </c>
      <c r="R81">
        <v>140</v>
      </c>
      <c r="S81">
        <v>108</v>
      </c>
      <c r="T81">
        <v>141</v>
      </c>
      <c r="U81">
        <v>114</v>
      </c>
      <c r="V81">
        <v>114</v>
      </c>
      <c r="W81">
        <v>104</v>
      </c>
      <c r="X81">
        <v>116</v>
      </c>
      <c r="Y81">
        <v>115</v>
      </c>
      <c r="Z81">
        <v>131</v>
      </c>
      <c r="AA81">
        <v>115</v>
      </c>
      <c r="AB81">
        <v>123</v>
      </c>
      <c r="AC81">
        <v>120</v>
      </c>
      <c r="AD81">
        <v>235</v>
      </c>
      <c r="AE81">
        <v>139</v>
      </c>
      <c r="AF81">
        <v>141</v>
      </c>
      <c r="AG81">
        <v>163</v>
      </c>
      <c r="AH81">
        <v>210</v>
      </c>
      <c r="AI81">
        <v>118</v>
      </c>
      <c r="AJ81">
        <v>118</v>
      </c>
      <c r="AK81">
        <v>113</v>
      </c>
      <c r="AL81">
        <v>113</v>
      </c>
      <c r="AM81">
        <v>144</v>
      </c>
      <c r="AN81">
        <v>152</v>
      </c>
      <c r="AO81">
        <v>116</v>
      </c>
      <c r="AP81">
        <v>122</v>
      </c>
      <c r="AQ81">
        <v>105</v>
      </c>
      <c r="AR81">
        <v>117</v>
      </c>
      <c r="AS81">
        <v>124</v>
      </c>
      <c r="AT81">
        <v>126</v>
      </c>
      <c r="AU81">
        <v>112</v>
      </c>
      <c r="AV81">
        <v>114</v>
      </c>
      <c r="AW81">
        <v>126</v>
      </c>
      <c r="AX81">
        <v>138</v>
      </c>
      <c r="AY81">
        <v>124</v>
      </c>
      <c r="AZ81">
        <v>131</v>
      </c>
      <c r="BA81">
        <v>142</v>
      </c>
      <c r="BB81">
        <v>142</v>
      </c>
      <c r="BC81">
        <v>140</v>
      </c>
      <c r="BD81">
        <v>140</v>
      </c>
      <c r="BE81">
        <v>120</v>
      </c>
      <c r="BF81">
        <v>120</v>
      </c>
      <c r="BG81">
        <v>121</v>
      </c>
      <c r="BH81">
        <v>121</v>
      </c>
      <c r="BI81">
        <v>114</v>
      </c>
      <c r="BJ81">
        <v>122</v>
      </c>
      <c r="BK81">
        <v>112</v>
      </c>
      <c r="BL81">
        <v>112</v>
      </c>
      <c r="BM81">
        <v>128</v>
      </c>
      <c r="BN81">
        <v>138</v>
      </c>
      <c r="BO81">
        <v>143</v>
      </c>
      <c r="BP81">
        <v>185</v>
      </c>
    </row>
    <row r="82" spans="1:68" x14ac:dyDescent="0.2">
      <c r="A82">
        <v>9</v>
      </c>
      <c r="B82">
        <v>10</v>
      </c>
      <c r="C82">
        <v>2020</v>
      </c>
      <c r="D82" s="1" t="s">
        <v>201</v>
      </c>
      <c r="E82" t="s">
        <v>31</v>
      </c>
      <c r="F82" t="s">
        <v>32</v>
      </c>
      <c r="G82" t="s">
        <v>191</v>
      </c>
      <c r="H82" t="s">
        <v>193</v>
      </c>
      <c r="I82" t="s">
        <v>172</v>
      </c>
      <c r="J82" t="s">
        <v>182</v>
      </c>
      <c r="K82" t="s">
        <v>165</v>
      </c>
      <c r="L82">
        <v>-13.996930000000001</v>
      </c>
      <c r="M82">
        <v>10.05425</v>
      </c>
      <c r="N82">
        <v>266</v>
      </c>
      <c r="O82" t="s">
        <v>111</v>
      </c>
      <c r="P82">
        <v>266</v>
      </c>
      <c r="Q82">
        <v>115</v>
      </c>
      <c r="R82">
        <v>145</v>
      </c>
      <c r="S82">
        <v>116</v>
      </c>
      <c r="T82">
        <v>129</v>
      </c>
      <c r="U82">
        <v>114</v>
      </c>
      <c r="V82">
        <v>116</v>
      </c>
      <c r="W82">
        <v>105</v>
      </c>
      <c r="X82">
        <v>110</v>
      </c>
      <c r="Y82">
        <v>125</v>
      </c>
      <c r="Z82">
        <v>125</v>
      </c>
      <c r="AA82">
        <v>115</v>
      </c>
      <c r="AB82">
        <v>115</v>
      </c>
      <c r="AC82">
        <v>186</v>
      </c>
      <c r="AD82">
        <v>251</v>
      </c>
      <c r="AE82">
        <v>128</v>
      </c>
      <c r="AF82">
        <v>144</v>
      </c>
      <c r="AG82">
        <v>204</v>
      </c>
      <c r="AH82">
        <v>224</v>
      </c>
      <c r="AI82">
        <v>118</v>
      </c>
      <c r="AJ82">
        <v>118</v>
      </c>
      <c r="AK82">
        <v>113</v>
      </c>
      <c r="AL82">
        <v>117</v>
      </c>
      <c r="AM82">
        <v>144</v>
      </c>
      <c r="AN82">
        <v>150</v>
      </c>
      <c r="AO82">
        <v>118</v>
      </c>
      <c r="AP82">
        <v>118</v>
      </c>
      <c r="AQ82">
        <v>117</v>
      </c>
      <c r="AR82">
        <v>117</v>
      </c>
      <c r="AS82">
        <v>117</v>
      </c>
      <c r="AT82">
        <v>125</v>
      </c>
      <c r="AU82">
        <v>112</v>
      </c>
      <c r="AV82">
        <v>114</v>
      </c>
      <c r="AW82">
        <v>146</v>
      </c>
      <c r="AX82">
        <v>146</v>
      </c>
      <c r="AY82">
        <v>124</v>
      </c>
      <c r="AZ82">
        <v>134</v>
      </c>
      <c r="BA82">
        <v>150</v>
      </c>
      <c r="BB82">
        <v>152</v>
      </c>
      <c r="BC82">
        <v>138</v>
      </c>
      <c r="BD82">
        <v>138</v>
      </c>
      <c r="BE82">
        <v>114</v>
      </c>
      <c r="BF82">
        <v>119</v>
      </c>
      <c r="BG82">
        <v>121</v>
      </c>
      <c r="BH82">
        <v>123</v>
      </c>
      <c r="BI82">
        <v>122</v>
      </c>
      <c r="BJ82">
        <v>122</v>
      </c>
      <c r="BK82">
        <v>123</v>
      </c>
      <c r="BL82">
        <v>126</v>
      </c>
      <c r="BM82">
        <v>132</v>
      </c>
      <c r="BN82">
        <v>146</v>
      </c>
      <c r="BO82">
        <v>175</v>
      </c>
      <c r="BP82">
        <v>184</v>
      </c>
    </row>
    <row r="83" spans="1:68" x14ac:dyDescent="0.2">
      <c r="A83">
        <v>9</v>
      </c>
      <c r="B83">
        <v>10</v>
      </c>
      <c r="C83">
        <v>2020</v>
      </c>
      <c r="D83" s="1" t="s">
        <v>201</v>
      </c>
      <c r="E83" t="s">
        <v>31</v>
      </c>
      <c r="F83" t="s">
        <v>32</v>
      </c>
      <c r="G83" t="s">
        <v>191</v>
      </c>
      <c r="H83" t="s">
        <v>193</v>
      </c>
      <c r="I83" t="s">
        <v>172</v>
      </c>
      <c r="J83" t="s">
        <v>182</v>
      </c>
      <c r="K83" t="s">
        <v>164</v>
      </c>
      <c r="L83">
        <v>-13.996930000000001</v>
      </c>
      <c r="M83">
        <v>10.05425</v>
      </c>
      <c r="N83">
        <v>267</v>
      </c>
      <c r="O83" t="s">
        <v>112</v>
      </c>
      <c r="P83">
        <v>267</v>
      </c>
      <c r="Q83">
        <v>140</v>
      </c>
      <c r="R83">
        <v>140</v>
      </c>
      <c r="S83">
        <v>117</v>
      </c>
      <c r="T83">
        <v>117</v>
      </c>
      <c r="U83">
        <v>114</v>
      </c>
      <c r="V83">
        <v>114</v>
      </c>
      <c r="W83">
        <v>105</v>
      </c>
      <c r="X83">
        <v>114</v>
      </c>
      <c r="Y83">
        <v>121</v>
      </c>
      <c r="Z83">
        <v>133</v>
      </c>
      <c r="AA83">
        <v>115</v>
      </c>
      <c r="AB83">
        <v>115</v>
      </c>
      <c r="AC83">
        <v>188</v>
      </c>
      <c r="AD83">
        <v>212</v>
      </c>
      <c r="AE83">
        <v>147</v>
      </c>
      <c r="AF83">
        <v>147</v>
      </c>
      <c r="AG83">
        <v>102</v>
      </c>
      <c r="AH83">
        <v>240</v>
      </c>
      <c r="AI83">
        <v>118</v>
      </c>
      <c r="AJ83">
        <v>118</v>
      </c>
      <c r="AK83">
        <v>113</v>
      </c>
      <c r="AL83">
        <v>113</v>
      </c>
      <c r="AM83">
        <v>138</v>
      </c>
      <c r="AN83">
        <v>138</v>
      </c>
      <c r="AO83">
        <v>116</v>
      </c>
      <c r="AP83">
        <v>116</v>
      </c>
      <c r="AQ83">
        <v>119</v>
      </c>
      <c r="AR83">
        <v>119</v>
      </c>
      <c r="AS83">
        <v>124</v>
      </c>
      <c r="AT83">
        <v>126</v>
      </c>
      <c r="AU83">
        <v>111</v>
      </c>
      <c r="AV83">
        <v>111</v>
      </c>
      <c r="AW83">
        <v>138</v>
      </c>
      <c r="AX83">
        <v>138</v>
      </c>
      <c r="AY83">
        <v>124</v>
      </c>
      <c r="AZ83">
        <v>124</v>
      </c>
      <c r="BA83">
        <v>119</v>
      </c>
      <c r="BB83">
        <v>119</v>
      </c>
      <c r="BC83">
        <v>122</v>
      </c>
      <c r="BD83">
        <v>138</v>
      </c>
      <c r="BE83">
        <v>120</v>
      </c>
      <c r="BF83">
        <v>120</v>
      </c>
      <c r="BG83">
        <v>121</v>
      </c>
      <c r="BH83">
        <v>123</v>
      </c>
      <c r="BI83">
        <v>123</v>
      </c>
      <c r="BJ83">
        <v>123</v>
      </c>
      <c r="BK83">
        <v>126</v>
      </c>
      <c r="BL83">
        <v>126</v>
      </c>
      <c r="BM83">
        <v>127</v>
      </c>
      <c r="BN83">
        <v>133</v>
      </c>
      <c r="BO83">
        <v>181</v>
      </c>
      <c r="BP83">
        <v>181</v>
      </c>
    </row>
    <row r="84" spans="1:68" x14ac:dyDescent="0.2">
      <c r="A84">
        <v>9</v>
      </c>
      <c r="B84">
        <v>10</v>
      </c>
      <c r="C84">
        <v>2020</v>
      </c>
      <c r="D84" s="1" t="s">
        <v>201</v>
      </c>
      <c r="E84" t="s">
        <v>31</v>
      </c>
      <c r="F84" t="s">
        <v>32</v>
      </c>
      <c r="G84" t="s">
        <v>191</v>
      </c>
      <c r="H84" t="s">
        <v>193</v>
      </c>
      <c r="I84" t="s">
        <v>172</v>
      </c>
      <c r="J84" t="s">
        <v>182</v>
      </c>
      <c r="K84" t="s">
        <v>165</v>
      </c>
      <c r="L84">
        <v>-13.996930000000001</v>
      </c>
      <c r="M84">
        <v>10.05425</v>
      </c>
      <c r="N84">
        <v>268</v>
      </c>
      <c r="O84" t="s">
        <v>113</v>
      </c>
      <c r="P84">
        <v>268</v>
      </c>
      <c r="Q84" t="s">
        <v>33</v>
      </c>
      <c r="R84" t="s">
        <v>33</v>
      </c>
      <c r="S84">
        <v>129</v>
      </c>
      <c r="T84">
        <v>129</v>
      </c>
      <c r="U84">
        <v>112</v>
      </c>
      <c r="V84">
        <v>116</v>
      </c>
      <c r="W84">
        <v>105</v>
      </c>
      <c r="X84">
        <v>117</v>
      </c>
      <c r="Y84">
        <v>121</v>
      </c>
      <c r="Z84">
        <v>125</v>
      </c>
      <c r="AA84">
        <v>115</v>
      </c>
      <c r="AB84">
        <v>124</v>
      </c>
      <c r="AC84">
        <v>211</v>
      </c>
      <c r="AD84">
        <v>211</v>
      </c>
      <c r="AE84">
        <v>147</v>
      </c>
      <c r="AF84">
        <v>150</v>
      </c>
      <c r="AG84">
        <v>177</v>
      </c>
      <c r="AH84">
        <v>177</v>
      </c>
      <c r="AI84">
        <v>118</v>
      </c>
      <c r="AJ84">
        <v>118</v>
      </c>
      <c r="AK84">
        <v>113</v>
      </c>
      <c r="AL84">
        <v>117</v>
      </c>
      <c r="AM84">
        <v>147</v>
      </c>
      <c r="AN84">
        <v>147</v>
      </c>
      <c r="AO84">
        <v>116</v>
      </c>
      <c r="AP84">
        <v>120</v>
      </c>
      <c r="AQ84">
        <v>107</v>
      </c>
      <c r="AR84">
        <v>111</v>
      </c>
      <c r="AS84">
        <v>124</v>
      </c>
      <c r="AT84">
        <v>124</v>
      </c>
      <c r="AU84">
        <v>111</v>
      </c>
      <c r="AV84">
        <v>112</v>
      </c>
      <c r="AW84">
        <v>133</v>
      </c>
      <c r="AX84">
        <v>138</v>
      </c>
      <c r="AY84">
        <v>122</v>
      </c>
      <c r="AZ84">
        <v>127</v>
      </c>
      <c r="BA84">
        <v>142</v>
      </c>
      <c r="BB84">
        <v>152</v>
      </c>
      <c r="BC84">
        <v>138</v>
      </c>
      <c r="BD84">
        <v>140</v>
      </c>
      <c r="BE84">
        <v>114</v>
      </c>
      <c r="BF84">
        <v>120</v>
      </c>
      <c r="BG84">
        <v>121</v>
      </c>
      <c r="BH84">
        <v>121</v>
      </c>
      <c r="BI84">
        <v>122</v>
      </c>
      <c r="BJ84">
        <v>124</v>
      </c>
      <c r="BK84">
        <v>123</v>
      </c>
      <c r="BL84">
        <v>123</v>
      </c>
      <c r="BM84">
        <v>133</v>
      </c>
      <c r="BN84">
        <v>135</v>
      </c>
      <c r="BO84">
        <v>175</v>
      </c>
      <c r="BP84">
        <v>181</v>
      </c>
    </row>
    <row r="85" spans="1:68" x14ac:dyDescent="0.2">
      <c r="A85">
        <v>9</v>
      </c>
      <c r="B85">
        <v>10</v>
      </c>
      <c r="C85">
        <v>2020</v>
      </c>
      <c r="D85" s="1" t="s">
        <v>201</v>
      </c>
      <c r="E85" t="s">
        <v>31</v>
      </c>
      <c r="F85" t="s">
        <v>32</v>
      </c>
      <c r="G85" t="s">
        <v>191</v>
      </c>
      <c r="H85" t="s">
        <v>193</v>
      </c>
      <c r="I85" t="s">
        <v>172</v>
      </c>
      <c r="J85" t="s">
        <v>182</v>
      </c>
      <c r="K85" t="s">
        <v>165</v>
      </c>
      <c r="L85">
        <v>-13.996930000000001</v>
      </c>
      <c r="M85">
        <v>10.05425</v>
      </c>
      <c r="N85">
        <v>269</v>
      </c>
      <c r="O85" t="s">
        <v>114</v>
      </c>
      <c r="P85">
        <v>269</v>
      </c>
      <c r="Q85">
        <v>118</v>
      </c>
      <c r="R85">
        <v>118</v>
      </c>
      <c r="S85">
        <v>108</v>
      </c>
      <c r="T85">
        <v>108</v>
      </c>
      <c r="U85" t="s">
        <v>33</v>
      </c>
      <c r="V85" t="s">
        <v>33</v>
      </c>
      <c r="W85">
        <v>104</v>
      </c>
      <c r="X85">
        <v>105</v>
      </c>
      <c r="Y85">
        <v>121</v>
      </c>
      <c r="Z85">
        <v>134</v>
      </c>
      <c r="AA85">
        <v>115</v>
      </c>
      <c r="AB85">
        <v>115</v>
      </c>
      <c r="AC85">
        <v>188</v>
      </c>
      <c r="AD85">
        <v>189</v>
      </c>
      <c r="AE85" t="s">
        <v>33</v>
      </c>
      <c r="AF85" t="s">
        <v>33</v>
      </c>
      <c r="AG85">
        <v>118</v>
      </c>
      <c r="AH85">
        <v>210</v>
      </c>
      <c r="AI85">
        <v>118</v>
      </c>
      <c r="AJ85">
        <v>118</v>
      </c>
      <c r="AK85">
        <v>113</v>
      </c>
      <c r="AL85">
        <v>113</v>
      </c>
      <c r="AM85">
        <v>114</v>
      </c>
      <c r="AN85">
        <v>150</v>
      </c>
      <c r="AO85">
        <v>118</v>
      </c>
      <c r="AP85">
        <v>118</v>
      </c>
      <c r="AQ85">
        <v>102</v>
      </c>
      <c r="AR85">
        <v>102</v>
      </c>
      <c r="AS85">
        <v>121</v>
      </c>
      <c r="AT85">
        <v>126</v>
      </c>
      <c r="AU85">
        <v>111</v>
      </c>
      <c r="AV85">
        <v>111</v>
      </c>
      <c r="AW85">
        <v>142</v>
      </c>
      <c r="AX85">
        <v>145</v>
      </c>
      <c r="AY85">
        <v>127</v>
      </c>
      <c r="AZ85">
        <v>127</v>
      </c>
      <c r="BA85">
        <v>142</v>
      </c>
      <c r="BB85">
        <v>142</v>
      </c>
      <c r="BC85">
        <v>135</v>
      </c>
      <c r="BD85">
        <v>142</v>
      </c>
      <c r="BE85">
        <v>120</v>
      </c>
      <c r="BF85">
        <v>121</v>
      </c>
      <c r="BG85">
        <v>121</v>
      </c>
      <c r="BH85">
        <v>123</v>
      </c>
      <c r="BI85">
        <v>123</v>
      </c>
      <c r="BJ85">
        <v>123</v>
      </c>
      <c r="BK85">
        <v>119</v>
      </c>
      <c r="BL85">
        <v>119</v>
      </c>
      <c r="BM85">
        <v>133</v>
      </c>
      <c r="BN85">
        <v>133</v>
      </c>
      <c r="BO85">
        <v>192</v>
      </c>
      <c r="BP85">
        <v>192</v>
      </c>
    </row>
    <row r="86" spans="1:68" x14ac:dyDescent="0.2">
      <c r="A86">
        <v>9</v>
      </c>
      <c r="B86">
        <v>10</v>
      </c>
      <c r="C86">
        <v>2020</v>
      </c>
      <c r="D86" s="1" t="s">
        <v>201</v>
      </c>
      <c r="E86" t="s">
        <v>31</v>
      </c>
      <c r="F86" t="s">
        <v>32</v>
      </c>
      <c r="G86" t="s">
        <v>191</v>
      </c>
      <c r="H86" t="s">
        <v>193</v>
      </c>
      <c r="I86" t="s">
        <v>172</v>
      </c>
      <c r="J86" t="s">
        <v>182</v>
      </c>
      <c r="K86" t="s">
        <v>164</v>
      </c>
      <c r="L86">
        <v>-13.996930000000001</v>
      </c>
      <c r="M86">
        <v>10.05425</v>
      </c>
      <c r="N86">
        <v>270</v>
      </c>
      <c r="O86" t="s">
        <v>115</v>
      </c>
      <c r="P86">
        <v>270</v>
      </c>
      <c r="Q86">
        <v>140</v>
      </c>
      <c r="R86">
        <v>140</v>
      </c>
      <c r="S86">
        <v>129</v>
      </c>
      <c r="T86">
        <v>129</v>
      </c>
      <c r="U86">
        <v>108</v>
      </c>
      <c r="V86">
        <v>114</v>
      </c>
      <c r="W86">
        <v>105</v>
      </c>
      <c r="X86">
        <v>116</v>
      </c>
      <c r="Y86">
        <v>115</v>
      </c>
      <c r="Z86">
        <v>121</v>
      </c>
      <c r="AA86">
        <v>115</v>
      </c>
      <c r="AB86">
        <v>115</v>
      </c>
      <c r="AC86">
        <v>211</v>
      </c>
      <c r="AD86">
        <v>215</v>
      </c>
      <c r="AE86">
        <v>139</v>
      </c>
      <c r="AF86">
        <v>144</v>
      </c>
      <c r="AG86">
        <v>188</v>
      </c>
      <c r="AH86">
        <v>210</v>
      </c>
      <c r="AI86">
        <v>118</v>
      </c>
      <c r="AJ86">
        <v>118</v>
      </c>
      <c r="AK86">
        <v>117</v>
      </c>
      <c r="AL86">
        <v>117</v>
      </c>
      <c r="AM86">
        <v>144</v>
      </c>
      <c r="AN86">
        <v>144</v>
      </c>
      <c r="AO86">
        <v>110</v>
      </c>
      <c r="AP86">
        <v>116</v>
      </c>
      <c r="AQ86">
        <v>111</v>
      </c>
      <c r="AR86">
        <v>111</v>
      </c>
      <c r="AS86">
        <v>125</v>
      </c>
      <c r="AT86">
        <v>125</v>
      </c>
      <c r="AU86">
        <v>114</v>
      </c>
      <c r="AV86">
        <v>114</v>
      </c>
      <c r="AW86">
        <v>133</v>
      </c>
      <c r="AX86">
        <v>142</v>
      </c>
      <c r="AY86">
        <v>109</v>
      </c>
      <c r="AZ86">
        <v>134</v>
      </c>
      <c r="BA86">
        <v>142</v>
      </c>
      <c r="BB86">
        <v>148</v>
      </c>
      <c r="BC86">
        <v>139</v>
      </c>
      <c r="BD86">
        <v>141</v>
      </c>
      <c r="BE86">
        <v>120</v>
      </c>
      <c r="BF86">
        <v>121</v>
      </c>
      <c r="BG86">
        <v>121</v>
      </c>
      <c r="BH86">
        <v>123</v>
      </c>
      <c r="BI86">
        <v>122</v>
      </c>
      <c r="BJ86">
        <v>123</v>
      </c>
      <c r="BK86">
        <v>119</v>
      </c>
      <c r="BL86">
        <v>122</v>
      </c>
      <c r="BM86">
        <v>113</v>
      </c>
      <c r="BN86">
        <v>125</v>
      </c>
      <c r="BO86">
        <v>170</v>
      </c>
      <c r="BP86">
        <v>184</v>
      </c>
    </row>
    <row r="87" spans="1:68" x14ac:dyDescent="0.2">
      <c r="A87">
        <v>9</v>
      </c>
      <c r="B87">
        <v>10</v>
      </c>
      <c r="C87">
        <v>2020</v>
      </c>
      <c r="D87" s="1" t="s">
        <v>201</v>
      </c>
      <c r="E87" t="s">
        <v>31</v>
      </c>
      <c r="F87" t="s">
        <v>32</v>
      </c>
      <c r="G87" t="s">
        <v>191</v>
      </c>
      <c r="H87" t="s">
        <v>193</v>
      </c>
      <c r="I87" t="s">
        <v>172</v>
      </c>
      <c r="J87" t="s">
        <v>182</v>
      </c>
      <c r="K87" t="s">
        <v>165</v>
      </c>
      <c r="L87">
        <v>-13.996930000000001</v>
      </c>
      <c r="M87">
        <v>10.05425</v>
      </c>
      <c r="N87">
        <v>271</v>
      </c>
      <c r="O87" t="s">
        <v>116</v>
      </c>
      <c r="P87">
        <v>271</v>
      </c>
      <c r="Q87" t="s">
        <v>33</v>
      </c>
      <c r="R87" t="s">
        <v>33</v>
      </c>
      <c r="S87">
        <v>111</v>
      </c>
      <c r="T87">
        <v>118</v>
      </c>
      <c r="U87">
        <v>112</v>
      </c>
      <c r="V87">
        <v>116</v>
      </c>
      <c r="W87">
        <v>105</v>
      </c>
      <c r="X87">
        <v>113</v>
      </c>
      <c r="Y87" t="s">
        <v>33</v>
      </c>
      <c r="Z87" t="s">
        <v>33</v>
      </c>
      <c r="AA87">
        <v>115</v>
      </c>
      <c r="AB87">
        <v>122</v>
      </c>
      <c r="AC87">
        <v>211</v>
      </c>
      <c r="AD87">
        <v>211</v>
      </c>
      <c r="AE87">
        <v>128</v>
      </c>
      <c r="AF87">
        <v>144</v>
      </c>
      <c r="AG87">
        <v>188</v>
      </c>
      <c r="AH87">
        <v>240</v>
      </c>
      <c r="AI87">
        <v>118</v>
      </c>
      <c r="AJ87">
        <v>118</v>
      </c>
      <c r="AK87">
        <v>112</v>
      </c>
      <c r="AL87">
        <v>114</v>
      </c>
      <c r="AM87">
        <v>143</v>
      </c>
      <c r="AN87">
        <v>147</v>
      </c>
      <c r="AO87">
        <v>122</v>
      </c>
      <c r="AP87">
        <v>122</v>
      </c>
      <c r="AQ87">
        <v>107</v>
      </c>
      <c r="AR87">
        <v>107</v>
      </c>
      <c r="AS87">
        <v>124</v>
      </c>
      <c r="AT87">
        <v>125</v>
      </c>
      <c r="AU87">
        <v>112</v>
      </c>
      <c r="AV87">
        <v>114</v>
      </c>
      <c r="AW87">
        <v>133</v>
      </c>
      <c r="AX87">
        <v>138</v>
      </c>
      <c r="AY87">
        <v>122</v>
      </c>
      <c r="AZ87">
        <v>127</v>
      </c>
      <c r="BA87">
        <v>142</v>
      </c>
      <c r="BB87">
        <v>148</v>
      </c>
      <c r="BC87">
        <v>140</v>
      </c>
      <c r="BD87">
        <v>142</v>
      </c>
      <c r="BE87">
        <v>120</v>
      </c>
      <c r="BF87">
        <v>121</v>
      </c>
      <c r="BG87">
        <v>103</v>
      </c>
      <c r="BH87">
        <v>121</v>
      </c>
      <c r="BI87">
        <v>123</v>
      </c>
      <c r="BJ87">
        <v>123</v>
      </c>
      <c r="BK87">
        <v>119</v>
      </c>
      <c r="BL87">
        <v>123</v>
      </c>
      <c r="BM87">
        <v>139</v>
      </c>
      <c r="BN87">
        <v>144</v>
      </c>
      <c r="BO87">
        <v>184</v>
      </c>
      <c r="BP87">
        <v>184</v>
      </c>
    </row>
    <row r="88" spans="1:68" x14ac:dyDescent="0.2">
      <c r="A88">
        <v>8</v>
      </c>
      <c r="B88">
        <v>10</v>
      </c>
      <c r="C88">
        <v>2020</v>
      </c>
      <c r="D88" s="1" t="s">
        <v>201</v>
      </c>
      <c r="E88" t="s">
        <v>31</v>
      </c>
      <c r="F88" t="s">
        <v>32</v>
      </c>
      <c r="G88" t="s">
        <v>191</v>
      </c>
      <c r="H88" t="s">
        <v>193</v>
      </c>
      <c r="I88" t="s">
        <v>172</v>
      </c>
      <c r="J88" t="s">
        <v>182</v>
      </c>
      <c r="K88" t="s">
        <v>164</v>
      </c>
      <c r="L88">
        <v>-13.996930000000001</v>
      </c>
      <c r="M88">
        <v>10.05425</v>
      </c>
      <c r="N88">
        <v>272</v>
      </c>
      <c r="O88" t="s">
        <v>117</v>
      </c>
      <c r="P88">
        <v>272</v>
      </c>
      <c r="Q88">
        <v>121</v>
      </c>
      <c r="R88">
        <v>121</v>
      </c>
      <c r="S88">
        <v>120</v>
      </c>
      <c r="T88">
        <v>120</v>
      </c>
      <c r="U88" t="s">
        <v>33</v>
      </c>
      <c r="V88" t="s">
        <v>33</v>
      </c>
      <c r="W88">
        <v>105</v>
      </c>
      <c r="X88">
        <v>116</v>
      </c>
      <c r="Y88">
        <v>128</v>
      </c>
      <c r="Z88">
        <v>128</v>
      </c>
      <c r="AA88">
        <v>115</v>
      </c>
      <c r="AB88">
        <v>115</v>
      </c>
      <c r="AC88">
        <v>211</v>
      </c>
      <c r="AD88">
        <v>211</v>
      </c>
      <c r="AE88">
        <v>141</v>
      </c>
      <c r="AF88">
        <v>141</v>
      </c>
      <c r="AG88">
        <v>210</v>
      </c>
      <c r="AH88">
        <v>219</v>
      </c>
      <c r="AI88">
        <v>116</v>
      </c>
      <c r="AJ88">
        <v>118</v>
      </c>
      <c r="AK88">
        <v>114</v>
      </c>
      <c r="AL88">
        <v>114</v>
      </c>
      <c r="AM88">
        <v>144</v>
      </c>
      <c r="AN88">
        <v>150</v>
      </c>
      <c r="AO88" t="s">
        <v>33</v>
      </c>
      <c r="AP88" t="s">
        <v>33</v>
      </c>
      <c r="AQ88">
        <v>119</v>
      </c>
      <c r="AR88">
        <v>119</v>
      </c>
      <c r="AS88">
        <v>124</v>
      </c>
      <c r="AT88">
        <v>124</v>
      </c>
      <c r="AU88">
        <v>112</v>
      </c>
      <c r="AV88">
        <v>112</v>
      </c>
      <c r="AW88">
        <v>133</v>
      </c>
      <c r="AX88">
        <v>138</v>
      </c>
      <c r="AY88">
        <v>134</v>
      </c>
      <c r="AZ88">
        <v>134</v>
      </c>
      <c r="BA88">
        <v>139</v>
      </c>
      <c r="BB88">
        <v>139</v>
      </c>
      <c r="BC88">
        <v>112</v>
      </c>
      <c r="BD88">
        <v>165</v>
      </c>
      <c r="BE88">
        <v>120</v>
      </c>
      <c r="BF88">
        <v>120</v>
      </c>
      <c r="BG88">
        <v>103</v>
      </c>
      <c r="BH88">
        <v>123</v>
      </c>
      <c r="BI88">
        <v>122</v>
      </c>
      <c r="BJ88">
        <v>122</v>
      </c>
      <c r="BK88">
        <v>119</v>
      </c>
      <c r="BL88">
        <v>119</v>
      </c>
      <c r="BM88">
        <v>124</v>
      </c>
      <c r="BN88">
        <v>141</v>
      </c>
      <c r="BO88">
        <v>183</v>
      </c>
      <c r="BP88">
        <v>183</v>
      </c>
    </row>
    <row r="89" spans="1:68" x14ac:dyDescent="0.2">
      <c r="A89">
        <v>8</v>
      </c>
      <c r="B89">
        <v>10</v>
      </c>
      <c r="C89">
        <v>2020</v>
      </c>
      <c r="D89" s="1" t="s">
        <v>201</v>
      </c>
      <c r="E89" t="s">
        <v>31</v>
      </c>
      <c r="F89" t="s">
        <v>32</v>
      </c>
      <c r="G89" t="s">
        <v>191</v>
      </c>
      <c r="H89" t="s">
        <v>193</v>
      </c>
      <c r="I89" t="s">
        <v>172</v>
      </c>
      <c r="J89" t="s">
        <v>182</v>
      </c>
      <c r="K89" t="s">
        <v>165</v>
      </c>
      <c r="L89">
        <v>-13.996930000000001</v>
      </c>
      <c r="M89">
        <v>10.05425</v>
      </c>
      <c r="N89">
        <v>273</v>
      </c>
      <c r="O89" t="s">
        <v>118</v>
      </c>
      <c r="P89">
        <v>273</v>
      </c>
      <c r="Q89">
        <v>140</v>
      </c>
      <c r="R89">
        <v>149</v>
      </c>
      <c r="S89">
        <v>137</v>
      </c>
      <c r="T89">
        <v>154</v>
      </c>
      <c r="U89">
        <v>110</v>
      </c>
      <c r="V89">
        <v>116</v>
      </c>
      <c r="W89">
        <v>105</v>
      </c>
      <c r="X89">
        <v>113</v>
      </c>
      <c r="Y89">
        <v>121</v>
      </c>
      <c r="Z89">
        <v>121</v>
      </c>
      <c r="AA89">
        <v>115</v>
      </c>
      <c r="AB89">
        <v>124</v>
      </c>
      <c r="AC89">
        <v>211</v>
      </c>
      <c r="AD89">
        <v>217</v>
      </c>
      <c r="AE89">
        <v>144</v>
      </c>
      <c r="AF89">
        <v>147</v>
      </c>
      <c r="AG89">
        <v>121</v>
      </c>
      <c r="AH89">
        <v>225</v>
      </c>
      <c r="AI89">
        <v>118</v>
      </c>
      <c r="AJ89">
        <v>118</v>
      </c>
      <c r="AK89">
        <v>117</v>
      </c>
      <c r="AL89">
        <v>120</v>
      </c>
      <c r="AM89">
        <v>143</v>
      </c>
      <c r="AN89">
        <v>150</v>
      </c>
      <c r="AO89">
        <v>116</v>
      </c>
      <c r="AP89">
        <v>127</v>
      </c>
      <c r="AQ89">
        <v>117</v>
      </c>
      <c r="AR89">
        <v>117</v>
      </c>
      <c r="AS89">
        <v>124</v>
      </c>
      <c r="AT89">
        <v>125</v>
      </c>
      <c r="AU89">
        <v>101</v>
      </c>
      <c r="AV89">
        <v>109</v>
      </c>
      <c r="AW89">
        <v>126</v>
      </c>
      <c r="AX89">
        <v>133</v>
      </c>
      <c r="AY89">
        <v>122</v>
      </c>
      <c r="AZ89">
        <v>124</v>
      </c>
      <c r="BA89">
        <v>142</v>
      </c>
      <c r="BB89">
        <v>142</v>
      </c>
      <c r="BC89">
        <v>138</v>
      </c>
      <c r="BD89">
        <v>138</v>
      </c>
      <c r="BE89">
        <v>120</v>
      </c>
      <c r="BF89">
        <v>120</v>
      </c>
      <c r="BG89">
        <v>121</v>
      </c>
      <c r="BH89">
        <v>123</v>
      </c>
      <c r="BI89">
        <v>122</v>
      </c>
      <c r="BJ89">
        <v>124</v>
      </c>
      <c r="BK89">
        <v>126</v>
      </c>
      <c r="BL89">
        <v>131</v>
      </c>
      <c r="BM89">
        <v>133</v>
      </c>
      <c r="BN89">
        <v>138</v>
      </c>
      <c r="BO89">
        <v>184</v>
      </c>
      <c r="BP89">
        <v>186</v>
      </c>
    </row>
    <row r="90" spans="1:68" x14ac:dyDescent="0.2">
      <c r="A90">
        <v>8</v>
      </c>
      <c r="B90">
        <v>10</v>
      </c>
      <c r="C90">
        <v>2020</v>
      </c>
      <c r="D90" s="1" t="s">
        <v>201</v>
      </c>
      <c r="E90" t="s">
        <v>31</v>
      </c>
      <c r="F90" t="s">
        <v>32</v>
      </c>
      <c r="G90" t="s">
        <v>191</v>
      </c>
      <c r="H90" t="s">
        <v>193</v>
      </c>
      <c r="I90" t="s">
        <v>172</v>
      </c>
      <c r="J90" t="s">
        <v>181</v>
      </c>
      <c r="K90" t="s">
        <v>164</v>
      </c>
      <c r="L90">
        <v>-13.972932</v>
      </c>
      <c r="M90">
        <v>10.041731</v>
      </c>
      <c r="N90">
        <v>258</v>
      </c>
      <c r="O90" t="s">
        <v>103</v>
      </c>
      <c r="P90">
        <v>258</v>
      </c>
      <c r="Q90" t="s">
        <v>33</v>
      </c>
      <c r="R90" t="s">
        <v>33</v>
      </c>
      <c r="S90">
        <v>129</v>
      </c>
      <c r="T90">
        <v>129</v>
      </c>
      <c r="U90" t="s">
        <v>33</v>
      </c>
      <c r="V90" t="s">
        <v>33</v>
      </c>
      <c r="W90">
        <v>103</v>
      </c>
      <c r="X90">
        <v>105</v>
      </c>
      <c r="Y90">
        <v>128</v>
      </c>
      <c r="Z90">
        <v>128</v>
      </c>
      <c r="AA90">
        <v>115</v>
      </c>
      <c r="AB90">
        <v>122</v>
      </c>
      <c r="AC90">
        <v>211</v>
      </c>
      <c r="AD90">
        <v>217</v>
      </c>
      <c r="AE90">
        <v>141</v>
      </c>
      <c r="AF90">
        <v>144</v>
      </c>
      <c r="AG90">
        <v>204</v>
      </c>
      <c r="AH90">
        <v>210</v>
      </c>
      <c r="AI90">
        <v>118</v>
      </c>
      <c r="AJ90">
        <v>118</v>
      </c>
      <c r="AK90">
        <v>114</v>
      </c>
      <c r="AL90">
        <v>114</v>
      </c>
      <c r="AM90">
        <v>144</v>
      </c>
      <c r="AN90">
        <v>152</v>
      </c>
      <c r="AO90" t="s">
        <v>33</v>
      </c>
      <c r="AP90" t="s">
        <v>33</v>
      </c>
      <c r="AQ90">
        <v>115</v>
      </c>
      <c r="AR90">
        <v>115</v>
      </c>
      <c r="AS90">
        <v>117</v>
      </c>
      <c r="AT90">
        <v>121</v>
      </c>
      <c r="AU90">
        <v>111</v>
      </c>
      <c r="AV90">
        <v>111</v>
      </c>
      <c r="AW90">
        <v>133</v>
      </c>
      <c r="AX90">
        <v>138</v>
      </c>
      <c r="AY90">
        <v>134</v>
      </c>
      <c r="AZ90">
        <v>134</v>
      </c>
      <c r="BA90">
        <v>142</v>
      </c>
      <c r="BB90">
        <v>142</v>
      </c>
      <c r="BC90">
        <v>140</v>
      </c>
      <c r="BD90">
        <v>165</v>
      </c>
      <c r="BE90">
        <v>120</v>
      </c>
      <c r="BF90">
        <v>120</v>
      </c>
      <c r="BG90">
        <v>121</v>
      </c>
      <c r="BH90">
        <v>123</v>
      </c>
      <c r="BI90">
        <v>122</v>
      </c>
      <c r="BJ90">
        <v>122</v>
      </c>
      <c r="BK90">
        <v>114</v>
      </c>
      <c r="BL90">
        <v>114</v>
      </c>
      <c r="BM90">
        <v>135</v>
      </c>
      <c r="BN90">
        <v>136</v>
      </c>
      <c r="BO90">
        <v>181</v>
      </c>
      <c r="BP90">
        <v>181</v>
      </c>
    </row>
    <row r="91" spans="1:68" x14ac:dyDescent="0.2">
      <c r="A91">
        <v>8</v>
      </c>
      <c r="B91">
        <v>10</v>
      </c>
      <c r="C91">
        <v>2020</v>
      </c>
      <c r="D91" s="1" t="s">
        <v>201</v>
      </c>
      <c r="E91" t="s">
        <v>31</v>
      </c>
      <c r="F91" t="s">
        <v>32</v>
      </c>
      <c r="G91" t="s">
        <v>161</v>
      </c>
      <c r="H91" t="s">
        <v>192</v>
      </c>
      <c r="I91" t="s">
        <v>162</v>
      </c>
      <c r="J91" t="s">
        <v>183</v>
      </c>
      <c r="K91" t="s">
        <v>165</v>
      </c>
      <c r="L91">
        <v>-14.07686</v>
      </c>
      <c r="M91">
        <v>10.168480000000001</v>
      </c>
      <c r="N91">
        <v>274</v>
      </c>
      <c r="O91" t="s">
        <v>119</v>
      </c>
      <c r="P91">
        <v>274</v>
      </c>
      <c r="Q91">
        <v>130</v>
      </c>
      <c r="R91">
        <v>130</v>
      </c>
      <c r="S91">
        <v>129</v>
      </c>
      <c r="T91">
        <v>129</v>
      </c>
      <c r="U91">
        <v>112</v>
      </c>
      <c r="V91">
        <v>112</v>
      </c>
      <c r="W91">
        <v>105</v>
      </c>
      <c r="X91">
        <v>116</v>
      </c>
      <c r="Y91">
        <v>125</v>
      </c>
      <c r="Z91">
        <v>131</v>
      </c>
      <c r="AA91">
        <v>115</v>
      </c>
      <c r="AB91">
        <v>115</v>
      </c>
      <c r="AC91">
        <v>120</v>
      </c>
      <c r="AD91">
        <v>186</v>
      </c>
      <c r="AE91">
        <v>112</v>
      </c>
      <c r="AF91">
        <v>147</v>
      </c>
      <c r="AG91">
        <v>177</v>
      </c>
      <c r="AH91">
        <v>243</v>
      </c>
      <c r="AI91">
        <v>118</v>
      </c>
      <c r="AJ91">
        <v>118</v>
      </c>
      <c r="AK91">
        <v>113</v>
      </c>
      <c r="AL91">
        <v>118</v>
      </c>
      <c r="AM91">
        <v>144</v>
      </c>
      <c r="AN91">
        <v>150</v>
      </c>
      <c r="AO91">
        <v>118</v>
      </c>
      <c r="AP91">
        <v>131</v>
      </c>
      <c r="AQ91">
        <v>115</v>
      </c>
      <c r="AR91">
        <v>116</v>
      </c>
      <c r="AS91">
        <v>124</v>
      </c>
      <c r="AT91">
        <v>124</v>
      </c>
      <c r="AU91">
        <v>111</v>
      </c>
      <c r="AV91">
        <v>112</v>
      </c>
      <c r="AW91">
        <v>129</v>
      </c>
      <c r="AX91">
        <v>146</v>
      </c>
      <c r="AY91">
        <v>122</v>
      </c>
      <c r="AZ91">
        <v>138</v>
      </c>
      <c r="BA91">
        <v>142</v>
      </c>
      <c r="BB91">
        <v>152</v>
      </c>
      <c r="BC91">
        <v>120</v>
      </c>
      <c r="BD91">
        <v>172</v>
      </c>
      <c r="BE91">
        <v>121</v>
      </c>
      <c r="BF91">
        <v>121</v>
      </c>
      <c r="BG91">
        <v>103</v>
      </c>
      <c r="BH91">
        <v>123</v>
      </c>
      <c r="BI91">
        <v>114</v>
      </c>
      <c r="BJ91">
        <v>118</v>
      </c>
      <c r="BK91">
        <v>126</v>
      </c>
      <c r="BL91">
        <v>126</v>
      </c>
      <c r="BM91">
        <v>138</v>
      </c>
      <c r="BN91">
        <v>146</v>
      </c>
      <c r="BO91">
        <v>181</v>
      </c>
      <c r="BP91">
        <v>184</v>
      </c>
    </row>
    <row r="92" spans="1:68" x14ac:dyDescent="0.2">
      <c r="A92">
        <v>9</v>
      </c>
      <c r="B92">
        <v>10</v>
      </c>
      <c r="C92">
        <v>2020</v>
      </c>
      <c r="D92" s="1" t="s">
        <v>201</v>
      </c>
      <c r="E92" t="s">
        <v>31</v>
      </c>
      <c r="F92" t="s">
        <v>32</v>
      </c>
      <c r="G92" t="s">
        <v>161</v>
      </c>
      <c r="H92" t="s">
        <v>192</v>
      </c>
      <c r="I92" t="s">
        <v>162</v>
      </c>
      <c r="J92" t="s">
        <v>183</v>
      </c>
      <c r="K92" t="s">
        <v>164</v>
      </c>
      <c r="L92">
        <v>-14.07686</v>
      </c>
      <c r="M92">
        <v>10.168480000000001</v>
      </c>
      <c r="N92">
        <v>275</v>
      </c>
      <c r="O92" t="s">
        <v>120</v>
      </c>
      <c r="P92">
        <v>275</v>
      </c>
      <c r="Q92">
        <v>120</v>
      </c>
      <c r="R92">
        <v>120</v>
      </c>
      <c r="S92">
        <v>129</v>
      </c>
      <c r="T92">
        <v>129</v>
      </c>
      <c r="U92" t="s">
        <v>33</v>
      </c>
      <c r="V92" t="s">
        <v>33</v>
      </c>
      <c r="W92">
        <v>105</v>
      </c>
      <c r="X92">
        <v>116</v>
      </c>
      <c r="Y92">
        <v>121</v>
      </c>
      <c r="Z92">
        <v>121</v>
      </c>
      <c r="AA92">
        <v>115</v>
      </c>
      <c r="AB92">
        <v>115</v>
      </c>
      <c r="AC92">
        <v>211</v>
      </c>
      <c r="AD92">
        <v>212</v>
      </c>
      <c r="AE92">
        <v>141</v>
      </c>
      <c r="AF92">
        <v>141</v>
      </c>
      <c r="AG92">
        <v>174</v>
      </c>
      <c r="AH92">
        <v>204</v>
      </c>
      <c r="AI92">
        <v>118</v>
      </c>
      <c r="AJ92">
        <v>118</v>
      </c>
      <c r="AK92">
        <v>114</v>
      </c>
      <c r="AL92">
        <v>114</v>
      </c>
      <c r="AM92">
        <v>150</v>
      </c>
      <c r="AN92">
        <v>150</v>
      </c>
      <c r="AO92" t="s">
        <v>33</v>
      </c>
      <c r="AP92" t="s">
        <v>33</v>
      </c>
      <c r="AQ92">
        <v>119</v>
      </c>
      <c r="AR92">
        <v>119</v>
      </c>
      <c r="AS92">
        <v>102</v>
      </c>
      <c r="AT92">
        <v>119</v>
      </c>
      <c r="AU92">
        <v>114</v>
      </c>
      <c r="AV92">
        <v>114</v>
      </c>
      <c r="AW92">
        <v>138</v>
      </c>
      <c r="AX92">
        <v>142</v>
      </c>
      <c r="AY92">
        <v>124</v>
      </c>
      <c r="AZ92">
        <v>124</v>
      </c>
      <c r="BA92">
        <v>142</v>
      </c>
      <c r="BB92">
        <v>142</v>
      </c>
      <c r="BC92">
        <v>138</v>
      </c>
      <c r="BD92">
        <v>165</v>
      </c>
      <c r="BE92">
        <v>120</v>
      </c>
      <c r="BF92">
        <v>121</v>
      </c>
      <c r="BG92">
        <v>123</v>
      </c>
      <c r="BH92">
        <v>123</v>
      </c>
      <c r="BI92">
        <v>116</v>
      </c>
      <c r="BJ92">
        <v>116</v>
      </c>
      <c r="BK92">
        <v>126</v>
      </c>
      <c r="BL92">
        <v>126</v>
      </c>
      <c r="BM92">
        <v>133</v>
      </c>
      <c r="BN92">
        <v>144</v>
      </c>
      <c r="BO92">
        <v>175</v>
      </c>
      <c r="BP92">
        <v>175</v>
      </c>
    </row>
    <row r="93" spans="1:68" x14ac:dyDescent="0.2">
      <c r="A93">
        <v>9</v>
      </c>
      <c r="B93">
        <v>10</v>
      </c>
      <c r="C93">
        <v>2020</v>
      </c>
      <c r="D93" s="1" t="s">
        <v>201</v>
      </c>
      <c r="E93" t="s">
        <v>31</v>
      </c>
      <c r="F93" t="s">
        <v>32</v>
      </c>
      <c r="G93" t="s">
        <v>161</v>
      </c>
      <c r="H93" t="s">
        <v>192</v>
      </c>
      <c r="I93" t="s">
        <v>162</v>
      </c>
      <c r="J93" t="s">
        <v>183</v>
      </c>
      <c r="K93" t="s">
        <v>164</v>
      </c>
      <c r="L93">
        <v>-14.07686</v>
      </c>
      <c r="M93">
        <v>10.168480000000001</v>
      </c>
      <c r="N93">
        <v>276</v>
      </c>
      <c r="O93" t="s">
        <v>121</v>
      </c>
      <c r="P93">
        <v>276</v>
      </c>
      <c r="Q93" t="s">
        <v>33</v>
      </c>
      <c r="R93" t="s">
        <v>33</v>
      </c>
      <c r="S93">
        <v>152</v>
      </c>
      <c r="T93">
        <v>152</v>
      </c>
      <c r="U93">
        <v>116</v>
      </c>
      <c r="V93">
        <v>116</v>
      </c>
      <c r="W93">
        <v>105</v>
      </c>
      <c r="X93">
        <v>113</v>
      </c>
      <c r="Y93">
        <v>115</v>
      </c>
      <c r="Z93">
        <v>125</v>
      </c>
      <c r="AA93">
        <v>115</v>
      </c>
      <c r="AB93">
        <v>122</v>
      </c>
      <c r="AC93">
        <v>215</v>
      </c>
      <c r="AD93">
        <v>217</v>
      </c>
      <c r="AE93">
        <v>144</v>
      </c>
      <c r="AF93">
        <v>144</v>
      </c>
      <c r="AG93">
        <v>119</v>
      </c>
      <c r="AH93">
        <v>177</v>
      </c>
      <c r="AI93">
        <v>118</v>
      </c>
      <c r="AJ93">
        <v>118</v>
      </c>
      <c r="AK93">
        <v>118</v>
      </c>
      <c r="AL93">
        <v>118</v>
      </c>
      <c r="AM93">
        <v>149</v>
      </c>
      <c r="AN93">
        <v>149</v>
      </c>
      <c r="AO93">
        <v>122</v>
      </c>
      <c r="AP93">
        <v>122</v>
      </c>
      <c r="AQ93">
        <v>117</v>
      </c>
      <c r="AR93">
        <v>117</v>
      </c>
      <c r="AS93">
        <v>124</v>
      </c>
      <c r="AT93">
        <v>124</v>
      </c>
      <c r="AU93">
        <v>114</v>
      </c>
      <c r="AV93">
        <v>114</v>
      </c>
      <c r="AW93">
        <v>133</v>
      </c>
      <c r="AX93">
        <v>146</v>
      </c>
      <c r="AY93">
        <v>134</v>
      </c>
      <c r="AZ93">
        <v>134</v>
      </c>
      <c r="BA93">
        <v>107</v>
      </c>
      <c r="BB93">
        <v>107</v>
      </c>
      <c r="BC93">
        <v>139</v>
      </c>
      <c r="BD93">
        <v>140</v>
      </c>
      <c r="BE93">
        <v>120</v>
      </c>
      <c r="BF93">
        <v>120</v>
      </c>
      <c r="BG93">
        <v>103</v>
      </c>
      <c r="BH93">
        <v>121</v>
      </c>
      <c r="BI93">
        <v>122</v>
      </c>
      <c r="BJ93">
        <v>122</v>
      </c>
      <c r="BK93">
        <v>126</v>
      </c>
      <c r="BL93">
        <v>126</v>
      </c>
      <c r="BM93">
        <v>133</v>
      </c>
      <c r="BN93">
        <v>138</v>
      </c>
      <c r="BO93">
        <v>169</v>
      </c>
      <c r="BP93">
        <v>169</v>
      </c>
    </row>
    <row r="94" spans="1:68" x14ac:dyDescent="0.2">
      <c r="A94">
        <v>9</v>
      </c>
      <c r="B94">
        <v>10</v>
      </c>
      <c r="C94">
        <v>2020</v>
      </c>
      <c r="D94" s="1" t="s">
        <v>201</v>
      </c>
      <c r="E94" t="s">
        <v>31</v>
      </c>
      <c r="F94" t="s">
        <v>32</v>
      </c>
      <c r="G94" t="s">
        <v>161</v>
      </c>
      <c r="H94" t="s">
        <v>192</v>
      </c>
      <c r="I94" t="s">
        <v>162</v>
      </c>
      <c r="J94" t="s">
        <v>183</v>
      </c>
      <c r="K94" t="s">
        <v>164</v>
      </c>
      <c r="L94">
        <v>-14.07686</v>
      </c>
      <c r="M94">
        <v>10.168480000000001</v>
      </c>
      <c r="N94">
        <v>277</v>
      </c>
      <c r="O94" t="s">
        <v>122</v>
      </c>
      <c r="P94">
        <v>277</v>
      </c>
      <c r="Q94">
        <v>140</v>
      </c>
      <c r="R94">
        <v>140</v>
      </c>
      <c r="S94">
        <v>129</v>
      </c>
      <c r="T94">
        <v>129</v>
      </c>
      <c r="U94">
        <v>117</v>
      </c>
      <c r="V94">
        <v>117</v>
      </c>
      <c r="W94">
        <v>105</v>
      </c>
      <c r="X94">
        <v>116</v>
      </c>
      <c r="Y94">
        <v>121</v>
      </c>
      <c r="Z94">
        <v>125</v>
      </c>
      <c r="AA94">
        <v>115</v>
      </c>
      <c r="AB94">
        <v>115</v>
      </c>
      <c r="AC94">
        <v>187</v>
      </c>
      <c r="AD94">
        <v>188</v>
      </c>
      <c r="AE94">
        <v>147</v>
      </c>
      <c r="AF94">
        <v>147</v>
      </c>
      <c r="AG94">
        <v>102</v>
      </c>
      <c r="AH94">
        <v>210</v>
      </c>
      <c r="AI94">
        <v>118</v>
      </c>
      <c r="AJ94">
        <v>118</v>
      </c>
      <c r="AK94">
        <v>118</v>
      </c>
      <c r="AL94">
        <v>118</v>
      </c>
      <c r="AM94">
        <v>147</v>
      </c>
      <c r="AN94">
        <v>154</v>
      </c>
      <c r="AO94">
        <v>118</v>
      </c>
      <c r="AP94">
        <v>118</v>
      </c>
      <c r="AQ94">
        <v>115</v>
      </c>
      <c r="AR94">
        <v>115</v>
      </c>
      <c r="AS94">
        <v>121</v>
      </c>
      <c r="AT94">
        <v>124</v>
      </c>
      <c r="AU94">
        <v>114</v>
      </c>
      <c r="AV94">
        <v>114</v>
      </c>
      <c r="AW94">
        <v>138</v>
      </c>
      <c r="AX94">
        <v>146</v>
      </c>
      <c r="AY94">
        <v>122</v>
      </c>
      <c r="AZ94">
        <v>122</v>
      </c>
      <c r="BA94">
        <v>142</v>
      </c>
      <c r="BB94">
        <v>142</v>
      </c>
      <c r="BC94">
        <v>138</v>
      </c>
      <c r="BD94">
        <v>140</v>
      </c>
      <c r="BE94">
        <v>114</v>
      </c>
      <c r="BF94">
        <v>120</v>
      </c>
      <c r="BG94">
        <v>103</v>
      </c>
      <c r="BH94">
        <v>103</v>
      </c>
      <c r="BI94">
        <v>122</v>
      </c>
      <c r="BJ94">
        <v>122</v>
      </c>
      <c r="BK94">
        <v>126</v>
      </c>
      <c r="BL94">
        <v>126</v>
      </c>
      <c r="BM94">
        <v>125</v>
      </c>
      <c r="BN94">
        <v>125</v>
      </c>
      <c r="BO94">
        <v>185</v>
      </c>
      <c r="BP94">
        <v>185</v>
      </c>
    </row>
    <row r="95" spans="1:68" x14ac:dyDescent="0.2">
      <c r="A95">
        <v>9</v>
      </c>
      <c r="B95">
        <v>10</v>
      </c>
      <c r="C95">
        <v>2020</v>
      </c>
      <c r="D95" s="1" t="s">
        <v>201</v>
      </c>
      <c r="E95" t="s">
        <v>31</v>
      </c>
      <c r="F95" t="s">
        <v>32</v>
      </c>
      <c r="G95" t="s">
        <v>161</v>
      </c>
      <c r="H95" t="s">
        <v>192</v>
      </c>
      <c r="I95" t="s">
        <v>162</v>
      </c>
      <c r="J95" t="s">
        <v>183</v>
      </c>
      <c r="K95" t="s">
        <v>165</v>
      </c>
      <c r="L95">
        <v>-14.07686</v>
      </c>
      <c r="M95">
        <v>10.168480000000001</v>
      </c>
      <c r="N95">
        <v>278</v>
      </c>
      <c r="O95" t="s">
        <v>123</v>
      </c>
      <c r="P95">
        <v>278</v>
      </c>
      <c r="Q95" t="s">
        <v>33</v>
      </c>
      <c r="R95" t="s">
        <v>33</v>
      </c>
      <c r="S95">
        <v>119</v>
      </c>
      <c r="T95">
        <v>154</v>
      </c>
      <c r="U95" t="s">
        <v>33</v>
      </c>
      <c r="V95" t="s">
        <v>33</v>
      </c>
      <c r="W95">
        <v>105</v>
      </c>
      <c r="X95">
        <v>116</v>
      </c>
      <c r="Y95">
        <v>125</v>
      </c>
      <c r="Z95">
        <v>128</v>
      </c>
      <c r="AA95">
        <v>115</v>
      </c>
      <c r="AB95">
        <v>124</v>
      </c>
      <c r="AC95">
        <v>184</v>
      </c>
      <c r="AD95">
        <v>188</v>
      </c>
      <c r="AE95">
        <v>141</v>
      </c>
      <c r="AF95">
        <v>141</v>
      </c>
      <c r="AG95">
        <v>194</v>
      </c>
      <c r="AH95">
        <v>210</v>
      </c>
      <c r="AI95">
        <v>118</v>
      </c>
      <c r="AJ95">
        <v>118</v>
      </c>
      <c r="AK95">
        <v>113</v>
      </c>
      <c r="AL95">
        <v>118</v>
      </c>
      <c r="AM95">
        <v>149</v>
      </c>
      <c r="AN95">
        <v>149</v>
      </c>
      <c r="AO95">
        <v>116</v>
      </c>
      <c r="AP95">
        <v>116</v>
      </c>
      <c r="AQ95">
        <v>117</v>
      </c>
      <c r="AR95">
        <v>119</v>
      </c>
      <c r="AS95">
        <v>117</v>
      </c>
      <c r="AT95">
        <v>124</v>
      </c>
      <c r="AU95">
        <v>111</v>
      </c>
      <c r="AV95">
        <v>111</v>
      </c>
      <c r="AW95">
        <v>138</v>
      </c>
      <c r="AX95">
        <v>146</v>
      </c>
      <c r="AY95">
        <v>122</v>
      </c>
      <c r="AZ95">
        <v>134</v>
      </c>
      <c r="BA95">
        <v>142</v>
      </c>
      <c r="BB95">
        <v>147</v>
      </c>
      <c r="BC95">
        <v>138</v>
      </c>
      <c r="BD95">
        <v>142</v>
      </c>
      <c r="BE95">
        <v>120</v>
      </c>
      <c r="BF95">
        <v>121</v>
      </c>
      <c r="BG95">
        <v>123</v>
      </c>
      <c r="BH95">
        <v>123</v>
      </c>
      <c r="BI95">
        <v>122</v>
      </c>
      <c r="BJ95">
        <v>122</v>
      </c>
      <c r="BK95">
        <v>126</v>
      </c>
      <c r="BL95">
        <v>127</v>
      </c>
      <c r="BM95">
        <v>124</v>
      </c>
      <c r="BN95">
        <v>133</v>
      </c>
      <c r="BO95">
        <v>143</v>
      </c>
      <c r="BP95">
        <v>184</v>
      </c>
    </row>
    <row r="96" spans="1:68" x14ac:dyDescent="0.2">
      <c r="A96">
        <v>9</v>
      </c>
      <c r="B96">
        <v>10</v>
      </c>
      <c r="C96">
        <v>2020</v>
      </c>
      <c r="D96" s="1" t="s">
        <v>201</v>
      </c>
      <c r="E96" t="s">
        <v>31</v>
      </c>
      <c r="F96" t="s">
        <v>32</v>
      </c>
      <c r="G96" t="s">
        <v>161</v>
      </c>
      <c r="H96" t="s">
        <v>192</v>
      </c>
      <c r="I96" t="s">
        <v>162</v>
      </c>
      <c r="J96" t="s">
        <v>183</v>
      </c>
      <c r="K96" t="s">
        <v>165</v>
      </c>
      <c r="L96">
        <v>-14.07686</v>
      </c>
      <c r="M96">
        <v>10.168480000000001</v>
      </c>
      <c r="N96">
        <v>279</v>
      </c>
      <c r="O96" t="s">
        <v>124</v>
      </c>
      <c r="P96">
        <v>279</v>
      </c>
      <c r="Q96">
        <v>140</v>
      </c>
      <c r="R96">
        <v>149</v>
      </c>
      <c r="S96">
        <v>129</v>
      </c>
      <c r="T96">
        <v>130</v>
      </c>
      <c r="U96">
        <v>109</v>
      </c>
      <c r="V96">
        <v>112</v>
      </c>
      <c r="W96">
        <v>105</v>
      </c>
      <c r="X96">
        <v>111</v>
      </c>
      <c r="Y96">
        <v>125</v>
      </c>
      <c r="Z96">
        <v>136</v>
      </c>
      <c r="AA96">
        <v>115</v>
      </c>
      <c r="AB96">
        <v>124</v>
      </c>
      <c r="AC96">
        <v>115</v>
      </c>
      <c r="AD96">
        <v>130</v>
      </c>
      <c r="AE96">
        <v>141</v>
      </c>
      <c r="AF96">
        <v>141</v>
      </c>
      <c r="AG96">
        <v>163</v>
      </c>
      <c r="AH96">
        <v>194</v>
      </c>
      <c r="AI96">
        <v>118</v>
      </c>
      <c r="AJ96">
        <v>118</v>
      </c>
      <c r="AK96">
        <v>112</v>
      </c>
      <c r="AL96">
        <v>118</v>
      </c>
      <c r="AM96">
        <v>152</v>
      </c>
      <c r="AN96">
        <v>152</v>
      </c>
      <c r="AO96">
        <v>116</v>
      </c>
      <c r="AP96">
        <v>118</v>
      </c>
      <c r="AQ96">
        <v>111</v>
      </c>
      <c r="AR96">
        <v>119</v>
      </c>
      <c r="AS96">
        <v>124</v>
      </c>
      <c r="AT96">
        <v>125</v>
      </c>
      <c r="AU96">
        <v>112</v>
      </c>
      <c r="AV96">
        <v>112</v>
      </c>
      <c r="AW96">
        <v>133</v>
      </c>
      <c r="AX96">
        <v>148</v>
      </c>
      <c r="AY96">
        <v>122</v>
      </c>
      <c r="AZ96">
        <v>134</v>
      </c>
      <c r="BA96">
        <v>142</v>
      </c>
      <c r="BB96">
        <v>149</v>
      </c>
      <c r="BC96">
        <v>136</v>
      </c>
      <c r="BD96">
        <v>142</v>
      </c>
      <c r="BE96">
        <v>119</v>
      </c>
      <c r="BF96">
        <v>120</v>
      </c>
      <c r="BG96">
        <v>110</v>
      </c>
      <c r="BH96">
        <v>115</v>
      </c>
      <c r="BI96">
        <v>122</v>
      </c>
      <c r="BJ96">
        <v>122</v>
      </c>
      <c r="BK96">
        <v>126</v>
      </c>
      <c r="BL96">
        <v>126</v>
      </c>
      <c r="BM96">
        <v>101</v>
      </c>
      <c r="BN96">
        <v>128</v>
      </c>
      <c r="BO96">
        <v>139</v>
      </c>
      <c r="BP96">
        <v>191</v>
      </c>
    </row>
    <row r="97" spans="1:68" x14ac:dyDescent="0.2">
      <c r="A97">
        <v>9</v>
      </c>
      <c r="B97">
        <v>10</v>
      </c>
      <c r="C97">
        <v>2020</v>
      </c>
      <c r="D97" s="1" t="s">
        <v>201</v>
      </c>
      <c r="E97" t="s">
        <v>31</v>
      </c>
      <c r="F97" t="s">
        <v>32</v>
      </c>
      <c r="G97" t="s">
        <v>161</v>
      </c>
      <c r="H97" t="s">
        <v>192</v>
      </c>
      <c r="I97" t="s">
        <v>162</v>
      </c>
      <c r="J97" t="s">
        <v>183</v>
      </c>
      <c r="K97" t="s">
        <v>164</v>
      </c>
      <c r="L97">
        <v>-14.07686</v>
      </c>
      <c r="M97">
        <v>10.168480000000001</v>
      </c>
      <c r="N97">
        <v>280</v>
      </c>
      <c r="O97" t="s">
        <v>125</v>
      </c>
      <c r="P97">
        <v>280</v>
      </c>
      <c r="Q97">
        <v>149</v>
      </c>
      <c r="R97">
        <v>149</v>
      </c>
      <c r="S97">
        <v>108</v>
      </c>
      <c r="T97">
        <v>108</v>
      </c>
      <c r="U97" t="s">
        <v>33</v>
      </c>
      <c r="V97" t="s">
        <v>33</v>
      </c>
      <c r="W97">
        <v>105</v>
      </c>
      <c r="X97">
        <v>111</v>
      </c>
      <c r="Y97">
        <v>115</v>
      </c>
      <c r="Z97">
        <v>127</v>
      </c>
      <c r="AA97">
        <v>115</v>
      </c>
      <c r="AB97">
        <v>115</v>
      </c>
      <c r="AC97">
        <v>211</v>
      </c>
      <c r="AD97">
        <v>213</v>
      </c>
      <c r="AE97">
        <v>160</v>
      </c>
      <c r="AF97">
        <v>160</v>
      </c>
      <c r="AG97">
        <v>165</v>
      </c>
      <c r="AH97">
        <v>210</v>
      </c>
      <c r="AI97">
        <v>118</v>
      </c>
      <c r="AJ97">
        <v>118</v>
      </c>
      <c r="AK97">
        <v>117</v>
      </c>
      <c r="AL97">
        <v>117</v>
      </c>
      <c r="AM97">
        <v>141</v>
      </c>
      <c r="AN97">
        <v>144</v>
      </c>
      <c r="AO97">
        <v>116</v>
      </c>
      <c r="AP97">
        <v>116</v>
      </c>
      <c r="AQ97">
        <v>115</v>
      </c>
      <c r="AR97">
        <v>115</v>
      </c>
      <c r="AS97">
        <v>124</v>
      </c>
      <c r="AT97">
        <v>124</v>
      </c>
      <c r="AU97">
        <v>112</v>
      </c>
      <c r="AV97">
        <v>112</v>
      </c>
      <c r="AW97">
        <v>139</v>
      </c>
      <c r="AX97">
        <v>142</v>
      </c>
      <c r="AY97">
        <v>124</v>
      </c>
      <c r="AZ97">
        <v>124</v>
      </c>
      <c r="BA97">
        <v>139</v>
      </c>
      <c r="BB97">
        <v>139</v>
      </c>
      <c r="BC97">
        <v>136</v>
      </c>
      <c r="BD97">
        <v>139</v>
      </c>
      <c r="BE97">
        <v>120</v>
      </c>
      <c r="BF97">
        <v>121</v>
      </c>
      <c r="BG97">
        <v>103</v>
      </c>
      <c r="BH97">
        <v>123</v>
      </c>
      <c r="BI97">
        <v>123</v>
      </c>
      <c r="BJ97">
        <v>123</v>
      </c>
      <c r="BK97">
        <v>112</v>
      </c>
      <c r="BL97">
        <v>112</v>
      </c>
      <c r="BM97">
        <v>128</v>
      </c>
      <c r="BN97">
        <v>138</v>
      </c>
      <c r="BO97">
        <v>181</v>
      </c>
      <c r="BP97">
        <v>181</v>
      </c>
    </row>
    <row r="98" spans="1:68" x14ac:dyDescent="0.2">
      <c r="A98">
        <v>9</v>
      </c>
      <c r="B98">
        <v>10</v>
      </c>
      <c r="C98">
        <v>2020</v>
      </c>
      <c r="D98" s="1" t="s">
        <v>201</v>
      </c>
      <c r="E98" t="s">
        <v>31</v>
      </c>
      <c r="F98" t="s">
        <v>32</v>
      </c>
      <c r="G98" t="s">
        <v>161</v>
      </c>
      <c r="H98" t="s">
        <v>192</v>
      </c>
      <c r="I98" t="s">
        <v>162</v>
      </c>
      <c r="J98" t="s">
        <v>183</v>
      </c>
      <c r="K98" t="s">
        <v>165</v>
      </c>
      <c r="L98">
        <v>-14.07686</v>
      </c>
      <c r="M98">
        <v>10.168480000000001</v>
      </c>
      <c r="N98">
        <v>281</v>
      </c>
      <c r="O98" t="s">
        <v>126</v>
      </c>
      <c r="P98">
        <v>281</v>
      </c>
      <c r="Q98" t="s">
        <v>33</v>
      </c>
      <c r="R98" t="s">
        <v>33</v>
      </c>
      <c r="S98">
        <v>129</v>
      </c>
      <c r="T98">
        <v>154</v>
      </c>
      <c r="U98">
        <v>114</v>
      </c>
      <c r="V98">
        <v>114</v>
      </c>
      <c r="W98">
        <v>105</v>
      </c>
      <c r="X98">
        <v>110</v>
      </c>
      <c r="Y98" t="s">
        <v>33</v>
      </c>
      <c r="Z98" t="s">
        <v>33</v>
      </c>
      <c r="AA98">
        <v>115</v>
      </c>
      <c r="AB98">
        <v>115</v>
      </c>
      <c r="AC98">
        <v>211</v>
      </c>
      <c r="AD98">
        <v>212</v>
      </c>
      <c r="AE98">
        <v>144</v>
      </c>
      <c r="AF98">
        <v>147</v>
      </c>
      <c r="AG98">
        <v>188</v>
      </c>
      <c r="AH98">
        <v>209</v>
      </c>
      <c r="AI98">
        <v>118</v>
      </c>
      <c r="AJ98">
        <v>118</v>
      </c>
      <c r="AK98">
        <v>114</v>
      </c>
      <c r="AL98">
        <v>117</v>
      </c>
      <c r="AM98">
        <v>143</v>
      </c>
      <c r="AN98">
        <v>144</v>
      </c>
      <c r="AO98">
        <v>122</v>
      </c>
      <c r="AP98">
        <v>122</v>
      </c>
      <c r="AQ98">
        <v>107</v>
      </c>
      <c r="AR98">
        <v>117</v>
      </c>
      <c r="AS98">
        <v>124</v>
      </c>
      <c r="AT98">
        <v>125</v>
      </c>
      <c r="AU98">
        <v>114</v>
      </c>
      <c r="AV98">
        <v>114</v>
      </c>
      <c r="AW98">
        <v>133</v>
      </c>
      <c r="AX98">
        <v>138</v>
      </c>
      <c r="AY98">
        <v>123</v>
      </c>
      <c r="AZ98">
        <v>134</v>
      </c>
      <c r="BA98">
        <v>106</v>
      </c>
      <c r="BB98">
        <v>119</v>
      </c>
      <c r="BC98">
        <v>138</v>
      </c>
      <c r="BD98">
        <v>142</v>
      </c>
      <c r="BE98">
        <v>114</v>
      </c>
      <c r="BF98">
        <v>120</v>
      </c>
      <c r="BG98">
        <v>121</v>
      </c>
      <c r="BH98">
        <v>123</v>
      </c>
      <c r="BI98">
        <v>122</v>
      </c>
      <c r="BJ98">
        <v>124</v>
      </c>
      <c r="BK98">
        <v>126</v>
      </c>
      <c r="BL98">
        <v>126</v>
      </c>
      <c r="BM98">
        <v>113</v>
      </c>
      <c r="BN98">
        <v>133</v>
      </c>
      <c r="BO98">
        <v>163</v>
      </c>
      <c r="BP98">
        <v>184</v>
      </c>
    </row>
    <row r="99" spans="1:68" x14ac:dyDescent="0.2">
      <c r="A99">
        <v>9</v>
      </c>
      <c r="B99">
        <v>10</v>
      </c>
      <c r="C99">
        <v>2020</v>
      </c>
      <c r="D99" s="1" t="s">
        <v>201</v>
      </c>
      <c r="E99" t="s">
        <v>31</v>
      </c>
      <c r="F99" t="s">
        <v>32</v>
      </c>
      <c r="G99" t="s">
        <v>161</v>
      </c>
      <c r="H99" t="s">
        <v>192</v>
      </c>
      <c r="I99" t="s">
        <v>162</v>
      </c>
      <c r="J99" t="s">
        <v>183</v>
      </c>
      <c r="K99" t="s">
        <v>164</v>
      </c>
      <c r="L99">
        <v>-14.07686</v>
      </c>
      <c r="M99">
        <v>10.168480000000001</v>
      </c>
      <c r="N99">
        <v>282</v>
      </c>
      <c r="O99" t="s">
        <v>127</v>
      </c>
      <c r="P99">
        <v>282</v>
      </c>
      <c r="Q99" t="s">
        <v>33</v>
      </c>
      <c r="R99" t="s">
        <v>33</v>
      </c>
      <c r="S99">
        <v>152</v>
      </c>
      <c r="T99">
        <v>152</v>
      </c>
      <c r="U99">
        <v>110</v>
      </c>
      <c r="V99">
        <v>110</v>
      </c>
      <c r="W99">
        <v>104</v>
      </c>
      <c r="X99">
        <v>105</v>
      </c>
      <c r="Y99">
        <v>125</v>
      </c>
      <c r="Z99">
        <v>131</v>
      </c>
      <c r="AA99">
        <v>115</v>
      </c>
      <c r="AB99">
        <v>115</v>
      </c>
      <c r="AC99">
        <v>188</v>
      </c>
      <c r="AD99">
        <v>211</v>
      </c>
      <c r="AE99">
        <v>136</v>
      </c>
      <c r="AF99">
        <v>136</v>
      </c>
      <c r="AG99">
        <v>114</v>
      </c>
      <c r="AH99">
        <v>207</v>
      </c>
      <c r="AI99">
        <v>118</v>
      </c>
      <c r="AJ99">
        <v>118</v>
      </c>
      <c r="AK99">
        <v>116</v>
      </c>
      <c r="AL99">
        <v>116</v>
      </c>
      <c r="AM99">
        <v>147</v>
      </c>
      <c r="AN99">
        <v>152</v>
      </c>
      <c r="AO99">
        <v>122</v>
      </c>
      <c r="AP99">
        <v>122</v>
      </c>
      <c r="AQ99">
        <v>107</v>
      </c>
      <c r="AR99">
        <v>107</v>
      </c>
      <c r="AS99">
        <v>122</v>
      </c>
      <c r="AT99">
        <v>124</v>
      </c>
      <c r="AU99">
        <v>114</v>
      </c>
      <c r="AV99">
        <v>114</v>
      </c>
      <c r="AW99">
        <v>142</v>
      </c>
      <c r="AX99">
        <v>142</v>
      </c>
      <c r="AY99">
        <v>127</v>
      </c>
      <c r="AZ99">
        <v>127</v>
      </c>
      <c r="BA99">
        <v>142</v>
      </c>
      <c r="BB99">
        <v>142</v>
      </c>
      <c r="BC99">
        <v>136</v>
      </c>
      <c r="BD99">
        <v>142</v>
      </c>
      <c r="BE99">
        <v>120</v>
      </c>
      <c r="BF99">
        <v>121</v>
      </c>
      <c r="BG99">
        <v>103</v>
      </c>
      <c r="BH99">
        <v>123</v>
      </c>
      <c r="BI99">
        <v>122</v>
      </c>
      <c r="BJ99">
        <v>122</v>
      </c>
      <c r="BK99">
        <v>126</v>
      </c>
      <c r="BL99">
        <v>126</v>
      </c>
      <c r="BM99">
        <v>122</v>
      </c>
      <c r="BN99">
        <v>124</v>
      </c>
      <c r="BO99">
        <v>181</v>
      </c>
      <c r="BP99">
        <v>181</v>
      </c>
    </row>
    <row r="100" spans="1:68" x14ac:dyDescent="0.2">
      <c r="A100">
        <v>11</v>
      </c>
      <c r="B100">
        <v>10</v>
      </c>
      <c r="C100">
        <v>2020</v>
      </c>
      <c r="D100" s="1" t="s">
        <v>201</v>
      </c>
      <c r="E100" t="s">
        <v>31</v>
      </c>
      <c r="F100" t="s">
        <v>32</v>
      </c>
      <c r="G100" t="s">
        <v>161</v>
      </c>
      <c r="H100" t="s">
        <v>192</v>
      </c>
      <c r="I100" t="s">
        <v>162</v>
      </c>
      <c r="J100" t="s">
        <v>183</v>
      </c>
      <c r="K100" t="s">
        <v>165</v>
      </c>
      <c r="L100">
        <v>-14.07686</v>
      </c>
      <c r="M100">
        <v>10.168480000000001</v>
      </c>
      <c r="N100">
        <v>283</v>
      </c>
      <c r="O100" t="s">
        <v>128</v>
      </c>
      <c r="P100">
        <v>283</v>
      </c>
      <c r="Q100">
        <v>113</v>
      </c>
      <c r="R100">
        <v>140</v>
      </c>
      <c r="S100">
        <v>118</v>
      </c>
      <c r="T100">
        <v>141</v>
      </c>
      <c r="U100">
        <v>114</v>
      </c>
      <c r="V100">
        <v>114</v>
      </c>
      <c r="W100">
        <v>105</v>
      </c>
      <c r="X100">
        <v>116</v>
      </c>
      <c r="Y100">
        <v>125</v>
      </c>
      <c r="Z100">
        <v>133</v>
      </c>
      <c r="AA100">
        <v>115</v>
      </c>
      <c r="AB100">
        <v>115</v>
      </c>
      <c r="AC100" t="s">
        <v>33</v>
      </c>
      <c r="AD100" t="s">
        <v>33</v>
      </c>
      <c r="AE100">
        <v>141</v>
      </c>
      <c r="AF100">
        <v>141</v>
      </c>
      <c r="AG100">
        <v>119</v>
      </c>
      <c r="AH100">
        <v>229</v>
      </c>
      <c r="AI100">
        <v>118</v>
      </c>
      <c r="AJ100">
        <v>118</v>
      </c>
      <c r="AK100">
        <v>114</v>
      </c>
      <c r="AL100">
        <v>117</v>
      </c>
      <c r="AM100">
        <v>149</v>
      </c>
      <c r="AN100">
        <v>158</v>
      </c>
      <c r="AO100">
        <v>117</v>
      </c>
      <c r="AP100">
        <v>127</v>
      </c>
      <c r="AQ100">
        <v>107</v>
      </c>
      <c r="AR100">
        <v>117</v>
      </c>
      <c r="AS100">
        <v>118</v>
      </c>
      <c r="AT100">
        <v>124</v>
      </c>
      <c r="AU100">
        <v>111</v>
      </c>
      <c r="AV100">
        <v>111</v>
      </c>
      <c r="AW100">
        <v>138</v>
      </c>
      <c r="AX100">
        <v>142</v>
      </c>
      <c r="AY100">
        <v>127</v>
      </c>
      <c r="AZ100">
        <v>134</v>
      </c>
      <c r="BA100">
        <v>142</v>
      </c>
      <c r="BB100">
        <v>142</v>
      </c>
      <c r="BC100">
        <v>138</v>
      </c>
      <c r="BD100">
        <v>152</v>
      </c>
      <c r="BE100">
        <v>121</v>
      </c>
      <c r="BF100">
        <v>121</v>
      </c>
      <c r="BG100">
        <v>121</v>
      </c>
      <c r="BH100">
        <v>121</v>
      </c>
      <c r="BI100">
        <v>122</v>
      </c>
      <c r="BJ100">
        <v>122</v>
      </c>
      <c r="BK100">
        <v>119</v>
      </c>
      <c r="BL100">
        <v>127</v>
      </c>
      <c r="BM100">
        <v>120</v>
      </c>
      <c r="BN100">
        <v>133</v>
      </c>
      <c r="BO100">
        <v>139</v>
      </c>
      <c r="BP100">
        <v>174</v>
      </c>
    </row>
    <row r="101" spans="1:68" x14ac:dyDescent="0.2">
      <c r="A101">
        <v>12</v>
      </c>
      <c r="B101">
        <v>10</v>
      </c>
      <c r="C101">
        <v>2020</v>
      </c>
      <c r="D101" s="1" t="s">
        <v>201</v>
      </c>
      <c r="E101" t="s">
        <v>31</v>
      </c>
      <c r="F101" t="s">
        <v>32</v>
      </c>
      <c r="G101" t="s">
        <v>161</v>
      </c>
      <c r="H101" t="s">
        <v>192</v>
      </c>
      <c r="I101" t="s">
        <v>162</v>
      </c>
      <c r="J101" t="s">
        <v>184</v>
      </c>
      <c r="K101" t="s">
        <v>165</v>
      </c>
      <c r="L101">
        <v>-14.07686</v>
      </c>
      <c r="M101">
        <v>10.168480000000001</v>
      </c>
      <c r="N101">
        <v>284</v>
      </c>
      <c r="O101" t="s">
        <v>129</v>
      </c>
      <c r="P101">
        <v>284</v>
      </c>
      <c r="Q101">
        <v>120</v>
      </c>
      <c r="R101">
        <v>120</v>
      </c>
      <c r="S101">
        <v>141</v>
      </c>
      <c r="T101">
        <v>141</v>
      </c>
      <c r="U101" t="s">
        <v>33</v>
      </c>
      <c r="V101" t="s">
        <v>33</v>
      </c>
      <c r="W101">
        <v>104</v>
      </c>
      <c r="X101">
        <v>105</v>
      </c>
      <c r="Y101">
        <v>128</v>
      </c>
      <c r="Z101">
        <v>131</v>
      </c>
      <c r="AA101">
        <v>115</v>
      </c>
      <c r="AB101">
        <v>115</v>
      </c>
      <c r="AC101">
        <v>211</v>
      </c>
      <c r="AD101">
        <v>212</v>
      </c>
      <c r="AE101">
        <v>111</v>
      </c>
      <c r="AF101">
        <v>111</v>
      </c>
      <c r="AG101">
        <v>174</v>
      </c>
      <c r="AH101">
        <v>247</v>
      </c>
      <c r="AI101">
        <v>118</v>
      </c>
      <c r="AJ101">
        <v>118</v>
      </c>
      <c r="AK101">
        <v>120</v>
      </c>
      <c r="AL101">
        <v>120</v>
      </c>
      <c r="AM101">
        <v>144</v>
      </c>
      <c r="AN101">
        <v>149</v>
      </c>
      <c r="AO101">
        <v>118</v>
      </c>
      <c r="AP101">
        <v>118</v>
      </c>
      <c r="AQ101">
        <v>115</v>
      </c>
      <c r="AR101">
        <v>115</v>
      </c>
      <c r="AS101">
        <v>125</v>
      </c>
      <c r="AT101">
        <v>125</v>
      </c>
      <c r="AU101">
        <v>111</v>
      </c>
      <c r="AV101">
        <v>111</v>
      </c>
      <c r="AW101">
        <v>126</v>
      </c>
      <c r="AX101">
        <v>138</v>
      </c>
      <c r="AY101">
        <v>117</v>
      </c>
      <c r="AZ101">
        <v>117</v>
      </c>
      <c r="BA101">
        <v>142</v>
      </c>
      <c r="BB101">
        <v>142</v>
      </c>
      <c r="BC101">
        <v>138</v>
      </c>
      <c r="BD101">
        <v>142</v>
      </c>
      <c r="BE101">
        <v>120</v>
      </c>
      <c r="BF101">
        <v>120</v>
      </c>
      <c r="BG101">
        <v>121</v>
      </c>
      <c r="BH101">
        <v>123</v>
      </c>
      <c r="BI101">
        <v>124</v>
      </c>
      <c r="BJ101">
        <v>124</v>
      </c>
      <c r="BK101">
        <v>118</v>
      </c>
      <c r="BL101">
        <v>118</v>
      </c>
      <c r="BM101">
        <v>122</v>
      </c>
      <c r="BN101">
        <v>133</v>
      </c>
      <c r="BO101">
        <v>181</v>
      </c>
      <c r="BP101">
        <v>181</v>
      </c>
    </row>
    <row r="102" spans="1:68" x14ac:dyDescent="0.2">
      <c r="A102">
        <v>11</v>
      </c>
      <c r="B102">
        <v>10</v>
      </c>
      <c r="C102">
        <v>2020</v>
      </c>
      <c r="D102" s="1" t="s">
        <v>201</v>
      </c>
      <c r="E102" t="s">
        <v>31</v>
      </c>
      <c r="F102" t="s">
        <v>32</v>
      </c>
      <c r="G102" t="s">
        <v>161</v>
      </c>
      <c r="H102" t="s">
        <v>192</v>
      </c>
      <c r="I102" t="s">
        <v>162</v>
      </c>
      <c r="J102" t="s">
        <v>184</v>
      </c>
      <c r="K102" t="s">
        <v>165</v>
      </c>
      <c r="L102">
        <v>-14.07686</v>
      </c>
      <c r="M102">
        <v>10.168480000000001</v>
      </c>
      <c r="N102">
        <v>285</v>
      </c>
      <c r="O102" t="s">
        <v>130</v>
      </c>
      <c r="P102">
        <v>285</v>
      </c>
      <c r="Q102">
        <v>140</v>
      </c>
      <c r="R102">
        <v>140</v>
      </c>
      <c r="S102">
        <v>108</v>
      </c>
      <c r="T102">
        <v>118</v>
      </c>
      <c r="U102">
        <v>112</v>
      </c>
      <c r="V102">
        <v>112</v>
      </c>
      <c r="W102" t="s">
        <v>33</v>
      </c>
      <c r="X102" t="s">
        <v>33</v>
      </c>
      <c r="Y102">
        <v>125</v>
      </c>
      <c r="Z102">
        <v>134</v>
      </c>
      <c r="AA102">
        <v>115</v>
      </c>
      <c r="AB102">
        <v>124</v>
      </c>
      <c r="AC102">
        <v>107</v>
      </c>
      <c r="AD102">
        <v>212</v>
      </c>
      <c r="AE102">
        <v>139</v>
      </c>
      <c r="AF102">
        <v>144</v>
      </c>
      <c r="AG102">
        <v>210</v>
      </c>
      <c r="AH102">
        <v>221</v>
      </c>
      <c r="AI102">
        <v>118</v>
      </c>
      <c r="AJ102">
        <v>118</v>
      </c>
      <c r="AK102">
        <v>114</v>
      </c>
      <c r="AL102">
        <v>117</v>
      </c>
      <c r="AM102">
        <v>149</v>
      </c>
      <c r="AN102">
        <v>155</v>
      </c>
      <c r="AO102">
        <v>116</v>
      </c>
      <c r="AP102">
        <v>122</v>
      </c>
      <c r="AQ102">
        <v>107</v>
      </c>
      <c r="AR102">
        <v>117</v>
      </c>
      <c r="AS102">
        <v>124</v>
      </c>
      <c r="AT102">
        <v>124</v>
      </c>
      <c r="AU102">
        <v>110</v>
      </c>
      <c r="AV102">
        <v>114</v>
      </c>
      <c r="AW102">
        <v>133</v>
      </c>
      <c r="AX102">
        <v>146</v>
      </c>
      <c r="AY102">
        <v>127</v>
      </c>
      <c r="AZ102">
        <v>134</v>
      </c>
      <c r="BA102">
        <v>142</v>
      </c>
      <c r="BB102">
        <v>152</v>
      </c>
      <c r="BC102">
        <v>138</v>
      </c>
      <c r="BD102">
        <v>140</v>
      </c>
      <c r="BE102">
        <v>119</v>
      </c>
      <c r="BF102">
        <v>119</v>
      </c>
      <c r="BG102">
        <v>121</v>
      </c>
      <c r="BH102">
        <v>121</v>
      </c>
      <c r="BI102">
        <v>114</v>
      </c>
      <c r="BJ102">
        <v>123</v>
      </c>
      <c r="BK102">
        <v>119</v>
      </c>
      <c r="BL102">
        <v>126</v>
      </c>
      <c r="BM102">
        <v>108</v>
      </c>
      <c r="BN102">
        <v>133</v>
      </c>
      <c r="BO102">
        <v>175</v>
      </c>
      <c r="BP102">
        <v>175</v>
      </c>
    </row>
    <row r="103" spans="1:68" x14ac:dyDescent="0.2">
      <c r="A103">
        <v>11</v>
      </c>
      <c r="B103">
        <v>10</v>
      </c>
      <c r="C103">
        <v>2020</v>
      </c>
      <c r="D103" s="1" t="s">
        <v>201</v>
      </c>
      <c r="E103" t="s">
        <v>31</v>
      </c>
      <c r="F103" t="s">
        <v>32</v>
      </c>
      <c r="G103" t="s">
        <v>191</v>
      </c>
      <c r="H103" t="s">
        <v>193</v>
      </c>
      <c r="I103" t="s">
        <v>168</v>
      </c>
      <c r="J103" t="s">
        <v>180</v>
      </c>
      <c r="K103" t="s">
        <v>164</v>
      </c>
      <c r="L103">
        <v>-13.979982</v>
      </c>
      <c r="M103">
        <v>10.032045</v>
      </c>
      <c r="N103">
        <v>253</v>
      </c>
      <c r="O103" t="s">
        <v>98</v>
      </c>
      <c r="P103">
        <v>253</v>
      </c>
      <c r="Q103">
        <v>140</v>
      </c>
      <c r="R103">
        <v>140</v>
      </c>
      <c r="S103">
        <v>142</v>
      </c>
      <c r="T103">
        <v>142</v>
      </c>
      <c r="U103">
        <v>114</v>
      </c>
      <c r="V103">
        <v>114</v>
      </c>
      <c r="W103">
        <v>105</v>
      </c>
      <c r="X103">
        <v>116</v>
      </c>
      <c r="Y103">
        <v>115</v>
      </c>
      <c r="Z103">
        <v>115</v>
      </c>
      <c r="AA103">
        <v>115</v>
      </c>
      <c r="AB103">
        <v>115</v>
      </c>
      <c r="AC103">
        <v>124</v>
      </c>
      <c r="AD103">
        <v>211</v>
      </c>
      <c r="AE103">
        <v>144</v>
      </c>
      <c r="AF103">
        <v>144</v>
      </c>
      <c r="AG103">
        <v>115</v>
      </c>
      <c r="AH103">
        <v>239</v>
      </c>
      <c r="AI103">
        <v>118</v>
      </c>
      <c r="AJ103">
        <v>118</v>
      </c>
      <c r="AK103">
        <v>118</v>
      </c>
      <c r="AL103">
        <v>118</v>
      </c>
      <c r="AM103">
        <v>144</v>
      </c>
      <c r="AN103">
        <v>144</v>
      </c>
      <c r="AO103">
        <v>120</v>
      </c>
      <c r="AP103">
        <v>120</v>
      </c>
      <c r="AQ103">
        <v>107</v>
      </c>
      <c r="AR103">
        <v>107</v>
      </c>
      <c r="AS103">
        <v>121</v>
      </c>
      <c r="AT103">
        <v>125</v>
      </c>
      <c r="AU103">
        <v>111</v>
      </c>
      <c r="AV103">
        <v>112</v>
      </c>
      <c r="AW103">
        <v>146</v>
      </c>
      <c r="AX103">
        <v>148</v>
      </c>
      <c r="AY103">
        <v>122</v>
      </c>
      <c r="AZ103">
        <v>122</v>
      </c>
      <c r="BA103">
        <v>151</v>
      </c>
      <c r="BB103">
        <v>151</v>
      </c>
      <c r="BC103">
        <v>143</v>
      </c>
      <c r="BD103">
        <v>165</v>
      </c>
      <c r="BE103">
        <v>120</v>
      </c>
      <c r="BF103">
        <v>120</v>
      </c>
      <c r="BG103">
        <v>114</v>
      </c>
      <c r="BH103">
        <v>123</v>
      </c>
      <c r="BI103">
        <v>122</v>
      </c>
      <c r="BJ103">
        <v>122</v>
      </c>
      <c r="BK103">
        <v>126</v>
      </c>
      <c r="BL103">
        <v>126</v>
      </c>
      <c r="BM103">
        <v>133</v>
      </c>
      <c r="BN103">
        <v>138</v>
      </c>
      <c r="BO103">
        <v>175</v>
      </c>
      <c r="BP103">
        <v>175</v>
      </c>
    </row>
    <row r="104" spans="1:68" x14ac:dyDescent="0.2">
      <c r="A104">
        <v>12</v>
      </c>
      <c r="B104">
        <v>10</v>
      </c>
      <c r="C104">
        <v>2020</v>
      </c>
      <c r="D104" s="1" t="s">
        <v>201</v>
      </c>
      <c r="E104" t="s">
        <v>31</v>
      </c>
      <c r="F104" t="s">
        <v>32</v>
      </c>
      <c r="G104" t="s">
        <v>191</v>
      </c>
      <c r="H104" t="s">
        <v>193</v>
      </c>
      <c r="I104" t="s">
        <v>168</v>
      </c>
      <c r="J104" t="s">
        <v>180</v>
      </c>
      <c r="K104" t="s">
        <v>164</v>
      </c>
      <c r="L104">
        <v>-13.979982</v>
      </c>
      <c r="M104">
        <v>10.032045</v>
      </c>
      <c r="N104">
        <v>254</v>
      </c>
      <c r="O104" t="s">
        <v>99</v>
      </c>
      <c r="P104">
        <v>254</v>
      </c>
      <c r="Q104">
        <v>140</v>
      </c>
      <c r="R104">
        <v>140</v>
      </c>
      <c r="S104">
        <v>129</v>
      </c>
      <c r="T104">
        <v>129</v>
      </c>
      <c r="U104">
        <v>114</v>
      </c>
      <c r="V104">
        <v>114</v>
      </c>
      <c r="W104">
        <v>103</v>
      </c>
      <c r="X104">
        <v>105</v>
      </c>
      <c r="Y104">
        <v>106</v>
      </c>
      <c r="Z104">
        <v>125</v>
      </c>
      <c r="AA104">
        <v>115</v>
      </c>
      <c r="AB104">
        <v>124</v>
      </c>
      <c r="AC104">
        <v>205</v>
      </c>
      <c r="AD104">
        <v>206</v>
      </c>
      <c r="AE104">
        <v>149</v>
      </c>
      <c r="AF104">
        <v>149</v>
      </c>
      <c r="AG104">
        <v>151</v>
      </c>
      <c r="AH104">
        <v>210</v>
      </c>
      <c r="AI104">
        <v>118</v>
      </c>
      <c r="AJ104">
        <v>118</v>
      </c>
      <c r="AK104">
        <v>118</v>
      </c>
      <c r="AL104">
        <v>118</v>
      </c>
      <c r="AM104">
        <v>149</v>
      </c>
      <c r="AN104">
        <v>149</v>
      </c>
      <c r="AO104">
        <v>122</v>
      </c>
      <c r="AP104">
        <v>122</v>
      </c>
      <c r="AQ104">
        <v>117</v>
      </c>
      <c r="AR104">
        <v>117</v>
      </c>
      <c r="AS104">
        <v>124</v>
      </c>
      <c r="AT104">
        <v>125</v>
      </c>
      <c r="AU104">
        <v>111</v>
      </c>
      <c r="AV104">
        <v>114</v>
      </c>
      <c r="AW104">
        <v>133</v>
      </c>
      <c r="AX104">
        <v>142</v>
      </c>
      <c r="AY104">
        <v>124</v>
      </c>
      <c r="AZ104">
        <v>124</v>
      </c>
      <c r="BA104">
        <v>147</v>
      </c>
      <c r="BB104">
        <v>147</v>
      </c>
      <c r="BC104">
        <v>138</v>
      </c>
      <c r="BD104">
        <v>142</v>
      </c>
      <c r="BE104">
        <v>120</v>
      </c>
      <c r="BF104">
        <v>121</v>
      </c>
      <c r="BG104">
        <v>121</v>
      </c>
      <c r="BH104">
        <v>121</v>
      </c>
      <c r="BI104">
        <v>116</v>
      </c>
      <c r="BJ104">
        <v>116</v>
      </c>
      <c r="BK104">
        <v>123</v>
      </c>
      <c r="BL104">
        <v>123</v>
      </c>
      <c r="BM104">
        <v>122</v>
      </c>
      <c r="BN104">
        <v>128</v>
      </c>
      <c r="BO104">
        <v>183</v>
      </c>
      <c r="BP104">
        <v>183</v>
      </c>
    </row>
    <row r="105" spans="1:68" x14ac:dyDescent="0.2">
      <c r="A105">
        <v>12</v>
      </c>
      <c r="B105">
        <v>10</v>
      </c>
      <c r="C105">
        <v>2020</v>
      </c>
      <c r="D105" s="1" t="s">
        <v>201</v>
      </c>
      <c r="E105" t="s">
        <v>31</v>
      </c>
      <c r="F105" t="s">
        <v>32</v>
      </c>
      <c r="G105" t="s">
        <v>191</v>
      </c>
      <c r="H105" t="s">
        <v>193</v>
      </c>
      <c r="I105" t="s">
        <v>168</v>
      </c>
      <c r="J105" t="s">
        <v>180</v>
      </c>
      <c r="K105" t="s">
        <v>164</v>
      </c>
      <c r="L105">
        <v>-13.979982</v>
      </c>
      <c r="M105">
        <v>10.032045</v>
      </c>
      <c r="N105">
        <v>255</v>
      </c>
      <c r="O105" t="s">
        <v>100</v>
      </c>
      <c r="P105">
        <v>255</v>
      </c>
      <c r="Q105">
        <v>140</v>
      </c>
      <c r="R105">
        <v>149</v>
      </c>
      <c r="S105">
        <v>129</v>
      </c>
      <c r="T105">
        <v>129</v>
      </c>
      <c r="U105">
        <v>114</v>
      </c>
      <c r="V105">
        <v>114</v>
      </c>
      <c r="W105">
        <v>104</v>
      </c>
      <c r="X105">
        <v>105</v>
      </c>
      <c r="Y105">
        <v>115</v>
      </c>
      <c r="Z105">
        <v>115</v>
      </c>
      <c r="AA105">
        <v>115</v>
      </c>
      <c r="AB105">
        <v>115</v>
      </c>
      <c r="AC105">
        <v>188</v>
      </c>
      <c r="AD105">
        <v>193</v>
      </c>
      <c r="AE105">
        <v>144</v>
      </c>
      <c r="AF105">
        <v>144</v>
      </c>
      <c r="AG105">
        <v>219</v>
      </c>
      <c r="AH105">
        <v>240</v>
      </c>
      <c r="AI105">
        <v>118</v>
      </c>
      <c r="AJ105">
        <v>118</v>
      </c>
      <c r="AK105">
        <v>113</v>
      </c>
      <c r="AL105">
        <v>113</v>
      </c>
      <c r="AM105">
        <v>149</v>
      </c>
      <c r="AN105">
        <v>152</v>
      </c>
      <c r="AO105">
        <v>130</v>
      </c>
      <c r="AP105">
        <v>130</v>
      </c>
      <c r="AQ105">
        <v>117</v>
      </c>
      <c r="AR105">
        <v>117</v>
      </c>
      <c r="AS105">
        <v>121</v>
      </c>
      <c r="AT105">
        <v>124</v>
      </c>
      <c r="AU105">
        <v>111</v>
      </c>
      <c r="AV105">
        <v>111</v>
      </c>
      <c r="AW105">
        <v>126</v>
      </c>
      <c r="AX105">
        <v>138</v>
      </c>
      <c r="AY105">
        <v>137</v>
      </c>
      <c r="AZ105">
        <v>137</v>
      </c>
      <c r="BA105">
        <v>142</v>
      </c>
      <c r="BB105">
        <v>142</v>
      </c>
      <c r="BC105">
        <v>141</v>
      </c>
      <c r="BD105">
        <v>165</v>
      </c>
      <c r="BE105">
        <v>114</v>
      </c>
      <c r="BF105">
        <v>120</v>
      </c>
      <c r="BG105">
        <v>103</v>
      </c>
      <c r="BH105">
        <v>121</v>
      </c>
      <c r="BI105">
        <v>114</v>
      </c>
      <c r="BJ105">
        <v>114</v>
      </c>
      <c r="BK105">
        <v>123</v>
      </c>
      <c r="BL105">
        <v>123</v>
      </c>
      <c r="BM105">
        <v>128</v>
      </c>
      <c r="BN105">
        <v>133</v>
      </c>
      <c r="BO105">
        <v>185</v>
      </c>
      <c r="BP105">
        <v>185</v>
      </c>
    </row>
    <row r="106" spans="1:68" x14ac:dyDescent="0.2">
      <c r="A106">
        <v>12</v>
      </c>
      <c r="B106">
        <v>10</v>
      </c>
      <c r="C106">
        <v>2020</v>
      </c>
      <c r="D106" s="1" t="s">
        <v>201</v>
      </c>
      <c r="E106" t="s">
        <v>31</v>
      </c>
      <c r="F106" t="s">
        <v>32</v>
      </c>
      <c r="G106" t="s">
        <v>191</v>
      </c>
      <c r="H106" t="s">
        <v>193</v>
      </c>
      <c r="I106" t="s">
        <v>168</v>
      </c>
      <c r="J106" t="s">
        <v>180</v>
      </c>
      <c r="K106" t="s">
        <v>165</v>
      </c>
      <c r="L106">
        <v>-13.979982</v>
      </c>
      <c r="M106">
        <v>10.032045</v>
      </c>
      <c r="N106">
        <v>256</v>
      </c>
      <c r="O106" t="s">
        <v>101</v>
      </c>
      <c r="P106">
        <v>256</v>
      </c>
      <c r="Q106">
        <v>125</v>
      </c>
      <c r="R106">
        <v>140</v>
      </c>
      <c r="S106">
        <v>129</v>
      </c>
      <c r="T106">
        <v>129</v>
      </c>
      <c r="U106">
        <v>110</v>
      </c>
      <c r="V106">
        <v>117</v>
      </c>
      <c r="W106">
        <v>105</v>
      </c>
      <c r="X106">
        <v>113</v>
      </c>
      <c r="Y106">
        <v>121</v>
      </c>
      <c r="Z106">
        <v>125</v>
      </c>
      <c r="AA106">
        <v>115</v>
      </c>
      <c r="AB106">
        <v>122</v>
      </c>
      <c r="AC106">
        <v>211</v>
      </c>
      <c r="AD106">
        <v>213</v>
      </c>
      <c r="AE106">
        <v>144</v>
      </c>
      <c r="AF106">
        <v>144</v>
      </c>
      <c r="AG106">
        <v>177</v>
      </c>
      <c r="AH106">
        <v>229</v>
      </c>
      <c r="AI106">
        <v>114</v>
      </c>
      <c r="AJ106">
        <v>118</v>
      </c>
      <c r="AK106">
        <v>116</v>
      </c>
      <c r="AL106">
        <v>117</v>
      </c>
      <c r="AM106">
        <v>138</v>
      </c>
      <c r="AN106">
        <v>150</v>
      </c>
      <c r="AO106">
        <v>118</v>
      </c>
      <c r="AP106">
        <v>122</v>
      </c>
      <c r="AQ106">
        <v>119</v>
      </c>
      <c r="AR106">
        <v>121</v>
      </c>
      <c r="AS106">
        <v>124</v>
      </c>
      <c r="AT106">
        <v>125</v>
      </c>
      <c r="AU106">
        <v>114</v>
      </c>
      <c r="AV106">
        <v>114</v>
      </c>
      <c r="AW106">
        <v>128</v>
      </c>
      <c r="AX106">
        <v>142</v>
      </c>
      <c r="AY106">
        <v>117</v>
      </c>
      <c r="AZ106">
        <v>134</v>
      </c>
      <c r="BA106">
        <v>142</v>
      </c>
      <c r="BB106">
        <v>150</v>
      </c>
      <c r="BC106">
        <v>139</v>
      </c>
      <c r="BD106">
        <v>140</v>
      </c>
      <c r="BE106">
        <v>120</v>
      </c>
      <c r="BF106">
        <v>122</v>
      </c>
      <c r="BG106">
        <v>114</v>
      </c>
      <c r="BH106">
        <v>123</v>
      </c>
      <c r="BI106">
        <v>118</v>
      </c>
      <c r="BJ106">
        <v>122</v>
      </c>
      <c r="BK106">
        <v>126</v>
      </c>
      <c r="BL106">
        <v>126</v>
      </c>
      <c r="BM106">
        <v>133</v>
      </c>
      <c r="BN106">
        <v>136</v>
      </c>
      <c r="BO106">
        <v>124</v>
      </c>
      <c r="BP106">
        <v>124</v>
      </c>
    </row>
    <row r="107" spans="1:68" x14ac:dyDescent="0.2">
      <c r="A107">
        <v>12</v>
      </c>
      <c r="B107">
        <v>10</v>
      </c>
      <c r="C107">
        <v>2020</v>
      </c>
      <c r="D107" s="1" t="s">
        <v>201</v>
      </c>
      <c r="E107" t="s">
        <v>31</v>
      </c>
      <c r="F107" t="s">
        <v>32</v>
      </c>
      <c r="G107" t="s">
        <v>191</v>
      </c>
      <c r="H107" t="s">
        <v>193</v>
      </c>
      <c r="I107" t="s">
        <v>168</v>
      </c>
      <c r="J107" t="s">
        <v>180</v>
      </c>
      <c r="K107" t="s">
        <v>164</v>
      </c>
      <c r="L107">
        <v>-13.979982</v>
      </c>
      <c r="M107">
        <v>10.032045</v>
      </c>
      <c r="N107">
        <v>257</v>
      </c>
      <c r="O107" t="s">
        <v>102</v>
      </c>
      <c r="P107">
        <v>257</v>
      </c>
      <c r="Q107">
        <v>143</v>
      </c>
      <c r="R107">
        <v>143</v>
      </c>
      <c r="S107">
        <v>129</v>
      </c>
      <c r="T107">
        <v>129</v>
      </c>
      <c r="U107">
        <v>114</v>
      </c>
      <c r="V107">
        <v>114</v>
      </c>
      <c r="W107">
        <v>105</v>
      </c>
      <c r="X107">
        <v>111</v>
      </c>
      <c r="Y107">
        <v>125</v>
      </c>
      <c r="Z107">
        <v>125</v>
      </c>
      <c r="AA107">
        <v>115</v>
      </c>
      <c r="AB107">
        <v>115</v>
      </c>
      <c r="AC107">
        <v>211</v>
      </c>
      <c r="AD107">
        <v>213</v>
      </c>
      <c r="AE107">
        <v>144</v>
      </c>
      <c r="AF107">
        <v>144</v>
      </c>
      <c r="AG107">
        <v>119</v>
      </c>
      <c r="AH107">
        <v>207</v>
      </c>
      <c r="AI107">
        <v>118</v>
      </c>
      <c r="AJ107">
        <v>118</v>
      </c>
      <c r="AK107">
        <v>112</v>
      </c>
      <c r="AL107">
        <v>112</v>
      </c>
      <c r="AM107">
        <v>141</v>
      </c>
      <c r="AN107">
        <v>152</v>
      </c>
      <c r="AO107">
        <v>117</v>
      </c>
      <c r="AP107">
        <v>117</v>
      </c>
      <c r="AQ107">
        <v>119</v>
      </c>
      <c r="AR107">
        <v>119</v>
      </c>
      <c r="AS107">
        <v>124</v>
      </c>
      <c r="AT107">
        <v>124</v>
      </c>
      <c r="AU107">
        <v>108</v>
      </c>
      <c r="AV107">
        <v>108</v>
      </c>
      <c r="AW107">
        <v>138</v>
      </c>
      <c r="AX107">
        <v>146</v>
      </c>
      <c r="AY107">
        <v>117</v>
      </c>
      <c r="AZ107">
        <v>117</v>
      </c>
      <c r="BA107">
        <v>142</v>
      </c>
      <c r="BB107">
        <v>142</v>
      </c>
      <c r="BC107">
        <v>138</v>
      </c>
      <c r="BD107">
        <v>142</v>
      </c>
      <c r="BE107">
        <v>120</v>
      </c>
      <c r="BF107">
        <v>121</v>
      </c>
      <c r="BG107">
        <v>103</v>
      </c>
      <c r="BH107">
        <v>123</v>
      </c>
      <c r="BI107">
        <v>122</v>
      </c>
      <c r="BJ107">
        <v>122</v>
      </c>
      <c r="BK107">
        <v>114</v>
      </c>
      <c r="BL107">
        <v>114</v>
      </c>
      <c r="BM107">
        <v>132</v>
      </c>
      <c r="BN107">
        <v>133</v>
      </c>
      <c r="BO107">
        <v>181</v>
      </c>
      <c r="BP107">
        <v>181</v>
      </c>
    </row>
    <row r="108" spans="1:68" x14ac:dyDescent="0.2">
      <c r="A108">
        <v>6</v>
      </c>
      <c r="B108">
        <v>11</v>
      </c>
      <c r="C108">
        <v>2020</v>
      </c>
      <c r="D108" s="1" t="s">
        <v>201</v>
      </c>
      <c r="E108" t="s">
        <v>140</v>
      </c>
      <c r="F108" t="s">
        <v>32</v>
      </c>
      <c r="G108" t="s">
        <v>140</v>
      </c>
      <c r="H108" t="s">
        <v>140</v>
      </c>
      <c r="I108" t="s">
        <v>187</v>
      </c>
      <c r="J108" t="s">
        <v>188</v>
      </c>
      <c r="K108" t="s">
        <v>164</v>
      </c>
      <c r="L108">
        <v>-13.65399</v>
      </c>
      <c r="M108">
        <v>9.9549699999999994</v>
      </c>
      <c r="N108">
        <v>294</v>
      </c>
      <c r="O108" t="s">
        <v>139</v>
      </c>
      <c r="P108">
        <v>294</v>
      </c>
      <c r="Q108" t="s">
        <v>33</v>
      </c>
      <c r="R108" t="s">
        <v>33</v>
      </c>
      <c r="S108">
        <v>108</v>
      </c>
      <c r="T108">
        <v>108</v>
      </c>
      <c r="U108">
        <v>112</v>
      </c>
      <c r="V108">
        <v>112</v>
      </c>
      <c r="W108">
        <v>105</v>
      </c>
      <c r="X108">
        <v>116</v>
      </c>
      <c r="Y108">
        <v>102</v>
      </c>
      <c r="Z108">
        <v>121</v>
      </c>
      <c r="AA108">
        <v>115</v>
      </c>
      <c r="AB108">
        <v>122</v>
      </c>
      <c r="AC108">
        <v>207</v>
      </c>
      <c r="AD108">
        <v>211</v>
      </c>
      <c r="AE108">
        <v>149</v>
      </c>
      <c r="AF108">
        <v>149</v>
      </c>
      <c r="AG108">
        <v>210</v>
      </c>
      <c r="AH108">
        <v>246</v>
      </c>
      <c r="AI108">
        <v>118</v>
      </c>
      <c r="AJ108">
        <v>120</v>
      </c>
      <c r="AK108">
        <v>113</v>
      </c>
      <c r="AL108">
        <v>113</v>
      </c>
      <c r="AM108">
        <v>138</v>
      </c>
      <c r="AN108">
        <v>154</v>
      </c>
      <c r="AO108">
        <v>118</v>
      </c>
      <c r="AP108">
        <v>118</v>
      </c>
      <c r="AQ108">
        <v>107</v>
      </c>
      <c r="AR108">
        <v>107</v>
      </c>
      <c r="AS108">
        <v>124</v>
      </c>
      <c r="AT108">
        <v>126</v>
      </c>
      <c r="AU108">
        <v>111</v>
      </c>
      <c r="AV108">
        <v>111</v>
      </c>
      <c r="AW108">
        <v>126</v>
      </c>
      <c r="AX108">
        <v>133</v>
      </c>
      <c r="AY108">
        <v>131</v>
      </c>
      <c r="AZ108">
        <v>131</v>
      </c>
      <c r="BA108">
        <v>144</v>
      </c>
      <c r="BB108">
        <v>144</v>
      </c>
      <c r="BC108">
        <v>138</v>
      </c>
      <c r="BD108">
        <v>140</v>
      </c>
      <c r="BE108">
        <v>120</v>
      </c>
      <c r="BF108">
        <v>120</v>
      </c>
      <c r="BG108">
        <v>103</v>
      </c>
      <c r="BH108">
        <v>117</v>
      </c>
      <c r="BI108">
        <v>122</v>
      </c>
      <c r="BJ108">
        <v>122</v>
      </c>
      <c r="BK108">
        <v>119</v>
      </c>
      <c r="BL108">
        <v>119</v>
      </c>
      <c r="BM108">
        <v>123</v>
      </c>
      <c r="BN108">
        <v>124</v>
      </c>
      <c r="BO108">
        <v>183</v>
      </c>
      <c r="BP108">
        <v>183</v>
      </c>
    </row>
    <row r="109" spans="1:68" x14ac:dyDescent="0.2">
      <c r="A109">
        <v>5</v>
      </c>
      <c r="B109">
        <v>11</v>
      </c>
      <c r="C109">
        <v>2020</v>
      </c>
      <c r="D109" s="1" t="s">
        <v>201</v>
      </c>
      <c r="E109" t="s">
        <v>140</v>
      </c>
      <c r="F109" t="s">
        <v>32</v>
      </c>
      <c r="G109" t="s">
        <v>140</v>
      </c>
      <c r="H109" t="s">
        <v>140</v>
      </c>
      <c r="I109" t="s">
        <v>189</v>
      </c>
      <c r="J109" t="s">
        <v>190</v>
      </c>
      <c r="K109" t="s">
        <v>165</v>
      </c>
      <c r="L109">
        <v>-13.681480000000001</v>
      </c>
      <c r="M109">
        <v>9.8138199999999998</v>
      </c>
      <c r="N109">
        <v>295</v>
      </c>
      <c r="O109" t="s">
        <v>141</v>
      </c>
      <c r="P109">
        <v>295</v>
      </c>
      <c r="Q109">
        <v>120</v>
      </c>
      <c r="R109">
        <v>140</v>
      </c>
      <c r="S109">
        <v>129</v>
      </c>
      <c r="T109">
        <v>152</v>
      </c>
      <c r="U109">
        <v>112</v>
      </c>
      <c r="V109">
        <v>112</v>
      </c>
      <c r="W109">
        <v>105</v>
      </c>
      <c r="X109">
        <v>113</v>
      </c>
      <c r="Y109">
        <v>115</v>
      </c>
      <c r="Z109">
        <v>115</v>
      </c>
      <c r="AA109">
        <v>115</v>
      </c>
      <c r="AB109">
        <v>115</v>
      </c>
      <c r="AC109">
        <v>183</v>
      </c>
      <c r="AD109">
        <v>217</v>
      </c>
      <c r="AE109">
        <v>141</v>
      </c>
      <c r="AF109">
        <v>149</v>
      </c>
      <c r="AG109">
        <v>177</v>
      </c>
      <c r="AH109">
        <v>210</v>
      </c>
      <c r="AI109">
        <v>118</v>
      </c>
      <c r="AJ109">
        <v>118</v>
      </c>
      <c r="AK109">
        <v>113</v>
      </c>
      <c r="AL109">
        <v>114</v>
      </c>
      <c r="AM109">
        <v>147</v>
      </c>
      <c r="AN109">
        <v>152</v>
      </c>
      <c r="AO109">
        <v>116</v>
      </c>
      <c r="AP109">
        <v>127</v>
      </c>
      <c r="AQ109">
        <v>117</v>
      </c>
      <c r="AR109">
        <v>119</v>
      </c>
      <c r="AS109">
        <v>124</v>
      </c>
      <c r="AT109">
        <v>125</v>
      </c>
      <c r="AU109">
        <v>101</v>
      </c>
      <c r="AV109">
        <v>112</v>
      </c>
      <c r="AW109">
        <v>138</v>
      </c>
      <c r="AX109">
        <v>146</v>
      </c>
      <c r="AY109">
        <v>117</v>
      </c>
      <c r="AZ109">
        <v>137</v>
      </c>
      <c r="BA109">
        <v>142</v>
      </c>
      <c r="BB109">
        <v>142</v>
      </c>
      <c r="BC109">
        <v>138</v>
      </c>
      <c r="BD109">
        <v>142</v>
      </c>
      <c r="BE109">
        <v>120</v>
      </c>
      <c r="BF109">
        <v>120</v>
      </c>
      <c r="BG109">
        <v>103</v>
      </c>
      <c r="BH109">
        <v>121</v>
      </c>
      <c r="BI109">
        <v>118</v>
      </c>
      <c r="BJ109">
        <v>122</v>
      </c>
      <c r="BK109">
        <v>126</v>
      </c>
      <c r="BL109">
        <v>132</v>
      </c>
      <c r="BM109">
        <v>108</v>
      </c>
      <c r="BN109">
        <v>135</v>
      </c>
      <c r="BO109">
        <v>116</v>
      </c>
      <c r="BP109">
        <v>181</v>
      </c>
    </row>
    <row r="110" spans="1:68" x14ac:dyDescent="0.2">
      <c r="A110">
        <v>5</v>
      </c>
      <c r="B110">
        <v>11</v>
      </c>
      <c r="C110">
        <v>2020</v>
      </c>
      <c r="D110" s="1" t="s">
        <v>201</v>
      </c>
      <c r="E110" t="s">
        <v>140</v>
      </c>
      <c r="F110" t="s">
        <v>32</v>
      </c>
      <c r="G110" t="s">
        <v>140</v>
      </c>
      <c r="H110" t="s">
        <v>140</v>
      </c>
      <c r="I110" t="s">
        <v>189</v>
      </c>
      <c r="J110" t="s">
        <v>190</v>
      </c>
      <c r="K110" t="s">
        <v>164</v>
      </c>
      <c r="L110">
        <v>-13.681480000000001</v>
      </c>
      <c r="M110">
        <v>9.8138199999999998</v>
      </c>
      <c r="N110">
        <v>296</v>
      </c>
      <c r="O110" t="s">
        <v>142</v>
      </c>
      <c r="P110">
        <v>296</v>
      </c>
      <c r="Q110">
        <v>148</v>
      </c>
      <c r="R110">
        <v>148</v>
      </c>
      <c r="S110">
        <v>117</v>
      </c>
      <c r="T110">
        <v>117</v>
      </c>
      <c r="U110">
        <v>114</v>
      </c>
      <c r="V110">
        <v>114</v>
      </c>
      <c r="W110">
        <v>105</v>
      </c>
      <c r="X110">
        <v>113</v>
      </c>
      <c r="Y110">
        <v>125</v>
      </c>
      <c r="Z110">
        <v>128</v>
      </c>
      <c r="AA110">
        <v>115</v>
      </c>
      <c r="AB110">
        <v>124</v>
      </c>
      <c r="AC110">
        <v>217</v>
      </c>
      <c r="AD110">
        <v>251</v>
      </c>
      <c r="AE110">
        <v>144</v>
      </c>
      <c r="AF110">
        <v>144</v>
      </c>
      <c r="AG110">
        <v>118</v>
      </c>
      <c r="AH110">
        <v>165</v>
      </c>
      <c r="AI110">
        <v>118</v>
      </c>
      <c r="AJ110">
        <v>118</v>
      </c>
      <c r="AK110">
        <v>113</v>
      </c>
      <c r="AL110">
        <v>113</v>
      </c>
      <c r="AM110">
        <v>150</v>
      </c>
      <c r="AN110">
        <v>152</v>
      </c>
      <c r="AO110">
        <v>127</v>
      </c>
      <c r="AP110">
        <v>127</v>
      </c>
      <c r="AQ110">
        <v>111</v>
      </c>
      <c r="AR110">
        <v>111</v>
      </c>
      <c r="AS110">
        <v>117</v>
      </c>
      <c r="AT110">
        <v>121</v>
      </c>
      <c r="AU110">
        <v>111</v>
      </c>
      <c r="AV110">
        <v>111</v>
      </c>
      <c r="AW110">
        <v>133</v>
      </c>
      <c r="AX110">
        <v>146</v>
      </c>
      <c r="AY110">
        <v>122</v>
      </c>
      <c r="AZ110">
        <v>122</v>
      </c>
      <c r="BA110">
        <v>142</v>
      </c>
      <c r="BB110">
        <v>142</v>
      </c>
      <c r="BC110">
        <v>142</v>
      </c>
      <c r="BD110">
        <v>143</v>
      </c>
      <c r="BE110">
        <v>120</v>
      </c>
      <c r="BF110">
        <v>121</v>
      </c>
      <c r="BG110">
        <v>103</v>
      </c>
      <c r="BH110">
        <v>123</v>
      </c>
      <c r="BI110">
        <v>123</v>
      </c>
      <c r="BJ110">
        <v>123</v>
      </c>
      <c r="BK110">
        <v>123</v>
      </c>
      <c r="BL110">
        <v>123</v>
      </c>
      <c r="BM110">
        <v>133</v>
      </c>
      <c r="BN110">
        <v>135</v>
      </c>
      <c r="BO110">
        <v>162</v>
      </c>
      <c r="BP110">
        <v>162</v>
      </c>
    </row>
    <row r="111" spans="1:68" x14ac:dyDescent="0.2">
      <c r="A111">
        <v>6</v>
      </c>
      <c r="B111">
        <v>11</v>
      </c>
      <c r="C111">
        <v>2020</v>
      </c>
      <c r="D111" s="1" t="s">
        <v>201</v>
      </c>
      <c r="E111" t="s">
        <v>140</v>
      </c>
      <c r="F111" t="s">
        <v>32</v>
      </c>
      <c r="G111" t="s">
        <v>140</v>
      </c>
      <c r="H111" t="s">
        <v>140</v>
      </c>
      <c r="I111" t="s">
        <v>189</v>
      </c>
      <c r="J111" t="s">
        <v>190</v>
      </c>
      <c r="K111" t="s">
        <v>164</v>
      </c>
      <c r="L111">
        <v>-13.681480000000001</v>
      </c>
      <c r="M111">
        <v>9.8138199999999998</v>
      </c>
      <c r="N111">
        <v>297</v>
      </c>
      <c r="O111" t="s">
        <v>143</v>
      </c>
      <c r="P111">
        <v>297</v>
      </c>
      <c r="Q111" t="s">
        <v>33</v>
      </c>
      <c r="R111" t="s">
        <v>33</v>
      </c>
      <c r="S111">
        <v>129</v>
      </c>
      <c r="T111">
        <v>129</v>
      </c>
      <c r="U111" t="s">
        <v>33</v>
      </c>
      <c r="V111" t="s">
        <v>33</v>
      </c>
      <c r="W111">
        <v>105</v>
      </c>
      <c r="X111">
        <v>116</v>
      </c>
      <c r="Y111">
        <v>121</v>
      </c>
      <c r="Z111">
        <v>125</v>
      </c>
      <c r="AA111">
        <v>115</v>
      </c>
      <c r="AB111">
        <v>115</v>
      </c>
      <c r="AC111">
        <v>206</v>
      </c>
      <c r="AD111">
        <v>212</v>
      </c>
      <c r="AE111">
        <v>144</v>
      </c>
      <c r="AF111">
        <v>144</v>
      </c>
      <c r="AG111">
        <v>207</v>
      </c>
      <c r="AH111">
        <v>219</v>
      </c>
      <c r="AI111">
        <v>118</v>
      </c>
      <c r="AJ111">
        <v>118</v>
      </c>
      <c r="AK111">
        <v>118</v>
      </c>
      <c r="AL111">
        <v>118</v>
      </c>
      <c r="AM111">
        <v>147</v>
      </c>
      <c r="AN111">
        <v>152</v>
      </c>
      <c r="AO111" t="s">
        <v>33</v>
      </c>
      <c r="AP111" t="s">
        <v>33</v>
      </c>
      <c r="AQ111">
        <v>103</v>
      </c>
      <c r="AR111">
        <v>103</v>
      </c>
      <c r="AS111">
        <v>124</v>
      </c>
      <c r="AT111">
        <v>124</v>
      </c>
      <c r="AU111">
        <v>110</v>
      </c>
      <c r="AV111">
        <v>110</v>
      </c>
      <c r="AW111">
        <v>138</v>
      </c>
      <c r="AX111">
        <v>146</v>
      </c>
      <c r="AY111">
        <v>124</v>
      </c>
      <c r="AZ111">
        <v>124</v>
      </c>
      <c r="BA111">
        <v>150</v>
      </c>
      <c r="BB111">
        <v>150</v>
      </c>
      <c r="BC111">
        <v>142</v>
      </c>
      <c r="BD111">
        <v>142</v>
      </c>
      <c r="BE111">
        <v>120</v>
      </c>
      <c r="BF111">
        <v>121</v>
      </c>
      <c r="BG111">
        <v>103</v>
      </c>
      <c r="BH111">
        <v>103</v>
      </c>
      <c r="BI111">
        <v>124</v>
      </c>
      <c r="BJ111">
        <v>124</v>
      </c>
      <c r="BK111">
        <v>118</v>
      </c>
      <c r="BL111">
        <v>118</v>
      </c>
      <c r="BM111">
        <v>133</v>
      </c>
      <c r="BN111">
        <v>138</v>
      </c>
      <c r="BO111">
        <v>116</v>
      </c>
      <c r="BP111">
        <v>116</v>
      </c>
    </row>
    <row r="112" spans="1:68" x14ac:dyDescent="0.2">
      <c r="A112">
        <v>6</v>
      </c>
      <c r="B112">
        <v>11</v>
      </c>
      <c r="C112">
        <v>2020</v>
      </c>
      <c r="D112" s="1" t="s">
        <v>201</v>
      </c>
      <c r="E112" t="s">
        <v>140</v>
      </c>
      <c r="F112" t="s">
        <v>32</v>
      </c>
      <c r="G112" t="s">
        <v>140</v>
      </c>
      <c r="H112" t="s">
        <v>140</v>
      </c>
      <c r="I112" t="s">
        <v>189</v>
      </c>
      <c r="J112" t="s">
        <v>190</v>
      </c>
      <c r="K112" t="s">
        <v>165</v>
      </c>
      <c r="L112">
        <v>-13.681480000000001</v>
      </c>
      <c r="M112">
        <v>9.8138199999999998</v>
      </c>
      <c r="N112">
        <v>298</v>
      </c>
      <c r="O112" t="s">
        <v>144</v>
      </c>
      <c r="P112">
        <v>298</v>
      </c>
      <c r="Q112" t="s">
        <v>33</v>
      </c>
      <c r="R112" t="s">
        <v>33</v>
      </c>
      <c r="S112">
        <v>129</v>
      </c>
      <c r="T112">
        <v>129</v>
      </c>
      <c r="U112">
        <v>108</v>
      </c>
      <c r="V112">
        <v>108</v>
      </c>
      <c r="W112">
        <v>105</v>
      </c>
      <c r="X112">
        <v>116</v>
      </c>
      <c r="Y112">
        <v>125</v>
      </c>
      <c r="Z112">
        <v>132</v>
      </c>
      <c r="AA112">
        <v>105</v>
      </c>
      <c r="AB112">
        <v>115</v>
      </c>
      <c r="AC112">
        <v>188</v>
      </c>
      <c r="AD112">
        <v>188</v>
      </c>
      <c r="AE112">
        <v>144</v>
      </c>
      <c r="AF112">
        <v>144</v>
      </c>
      <c r="AG112">
        <v>219</v>
      </c>
      <c r="AH112">
        <v>253</v>
      </c>
      <c r="AI112">
        <v>118</v>
      </c>
      <c r="AJ112">
        <v>118</v>
      </c>
      <c r="AK112">
        <v>117</v>
      </c>
      <c r="AL112">
        <v>117</v>
      </c>
      <c r="AM112">
        <v>147</v>
      </c>
      <c r="AN112">
        <v>149</v>
      </c>
      <c r="AO112">
        <v>122</v>
      </c>
      <c r="AP112">
        <v>122</v>
      </c>
      <c r="AQ112">
        <v>115</v>
      </c>
      <c r="AR112">
        <v>115</v>
      </c>
      <c r="AS112">
        <v>107</v>
      </c>
      <c r="AT112">
        <v>124</v>
      </c>
      <c r="AU112">
        <v>108</v>
      </c>
      <c r="AV112">
        <v>108</v>
      </c>
      <c r="AW112">
        <v>133</v>
      </c>
      <c r="AX112">
        <v>138</v>
      </c>
      <c r="AY112">
        <v>134</v>
      </c>
      <c r="AZ112">
        <v>134</v>
      </c>
      <c r="BA112">
        <v>105</v>
      </c>
      <c r="BB112">
        <v>105</v>
      </c>
      <c r="BC112">
        <v>138</v>
      </c>
      <c r="BD112">
        <v>142</v>
      </c>
      <c r="BE112">
        <v>117</v>
      </c>
      <c r="BF112">
        <v>120</v>
      </c>
      <c r="BG112">
        <v>121</v>
      </c>
      <c r="BH112">
        <v>123</v>
      </c>
      <c r="BI112">
        <v>123</v>
      </c>
      <c r="BJ112">
        <v>123</v>
      </c>
      <c r="BK112">
        <v>119</v>
      </c>
      <c r="BL112">
        <v>119</v>
      </c>
      <c r="BM112">
        <v>133</v>
      </c>
      <c r="BN112">
        <v>133</v>
      </c>
      <c r="BO112">
        <v>181</v>
      </c>
      <c r="BP112">
        <v>181</v>
      </c>
    </row>
    <row r="113" spans="1:68" x14ac:dyDescent="0.2">
      <c r="A113">
        <v>6</v>
      </c>
      <c r="B113">
        <v>11</v>
      </c>
      <c r="C113">
        <v>2020</v>
      </c>
      <c r="D113" s="1" t="s">
        <v>201</v>
      </c>
      <c r="E113" t="s">
        <v>140</v>
      </c>
      <c r="F113" t="s">
        <v>32</v>
      </c>
      <c r="G113" t="s">
        <v>140</v>
      </c>
      <c r="H113" t="s">
        <v>140</v>
      </c>
      <c r="I113" t="s">
        <v>189</v>
      </c>
      <c r="J113" t="s">
        <v>190</v>
      </c>
      <c r="K113" t="s">
        <v>164</v>
      </c>
      <c r="L113">
        <v>-13.681480000000001</v>
      </c>
      <c r="M113">
        <v>9.8138199999999998</v>
      </c>
      <c r="N113">
        <v>299</v>
      </c>
      <c r="O113" t="s">
        <v>145</v>
      </c>
      <c r="P113">
        <v>299</v>
      </c>
      <c r="Q113">
        <v>125</v>
      </c>
      <c r="R113">
        <v>125</v>
      </c>
      <c r="S113">
        <v>129</v>
      </c>
      <c r="T113">
        <v>129</v>
      </c>
      <c r="U113">
        <v>118</v>
      </c>
      <c r="V113">
        <v>118</v>
      </c>
      <c r="W113">
        <v>105</v>
      </c>
      <c r="X113">
        <v>113</v>
      </c>
      <c r="Y113">
        <v>120</v>
      </c>
      <c r="Z113">
        <v>125</v>
      </c>
      <c r="AA113">
        <v>115</v>
      </c>
      <c r="AB113">
        <v>115</v>
      </c>
      <c r="AC113">
        <v>205</v>
      </c>
      <c r="AD113">
        <v>211</v>
      </c>
      <c r="AE113">
        <v>144</v>
      </c>
      <c r="AF113">
        <v>144</v>
      </c>
      <c r="AG113">
        <v>148</v>
      </c>
      <c r="AH113">
        <v>165</v>
      </c>
      <c r="AI113">
        <v>118</v>
      </c>
      <c r="AJ113">
        <v>118</v>
      </c>
      <c r="AK113">
        <v>114</v>
      </c>
      <c r="AL113">
        <v>114</v>
      </c>
      <c r="AM113">
        <v>144</v>
      </c>
      <c r="AN113">
        <v>150</v>
      </c>
      <c r="AO113">
        <v>135</v>
      </c>
      <c r="AP113">
        <v>135</v>
      </c>
      <c r="AQ113">
        <v>115</v>
      </c>
      <c r="AR113">
        <v>115</v>
      </c>
      <c r="AS113">
        <v>124</v>
      </c>
      <c r="AT113">
        <v>124</v>
      </c>
      <c r="AU113">
        <v>112</v>
      </c>
      <c r="AV113">
        <v>112</v>
      </c>
      <c r="AW113">
        <v>128</v>
      </c>
      <c r="AX113">
        <v>146</v>
      </c>
      <c r="AY113">
        <v>117</v>
      </c>
      <c r="AZ113">
        <v>117</v>
      </c>
      <c r="BA113">
        <v>142</v>
      </c>
      <c r="BB113">
        <v>142</v>
      </c>
      <c r="BC113">
        <v>142</v>
      </c>
      <c r="BD113">
        <v>149</v>
      </c>
      <c r="BE113">
        <v>120</v>
      </c>
      <c r="BF113">
        <v>121</v>
      </c>
      <c r="BG113">
        <v>121</v>
      </c>
      <c r="BH113">
        <v>123</v>
      </c>
      <c r="BI113">
        <v>122</v>
      </c>
      <c r="BJ113">
        <v>122</v>
      </c>
      <c r="BK113">
        <v>126</v>
      </c>
      <c r="BL113">
        <v>126</v>
      </c>
      <c r="BM113">
        <v>122</v>
      </c>
      <c r="BN113">
        <v>140</v>
      </c>
      <c r="BO113">
        <v>181</v>
      </c>
      <c r="BP113">
        <v>181</v>
      </c>
    </row>
    <row r="114" spans="1:68" x14ac:dyDescent="0.2">
      <c r="A114">
        <v>6</v>
      </c>
      <c r="B114">
        <v>11</v>
      </c>
      <c r="C114">
        <v>2020</v>
      </c>
      <c r="D114" s="1" t="s">
        <v>201</v>
      </c>
      <c r="E114" t="s">
        <v>140</v>
      </c>
      <c r="F114" t="s">
        <v>32</v>
      </c>
      <c r="G114" t="s">
        <v>140</v>
      </c>
      <c r="H114" t="s">
        <v>140</v>
      </c>
      <c r="I114" t="s">
        <v>189</v>
      </c>
      <c r="J114" t="s">
        <v>190</v>
      </c>
      <c r="K114" t="s">
        <v>164</v>
      </c>
      <c r="L114">
        <v>-13.681480000000001</v>
      </c>
      <c r="M114">
        <v>9.8138199999999998</v>
      </c>
      <c r="N114">
        <v>300</v>
      </c>
      <c r="O114" t="s">
        <v>146</v>
      </c>
      <c r="P114">
        <v>300</v>
      </c>
      <c r="Q114">
        <v>103</v>
      </c>
      <c r="R114">
        <v>103</v>
      </c>
      <c r="S114">
        <v>117</v>
      </c>
      <c r="T114">
        <v>117</v>
      </c>
      <c r="U114">
        <v>102</v>
      </c>
      <c r="V114">
        <v>102</v>
      </c>
      <c r="W114">
        <v>104</v>
      </c>
      <c r="X114">
        <v>105</v>
      </c>
      <c r="Y114">
        <v>121</v>
      </c>
      <c r="Z114">
        <v>125</v>
      </c>
      <c r="AA114">
        <v>115</v>
      </c>
      <c r="AB114">
        <v>122</v>
      </c>
      <c r="AC114">
        <v>251</v>
      </c>
      <c r="AD114">
        <v>251</v>
      </c>
      <c r="AE114">
        <v>141</v>
      </c>
      <c r="AF114">
        <v>141</v>
      </c>
      <c r="AG114">
        <v>207</v>
      </c>
      <c r="AH114">
        <v>219</v>
      </c>
      <c r="AI114">
        <v>118</v>
      </c>
      <c r="AJ114">
        <v>118</v>
      </c>
      <c r="AK114">
        <v>117</v>
      </c>
      <c r="AL114">
        <v>117</v>
      </c>
      <c r="AM114">
        <v>139</v>
      </c>
      <c r="AN114">
        <v>143</v>
      </c>
      <c r="AO114">
        <v>126</v>
      </c>
      <c r="AP114">
        <v>126</v>
      </c>
      <c r="AQ114">
        <v>119</v>
      </c>
      <c r="AR114">
        <v>119</v>
      </c>
      <c r="AS114">
        <v>124</v>
      </c>
      <c r="AT114">
        <v>126</v>
      </c>
      <c r="AU114">
        <v>108</v>
      </c>
      <c r="AV114">
        <v>108</v>
      </c>
      <c r="AW114">
        <v>126</v>
      </c>
      <c r="AX114">
        <v>142</v>
      </c>
      <c r="AY114">
        <v>127</v>
      </c>
      <c r="AZ114">
        <v>127</v>
      </c>
      <c r="BA114">
        <v>150</v>
      </c>
      <c r="BB114">
        <v>150</v>
      </c>
      <c r="BC114">
        <v>140</v>
      </c>
      <c r="BD114">
        <v>149</v>
      </c>
      <c r="BE114">
        <v>120</v>
      </c>
      <c r="BF114">
        <v>120</v>
      </c>
      <c r="BG114">
        <v>103</v>
      </c>
      <c r="BH114">
        <v>104</v>
      </c>
      <c r="BI114">
        <v>114</v>
      </c>
      <c r="BJ114">
        <v>114</v>
      </c>
      <c r="BK114">
        <v>120</v>
      </c>
      <c r="BL114">
        <v>120</v>
      </c>
      <c r="BM114">
        <v>128</v>
      </c>
      <c r="BN114">
        <v>133</v>
      </c>
      <c r="BO114">
        <v>161</v>
      </c>
      <c r="BP114">
        <v>161</v>
      </c>
    </row>
    <row r="115" spans="1:68" x14ac:dyDescent="0.2">
      <c r="A115">
        <v>6</v>
      </c>
      <c r="B115">
        <v>11</v>
      </c>
      <c r="C115">
        <v>2020</v>
      </c>
      <c r="D115" s="1" t="s">
        <v>201</v>
      </c>
      <c r="E115" t="s">
        <v>140</v>
      </c>
      <c r="F115" t="s">
        <v>32</v>
      </c>
      <c r="G115" t="s">
        <v>140</v>
      </c>
      <c r="H115" t="s">
        <v>140</v>
      </c>
      <c r="I115" t="s">
        <v>189</v>
      </c>
      <c r="J115" t="s">
        <v>190</v>
      </c>
      <c r="K115" t="s">
        <v>164</v>
      </c>
      <c r="L115">
        <v>-13.681480000000001</v>
      </c>
      <c r="M115">
        <v>9.8138199999999998</v>
      </c>
      <c r="N115">
        <v>301</v>
      </c>
      <c r="O115" t="s">
        <v>147</v>
      </c>
      <c r="P115">
        <v>301</v>
      </c>
      <c r="Q115">
        <v>143</v>
      </c>
      <c r="R115">
        <v>149</v>
      </c>
      <c r="S115">
        <v>154</v>
      </c>
      <c r="T115">
        <v>154</v>
      </c>
      <c r="U115">
        <v>117</v>
      </c>
      <c r="V115">
        <v>117</v>
      </c>
      <c r="W115">
        <v>105</v>
      </c>
      <c r="X115">
        <v>118</v>
      </c>
      <c r="Y115">
        <v>121</v>
      </c>
      <c r="Z115">
        <v>125</v>
      </c>
      <c r="AA115">
        <v>115</v>
      </c>
      <c r="AB115">
        <v>122</v>
      </c>
      <c r="AC115">
        <v>206</v>
      </c>
      <c r="AD115">
        <v>206</v>
      </c>
      <c r="AE115">
        <v>127</v>
      </c>
      <c r="AF115">
        <v>127</v>
      </c>
      <c r="AG115">
        <v>177</v>
      </c>
      <c r="AH115">
        <v>219</v>
      </c>
      <c r="AI115">
        <v>118</v>
      </c>
      <c r="AJ115">
        <v>118</v>
      </c>
      <c r="AK115">
        <v>114</v>
      </c>
      <c r="AL115">
        <v>114</v>
      </c>
      <c r="AM115">
        <v>147</v>
      </c>
      <c r="AN115">
        <v>150</v>
      </c>
      <c r="AO115">
        <v>122</v>
      </c>
      <c r="AP115">
        <v>122</v>
      </c>
      <c r="AQ115">
        <v>115</v>
      </c>
      <c r="AR115">
        <v>115</v>
      </c>
      <c r="AS115">
        <v>124</v>
      </c>
      <c r="AT115">
        <v>125</v>
      </c>
      <c r="AU115">
        <v>111</v>
      </c>
      <c r="AV115">
        <v>114</v>
      </c>
      <c r="AW115">
        <v>142</v>
      </c>
      <c r="AX115">
        <v>146</v>
      </c>
      <c r="AY115">
        <v>137</v>
      </c>
      <c r="AZ115">
        <v>137</v>
      </c>
      <c r="BA115">
        <v>142</v>
      </c>
      <c r="BB115">
        <v>142</v>
      </c>
      <c r="BC115">
        <v>138</v>
      </c>
      <c r="BD115">
        <v>138</v>
      </c>
      <c r="BE115">
        <v>114</v>
      </c>
      <c r="BF115">
        <v>120</v>
      </c>
      <c r="BG115">
        <v>121</v>
      </c>
      <c r="BH115">
        <v>121</v>
      </c>
      <c r="BI115">
        <v>123</v>
      </c>
      <c r="BJ115">
        <v>123</v>
      </c>
      <c r="BK115">
        <v>113</v>
      </c>
      <c r="BL115">
        <v>113</v>
      </c>
      <c r="BM115">
        <v>135</v>
      </c>
      <c r="BN115">
        <v>136</v>
      </c>
      <c r="BO115">
        <v>184</v>
      </c>
      <c r="BP115">
        <v>184</v>
      </c>
    </row>
    <row r="116" spans="1:68" x14ac:dyDescent="0.2">
      <c r="A116">
        <v>6</v>
      </c>
      <c r="B116">
        <v>11</v>
      </c>
      <c r="C116">
        <v>2020</v>
      </c>
      <c r="D116" s="1" t="s">
        <v>201</v>
      </c>
      <c r="E116" t="s">
        <v>140</v>
      </c>
      <c r="F116" t="s">
        <v>32</v>
      </c>
      <c r="G116" t="s">
        <v>140</v>
      </c>
      <c r="H116" t="s">
        <v>140</v>
      </c>
      <c r="I116" t="s">
        <v>189</v>
      </c>
      <c r="J116" t="s">
        <v>190</v>
      </c>
      <c r="K116" t="s">
        <v>164</v>
      </c>
      <c r="L116">
        <v>-13.681480000000001</v>
      </c>
      <c r="M116">
        <v>9.8138199999999998</v>
      </c>
      <c r="N116">
        <v>302</v>
      </c>
      <c r="O116" t="s">
        <v>148</v>
      </c>
      <c r="P116">
        <v>302</v>
      </c>
      <c r="Q116">
        <v>140</v>
      </c>
      <c r="R116">
        <v>140</v>
      </c>
      <c r="S116">
        <v>120</v>
      </c>
      <c r="T116">
        <v>120</v>
      </c>
      <c r="U116">
        <v>114</v>
      </c>
      <c r="V116">
        <v>114</v>
      </c>
      <c r="W116">
        <v>105</v>
      </c>
      <c r="X116">
        <v>110</v>
      </c>
      <c r="Y116">
        <v>115</v>
      </c>
      <c r="Z116">
        <v>121</v>
      </c>
      <c r="AA116">
        <v>115</v>
      </c>
      <c r="AB116">
        <v>115</v>
      </c>
      <c r="AC116">
        <v>208</v>
      </c>
      <c r="AD116">
        <v>211</v>
      </c>
      <c r="AE116">
        <v>109</v>
      </c>
      <c r="AF116">
        <v>109</v>
      </c>
      <c r="AG116">
        <v>204</v>
      </c>
      <c r="AH116">
        <v>218</v>
      </c>
      <c r="AI116">
        <v>118</v>
      </c>
      <c r="AJ116">
        <v>118</v>
      </c>
      <c r="AK116">
        <v>118</v>
      </c>
      <c r="AL116">
        <v>118</v>
      </c>
      <c r="AM116">
        <v>147</v>
      </c>
      <c r="AN116">
        <v>147</v>
      </c>
      <c r="AO116">
        <v>118</v>
      </c>
      <c r="AP116">
        <v>118</v>
      </c>
      <c r="AQ116">
        <v>119</v>
      </c>
      <c r="AR116">
        <v>119</v>
      </c>
      <c r="AS116">
        <v>118</v>
      </c>
      <c r="AT116">
        <v>121</v>
      </c>
      <c r="AU116">
        <v>114</v>
      </c>
      <c r="AV116">
        <v>114</v>
      </c>
      <c r="AW116">
        <v>133</v>
      </c>
      <c r="AX116">
        <v>146</v>
      </c>
      <c r="AY116">
        <v>131</v>
      </c>
      <c r="AZ116">
        <v>131</v>
      </c>
      <c r="BA116">
        <v>119</v>
      </c>
      <c r="BB116">
        <v>119</v>
      </c>
      <c r="BC116">
        <v>138</v>
      </c>
      <c r="BD116">
        <v>140</v>
      </c>
      <c r="BE116">
        <v>120</v>
      </c>
      <c r="BF116">
        <v>120</v>
      </c>
      <c r="BG116">
        <v>121</v>
      </c>
      <c r="BH116">
        <v>123</v>
      </c>
      <c r="BI116">
        <v>122</v>
      </c>
      <c r="BJ116">
        <v>122</v>
      </c>
      <c r="BK116">
        <v>126</v>
      </c>
      <c r="BL116">
        <v>126</v>
      </c>
      <c r="BM116">
        <v>133</v>
      </c>
      <c r="BN116">
        <v>136</v>
      </c>
      <c r="BO116">
        <v>184</v>
      </c>
      <c r="BP116">
        <v>184</v>
      </c>
    </row>
    <row r="117" spans="1:68" x14ac:dyDescent="0.2">
      <c r="A117">
        <v>6</v>
      </c>
      <c r="B117">
        <v>11</v>
      </c>
      <c r="C117">
        <v>2020</v>
      </c>
      <c r="D117" s="1" t="s">
        <v>201</v>
      </c>
      <c r="E117" t="s">
        <v>140</v>
      </c>
      <c r="F117" t="s">
        <v>32</v>
      </c>
      <c r="G117" t="s">
        <v>140</v>
      </c>
      <c r="H117" t="s">
        <v>140</v>
      </c>
      <c r="I117" t="s">
        <v>189</v>
      </c>
      <c r="J117" t="s">
        <v>190</v>
      </c>
      <c r="K117" t="s">
        <v>164</v>
      </c>
      <c r="L117">
        <v>-13.681480000000001</v>
      </c>
      <c r="M117">
        <v>9.8138199999999998</v>
      </c>
      <c r="N117">
        <v>303</v>
      </c>
      <c r="O117" t="s">
        <v>149</v>
      </c>
      <c r="P117">
        <v>303</v>
      </c>
      <c r="Q117">
        <v>118</v>
      </c>
      <c r="R117">
        <v>118</v>
      </c>
      <c r="S117">
        <v>117</v>
      </c>
      <c r="T117">
        <v>117</v>
      </c>
      <c r="U117" t="s">
        <v>33</v>
      </c>
      <c r="V117" t="s">
        <v>33</v>
      </c>
      <c r="W117">
        <v>105</v>
      </c>
      <c r="X117">
        <v>116</v>
      </c>
      <c r="Y117">
        <v>121</v>
      </c>
      <c r="Z117">
        <v>134</v>
      </c>
      <c r="AA117">
        <v>115</v>
      </c>
      <c r="AB117">
        <v>115</v>
      </c>
      <c r="AC117">
        <v>188</v>
      </c>
      <c r="AD117">
        <v>274</v>
      </c>
      <c r="AE117">
        <v>169</v>
      </c>
      <c r="AF117">
        <v>169</v>
      </c>
      <c r="AG117">
        <v>163</v>
      </c>
      <c r="AH117">
        <v>210</v>
      </c>
      <c r="AI117">
        <v>118</v>
      </c>
      <c r="AJ117">
        <v>118</v>
      </c>
      <c r="AK117">
        <v>116</v>
      </c>
      <c r="AL117">
        <v>116</v>
      </c>
      <c r="AM117">
        <v>147</v>
      </c>
      <c r="AN117">
        <v>149</v>
      </c>
      <c r="AO117" t="s">
        <v>33</v>
      </c>
      <c r="AP117" t="s">
        <v>33</v>
      </c>
      <c r="AQ117">
        <v>111</v>
      </c>
      <c r="AR117">
        <v>111</v>
      </c>
      <c r="AS117">
        <v>122</v>
      </c>
      <c r="AT117">
        <v>124</v>
      </c>
      <c r="AU117">
        <v>112</v>
      </c>
      <c r="AV117">
        <v>112</v>
      </c>
      <c r="AW117">
        <v>132</v>
      </c>
      <c r="AX117">
        <v>146</v>
      </c>
      <c r="AY117">
        <v>117</v>
      </c>
      <c r="AZ117">
        <v>117</v>
      </c>
      <c r="BA117">
        <v>139</v>
      </c>
      <c r="BB117">
        <v>139</v>
      </c>
      <c r="BC117">
        <v>142</v>
      </c>
      <c r="BD117">
        <v>143</v>
      </c>
      <c r="BE117">
        <v>120</v>
      </c>
      <c r="BF117">
        <v>121</v>
      </c>
      <c r="BG117">
        <v>121</v>
      </c>
      <c r="BH117">
        <v>121</v>
      </c>
      <c r="BI117">
        <v>122</v>
      </c>
      <c r="BJ117">
        <v>122</v>
      </c>
      <c r="BK117">
        <v>123</v>
      </c>
      <c r="BL117">
        <v>123</v>
      </c>
      <c r="BM117">
        <v>136</v>
      </c>
      <c r="BN117">
        <v>138</v>
      </c>
      <c r="BO117">
        <v>175</v>
      </c>
      <c r="BP117">
        <v>175</v>
      </c>
    </row>
    <row r="118" spans="1:68" x14ac:dyDescent="0.2">
      <c r="A118">
        <v>6</v>
      </c>
      <c r="B118">
        <v>11</v>
      </c>
      <c r="C118">
        <v>2020</v>
      </c>
      <c r="D118" s="1" t="s">
        <v>201</v>
      </c>
      <c r="E118" t="s">
        <v>140</v>
      </c>
      <c r="F118" t="s">
        <v>32</v>
      </c>
      <c r="G118" t="s">
        <v>140</v>
      </c>
      <c r="H118" t="s">
        <v>140</v>
      </c>
      <c r="I118" t="s">
        <v>189</v>
      </c>
      <c r="J118" t="s">
        <v>190</v>
      </c>
      <c r="K118" t="s">
        <v>165</v>
      </c>
      <c r="L118">
        <v>-13.681480000000001</v>
      </c>
      <c r="M118">
        <v>9.8138199999999998</v>
      </c>
      <c r="N118">
        <v>304</v>
      </c>
      <c r="O118" t="s">
        <v>150</v>
      </c>
      <c r="P118">
        <v>304</v>
      </c>
      <c r="Q118">
        <v>136</v>
      </c>
      <c r="R118">
        <v>136</v>
      </c>
      <c r="S118">
        <v>129</v>
      </c>
      <c r="T118">
        <v>152</v>
      </c>
      <c r="U118">
        <v>120</v>
      </c>
      <c r="V118">
        <v>123</v>
      </c>
      <c r="W118" t="s">
        <v>33</v>
      </c>
      <c r="X118" t="s">
        <v>33</v>
      </c>
      <c r="Y118">
        <v>125</v>
      </c>
      <c r="Z118">
        <v>125</v>
      </c>
      <c r="AA118">
        <v>115</v>
      </c>
      <c r="AB118">
        <v>115</v>
      </c>
      <c r="AC118">
        <v>206</v>
      </c>
      <c r="AD118">
        <v>211</v>
      </c>
      <c r="AE118">
        <v>111</v>
      </c>
      <c r="AF118">
        <v>144</v>
      </c>
      <c r="AG118">
        <v>195</v>
      </c>
      <c r="AH118">
        <v>240</v>
      </c>
      <c r="AI118">
        <v>118</v>
      </c>
      <c r="AJ118">
        <v>118</v>
      </c>
      <c r="AK118">
        <v>117</v>
      </c>
      <c r="AL118">
        <v>118</v>
      </c>
      <c r="AM118">
        <v>147</v>
      </c>
      <c r="AN118">
        <v>152</v>
      </c>
      <c r="AO118">
        <v>116</v>
      </c>
      <c r="AP118">
        <v>123</v>
      </c>
      <c r="AQ118">
        <v>117</v>
      </c>
      <c r="AR118">
        <v>119</v>
      </c>
      <c r="AS118">
        <v>124</v>
      </c>
      <c r="AT118">
        <v>126</v>
      </c>
      <c r="AU118">
        <v>112</v>
      </c>
      <c r="AV118">
        <v>114</v>
      </c>
      <c r="AW118">
        <v>138</v>
      </c>
      <c r="AX118">
        <v>138</v>
      </c>
      <c r="AY118">
        <v>124</v>
      </c>
      <c r="AZ118">
        <v>127</v>
      </c>
      <c r="BA118">
        <v>139</v>
      </c>
      <c r="BB118">
        <v>142</v>
      </c>
      <c r="BC118">
        <v>138</v>
      </c>
      <c r="BD118">
        <v>138</v>
      </c>
      <c r="BE118">
        <v>120</v>
      </c>
      <c r="BF118">
        <v>121</v>
      </c>
      <c r="BG118">
        <v>120</v>
      </c>
      <c r="BH118">
        <v>121</v>
      </c>
      <c r="BI118">
        <v>122</v>
      </c>
      <c r="BJ118">
        <v>123</v>
      </c>
      <c r="BK118">
        <v>123</v>
      </c>
      <c r="BL118">
        <v>126</v>
      </c>
      <c r="BM118">
        <v>113</v>
      </c>
      <c r="BN118">
        <v>133</v>
      </c>
      <c r="BO118">
        <v>109</v>
      </c>
      <c r="BP118">
        <v>175</v>
      </c>
    </row>
  </sheetData>
  <sortState xmlns:xlrd2="http://schemas.microsoft.com/office/spreadsheetml/2017/richdata2" ref="A2:BP118">
    <sortCondition ref="C2:C118"/>
    <sortCondition ref="E2:E118"/>
    <sortCondition ref="I2:I118"/>
    <sortCondition ref="J2:J118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F643ED-83BD-4FD0-BE20-1F8A9C4043BD}">
  <dimension ref="A1:BN118"/>
  <sheetViews>
    <sheetView topLeftCell="F1" workbookViewId="0">
      <selection activeCell="O1" sqref="O1:R1048576"/>
    </sheetView>
  </sheetViews>
  <sheetFormatPr baseColWidth="10" defaultRowHeight="15" x14ac:dyDescent="0.2"/>
  <sheetData>
    <row r="1" spans="1:66" x14ac:dyDescent="0.2">
      <c r="A1" t="s">
        <v>1</v>
      </c>
      <c r="B1" t="s">
        <v>202</v>
      </c>
      <c r="C1" t="s">
        <v>203</v>
      </c>
      <c r="D1" t="s">
        <v>204</v>
      </c>
      <c r="E1" s="1" t="s">
        <v>151</v>
      </c>
      <c r="F1" t="s">
        <v>152</v>
      </c>
      <c r="G1" t="s">
        <v>153</v>
      </c>
      <c r="H1" t="s">
        <v>154</v>
      </c>
      <c r="I1" t="s">
        <v>155</v>
      </c>
      <c r="J1" t="s">
        <v>157</v>
      </c>
      <c r="K1" t="s">
        <v>158</v>
      </c>
      <c r="L1" t="s">
        <v>159</v>
      </c>
      <c r="M1" t="s">
        <v>160</v>
      </c>
      <c r="N1" t="s">
        <v>3</v>
      </c>
      <c r="O1" t="s">
        <v>4</v>
      </c>
      <c r="P1" t="s">
        <v>4</v>
      </c>
      <c r="Q1" t="s">
        <v>5</v>
      </c>
      <c r="R1" t="s">
        <v>5</v>
      </c>
      <c r="S1" t="s">
        <v>6</v>
      </c>
      <c r="T1" t="s">
        <v>6</v>
      </c>
      <c r="U1" t="s">
        <v>7</v>
      </c>
      <c r="V1" t="s">
        <v>7</v>
      </c>
      <c r="W1" t="s">
        <v>8</v>
      </c>
      <c r="X1" t="s">
        <v>8</v>
      </c>
      <c r="Y1" t="s">
        <v>9</v>
      </c>
      <c r="Z1" t="s">
        <v>9</v>
      </c>
      <c r="AA1" t="s">
        <v>10</v>
      </c>
      <c r="AB1" t="s">
        <v>10</v>
      </c>
      <c r="AC1" t="s">
        <v>11</v>
      </c>
      <c r="AD1" t="s">
        <v>11</v>
      </c>
      <c r="AE1" t="s">
        <v>12</v>
      </c>
      <c r="AF1" t="s">
        <v>12</v>
      </c>
      <c r="AG1" t="s">
        <v>13</v>
      </c>
      <c r="AH1" t="s">
        <v>13</v>
      </c>
      <c r="AI1" t="s">
        <v>14</v>
      </c>
      <c r="AJ1" t="s">
        <v>14</v>
      </c>
      <c r="AK1" t="s">
        <v>15</v>
      </c>
      <c r="AL1" t="s">
        <v>15</v>
      </c>
      <c r="AM1" t="s">
        <v>16</v>
      </c>
      <c r="AN1" t="s">
        <v>16</v>
      </c>
      <c r="AO1" t="s">
        <v>17</v>
      </c>
      <c r="AP1" t="s">
        <v>17</v>
      </c>
      <c r="AQ1" t="s">
        <v>18</v>
      </c>
      <c r="AR1" t="s">
        <v>18</v>
      </c>
      <c r="AS1" t="s">
        <v>19</v>
      </c>
      <c r="AT1" t="s">
        <v>19</v>
      </c>
      <c r="AU1" t="s">
        <v>20</v>
      </c>
      <c r="AV1" t="s">
        <v>20</v>
      </c>
      <c r="AW1" t="s">
        <v>21</v>
      </c>
      <c r="AX1" t="s">
        <v>21</v>
      </c>
      <c r="AY1" t="s">
        <v>22</v>
      </c>
      <c r="AZ1" t="s">
        <v>22</v>
      </c>
      <c r="BA1" t="s">
        <v>23</v>
      </c>
      <c r="BB1" t="s">
        <v>23</v>
      </c>
      <c r="BC1" t="s">
        <v>24</v>
      </c>
      <c r="BD1" t="s">
        <v>24</v>
      </c>
      <c r="BE1" t="s">
        <v>25</v>
      </c>
      <c r="BF1" t="s">
        <v>25</v>
      </c>
      <c r="BG1" t="s">
        <v>26</v>
      </c>
      <c r="BH1" t="s">
        <v>26</v>
      </c>
      <c r="BI1" t="s">
        <v>27</v>
      </c>
      <c r="BJ1" t="s">
        <v>27</v>
      </c>
      <c r="BK1" t="s">
        <v>28</v>
      </c>
      <c r="BL1" t="s">
        <v>28</v>
      </c>
      <c r="BM1" t="s">
        <v>29</v>
      </c>
      <c r="BN1" t="s">
        <v>29</v>
      </c>
    </row>
    <row r="2" spans="1:66" x14ac:dyDescent="0.2">
      <c r="A2" t="s">
        <v>31</v>
      </c>
      <c r="B2" t="s">
        <v>33</v>
      </c>
      <c r="C2">
        <v>10</v>
      </c>
      <c r="D2">
        <v>2019</v>
      </c>
      <c r="E2" s="1" t="s">
        <v>200</v>
      </c>
      <c r="F2" t="s">
        <v>161</v>
      </c>
      <c r="G2" t="s">
        <v>205</v>
      </c>
      <c r="H2" t="s">
        <v>176</v>
      </c>
      <c r="I2" t="s">
        <v>177</v>
      </c>
      <c r="J2" t="s">
        <v>164</v>
      </c>
      <c r="K2">
        <v>-13.942282000000001</v>
      </c>
      <c r="L2">
        <v>10.091077</v>
      </c>
      <c r="M2" t="s">
        <v>90</v>
      </c>
      <c r="N2">
        <v>245</v>
      </c>
      <c r="O2">
        <v>124</v>
      </c>
      <c r="P2">
        <v>124</v>
      </c>
      <c r="Q2">
        <v>195</v>
      </c>
      <c r="R2">
        <v>195</v>
      </c>
      <c r="S2">
        <v>136</v>
      </c>
      <c r="T2">
        <v>136</v>
      </c>
      <c r="U2">
        <v>136</v>
      </c>
      <c r="V2">
        <v>145</v>
      </c>
      <c r="W2">
        <v>142</v>
      </c>
      <c r="X2">
        <v>144</v>
      </c>
      <c r="Y2">
        <v>116</v>
      </c>
      <c r="Z2">
        <v>128</v>
      </c>
      <c r="AA2">
        <v>169</v>
      </c>
      <c r="AB2">
        <v>165</v>
      </c>
      <c r="AC2">
        <v>189</v>
      </c>
      <c r="AD2">
        <v>189</v>
      </c>
      <c r="AE2">
        <v>151</v>
      </c>
      <c r="AF2">
        <v>169</v>
      </c>
      <c r="AG2">
        <v>161</v>
      </c>
      <c r="AH2">
        <v>161</v>
      </c>
      <c r="AI2">
        <v>136</v>
      </c>
      <c r="AJ2">
        <v>136</v>
      </c>
      <c r="AK2">
        <v>179</v>
      </c>
      <c r="AL2">
        <v>191</v>
      </c>
      <c r="AM2" t="s">
        <v>33</v>
      </c>
      <c r="AN2" t="s">
        <v>33</v>
      </c>
      <c r="AO2">
        <v>200</v>
      </c>
      <c r="AP2">
        <v>200</v>
      </c>
      <c r="AQ2">
        <v>133</v>
      </c>
      <c r="AR2">
        <v>136</v>
      </c>
      <c r="AS2">
        <v>136</v>
      </c>
      <c r="AT2">
        <v>136</v>
      </c>
      <c r="AU2">
        <v>142</v>
      </c>
      <c r="AV2">
        <v>157</v>
      </c>
      <c r="AW2">
        <v>178</v>
      </c>
      <c r="AX2">
        <v>178</v>
      </c>
      <c r="AY2">
        <v>207</v>
      </c>
      <c r="AZ2">
        <v>207</v>
      </c>
      <c r="BA2">
        <v>129</v>
      </c>
      <c r="BB2">
        <v>138</v>
      </c>
      <c r="BC2">
        <v>130</v>
      </c>
      <c r="BD2">
        <v>133</v>
      </c>
      <c r="BE2">
        <v>185</v>
      </c>
      <c r="BF2">
        <v>189</v>
      </c>
      <c r="BG2">
        <v>165</v>
      </c>
      <c r="BH2">
        <v>165</v>
      </c>
      <c r="BI2">
        <v>158</v>
      </c>
      <c r="BJ2">
        <v>158</v>
      </c>
      <c r="BK2">
        <v>149</v>
      </c>
      <c r="BL2">
        <v>169</v>
      </c>
      <c r="BM2">
        <v>173</v>
      </c>
      <c r="BN2">
        <v>173</v>
      </c>
    </row>
    <row r="3" spans="1:66" x14ac:dyDescent="0.2">
      <c r="A3" t="s">
        <v>31</v>
      </c>
      <c r="B3" t="s">
        <v>33</v>
      </c>
      <c r="C3">
        <v>10</v>
      </c>
      <c r="D3">
        <v>2019</v>
      </c>
      <c r="E3" s="1" t="s">
        <v>200</v>
      </c>
      <c r="F3" t="s">
        <v>161</v>
      </c>
      <c r="G3" t="s">
        <v>205</v>
      </c>
      <c r="H3" t="s">
        <v>176</v>
      </c>
      <c r="I3" t="s">
        <v>177</v>
      </c>
      <c r="J3" t="s">
        <v>164</v>
      </c>
      <c r="K3">
        <v>-13.942282000000001</v>
      </c>
      <c r="L3">
        <v>10.091077</v>
      </c>
      <c r="M3" t="s">
        <v>91</v>
      </c>
      <c r="N3">
        <v>246</v>
      </c>
      <c r="O3">
        <v>114</v>
      </c>
      <c r="P3">
        <v>114</v>
      </c>
      <c r="Q3">
        <v>198</v>
      </c>
      <c r="R3">
        <v>198</v>
      </c>
      <c r="S3" t="s">
        <v>33</v>
      </c>
      <c r="T3" t="s">
        <v>33</v>
      </c>
      <c r="U3">
        <v>136</v>
      </c>
      <c r="V3">
        <v>136</v>
      </c>
      <c r="W3">
        <v>138</v>
      </c>
      <c r="X3">
        <v>138</v>
      </c>
      <c r="Y3">
        <v>116</v>
      </c>
      <c r="Z3">
        <v>116</v>
      </c>
      <c r="AA3">
        <v>169</v>
      </c>
      <c r="AB3">
        <v>173</v>
      </c>
      <c r="AC3">
        <v>189</v>
      </c>
      <c r="AD3">
        <v>189</v>
      </c>
      <c r="AE3">
        <v>159</v>
      </c>
      <c r="AF3">
        <v>186</v>
      </c>
      <c r="AG3">
        <v>161</v>
      </c>
      <c r="AH3">
        <v>161</v>
      </c>
      <c r="AI3">
        <v>132</v>
      </c>
      <c r="AJ3">
        <v>132</v>
      </c>
      <c r="AK3">
        <v>179</v>
      </c>
      <c r="AL3">
        <v>179</v>
      </c>
      <c r="AM3" t="s">
        <v>33</v>
      </c>
      <c r="AN3" t="s">
        <v>33</v>
      </c>
      <c r="AO3">
        <v>179</v>
      </c>
      <c r="AP3">
        <v>179</v>
      </c>
      <c r="AQ3">
        <v>136</v>
      </c>
      <c r="AR3">
        <v>139</v>
      </c>
      <c r="AS3" t="s">
        <v>33</v>
      </c>
      <c r="AT3" t="s">
        <v>33</v>
      </c>
      <c r="AU3">
        <v>142</v>
      </c>
      <c r="AV3">
        <v>163</v>
      </c>
      <c r="AW3">
        <v>169</v>
      </c>
      <c r="AX3">
        <v>169</v>
      </c>
      <c r="AY3">
        <v>207</v>
      </c>
      <c r="AZ3">
        <v>207</v>
      </c>
      <c r="BA3">
        <v>129</v>
      </c>
      <c r="BB3">
        <v>138</v>
      </c>
      <c r="BC3">
        <v>130</v>
      </c>
      <c r="BD3">
        <v>130</v>
      </c>
      <c r="BE3">
        <v>185</v>
      </c>
      <c r="BF3">
        <v>205</v>
      </c>
      <c r="BG3">
        <v>165</v>
      </c>
      <c r="BH3">
        <v>165</v>
      </c>
      <c r="BI3">
        <v>170</v>
      </c>
      <c r="BJ3">
        <v>170</v>
      </c>
      <c r="BK3">
        <v>169</v>
      </c>
      <c r="BL3">
        <v>169</v>
      </c>
      <c r="BM3">
        <v>175</v>
      </c>
      <c r="BN3">
        <v>175</v>
      </c>
    </row>
    <row r="4" spans="1:66" x14ac:dyDescent="0.2">
      <c r="A4" t="s">
        <v>31</v>
      </c>
      <c r="B4" t="s">
        <v>33</v>
      </c>
      <c r="C4">
        <v>10</v>
      </c>
      <c r="D4">
        <v>2019</v>
      </c>
      <c r="E4" s="1" t="s">
        <v>200</v>
      </c>
      <c r="F4" t="s">
        <v>161</v>
      </c>
      <c r="G4" t="s">
        <v>205</v>
      </c>
      <c r="H4" t="s">
        <v>176</v>
      </c>
      <c r="I4" t="s">
        <v>177</v>
      </c>
      <c r="J4" t="s">
        <v>164</v>
      </c>
      <c r="K4">
        <v>-13.942282000000001</v>
      </c>
      <c r="L4">
        <v>10.091077</v>
      </c>
      <c r="M4" t="s">
        <v>92</v>
      </c>
      <c r="N4">
        <v>247</v>
      </c>
      <c r="O4">
        <v>126</v>
      </c>
      <c r="P4">
        <v>126</v>
      </c>
      <c r="Q4">
        <v>201</v>
      </c>
      <c r="R4">
        <v>201</v>
      </c>
      <c r="S4">
        <v>139</v>
      </c>
      <c r="T4">
        <v>139</v>
      </c>
      <c r="U4">
        <v>136</v>
      </c>
      <c r="V4">
        <v>136</v>
      </c>
      <c r="W4">
        <v>142</v>
      </c>
      <c r="X4">
        <v>150</v>
      </c>
      <c r="Y4">
        <v>116</v>
      </c>
      <c r="Z4">
        <v>124</v>
      </c>
      <c r="AA4">
        <v>169</v>
      </c>
      <c r="AB4">
        <v>179</v>
      </c>
      <c r="AC4">
        <v>187</v>
      </c>
      <c r="AD4">
        <v>187</v>
      </c>
      <c r="AE4">
        <v>175</v>
      </c>
      <c r="AF4">
        <v>180</v>
      </c>
      <c r="AG4">
        <v>161</v>
      </c>
      <c r="AH4">
        <v>161</v>
      </c>
      <c r="AI4">
        <v>148</v>
      </c>
      <c r="AJ4">
        <v>148</v>
      </c>
      <c r="AK4">
        <v>187</v>
      </c>
      <c r="AL4">
        <v>187</v>
      </c>
      <c r="AM4">
        <v>165</v>
      </c>
      <c r="AN4">
        <v>165</v>
      </c>
      <c r="AO4">
        <v>191</v>
      </c>
      <c r="AP4">
        <v>191</v>
      </c>
      <c r="AQ4">
        <v>139</v>
      </c>
      <c r="AR4">
        <v>139</v>
      </c>
      <c r="AS4">
        <v>140</v>
      </c>
      <c r="AT4">
        <v>140</v>
      </c>
      <c r="AU4">
        <v>136</v>
      </c>
      <c r="AV4">
        <v>148</v>
      </c>
      <c r="AW4">
        <v>178</v>
      </c>
      <c r="AX4">
        <v>178</v>
      </c>
      <c r="AY4">
        <v>210</v>
      </c>
      <c r="AZ4">
        <v>210</v>
      </c>
      <c r="BA4">
        <v>138</v>
      </c>
      <c r="BB4">
        <v>138</v>
      </c>
      <c r="BC4">
        <v>124</v>
      </c>
      <c r="BD4">
        <v>130</v>
      </c>
      <c r="BE4">
        <v>185</v>
      </c>
      <c r="BF4">
        <v>185</v>
      </c>
      <c r="BG4">
        <v>157</v>
      </c>
      <c r="BH4">
        <v>157</v>
      </c>
      <c r="BI4">
        <v>162</v>
      </c>
      <c r="BJ4">
        <v>162</v>
      </c>
      <c r="BK4">
        <v>173</v>
      </c>
      <c r="BL4">
        <v>169</v>
      </c>
      <c r="BM4">
        <v>183</v>
      </c>
      <c r="BN4">
        <v>183</v>
      </c>
    </row>
    <row r="5" spans="1:66" x14ac:dyDescent="0.2">
      <c r="A5" t="s">
        <v>31</v>
      </c>
      <c r="B5" t="s">
        <v>33</v>
      </c>
      <c r="C5">
        <v>10</v>
      </c>
      <c r="D5">
        <v>2019</v>
      </c>
      <c r="E5" s="1" t="s">
        <v>200</v>
      </c>
      <c r="F5" t="s">
        <v>161</v>
      </c>
      <c r="G5" t="s">
        <v>205</v>
      </c>
      <c r="H5" t="s">
        <v>176</v>
      </c>
      <c r="I5" t="s">
        <v>177</v>
      </c>
      <c r="J5" t="s">
        <v>165</v>
      </c>
      <c r="K5">
        <v>-13.942282000000001</v>
      </c>
      <c r="L5">
        <v>10.091077</v>
      </c>
      <c r="M5" t="s">
        <v>93</v>
      </c>
      <c r="N5">
        <v>248</v>
      </c>
      <c r="O5">
        <v>134</v>
      </c>
      <c r="P5">
        <v>134</v>
      </c>
      <c r="Q5">
        <v>183</v>
      </c>
      <c r="R5">
        <v>204</v>
      </c>
      <c r="S5">
        <v>127</v>
      </c>
      <c r="T5">
        <v>142</v>
      </c>
      <c r="U5">
        <v>136</v>
      </c>
      <c r="V5">
        <v>145</v>
      </c>
      <c r="W5">
        <v>138</v>
      </c>
      <c r="X5">
        <v>144</v>
      </c>
      <c r="Y5">
        <v>116</v>
      </c>
      <c r="Z5">
        <v>116</v>
      </c>
      <c r="AA5">
        <v>173</v>
      </c>
      <c r="AB5">
        <v>173</v>
      </c>
      <c r="AC5">
        <v>189</v>
      </c>
      <c r="AD5">
        <v>175</v>
      </c>
      <c r="AE5">
        <v>162</v>
      </c>
      <c r="AF5">
        <v>192</v>
      </c>
      <c r="AG5">
        <v>161</v>
      </c>
      <c r="AH5">
        <v>161</v>
      </c>
      <c r="AI5">
        <v>128</v>
      </c>
      <c r="AJ5">
        <v>132</v>
      </c>
      <c r="AK5">
        <v>171</v>
      </c>
      <c r="AL5">
        <v>175</v>
      </c>
      <c r="AM5" t="s">
        <v>33</v>
      </c>
      <c r="AN5" t="s">
        <v>33</v>
      </c>
      <c r="AO5">
        <v>182</v>
      </c>
      <c r="AP5">
        <v>185</v>
      </c>
      <c r="AQ5">
        <v>136</v>
      </c>
      <c r="AR5">
        <v>142</v>
      </c>
      <c r="AS5">
        <v>136</v>
      </c>
      <c r="AT5">
        <v>140</v>
      </c>
      <c r="AU5">
        <v>154</v>
      </c>
      <c r="AV5">
        <v>163</v>
      </c>
      <c r="AW5">
        <v>166</v>
      </c>
      <c r="AX5">
        <v>172</v>
      </c>
      <c r="AY5">
        <v>207</v>
      </c>
      <c r="AZ5">
        <v>207</v>
      </c>
      <c r="BA5">
        <v>132</v>
      </c>
      <c r="BB5">
        <v>138</v>
      </c>
      <c r="BC5">
        <v>130</v>
      </c>
      <c r="BD5">
        <v>133</v>
      </c>
      <c r="BE5">
        <v>185</v>
      </c>
      <c r="BF5">
        <v>185</v>
      </c>
      <c r="BG5">
        <v>165</v>
      </c>
      <c r="BH5">
        <v>169</v>
      </c>
      <c r="BI5">
        <v>162</v>
      </c>
      <c r="BJ5">
        <v>170</v>
      </c>
      <c r="BK5">
        <v>165</v>
      </c>
      <c r="BL5">
        <v>173</v>
      </c>
      <c r="BM5">
        <v>175</v>
      </c>
      <c r="BN5">
        <v>179</v>
      </c>
    </row>
    <row r="6" spans="1:66" x14ac:dyDescent="0.2">
      <c r="A6" t="s">
        <v>31</v>
      </c>
      <c r="B6">
        <v>7</v>
      </c>
      <c r="C6">
        <v>11</v>
      </c>
      <c r="D6">
        <v>2019</v>
      </c>
      <c r="E6" s="1" t="s">
        <v>200</v>
      </c>
      <c r="F6" t="s">
        <v>191</v>
      </c>
      <c r="G6" t="s">
        <v>207</v>
      </c>
      <c r="H6" t="s">
        <v>170</v>
      </c>
      <c r="I6" t="s">
        <v>171</v>
      </c>
      <c r="J6" t="s">
        <v>164</v>
      </c>
      <c r="K6">
        <v>-14.084510999999999</v>
      </c>
      <c r="L6">
        <v>10.067553999999999</v>
      </c>
      <c r="M6" t="s">
        <v>67</v>
      </c>
      <c r="N6">
        <v>222</v>
      </c>
      <c r="O6">
        <v>134</v>
      </c>
      <c r="P6">
        <v>134</v>
      </c>
      <c r="Q6">
        <v>201</v>
      </c>
      <c r="R6">
        <v>201</v>
      </c>
      <c r="S6">
        <v>154</v>
      </c>
      <c r="T6">
        <v>154</v>
      </c>
      <c r="U6" t="s">
        <v>33</v>
      </c>
      <c r="V6" t="s">
        <v>33</v>
      </c>
      <c r="W6">
        <v>144</v>
      </c>
      <c r="X6">
        <v>148</v>
      </c>
      <c r="Y6">
        <v>116</v>
      </c>
      <c r="Z6">
        <v>116</v>
      </c>
      <c r="AA6">
        <v>169</v>
      </c>
      <c r="AB6">
        <v>171</v>
      </c>
      <c r="AC6">
        <v>185</v>
      </c>
      <c r="AD6">
        <v>185</v>
      </c>
      <c r="AE6">
        <v>166</v>
      </c>
      <c r="AF6">
        <v>177</v>
      </c>
      <c r="AG6">
        <v>161</v>
      </c>
      <c r="AH6">
        <v>161</v>
      </c>
      <c r="AI6">
        <v>144</v>
      </c>
      <c r="AJ6">
        <v>144</v>
      </c>
      <c r="AK6">
        <v>163</v>
      </c>
      <c r="AL6">
        <v>187</v>
      </c>
      <c r="AM6">
        <v>165</v>
      </c>
      <c r="AN6">
        <v>165</v>
      </c>
      <c r="AO6">
        <v>191</v>
      </c>
      <c r="AP6">
        <v>191</v>
      </c>
      <c r="AQ6">
        <v>136</v>
      </c>
      <c r="AR6">
        <v>139</v>
      </c>
      <c r="AS6">
        <v>140</v>
      </c>
      <c r="AT6">
        <v>140</v>
      </c>
      <c r="AU6">
        <v>148</v>
      </c>
      <c r="AV6">
        <v>154</v>
      </c>
      <c r="AW6">
        <v>166</v>
      </c>
      <c r="AX6">
        <v>166</v>
      </c>
      <c r="AY6">
        <v>210</v>
      </c>
      <c r="AZ6">
        <v>210</v>
      </c>
      <c r="BA6">
        <v>138</v>
      </c>
      <c r="BB6">
        <v>132</v>
      </c>
      <c r="BC6">
        <v>130</v>
      </c>
      <c r="BD6">
        <v>130</v>
      </c>
      <c r="BE6">
        <v>185</v>
      </c>
      <c r="BF6">
        <v>189</v>
      </c>
      <c r="BG6">
        <v>165</v>
      </c>
      <c r="BH6">
        <v>165</v>
      </c>
      <c r="BI6">
        <v>166</v>
      </c>
      <c r="BJ6">
        <v>166</v>
      </c>
      <c r="BK6">
        <v>173</v>
      </c>
      <c r="BL6">
        <v>169</v>
      </c>
      <c r="BM6">
        <v>171</v>
      </c>
      <c r="BN6">
        <v>171</v>
      </c>
    </row>
    <row r="7" spans="1:66" x14ac:dyDescent="0.2">
      <c r="A7" t="s">
        <v>31</v>
      </c>
      <c r="B7">
        <v>7</v>
      </c>
      <c r="C7">
        <v>11</v>
      </c>
      <c r="D7">
        <v>2019</v>
      </c>
      <c r="E7" s="1" t="s">
        <v>200</v>
      </c>
      <c r="F7" t="s">
        <v>191</v>
      </c>
      <c r="G7" t="s">
        <v>207</v>
      </c>
      <c r="H7" t="s">
        <v>170</v>
      </c>
      <c r="I7" t="s">
        <v>171</v>
      </c>
      <c r="J7" t="s">
        <v>164</v>
      </c>
      <c r="K7">
        <v>-14.084510999999999</v>
      </c>
      <c r="L7">
        <v>10.067553999999999</v>
      </c>
      <c r="M7" t="s">
        <v>68</v>
      </c>
      <c r="N7">
        <v>223</v>
      </c>
      <c r="O7">
        <v>136</v>
      </c>
      <c r="P7">
        <v>136</v>
      </c>
      <c r="Q7">
        <v>192</v>
      </c>
      <c r="R7">
        <v>192</v>
      </c>
      <c r="S7">
        <v>139</v>
      </c>
      <c r="T7">
        <v>139</v>
      </c>
      <c r="U7">
        <v>136</v>
      </c>
      <c r="V7">
        <v>151</v>
      </c>
      <c r="W7">
        <v>138</v>
      </c>
      <c r="X7">
        <v>154</v>
      </c>
      <c r="Y7">
        <v>116</v>
      </c>
      <c r="Z7">
        <v>124</v>
      </c>
      <c r="AA7">
        <v>169</v>
      </c>
      <c r="AB7">
        <v>191</v>
      </c>
      <c r="AC7">
        <v>187</v>
      </c>
      <c r="AD7">
        <v>187</v>
      </c>
      <c r="AE7">
        <v>159</v>
      </c>
      <c r="AF7">
        <v>162</v>
      </c>
      <c r="AG7">
        <v>161</v>
      </c>
      <c r="AH7">
        <v>161</v>
      </c>
      <c r="AI7">
        <v>132</v>
      </c>
      <c r="AJ7">
        <v>132</v>
      </c>
      <c r="AK7">
        <v>171</v>
      </c>
      <c r="AL7">
        <v>179</v>
      </c>
      <c r="AM7">
        <v>173</v>
      </c>
      <c r="AN7">
        <v>173</v>
      </c>
      <c r="AO7">
        <v>185</v>
      </c>
      <c r="AP7">
        <v>185</v>
      </c>
      <c r="AQ7">
        <v>136</v>
      </c>
      <c r="AR7">
        <v>133</v>
      </c>
      <c r="AS7">
        <v>132</v>
      </c>
      <c r="AT7">
        <v>132</v>
      </c>
      <c r="AU7">
        <v>151</v>
      </c>
      <c r="AV7">
        <v>151</v>
      </c>
      <c r="AW7">
        <v>175</v>
      </c>
      <c r="AX7">
        <v>175</v>
      </c>
      <c r="AY7">
        <v>210</v>
      </c>
      <c r="AZ7">
        <v>210</v>
      </c>
      <c r="BA7">
        <v>129</v>
      </c>
      <c r="BB7">
        <v>134</v>
      </c>
      <c r="BC7">
        <v>133</v>
      </c>
      <c r="BD7">
        <v>136</v>
      </c>
      <c r="BE7">
        <v>185</v>
      </c>
      <c r="BF7">
        <v>189</v>
      </c>
      <c r="BG7">
        <v>165</v>
      </c>
      <c r="BH7">
        <v>165</v>
      </c>
      <c r="BI7">
        <v>162</v>
      </c>
      <c r="BJ7">
        <v>162</v>
      </c>
      <c r="BK7">
        <v>169</v>
      </c>
      <c r="BL7">
        <v>169</v>
      </c>
      <c r="BM7">
        <v>171</v>
      </c>
      <c r="BN7">
        <v>171</v>
      </c>
    </row>
    <row r="8" spans="1:66" x14ac:dyDescent="0.2">
      <c r="A8" t="s">
        <v>31</v>
      </c>
      <c r="B8">
        <v>7</v>
      </c>
      <c r="C8">
        <v>11</v>
      </c>
      <c r="D8">
        <v>2019</v>
      </c>
      <c r="E8" s="1" t="s">
        <v>200</v>
      </c>
      <c r="F8" t="s">
        <v>191</v>
      </c>
      <c r="G8" t="s">
        <v>207</v>
      </c>
      <c r="H8" t="s">
        <v>170</v>
      </c>
      <c r="I8" t="s">
        <v>171</v>
      </c>
      <c r="J8" t="s">
        <v>165</v>
      </c>
      <c r="K8">
        <v>-14.084510999999999</v>
      </c>
      <c r="L8">
        <v>10.067553999999999</v>
      </c>
      <c r="M8" t="s">
        <v>69</v>
      </c>
      <c r="N8">
        <v>224</v>
      </c>
      <c r="O8">
        <v>148</v>
      </c>
      <c r="P8">
        <v>134</v>
      </c>
      <c r="Q8">
        <v>201</v>
      </c>
      <c r="R8">
        <v>201</v>
      </c>
      <c r="S8">
        <v>139</v>
      </c>
      <c r="T8">
        <v>139</v>
      </c>
      <c r="U8">
        <v>136</v>
      </c>
      <c r="V8">
        <v>145</v>
      </c>
      <c r="W8">
        <v>144</v>
      </c>
      <c r="X8">
        <v>144</v>
      </c>
      <c r="Y8">
        <v>116</v>
      </c>
      <c r="Z8">
        <v>116</v>
      </c>
      <c r="AA8">
        <v>169</v>
      </c>
      <c r="AB8">
        <v>173</v>
      </c>
      <c r="AC8">
        <v>185</v>
      </c>
      <c r="AD8">
        <v>189</v>
      </c>
      <c r="AE8">
        <v>165</v>
      </c>
      <c r="AF8">
        <v>172</v>
      </c>
      <c r="AG8">
        <v>161</v>
      </c>
      <c r="AH8">
        <v>161</v>
      </c>
      <c r="AI8">
        <v>132</v>
      </c>
      <c r="AJ8">
        <v>144</v>
      </c>
      <c r="AK8">
        <v>171</v>
      </c>
      <c r="AL8">
        <v>171</v>
      </c>
      <c r="AM8">
        <v>157</v>
      </c>
      <c r="AN8">
        <v>157</v>
      </c>
      <c r="AO8">
        <v>182</v>
      </c>
      <c r="AP8">
        <v>185</v>
      </c>
      <c r="AQ8">
        <v>139</v>
      </c>
      <c r="AR8">
        <v>139</v>
      </c>
      <c r="AS8">
        <v>132</v>
      </c>
      <c r="AT8">
        <v>140</v>
      </c>
      <c r="AU8">
        <v>154</v>
      </c>
      <c r="AV8">
        <v>163</v>
      </c>
      <c r="AW8">
        <v>166</v>
      </c>
      <c r="AX8">
        <v>169</v>
      </c>
      <c r="AY8">
        <v>207</v>
      </c>
      <c r="AZ8">
        <v>210</v>
      </c>
      <c r="BA8">
        <v>129</v>
      </c>
      <c r="BB8">
        <v>132</v>
      </c>
      <c r="BC8">
        <v>130</v>
      </c>
      <c r="BD8">
        <v>130</v>
      </c>
      <c r="BE8">
        <v>185</v>
      </c>
      <c r="BF8">
        <v>189</v>
      </c>
      <c r="BG8">
        <v>169</v>
      </c>
      <c r="BH8">
        <v>173</v>
      </c>
      <c r="BI8">
        <v>162</v>
      </c>
      <c r="BJ8">
        <v>162</v>
      </c>
      <c r="BK8">
        <v>169</v>
      </c>
      <c r="BL8">
        <v>169</v>
      </c>
      <c r="BM8">
        <v>175</v>
      </c>
      <c r="BN8">
        <v>187</v>
      </c>
    </row>
    <row r="9" spans="1:66" x14ac:dyDescent="0.2">
      <c r="A9" t="s">
        <v>31</v>
      </c>
      <c r="B9">
        <v>7</v>
      </c>
      <c r="C9">
        <v>11</v>
      </c>
      <c r="D9">
        <v>2019</v>
      </c>
      <c r="E9" s="1" t="s">
        <v>200</v>
      </c>
      <c r="F9" t="s">
        <v>191</v>
      </c>
      <c r="G9" t="s">
        <v>207</v>
      </c>
      <c r="H9" t="s">
        <v>170</v>
      </c>
      <c r="I9" t="s">
        <v>171</v>
      </c>
      <c r="J9" t="s">
        <v>164</v>
      </c>
      <c r="K9">
        <v>-14.084510999999999</v>
      </c>
      <c r="L9">
        <v>10.067553999999999</v>
      </c>
      <c r="M9" t="s">
        <v>70</v>
      </c>
      <c r="N9">
        <v>225</v>
      </c>
      <c r="O9">
        <v>134</v>
      </c>
      <c r="P9">
        <v>134</v>
      </c>
      <c r="Q9">
        <v>189</v>
      </c>
      <c r="R9">
        <v>189</v>
      </c>
      <c r="S9" t="s">
        <v>33</v>
      </c>
      <c r="T9" t="s">
        <v>33</v>
      </c>
      <c r="U9">
        <v>136</v>
      </c>
      <c r="V9">
        <v>151</v>
      </c>
      <c r="W9">
        <v>142</v>
      </c>
      <c r="X9">
        <v>144</v>
      </c>
      <c r="Y9">
        <v>116</v>
      </c>
      <c r="Z9">
        <v>128</v>
      </c>
      <c r="AA9">
        <v>169</v>
      </c>
      <c r="AB9">
        <v>179</v>
      </c>
      <c r="AC9">
        <v>193</v>
      </c>
      <c r="AD9">
        <v>193</v>
      </c>
      <c r="AE9">
        <v>166</v>
      </c>
      <c r="AF9">
        <v>178</v>
      </c>
      <c r="AG9">
        <v>161</v>
      </c>
      <c r="AH9">
        <v>161</v>
      </c>
      <c r="AI9">
        <v>136</v>
      </c>
      <c r="AJ9">
        <v>136</v>
      </c>
      <c r="AK9">
        <v>183</v>
      </c>
      <c r="AL9">
        <v>187</v>
      </c>
      <c r="AM9">
        <v>173</v>
      </c>
      <c r="AN9">
        <v>173</v>
      </c>
      <c r="AO9">
        <v>203</v>
      </c>
      <c r="AP9">
        <v>203</v>
      </c>
      <c r="AQ9">
        <v>127</v>
      </c>
      <c r="AR9">
        <v>130</v>
      </c>
      <c r="AS9" t="s">
        <v>33</v>
      </c>
      <c r="AT9" t="s">
        <v>33</v>
      </c>
      <c r="AU9">
        <v>148</v>
      </c>
      <c r="AV9">
        <v>151</v>
      </c>
      <c r="AW9">
        <v>169</v>
      </c>
      <c r="AX9">
        <v>169</v>
      </c>
      <c r="AY9">
        <v>201</v>
      </c>
      <c r="AZ9">
        <v>201</v>
      </c>
      <c r="BA9">
        <v>126</v>
      </c>
      <c r="BB9">
        <v>129</v>
      </c>
      <c r="BC9">
        <v>130</v>
      </c>
      <c r="BD9">
        <v>133</v>
      </c>
      <c r="BE9">
        <v>177</v>
      </c>
      <c r="BF9">
        <v>185</v>
      </c>
      <c r="BG9">
        <v>169</v>
      </c>
      <c r="BH9">
        <v>169</v>
      </c>
      <c r="BI9">
        <v>178</v>
      </c>
      <c r="BJ9">
        <v>178</v>
      </c>
      <c r="BK9">
        <v>161</v>
      </c>
      <c r="BL9">
        <v>173</v>
      </c>
      <c r="BM9">
        <v>171</v>
      </c>
      <c r="BN9">
        <v>171</v>
      </c>
    </row>
    <row r="10" spans="1:66" x14ac:dyDescent="0.2">
      <c r="A10" t="s">
        <v>31</v>
      </c>
      <c r="B10">
        <v>8</v>
      </c>
      <c r="C10">
        <v>11</v>
      </c>
      <c r="D10">
        <v>2019</v>
      </c>
      <c r="E10" s="1" t="s">
        <v>200</v>
      </c>
      <c r="F10" t="s">
        <v>191</v>
      </c>
      <c r="G10" t="s">
        <v>207</v>
      </c>
      <c r="H10" t="s">
        <v>170</v>
      </c>
      <c r="I10" t="s">
        <v>171</v>
      </c>
      <c r="J10" t="s">
        <v>165</v>
      </c>
      <c r="K10">
        <v>-14.084510999999999</v>
      </c>
      <c r="L10">
        <v>10.067553999999999</v>
      </c>
      <c r="M10" t="s">
        <v>71</v>
      </c>
      <c r="N10">
        <v>226</v>
      </c>
      <c r="O10">
        <v>124</v>
      </c>
      <c r="P10">
        <v>134</v>
      </c>
      <c r="Q10">
        <v>201</v>
      </c>
      <c r="R10">
        <v>201</v>
      </c>
      <c r="S10">
        <v>136</v>
      </c>
      <c r="T10">
        <v>136</v>
      </c>
      <c r="U10">
        <v>136</v>
      </c>
      <c r="V10">
        <v>145</v>
      </c>
      <c r="W10">
        <v>144</v>
      </c>
      <c r="X10">
        <v>152</v>
      </c>
      <c r="Y10">
        <v>116</v>
      </c>
      <c r="Z10">
        <v>128</v>
      </c>
      <c r="AA10">
        <v>169</v>
      </c>
      <c r="AB10">
        <v>169</v>
      </c>
      <c r="AC10">
        <v>187</v>
      </c>
      <c r="AD10">
        <v>187</v>
      </c>
      <c r="AE10">
        <v>154</v>
      </c>
      <c r="AF10">
        <v>169</v>
      </c>
      <c r="AG10">
        <v>161</v>
      </c>
      <c r="AH10">
        <v>161</v>
      </c>
      <c r="AI10">
        <v>136</v>
      </c>
      <c r="AJ10">
        <v>144</v>
      </c>
      <c r="AK10">
        <v>183</v>
      </c>
      <c r="AL10">
        <v>187</v>
      </c>
      <c r="AM10">
        <v>169</v>
      </c>
      <c r="AN10">
        <v>169</v>
      </c>
      <c r="AO10">
        <v>194</v>
      </c>
      <c r="AP10">
        <v>197</v>
      </c>
      <c r="AQ10">
        <v>133</v>
      </c>
      <c r="AR10">
        <v>133</v>
      </c>
      <c r="AS10">
        <v>140</v>
      </c>
      <c r="AT10">
        <v>140</v>
      </c>
      <c r="AU10">
        <v>148</v>
      </c>
      <c r="AV10">
        <v>151</v>
      </c>
      <c r="AW10">
        <v>163</v>
      </c>
      <c r="AX10">
        <v>172</v>
      </c>
      <c r="AY10">
        <v>207</v>
      </c>
      <c r="AZ10">
        <v>207</v>
      </c>
      <c r="BA10">
        <v>126</v>
      </c>
      <c r="BB10">
        <v>144</v>
      </c>
      <c r="BC10">
        <v>133</v>
      </c>
      <c r="BD10">
        <v>133</v>
      </c>
      <c r="BE10">
        <v>185</v>
      </c>
      <c r="BF10">
        <v>189</v>
      </c>
      <c r="BG10">
        <v>165</v>
      </c>
      <c r="BH10">
        <v>165</v>
      </c>
      <c r="BI10">
        <v>170</v>
      </c>
      <c r="BJ10">
        <v>174</v>
      </c>
      <c r="BK10">
        <v>165</v>
      </c>
      <c r="BL10">
        <v>173</v>
      </c>
      <c r="BM10">
        <v>175</v>
      </c>
      <c r="BN10">
        <v>175</v>
      </c>
    </row>
    <row r="11" spans="1:66" x14ac:dyDescent="0.2">
      <c r="A11" t="s">
        <v>31</v>
      </c>
      <c r="B11">
        <v>8</v>
      </c>
      <c r="C11">
        <v>11</v>
      </c>
      <c r="D11">
        <v>2019</v>
      </c>
      <c r="E11" s="1" t="s">
        <v>200</v>
      </c>
      <c r="F11" t="s">
        <v>191</v>
      </c>
      <c r="G11" t="s">
        <v>207</v>
      </c>
      <c r="H11" t="s">
        <v>170</v>
      </c>
      <c r="I11" t="s">
        <v>171</v>
      </c>
      <c r="J11" t="s">
        <v>164</v>
      </c>
      <c r="K11">
        <v>-14.084510999999999</v>
      </c>
      <c r="L11">
        <v>10.067553999999999</v>
      </c>
      <c r="M11" t="s">
        <v>72</v>
      </c>
      <c r="N11">
        <v>227</v>
      </c>
      <c r="O11" t="s">
        <v>33</v>
      </c>
      <c r="P11" t="s">
        <v>33</v>
      </c>
      <c r="Q11">
        <v>201</v>
      </c>
      <c r="R11">
        <v>201</v>
      </c>
      <c r="S11">
        <v>121</v>
      </c>
      <c r="T11">
        <v>121</v>
      </c>
      <c r="U11">
        <v>136</v>
      </c>
      <c r="V11">
        <v>151</v>
      </c>
      <c r="W11">
        <v>142</v>
      </c>
      <c r="X11">
        <v>144</v>
      </c>
      <c r="Y11">
        <v>116</v>
      </c>
      <c r="Z11">
        <v>116</v>
      </c>
      <c r="AA11">
        <v>169</v>
      </c>
      <c r="AB11">
        <v>177</v>
      </c>
      <c r="AC11">
        <v>191</v>
      </c>
      <c r="AD11">
        <v>191</v>
      </c>
      <c r="AE11">
        <v>157</v>
      </c>
      <c r="AF11">
        <v>162</v>
      </c>
      <c r="AG11">
        <v>161</v>
      </c>
      <c r="AH11">
        <v>161</v>
      </c>
      <c r="AI11">
        <v>136</v>
      </c>
      <c r="AJ11">
        <v>136</v>
      </c>
      <c r="AK11">
        <v>171</v>
      </c>
      <c r="AL11">
        <v>179</v>
      </c>
      <c r="AM11">
        <v>157</v>
      </c>
      <c r="AN11">
        <v>165</v>
      </c>
      <c r="AO11">
        <v>191</v>
      </c>
      <c r="AP11">
        <v>182</v>
      </c>
      <c r="AQ11">
        <v>136</v>
      </c>
      <c r="AR11">
        <v>133</v>
      </c>
      <c r="AS11">
        <v>136</v>
      </c>
      <c r="AT11">
        <v>140</v>
      </c>
      <c r="AU11">
        <v>154</v>
      </c>
      <c r="AV11">
        <v>157</v>
      </c>
      <c r="AW11">
        <v>172</v>
      </c>
      <c r="AX11">
        <v>181</v>
      </c>
      <c r="AY11">
        <v>207</v>
      </c>
      <c r="AZ11">
        <v>210</v>
      </c>
      <c r="BA11">
        <v>138</v>
      </c>
      <c r="BB11">
        <v>144</v>
      </c>
      <c r="BC11">
        <v>130</v>
      </c>
      <c r="BD11">
        <v>130</v>
      </c>
      <c r="BE11">
        <v>185</v>
      </c>
      <c r="BF11">
        <v>189</v>
      </c>
      <c r="BG11">
        <v>165</v>
      </c>
      <c r="BH11">
        <v>169</v>
      </c>
      <c r="BI11">
        <v>158</v>
      </c>
      <c r="BJ11">
        <v>174</v>
      </c>
      <c r="BK11">
        <v>165</v>
      </c>
      <c r="BL11">
        <v>173</v>
      </c>
      <c r="BM11">
        <v>179</v>
      </c>
      <c r="BN11">
        <v>179</v>
      </c>
    </row>
    <row r="12" spans="1:66" x14ac:dyDescent="0.2">
      <c r="A12" t="s">
        <v>31</v>
      </c>
      <c r="B12">
        <v>8</v>
      </c>
      <c r="C12">
        <v>11</v>
      </c>
      <c r="D12">
        <v>2019</v>
      </c>
      <c r="E12" s="1" t="s">
        <v>200</v>
      </c>
      <c r="F12" t="s">
        <v>191</v>
      </c>
      <c r="G12" t="s">
        <v>207</v>
      </c>
      <c r="H12" t="s">
        <v>170</v>
      </c>
      <c r="I12" t="s">
        <v>171</v>
      </c>
      <c r="J12" t="s">
        <v>165</v>
      </c>
      <c r="K12">
        <v>-14.084510999999999</v>
      </c>
      <c r="L12">
        <v>10.067553999999999</v>
      </c>
      <c r="M12" t="s">
        <v>73</v>
      </c>
      <c r="N12">
        <v>228</v>
      </c>
      <c r="O12">
        <v>126</v>
      </c>
      <c r="P12">
        <v>126</v>
      </c>
      <c r="Q12">
        <v>201</v>
      </c>
      <c r="R12">
        <v>201</v>
      </c>
      <c r="S12" t="s">
        <v>33</v>
      </c>
      <c r="T12" t="s">
        <v>33</v>
      </c>
      <c r="U12">
        <v>136</v>
      </c>
      <c r="V12">
        <v>136</v>
      </c>
      <c r="W12">
        <v>142</v>
      </c>
      <c r="X12">
        <v>148</v>
      </c>
      <c r="Y12">
        <v>116</v>
      </c>
      <c r="Z12">
        <v>116</v>
      </c>
      <c r="AA12">
        <v>169</v>
      </c>
      <c r="AB12">
        <v>169</v>
      </c>
      <c r="AC12">
        <v>189</v>
      </c>
      <c r="AD12">
        <v>189</v>
      </c>
      <c r="AE12">
        <v>144</v>
      </c>
      <c r="AF12">
        <v>153</v>
      </c>
      <c r="AG12">
        <v>161</v>
      </c>
      <c r="AH12">
        <v>161</v>
      </c>
      <c r="AI12">
        <v>144</v>
      </c>
      <c r="AJ12">
        <v>144</v>
      </c>
      <c r="AK12">
        <v>183</v>
      </c>
      <c r="AL12">
        <v>179</v>
      </c>
      <c r="AM12" t="s">
        <v>33</v>
      </c>
      <c r="AN12" t="s">
        <v>33</v>
      </c>
      <c r="AO12">
        <v>197</v>
      </c>
      <c r="AP12">
        <v>197</v>
      </c>
      <c r="AQ12">
        <v>133</v>
      </c>
      <c r="AR12">
        <v>136</v>
      </c>
      <c r="AS12">
        <v>136</v>
      </c>
      <c r="AT12">
        <v>136</v>
      </c>
      <c r="AU12">
        <v>145</v>
      </c>
      <c r="AV12">
        <v>157</v>
      </c>
      <c r="AW12">
        <v>163</v>
      </c>
      <c r="AX12">
        <v>163</v>
      </c>
      <c r="AY12">
        <v>207</v>
      </c>
      <c r="AZ12">
        <v>207</v>
      </c>
      <c r="BA12">
        <v>132</v>
      </c>
      <c r="BB12">
        <v>138</v>
      </c>
      <c r="BC12">
        <v>127</v>
      </c>
      <c r="BD12">
        <v>133</v>
      </c>
      <c r="BE12">
        <v>185</v>
      </c>
      <c r="BF12">
        <v>185</v>
      </c>
      <c r="BG12">
        <v>165</v>
      </c>
      <c r="BH12">
        <v>165</v>
      </c>
      <c r="BI12">
        <v>170</v>
      </c>
      <c r="BJ12">
        <v>170</v>
      </c>
      <c r="BK12">
        <v>177</v>
      </c>
      <c r="BL12">
        <v>161</v>
      </c>
      <c r="BM12">
        <v>175</v>
      </c>
      <c r="BN12">
        <v>175</v>
      </c>
    </row>
    <row r="13" spans="1:66" x14ac:dyDescent="0.2">
      <c r="A13" t="s">
        <v>31</v>
      </c>
      <c r="B13">
        <v>8</v>
      </c>
      <c r="C13">
        <v>11</v>
      </c>
      <c r="D13">
        <v>2019</v>
      </c>
      <c r="E13" s="1" t="s">
        <v>200</v>
      </c>
      <c r="F13" t="s">
        <v>191</v>
      </c>
      <c r="G13" t="s">
        <v>207</v>
      </c>
      <c r="H13" t="s">
        <v>170</v>
      </c>
      <c r="I13" t="s">
        <v>171</v>
      </c>
      <c r="J13" t="s">
        <v>165</v>
      </c>
      <c r="K13">
        <v>-14.084510999999999</v>
      </c>
      <c r="L13">
        <v>10.067553999999999</v>
      </c>
      <c r="M13" t="s">
        <v>74</v>
      </c>
      <c r="N13">
        <v>229</v>
      </c>
      <c r="O13">
        <v>134</v>
      </c>
      <c r="P13">
        <v>136</v>
      </c>
      <c r="Q13">
        <v>204</v>
      </c>
      <c r="R13">
        <v>186</v>
      </c>
      <c r="S13">
        <v>136</v>
      </c>
      <c r="T13">
        <v>148</v>
      </c>
      <c r="U13">
        <v>136</v>
      </c>
      <c r="V13">
        <v>145</v>
      </c>
      <c r="W13">
        <v>142</v>
      </c>
      <c r="X13">
        <v>144</v>
      </c>
      <c r="Y13">
        <v>116</v>
      </c>
      <c r="Z13">
        <v>116</v>
      </c>
      <c r="AA13">
        <v>169</v>
      </c>
      <c r="AB13">
        <v>169</v>
      </c>
      <c r="AC13">
        <v>187</v>
      </c>
      <c r="AD13">
        <v>189</v>
      </c>
      <c r="AE13">
        <v>151</v>
      </c>
      <c r="AF13">
        <v>154</v>
      </c>
      <c r="AG13">
        <v>161</v>
      </c>
      <c r="AH13">
        <v>161</v>
      </c>
      <c r="AI13">
        <v>144</v>
      </c>
      <c r="AJ13">
        <v>144</v>
      </c>
      <c r="AK13">
        <v>175</v>
      </c>
      <c r="AL13">
        <v>187</v>
      </c>
      <c r="AM13">
        <v>157</v>
      </c>
      <c r="AN13">
        <v>197</v>
      </c>
      <c r="AO13">
        <v>194</v>
      </c>
      <c r="AP13">
        <v>197</v>
      </c>
      <c r="AQ13">
        <v>139</v>
      </c>
      <c r="AR13">
        <v>139</v>
      </c>
      <c r="AS13">
        <v>124</v>
      </c>
      <c r="AT13">
        <v>136</v>
      </c>
      <c r="AU13">
        <v>145</v>
      </c>
      <c r="AV13">
        <v>154</v>
      </c>
      <c r="AW13">
        <v>169</v>
      </c>
      <c r="AX13">
        <v>169</v>
      </c>
      <c r="AY13">
        <v>207</v>
      </c>
      <c r="AZ13">
        <v>210</v>
      </c>
      <c r="BA13">
        <v>126</v>
      </c>
      <c r="BB13">
        <v>141</v>
      </c>
      <c r="BC13">
        <v>130</v>
      </c>
      <c r="BD13">
        <v>130</v>
      </c>
      <c r="BE13">
        <v>185</v>
      </c>
      <c r="BF13">
        <v>189</v>
      </c>
      <c r="BG13">
        <v>165</v>
      </c>
      <c r="BH13">
        <v>165</v>
      </c>
      <c r="BI13">
        <v>162</v>
      </c>
      <c r="BJ13">
        <v>174</v>
      </c>
      <c r="BK13">
        <v>165</v>
      </c>
      <c r="BL13">
        <v>173</v>
      </c>
      <c r="BM13">
        <v>175</v>
      </c>
      <c r="BN13">
        <v>179</v>
      </c>
    </row>
    <row r="14" spans="1:66" x14ac:dyDescent="0.2">
      <c r="A14" t="s">
        <v>31</v>
      </c>
      <c r="B14">
        <v>8</v>
      </c>
      <c r="C14">
        <v>11</v>
      </c>
      <c r="D14">
        <v>2019</v>
      </c>
      <c r="E14" s="1" t="s">
        <v>200</v>
      </c>
      <c r="F14" t="s">
        <v>191</v>
      </c>
      <c r="G14" t="s">
        <v>207</v>
      </c>
      <c r="H14" t="s">
        <v>170</v>
      </c>
      <c r="I14" t="s">
        <v>171</v>
      </c>
      <c r="J14" t="s">
        <v>165</v>
      </c>
      <c r="K14">
        <v>-14.084510999999999</v>
      </c>
      <c r="L14">
        <v>10.067553999999999</v>
      </c>
      <c r="M14" t="s">
        <v>75</v>
      </c>
      <c r="N14">
        <v>230</v>
      </c>
      <c r="O14">
        <v>114</v>
      </c>
      <c r="P14">
        <v>114</v>
      </c>
      <c r="Q14">
        <v>204</v>
      </c>
      <c r="R14">
        <v>201</v>
      </c>
      <c r="S14">
        <v>139</v>
      </c>
      <c r="T14">
        <v>142</v>
      </c>
      <c r="U14">
        <v>136</v>
      </c>
      <c r="V14">
        <v>157</v>
      </c>
      <c r="W14">
        <v>138</v>
      </c>
      <c r="X14">
        <v>154</v>
      </c>
      <c r="Y14">
        <v>116</v>
      </c>
      <c r="Z14">
        <v>124</v>
      </c>
      <c r="AA14">
        <v>171</v>
      </c>
      <c r="AB14">
        <v>169</v>
      </c>
      <c r="AC14">
        <v>185</v>
      </c>
      <c r="AD14">
        <v>189</v>
      </c>
      <c r="AE14">
        <v>169</v>
      </c>
      <c r="AF14">
        <v>177</v>
      </c>
      <c r="AG14">
        <v>161</v>
      </c>
      <c r="AH14">
        <v>161</v>
      </c>
      <c r="AI14">
        <v>128</v>
      </c>
      <c r="AJ14">
        <v>136</v>
      </c>
      <c r="AK14">
        <v>179</v>
      </c>
      <c r="AL14">
        <v>183</v>
      </c>
      <c r="AM14">
        <v>157</v>
      </c>
      <c r="AN14">
        <v>169</v>
      </c>
      <c r="AO14">
        <v>194</v>
      </c>
      <c r="AP14">
        <v>194</v>
      </c>
      <c r="AQ14">
        <v>133</v>
      </c>
      <c r="AR14">
        <v>136</v>
      </c>
      <c r="AS14">
        <v>132</v>
      </c>
      <c r="AT14">
        <v>140</v>
      </c>
      <c r="AU14">
        <v>151</v>
      </c>
      <c r="AV14">
        <v>157</v>
      </c>
      <c r="AW14">
        <v>169</v>
      </c>
      <c r="AX14">
        <v>169</v>
      </c>
      <c r="AY14">
        <v>207</v>
      </c>
      <c r="AZ14">
        <v>207</v>
      </c>
      <c r="BA14">
        <v>132</v>
      </c>
      <c r="BB14">
        <v>143</v>
      </c>
      <c r="BC14">
        <v>130</v>
      </c>
      <c r="BD14">
        <v>133</v>
      </c>
      <c r="BE14">
        <v>189</v>
      </c>
      <c r="BF14">
        <v>185</v>
      </c>
      <c r="BG14">
        <v>157</v>
      </c>
      <c r="BH14">
        <v>165</v>
      </c>
      <c r="BI14">
        <v>162</v>
      </c>
      <c r="BJ14">
        <v>166</v>
      </c>
      <c r="BK14">
        <v>153</v>
      </c>
      <c r="BL14">
        <v>177</v>
      </c>
      <c r="BM14">
        <v>171</v>
      </c>
      <c r="BN14">
        <v>175</v>
      </c>
    </row>
    <row r="15" spans="1:66" x14ac:dyDescent="0.2">
      <c r="A15" t="s">
        <v>31</v>
      </c>
      <c r="B15" t="s">
        <v>33</v>
      </c>
      <c r="C15">
        <v>10</v>
      </c>
      <c r="D15">
        <v>2019</v>
      </c>
      <c r="E15" s="1" t="s">
        <v>200</v>
      </c>
      <c r="F15" t="s">
        <v>191</v>
      </c>
      <c r="G15" t="s">
        <v>207</v>
      </c>
      <c r="H15" t="s">
        <v>170</v>
      </c>
      <c r="I15" t="s">
        <v>178</v>
      </c>
      <c r="J15" t="s">
        <v>165</v>
      </c>
      <c r="K15">
        <v>-14.084637000000001</v>
      </c>
      <c r="L15">
        <v>10.066451000000001</v>
      </c>
      <c r="M15" t="s">
        <v>94</v>
      </c>
      <c r="N15">
        <v>249</v>
      </c>
      <c r="O15">
        <v>124</v>
      </c>
      <c r="P15">
        <v>124</v>
      </c>
      <c r="Q15">
        <v>201</v>
      </c>
      <c r="R15">
        <v>201</v>
      </c>
      <c r="S15">
        <v>130</v>
      </c>
      <c r="T15">
        <v>136</v>
      </c>
      <c r="U15">
        <v>136</v>
      </c>
      <c r="V15">
        <v>151</v>
      </c>
      <c r="W15">
        <v>144</v>
      </c>
      <c r="X15">
        <v>150</v>
      </c>
      <c r="Y15">
        <v>116</v>
      </c>
      <c r="Z15">
        <v>116</v>
      </c>
      <c r="AA15">
        <v>167</v>
      </c>
      <c r="AB15">
        <v>173</v>
      </c>
      <c r="AC15">
        <v>187</v>
      </c>
      <c r="AD15">
        <v>187</v>
      </c>
      <c r="AE15">
        <v>165</v>
      </c>
      <c r="AF15">
        <v>174</v>
      </c>
      <c r="AG15">
        <v>161</v>
      </c>
      <c r="AH15">
        <v>161</v>
      </c>
      <c r="AI15">
        <v>144</v>
      </c>
      <c r="AJ15">
        <v>148</v>
      </c>
      <c r="AK15">
        <v>171</v>
      </c>
      <c r="AL15">
        <v>183</v>
      </c>
      <c r="AM15">
        <v>173</v>
      </c>
      <c r="AN15">
        <v>173</v>
      </c>
      <c r="AO15">
        <v>185</v>
      </c>
      <c r="AP15">
        <v>185</v>
      </c>
      <c r="AQ15">
        <v>130</v>
      </c>
      <c r="AR15">
        <v>136</v>
      </c>
      <c r="AS15">
        <v>140</v>
      </c>
      <c r="AT15">
        <v>140</v>
      </c>
      <c r="AU15">
        <v>154</v>
      </c>
      <c r="AV15">
        <v>157</v>
      </c>
      <c r="AW15">
        <v>166</v>
      </c>
      <c r="AX15">
        <v>178</v>
      </c>
      <c r="AY15">
        <v>207</v>
      </c>
      <c r="AZ15">
        <v>210</v>
      </c>
      <c r="BA15">
        <v>129</v>
      </c>
      <c r="BB15">
        <v>129</v>
      </c>
      <c r="BC15">
        <v>130</v>
      </c>
      <c r="BD15">
        <v>130</v>
      </c>
      <c r="BE15">
        <v>189</v>
      </c>
      <c r="BF15">
        <v>189</v>
      </c>
      <c r="BG15">
        <v>165</v>
      </c>
      <c r="BH15">
        <v>165</v>
      </c>
      <c r="BI15">
        <v>170</v>
      </c>
      <c r="BJ15">
        <v>170</v>
      </c>
      <c r="BK15">
        <v>185</v>
      </c>
      <c r="BL15">
        <v>173</v>
      </c>
      <c r="BM15">
        <v>175</v>
      </c>
      <c r="BN15">
        <v>175</v>
      </c>
    </row>
    <row r="16" spans="1:66" x14ac:dyDescent="0.2">
      <c r="A16" t="s">
        <v>31</v>
      </c>
      <c r="B16" t="s">
        <v>33</v>
      </c>
      <c r="C16">
        <v>10</v>
      </c>
      <c r="D16">
        <v>2019</v>
      </c>
      <c r="E16" s="1" t="s">
        <v>200</v>
      </c>
      <c r="F16" t="s">
        <v>191</v>
      </c>
      <c r="G16" t="s">
        <v>205</v>
      </c>
      <c r="H16" t="s">
        <v>172</v>
      </c>
      <c r="I16" t="s">
        <v>174</v>
      </c>
      <c r="J16" t="s">
        <v>164</v>
      </c>
      <c r="K16">
        <v>-13.972932</v>
      </c>
      <c r="L16">
        <v>10.041731</v>
      </c>
      <c r="M16" t="s">
        <v>87</v>
      </c>
      <c r="N16">
        <v>242</v>
      </c>
      <c r="O16">
        <v>124</v>
      </c>
      <c r="P16">
        <v>124</v>
      </c>
      <c r="Q16">
        <v>192</v>
      </c>
      <c r="R16">
        <v>201</v>
      </c>
      <c r="S16">
        <v>136</v>
      </c>
      <c r="T16">
        <v>136</v>
      </c>
      <c r="U16">
        <v>136</v>
      </c>
      <c r="V16">
        <v>151</v>
      </c>
      <c r="W16">
        <v>144</v>
      </c>
      <c r="X16">
        <v>148</v>
      </c>
      <c r="Y16">
        <v>116</v>
      </c>
      <c r="Z16">
        <v>116</v>
      </c>
      <c r="AA16">
        <v>205</v>
      </c>
      <c r="AB16">
        <v>169</v>
      </c>
      <c r="AC16">
        <v>187</v>
      </c>
      <c r="AD16">
        <v>189</v>
      </c>
      <c r="AE16">
        <v>159</v>
      </c>
      <c r="AF16">
        <v>168</v>
      </c>
      <c r="AG16">
        <v>161</v>
      </c>
      <c r="AH16">
        <v>161</v>
      </c>
      <c r="AI16">
        <v>132</v>
      </c>
      <c r="AJ16">
        <v>144</v>
      </c>
      <c r="AK16">
        <v>167</v>
      </c>
      <c r="AL16">
        <v>171</v>
      </c>
      <c r="AM16">
        <v>157</v>
      </c>
      <c r="AN16">
        <v>157</v>
      </c>
      <c r="AO16">
        <v>197</v>
      </c>
      <c r="AP16">
        <v>197</v>
      </c>
      <c r="AQ16">
        <v>133</v>
      </c>
      <c r="AR16">
        <v>136</v>
      </c>
      <c r="AS16">
        <v>132</v>
      </c>
      <c r="AT16">
        <v>140</v>
      </c>
      <c r="AU16">
        <v>142</v>
      </c>
      <c r="AV16">
        <v>154</v>
      </c>
      <c r="AW16">
        <v>169</v>
      </c>
      <c r="AX16">
        <v>163</v>
      </c>
      <c r="AY16">
        <v>207</v>
      </c>
      <c r="AZ16">
        <v>207</v>
      </c>
      <c r="BA16">
        <v>120</v>
      </c>
      <c r="BB16">
        <v>138</v>
      </c>
      <c r="BC16">
        <v>130</v>
      </c>
      <c r="BD16">
        <v>130</v>
      </c>
      <c r="BE16">
        <v>185</v>
      </c>
      <c r="BF16">
        <v>185</v>
      </c>
      <c r="BG16">
        <v>161</v>
      </c>
      <c r="BH16">
        <v>169</v>
      </c>
      <c r="BI16">
        <v>170</v>
      </c>
      <c r="BJ16">
        <v>174</v>
      </c>
      <c r="BK16">
        <v>157</v>
      </c>
      <c r="BL16">
        <v>173</v>
      </c>
      <c r="BM16">
        <v>175</v>
      </c>
      <c r="BN16">
        <v>171</v>
      </c>
    </row>
    <row r="17" spans="1:66" x14ac:dyDescent="0.2">
      <c r="A17" t="s">
        <v>31</v>
      </c>
      <c r="B17" t="s">
        <v>33</v>
      </c>
      <c r="C17">
        <v>10</v>
      </c>
      <c r="D17">
        <v>2019</v>
      </c>
      <c r="E17" s="1" t="s">
        <v>200</v>
      </c>
      <c r="F17" t="s">
        <v>191</v>
      </c>
      <c r="G17" t="s">
        <v>205</v>
      </c>
      <c r="H17" t="s">
        <v>172</v>
      </c>
      <c r="I17" t="s">
        <v>174</v>
      </c>
      <c r="J17" t="s">
        <v>164</v>
      </c>
      <c r="K17">
        <v>-13.972932</v>
      </c>
      <c r="L17">
        <v>10.041731</v>
      </c>
      <c r="M17" t="s">
        <v>88</v>
      </c>
      <c r="N17">
        <v>243</v>
      </c>
      <c r="O17">
        <v>124</v>
      </c>
      <c r="P17">
        <v>124</v>
      </c>
      <c r="Q17">
        <v>201</v>
      </c>
      <c r="R17">
        <v>201</v>
      </c>
      <c r="S17">
        <v>136</v>
      </c>
      <c r="T17">
        <v>136</v>
      </c>
      <c r="U17">
        <v>136</v>
      </c>
      <c r="V17">
        <v>145</v>
      </c>
      <c r="W17">
        <v>144</v>
      </c>
      <c r="X17">
        <v>154</v>
      </c>
      <c r="Y17">
        <v>116</v>
      </c>
      <c r="Z17">
        <v>124</v>
      </c>
      <c r="AA17">
        <v>169</v>
      </c>
      <c r="AB17">
        <v>153</v>
      </c>
      <c r="AC17" t="s">
        <v>33</v>
      </c>
      <c r="AD17" t="s">
        <v>33</v>
      </c>
      <c r="AE17">
        <v>183</v>
      </c>
      <c r="AF17">
        <v>172</v>
      </c>
      <c r="AG17">
        <v>161</v>
      </c>
      <c r="AH17">
        <v>161</v>
      </c>
      <c r="AI17">
        <v>116</v>
      </c>
      <c r="AJ17">
        <v>116</v>
      </c>
      <c r="AK17">
        <v>183</v>
      </c>
      <c r="AL17">
        <v>183</v>
      </c>
      <c r="AM17">
        <v>157</v>
      </c>
      <c r="AN17">
        <v>157</v>
      </c>
      <c r="AO17">
        <v>194</v>
      </c>
      <c r="AP17">
        <v>194</v>
      </c>
      <c r="AQ17">
        <v>127</v>
      </c>
      <c r="AR17">
        <v>136</v>
      </c>
      <c r="AS17">
        <v>132</v>
      </c>
      <c r="AT17">
        <v>132</v>
      </c>
      <c r="AU17">
        <v>148</v>
      </c>
      <c r="AV17">
        <v>157</v>
      </c>
      <c r="AW17">
        <v>166</v>
      </c>
      <c r="AX17">
        <v>166</v>
      </c>
      <c r="AY17">
        <v>207</v>
      </c>
      <c r="AZ17">
        <v>207</v>
      </c>
      <c r="BA17">
        <v>129</v>
      </c>
      <c r="BB17">
        <v>129</v>
      </c>
      <c r="BC17">
        <v>124</v>
      </c>
      <c r="BD17">
        <v>130</v>
      </c>
      <c r="BE17">
        <v>185</v>
      </c>
      <c r="BF17">
        <v>189</v>
      </c>
      <c r="BG17">
        <v>169</v>
      </c>
      <c r="BH17">
        <v>169</v>
      </c>
      <c r="BI17">
        <v>170</v>
      </c>
      <c r="BJ17">
        <v>170</v>
      </c>
      <c r="BK17">
        <v>149</v>
      </c>
      <c r="BL17">
        <v>165</v>
      </c>
      <c r="BM17">
        <v>175</v>
      </c>
      <c r="BN17">
        <v>175</v>
      </c>
    </row>
    <row r="18" spans="1:66" x14ac:dyDescent="0.2">
      <c r="A18" t="s">
        <v>31</v>
      </c>
      <c r="B18" t="s">
        <v>33</v>
      </c>
      <c r="C18">
        <v>10</v>
      </c>
      <c r="D18">
        <v>2019</v>
      </c>
      <c r="E18" s="1" t="s">
        <v>200</v>
      </c>
      <c r="F18" t="s">
        <v>191</v>
      </c>
      <c r="G18" t="s">
        <v>205</v>
      </c>
      <c r="H18" t="s">
        <v>172</v>
      </c>
      <c r="I18" t="s">
        <v>173</v>
      </c>
      <c r="J18" t="s">
        <v>165</v>
      </c>
      <c r="K18">
        <v>-13.97466</v>
      </c>
      <c r="L18">
        <v>10.043239</v>
      </c>
      <c r="M18" t="s">
        <v>76</v>
      </c>
      <c r="N18">
        <v>231</v>
      </c>
      <c r="O18">
        <v>124</v>
      </c>
      <c r="P18">
        <v>124</v>
      </c>
      <c r="Q18">
        <v>198</v>
      </c>
      <c r="R18">
        <v>201</v>
      </c>
      <c r="S18" t="s">
        <v>33</v>
      </c>
      <c r="T18" t="s">
        <v>33</v>
      </c>
      <c r="U18">
        <v>136</v>
      </c>
      <c r="V18">
        <v>145</v>
      </c>
      <c r="W18">
        <v>138</v>
      </c>
      <c r="X18">
        <v>150</v>
      </c>
      <c r="Y18">
        <v>116</v>
      </c>
      <c r="Z18">
        <v>116</v>
      </c>
      <c r="AA18">
        <v>169</v>
      </c>
      <c r="AB18">
        <v>169</v>
      </c>
      <c r="AC18">
        <v>189</v>
      </c>
      <c r="AD18">
        <v>189</v>
      </c>
      <c r="AE18">
        <v>144</v>
      </c>
      <c r="AF18">
        <v>159</v>
      </c>
      <c r="AG18">
        <v>161</v>
      </c>
      <c r="AH18">
        <v>161</v>
      </c>
      <c r="AI18">
        <v>128</v>
      </c>
      <c r="AJ18">
        <v>148</v>
      </c>
      <c r="AK18">
        <v>179</v>
      </c>
      <c r="AL18">
        <v>183</v>
      </c>
      <c r="AM18" t="s">
        <v>33</v>
      </c>
      <c r="AN18" t="s">
        <v>33</v>
      </c>
      <c r="AO18">
        <v>185</v>
      </c>
      <c r="AP18">
        <v>197</v>
      </c>
      <c r="AQ18">
        <v>139</v>
      </c>
      <c r="AR18">
        <v>139</v>
      </c>
      <c r="AS18">
        <v>136</v>
      </c>
      <c r="AT18">
        <v>140</v>
      </c>
      <c r="AU18">
        <v>148</v>
      </c>
      <c r="AV18">
        <v>151</v>
      </c>
      <c r="AW18">
        <v>166</v>
      </c>
      <c r="AX18">
        <v>169</v>
      </c>
      <c r="AY18">
        <v>207</v>
      </c>
      <c r="AZ18">
        <v>207</v>
      </c>
      <c r="BA18">
        <v>132</v>
      </c>
      <c r="BB18">
        <v>135</v>
      </c>
      <c r="BC18">
        <v>130</v>
      </c>
      <c r="BD18">
        <v>130</v>
      </c>
      <c r="BE18">
        <v>185</v>
      </c>
      <c r="BF18">
        <v>197</v>
      </c>
      <c r="BG18">
        <v>157</v>
      </c>
      <c r="BH18">
        <v>169</v>
      </c>
      <c r="BI18">
        <v>170</v>
      </c>
      <c r="BJ18">
        <v>170</v>
      </c>
      <c r="BK18">
        <v>177</v>
      </c>
      <c r="BL18">
        <v>177</v>
      </c>
      <c r="BM18">
        <v>175</v>
      </c>
      <c r="BN18">
        <v>175</v>
      </c>
    </row>
    <row r="19" spans="1:66" x14ac:dyDescent="0.2">
      <c r="A19" t="s">
        <v>31</v>
      </c>
      <c r="B19" t="s">
        <v>33</v>
      </c>
      <c r="C19">
        <v>10</v>
      </c>
      <c r="D19">
        <v>2019</v>
      </c>
      <c r="E19" s="1" t="s">
        <v>200</v>
      </c>
      <c r="F19" t="s">
        <v>191</v>
      </c>
      <c r="G19" t="s">
        <v>205</v>
      </c>
      <c r="H19" t="s">
        <v>172</v>
      </c>
      <c r="I19" t="s">
        <v>173</v>
      </c>
      <c r="J19" t="s">
        <v>165</v>
      </c>
      <c r="K19">
        <v>-13.97466</v>
      </c>
      <c r="L19">
        <v>10.043239</v>
      </c>
      <c r="M19" t="s">
        <v>77</v>
      </c>
      <c r="N19">
        <v>232</v>
      </c>
      <c r="O19">
        <v>114</v>
      </c>
      <c r="P19">
        <v>114</v>
      </c>
      <c r="Q19">
        <v>186</v>
      </c>
      <c r="R19">
        <v>192</v>
      </c>
      <c r="S19">
        <v>136</v>
      </c>
      <c r="T19">
        <v>145</v>
      </c>
      <c r="U19">
        <v>136</v>
      </c>
      <c r="V19">
        <v>136</v>
      </c>
      <c r="W19">
        <v>150</v>
      </c>
      <c r="X19">
        <v>154</v>
      </c>
      <c r="Y19">
        <v>124</v>
      </c>
      <c r="Z19">
        <v>126</v>
      </c>
      <c r="AA19">
        <v>197</v>
      </c>
      <c r="AB19">
        <v>169</v>
      </c>
      <c r="AC19">
        <v>187</v>
      </c>
      <c r="AD19">
        <v>193</v>
      </c>
      <c r="AE19">
        <v>169</v>
      </c>
      <c r="AF19">
        <v>177</v>
      </c>
      <c r="AG19">
        <v>161</v>
      </c>
      <c r="AH19">
        <v>161</v>
      </c>
      <c r="AI19">
        <v>144</v>
      </c>
      <c r="AJ19">
        <v>144</v>
      </c>
      <c r="AK19">
        <v>179</v>
      </c>
      <c r="AL19">
        <v>187</v>
      </c>
      <c r="AM19">
        <v>157</v>
      </c>
      <c r="AN19">
        <v>185</v>
      </c>
      <c r="AO19">
        <v>185</v>
      </c>
      <c r="AP19">
        <v>191</v>
      </c>
      <c r="AQ19">
        <v>130</v>
      </c>
      <c r="AR19">
        <v>136</v>
      </c>
      <c r="AS19">
        <v>128</v>
      </c>
      <c r="AT19">
        <v>140</v>
      </c>
      <c r="AU19">
        <v>148</v>
      </c>
      <c r="AV19">
        <v>148</v>
      </c>
      <c r="AW19">
        <v>172</v>
      </c>
      <c r="AX19">
        <v>178</v>
      </c>
      <c r="AY19">
        <v>207</v>
      </c>
      <c r="AZ19">
        <v>210</v>
      </c>
      <c r="BA19">
        <v>141</v>
      </c>
      <c r="BB19">
        <v>134</v>
      </c>
      <c r="BC19">
        <v>133</v>
      </c>
      <c r="BD19">
        <v>130</v>
      </c>
      <c r="BE19">
        <v>185</v>
      </c>
      <c r="BF19">
        <v>185</v>
      </c>
      <c r="BG19">
        <v>165</v>
      </c>
      <c r="BH19">
        <v>165</v>
      </c>
      <c r="BI19">
        <v>170</v>
      </c>
      <c r="BJ19">
        <v>170</v>
      </c>
      <c r="BK19">
        <v>169</v>
      </c>
      <c r="BL19">
        <v>177</v>
      </c>
      <c r="BM19">
        <v>175</v>
      </c>
      <c r="BN19">
        <v>175</v>
      </c>
    </row>
    <row r="20" spans="1:66" x14ac:dyDescent="0.2">
      <c r="A20" t="s">
        <v>31</v>
      </c>
      <c r="B20" t="s">
        <v>33</v>
      </c>
      <c r="C20">
        <v>10</v>
      </c>
      <c r="D20">
        <v>2019</v>
      </c>
      <c r="E20" s="1" t="s">
        <v>200</v>
      </c>
      <c r="F20" t="s">
        <v>191</v>
      </c>
      <c r="G20" t="s">
        <v>205</v>
      </c>
      <c r="H20" t="s">
        <v>172</v>
      </c>
      <c r="I20" t="s">
        <v>173</v>
      </c>
      <c r="J20" t="s">
        <v>165</v>
      </c>
      <c r="K20">
        <v>-13.97466</v>
      </c>
      <c r="L20">
        <v>10.043239</v>
      </c>
      <c r="M20" t="s">
        <v>78</v>
      </c>
      <c r="N20">
        <v>233</v>
      </c>
      <c r="O20" t="s">
        <v>33</v>
      </c>
      <c r="P20" t="s">
        <v>33</v>
      </c>
      <c r="Q20">
        <v>198</v>
      </c>
      <c r="R20">
        <v>201</v>
      </c>
      <c r="S20">
        <v>127</v>
      </c>
      <c r="T20">
        <v>127</v>
      </c>
      <c r="U20">
        <v>136</v>
      </c>
      <c r="V20">
        <v>136</v>
      </c>
      <c r="W20">
        <v>144</v>
      </c>
      <c r="X20">
        <v>148</v>
      </c>
      <c r="Y20">
        <v>116</v>
      </c>
      <c r="Z20">
        <v>116</v>
      </c>
      <c r="AA20">
        <v>175</v>
      </c>
      <c r="AB20">
        <v>171</v>
      </c>
      <c r="AC20">
        <v>187</v>
      </c>
      <c r="AD20">
        <v>189</v>
      </c>
      <c r="AE20">
        <v>154</v>
      </c>
      <c r="AF20">
        <v>162</v>
      </c>
      <c r="AG20">
        <v>161</v>
      </c>
      <c r="AH20">
        <v>161</v>
      </c>
      <c r="AI20">
        <v>136</v>
      </c>
      <c r="AJ20">
        <v>144</v>
      </c>
      <c r="AK20">
        <v>171</v>
      </c>
      <c r="AL20">
        <v>183</v>
      </c>
      <c r="AM20">
        <v>157</v>
      </c>
      <c r="AN20">
        <v>185</v>
      </c>
      <c r="AO20">
        <v>194</v>
      </c>
      <c r="AP20">
        <v>197</v>
      </c>
      <c r="AQ20">
        <v>133</v>
      </c>
      <c r="AR20">
        <v>136</v>
      </c>
      <c r="AS20">
        <v>132</v>
      </c>
      <c r="AT20">
        <v>132</v>
      </c>
      <c r="AU20">
        <v>148</v>
      </c>
      <c r="AV20">
        <v>157</v>
      </c>
      <c r="AW20">
        <v>169</v>
      </c>
      <c r="AX20">
        <v>169</v>
      </c>
      <c r="AY20">
        <v>207</v>
      </c>
      <c r="AZ20">
        <v>210</v>
      </c>
      <c r="BA20">
        <v>126</v>
      </c>
      <c r="BB20">
        <v>129</v>
      </c>
      <c r="BC20">
        <v>133</v>
      </c>
      <c r="BD20">
        <v>136</v>
      </c>
      <c r="BE20">
        <v>185</v>
      </c>
      <c r="BF20">
        <v>189</v>
      </c>
      <c r="BG20">
        <v>165</v>
      </c>
      <c r="BH20">
        <v>169</v>
      </c>
      <c r="BI20">
        <v>170</v>
      </c>
      <c r="BJ20">
        <v>174</v>
      </c>
      <c r="BK20">
        <v>153</v>
      </c>
      <c r="BL20">
        <v>165</v>
      </c>
      <c r="BM20">
        <v>179</v>
      </c>
      <c r="BN20">
        <v>183</v>
      </c>
    </row>
    <row r="21" spans="1:66" x14ac:dyDescent="0.2">
      <c r="A21" t="s">
        <v>31</v>
      </c>
      <c r="B21" t="s">
        <v>33</v>
      </c>
      <c r="C21">
        <v>10</v>
      </c>
      <c r="D21">
        <v>2019</v>
      </c>
      <c r="E21" s="1" t="s">
        <v>200</v>
      </c>
      <c r="F21" t="s">
        <v>191</v>
      </c>
      <c r="G21" t="s">
        <v>205</v>
      </c>
      <c r="H21" t="s">
        <v>172</v>
      </c>
      <c r="I21" t="s">
        <v>173</v>
      </c>
      <c r="J21" t="s">
        <v>164</v>
      </c>
      <c r="K21">
        <v>-13.97466</v>
      </c>
      <c r="L21">
        <v>10.043239</v>
      </c>
      <c r="M21" t="s">
        <v>79</v>
      </c>
      <c r="N21">
        <v>234</v>
      </c>
      <c r="O21">
        <v>134</v>
      </c>
      <c r="P21">
        <v>138</v>
      </c>
      <c r="Q21">
        <v>186</v>
      </c>
      <c r="R21">
        <v>186</v>
      </c>
      <c r="S21">
        <v>136</v>
      </c>
      <c r="T21">
        <v>136</v>
      </c>
      <c r="U21">
        <v>136</v>
      </c>
      <c r="V21">
        <v>136</v>
      </c>
      <c r="W21">
        <v>152</v>
      </c>
      <c r="X21">
        <v>154</v>
      </c>
      <c r="Y21">
        <v>116</v>
      </c>
      <c r="Z21">
        <v>126</v>
      </c>
      <c r="AA21">
        <v>167</v>
      </c>
      <c r="AB21">
        <v>163</v>
      </c>
      <c r="AC21">
        <v>187</v>
      </c>
      <c r="AD21">
        <v>187</v>
      </c>
      <c r="AE21">
        <v>162</v>
      </c>
      <c r="AF21">
        <v>169</v>
      </c>
      <c r="AG21">
        <v>161</v>
      </c>
      <c r="AH21">
        <v>161</v>
      </c>
      <c r="AI21">
        <v>144</v>
      </c>
      <c r="AJ21">
        <v>144</v>
      </c>
      <c r="AK21">
        <v>183</v>
      </c>
      <c r="AL21">
        <v>187</v>
      </c>
      <c r="AM21">
        <v>157</v>
      </c>
      <c r="AN21">
        <v>157</v>
      </c>
      <c r="AO21">
        <v>191</v>
      </c>
      <c r="AP21">
        <v>191</v>
      </c>
      <c r="AQ21">
        <v>133</v>
      </c>
      <c r="AR21">
        <v>136</v>
      </c>
      <c r="AS21">
        <v>128</v>
      </c>
      <c r="AT21">
        <v>128</v>
      </c>
      <c r="AU21">
        <v>148</v>
      </c>
      <c r="AV21">
        <v>157</v>
      </c>
      <c r="AW21">
        <v>172</v>
      </c>
      <c r="AX21">
        <v>172</v>
      </c>
      <c r="AY21">
        <v>210</v>
      </c>
      <c r="AZ21">
        <v>210</v>
      </c>
      <c r="BA21">
        <v>132</v>
      </c>
      <c r="BB21">
        <v>141</v>
      </c>
      <c r="BC21">
        <v>124</v>
      </c>
      <c r="BD21">
        <v>130</v>
      </c>
      <c r="BE21">
        <v>185</v>
      </c>
      <c r="BF21">
        <v>189</v>
      </c>
      <c r="BG21">
        <v>165</v>
      </c>
      <c r="BH21">
        <v>165</v>
      </c>
      <c r="BI21">
        <v>170</v>
      </c>
      <c r="BJ21">
        <v>170</v>
      </c>
      <c r="BK21">
        <v>185</v>
      </c>
      <c r="BL21">
        <v>169</v>
      </c>
      <c r="BM21">
        <v>175</v>
      </c>
      <c r="BN21">
        <v>175</v>
      </c>
    </row>
    <row r="22" spans="1:66" x14ac:dyDescent="0.2">
      <c r="A22" t="s">
        <v>31</v>
      </c>
      <c r="B22" t="s">
        <v>33</v>
      </c>
      <c r="C22">
        <v>10</v>
      </c>
      <c r="D22">
        <v>2019</v>
      </c>
      <c r="E22" s="1" t="s">
        <v>200</v>
      </c>
      <c r="F22" t="s">
        <v>191</v>
      </c>
      <c r="G22" t="s">
        <v>205</v>
      </c>
      <c r="H22" t="s">
        <v>172</v>
      </c>
      <c r="I22" t="s">
        <v>173</v>
      </c>
      <c r="J22" t="s">
        <v>164</v>
      </c>
      <c r="K22">
        <v>-13.97466</v>
      </c>
      <c r="L22">
        <v>10.043239</v>
      </c>
      <c r="M22" t="s">
        <v>80</v>
      </c>
      <c r="N22">
        <v>235</v>
      </c>
      <c r="O22">
        <v>136</v>
      </c>
      <c r="P22">
        <v>136</v>
      </c>
      <c r="Q22">
        <v>186</v>
      </c>
      <c r="R22">
        <v>186</v>
      </c>
      <c r="S22">
        <v>136</v>
      </c>
      <c r="T22">
        <v>136</v>
      </c>
      <c r="U22">
        <v>136</v>
      </c>
      <c r="V22">
        <v>136</v>
      </c>
      <c r="W22">
        <v>138</v>
      </c>
      <c r="X22">
        <v>138</v>
      </c>
      <c r="Y22">
        <v>116</v>
      </c>
      <c r="Z22">
        <v>116</v>
      </c>
      <c r="AA22">
        <v>169</v>
      </c>
      <c r="AB22">
        <v>169</v>
      </c>
      <c r="AC22">
        <v>185</v>
      </c>
      <c r="AD22">
        <v>185</v>
      </c>
      <c r="AE22">
        <v>144</v>
      </c>
      <c r="AF22">
        <v>165</v>
      </c>
      <c r="AG22">
        <v>161</v>
      </c>
      <c r="AH22">
        <v>161</v>
      </c>
      <c r="AI22">
        <v>132</v>
      </c>
      <c r="AJ22">
        <v>132</v>
      </c>
      <c r="AK22">
        <v>171</v>
      </c>
      <c r="AL22">
        <v>183</v>
      </c>
      <c r="AM22">
        <v>157</v>
      </c>
      <c r="AN22">
        <v>157</v>
      </c>
      <c r="AO22">
        <v>194</v>
      </c>
      <c r="AP22">
        <v>194</v>
      </c>
      <c r="AQ22">
        <v>136</v>
      </c>
      <c r="AR22">
        <v>139</v>
      </c>
      <c r="AS22">
        <v>136</v>
      </c>
      <c r="AT22">
        <v>136</v>
      </c>
      <c r="AU22">
        <v>151</v>
      </c>
      <c r="AV22">
        <v>160</v>
      </c>
      <c r="AW22">
        <v>178</v>
      </c>
      <c r="AX22">
        <v>178</v>
      </c>
      <c r="AY22">
        <v>207</v>
      </c>
      <c r="AZ22">
        <v>207</v>
      </c>
      <c r="BA22">
        <v>129</v>
      </c>
      <c r="BB22">
        <v>138</v>
      </c>
      <c r="BC22">
        <v>133</v>
      </c>
      <c r="BD22">
        <v>130</v>
      </c>
      <c r="BE22">
        <v>177</v>
      </c>
      <c r="BF22">
        <v>189</v>
      </c>
      <c r="BG22">
        <v>165</v>
      </c>
      <c r="BH22">
        <v>165</v>
      </c>
      <c r="BI22">
        <v>158</v>
      </c>
      <c r="BJ22">
        <v>158</v>
      </c>
      <c r="BK22">
        <v>173</v>
      </c>
      <c r="BL22">
        <v>169</v>
      </c>
      <c r="BM22">
        <v>175</v>
      </c>
      <c r="BN22">
        <v>175</v>
      </c>
    </row>
    <row r="23" spans="1:66" x14ac:dyDescent="0.2">
      <c r="A23" t="s">
        <v>31</v>
      </c>
      <c r="B23" t="s">
        <v>33</v>
      </c>
      <c r="C23">
        <v>10</v>
      </c>
      <c r="D23">
        <v>2019</v>
      </c>
      <c r="E23" s="1" t="s">
        <v>200</v>
      </c>
      <c r="F23" t="s">
        <v>191</v>
      </c>
      <c r="G23" t="s">
        <v>205</v>
      </c>
      <c r="H23" t="s">
        <v>172</v>
      </c>
      <c r="I23" t="s">
        <v>173</v>
      </c>
      <c r="J23" t="s">
        <v>165</v>
      </c>
      <c r="K23">
        <v>-13.97466</v>
      </c>
      <c r="L23">
        <v>10.043239</v>
      </c>
      <c r="M23" t="s">
        <v>81</v>
      </c>
      <c r="N23">
        <v>236</v>
      </c>
      <c r="O23">
        <v>124</v>
      </c>
      <c r="P23">
        <v>126</v>
      </c>
      <c r="Q23">
        <v>198</v>
      </c>
      <c r="R23">
        <v>204</v>
      </c>
      <c r="S23">
        <v>136</v>
      </c>
      <c r="T23">
        <v>136</v>
      </c>
      <c r="U23">
        <v>136</v>
      </c>
      <c r="V23">
        <v>151</v>
      </c>
      <c r="W23" t="s">
        <v>33</v>
      </c>
      <c r="X23" t="s">
        <v>33</v>
      </c>
      <c r="Y23">
        <v>116</v>
      </c>
      <c r="Z23">
        <v>116</v>
      </c>
      <c r="AA23">
        <v>169</v>
      </c>
      <c r="AB23">
        <v>173</v>
      </c>
      <c r="AC23">
        <v>187</v>
      </c>
      <c r="AD23">
        <v>189</v>
      </c>
      <c r="AE23">
        <v>172</v>
      </c>
      <c r="AF23">
        <v>154</v>
      </c>
      <c r="AG23">
        <v>161</v>
      </c>
      <c r="AH23">
        <v>161</v>
      </c>
      <c r="AI23">
        <v>132</v>
      </c>
      <c r="AJ23">
        <v>144</v>
      </c>
      <c r="AK23">
        <v>171</v>
      </c>
      <c r="AL23">
        <v>187</v>
      </c>
      <c r="AM23">
        <v>157</v>
      </c>
      <c r="AN23">
        <v>165</v>
      </c>
      <c r="AO23">
        <v>182</v>
      </c>
      <c r="AP23">
        <v>188</v>
      </c>
      <c r="AQ23">
        <v>136</v>
      </c>
      <c r="AR23">
        <v>142</v>
      </c>
      <c r="AS23">
        <v>124</v>
      </c>
      <c r="AT23">
        <v>136</v>
      </c>
      <c r="AU23">
        <v>148</v>
      </c>
      <c r="AV23">
        <v>151</v>
      </c>
      <c r="AW23">
        <v>169</v>
      </c>
      <c r="AX23">
        <v>178</v>
      </c>
      <c r="AY23">
        <v>207</v>
      </c>
      <c r="AZ23">
        <v>210</v>
      </c>
      <c r="BA23">
        <v>130</v>
      </c>
      <c r="BB23">
        <v>129</v>
      </c>
      <c r="BC23">
        <v>133</v>
      </c>
      <c r="BD23">
        <v>133</v>
      </c>
      <c r="BE23">
        <v>185</v>
      </c>
      <c r="BF23">
        <v>193</v>
      </c>
      <c r="BG23">
        <v>165</v>
      </c>
      <c r="BH23">
        <v>169</v>
      </c>
      <c r="BI23">
        <v>170</v>
      </c>
      <c r="BJ23">
        <v>170</v>
      </c>
      <c r="BK23">
        <v>177</v>
      </c>
      <c r="BL23">
        <v>173</v>
      </c>
      <c r="BM23">
        <v>175</v>
      </c>
      <c r="BN23">
        <v>179</v>
      </c>
    </row>
    <row r="24" spans="1:66" x14ac:dyDescent="0.2">
      <c r="A24" t="s">
        <v>31</v>
      </c>
      <c r="B24" t="s">
        <v>33</v>
      </c>
      <c r="C24">
        <v>10</v>
      </c>
      <c r="D24">
        <v>2019</v>
      </c>
      <c r="E24" s="1" t="s">
        <v>200</v>
      </c>
      <c r="F24" t="s">
        <v>191</v>
      </c>
      <c r="G24" t="s">
        <v>205</v>
      </c>
      <c r="H24" t="s">
        <v>172</v>
      </c>
      <c r="I24" t="s">
        <v>173</v>
      </c>
      <c r="J24" t="s">
        <v>164</v>
      </c>
      <c r="K24">
        <v>-13.97466</v>
      </c>
      <c r="L24">
        <v>10.043239</v>
      </c>
      <c r="M24" t="s">
        <v>82</v>
      </c>
      <c r="N24">
        <v>237</v>
      </c>
      <c r="O24">
        <v>140</v>
      </c>
      <c r="P24">
        <v>124</v>
      </c>
      <c r="Q24">
        <v>201</v>
      </c>
      <c r="R24">
        <v>201</v>
      </c>
      <c r="S24">
        <v>145</v>
      </c>
      <c r="T24">
        <v>145</v>
      </c>
      <c r="U24">
        <v>136</v>
      </c>
      <c r="V24">
        <v>151</v>
      </c>
      <c r="W24" t="s">
        <v>33</v>
      </c>
      <c r="X24" t="s">
        <v>33</v>
      </c>
      <c r="Y24">
        <v>116</v>
      </c>
      <c r="Z24">
        <v>124</v>
      </c>
      <c r="AA24">
        <v>169</v>
      </c>
      <c r="AB24">
        <v>169</v>
      </c>
      <c r="AC24">
        <v>189</v>
      </c>
      <c r="AD24">
        <v>189</v>
      </c>
      <c r="AE24">
        <v>160</v>
      </c>
      <c r="AF24">
        <v>165</v>
      </c>
      <c r="AG24">
        <v>161</v>
      </c>
      <c r="AH24">
        <v>161</v>
      </c>
      <c r="AI24">
        <v>132</v>
      </c>
      <c r="AJ24">
        <v>132</v>
      </c>
      <c r="AK24">
        <v>183</v>
      </c>
      <c r="AL24">
        <v>179</v>
      </c>
      <c r="AM24">
        <v>173</v>
      </c>
      <c r="AN24">
        <v>173</v>
      </c>
      <c r="AO24">
        <v>194</v>
      </c>
      <c r="AP24">
        <v>194</v>
      </c>
      <c r="AQ24">
        <v>133</v>
      </c>
      <c r="AR24">
        <v>142</v>
      </c>
      <c r="AS24">
        <v>132</v>
      </c>
      <c r="AT24">
        <v>132</v>
      </c>
      <c r="AU24">
        <v>154</v>
      </c>
      <c r="AV24">
        <v>154</v>
      </c>
      <c r="AW24">
        <v>163</v>
      </c>
      <c r="AX24">
        <v>163</v>
      </c>
      <c r="AY24">
        <v>210</v>
      </c>
      <c r="AZ24">
        <v>210</v>
      </c>
      <c r="BA24">
        <v>129</v>
      </c>
      <c r="BB24">
        <v>138</v>
      </c>
      <c r="BC24">
        <v>133</v>
      </c>
      <c r="BD24">
        <v>133</v>
      </c>
      <c r="BE24">
        <v>189</v>
      </c>
      <c r="BF24">
        <v>189</v>
      </c>
      <c r="BG24">
        <v>165</v>
      </c>
      <c r="BH24">
        <v>165</v>
      </c>
      <c r="BI24">
        <v>170</v>
      </c>
      <c r="BJ24">
        <v>170</v>
      </c>
      <c r="BK24">
        <v>165</v>
      </c>
      <c r="BL24">
        <v>165</v>
      </c>
      <c r="BM24">
        <v>179</v>
      </c>
      <c r="BN24">
        <v>179</v>
      </c>
    </row>
    <row r="25" spans="1:66" x14ac:dyDescent="0.2">
      <c r="A25" t="s">
        <v>31</v>
      </c>
      <c r="B25" t="s">
        <v>33</v>
      </c>
      <c r="C25">
        <v>10</v>
      </c>
      <c r="D25">
        <v>2019</v>
      </c>
      <c r="E25" s="1" t="s">
        <v>200</v>
      </c>
      <c r="F25" t="s">
        <v>191</v>
      </c>
      <c r="G25" t="s">
        <v>205</v>
      </c>
      <c r="H25" t="s">
        <v>172</v>
      </c>
      <c r="I25" t="s">
        <v>173</v>
      </c>
      <c r="J25" t="s">
        <v>164</v>
      </c>
      <c r="K25">
        <v>-13.97466</v>
      </c>
      <c r="L25">
        <v>10.043239</v>
      </c>
      <c r="M25" t="s">
        <v>83</v>
      </c>
      <c r="N25">
        <v>238</v>
      </c>
      <c r="O25">
        <v>124</v>
      </c>
      <c r="P25">
        <v>124</v>
      </c>
      <c r="Q25">
        <v>201</v>
      </c>
      <c r="R25">
        <v>201</v>
      </c>
      <c r="S25">
        <v>142</v>
      </c>
      <c r="T25">
        <v>142</v>
      </c>
      <c r="U25" t="s">
        <v>33</v>
      </c>
      <c r="V25" t="s">
        <v>33</v>
      </c>
      <c r="W25">
        <v>144</v>
      </c>
      <c r="X25">
        <v>156</v>
      </c>
      <c r="Y25">
        <v>116</v>
      </c>
      <c r="Z25">
        <v>124</v>
      </c>
      <c r="AA25">
        <v>169</v>
      </c>
      <c r="AB25">
        <v>171</v>
      </c>
      <c r="AC25" t="s">
        <v>33</v>
      </c>
      <c r="AD25" t="s">
        <v>33</v>
      </c>
      <c r="AE25">
        <v>180</v>
      </c>
      <c r="AF25">
        <v>195</v>
      </c>
      <c r="AG25">
        <v>161</v>
      </c>
      <c r="AH25">
        <v>161</v>
      </c>
      <c r="AI25">
        <v>136</v>
      </c>
      <c r="AJ25">
        <v>136</v>
      </c>
      <c r="AK25">
        <v>171</v>
      </c>
      <c r="AL25">
        <v>171</v>
      </c>
      <c r="AM25">
        <v>165</v>
      </c>
      <c r="AN25">
        <v>165</v>
      </c>
      <c r="AO25">
        <v>182</v>
      </c>
      <c r="AP25">
        <v>182</v>
      </c>
      <c r="AQ25">
        <v>136</v>
      </c>
      <c r="AR25">
        <v>136</v>
      </c>
      <c r="AS25">
        <v>140</v>
      </c>
      <c r="AT25">
        <v>140</v>
      </c>
      <c r="AU25">
        <v>154</v>
      </c>
      <c r="AV25">
        <v>163</v>
      </c>
      <c r="AW25">
        <v>169</v>
      </c>
      <c r="AX25">
        <v>169</v>
      </c>
      <c r="AY25">
        <v>207</v>
      </c>
      <c r="AZ25">
        <v>207</v>
      </c>
      <c r="BA25">
        <v>129</v>
      </c>
      <c r="BB25">
        <v>132</v>
      </c>
      <c r="BC25">
        <v>130</v>
      </c>
      <c r="BD25">
        <v>130</v>
      </c>
      <c r="BE25">
        <v>185</v>
      </c>
      <c r="BF25">
        <v>185</v>
      </c>
      <c r="BG25">
        <v>165</v>
      </c>
      <c r="BH25">
        <v>165</v>
      </c>
      <c r="BI25">
        <v>170</v>
      </c>
      <c r="BJ25">
        <v>170</v>
      </c>
      <c r="BK25">
        <v>173</v>
      </c>
      <c r="BL25">
        <v>173</v>
      </c>
      <c r="BM25">
        <v>179</v>
      </c>
      <c r="BN25">
        <v>179</v>
      </c>
    </row>
    <row r="26" spans="1:66" x14ac:dyDescent="0.2">
      <c r="A26" t="s">
        <v>31</v>
      </c>
      <c r="B26" t="s">
        <v>33</v>
      </c>
      <c r="C26">
        <v>10</v>
      </c>
      <c r="D26">
        <v>2019</v>
      </c>
      <c r="E26" s="1" t="s">
        <v>200</v>
      </c>
      <c r="F26" t="s">
        <v>191</v>
      </c>
      <c r="G26" t="s">
        <v>205</v>
      </c>
      <c r="H26" t="s">
        <v>172</v>
      </c>
      <c r="I26" t="s">
        <v>173</v>
      </c>
      <c r="J26" t="s">
        <v>164</v>
      </c>
      <c r="K26">
        <v>-13.97466</v>
      </c>
      <c r="L26">
        <v>10.043239</v>
      </c>
      <c r="M26" t="s">
        <v>84</v>
      </c>
      <c r="N26">
        <v>239</v>
      </c>
      <c r="O26">
        <v>126</v>
      </c>
      <c r="P26">
        <v>126</v>
      </c>
      <c r="Q26">
        <v>201</v>
      </c>
      <c r="R26">
        <v>201</v>
      </c>
      <c r="S26">
        <v>136</v>
      </c>
      <c r="T26">
        <v>136</v>
      </c>
      <c r="U26">
        <v>136</v>
      </c>
      <c r="V26">
        <v>145</v>
      </c>
      <c r="W26">
        <v>144</v>
      </c>
      <c r="X26">
        <v>148</v>
      </c>
      <c r="Y26">
        <v>116</v>
      </c>
      <c r="Z26">
        <v>116</v>
      </c>
      <c r="AA26">
        <v>169</v>
      </c>
      <c r="AB26">
        <v>167</v>
      </c>
      <c r="AC26">
        <v>189</v>
      </c>
      <c r="AD26">
        <v>189</v>
      </c>
      <c r="AE26">
        <v>157</v>
      </c>
      <c r="AF26">
        <v>162</v>
      </c>
      <c r="AG26">
        <v>161</v>
      </c>
      <c r="AH26">
        <v>161</v>
      </c>
      <c r="AI26">
        <v>144</v>
      </c>
      <c r="AJ26">
        <v>144</v>
      </c>
      <c r="AK26">
        <v>179</v>
      </c>
      <c r="AL26">
        <v>195</v>
      </c>
      <c r="AM26">
        <v>157</v>
      </c>
      <c r="AN26">
        <v>157</v>
      </c>
      <c r="AO26">
        <v>197</v>
      </c>
      <c r="AP26">
        <v>197</v>
      </c>
      <c r="AQ26">
        <v>127</v>
      </c>
      <c r="AR26">
        <v>136</v>
      </c>
      <c r="AS26">
        <v>132</v>
      </c>
      <c r="AT26">
        <v>132</v>
      </c>
      <c r="AU26">
        <v>142</v>
      </c>
      <c r="AV26">
        <v>151</v>
      </c>
      <c r="AW26">
        <v>169</v>
      </c>
      <c r="AX26">
        <v>169</v>
      </c>
      <c r="AY26">
        <v>213</v>
      </c>
      <c r="AZ26">
        <v>213</v>
      </c>
      <c r="BA26">
        <v>132</v>
      </c>
      <c r="BB26">
        <v>138</v>
      </c>
      <c r="BC26">
        <v>130</v>
      </c>
      <c r="BD26">
        <v>133</v>
      </c>
      <c r="BE26">
        <v>189</v>
      </c>
      <c r="BF26">
        <v>189</v>
      </c>
      <c r="BG26">
        <v>169</v>
      </c>
      <c r="BH26">
        <v>169</v>
      </c>
      <c r="BI26">
        <v>166</v>
      </c>
      <c r="BJ26">
        <v>166</v>
      </c>
      <c r="BK26">
        <v>157</v>
      </c>
      <c r="BL26">
        <v>173</v>
      </c>
      <c r="BM26">
        <v>175</v>
      </c>
      <c r="BN26">
        <v>175</v>
      </c>
    </row>
    <row r="27" spans="1:66" x14ac:dyDescent="0.2">
      <c r="A27" t="s">
        <v>31</v>
      </c>
      <c r="B27" t="s">
        <v>33</v>
      </c>
      <c r="C27">
        <v>10</v>
      </c>
      <c r="D27">
        <v>2019</v>
      </c>
      <c r="E27" s="1" t="s">
        <v>200</v>
      </c>
      <c r="F27" t="s">
        <v>191</v>
      </c>
      <c r="G27" t="s">
        <v>205</v>
      </c>
      <c r="H27" t="s">
        <v>172</v>
      </c>
      <c r="I27" t="s">
        <v>173</v>
      </c>
      <c r="J27" t="s">
        <v>165</v>
      </c>
      <c r="K27">
        <v>-13.97466</v>
      </c>
      <c r="L27">
        <v>10.043239</v>
      </c>
      <c r="M27" t="s">
        <v>85</v>
      </c>
      <c r="N27">
        <v>240</v>
      </c>
      <c r="O27">
        <v>126</v>
      </c>
      <c r="P27">
        <v>124</v>
      </c>
      <c r="Q27">
        <v>198</v>
      </c>
      <c r="R27">
        <v>201</v>
      </c>
      <c r="S27" t="s">
        <v>33</v>
      </c>
      <c r="T27" t="s">
        <v>33</v>
      </c>
      <c r="U27">
        <v>136</v>
      </c>
      <c r="V27">
        <v>136</v>
      </c>
      <c r="W27">
        <v>144</v>
      </c>
      <c r="X27">
        <v>154</v>
      </c>
      <c r="Y27">
        <v>116</v>
      </c>
      <c r="Z27">
        <v>116</v>
      </c>
      <c r="AA27">
        <v>169</v>
      </c>
      <c r="AB27">
        <v>175</v>
      </c>
      <c r="AC27">
        <v>191</v>
      </c>
      <c r="AD27">
        <v>175</v>
      </c>
      <c r="AE27">
        <v>165</v>
      </c>
      <c r="AF27">
        <v>165</v>
      </c>
      <c r="AG27">
        <v>161</v>
      </c>
      <c r="AH27">
        <v>161</v>
      </c>
      <c r="AI27">
        <v>136</v>
      </c>
      <c r="AJ27">
        <v>136</v>
      </c>
      <c r="AK27">
        <v>175</v>
      </c>
      <c r="AL27">
        <v>191</v>
      </c>
      <c r="AM27">
        <v>165</v>
      </c>
      <c r="AN27">
        <v>165</v>
      </c>
      <c r="AO27">
        <v>194</v>
      </c>
      <c r="AP27">
        <v>197</v>
      </c>
      <c r="AQ27">
        <v>142</v>
      </c>
      <c r="AR27">
        <v>142</v>
      </c>
      <c r="AS27">
        <v>132</v>
      </c>
      <c r="AT27">
        <v>136</v>
      </c>
      <c r="AU27">
        <v>151</v>
      </c>
      <c r="AV27">
        <v>157</v>
      </c>
      <c r="AW27">
        <v>163</v>
      </c>
      <c r="AX27">
        <v>172</v>
      </c>
      <c r="AY27">
        <v>207</v>
      </c>
      <c r="AZ27">
        <v>207</v>
      </c>
      <c r="BA27">
        <v>129</v>
      </c>
      <c r="BB27">
        <v>132</v>
      </c>
      <c r="BC27">
        <v>130</v>
      </c>
      <c r="BD27">
        <v>133</v>
      </c>
      <c r="BE27">
        <v>189</v>
      </c>
      <c r="BF27">
        <v>189</v>
      </c>
      <c r="BG27">
        <v>165</v>
      </c>
      <c r="BH27">
        <v>165</v>
      </c>
      <c r="BI27">
        <v>170</v>
      </c>
      <c r="BJ27">
        <v>170</v>
      </c>
      <c r="BK27">
        <v>169</v>
      </c>
      <c r="BL27">
        <v>173</v>
      </c>
      <c r="BM27">
        <v>167</v>
      </c>
      <c r="BN27">
        <v>179</v>
      </c>
    </row>
    <row r="28" spans="1:66" x14ac:dyDescent="0.2">
      <c r="A28" t="s">
        <v>31</v>
      </c>
      <c r="B28" t="s">
        <v>33</v>
      </c>
      <c r="C28">
        <v>10</v>
      </c>
      <c r="D28">
        <v>2019</v>
      </c>
      <c r="E28" s="1" t="s">
        <v>200</v>
      </c>
      <c r="F28" t="s">
        <v>191</v>
      </c>
      <c r="G28" t="s">
        <v>205</v>
      </c>
      <c r="H28" t="s">
        <v>172</v>
      </c>
      <c r="I28" t="s">
        <v>173</v>
      </c>
      <c r="J28" t="s">
        <v>164</v>
      </c>
      <c r="K28">
        <v>-13.97466</v>
      </c>
      <c r="L28">
        <v>10.043239</v>
      </c>
      <c r="M28" t="s">
        <v>86</v>
      </c>
      <c r="N28">
        <v>241</v>
      </c>
      <c r="O28">
        <v>124</v>
      </c>
      <c r="P28">
        <v>124</v>
      </c>
      <c r="Q28">
        <v>201</v>
      </c>
      <c r="R28">
        <v>201</v>
      </c>
      <c r="S28" t="s">
        <v>33</v>
      </c>
      <c r="T28" t="s">
        <v>33</v>
      </c>
      <c r="U28">
        <v>136</v>
      </c>
      <c r="V28">
        <v>151</v>
      </c>
      <c r="W28">
        <v>144</v>
      </c>
      <c r="X28">
        <v>154</v>
      </c>
      <c r="Y28">
        <v>116</v>
      </c>
      <c r="Z28">
        <v>116</v>
      </c>
      <c r="AA28">
        <v>169</v>
      </c>
      <c r="AB28">
        <v>169</v>
      </c>
      <c r="AC28">
        <v>187</v>
      </c>
      <c r="AD28">
        <v>187</v>
      </c>
      <c r="AE28">
        <v>169</v>
      </c>
      <c r="AF28">
        <v>168</v>
      </c>
      <c r="AG28">
        <v>161</v>
      </c>
      <c r="AH28">
        <v>161</v>
      </c>
      <c r="AI28">
        <v>144</v>
      </c>
      <c r="AJ28">
        <v>144</v>
      </c>
      <c r="AK28">
        <v>167</v>
      </c>
      <c r="AL28">
        <v>191</v>
      </c>
      <c r="AM28">
        <v>157</v>
      </c>
      <c r="AN28">
        <v>157</v>
      </c>
      <c r="AO28">
        <v>194</v>
      </c>
      <c r="AP28">
        <v>194</v>
      </c>
      <c r="AQ28">
        <v>139</v>
      </c>
      <c r="AR28">
        <v>139</v>
      </c>
      <c r="AS28">
        <v>140</v>
      </c>
      <c r="AT28">
        <v>140</v>
      </c>
      <c r="AU28">
        <v>151</v>
      </c>
      <c r="AV28">
        <v>157</v>
      </c>
      <c r="AW28">
        <v>163</v>
      </c>
      <c r="AX28">
        <v>163</v>
      </c>
      <c r="AY28">
        <v>207</v>
      </c>
      <c r="AZ28">
        <v>207</v>
      </c>
      <c r="BA28">
        <v>129</v>
      </c>
      <c r="BB28">
        <v>129</v>
      </c>
      <c r="BC28">
        <v>130</v>
      </c>
      <c r="BD28">
        <v>133</v>
      </c>
      <c r="BE28">
        <v>177</v>
      </c>
      <c r="BF28">
        <v>189</v>
      </c>
      <c r="BG28">
        <v>165</v>
      </c>
      <c r="BH28">
        <v>165</v>
      </c>
      <c r="BI28">
        <v>170</v>
      </c>
      <c r="BJ28">
        <v>170</v>
      </c>
      <c r="BK28">
        <v>177</v>
      </c>
      <c r="BL28">
        <v>177</v>
      </c>
      <c r="BM28">
        <v>179</v>
      </c>
      <c r="BN28">
        <v>179</v>
      </c>
    </row>
    <row r="29" spans="1:66" x14ac:dyDescent="0.2">
      <c r="A29" t="s">
        <v>31</v>
      </c>
      <c r="B29">
        <v>7</v>
      </c>
      <c r="C29">
        <v>11</v>
      </c>
      <c r="D29">
        <v>2019</v>
      </c>
      <c r="E29" s="1" t="s">
        <v>200</v>
      </c>
      <c r="F29" t="s">
        <v>161</v>
      </c>
      <c r="G29" t="s">
        <v>207</v>
      </c>
      <c r="H29" t="s">
        <v>162</v>
      </c>
      <c r="I29" t="s">
        <v>163</v>
      </c>
      <c r="J29" t="s">
        <v>164</v>
      </c>
      <c r="K29">
        <v>-14.058036</v>
      </c>
      <c r="L29">
        <v>10.154374000000001</v>
      </c>
      <c r="M29" t="s">
        <v>30</v>
      </c>
      <c r="N29">
        <v>188</v>
      </c>
      <c r="O29">
        <v>124</v>
      </c>
      <c r="P29">
        <v>124</v>
      </c>
      <c r="Q29">
        <v>198</v>
      </c>
      <c r="R29">
        <v>198</v>
      </c>
      <c r="S29" t="s">
        <v>33</v>
      </c>
      <c r="T29" t="s">
        <v>33</v>
      </c>
      <c r="U29">
        <v>136</v>
      </c>
      <c r="V29">
        <v>136</v>
      </c>
      <c r="W29">
        <v>144</v>
      </c>
      <c r="X29">
        <v>150</v>
      </c>
      <c r="Y29">
        <v>116</v>
      </c>
      <c r="Z29">
        <v>124</v>
      </c>
      <c r="AA29">
        <v>169</v>
      </c>
      <c r="AB29">
        <v>173</v>
      </c>
      <c r="AC29">
        <v>189</v>
      </c>
      <c r="AD29">
        <v>189</v>
      </c>
      <c r="AE29">
        <v>144</v>
      </c>
      <c r="AF29">
        <v>144</v>
      </c>
      <c r="AG29">
        <v>161</v>
      </c>
      <c r="AH29">
        <v>161</v>
      </c>
      <c r="AI29">
        <v>148</v>
      </c>
      <c r="AJ29">
        <v>148</v>
      </c>
      <c r="AK29">
        <v>179</v>
      </c>
      <c r="AL29">
        <v>179</v>
      </c>
      <c r="AM29">
        <v>157</v>
      </c>
      <c r="AN29">
        <v>157</v>
      </c>
      <c r="AO29">
        <v>197</v>
      </c>
      <c r="AP29">
        <v>197</v>
      </c>
      <c r="AQ29">
        <v>136</v>
      </c>
      <c r="AR29">
        <v>160</v>
      </c>
      <c r="AS29">
        <v>124</v>
      </c>
      <c r="AT29">
        <v>124</v>
      </c>
      <c r="AU29">
        <v>145</v>
      </c>
      <c r="AV29">
        <v>148</v>
      </c>
      <c r="AW29">
        <v>163</v>
      </c>
      <c r="AX29">
        <v>163</v>
      </c>
      <c r="AY29">
        <v>210</v>
      </c>
      <c r="AZ29">
        <v>210</v>
      </c>
      <c r="BA29">
        <v>129</v>
      </c>
      <c r="BB29">
        <v>129</v>
      </c>
      <c r="BC29">
        <v>130</v>
      </c>
      <c r="BD29">
        <v>130</v>
      </c>
      <c r="BE29">
        <v>185</v>
      </c>
      <c r="BF29">
        <v>185</v>
      </c>
      <c r="BG29">
        <v>161</v>
      </c>
      <c r="BH29">
        <v>161</v>
      </c>
      <c r="BI29">
        <v>166</v>
      </c>
      <c r="BJ29">
        <v>166</v>
      </c>
      <c r="BK29">
        <v>165</v>
      </c>
      <c r="BL29">
        <v>173</v>
      </c>
      <c r="BM29">
        <v>173</v>
      </c>
      <c r="BN29">
        <v>173</v>
      </c>
    </row>
    <row r="30" spans="1:66" x14ac:dyDescent="0.2">
      <c r="A30" t="s">
        <v>31</v>
      </c>
      <c r="B30">
        <v>7</v>
      </c>
      <c r="C30">
        <v>11</v>
      </c>
      <c r="D30">
        <v>2019</v>
      </c>
      <c r="E30" s="1" t="s">
        <v>200</v>
      </c>
      <c r="F30" t="s">
        <v>161</v>
      </c>
      <c r="G30" t="s">
        <v>207</v>
      </c>
      <c r="H30" t="s">
        <v>162</v>
      </c>
      <c r="I30" t="s">
        <v>163</v>
      </c>
      <c r="J30" t="s">
        <v>165</v>
      </c>
      <c r="K30">
        <v>-14.058036</v>
      </c>
      <c r="L30">
        <v>10.154374000000001</v>
      </c>
      <c r="M30" t="s">
        <v>34</v>
      </c>
      <c r="N30">
        <v>189</v>
      </c>
      <c r="O30">
        <v>126</v>
      </c>
      <c r="P30">
        <v>126</v>
      </c>
      <c r="Q30">
        <v>192</v>
      </c>
      <c r="R30">
        <v>192</v>
      </c>
      <c r="S30">
        <v>139</v>
      </c>
      <c r="T30">
        <v>139</v>
      </c>
      <c r="U30">
        <v>136</v>
      </c>
      <c r="V30">
        <v>136</v>
      </c>
      <c r="W30">
        <v>148</v>
      </c>
      <c r="X30">
        <v>148</v>
      </c>
      <c r="Y30">
        <v>116</v>
      </c>
      <c r="Z30">
        <v>116</v>
      </c>
      <c r="AA30">
        <v>169</v>
      </c>
      <c r="AB30">
        <v>171</v>
      </c>
      <c r="AC30">
        <v>187</v>
      </c>
      <c r="AD30">
        <v>187</v>
      </c>
      <c r="AE30">
        <v>162</v>
      </c>
      <c r="AF30">
        <v>165</v>
      </c>
      <c r="AG30">
        <v>161</v>
      </c>
      <c r="AH30">
        <v>161</v>
      </c>
      <c r="AI30">
        <v>148</v>
      </c>
      <c r="AJ30">
        <v>148</v>
      </c>
      <c r="AK30">
        <v>175</v>
      </c>
      <c r="AL30">
        <v>191</v>
      </c>
      <c r="AM30">
        <v>157</v>
      </c>
      <c r="AN30">
        <v>157</v>
      </c>
      <c r="AO30">
        <v>191</v>
      </c>
      <c r="AP30">
        <v>191</v>
      </c>
      <c r="AQ30">
        <v>136</v>
      </c>
      <c r="AR30">
        <v>142</v>
      </c>
      <c r="AS30">
        <v>132</v>
      </c>
      <c r="AT30">
        <v>132</v>
      </c>
      <c r="AU30">
        <v>142</v>
      </c>
      <c r="AV30">
        <v>157</v>
      </c>
      <c r="AW30">
        <v>166</v>
      </c>
      <c r="AX30">
        <v>166</v>
      </c>
      <c r="AY30">
        <v>207</v>
      </c>
      <c r="AZ30">
        <v>207</v>
      </c>
      <c r="BA30">
        <v>132</v>
      </c>
      <c r="BB30">
        <v>141</v>
      </c>
      <c r="BC30">
        <v>130</v>
      </c>
      <c r="BD30">
        <v>130</v>
      </c>
      <c r="BE30">
        <v>185</v>
      </c>
      <c r="BF30">
        <v>185</v>
      </c>
      <c r="BG30">
        <v>165</v>
      </c>
      <c r="BH30">
        <v>165</v>
      </c>
      <c r="BI30">
        <v>170</v>
      </c>
      <c r="BJ30">
        <v>170</v>
      </c>
      <c r="BK30">
        <v>185</v>
      </c>
      <c r="BL30">
        <v>169</v>
      </c>
      <c r="BM30">
        <v>175</v>
      </c>
      <c r="BN30">
        <v>175</v>
      </c>
    </row>
    <row r="31" spans="1:66" x14ac:dyDescent="0.2">
      <c r="A31" t="s">
        <v>31</v>
      </c>
      <c r="B31">
        <v>7</v>
      </c>
      <c r="C31">
        <v>11</v>
      </c>
      <c r="D31">
        <v>2019</v>
      </c>
      <c r="E31" s="1" t="s">
        <v>200</v>
      </c>
      <c r="F31" t="s">
        <v>161</v>
      </c>
      <c r="G31" t="s">
        <v>207</v>
      </c>
      <c r="H31" t="s">
        <v>162</v>
      </c>
      <c r="I31" t="s">
        <v>163</v>
      </c>
      <c r="J31" t="s">
        <v>165</v>
      </c>
      <c r="K31">
        <v>-14.058036</v>
      </c>
      <c r="L31">
        <v>10.154374000000001</v>
      </c>
      <c r="M31" t="s">
        <v>35</v>
      </c>
      <c r="N31">
        <v>190</v>
      </c>
      <c r="O31">
        <v>114</v>
      </c>
      <c r="P31">
        <v>114</v>
      </c>
      <c r="Q31">
        <v>198</v>
      </c>
      <c r="R31">
        <v>201</v>
      </c>
      <c r="S31" t="s">
        <v>33</v>
      </c>
      <c r="T31" t="s">
        <v>33</v>
      </c>
      <c r="U31">
        <v>136</v>
      </c>
      <c r="V31">
        <v>139</v>
      </c>
      <c r="W31" t="s">
        <v>33</v>
      </c>
      <c r="X31" t="s">
        <v>33</v>
      </c>
      <c r="Y31">
        <v>116</v>
      </c>
      <c r="Z31">
        <v>116</v>
      </c>
      <c r="AA31">
        <v>163</v>
      </c>
      <c r="AB31">
        <v>169</v>
      </c>
      <c r="AC31">
        <v>185</v>
      </c>
      <c r="AD31">
        <v>177</v>
      </c>
      <c r="AE31">
        <v>163</v>
      </c>
      <c r="AF31">
        <v>180</v>
      </c>
      <c r="AG31">
        <v>161</v>
      </c>
      <c r="AH31">
        <v>161</v>
      </c>
      <c r="AI31">
        <v>136</v>
      </c>
      <c r="AJ31">
        <v>148</v>
      </c>
      <c r="AK31">
        <v>175</v>
      </c>
      <c r="AL31">
        <v>191</v>
      </c>
      <c r="AM31" t="s">
        <v>33</v>
      </c>
      <c r="AN31" t="s">
        <v>33</v>
      </c>
      <c r="AO31">
        <v>191</v>
      </c>
      <c r="AP31">
        <v>191</v>
      </c>
      <c r="AQ31">
        <v>139</v>
      </c>
      <c r="AR31">
        <v>139</v>
      </c>
      <c r="AS31">
        <v>128</v>
      </c>
      <c r="AT31">
        <v>132</v>
      </c>
      <c r="AU31">
        <v>151</v>
      </c>
      <c r="AV31">
        <v>151</v>
      </c>
      <c r="AW31">
        <v>166</v>
      </c>
      <c r="AX31">
        <v>178</v>
      </c>
      <c r="AY31">
        <v>207</v>
      </c>
      <c r="AZ31">
        <v>207</v>
      </c>
      <c r="BA31">
        <v>129</v>
      </c>
      <c r="BB31">
        <v>129</v>
      </c>
      <c r="BC31">
        <v>130</v>
      </c>
      <c r="BD31">
        <v>133</v>
      </c>
      <c r="BE31">
        <v>185</v>
      </c>
      <c r="BF31">
        <v>189</v>
      </c>
      <c r="BG31">
        <v>157</v>
      </c>
      <c r="BH31">
        <v>165</v>
      </c>
      <c r="BI31">
        <v>170</v>
      </c>
      <c r="BJ31">
        <v>170</v>
      </c>
      <c r="BK31">
        <v>173</v>
      </c>
      <c r="BL31">
        <v>173</v>
      </c>
      <c r="BM31">
        <v>175</v>
      </c>
      <c r="BN31">
        <v>179</v>
      </c>
    </row>
    <row r="32" spans="1:66" x14ac:dyDescent="0.2">
      <c r="A32" t="s">
        <v>31</v>
      </c>
      <c r="B32">
        <v>7</v>
      </c>
      <c r="C32">
        <v>11</v>
      </c>
      <c r="D32">
        <v>2019</v>
      </c>
      <c r="E32" s="1" t="s">
        <v>200</v>
      </c>
      <c r="F32" t="s">
        <v>161</v>
      </c>
      <c r="G32" t="s">
        <v>207</v>
      </c>
      <c r="H32" t="s">
        <v>162</v>
      </c>
      <c r="I32" t="s">
        <v>163</v>
      </c>
      <c r="J32" t="s">
        <v>165</v>
      </c>
      <c r="K32">
        <v>-14.058036</v>
      </c>
      <c r="L32">
        <v>10.154374000000001</v>
      </c>
      <c r="M32" t="s">
        <v>36</v>
      </c>
      <c r="N32">
        <v>191</v>
      </c>
      <c r="O32">
        <v>132</v>
      </c>
      <c r="P32">
        <v>132</v>
      </c>
      <c r="Q32">
        <v>201</v>
      </c>
      <c r="R32">
        <v>201</v>
      </c>
      <c r="S32">
        <v>121</v>
      </c>
      <c r="T32">
        <v>121</v>
      </c>
      <c r="U32">
        <v>136</v>
      </c>
      <c r="V32">
        <v>148</v>
      </c>
      <c r="W32">
        <v>144</v>
      </c>
      <c r="X32">
        <v>154</v>
      </c>
      <c r="Y32">
        <v>116</v>
      </c>
      <c r="Z32">
        <v>128</v>
      </c>
      <c r="AA32">
        <v>171</v>
      </c>
      <c r="AB32">
        <v>171</v>
      </c>
      <c r="AC32">
        <v>191</v>
      </c>
      <c r="AD32">
        <v>191</v>
      </c>
      <c r="AE32">
        <v>157</v>
      </c>
      <c r="AF32">
        <v>166</v>
      </c>
      <c r="AG32">
        <v>161</v>
      </c>
      <c r="AH32">
        <v>161</v>
      </c>
      <c r="AI32">
        <v>132</v>
      </c>
      <c r="AJ32">
        <v>132</v>
      </c>
      <c r="AK32">
        <v>179</v>
      </c>
      <c r="AL32">
        <v>179</v>
      </c>
      <c r="AM32">
        <v>157</v>
      </c>
      <c r="AN32">
        <v>157</v>
      </c>
      <c r="AO32" t="s">
        <v>33</v>
      </c>
      <c r="AP32" t="s">
        <v>33</v>
      </c>
      <c r="AQ32">
        <v>127</v>
      </c>
      <c r="AR32">
        <v>136</v>
      </c>
      <c r="AS32">
        <v>136</v>
      </c>
      <c r="AT32">
        <v>136</v>
      </c>
      <c r="AU32">
        <v>148</v>
      </c>
      <c r="AV32">
        <v>148</v>
      </c>
      <c r="AW32">
        <v>169</v>
      </c>
      <c r="AX32">
        <v>169</v>
      </c>
      <c r="AY32">
        <v>210</v>
      </c>
      <c r="AZ32">
        <v>210</v>
      </c>
      <c r="BA32">
        <v>129</v>
      </c>
      <c r="BB32">
        <v>132</v>
      </c>
      <c r="BC32">
        <v>133</v>
      </c>
      <c r="BD32">
        <v>133</v>
      </c>
      <c r="BE32">
        <v>185</v>
      </c>
      <c r="BF32">
        <v>189</v>
      </c>
      <c r="BG32">
        <v>169</v>
      </c>
      <c r="BH32">
        <v>169</v>
      </c>
      <c r="BI32">
        <v>166</v>
      </c>
      <c r="BJ32">
        <v>166</v>
      </c>
      <c r="BK32">
        <v>165</v>
      </c>
      <c r="BL32">
        <v>165</v>
      </c>
      <c r="BM32">
        <v>163</v>
      </c>
      <c r="BN32">
        <v>163</v>
      </c>
    </row>
    <row r="33" spans="1:66" x14ac:dyDescent="0.2">
      <c r="A33" t="s">
        <v>31</v>
      </c>
      <c r="B33">
        <v>7</v>
      </c>
      <c r="C33">
        <v>11</v>
      </c>
      <c r="D33">
        <v>2019</v>
      </c>
      <c r="E33" s="1" t="s">
        <v>200</v>
      </c>
      <c r="F33" t="s">
        <v>161</v>
      </c>
      <c r="G33" t="s">
        <v>207</v>
      </c>
      <c r="H33" t="s">
        <v>162</v>
      </c>
      <c r="I33" t="s">
        <v>163</v>
      </c>
      <c r="J33" t="s">
        <v>165</v>
      </c>
      <c r="K33">
        <v>-14.058036</v>
      </c>
      <c r="L33">
        <v>10.154374000000001</v>
      </c>
      <c r="M33" t="s">
        <v>37</v>
      </c>
      <c r="N33">
        <v>192</v>
      </c>
      <c r="O33">
        <v>124</v>
      </c>
      <c r="P33">
        <v>134</v>
      </c>
      <c r="Q33">
        <v>201</v>
      </c>
      <c r="R33">
        <v>201</v>
      </c>
      <c r="S33">
        <v>133</v>
      </c>
      <c r="T33">
        <v>145</v>
      </c>
      <c r="U33">
        <v>136</v>
      </c>
      <c r="V33">
        <v>151</v>
      </c>
      <c r="W33" t="s">
        <v>33</v>
      </c>
      <c r="X33" t="s">
        <v>33</v>
      </c>
      <c r="Y33">
        <v>116</v>
      </c>
      <c r="Z33">
        <v>124</v>
      </c>
      <c r="AA33">
        <v>169</v>
      </c>
      <c r="AB33">
        <v>167</v>
      </c>
      <c r="AC33">
        <v>187</v>
      </c>
      <c r="AD33">
        <v>191</v>
      </c>
      <c r="AE33">
        <v>147</v>
      </c>
      <c r="AF33">
        <v>159</v>
      </c>
      <c r="AG33">
        <v>161</v>
      </c>
      <c r="AH33">
        <v>161</v>
      </c>
      <c r="AI33">
        <v>136</v>
      </c>
      <c r="AJ33">
        <v>144</v>
      </c>
      <c r="AK33">
        <v>171</v>
      </c>
      <c r="AL33">
        <v>179</v>
      </c>
      <c r="AM33">
        <v>157</v>
      </c>
      <c r="AN33">
        <v>157</v>
      </c>
      <c r="AO33">
        <v>194</v>
      </c>
      <c r="AP33">
        <v>200</v>
      </c>
      <c r="AQ33">
        <v>136</v>
      </c>
      <c r="AR33">
        <v>139</v>
      </c>
      <c r="AS33">
        <v>128</v>
      </c>
      <c r="AT33">
        <v>136</v>
      </c>
      <c r="AU33">
        <v>148</v>
      </c>
      <c r="AV33">
        <v>157</v>
      </c>
      <c r="AW33">
        <v>169</v>
      </c>
      <c r="AX33">
        <v>175</v>
      </c>
      <c r="AY33">
        <v>207</v>
      </c>
      <c r="AZ33">
        <v>210</v>
      </c>
      <c r="BA33">
        <v>123</v>
      </c>
      <c r="BB33">
        <v>132</v>
      </c>
      <c r="BC33">
        <v>130</v>
      </c>
      <c r="BD33">
        <v>133</v>
      </c>
      <c r="BE33">
        <v>185</v>
      </c>
      <c r="BF33">
        <v>185</v>
      </c>
      <c r="BG33">
        <v>165</v>
      </c>
      <c r="BH33">
        <v>169</v>
      </c>
      <c r="BI33">
        <v>170</v>
      </c>
      <c r="BJ33">
        <v>170</v>
      </c>
      <c r="BK33">
        <v>166</v>
      </c>
      <c r="BL33">
        <v>165</v>
      </c>
      <c r="BM33">
        <v>165</v>
      </c>
      <c r="BN33">
        <v>171</v>
      </c>
    </row>
    <row r="34" spans="1:66" x14ac:dyDescent="0.2">
      <c r="A34" t="s">
        <v>31</v>
      </c>
      <c r="B34">
        <v>7</v>
      </c>
      <c r="C34">
        <v>11</v>
      </c>
      <c r="D34">
        <v>2019</v>
      </c>
      <c r="E34" s="1" t="s">
        <v>200</v>
      </c>
      <c r="F34" t="s">
        <v>161</v>
      </c>
      <c r="G34" t="s">
        <v>207</v>
      </c>
      <c r="H34" t="s">
        <v>162</v>
      </c>
      <c r="I34" t="s">
        <v>163</v>
      </c>
      <c r="J34" t="s">
        <v>164</v>
      </c>
      <c r="K34">
        <v>-14.058036</v>
      </c>
      <c r="L34">
        <v>10.154374000000001</v>
      </c>
      <c r="M34" t="s">
        <v>38</v>
      </c>
      <c r="N34">
        <v>193</v>
      </c>
      <c r="O34">
        <v>130</v>
      </c>
      <c r="P34">
        <v>136</v>
      </c>
      <c r="Q34">
        <v>201</v>
      </c>
      <c r="R34">
        <v>201</v>
      </c>
      <c r="S34">
        <v>127</v>
      </c>
      <c r="T34">
        <v>127</v>
      </c>
      <c r="U34">
        <v>136</v>
      </c>
      <c r="V34">
        <v>136</v>
      </c>
      <c r="W34">
        <v>144</v>
      </c>
      <c r="X34">
        <v>148</v>
      </c>
      <c r="Y34">
        <v>116</v>
      </c>
      <c r="Z34">
        <v>124</v>
      </c>
      <c r="AA34">
        <v>169</v>
      </c>
      <c r="AB34">
        <v>197</v>
      </c>
      <c r="AC34">
        <v>187</v>
      </c>
      <c r="AD34">
        <v>187</v>
      </c>
      <c r="AE34">
        <v>168</v>
      </c>
      <c r="AF34">
        <v>169</v>
      </c>
      <c r="AG34">
        <v>161</v>
      </c>
      <c r="AH34">
        <v>161</v>
      </c>
      <c r="AI34">
        <v>128</v>
      </c>
      <c r="AJ34">
        <v>144</v>
      </c>
      <c r="AK34">
        <v>183</v>
      </c>
      <c r="AL34">
        <v>195</v>
      </c>
      <c r="AM34">
        <v>157</v>
      </c>
      <c r="AN34">
        <v>157</v>
      </c>
      <c r="AO34">
        <v>191</v>
      </c>
      <c r="AP34">
        <v>191</v>
      </c>
      <c r="AQ34">
        <v>127</v>
      </c>
      <c r="AR34">
        <v>139</v>
      </c>
      <c r="AS34">
        <v>132</v>
      </c>
      <c r="AT34">
        <v>140</v>
      </c>
      <c r="AU34">
        <v>148</v>
      </c>
      <c r="AV34">
        <v>151</v>
      </c>
      <c r="AW34">
        <v>175</v>
      </c>
      <c r="AX34">
        <v>175</v>
      </c>
      <c r="AY34">
        <v>207</v>
      </c>
      <c r="AZ34">
        <v>207</v>
      </c>
      <c r="BA34">
        <v>132</v>
      </c>
      <c r="BB34">
        <v>141</v>
      </c>
      <c r="BC34">
        <v>130</v>
      </c>
      <c r="BD34">
        <v>133</v>
      </c>
      <c r="BE34">
        <v>185</v>
      </c>
      <c r="BF34">
        <v>189</v>
      </c>
      <c r="BG34">
        <v>165</v>
      </c>
      <c r="BH34">
        <v>165</v>
      </c>
      <c r="BI34">
        <v>170</v>
      </c>
      <c r="BJ34">
        <v>170</v>
      </c>
      <c r="BK34">
        <v>173</v>
      </c>
      <c r="BL34">
        <v>169</v>
      </c>
      <c r="BM34">
        <v>175</v>
      </c>
      <c r="BN34">
        <v>175</v>
      </c>
    </row>
    <row r="35" spans="1:66" x14ac:dyDescent="0.2">
      <c r="A35" t="s">
        <v>31</v>
      </c>
      <c r="B35">
        <v>9</v>
      </c>
      <c r="C35">
        <v>11</v>
      </c>
      <c r="D35">
        <v>2019</v>
      </c>
      <c r="E35" s="1" t="s">
        <v>200</v>
      </c>
      <c r="F35" t="s">
        <v>161</v>
      </c>
      <c r="G35" t="s">
        <v>207</v>
      </c>
      <c r="H35" t="s">
        <v>162</v>
      </c>
      <c r="I35" t="s">
        <v>163</v>
      </c>
      <c r="J35" t="s">
        <v>165</v>
      </c>
      <c r="K35">
        <v>-14.058036</v>
      </c>
      <c r="L35">
        <v>10.154374000000001</v>
      </c>
      <c r="M35" t="s">
        <v>39</v>
      </c>
      <c r="N35">
        <v>194</v>
      </c>
      <c r="O35" t="s">
        <v>33</v>
      </c>
      <c r="P35" t="s">
        <v>33</v>
      </c>
      <c r="Q35">
        <v>201</v>
      </c>
      <c r="R35">
        <v>201</v>
      </c>
      <c r="S35">
        <v>136</v>
      </c>
      <c r="T35">
        <v>136</v>
      </c>
      <c r="U35">
        <v>136</v>
      </c>
      <c r="V35">
        <v>145</v>
      </c>
      <c r="W35">
        <v>142</v>
      </c>
      <c r="X35">
        <v>142</v>
      </c>
      <c r="Y35">
        <v>116</v>
      </c>
      <c r="Z35">
        <v>116</v>
      </c>
      <c r="AA35">
        <v>173</v>
      </c>
      <c r="AB35">
        <v>179</v>
      </c>
      <c r="AC35">
        <v>193</v>
      </c>
      <c r="AD35">
        <v>193</v>
      </c>
      <c r="AE35">
        <v>159</v>
      </c>
      <c r="AF35">
        <v>184</v>
      </c>
      <c r="AG35">
        <v>161</v>
      </c>
      <c r="AH35">
        <v>161</v>
      </c>
      <c r="AI35">
        <v>132</v>
      </c>
      <c r="AJ35">
        <v>132</v>
      </c>
      <c r="AK35">
        <v>175</v>
      </c>
      <c r="AL35">
        <v>175</v>
      </c>
      <c r="AM35">
        <v>173</v>
      </c>
      <c r="AN35">
        <v>173</v>
      </c>
      <c r="AO35">
        <v>194</v>
      </c>
      <c r="AP35">
        <v>194</v>
      </c>
      <c r="AQ35">
        <v>133</v>
      </c>
      <c r="AR35">
        <v>139</v>
      </c>
      <c r="AS35" t="s">
        <v>33</v>
      </c>
      <c r="AT35" t="s">
        <v>33</v>
      </c>
      <c r="AU35">
        <v>145</v>
      </c>
      <c r="AV35">
        <v>154</v>
      </c>
      <c r="AW35">
        <v>172</v>
      </c>
      <c r="AX35">
        <v>172</v>
      </c>
      <c r="AY35">
        <v>207</v>
      </c>
      <c r="AZ35">
        <v>207</v>
      </c>
      <c r="BA35">
        <v>135</v>
      </c>
      <c r="BB35">
        <v>141</v>
      </c>
      <c r="BC35">
        <v>130</v>
      </c>
      <c r="BD35">
        <v>130</v>
      </c>
      <c r="BE35">
        <v>185</v>
      </c>
      <c r="BF35">
        <v>189</v>
      </c>
      <c r="BG35">
        <v>165</v>
      </c>
      <c r="BH35">
        <v>165</v>
      </c>
      <c r="BI35">
        <v>174</v>
      </c>
      <c r="BJ35">
        <v>174</v>
      </c>
      <c r="BK35">
        <v>173</v>
      </c>
      <c r="BL35">
        <v>173</v>
      </c>
      <c r="BM35">
        <v>179</v>
      </c>
      <c r="BN35">
        <v>179</v>
      </c>
    </row>
    <row r="36" spans="1:66" x14ac:dyDescent="0.2">
      <c r="A36" t="s">
        <v>31</v>
      </c>
      <c r="B36">
        <v>9</v>
      </c>
      <c r="C36">
        <v>11</v>
      </c>
      <c r="D36">
        <v>2019</v>
      </c>
      <c r="E36" s="1" t="s">
        <v>200</v>
      </c>
      <c r="F36" t="s">
        <v>161</v>
      </c>
      <c r="G36" t="s">
        <v>207</v>
      </c>
      <c r="H36" t="s">
        <v>162</v>
      </c>
      <c r="I36" t="s">
        <v>163</v>
      </c>
      <c r="J36" t="s">
        <v>165</v>
      </c>
      <c r="K36">
        <v>-14.058036</v>
      </c>
      <c r="L36">
        <v>10.154374000000001</v>
      </c>
      <c r="M36" t="s">
        <v>40</v>
      </c>
      <c r="N36">
        <v>195</v>
      </c>
      <c r="O36" t="s">
        <v>33</v>
      </c>
      <c r="P36" t="s">
        <v>33</v>
      </c>
      <c r="Q36">
        <v>198</v>
      </c>
      <c r="R36">
        <v>198</v>
      </c>
      <c r="S36">
        <v>139</v>
      </c>
      <c r="T36">
        <v>139</v>
      </c>
      <c r="U36">
        <v>136</v>
      </c>
      <c r="V36">
        <v>145</v>
      </c>
      <c r="W36">
        <v>142</v>
      </c>
      <c r="X36">
        <v>144</v>
      </c>
      <c r="Y36">
        <v>116</v>
      </c>
      <c r="Z36">
        <v>116</v>
      </c>
      <c r="AA36">
        <v>171</v>
      </c>
      <c r="AB36">
        <v>169</v>
      </c>
      <c r="AC36">
        <v>189</v>
      </c>
      <c r="AD36">
        <v>189</v>
      </c>
      <c r="AE36">
        <v>163</v>
      </c>
      <c r="AF36">
        <v>168</v>
      </c>
      <c r="AG36">
        <v>161</v>
      </c>
      <c r="AH36">
        <v>161</v>
      </c>
      <c r="AI36">
        <v>144</v>
      </c>
      <c r="AJ36">
        <v>144</v>
      </c>
      <c r="AK36">
        <v>175</v>
      </c>
      <c r="AL36">
        <v>183</v>
      </c>
      <c r="AM36">
        <v>165</v>
      </c>
      <c r="AN36">
        <v>165</v>
      </c>
      <c r="AO36">
        <v>197</v>
      </c>
      <c r="AP36">
        <v>197</v>
      </c>
      <c r="AQ36">
        <v>133</v>
      </c>
      <c r="AR36">
        <v>136</v>
      </c>
      <c r="AS36">
        <v>136</v>
      </c>
      <c r="AT36">
        <v>136</v>
      </c>
      <c r="AU36">
        <v>148</v>
      </c>
      <c r="AV36">
        <v>148</v>
      </c>
      <c r="AW36">
        <v>166</v>
      </c>
      <c r="AX36">
        <v>166</v>
      </c>
      <c r="AY36">
        <v>207</v>
      </c>
      <c r="AZ36">
        <v>207</v>
      </c>
      <c r="BA36">
        <v>135</v>
      </c>
      <c r="BB36">
        <v>141</v>
      </c>
      <c r="BC36">
        <v>133</v>
      </c>
      <c r="BD36">
        <v>130</v>
      </c>
      <c r="BE36">
        <v>185</v>
      </c>
      <c r="BF36">
        <v>189</v>
      </c>
      <c r="BG36">
        <v>157</v>
      </c>
      <c r="BH36">
        <v>157</v>
      </c>
      <c r="BI36">
        <v>158</v>
      </c>
      <c r="BJ36">
        <v>158</v>
      </c>
      <c r="BK36">
        <v>185</v>
      </c>
      <c r="BL36">
        <v>165</v>
      </c>
      <c r="BM36">
        <v>171</v>
      </c>
      <c r="BN36">
        <v>171</v>
      </c>
    </row>
    <row r="37" spans="1:66" x14ac:dyDescent="0.2">
      <c r="A37" t="s">
        <v>31</v>
      </c>
      <c r="B37">
        <v>7</v>
      </c>
      <c r="C37">
        <v>11</v>
      </c>
      <c r="D37">
        <v>2019</v>
      </c>
      <c r="E37" s="1" t="s">
        <v>200</v>
      </c>
      <c r="F37" t="s">
        <v>161</v>
      </c>
      <c r="G37" t="s">
        <v>207</v>
      </c>
      <c r="H37" t="s">
        <v>162</v>
      </c>
      <c r="I37" t="s">
        <v>166</v>
      </c>
      <c r="J37" t="s">
        <v>165</v>
      </c>
      <c r="K37">
        <v>-14.060297</v>
      </c>
      <c r="L37">
        <v>10.159165</v>
      </c>
      <c r="M37" t="s">
        <v>41</v>
      </c>
      <c r="N37">
        <v>196</v>
      </c>
      <c r="O37">
        <v>124</v>
      </c>
      <c r="P37">
        <v>126</v>
      </c>
      <c r="Q37">
        <v>198</v>
      </c>
      <c r="R37">
        <v>204</v>
      </c>
      <c r="S37">
        <v>136</v>
      </c>
      <c r="T37">
        <v>136</v>
      </c>
      <c r="U37">
        <v>136</v>
      </c>
      <c r="V37">
        <v>148</v>
      </c>
      <c r="W37">
        <v>142</v>
      </c>
      <c r="X37">
        <v>142</v>
      </c>
      <c r="Y37">
        <v>116</v>
      </c>
      <c r="Z37">
        <v>124</v>
      </c>
      <c r="AA37">
        <v>167</v>
      </c>
      <c r="AB37">
        <v>169</v>
      </c>
      <c r="AC37">
        <v>183</v>
      </c>
      <c r="AD37">
        <v>183</v>
      </c>
      <c r="AE37">
        <v>162</v>
      </c>
      <c r="AF37">
        <v>165</v>
      </c>
      <c r="AG37">
        <v>161</v>
      </c>
      <c r="AH37">
        <v>161</v>
      </c>
      <c r="AI37">
        <v>136</v>
      </c>
      <c r="AJ37">
        <v>144</v>
      </c>
      <c r="AK37">
        <v>171</v>
      </c>
      <c r="AL37">
        <v>191</v>
      </c>
      <c r="AM37" t="s">
        <v>33</v>
      </c>
      <c r="AN37" t="s">
        <v>33</v>
      </c>
      <c r="AO37">
        <v>182</v>
      </c>
      <c r="AP37">
        <v>185</v>
      </c>
      <c r="AQ37">
        <v>142</v>
      </c>
      <c r="AR37">
        <v>139</v>
      </c>
      <c r="AS37">
        <v>124</v>
      </c>
      <c r="AT37">
        <v>132</v>
      </c>
      <c r="AU37">
        <v>157</v>
      </c>
      <c r="AV37">
        <v>163</v>
      </c>
      <c r="AW37">
        <v>166</v>
      </c>
      <c r="AX37">
        <v>178</v>
      </c>
      <c r="AY37">
        <v>207</v>
      </c>
      <c r="AZ37">
        <v>210</v>
      </c>
      <c r="BA37">
        <v>132</v>
      </c>
      <c r="BB37">
        <v>138</v>
      </c>
      <c r="BC37">
        <v>127</v>
      </c>
      <c r="BD37">
        <v>130</v>
      </c>
      <c r="BE37">
        <v>189</v>
      </c>
      <c r="BF37">
        <v>189</v>
      </c>
      <c r="BG37">
        <v>153</v>
      </c>
      <c r="BH37">
        <v>169</v>
      </c>
      <c r="BI37">
        <v>166</v>
      </c>
      <c r="BJ37">
        <v>170</v>
      </c>
      <c r="BK37">
        <v>198</v>
      </c>
      <c r="BL37">
        <v>173</v>
      </c>
      <c r="BM37">
        <v>171</v>
      </c>
      <c r="BN37">
        <v>175</v>
      </c>
    </row>
    <row r="38" spans="1:66" x14ac:dyDescent="0.2">
      <c r="A38" t="s">
        <v>31</v>
      </c>
      <c r="B38">
        <v>9</v>
      </c>
      <c r="C38">
        <v>11</v>
      </c>
      <c r="D38">
        <v>2019</v>
      </c>
      <c r="E38" s="1" t="s">
        <v>200</v>
      </c>
      <c r="F38" t="s">
        <v>161</v>
      </c>
      <c r="G38" t="s">
        <v>207</v>
      </c>
      <c r="H38" t="s">
        <v>162</v>
      </c>
      <c r="I38" t="s">
        <v>167</v>
      </c>
      <c r="J38" t="s">
        <v>165</v>
      </c>
      <c r="K38">
        <v>-14.076962999999999</v>
      </c>
      <c r="L38">
        <v>10.168450999999999</v>
      </c>
      <c r="M38" t="s">
        <v>42</v>
      </c>
      <c r="N38">
        <v>197</v>
      </c>
      <c r="O38" t="s">
        <v>33</v>
      </c>
      <c r="P38" t="s">
        <v>33</v>
      </c>
      <c r="Q38">
        <v>198</v>
      </c>
      <c r="R38">
        <v>201</v>
      </c>
      <c r="S38">
        <v>127</v>
      </c>
      <c r="T38">
        <v>136</v>
      </c>
      <c r="U38">
        <v>136</v>
      </c>
      <c r="V38">
        <v>136</v>
      </c>
      <c r="W38">
        <v>138</v>
      </c>
      <c r="X38">
        <v>142</v>
      </c>
      <c r="Y38">
        <v>116</v>
      </c>
      <c r="Z38">
        <v>124</v>
      </c>
      <c r="AA38">
        <v>169</v>
      </c>
      <c r="AB38">
        <v>169</v>
      </c>
      <c r="AC38">
        <v>187</v>
      </c>
      <c r="AD38">
        <v>195</v>
      </c>
      <c r="AE38">
        <v>157</v>
      </c>
      <c r="AF38">
        <v>162</v>
      </c>
      <c r="AG38">
        <v>161</v>
      </c>
      <c r="AH38">
        <v>164</v>
      </c>
      <c r="AI38">
        <v>144</v>
      </c>
      <c r="AJ38">
        <v>148</v>
      </c>
      <c r="AK38">
        <v>183</v>
      </c>
      <c r="AL38">
        <v>183</v>
      </c>
      <c r="AM38">
        <v>157</v>
      </c>
      <c r="AN38">
        <v>173</v>
      </c>
      <c r="AO38">
        <v>188</v>
      </c>
      <c r="AP38">
        <v>194</v>
      </c>
      <c r="AQ38">
        <v>136</v>
      </c>
      <c r="AR38">
        <v>133</v>
      </c>
      <c r="AS38">
        <v>124</v>
      </c>
      <c r="AT38">
        <v>132</v>
      </c>
      <c r="AU38">
        <v>151</v>
      </c>
      <c r="AV38">
        <v>157</v>
      </c>
      <c r="AW38">
        <v>172</v>
      </c>
      <c r="AX38">
        <v>178</v>
      </c>
      <c r="AY38">
        <v>207</v>
      </c>
      <c r="AZ38">
        <v>207</v>
      </c>
      <c r="BA38">
        <v>138</v>
      </c>
      <c r="BB38">
        <v>132</v>
      </c>
      <c r="BC38">
        <v>133</v>
      </c>
      <c r="BD38">
        <v>133</v>
      </c>
      <c r="BE38">
        <v>185</v>
      </c>
      <c r="BF38">
        <v>185</v>
      </c>
      <c r="BG38">
        <v>161</v>
      </c>
      <c r="BH38">
        <v>165</v>
      </c>
      <c r="BI38">
        <v>154</v>
      </c>
      <c r="BJ38">
        <v>170</v>
      </c>
      <c r="BK38">
        <v>165</v>
      </c>
      <c r="BL38">
        <v>173</v>
      </c>
      <c r="BM38">
        <v>165</v>
      </c>
      <c r="BN38">
        <v>171</v>
      </c>
    </row>
    <row r="39" spans="1:66" x14ac:dyDescent="0.2">
      <c r="A39" t="s">
        <v>31</v>
      </c>
      <c r="B39">
        <v>9</v>
      </c>
      <c r="C39">
        <v>11</v>
      </c>
      <c r="D39">
        <v>2019</v>
      </c>
      <c r="E39" s="1" t="s">
        <v>200</v>
      </c>
      <c r="F39" t="s">
        <v>161</v>
      </c>
      <c r="G39" t="s">
        <v>207</v>
      </c>
      <c r="H39" t="s">
        <v>162</v>
      </c>
      <c r="I39" t="s">
        <v>167</v>
      </c>
      <c r="J39" t="s">
        <v>165</v>
      </c>
      <c r="K39">
        <v>-14.076962999999999</v>
      </c>
      <c r="L39">
        <v>10.168450999999999</v>
      </c>
      <c r="M39" t="s">
        <v>43</v>
      </c>
      <c r="N39">
        <v>198</v>
      </c>
      <c r="O39">
        <v>132</v>
      </c>
      <c r="P39">
        <v>134</v>
      </c>
      <c r="Q39">
        <v>201</v>
      </c>
      <c r="R39">
        <v>201</v>
      </c>
      <c r="S39">
        <v>142</v>
      </c>
      <c r="T39">
        <v>142</v>
      </c>
      <c r="U39">
        <v>136</v>
      </c>
      <c r="V39">
        <v>136</v>
      </c>
      <c r="W39">
        <v>142</v>
      </c>
      <c r="X39">
        <v>144</v>
      </c>
      <c r="Y39">
        <v>116</v>
      </c>
      <c r="Z39">
        <v>128</v>
      </c>
      <c r="AA39">
        <v>169</v>
      </c>
      <c r="AB39">
        <v>197</v>
      </c>
      <c r="AC39">
        <v>189</v>
      </c>
      <c r="AD39">
        <v>189</v>
      </c>
      <c r="AE39">
        <v>160</v>
      </c>
      <c r="AF39">
        <v>157</v>
      </c>
      <c r="AG39">
        <v>161</v>
      </c>
      <c r="AH39">
        <v>161</v>
      </c>
      <c r="AI39">
        <v>144</v>
      </c>
      <c r="AJ39">
        <v>144</v>
      </c>
      <c r="AK39">
        <v>179</v>
      </c>
      <c r="AL39">
        <v>179</v>
      </c>
      <c r="AM39">
        <v>157</v>
      </c>
      <c r="AN39">
        <v>157</v>
      </c>
      <c r="AO39">
        <v>197</v>
      </c>
      <c r="AP39">
        <v>197</v>
      </c>
      <c r="AQ39">
        <v>133</v>
      </c>
      <c r="AR39">
        <v>139</v>
      </c>
      <c r="AS39">
        <v>132</v>
      </c>
      <c r="AT39">
        <v>132</v>
      </c>
      <c r="AU39">
        <v>148</v>
      </c>
      <c r="AV39">
        <v>151</v>
      </c>
      <c r="AW39">
        <v>166</v>
      </c>
      <c r="AX39">
        <v>166</v>
      </c>
      <c r="AY39">
        <v>207</v>
      </c>
      <c r="AZ39">
        <v>207</v>
      </c>
      <c r="BA39">
        <v>138</v>
      </c>
      <c r="BB39">
        <v>138</v>
      </c>
      <c r="BC39">
        <v>130</v>
      </c>
      <c r="BD39">
        <v>133</v>
      </c>
      <c r="BE39">
        <v>185</v>
      </c>
      <c r="BF39">
        <v>189</v>
      </c>
      <c r="BG39">
        <v>165</v>
      </c>
      <c r="BH39">
        <v>165</v>
      </c>
      <c r="BI39">
        <v>170</v>
      </c>
      <c r="BJ39">
        <v>170</v>
      </c>
      <c r="BK39">
        <v>153</v>
      </c>
      <c r="BL39">
        <v>173</v>
      </c>
      <c r="BM39">
        <v>171</v>
      </c>
      <c r="BN39">
        <v>171</v>
      </c>
    </row>
    <row r="40" spans="1:66" x14ac:dyDescent="0.2">
      <c r="A40" t="s">
        <v>31</v>
      </c>
      <c r="B40">
        <v>9</v>
      </c>
      <c r="C40">
        <v>11</v>
      </c>
      <c r="D40">
        <v>2019</v>
      </c>
      <c r="E40" s="1" t="s">
        <v>200</v>
      </c>
      <c r="F40" t="s">
        <v>161</v>
      </c>
      <c r="G40" t="s">
        <v>207</v>
      </c>
      <c r="H40" t="s">
        <v>162</v>
      </c>
      <c r="I40" t="s">
        <v>167</v>
      </c>
      <c r="J40" t="s">
        <v>165</v>
      </c>
      <c r="K40">
        <v>-14.076962999999999</v>
      </c>
      <c r="L40">
        <v>10.168450999999999</v>
      </c>
      <c r="M40" t="s">
        <v>44</v>
      </c>
      <c r="N40">
        <v>199</v>
      </c>
      <c r="O40" t="s">
        <v>33</v>
      </c>
      <c r="P40" t="s">
        <v>33</v>
      </c>
      <c r="Q40">
        <v>201</v>
      </c>
      <c r="R40">
        <v>201</v>
      </c>
      <c r="S40" t="s">
        <v>33</v>
      </c>
      <c r="T40" t="s">
        <v>33</v>
      </c>
      <c r="U40">
        <v>136</v>
      </c>
      <c r="V40">
        <v>136</v>
      </c>
      <c r="W40">
        <v>148</v>
      </c>
      <c r="X40">
        <v>154</v>
      </c>
      <c r="Y40">
        <v>116</v>
      </c>
      <c r="Z40">
        <v>128</v>
      </c>
      <c r="AA40">
        <v>169</v>
      </c>
      <c r="AB40">
        <v>169</v>
      </c>
      <c r="AC40">
        <v>185</v>
      </c>
      <c r="AD40">
        <v>189</v>
      </c>
      <c r="AE40">
        <v>177</v>
      </c>
      <c r="AF40">
        <v>184</v>
      </c>
      <c r="AG40">
        <v>161</v>
      </c>
      <c r="AH40">
        <v>161</v>
      </c>
      <c r="AI40">
        <v>128</v>
      </c>
      <c r="AJ40">
        <v>140</v>
      </c>
      <c r="AK40">
        <v>183</v>
      </c>
      <c r="AL40">
        <v>195</v>
      </c>
      <c r="AM40">
        <v>165</v>
      </c>
      <c r="AN40">
        <v>165</v>
      </c>
      <c r="AO40">
        <v>188</v>
      </c>
      <c r="AP40">
        <v>191</v>
      </c>
      <c r="AQ40">
        <v>133</v>
      </c>
      <c r="AR40">
        <v>136</v>
      </c>
      <c r="AS40">
        <v>136</v>
      </c>
      <c r="AT40">
        <v>140</v>
      </c>
      <c r="AU40">
        <v>145</v>
      </c>
      <c r="AV40">
        <v>154</v>
      </c>
      <c r="AW40">
        <v>175</v>
      </c>
      <c r="AX40">
        <v>178</v>
      </c>
      <c r="AY40">
        <v>204</v>
      </c>
      <c r="AZ40">
        <v>207</v>
      </c>
      <c r="BA40">
        <v>132</v>
      </c>
      <c r="BB40">
        <v>134</v>
      </c>
      <c r="BC40">
        <v>130</v>
      </c>
      <c r="BD40">
        <v>130</v>
      </c>
      <c r="BE40">
        <v>185</v>
      </c>
      <c r="BF40">
        <v>189</v>
      </c>
      <c r="BG40">
        <v>157</v>
      </c>
      <c r="BH40">
        <v>165</v>
      </c>
      <c r="BI40">
        <v>170</v>
      </c>
      <c r="BJ40">
        <v>170</v>
      </c>
      <c r="BK40">
        <v>177</v>
      </c>
      <c r="BL40">
        <v>177</v>
      </c>
      <c r="BM40">
        <v>173</v>
      </c>
      <c r="BN40">
        <v>171</v>
      </c>
    </row>
    <row r="41" spans="1:66" x14ac:dyDescent="0.2">
      <c r="A41" t="s">
        <v>31</v>
      </c>
      <c r="B41">
        <v>9</v>
      </c>
      <c r="C41">
        <v>11</v>
      </c>
      <c r="D41">
        <v>2019</v>
      </c>
      <c r="E41" s="1" t="s">
        <v>200</v>
      </c>
      <c r="F41" t="s">
        <v>161</v>
      </c>
      <c r="G41" t="s">
        <v>207</v>
      </c>
      <c r="H41" t="s">
        <v>162</v>
      </c>
      <c r="I41" t="s">
        <v>167</v>
      </c>
      <c r="J41" t="s">
        <v>164</v>
      </c>
      <c r="K41">
        <v>-14.076962999999999</v>
      </c>
      <c r="L41">
        <v>10.168450999999999</v>
      </c>
      <c r="M41" t="s">
        <v>45</v>
      </c>
      <c r="N41">
        <v>200</v>
      </c>
      <c r="O41">
        <v>122</v>
      </c>
      <c r="P41">
        <v>122</v>
      </c>
      <c r="Q41">
        <v>201</v>
      </c>
      <c r="R41">
        <v>201</v>
      </c>
      <c r="S41" t="s">
        <v>33</v>
      </c>
      <c r="T41" t="s">
        <v>33</v>
      </c>
      <c r="U41">
        <v>136</v>
      </c>
      <c r="V41">
        <v>139</v>
      </c>
      <c r="W41">
        <v>144</v>
      </c>
      <c r="X41">
        <v>148</v>
      </c>
      <c r="Y41">
        <v>116</v>
      </c>
      <c r="Z41">
        <v>116</v>
      </c>
      <c r="AA41">
        <v>169</v>
      </c>
      <c r="AB41">
        <v>169</v>
      </c>
      <c r="AC41" t="s">
        <v>33</v>
      </c>
      <c r="AD41" t="s">
        <v>33</v>
      </c>
      <c r="AE41">
        <v>154</v>
      </c>
      <c r="AF41">
        <v>162</v>
      </c>
      <c r="AG41">
        <v>161</v>
      </c>
      <c r="AH41">
        <v>161</v>
      </c>
      <c r="AI41">
        <v>140</v>
      </c>
      <c r="AJ41">
        <v>140</v>
      </c>
      <c r="AK41">
        <v>171</v>
      </c>
      <c r="AL41">
        <v>175</v>
      </c>
      <c r="AM41">
        <v>157</v>
      </c>
      <c r="AN41">
        <v>157</v>
      </c>
      <c r="AO41">
        <v>197</v>
      </c>
      <c r="AP41">
        <v>197</v>
      </c>
      <c r="AQ41">
        <v>133</v>
      </c>
      <c r="AR41">
        <v>136</v>
      </c>
      <c r="AS41">
        <v>140</v>
      </c>
      <c r="AT41">
        <v>140</v>
      </c>
      <c r="AU41">
        <v>142</v>
      </c>
      <c r="AV41">
        <v>163</v>
      </c>
      <c r="AW41">
        <v>190</v>
      </c>
      <c r="AX41">
        <v>190</v>
      </c>
      <c r="AY41">
        <v>210</v>
      </c>
      <c r="AZ41">
        <v>210</v>
      </c>
      <c r="BA41">
        <v>129</v>
      </c>
      <c r="BB41">
        <v>135</v>
      </c>
      <c r="BC41">
        <v>127</v>
      </c>
      <c r="BD41">
        <v>130</v>
      </c>
      <c r="BE41">
        <v>185</v>
      </c>
      <c r="BF41">
        <v>189</v>
      </c>
      <c r="BG41">
        <v>169</v>
      </c>
      <c r="BH41">
        <v>169</v>
      </c>
      <c r="BI41">
        <v>166</v>
      </c>
      <c r="BJ41">
        <v>166</v>
      </c>
      <c r="BK41">
        <v>173</v>
      </c>
      <c r="BL41">
        <v>177</v>
      </c>
      <c r="BM41">
        <v>179</v>
      </c>
      <c r="BN41">
        <v>179</v>
      </c>
    </row>
    <row r="42" spans="1:66" x14ac:dyDescent="0.2">
      <c r="A42" t="s">
        <v>31</v>
      </c>
      <c r="B42">
        <v>10</v>
      </c>
      <c r="C42">
        <v>11</v>
      </c>
      <c r="D42">
        <v>2019</v>
      </c>
      <c r="E42" s="1" t="s">
        <v>200</v>
      </c>
      <c r="F42" t="s">
        <v>161</v>
      </c>
      <c r="G42" t="s">
        <v>207</v>
      </c>
      <c r="H42" t="s">
        <v>162</v>
      </c>
      <c r="I42" t="s">
        <v>167</v>
      </c>
      <c r="J42" t="s">
        <v>164</v>
      </c>
      <c r="K42">
        <v>-14.076962999999999</v>
      </c>
      <c r="L42">
        <v>10.168450999999999</v>
      </c>
      <c r="M42" t="s">
        <v>46</v>
      </c>
      <c r="N42">
        <v>201</v>
      </c>
      <c r="O42">
        <v>130</v>
      </c>
      <c r="P42">
        <v>134</v>
      </c>
      <c r="Q42">
        <v>201</v>
      </c>
      <c r="R42">
        <v>201</v>
      </c>
      <c r="S42" t="s">
        <v>33</v>
      </c>
      <c r="T42" t="s">
        <v>33</v>
      </c>
      <c r="U42">
        <v>136</v>
      </c>
      <c r="V42">
        <v>157</v>
      </c>
      <c r="W42">
        <v>144</v>
      </c>
      <c r="X42">
        <v>144</v>
      </c>
      <c r="Y42">
        <v>116</v>
      </c>
      <c r="Z42">
        <v>116</v>
      </c>
      <c r="AA42">
        <v>169</v>
      </c>
      <c r="AB42">
        <v>169</v>
      </c>
      <c r="AC42">
        <v>185</v>
      </c>
      <c r="AD42">
        <v>191</v>
      </c>
      <c r="AE42">
        <v>150</v>
      </c>
      <c r="AF42">
        <v>151</v>
      </c>
      <c r="AG42">
        <v>161</v>
      </c>
      <c r="AH42">
        <v>161</v>
      </c>
      <c r="AI42">
        <v>132</v>
      </c>
      <c r="AJ42">
        <v>132</v>
      </c>
      <c r="AK42">
        <v>179</v>
      </c>
      <c r="AL42">
        <v>187</v>
      </c>
      <c r="AM42">
        <v>181</v>
      </c>
      <c r="AN42">
        <v>181</v>
      </c>
      <c r="AO42">
        <v>194</v>
      </c>
      <c r="AP42">
        <v>194</v>
      </c>
      <c r="AQ42">
        <v>133</v>
      </c>
      <c r="AR42">
        <v>139</v>
      </c>
      <c r="AS42">
        <v>140</v>
      </c>
      <c r="AT42">
        <v>140</v>
      </c>
      <c r="AU42">
        <v>148</v>
      </c>
      <c r="AV42">
        <v>160</v>
      </c>
      <c r="AW42">
        <v>166</v>
      </c>
      <c r="AX42">
        <v>166</v>
      </c>
      <c r="AY42">
        <v>204</v>
      </c>
      <c r="AZ42">
        <v>204</v>
      </c>
      <c r="BA42">
        <v>129</v>
      </c>
      <c r="BB42">
        <v>129</v>
      </c>
      <c r="BC42">
        <v>124</v>
      </c>
      <c r="BD42">
        <v>130</v>
      </c>
      <c r="BE42">
        <v>185</v>
      </c>
      <c r="BF42">
        <v>189</v>
      </c>
      <c r="BG42">
        <v>165</v>
      </c>
      <c r="BH42">
        <v>165</v>
      </c>
      <c r="BI42">
        <v>170</v>
      </c>
      <c r="BJ42">
        <v>170</v>
      </c>
      <c r="BK42">
        <v>173</v>
      </c>
      <c r="BL42">
        <v>173</v>
      </c>
      <c r="BM42">
        <v>171</v>
      </c>
      <c r="BN42">
        <v>171</v>
      </c>
    </row>
    <row r="43" spans="1:66" x14ac:dyDescent="0.2">
      <c r="A43" t="s">
        <v>31</v>
      </c>
      <c r="B43">
        <v>10</v>
      </c>
      <c r="C43">
        <v>11</v>
      </c>
      <c r="D43">
        <v>2019</v>
      </c>
      <c r="E43" s="1" t="s">
        <v>200</v>
      </c>
      <c r="F43" t="s">
        <v>161</v>
      </c>
      <c r="G43" t="s">
        <v>207</v>
      </c>
      <c r="H43" t="s">
        <v>162</v>
      </c>
      <c r="I43" t="s">
        <v>167</v>
      </c>
      <c r="J43" t="s">
        <v>165</v>
      </c>
      <c r="K43">
        <v>-14.076962999999999</v>
      </c>
      <c r="L43">
        <v>10.168450999999999</v>
      </c>
      <c r="M43" t="s">
        <v>47</v>
      </c>
      <c r="N43">
        <v>202</v>
      </c>
      <c r="O43">
        <v>134</v>
      </c>
      <c r="P43">
        <v>134</v>
      </c>
      <c r="Q43">
        <v>204</v>
      </c>
      <c r="R43">
        <v>201</v>
      </c>
      <c r="S43">
        <v>136</v>
      </c>
      <c r="T43">
        <v>136</v>
      </c>
      <c r="U43">
        <v>136</v>
      </c>
      <c r="V43">
        <v>136</v>
      </c>
      <c r="W43">
        <v>144</v>
      </c>
      <c r="X43">
        <v>148</v>
      </c>
      <c r="Y43">
        <v>116</v>
      </c>
      <c r="Z43">
        <v>116</v>
      </c>
      <c r="AA43">
        <v>169</v>
      </c>
      <c r="AB43">
        <v>153</v>
      </c>
      <c r="AC43">
        <v>185</v>
      </c>
      <c r="AD43">
        <v>191</v>
      </c>
      <c r="AE43">
        <v>144</v>
      </c>
      <c r="AF43">
        <v>160</v>
      </c>
      <c r="AG43">
        <v>161</v>
      </c>
      <c r="AH43">
        <v>161</v>
      </c>
      <c r="AI43">
        <v>144</v>
      </c>
      <c r="AJ43">
        <v>144</v>
      </c>
      <c r="AK43">
        <v>175</v>
      </c>
      <c r="AL43">
        <v>175</v>
      </c>
      <c r="AM43">
        <v>157</v>
      </c>
      <c r="AN43">
        <v>165</v>
      </c>
      <c r="AO43">
        <v>191</v>
      </c>
      <c r="AP43">
        <v>197</v>
      </c>
      <c r="AQ43">
        <v>133</v>
      </c>
      <c r="AR43">
        <v>136</v>
      </c>
      <c r="AS43">
        <v>124</v>
      </c>
      <c r="AT43">
        <v>136</v>
      </c>
      <c r="AU43">
        <v>151</v>
      </c>
      <c r="AV43">
        <v>151</v>
      </c>
      <c r="AW43">
        <v>163</v>
      </c>
      <c r="AX43">
        <v>172</v>
      </c>
      <c r="AY43">
        <v>207</v>
      </c>
      <c r="AZ43">
        <v>207</v>
      </c>
      <c r="BA43">
        <v>138</v>
      </c>
      <c r="BB43">
        <v>129</v>
      </c>
      <c r="BC43">
        <v>127</v>
      </c>
      <c r="BD43">
        <v>133</v>
      </c>
      <c r="BE43">
        <v>185</v>
      </c>
      <c r="BF43">
        <v>185</v>
      </c>
      <c r="BG43">
        <v>157</v>
      </c>
      <c r="BH43">
        <v>169</v>
      </c>
      <c r="BI43">
        <v>154</v>
      </c>
      <c r="BJ43">
        <v>170</v>
      </c>
      <c r="BK43">
        <v>169</v>
      </c>
      <c r="BL43">
        <v>177</v>
      </c>
      <c r="BM43">
        <v>179</v>
      </c>
      <c r="BN43">
        <v>187</v>
      </c>
    </row>
    <row r="44" spans="1:66" x14ac:dyDescent="0.2">
      <c r="A44" t="s">
        <v>31</v>
      </c>
      <c r="B44">
        <v>10</v>
      </c>
      <c r="C44">
        <v>11</v>
      </c>
      <c r="D44">
        <v>2019</v>
      </c>
      <c r="E44" s="1" t="s">
        <v>200</v>
      </c>
      <c r="F44" t="s">
        <v>161</v>
      </c>
      <c r="G44" t="s">
        <v>207</v>
      </c>
      <c r="H44" t="s">
        <v>162</v>
      </c>
      <c r="I44" t="s">
        <v>167</v>
      </c>
      <c r="J44" t="s">
        <v>165</v>
      </c>
      <c r="K44">
        <v>-14.076962999999999</v>
      </c>
      <c r="L44">
        <v>10.168450999999999</v>
      </c>
      <c r="M44" t="s">
        <v>48</v>
      </c>
      <c r="N44">
        <v>203</v>
      </c>
      <c r="O44">
        <v>134</v>
      </c>
      <c r="P44">
        <v>134</v>
      </c>
      <c r="Q44">
        <v>201</v>
      </c>
      <c r="R44">
        <v>201</v>
      </c>
      <c r="S44">
        <v>133</v>
      </c>
      <c r="T44">
        <v>133</v>
      </c>
      <c r="U44">
        <v>136</v>
      </c>
      <c r="V44">
        <v>148</v>
      </c>
      <c r="W44">
        <v>144</v>
      </c>
      <c r="X44">
        <v>144</v>
      </c>
      <c r="Y44">
        <v>116</v>
      </c>
      <c r="Z44">
        <v>128</v>
      </c>
      <c r="AA44">
        <v>181</v>
      </c>
      <c r="AB44">
        <v>169</v>
      </c>
      <c r="AC44">
        <v>187</v>
      </c>
      <c r="AD44">
        <v>187</v>
      </c>
      <c r="AE44">
        <v>157</v>
      </c>
      <c r="AF44">
        <v>159</v>
      </c>
      <c r="AG44">
        <v>161</v>
      </c>
      <c r="AH44">
        <v>161</v>
      </c>
      <c r="AI44">
        <v>136</v>
      </c>
      <c r="AJ44">
        <v>136</v>
      </c>
      <c r="AK44">
        <v>179</v>
      </c>
      <c r="AL44">
        <v>183</v>
      </c>
      <c r="AM44">
        <v>173</v>
      </c>
      <c r="AN44">
        <v>173</v>
      </c>
      <c r="AO44">
        <v>191</v>
      </c>
      <c r="AP44">
        <v>191</v>
      </c>
      <c r="AQ44">
        <v>136</v>
      </c>
      <c r="AR44">
        <v>136</v>
      </c>
      <c r="AS44" t="s">
        <v>33</v>
      </c>
      <c r="AT44" t="s">
        <v>33</v>
      </c>
      <c r="AU44">
        <v>151</v>
      </c>
      <c r="AV44">
        <v>151</v>
      </c>
      <c r="AW44">
        <v>169</v>
      </c>
      <c r="AX44">
        <v>169</v>
      </c>
      <c r="AY44">
        <v>207</v>
      </c>
      <c r="AZ44">
        <v>207</v>
      </c>
      <c r="BA44">
        <v>126</v>
      </c>
      <c r="BB44">
        <v>138</v>
      </c>
      <c r="BC44">
        <v>130</v>
      </c>
      <c r="BD44">
        <v>130</v>
      </c>
      <c r="BE44">
        <v>185</v>
      </c>
      <c r="BF44">
        <v>189</v>
      </c>
      <c r="BG44">
        <v>169</v>
      </c>
      <c r="BH44">
        <v>169</v>
      </c>
      <c r="BI44">
        <v>170</v>
      </c>
      <c r="BJ44">
        <v>170</v>
      </c>
      <c r="BK44">
        <v>149</v>
      </c>
      <c r="BL44">
        <v>173</v>
      </c>
      <c r="BM44">
        <v>175</v>
      </c>
      <c r="BN44">
        <v>175</v>
      </c>
    </row>
    <row r="45" spans="1:66" x14ac:dyDescent="0.2">
      <c r="A45" t="s">
        <v>31</v>
      </c>
      <c r="B45">
        <v>10</v>
      </c>
      <c r="C45">
        <v>11</v>
      </c>
      <c r="D45">
        <v>2019</v>
      </c>
      <c r="E45" s="1" t="s">
        <v>200</v>
      </c>
      <c r="F45" t="s">
        <v>161</v>
      </c>
      <c r="G45" t="s">
        <v>207</v>
      </c>
      <c r="H45" t="s">
        <v>162</v>
      </c>
      <c r="I45" t="s">
        <v>167</v>
      </c>
      <c r="J45" t="s">
        <v>165</v>
      </c>
      <c r="K45">
        <v>-14.076962999999999</v>
      </c>
      <c r="L45">
        <v>10.168450999999999</v>
      </c>
      <c r="M45" t="s">
        <v>49</v>
      </c>
      <c r="N45">
        <v>204</v>
      </c>
      <c r="O45">
        <v>124</v>
      </c>
      <c r="P45">
        <v>124</v>
      </c>
      <c r="Q45">
        <v>201</v>
      </c>
      <c r="R45">
        <v>201</v>
      </c>
      <c r="S45">
        <v>139</v>
      </c>
      <c r="T45">
        <v>139</v>
      </c>
      <c r="U45">
        <v>136</v>
      </c>
      <c r="V45">
        <v>139</v>
      </c>
      <c r="W45">
        <v>142</v>
      </c>
      <c r="X45">
        <v>144</v>
      </c>
      <c r="Y45">
        <v>116</v>
      </c>
      <c r="Z45">
        <v>116</v>
      </c>
      <c r="AA45">
        <v>169</v>
      </c>
      <c r="AB45">
        <v>169</v>
      </c>
      <c r="AC45" t="s">
        <v>33</v>
      </c>
      <c r="AD45" t="s">
        <v>33</v>
      </c>
      <c r="AE45">
        <v>169</v>
      </c>
      <c r="AF45">
        <v>154</v>
      </c>
      <c r="AG45">
        <v>161</v>
      </c>
      <c r="AH45">
        <v>161</v>
      </c>
      <c r="AI45">
        <v>140</v>
      </c>
      <c r="AJ45">
        <v>140</v>
      </c>
      <c r="AK45">
        <v>171</v>
      </c>
      <c r="AL45">
        <v>183</v>
      </c>
      <c r="AM45">
        <v>157</v>
      </c>
      <c r="AN45">
        <v>157</v>
      </c>
      <c r="AO45">
        <v>185</v>
      </c>
      <c r="AP45">
        <v>185</v>
      </c>
      <c r="AQ45">
        <v>133</v>
      </c>
      <c r="AR45">
        <v>136</v>
      </c>
      <c r="AS45">
        <v>128</v>
      </c>
      <c r="AT45">
        <v>128</v>
      </c>
      <c r="AU45">
        <v>148</v>
      </c>
      <c r="AV45">
        <v>151</v>
      </c>
      <c r="AW45">
        <v>178</v>
      </c>
      <c r="AX45">
        <v>178</v>
      </c>
      <c r="AY45">
        <v>207</v>
      </c>
      <c r="AZ45">
        <v>207</v>
      </c>
      <c r="BA45">
        <v>132</v>
      </c>
      <c r="BB45">
        <v>132</v>
      </c>
      <c r="BC45">
        <v>130</v>
      </c>
      <c r="BD45">
        <v>130</v>
      </c>
      <c r="BE45">
        <v>185</v>
      </c>
      <c r="BF45">
        <v>189</v>
      </c>
      <c r="BG45">
        <v>165</v>
      </c>
      <c r="BH45">
        <v>165</v>
      </c>
      <c r="BI45">
        <v>150</v>
      </c>
      <c r="BJ45">
        <v>150</v>
      </c>
      <c r="BK45">
        <v>149</v>
      </c>
      <c r="BL45">
        <v>173</v>
      </c>
      <c r="BM45">
        <v>173</v>
      </c>
      <c r="BN45">
        <v>173</v>
      </c>
    </row>
    <row r="46" spans="1:66" x14ac:dyDescent="0.2">
      <c r="A46" t="s">
        <v>31</v>
      </c>
      <c r="B46">
        <v>5</v>
      </c>
      <c r="C46">
        <v>11</v>
      </c>
      <c r="D46">
        <v>2019</v>
      </c>
      <c r="E46" s="1" t="s">
        <v>200</v>
      </c>
      <c r="F46" t="s">
        <v>191</v>
      </c>
      <c r="G46" t="s">
        <v>205</v>
      </c>
      <c r="H46" t="s">
        <v>168</v>
      </c>
      <c r="I46" t="s">
        <v>197</v>
      </c>
      <c r="J46" t="s">
        <v>165</v>
      </c>
      <c r="K46">
        <v>-13.983972</v>
      </c>
      <c r="L46">
        <v>10.032693</v>
      </c>
      <c r="M46" t="s">
        <v>50</v>
      </c>
      <c r="N46">
        <v>205</v>
      </c>
      <c r="O46">
        <v>128</v>
      </c>
      <c r="P46">
        <v>134</v>
      </c>
      <c r="Q46">
        <v>201</v>
      </c>
      <c r="R46">
        <v>192</v>
      </c>
      <c r="S46">
        <v>142</v>
      </c>
      <c r="T46">
        <v>142</v>
      </c>
      <c r="U46">
        <v>136</v>
      </c>
      <c r="V46">
        <v>151</v>
      </c>
      <c r="W46">
        <v>142</v>
      </c>
      <c r="X46">
        <v>144</v>
      </c>
      <c r="Y46">
        <v>116</v>
      </c>
      <c r="Z46">
        <v>124</v>
      </c>
      <c r="AA46">
        <v>169</v>
      </c>
      <c r="AB46">
        <v>169</v>
      </c>
      <c r="AC46">
        <v>189</v>
      </c>
      <c r="AD46">
        <v>189</v>
      </c>
      <c r="AE46">
        <v>162</v>
      </c>
      <c r="AF46">
        <v>187</v>
      </c>
      <c r="AG46">
        <v>161</v>
      </c>
      <c r="AH46">
        <v>161</v>
      </c>
      <c r="AI46">
        <v>132</v>
      </c>
      <c r="AJ46">
        <v>136</v>
      </c>
      <c r="AK46">
        <v>187</v>
      </c>
      <c r="AL46">
        <v>191</v>
      </c>
      <c r="AM46">
        <v>161</v>
      </c>
      <c r="AN46">
        <v>165</v>
      </c>
      <c r="AO46">
        <v>185</v>
      </c>
      <c r="AP46">
        <v>194</v>
      </c>
      <c r="AQ46">
        <v>136</v>
      </c>
      <c r="AR46">
        <v>142</v>
      </c>
      <c r="AS46">
        <v>132</v>
      </c>
      <c r="AT46">
        <v>136</v>
      </c>
      <c r="AU46">
        <v>151</v>
      </c>
      <c r="AV46">
        <v>157</v>
      </c>
      <c r="AW46">
        <v>166</v>
      </c>
      <c r="AX46">
        <v>169</v>
      </c>
      <c r="AY46">
        <v>207</v>
      </c>
      <c r="AZ46">
        <v>207</v>
      </c>
      <c r="BA46">
        <v>132</v>
      </c>
      <c r="BB46">
        <v>134</v>
      </c>
      <c r="BC46">
        <v>133</v>
      </c>
      <c r="BD46">
        <v>133</v>
      </c>
      <c r="BE46">
        <v>181</v>
      </c>
      <c r="BF46">
        <v>185</v>
      </c>
      <c r="BG46">
        <v>157</v>
      </c>
      <c r="BH46">
        <v>169</v>
      </c>
      <c r="BI46">
        <v>170</v>
      </c>
      <c r="BJ46">
        <v>170</v>
      </c>
      <c r="BK46">
        <v>173</v>
      </c>
      <c r="BL46">
        <v>177</v>
      </c>
      <c r="BM46">
        <v>173</v>
      </c>
      <c r="BN46">
        <v>171</v>
      </c>
    </row>
    <row r="47" spans="1:66" x14ac:dyDescent="0.2">
      <c r="A47" t="s">
        <v>31</v>
      </c>
      <c r="B47">
        <v>5</v>
      </c>
      <c r="C47">
        <v>11</v>
      </c>
      <c r="D47">
        <v>2019</v>
      </c>
      <c r="E47" s="1" t="s">
        <v>200</v>
      </c>
      <c r="F47" t="s">
        <v>191</v>
      </c>
      <c r="G47" t="s">
        <v>205</v>
      </c>
      <c r="H47" t="s">
        <v>168</v>
      </c>
      <c r="I47" t="s">
        <v>197</v>
      </c>
      <c r="J47" t="s">
        <v>165</v>
      </c>
      <c r="K47">
        <v>-13.983972</v>
      </c>
      <c r="L47">
        <v>10.032693</v>
      </c>
      <c r="M47" t="s">
        <v>51</v>
      </c>
      <c r="N47">
        <v>206</v>
      </c>
      <c r="O47">
        <v>124</v>
      </c>
      <c r="P47">
        <v>126</v>
      </c>
      <c r="Q47">
        <v>201</v>
      </c>
      <c r="R47">
        <v>201</v>
      </c>
      <c r="S47">
        <v>136</v>
      </c>
      <c r="T47">
        <v>139</v>
      </c>
      <c r="U47">
        <v>136</v>
      </c>
      <c r="V47">
        <v>139</v>
      </c>
      <c r="W47">
        <v>142</v>
      </c>
      <c r="X47">
        <v>154</v>
      </c>
      <c r="Y47">
        <v>116</v>
      </c>
      <c r="Z47">
        <v>116</v>
      </c>
      <c r="AA47">
        <v>177</v>
      </c>
      <c r="AB47">
        <v>169</v>
      </c>
      <c r="AC47">
        <v>189</v>
      </c>
      <c r="AD47">
        <v>189</v>
      </c>
      <c r="AE47">
        <v>157</v>
      </c>
      <c r="AF47">
        <v>165</v>
      </c>
      <c r="AG47">
        <v>161</v>
      </c>
      <c r="AH47">
        <v>161</v>
      </c>
      <c r="AI47">
        <v>136</v>
      </c>
      <c r="AJ47">
        <v>144</v>
      </c>
      <c r="AK47">
        <v>179</v>
      </c>
      <c r="AL47">
        <v>191</v>
      </c>
      <c r="AM47">
        <v>173</v>
      </c>
      <c r="AN47">
        <v>173</v>
      </c>
      <c r="AO47">
        <v>185</v>
      </c>
      <c r="AP47">
        <v>191</v>
      </c>
      <c r="AQ47">
        <v>133</v>
      </c>
      <c r="AR47">
        <v>133</v>
      </c>
      <c r="AS47">
        <v>128</v>
      </c>
      <c r="AT47">
        <v>136</v>
      </c>
      <c r="AU47">
        <v>142</v>
      </c>
      <c r="AV47">
        <v>160</v>
      </c>
      <c r="AW47">
        <v>172</v>
      </c>
      <c r="AX47">
        <v>175</v>
      </c>
      <c r="AY47">
        <v>207</v>
      </c>
      <c r="AZ47">
        <v>207</v>
      </c>
      <c r="BA47">
        <v>129</v>
      </c>
      <c r="BB47">
        <v>138</v>
      </c>
      <c r="BC47">
        <v>130</v>
      </c>
      <c r="BD47">
        <v>130</v>
      </c>
      <c r="BE47">
        <v>185</v>
      </c>
      <c r="BF47">
        <v>189</v>
      </c>
      <c r="BG47">
        <v>165</v>
      </c>
      <c r="BH47">
        <v>173</v>
      </c>
      <c r="BI47">
        <v>170</v>
      </c>
      <c r="BJ47">
        <v>182</v>
      </c>
      <c r="BK47">
        <v>165</v>
      </c>
      <c r="BL47">
        <v>165</v>
      </c>
      <c r="BM47">
        <v>179</v>
      </c>
      <c r="BN47">
        <v>187</v>
      </c>
    </row>
    <row r="48" spans="1:66" x14ac:dyDescent="0.2">
      <c r="A48" t="s">
        <v>31</v>
      </c>
      <c r="B48" t="s">
        <v>33</v>
      </c>
      <c r="C48">
        <v>10</v>
      </c>
      <c r="D48">
        <v>2019</v>
      </c>
      <c r="E48" s="1" t="s">
        <v>200</v>
      </c>
      <c r="F48" t="s">
        <v>191</v>
      </c>
      <c r="G48" t="s">
        <v>205</v>
      </c>
      <c r="H48" t="s">
        <v>168</v>
      </c>
      <c r="I48" t="s">
        <v>175</v>
      </c>
      <c r="J48" t="s">
        <v>165</v>
      </c>
      <c r="K48">
        <v>-13.981935999999999</v>
      </c>
      <c r="L48">
        <v>10.035012999999999</v>
      </c>
      <c r="M48" t="s">
        <v>89</v>
      </c>
      <c r="N48">
        <v>244</v>
      </c>
      <c r="O48" t="s">
        <v>33</v>
      </c>
      <c r="P48" t="s">
        <v>33</v>
      </c>
      <c r="Q48">
        <v>207</v>
      </c>
      <c r="R48">
        <v>213</v>
      </c>
      <c r="S48">
        <v>124</v>
      </c>
      <c r="T48">
        <v>124</v>
      </c>
      <c r="U48">
        <v>136</v>
      </c>
      <c r="V48">
        <v>136</v>
      </c>
      <c r="W48">
        <v>144</v>
      </c>
      <c r="X48">
        <v>144</v>
      </c>
      <c r="Y48">
        <v>116</v>
      </c>
      <c r="Z48">
        <v>124</v>
      </c>
      <c r="AA48">
        <v>169</v>
      </c>
      <c r="AB48">
        <v>171</v>
      </c>
      <c r="AC48">
        <v>189</v>
      </c>
      <c r="AD48">
        <v>189</v>
      </c>
      <c r="AE48">
        <v>154</v>
      </c>
      <c r="AF48">
        <v>157</v>
      </c>
      <c r="AG48">
        <v>161</v>
      </c>
      <c r="AH48">
        <v>161</v>
      </c>
      <c r="AI48">
        <v>148</v>
      </c>
      <c r="AJ48">
        <v>148</v>
      </c>
      <c r="AK48">
        <v>171</v>
      </c>
      <c r="AL48">
        <v>175</v>
      </c>
      <c r="AM48">
        <v>177</v>
      </c>
      <c r="AN48">
        <v>177</v>
      </c>
      <c r="AO48">
        <v>191</v>
      </c>
      <c r="AP48">
        <v>191</v>
      </c>
      <c r="AQ48">
        <v>127</v>
      </c>
      <c r="AR48">
        <v>142</v>
      </c>
      <c r="AS48">
        <v>132</v>
      </c>
      <c r="AT48">
        <v>132</v>
      </c>
      <c r="AU48">
        <v>148</v>
      </c>
      <c r="AV48">
        <v>157</v>
      </c>
      <c r="AW48">
        <v>178</v>
      </c>
      <c r="AX48">
        <v>178</v>
      </c>
      <c r="AY48">
        <v>207</v>
      </c>
      <c r="AZ48">
        <v>207</v>
      </c>
      <c r="BA48">
        <v>132</v>
      </c>
      <c r="BB48">
        <v>138</v>
      </c>
      <c r="BC48">
        <v>130</v>
      </c>
      <c r="BD48">
        <v>130</v>
      </c>
      <c r="BE48" t="s">
        <v>33</v>
      </c>
      <c r="BF48" t="s">
        <v>33</v>
      </c>
      <c r="BG48">
        <v>165</v>
      </c>
      <c r="BH48">
        <v>165</v>
      </c>
      <c r="BI48">
        <v>166</v>
      </c>
      <c r="BJ48">
        <v>166</v>
      </c>
      <c r="BK48">
        <v>173</v>
      </c>
      <c r="BL48">
        <v>169</v>
      </c>
      <c r="BM48">
        <v>175</v>
      </c>
      <c r="BN48">
        <v>175</v>
      </c>
    </row>
    <row r="49" spans="1:66" x14ac:dyDescent="0.2">
      <c r="A49" t="s">
        <v>31</v>
      </c>
      <c r="B49">
        <v>5</v>
      </c>
      <c r="C49">
        <v>11</v>
      </c>
      <c r="D49">
        <v>2019</v>
      </c>
      <c r="E49" s="1" t="s">
        <v>200</v>
      </c>
      <c r="F49" t="s">
        <v>191</v>
      </c>
      <c r="G49" t="s">
        <v>205</v>
      </c>
      <c r="H49" t="s">
        <v>168</v>
      </c>
      <c r="I49" t="s">
        <v>175</v>
      </c>
      <c r="J49" t="s">
        <v>165</v>
      </c>
      <c r="K49">
        <v>-13.981935999999999</v>
      </c>
      <c r="L49">
        <v>10.035012999999999</v>
      </c>
      <c r="M49" t="s">
        <v>52</v>
      </c>
      <c r="N49">
        <v>207</v>
      </c>
      <c r="O49">
        <v>140</v>
      </c>
      <c r="P49">
        <v>140</v>
      </c>
      <c r="Q49">
        <v>201</v>
      </c>
      <c r="R49">
        <v>201</v>
      </c>
      <c r="S49" t="s">
        <v>33</v>
      </c>
      <c r="T49" t="s">
        <v>33</v>
      </c>
      <c r="U49">
        <v>136</v>
      </c>
      <c r="V49">
        <v>145</v>
      </c>
      <c r="W49">
        <v>142</v>
      </c>
      <c r="X49">
        <v>144</v>
      </c>
      <c r="Y49">
        <v>116</v>
      </c>
      <c r="Z49">
        <v>124</v>
      </c>
      <c r="AA49">
        <v>195</v>
      </c>
      <c r="AB49">
        <v>197</v>
      </c>
      <c r="AC49">
        <v>187</v>
      </c>
      <c r="AD49">
        <v>187</v>
      </c>
      <c r="AE49">
        <v>157</v>
      </c>
      <c r="AF49">
        <v>180</v>
      </c>
      <c r="AG49">
        <v>161</v>
      </c>
      <c r="AH49">
        <v>161</v>
      </c>
      <c r="AI49">
        <v>140</v>
      </c>
      <c r="AJ49">
        <v>140</v>
      </c>
      <c r="AK49">
        <v>175</v>
      </c>
      <c r="AL49">
        <v>183</v>
      </c>
      <c r="AM49">
        <v>157</v>
      </c>
      <c r="AN49">
        <v>157</v>
      </c>
      <c r="AO49">
        <v>191</v>
      </c>
      <c r="AP49">
        <v>191</v>
      </c>
      <c r="AQ49">
        <v>133</v>
      </c>
      <c r="AR49">
        <v>142</v>
      </c>
      <c r="AS49">
        <v>128</v>
      </c>
      <c r="AT49">
        <v>128</v>
      </c>
      <c r="AU49">
        <v>148</v>
      </c>
      <c r="AV49">
        <v>154</v>
      </c>
      <c r="AW49">
        <v>169</v>
      </c>
      <c r="AX49">
        <v>169</v>
      </c>
      <c r="AY49">
        <v>207</v>
      </c>
      <c r="AZ49">
        <v>207</v>
      </c>
      <c r="BA49">
        <v>130</v>
      </c>
      <c r="BB49">
        <v>138</v>
      </c>
      <c r="BC49">
        <v>130</v>
      </c>
      <c r="BD49">
        <v>130</v>
      </c>
      <c r="BE49">
        <v>185</v>
      </c>
      <c r="BF49">
        <v>189</v>
      </c>
      <c r="BG49">
        <v>165</v>
      </c>
      <c r="BH49">
        <v>165</v>
      </c>
      <c r="BI49">
        <v>170</v>
      </c>
      <c r="BJ49">
        <v>170</v>
      </c>
      <c r="BK49">
        <v>153</v>
      </c>
      <c r="BL49">
        <v>161</v>
      </c>
      <c r="BM49">
        <v>171</v>
      </c>
      <c r="BN49">
        <v>171</v>
      </c>
    </row>
    <row r="50" spans="1:66" x14ac:dyDescent="0.2">
      <c r="A50" t="s">
        <v>31</v>
      </c>
      <c r="B50">
        <v>5</v>
      </c>
      <c r="C50">
        <v>11</v>
      </c>
      <c r="D50">
        <v>2019</v>
      </c>
      <c r="E50" s="1" t="s">
        <v>200</v>
      </c>
      <c r="F50" t="s">
        <v>191</v>
      </c>
      <c r="G50" t="s">
        <v>205</v>
      </c>
      <c r="H50" t="s">
        <v>168</v>
      </c>
      <c r="I50" t="s">
        <v>175</v>
      </c>
      <c r="J50" t="s">
        <v>164</v>
      </c>
      <c r="K50">
        <v>-13.981935999999999</v>
      </c>
      <c r="L50">
        <v>10.035012999999999</v>
      </c>
      <c r="M50" t="s">
        <v>53</v>
      </c>
      <c r="N50">
        <v>208</v>
      </c>
      <c r="O50">
        <v>134</v>
      </c>
      <c r="P50">
        <v>136</v>
      </c>
      <c r="Q50">
        <v>201</v>
      </c>
      <c r="R50">
        <v>201</v>
      </c>
      <c r="S50">
        <v>142</v>
      </c>
      <c r="T50">
        <v>142</v>
      </c>
      <c r="U50">
        <v>136</v>
      </c>
      <c r="V50">
        <v>136</v>
      </c>
      <c r="W50">
        <v>142</v>
      </c>
      <c r="X50">
        <v>150</v>
      </c>
      <c r="Y50">
        <v>128</v>
      </c>
      <c r="Z50">
        <v>128</v>
      </c>
      <c r="AA50">
        <v>169</v>
      </c>
      <c r="AB50">
        <v>153</v>
      </c>
      <c r="AC50" t="s">
        <v>33</v>
      </c>
      <c r="AD50" t="s">
        <v>33</v>
      </c>
      <c r="AE50">
        <v>162</v>
      </c>
      <c r="AF50">
        <v>162</v>
      </c>
      <c r="AG50">
        <v>164</v>
      </c>
      <c r="AH50">
        <v>164</v>
      </c>
      <c r="AI50">
        <v>128</v>
      </c>
      <c r="AJ50">
        <v>128</v>
      </c>
      <c r="AK50">
        <v>183</v>
      </c>
      <c r="AL50">
        <v>203</v>
      </c>
      <c r="AM50">
        <v>157</v>
      </c>
      <c r="AN50">
        <v>157</v>
      </c>
      <c r="AO50">
        <v>185</v>
      </c>
      <c r="AP50">
        <v>185</v>
      </c>
      <c r="AQ50">
        <v>136</v>
      </c>
      <c r="AR50">
        <v>136</v>
      </c>
      <c r="AS50">
        <v>124</v>
      </c>
      <c r="AT50">
        <v>124</v>
      </c>
      <c r="AU50">
        <v>151</v>
      </c>
      <c r="AV50">
        <v>157</v>
      </c>
      <c r="AW50">
        <v>178</v>
      </c>
      <c r="AX50">
        <v>178</v>
      </c>
      <c r="AY50">
        <v>210</v>
      </c>
      <c r="AZ50">
        <v>210</v>
      </c>
      <c r="BA50">
        <v>129</v>
      </c>
      <c r="BB50">
        <v>138</v>
      </c>
      <c r="BC50">
        <v>130</v>
      </c>
      <c r="BD50">
        <v>133</v>
      </c>
      <c r="BE50">
        <v>185</v>
      </c>
      <c r="BF50">
        <v>185</v>
      </c>
      <c r="BG50">
        <v>165</v>
      </c>
      <c r="BH50">
        <v>165</v>
      </c>
      <c r="BI50">
        <v>170</v>
      </c>
      <c r="BJ50">
        <v>170</v>
      </c>
      <c r="BK50">
        <v>173</v>
      </c>
      <c r="BL50">
        <v>169</v>
      </c>
      <c r="BM50">
        <v>175</v>
      </c>
      <c r="BN50">
        <v>175</v>
      </c>
    </row>
    <row r="51" spans="1:66" x14ac:dyDescent="0.2">
      <c r="A51" t="s">
        <v>31</v>
      </c>
      <c r="B51">
        <v>6</v>
      </c>
      <c r="C51">
        <v>11</v>
      </c>
      <c r="D51">
        <v>2019</v>
      </c>
      <c r="E51" s="1" t="s">
        <v>200</v>
      </c>
      <c r="F51" t="s">
        <v>191</v>
      </c>
      <c r="G51" t="s">
        <v>205</v>
      </c>
      <c r="H51" t="s">
        <v>168</v>
      </c>
      <c r="I51" t="s">
        <v>175</v>
      </c>
      <c r="J51" t="s">
        <v>164</v>
      </c>
      <c r="K51">
        <v>-13.981935999999999</v>
      </c>
      <c r="L51">
        <v>10.035012999999999</v>
      </c>
      <c r="M51" t="s">
        <v>54</v>
      </c>
      <c r="N51">
        <v>209</v>
      </c>
      <c r="O51">
        <v>134</v>
      </c>
      <c r="P51">
        <v>118</v>
      </c>
      <c r="Q51">
        <v>204</v>
      </c>
      <c r="R51">
        <v>207</v>
      </c>
      <c r="S51" t="s">
        <v>33</v>
      </c>
      <c r="T51" t="s">
        <v>33</v>
      </c>
      <c r="U51">
        <v>136</v>
      </c>
      <c r="V51">
        <v>151</v>
      </c>
      <c r="W51">
        <v>152</v>
      </c>
      <c r="X51">
        <v>156</v>
      </c>
      <c r="Y51">
        <v>116</v>
      </c>
      <c r="Z51">
        <v>124</v>
      </c>
      <c r="AA51">
        <v>167</v>
      </c>
      <c r="AB51">
        <v>169</v>
      </c>
      <c r="AC51">
        <v>187</v>
      </c>
      <c r="AD51">
        <v>191</v>
      </c>
      <c r="AE51">
        <v>178</v>
      </c>
      <c r="AF51">
        <v>189</v>
      </c>
      <c r="AG51">
        <v>161</v>
      </c>
      <c r="AH51">
        <v>164</v>
      </c>
      <c r="AI51">
        <v>132</v>
      </c>
      <c r="AJ51">
        <v>144</v>
      </c>
      <c r="AK51">
        <v>171</v>
      </c>
      <c r="AL51">
        <v>183</v>
      </c>
      <c r="AM51">
        <v>157</v>
      </c>
      <c r="AN51">
        <v>165</v>
      </c>
      <c r="AO51">
        <v>191</v>
      </c>
      <c r="AP51">
        <v>197</v>
      </c>
      <c r="AQ51">
        <v>133</v>
      </c>
      <c r="AR51">
        <v>136</v>
      </c>
      <c r="AS51">
        <v>136</v>
      </c>
      <c r="AT51">
        <v>140</v>
      </c>
      <c r="AU51">
        <v>148</v>
      </c>
      <c r="AV51">
        <v>157</v>
      </c>
      <c r="AW51">
        <v>172</v>
      </c>
      <c r="AX51">
        <v>178</v>
      </c>
      <c r="AY51">
        <v>207</v>
      </c>
      <c r="AZ51">
        <v>210</v>
      </c>
      <c r="BA51">
        <v>138</v>
      </c>
      <c r="BB51">
        <v>134</v>
      </c>
      <c r="BC51">
        <v>130</v>
      </c>
      <c r="BD51">
        <v>130</v>
      </c>
      <c r="BE51">
        <v>189</v>
      </c>
      <c r="BF51">
        <v>189</v>
      </c>
      <c r="BG51">
        <v>165</v>
      </c>
      <c r="BH51">
        <v>165</v>
      </c>
      <c r="BI51">
        <v>162</v>
      </c>
      <c r="BJ51">
        <v>162</v>
      </c>
      <c r="BK51">
        <v>173</v>
      </c>
      <c r="BL51">
        <v>173</v>
      </c>
      <c r="BM51">
        <v>171</v>
      </c>
      <c r="BN51">
        <v>175</v>
      </c>
    </row>
    <row r="52" spans="1:66" x14ac:dyDescent="0.2">
      <c r="A52" t="s">
        <v>31</v>
      </c>
      <c r="B52">
        <v>5</v>
      </c>
      <c r="C52">
        <v>11</v>
      </c>
      <c r="D52">
        <v>2019</v>
      </c>
      <c r="E52" s="1" t="s">
        <v>200</v>
      </c>
      <c r="F52" t="s">
        <v>191</v>
      </c>
      <c r="G52" t="s">
        <v>205</v>
      </c>
      <c r="H52" t="s">
        <v>168</v>
      </c>
      <c r="I52" t="s">
        <v>198</v>
      </c>
      <c r="J52" t="s">
        <v>169</v>
      </c>
      <c r="K52">
        <v>-14.084510999999999</v>
      </c>
      <c r="L52">
        <v>10.067553999999999</v>
      </c>
      <c r="M52" t="s">
        <v>55</v>
      </c>
      <c r="N52">
        <v>210</v>
      </c>
      <c r="O52">
        <v>124</v>
      </c>
      <c r="P52">
        <v>134</v>
      </c>
      <c r="Q52">
        <v>198</v>
      </c>
      <c r="R52">
        <v>204</v>
      </c>
      <c r="S52">
        <v>136</v>
      </c>
      <c r="T52">
        <v>136</v>
      </c>
      <c r="U52">
        <v>136</v>
      </c>
      <c r="V52">
        <v>151</v>
      </c>
      <c r="W52">
        <v>142</v>
      </c>
      <c r="X52">
        <v>142</v>
      </c>
      <c r="Y52">
        <v>116</v>
      </c>
      <c r="Z52">
        <v>128</v>
      </c>
      <c r="AA52">
        <v>171</v>
      </c>
      <c r="AB52">
        <v>169</v>
      </c>
      <c r="AC52">
        <v>189</v>
      </c>
      <c r="AD52">
        <v>191</v>
      </c>
      <c r="AE52">
        <v>160</v>
      </c>
      <c r="AF52">
        <v>183</v>
      </c>
      <c r="AG52">
        <v>161</v>
      </c>
      <c r="AH52">
        <v>161</v>
      </c>
      <c r="AI52">
        <v>132</v>
      </c>
      <c r="AJ52">
        <v>144</v>
      </c>
      <c r="AK52">
        <v>171</v>
      </c>
      <c r="AL52">
        <v>183</v>
      </c>
      <c r="AM52">
        <v>157</v>
      </c>
      <c r="AN52">
        <v>157</v>
      </c>
      <c r="AO52">
        <v>194</v>
      </c>
      <c r="AP52">
        <v>197</v>
      </c>
      <c r="AQ52">
        <v>136</v>
      </c>
      <c r="AR52">
        <v>139</v>
      </c>
      <c r="AS52">
        <v>132</v>
      </c>
      <c r="AT52">
        <v>140</v>
      </c>
      <c r="AU52">
        <v>142</v>
      </c>
      <c r="AV52">
        <v>151</v>
      </c>
      <c r="AW52">
        <v>172</v>
      </c>
      <c r="AX52">
        <v>178</v>
      </c>
      <c r="AY52">
        <v>207</v>
      </c>
      <c r="AZ52">
        <v>207</v>
      </c>
      <c r="BA52">
        <v>132</v>
      </c>
      <c r="BB52">
        <v>132</v>
      </c>
      <c r="BC52">
        <v>130</v>
      </c>
      <c r="BD52">
        <v>130</v>
      </c>
      <c r="BE52">
        <v>189</v>
      </c>
      <c r="BF52">
        <v>189</v>
      </c>
      <c r="BG52">
        <v>165</v>
      </c>
      <c r="BH52">
        <v>169</v>
      </c>
      <c r="BI52">
        <v>170</v>
      </c>
      <c r="BJ52">
        <v>170</v>
      </c>
      <c r="BK52">
        <v>173</v>
      </c>
      <c r="BL52">
        <v>173</v>
      </c>
      <c r="BM52">
        <v>175</v>
      </c>
      <c r="BN52">
        <v>179</v>
      </c>
    </row>
    <row r="53" spans="1:66" x14ac:dyDescent="0.2">
      <c r="A53" t="s">
        <v>31</v>
      </c>
      <c r="B53">
        <v>4</v>
      </c>
      <c r="C53">
        <v>11</v>
      </c>
      <c r="D53">
        <v>2019</v>
      </c>
      <c r="E53" s="1" t="s">
        <v>200</v>
      </c>
      <c r="F53" t="s">
        <v>191</v>
      </c>
      <c r="G53" t="s">
        <v>205</v>
      </c>
      <c r="H53" t="s">
        <v>168</v>
      </c>
      <c r="I53" t="s">
        <v>199</v>
      </c>
      <c r="J53" t="s">
        <v>164</v>
      </c>
      <c r="K53">
        <v>-13.979982</v>
      </c>
      <c r="L53">
        <v>10.032045</v>
      </c>
      <c r="M53" t="s">
        <v>56</v>
      </c>
      <c r="N53">
        <v>211</v>
      </c>
      <c r="O53">
        <v>124</v>
      </c>
      <c r="P53">
        <v>126</v>
      </c>
      <c r="Q53">
        <v>201</v>
      </c>
      <c r="R53">
        <v>201</v>
      </c>
      <c r="S53">
        <v>145</v>
      </c>
      <c r="T53">
        <v>145</v>
      </c>
      <c r="U53">
        <v>136</v>
      </c>
      <c r="V53">
        <v>145</v>
      </c>
      <c r="W53">
        <v>142</v>
      </c>
      <c r="X53">
        <v>152</v>
      </c>
      <c r="Y53">
        <v>116</v>
      </c>
      <c r="Z53">
        <v>124</v>
      </c>
      <c r="AA53">
        <v>167</v>
      </c>
      <c r="AB53">
        <v>169</v>
      </c>
      <c r="AC53">
        <v>189</v>
      </c>
      <c r="AD53">
        <v>189</v>
      </c>
      <c r="AE53">
        <v>162</v>
      </c>
      <c r="AF53">
        <v>177</v>
      </c>
      <c r="AG53">
        <v>161</v>
      </c>
      <c r="AH53">
        <v>161</v>
      </c>
      <c r="AI53">
        <v>132</v>
      </c>
      <c r="AJ53">
        <v>132</v>
      </c>
      <c r="AK53">
        <v>175</v>
      </c>
      <c r="AL53">
        <v>183</v>
      </c>
      <c r="AM53">
        <v>169</v>
      </c>
      <c r="AN53">
        <v>169</v>
      </c>
      <c r="AO53">
        <v>188</v>
      </c>
      <c r="AP53">
        <v>188</v>
      </c>
      <c r="AQ53">
        <v>139</v>
      </c>
      <c r="AR53">
        <v>145</v>
      </c>
      <c r="AS53">
        <v>136</v>
      </c>
      <c r="AT53">
        <v>136</v>
      </c>
      <c r="AU53">
        <v>154</v>
      </c>
      <c r="AV53">
        <v>157</v>
      </c>
      <c r="AW53">
        <v>172</v>
      </c>
      <c r="AX53">
        <v>172</v>
      </c>
      <c r="AY53">
        <v>207</v>
      </c>
      <c r="AZ53">
        <v>207</v>
      </c>
      <c r="BA53">
        <v>136</v>
      </c>
      <c r="BB53">
        <v>132</v>
      </c>
      <c r="BC53">
        <v>130</v>
      </c>
      <c r="BD53">
        <v>130</v>
      </c>
      <c r="BE53">
        <v>185</v>
      </c>
      <c r="BF53">
        <v>189</v>
      </c>
      <c r="BG53">
        <v>165</v>
      </c>
      <c r="BH53">
        <v>165</v>
      </c>
      <c r="BI53">
        <v>170</v>
      </c>
      <c r="BJ53">
        <v>170</v>
      </c>
      <c r="BK53">
        <v>169</v>
      </c>
      <c r="BL53">
        <v>173</v>
      </c>
      <c r="BM53">
        <v>173</v>
      </c>
      <c r="BN53">
        <v>173</v>
      </c>
    </row>
    <row r="54" spans="1:66" x14ac:dyDescent="0.2">
      <c r="A54" t="s">
        <v>31</v>
      </c>
      <c r="B54">
        <v>4</v>
      </c>
      <c r="C54">
        <v>11</v>
      </c>
      <c r="D54">
        <v>2019</v>
      </c>
      <c r="E54" s="1" t="s">
        <v>200</v>
      </c>
      <c r="F54" t="s">
        <v>191</v>
      </c>
      <c r="G54" t="s">
        <v>205</v>
      </c>
      <c r="H54" t="s">
        <v>168</v>
      </c>
      <c r="I54" t="s">
        <v>199</v>
      </c>
      <c r="J54" t="s">
        <v>164</v>
      </c>
      <c r="K54">
        <v>-13.979982</v>
      </c>
      <c r="L54">
        <v>10.032045</v>
      </c>
      <c r="M54" t="s">
        <v>57</v>
      </c>
      <c r="N54">
        <v>212</v>
      </c>
      <c r="O54" t="s">
        <v>33</v>
      </c>
      <c r="P54" t="s">
        <v>33</v>
      </c>
      <c r="Q54">
        <v>192</v>
      </c>
      <c r="R54">
        <v>192</v>
      </c>
      <c r="S54" t="s">
        <v>33</v>
      </c>
      <c r="T54" t="s">
        <v>33</v>
      </c>
      <c r="U54">
        <v>136</v>
      </c>
      <c r="V54">
        <v>136</v>
      </c>
      <c r="W54">
        <v>138</v>
      </c>
      <c r="X54">
        <v>144</v>
      </c>
      <c r="Y54">
        <v>116</v>
      </c>
      <c r="Z54">
        <v>128</v>
      </c>
      <c r="AA54">
        <v>203</v>
      </c>
      <c r="AB54">
        <v>177</v>
      </c>
      <c r="AC54">
        <v>189</v>
      </c>
      <c r="AD54">
        <v>189</v>
      </c>
      <c r="AE54">
        <v>154</v>
      </c>
      <c r="AF54">
        <v>162</v>
      </c>
      <c r="AG54">
        <v>161</v>
      </c>
      <c r="AH54">
        <v>161</v>
      </c>
      <c r="AI54">
        <v>132</v>
      </c>
      <c r="AJ54">
        <v>132</v>
      </c>
      <c r="AK54">
        <v>171</v>
      </c>
      <c r="AL54">
        <v>187</v>
      </c>
      <c r="AM54" t="s">
        <v>33</v>
      </c>
      <c r="AN54" t="s">
        <v>33</v>
      </c>
      <c r="AO54">
        <v>191</v>
      </c>
      <c r="AP54">
        <v>191</v>
      </c>
      <c r="AQ54">
        <v>136</v>
      </c>
      <c r="AR54">
        <v>136</v>
      </c>
      <c r="AS54">
        <v>132</v>
      </c>
      <c r="AT54">
        <v>132</v>
      </c>
      <c r="AU54">
        <v>157</v>
      </c>
      <c r="AV54">
        <v>160</v>
      </c>
      <c r="AW54">
        <v>169</v>
      </c>
      <c r="AX54">
        <v>169</v>
      </c>
      <c r="AY54">
        <v>207</v>
      </c>
      <c r="AZ54">
        <v>207</v>
      </c>
      <c r="BA54">
        <v>123</v>
      </c>
      <c r="BB54">
        <v>129</v>
      </c>
      <c r="BC54">
        <v>130</v>
      </c>
      <c r="BD54">
        <v>133</v>
      </c>
      <c r="BE54">
        <v>185</v>
      </c>
      <c r="BF54">
        <v>189</v>
      </c>
      <c r="BG54">
        <v>165</v>
      </c>
      <c r="BH54">
        <v>165</v>
      </c>
      <c r="BI54">
        <v>162</v>
      </c>
      <c r="BJ54">
        <v>162</v>
      </c>
      <c r="BK54">
        <v>173</v>
      </c>
      <c r="BL54">
        <v>169</v>
      </c>
      <c r="BM54">
        <v>179</v>
      </c>
      <c r="BN54">
        <v>179</v>
      </c>
    </row>
    <row r="55" spans="1:66" x14ac:dyDescent="0.2">
      <c r="A55" t="s">
        <v>31</v>
      </c>
      <c r="B55">
        <v>4</v>
      </c>
      <c r="C55">
        <v>11</v>
      </c>
      <c r="D55">
        <v>2019</v>
      </c>
      <c r="E55" s="1" t="s">
        <v>200</v>
      </c>
      <c r="F55" t="s">
        <v>191</v>
      </c>
      <c r="G55" t="s">
        <v>205</v>
      </c>
      <c r="H55" t="s">
        <v>168</v>
      </c>
      <c r="I55" t="s">
        <v>199</v>
      </c>
      <c r="J55" t="s">
        <v>164</v>
      </c>
      <c r="K55">
        <v>-13.979982</v>
      </c>
      <c r="L55">
        <v>10.032045</v>
      </c>
      <c r="M55" t="s">
        <v>58</v>
      </c>
      <c r="N55">
        <v>213</v>
      </c>
      <c r="O55" t="s">
        <v>33</v>
      </c>
      <c r="P55" t="s">
        <v>33</v>
      </c>
      <c r="Q55">
        <v>192</v>
      </c>
      <c r="R55">
        <v>192</v>
      </c>
      <c r="S55" t="s">
        <v>33</v>
      </c>
      <c r="T55" t="s">
        <v>33</v>
      </c>
      <c r="U55">
        <v>136</v>
      </c>
      <c r="V55">
        <v>145</v>
      </c>
      <c r="W55">
        <v>138</v>
      </c>
      <c r="X55">
        <v>148</v>
      </c>
      <c r="Y55">
        <v>116</v>
      </c>
      <c r="Z55">
        <v>116</v>
      </c>
      <c r="AA55">
        <v>169</v>
      </c>
      <c r="AB55">
        <v>173</v>
      </c>
      <c r="AC55">
        <v>189</v>
      </c>
      <c r="AD55">
        <v>189</v>
      </c>
      <c r="AE55">
        <v>169</v>
      </c>
      <c r="AF55">
        <v>163</v>
      </c>
      <c r="AG55">
        <v>161</v>
      </c>
      <c r="AH55">
        <v>161</v>
      </c>
      <c r="AI55">
        <v>144</v>
      </c>
      <c r="AJ55">
        <v>144</v>
      </c>
      <c r="AK55">
        <v>179</v>
      </c>
      <c r="AL55">
        <v>179</v>
      </c>
      <c r="AM55">
        <v>157</v>
      </c>
      <c r="AN55">
        <v>157</v>
      </c>
      <c r="AO55">
        <v>185</v>
      </c>
      <c r="AP55">
        <v>185</v>
      </c>
      <c r="AQ55">
        <v>139</v>
      </c>
      <c r="AR55">
        <v>136</v>
      </c>
      <c r="AS55">
        <v>140</v>
      </c>
      <c r="AT55">
        <v>140</v>
      </c>
      <c r="AU55">
        <v>148</v>
      </c>
      <c r="AV55">
        <v>148</v>
      </c>
      <c r="AW55">
        <v>178</v>
      </c>
      <c r="AX55">
        <v>178</v>
      </c>
      <c r="AY55">
        <v>207</v>
      </c>
      <c r="AZ55">
        <v>207</v>
      </c>
      <c r="BA55">
        <v>117</v>
      </c>
      <c r="BB55">
        <v>132</v>
      </c>
      <c r="BC55">
        <v>130</v>
      </c>
      <c r="BD55">
        <v>133</v>
      </c>
      <c r="BE55">
        <v>189</v>
      </c>
      <c r="BF55">
        <v>185</v>
      </c>
      <c r="BG55">
        <v>165</v>
      </c>
      <c r="BH55">
        <v>165</v>
      </c>
      <c r="BI55">
        <v>154</v>
      </c>
      <c r="BJ55">
        <v>154</v>
      </c>
      <c r="BK55">
        <v>165</v>
      </c>
      <c r="BL55">
        <v>169</v>
      </c>
      <c r="BM55">
        <v>171</v>
      </c>
      <c r="BN55">
        <v>171</v>
      </c>
    </row>
    <row r="56" spans="1:66" x14ac:dyDescent="0.2">
      <c r="A56" t="s">
        <v>31</v>
      </c>
      <c r="B56">
        <v>4</v>
      </c>
      <c r="C56">
        <v>11</v>
      </c>
      <c r="D56">
        <v>2019</v>
      </c>
      <c r="E56" s="1" t="s">
        <v>200</v>
      </c>
      <c r="F56" t="s">
        <v>191</v>
      </c>
      <c r="G56" t="s">
        <v>205</v>
      </c>
      <c r="H56" t="s">
        <v>168</v>
      </c>
      <c r="I56" t="s">
        <v>199</v>
      </c>
      <c r="J56" t="s">
        <v>164</v>
      </c>
      <c r="K56">
        <v>-13.979982</v>
      </c>
      <c r="L56">
        <v>10.032045</v>
      </c>
      <c r="M56" t="s">
        <v>59</v>
      </c>
      <c r="N56">
        <v>214</v>
      </c>
      <c r="O56">
        <v>124</v>
      </c>
      <c r="P56">
        <v>124</v>
      </c>
      <c r="Q56">
        <v>201</v>
      </c>
      <c r="R56">
        <v>201</v>
      </c>
      <c r="S56">
        <v>136</v>
      </c>
      <c r="T56">
        <v>136</v>
      </c>
      <c r="U56">
        <v>136</v>
      </c>
      <c r="V56">
        <v>151</v>
      </c>
      <c r="W56">
        <v>144</v>
      </c>
      <c r="X56">
        <v>144</v>
      </c>
      <c r="Y56">
        <v>116</v>
      </c>
      <c r="Z56">
        <v>124</v>
      </c>
      <c r="AA56">
        <v>169</v>
      </c>
      <c r="AB56">
        <v>179</v>
      </c>
      <c r="AC56">
        <v>189</v>
      </c>
      <c r="AD56">
        <v>189</v>
      </c>
      <c r="AE56">
        <v>166</v>
      </c>
      <c r="AF56">
        <v>178</v>
      </c>
      <c r="AG56">
        <v>161</v>
      </c>
      <c r="AH56">
        <v>161</v>
      </c>
      <c r="AI56">
        <v>148</v>
      </c>
      <c r="AJ56">
        <v>148</v>
      </c>
      <c r="AK56">
        <v>183</v>
      </c>
      <c r="AL56">
        <v>183</v>
      </c>
      <c r="AM56">
        <v>157</v>
      </c>
      <c r="AN56">
        <v>157</v>
      </c>
      <c r="AO56">
        <v>194</v>
      </c>
      <c r="AP56">
        <v>194</v>
      </c>
      <c r="AQ56">
        <v>136</v>
      </c>
      <c r="AR56">
        <v>139</v>
      </c>
      <c r="AS56">
        <v>140</v>
      </c>
      <c r="AT56">
        <v>140</v>
      </c>
      <c r="AU56">
        <v>148</v>
      </c>
      <c r="AV56">
        <v>160</v>
      </c>
      <c r="AW56">
        <v>166</v>
      </c>
      <c r="AX56">
        <v>166</v>
      </c>
      <c r="AY56">
        <v>207</v>
      </c>
      <c r="AZ56">
        <v>207</v>
      </c>
      <c r="BA56">
        <v>126</v>
      </c>
      <c r="BB56">
        <v>138</v>
      </c>
      <c r="BC56">
        <v>133</v>
      </c>
      <c r="BD56">
        <v>133</v>
      </c>
      <c r="BE56">
        <v>185</v>
      </c>
      <c r="BF56">
        <v>189</v>
      </c>
      <c r="BG56">
        <v>165</v>
      </c>
      <c r="BH56">
        <v>165</v>
      </c>
      <c r="BI56">
        <v>170</v>
      </c>
      <c r="BJ56">
        <v>170</v>
      </c>
      <c r="BK56">
        <v>161</v>
      </c>
      <c r="BL56">
        <v>173</v>
      </c>
      <c r="BM56">
        <v>179</v>
      </c>
      <c r="BN56">
        <v>179</v>
      </c>
    </row>
    <row r="57" spans="1:66" x14ac:dyDescent="0.2">
      <c r="A57" t="s">
        <v>31</v>
      </c>
      <c r="B57">
        <v>4</v>
      </c>
      <c r="C57">
        <v>11</v>
      </c>
      <c r="D57">
        <v>2019</v>
      </c>
      <c r="E57" s="1" t="s">
        <v>200</v>
      </c>
      <c r="F57" t="s">
        <v>191</v>
      </c>
      <c r="G57" t="s">
        <v>205</v>
      </c>
      <c r="H57" t="s">
        <v>168</v>
      </c>
      <c r="I57" t="s">
        <v>199</v>
      </c>
      <c r="J57" t="s">
        <v>164</v>
      </c>
      <c r="K57">
        <v>-13.979982</v>
      </c>
      <c r="L57">
        <v>10.032045</v>
      </c>
      <c r="M57" t="s">
        <v>60</v>
      </c>
      <c r="N57">
        <v>215</v>
      </c>
      <c r="O57" t="s">
        <v>33</v>
      </c>
      <c r="P57" t="s">
        <v>33</v>
      </c>
      <c r="Q57">
        <v>195</v>
      </c>
      <c r="R57">
        <v>195</v>
      </c>
      <c r="S57">
        <v>136</v>
      </c>
      <c r="T57">
        <v>136</v>
      </c>
      <c r="U57">
        <v>136</v>
      </c>
      <c r="V57">
        <v>136</v>
      </c>
      <c r="W57">
        <v>138</v>
      </c>
      <c r="X57">
        <v>144</v>
      </c>
      <c r="Y57">
        <v>116</v>
      </c>
      <c r="Z57">
        <v>116</v>
      </c>
      <c r="AA57">
        <v>169</v>
      </c>
      <c r="AB57">
        <v>169</v>
      </c>
      <c r="AC57">
        <v>189</v>
      </c>
      <c r="AD57">
        <v>189</v>
      </c>
      <c r="AE57">
        <v>159</v>
      </c>
      <c r="AF57">
        <v>171</v>
      </c>
      <c r="AG57">
        <v>161</v>
      </c>
      <c r="AH57">
        <v>164</v>
      </c>
      <c r="AI57">
        <v>132</v>
      </c>
      <c r="AJ57">
        <v>132</v>
      </c>
      <c r="AK57">
        <v>183</v>
      </c>
      <c r="AL57">
        <v>187</v>
      </c>
      <c r="AM57">
        <v>157</v>
      </c>
      <c r="AN57">
        <v>157</v>
      </c>
      <c r="AO57">
        <v>197</v>
      </c>
      <c r="AP57">
        <v>197</v>
      </c>
      <c r="AQ57">
        <v>127</v>
      </c>
      <c r="AR57">
        <v>142</v>
      </c>
      <c r="AS57">
        <v>132</v>
      </c>
      <c r="AT57">
        <v>132</v>
      </c>
      <c r="AU57">
        <v>148</v>
      </c>
      <c r="AV57">
        <v>148</v>
      </c>
      <c r="AW57">
        <v>169</v>
      </c>
      <c r="AX57">
        <v>169</v>
      </c>
      <c r="AY57">
        <v>207</v>
      </c>
      <c r="AZ57">
        <v>207</v>
      </c>
      <c r="BA57">
        <v>132</v>
      </c>
      <c r="BB57">
        <v>138</v>
      </c>
      <c r="BC57">
        <v>133</v>
      </c>
      <c r="BD57">
        <v>133</v>
      </c>
      <c r="BE57">
        <v>189</v>
      </c>
      <c r="BF57">
        <v>185</v>
      </c>
      <c r="BG57">
        <v>165</v>
      </c>
      <c r="BH57">
        <v>165</v>
      </c>
      <c r="BI57">
        <v>170</v>
      </c>
      <c r="BJ57">
        <v>170</v>
      </c>
      <c r="BK57">
        <v>169</v>
      </c>
      <c r="BL57">
        <v>173</v>
      </c>
      <c r="BM57">
        <v>183</v>
      </c>
      <c r="BN57">
        <v>183</v>
      </c>
    </row>
    <row r="58" spans="1:66" x14ac:dyDescent="0.2">
      <c r="A58" t="s">
        <v>31</v>
      </c>
      <c r="B58">
        <v>4</v>
      </c>
      <c r="C58">
        <v>11</v>
      </c>
      <c r="D58">
        <v>2019</v>
      </c>
      <c r="E58" s="1" t="s">
        <v>200</v>
      </c>
      <c r="F58" t="s">
        <v>191</v>
      </c>
      <c r="G58" t="s">
        <v>205</v>
      </c>
      <c r="H58" t="s">
        <v>168</v>
      </c>
      <c r="I58" t="s">
        <v>199</v>
      </c>
      <c r="J58" t="s">
        <v>165</v>
      </c>
      <c r="K58">
        <v>-13.979982</v>
      </c>
      <c r="L58">
        <v>10.032045</v>
      </c>
      <c r="M58" t="s">
        <v>61</v>
      </c>
      <c r="N58">
        <v>216</v>
      </c>
      <c r="O58">
        <v>148</v>
      </c>
      <c r="P58">
        <v>130</v>
      </c>
      <c r="Q58">
        <v>198</v>
      </c>
      <c r="R58">
        <v>201</v>
      </c>
      <c r="S58">
        <v>136</v>
      </c>
      <c r="T58">
        <v>142</v>
      </c>
      <c r="U58">
        <v>136</v>
      </c>
      <c r="V58">
        <v>136</v>
      </c>
      <c r="W58">
        <v>152</v>
      </c>
      <c r="X58">
        <v>154</v>
      </c>
      <c r="Y58">
        <v>116</v>
      </c>
      <c r="Z58">
        <v>124</v>
      </c>
      <c r="AA58">
        <v>169</v>
      </c>
      <c r="AB58">
        <v>173</v>
      </c>
      <c r="AC58">
        <v>189</v>
      </c>
      <c r="AD58">
        <v>189</v>
      </c>
      <c r="AE58">
        <v>162</v>
      </c>
      <c r="AF58">
        <v>180</v>
      </c>
      <c r="AG58">
        <v>161</v>
      </c>
      <c r="AH58">
        <v>161</v>
      </c>
      <c r="AI58">
        <v>144</v>
      </c>
      <c r="AJ58">
        <v>144</v>
      </c>
      <c r="AK58">
        <v>179</v>
      </c>
      <c r="AL58">
        <v>179</v>
      </c>
      <c r="AM58">
        <v>157</v>
      </c>
      <c r="AN58">
        <v>157</v>
      </c>
      <c r="AO58">
        <v>194</v>
      </c>
      <c r="AP58">
        <v>200</v>
      </c>
      <c r="AQ58">
        <v>139</v>
      </c>
      <c r="AR58">
        <v>139</v>
      </c>
      <c r="AS58">
        <v>132</v>
      </c>
      <c r="AT58">
        <v>140</v>
      </c>
      <c r="AU58">
        <v>145</v>
      </c>
      <c r="AV58">
        <v>160</v>
      </c>
      <c r="AW58">
        <v>163</v>
      </c>
      <c r="AX58">
        <v>178</v>
      </c>
      <c r="AY58">
        <v>207</v>
      </c>
      <c r="AZ58">
        <v>210</v>
      </c>
      <c r="BA58">
        <v>129</v>
      </c>
      <c r="BB58">
        <v>132</v>
      </c>
      <c r="BC58">
        <v>130</v>
      </c>
      <c r="BD58">
        <v>130</v>
      </c>
      <c r="BE58">
        <v>181</v>
      </c>
      <c r="BF58">
        <v>185</v>
      </c>
      <c r="BG58">
        <v>165</v>
      </c>
      <c r="BH58">
        <v>169</v>
      </c>
      <c r="BI58">
        <v>162</v>
      </c>
      <c r="BJ58">
        <v>154</v>
      </c>
      <c r="BK58">
        <v>185</v>
      </c>
      <c r="BL58">
        <v>173</v>
      </c>
      <c r="BM58">
        <v>171</v>
      </c>
      <c r="BN58">
        <v>175</v>
      </c>
    </row>
    <row r="59" spans="1:66" x14ac:dyDescent="0.2">
      <c r="A59" t="s">
        <v>31</v>
      </c>
      <c r="B59">
        <v>4</v>
      </c>
      <c r="C59">
        <v>11</v>
      </c>
      <c r="D59">
        <v>2019</v>
      </c>
      <c r="E59" s="1" t="s">
        <v>200</v>
      </c>
      <c r="F59" t="s">
        <v>191</v>
      </c>
      <c r="G59" t="s">
        <v>205</v>
      </c>
      <c r="H59" t="s">
        <v>168</v>
      </c>
      <c r="I59" t="s">
        <v>199</v>
      </c>
      <c r="J59" t="s">
        <v>164</v>
      </c>
      <c r="K59">
        <v>-13.979982</v>
      </c>
      <c r="L59">
        <v>10.032045</v>
      </c>
      <c r="M59" t="s">
        <v>62</v>
      </c>
      <c r="N59">
        <v>217</v>
      </c>
      <c r="O59">
        <v>134</v>
      </c>
      <c r="P59">
        <v>134</v>
      </c>
      <c r="Q59">
        <v>204</v>
      </c>
      <c r="R59">
        <v>204</v>
      </c>
      <c r="S59">
        <v>136</v>
      </c>
      <c r="T59">
        <v>136</v>
      </c>
      <c r="U59">
        <v>136</v>
      </c>
      <c r="V59">
        <v>145</v>
      </c>
      <c r="W59">
        <v>144</v>
      </c>
      <c r="X59">
        <v>144</v>
      </c>
      <c r="Y59">
        <v>116</v>
      </c>
      <c r="Z59">
        <v>116</v>
      </c>
      <c r="AA59">
        <v>171</v>
      </c>
      <c r="AB59">
        <v>195</v>
      </c>
      <c r="AC59" t="s">
        <v>33</v>
      </c>
      <c r="AD59" t="s">
        <v>33</v>
      </c>
      <c r="AE59">
        <v>169</v>
      </c>
      <c r="AF59">
        <v>154</v>
      </c>
      <c r="AG59">
        <v>161</v>
      </c>
      <c r="AH59">
        <v>161</v>
      </c>
      <c r="AI59">
        <v>132</v>
      </c>
      <c r="AJ59">
        <v>132</v>
      </c>
      <c r="AK59">
        <v>183</v>
      </c>
      <c r="AL59">
        <v>183</v>
      </c>
      <c r="AM59">
        <v>165</v>
      </c>
      <c r="AN59">
        <v>165</v>
      </c>
      <c r="AO59">
        <v>191</v>
      </c>
      <c r="AP59">
        <v>191</v>
      </c>
      <c r="AQ59">
        <v>136</v>
      </c>
      <c r="AR59">
        <v>139</v>
      </c>
      <c r="AS59">
        <v>140</v>
      </c>
      <c r="AT59">
        <v>140</v>
      </c>
      <c r="AU59">
        <v>136</v>
      </c>
      <c r="AV59">
        <v>148</v>
      </c>
      <c r="AW59">
        <v>178</v>
      </c>
      <c r="AX59">
        <v>178</v>
      </c>
      <c r="AY59">
        <v>207</v>
      </c>
      <c r="AZ59">
        <v>207</v>
      </c>
      <c r="BA59">
        <v>138</v>
      </c>
      <c r="BB59">
        <v>138</v>
      </c>
      <c r="BC59">
        <v>133</v>
      </c>
      <c r="BD59">
        <v>133</v>
      </c>
      <c r="BE59">
        <v>185</v>
      </c>
      <c r="BF59">
        <v>189</v>
      </c>
      <c r="BG59">
        <v>165</v>
      </c>
      <c r="BH59">
        <v>165</v>
      </c>
      <c r="BI59">
        <v>170</v>
      </c>
      <c r="BJ59">
        <v>170</v>
      </c>
      <c r="BK59">
        <v>165</v>
      </c>
      <c r="BL59">
        <v>173</v>
      </c>
      <c r="BM59">
        <v>175</v>
      </c>
      <c r="BN59">
        <v>175</v>
      </c>
    </row>
    <row r="60" spans="1:66" x14ac:dyDescent="0.2">
      <c r="A60" t="s">
        <v>31</v>
      </c>
      <c r="B60">
        <v>5</v>
      </c>
      <c r="C60">
        <v>11</v>
      </c>
      <c r="D60">
        <v>2019</v>
      </c>
      <c r="E60" s="1" t="s">
        <v>200</v>
      </c>
      <c r="F60" t="s">
        <v>191</v>
      </c>
      <c r="G60" t="s">
        <v>205</v>
      </c>
      <c r="H60" t="s">
        <v>168</v>
      </c>
      <c r="I60" t="s">
        <v>199</v>
      </c>
      <c r="J60" t="s">
        <v>165</v>
      </c>
      <c r="K60">
        <v>-13.979982</v>
      </c>
      <c r="L60">
        <v>10.032045</v>
      </c>
      <c r="M60" t="s">
        <v>63</v>
      </c>
      <c r="N60">
        <v>218</v>
      </c>
      <c r="O60">
        <v>114</v>
      </c>
      <c r="P60">
        <v>126</v>
      </c>
      <c r="Q60">
        <v>204</v>
      </c>
      <c r="R60">
        <v>201</v>
      </c>
      <c r="S60">
        <v>124</v>
      </c>
      <c r="T60">
        <v>136</v>
      </c>
      <c r="U60">
        <v>136</v>
      </c>
      <c r="V60">
        <v>136</v>
      </c>
      <c r="W60">
        <v>142</v>
      </c>
      <c r="X60">
        <v>144</v>
      </c>
      <c r="Y60">
        <v>116</v>
      </c>
      <c r="Z60">
        <v>128</v>
      </c>
      <c r="AA60">
        <v>169</v>
      </c>
      <c r="AB60">
        <v>169</v>
      </c>
      <c r="AC60">
        <v>187</v>
      </c>
      <c r="AD60">
        <v>187</v>
      </c>
      <c r="AE60">
        <v>159</v>
      </c>
      <c r="AF60">
        <v>169</v>
      </c>
      <c r="AG60">
        <v>161</v>
      </c>
      <c r="AH60">
        <v>161</v>
      </c>
      <c r="AI60">
        <v>132</v>
      </c>
      <c r="AJ60">
        <v>136</v>
      </c>
      <c r="AK60">
        <v>179</v>
      </c>
      <c r="AL60">
        <v>183</v>
      </c>
      <c r="AM60">
        <v>165</v>
      </c>
      <c r="AN60">
        <v>173</v>
      </c>
      <c r="AO60">
        <v>182</v>
      </c>
      <c r="AP60">
        <v>194</v>
      </c>
      <c r="AQ60">
        <v>133</v>
      </c>
      <c r="AR60">
        <v>139</v>
      </c>
      <c r="AS60">
        <v>132</v>
      </c>
      <c r="AT60">
        <v>140</v>
      </c>
      <c r="AU60">
        <v>151</v>
      </c>
      <c r="AV60">
        <v>157</v>
      </c>
      <c r="AW60">
        <v>175</v>
      </c>
      <c r="AX60">
        <v>178</v>
      </c>
      <c r="AY60">
        <v>210</v>
      </c>
      <c r="AZ60">
        <v>210</v>
      </c>
      <c r="BA60">
        <v>132</v>
      </c>
      <c r="BB60">
        <v>138</v>
      </c>
      <c r="BC60">
        <v>130</v>
      </c>
      <c r="BD60">
        <v>130</v>
      </c>
      <c r="BE60">
        <v>185</v>
      </c>
      <c r="BF60">
        <v>185</v>
      </c>
      <c r="BG60">
        <v>165</v>
      </c>
      <c r="BH60">
        <v>165</v>
      </c>
      <c r="BI60">
        <v>162</v>
      </c>
      <c r="BJ60">
        <v>166</v>
      </c>
      <c r="BK60">
        <v>161</v>
      </c>
      <c r="BL60">
        <v>173</v>
      </c>
      <c r="BM60">
        <v>171</v>
      </c>
      <c r="BN60">
        <v>179</v>
      </c>
    </row>
    <row r="61" spans="1:66" x14ac:dyDescent="0.2">
      <c r="A61" t="s">
        <v>31</v>
      </c>
      <c r="B61">
        <v>5</v>
      </c>
      <c r="C61">
        <v>11</v>
      </c>
      <c r="D61">
        <v>2019</v>
      </c>
      <c r="E61" s="1" t="s">
        <v>200</v>
      </c>
      <c r="F61" t="s">
        <v>191</v>
      </c>
      <c r="G61" t="s">
        <v>205</v>
      </c>
      <c r="H61" t="s">
        <v>168</v>
      </c>
      <c r="I61" t="s">
        <v>199</v>
      </c>
      <c r="J61" t="s">
        <v>164</v>
      </c>
      <c r="K61">
        <v>-13.979982</v>
      </c>
      <c r="L61">
        <v>10.032045</v>
      </c>
      <c r="M61" t="s">
        <v>64</v>
      </c>
      <c r="N61">
        <v>219</v>
      </c>
      <c r="O61">
        <v>134</v>
      </c>
      <c r="P61">
        <v>134</v>
      </c>
      <c r="Q61">
        <v>207</v>
      </c>
      <c r="R61">
        <v>207</v>
      </c>
      <c r="S61">
        <v>145</v>
      </c>
      <c r="T61">
        <v>145</v>
      </c>
      <c r="U61">
        <v>136</v>
      </c>
      <c r="V61">
        <v>136</v>
      </c>
      <c r="W61">
        <v>148</v>
      </c>
      <c r="X61">
        <v>150</v>
      </c>
      <c r="Y61">
        <v>116</v>
      </c>
      <c r="Z61">
        <v>124</v>
      </c>
      <c r="AA61">
        <v>169</v>
      </c>
      <c r="AB61">
        <v>171</v>
      </c>
      <c r="AC61">
        <v>177</v>
      </c>
      <c r="AD61">
        <v>177</v>
      </c>
      <c r="AE61">
        <v>162</v>
      </c>
      <c r="AF61">
        <v>180</v>
      </c>
      <c r="AG61">
        <v>155</v>
      </c>
      <c r="AH61">
        <v>161</v>
      </c>
      <c r="AI61">
        <v>136</v>
      </c>
      <c r="AJ61">
        <v>136</v>
      </c>
      <c r="AK61">
        <v>171</v>
      </c>
      <c r="AL61">
        <v>183</v>
      </c>
      <c r="AM61">
        <v>173</v>
      </c>
      <c r="AN61">
        <v>173</v>
      </c>
      <c r="AO61">
        <v>191</v>
      </c>
      <c r="AP61">
        <v>191</v>
      </c>
      <c r="AQ61">
        <v>139</v>
      </c>
      <c r="AR61">
        <v>142</v>
      </c>
      <c r="AS61">
        <v>140</v>
      </c>
      <c r="AT61">
        <v>140</v>
      </c>
      <c r="AU61">
        <v>157</v>
      </c>
      <c r="AV61">
        <v>166</v>
      </c>
      <c r="AW61">
        <v>178</v>
      </c>
      <c r="AX61">
        <v>178</v>
      </c>
      <c r="AY61">
        <v>219</v>
      </c>
      <c r="AZ61">
        <v>219</v>
      </c>
      <c r="BA61">
        <v>129</v>
      </c>
      <c r="BB61">
        <v>129</v>
      </c>
      <c r="BC61">
        <v>130</v>
      </c>
      <c r="BD61">
        <v>130</v>
      </c>
      <c r="BE61">
        <v>185</v>
      </c>
      <c r="BF61">
        <v>185</v>
      </c>
      <c r="BG61">
        <v>165</v>
      </c>
      <c r="BH61">
        <v>165</v>
      </c>
      <c r="BI61">
        <v>162</v>
      </c>
      <c r="BJ61">
        <v>162</v>
      </c>
      <c r="BK61">
        <v>165</v>
      </c>
      <c r="BL61">
        <v>169</v>
      </c>
      <c r="BM61">
        <v>167</v>
      </c>
      <c r="BN61">
        <v>167</v>
      </c>
    </row>
    <row r="62" spans="1:66" x14ac:dyDescent="0.2">
      <c r="A62" t="s">
        <v>31</v>
      </c>
      <c r="B62">
        <v>5</v>
      </c>
      <c r="C62">
        <v>11</v>
      </c>
      <c r="D62">
        <v>2019</v>
      </c>
      <c r="E62" s="1" t="s">
        <v>200</v>
      </c>
      <c r="F62" t="s">
        <v>191</v>
      </c>
      <c r="G62" t="s">
        <v>205</v>
      </c>
      <c r="H62" t="s">
        <v>168</v>
      </c>
      <c r="I62" t="s">
        <v>199</v>
      </c>
      <c r="J62" t="s">
        <v>164</v>
      </c>
      <c r="K62">
        <v>-13.979982</v>
      </c>
      <c r="L62">
        <v>10.032045</v>
      </c>
      <c r="M62" t="s">
        <v>65</v>
      </c>
      <c r="N62">
        <v>220</v>
      </c>
      <c r="O62">
        <v>134</v>
      </c>
      <c r="P62">
        <v>134</v>
      </c>
      <c r="Q62">
        <v>195</v>
      </c>
      <c r="R62">
        <v>195</v>
      </c>
      <c r="S62">
        <v>142</v>
      </c>
      <c r="T62">
        <v>142</v>
      </c>
      <c r="U62">
        <v>136</v>
      </c>
      <c r="V62">
        <v>148</v>
      </c>
      <c r="W62">
        <v>138</v>
      </c>
      <c r="X62">
        <v>144</v>
      </c>
      <c r="Y62">
        <v>116</v>
      </c>
      <c r="Z62">
        <v>116</v>
      </c>
      <c r="AA62">
        <v>169</v>
      </c>
      <c r="AB62">
        <v>175</v>
      </c>
      <c r="AC62">
        <v>191</v>
      </c>
      <c r="AD62">
        <v>191</v>
      </c>
      <c r="AE62">
        <v>154</v>
      </c>
      <c r="AF62">
        <v>165</v>
      </c>
      <c r="AG62">
        <v>155</v>
      </c>
      <c r="AH62">
        <v>161</v>
      </c>
      <c r="AI62">
        <v>136</v>
      </c>
      <c r="AJ62">
        <v>136</v>
      </c>
      <c r="AK62">
        <v>171</v>
      </c>
      <c r="AL62">
        <v>179</v>
      </c>
      <c r="AM62">
        <v>161</v>
      </c>
      <c r="AN62">
        <v>161</v>
      </c>
      <c r="AO62">
        <v>182</v>
      </c>
      <c r="AP62">
        <v>182</v>
      </c>
      <c r="AQ62">
        <v>130</v>
      </c>
      <c r="AR62">
        <v>136</v>
      </c>
      <c r="AS62">
        <v>140</v>
      </c>
      <c r="AT62">
        <v>140</v>
      </c>
      <c r="AU62">
        <v>148</v>
      </c>
      <c r="AV62">
        <v>151</v>
      </c>
      <c r="AW62">
        <v>178</v>
      </c>
      <c r="AX62">
        <v>178</v>
      </c>
      <c r="AY62">
        <v>207</v>
      </c>
      <c r="AZ62">
        <v>207</v>
      </c>
      <c r="BA62">
        <v>123</v>
      </c>
      <c r="BB62">
        <v>134</v>
      </c>
      <c r="BC62">
        <v>133</v>
      </c>
      <c r="BD62">
        <v>130</v>
      </c>
      <c r="BE62">
        <v>185</v>
      </c>
      <c r="BF62">
        <v>189</v>
      </c>
      <c r="BG62">
        <v>153</v>
      </c>
      <c r="BH62">
        <v>153</v>
      </c>
      <c r="BI62">
        <v>170</v>
      </c>
      <c r="BJ62">
        <v>170</v>
      </c>
      <c r="BK62">
        <v>173</v>
      </c>
      <c r="BL62">
        <v>173</v>
      </c>
      <c r="BM62">
        <v>167</v>
      </c>
      <c r="BN62">
        <v>167</v>
      </c>
    </row>
    <row r="63" spans="1:66" x14ac:dyDescent="0.2">
      <c r="A63" t="s">
        <v>31</v>
      </c>
      <c r="B63">
        <v>5</v>
      </c>
      <c r="C63">
        <v>11</v>
      </c>
      <c r="D63">
        <v>2019</v>
      </c>
      <c r="E63" s="1" t="s">
        <v>200</v>
      </c>
      <c r="F63" t="s">
        <v>191</v>
      </c>
      <c r="G63" t="s">
        <v>205</v>
      </c>
      <c r="H63" t="s">
        <v>168</v>
      </c>
      <c r="I63" t="s">
        <v>199</v>
      </c>
      <c r="J63" t="s">
        <v>164</v>
      </c>
      <c r="K63">
        <v>-13.979982</v>
      </c>
      <c r="L63">
        <v>10.032045</v>
      </c>
      <c r="M63" t="s">
        <v>66</v>
      </c>
      <c r="N63">
        <v>221</v>
      </c>
      <c r="O63">
        <v>124</v>
      </c>
      <c r="P63">
        <v>124</v>
      </c>
      <c r="Q63">
        <v>201</v>
      </c>
      <c r="R63">
        <v>201</v>
      </c>
      <c r="S63">
        <v>124</v>
      </c>
      <c r="T63">
        <v>124</v>
      </c>
      <c r="U63">
        <v>136</v>
      </c>
      <c r="V63">
        <v>145</v>
      </c>
      <c r="W63">
        <v>138</v>
      </c>
      <c r="X63">
        <v>142</v>
      </c>
      <c r="Y63">
        <v>116</v>
      </c>
      <c r="Z63">
        <v>116</v>
      </c>
      <c r="AA63">
        <v>169</v>
      </c>
      <c r="AB63">
        <v>169</v>
      </c>
      <c r="AC63">
        <v>189</v>
      </c>
      <c r="AD63">
        <v>189</v>
      </c>
      <c r="AE63">
        <v>181</v>
      </c>
      <c r="AF63">
        <v>159</v>
      </c>
      <c r="AG63">
        <v>161</v>
      </c>
      <c r="AH63">
        <v>161</v>
      </c>
      <c r="AI63">
        <v>140</v>
      </c>
      <c r="AJ63">
        <v>140</v>
      </c>
      <c r="AK63">
        <v>171</v>
      </c>
      <c r="AL63">
        <v>187</v>
      </c>
      <c r="AM63">
        <v>165</v>
      </c>
      <c r="AN63">
        <v>165</v>
      </c>
      <c r="AO63">
        <v>194</v>
      </c>
      <c r="AP63">
        <v>194</v>
      </c>
      <c r="AQ63">
        <v>133</v>
      </c>
      <c r="AR63">
        <v>139</v>
      </c>
      <c r="AS63">
        <v>132</v>
      </c>
      <c r="AT63">
        <v>132</v>
      </c>
      <c r="AU63">
        <v>136</v>
      </c>
      <c r="AV63">
        <v>136</v>
      </c>
      <c r="AW63">
        <v>181</v>
      </c>
      <c r="AX63">
        <v>181</v>
      </c>
      <c r="AY63">
        <v>210</v>
      </c>
      <c r="AZ63">
        <v>210</v>
      </c>
      <c r="BA63">
        <v>129</v>
      </c>
      <c r="BB63">
        <v>141</v>
      </c>
      <c r="BC63">
        <v>133</v>
      </c>
      <c r="BD63">
        <v>130</v>
      </c>
      <c r="BE63">
        <v>185</v>
      </c>
      <c r="BF63">
        <v>185</v>
      </c>
      <c r="BG63">
        <v>153</v>
      </c>
      <c r="BH63">
        <v>153</v>
      </c>
      <c r="BI63">
        <v>162</v>
      </c>
      <c r="BJ63">
        <v>162</v>
      </c>
      <c r="BK63">
        <v>161</v>
      </c>
      <c r="BL63">
        <v>173</v>
      </c>
      <c r="BM63">
        <v>175</v>
      </c>
      <c r="BN63">
        <v>175</v>
      </c>
    </row>
    <row r="64" spans="1:66" x14ac:dyDescent="0.2">
      <c r="A64" t="s">
        <v>31</v>
      </c>
      <c r="B64">
        <v>8</v>
      </c>
      <c r="C64">
        <v>10</v>
      </c>
      <c r="D64">
        <v>2020</v>
      </c>
      <c r="E64" s="1" t="s">
        <v>201</v>
      </c>
      <c r="F64" t="s">
        <v>161</v>
      </c>
      <c r="G64" t="s">
        <v>208</v>
      </c>
      <c r="H64" t="s">
        <v>176</v>
      </c>
      <c r="I64" t="s">
        <v>179</v>
      </c>
      <c r="J64" t="s">
        <v>164</v>
      </c>
      <c r="K64">
        <v>-13.942282000000001</v>
      </c>
      <c r="L64">
        <v>10.091077</v>
      </c>
      <c r="M64" t="s">
        <v>95</v>
      </c>
      <c r="N64">
        <v>250</v>
      </c>
      <c r="O64" t="s">
        <v>33</v>
      </c>
      <c r="P64" t="s">
        <v>33</v>
      </c>
      <c r="Q64">
        <v>201</v>
      </c>
      <c r="R64">
        <v>201</v>
      </c>
      <c r="S64">
        <v>124</v>
      </c>
      <c r="T64">
        <v>124</v>
      </c>
      <c r="U64">
        <v>136</v>
      </c>
      <c r="V64">
        <v>136</v>
      </c>
      <c r="W64">
        <v>138</v>
      </c>
      <c r="X64">
        <v>142</v>
      </c>
      <c r="Y64">
        <v>124</v>
      </c>
      <c r="Z64">
        <v>126</v>
      </c>
      <c r="AA64">
        <v>167</v>
      </c>
      <c r="AB64">
        <v>167</v>
      </c>
      <c r="AC64" t="s">
        <v>33</v>
      </c>
      <c r="AD64" t="s">
        <v>33</v>
      </c>
      <c r="AE64">
        <v>160</v>
      </c>
      <c r="AF64">
        <v>163</v>
      </c>
      <c r="AG64">
        <v>164</v>
      </c>
      <c r="AH64">
        <v>161</v>
      </c>
      <c r="AI64">
        <v>144</v>
      </c>
      <c r="AJ64">
        <v>144</v>
      </c>
      <c r="AK64">
        <v>183</v>
      </c>
      <c r="AL64">
        <v>187</v>
      </c>
      <c r="AM64">
        <v>157</v>
      </c>
      <c r="AN64">
        <v>157</v>
      </c>
      <c r="AO64">
        <v>206</v>
      </c>
      <c r="AP64">
        <v>206</v>
      </c>
      <c r="AQ64">
        <v>127</v>
      </c>
      <c r="AR64">
        <v>130</v>
      </c>
      <c r="AS64">
        <v>136</v>
      </c>
      <c r="AT64">
        <v>136</v>
      </c>
      <c r="AU64">
        <v>150</v>
      </c>
      <c r="AV64">
        <v>154</v>
      </c>
      <c r="AW64">
        <v>169</v>
      </c>
      <c r="AX64">
        <v>169</v>
      </c>
      <c r="AY64">
        <v>207</v>
      </c>
      <c r="AZ64">
        <v>207</v>
      </c>
      <c r="BA64">
        <v>129</v>
      </c>
      <c r="BB64">
        <v>132</v>
      </c>
      <c r="BC64">
        <v>130</v>
      </c>
      <c r="BD64">
        <v>133</v>
      </c>
      <c r="BE64">
        <v>185</v>
      </c>
      <c r="BF64">
        <v>189</v>
      </c>
      <c r="BG64">
        <v>165</v>
      </c>
      <c r="BH64">
        <v>165</v>
      </c>
      <c r="BI64">
        <v>162</v>
      </c>
      <c r="BJ64">
        <v>162</v>
      </c>
      <c r="BK64">
        <v>161</v>
      </c>
      <c r="BL64">
        <v>177</v>
      </c>
      <c r="BM64">
        <v>175</v>
      </c>
      <c r="BN64">
        <v>175</v>
      </c>
    </row>
    <row r="65" spans="1:66" x14ac:dyDescent="0.2">
      <c r="A65" t="s">
        <v>31</v>
      </c>
      <c r="B65">
        <v>8</v>
      </c>
      <c r="C65">
        <v>10</v>
      </c>
      <c r="D65">
        <v>2020</v>
      </c>
      <c r="E65" s="1" t="s">
        <v>201</v>
      </c>
      <c r="F65" t="s">
        <v>161</v>
      </c>
      <c r="G65" t="s">
        <v>208</v>
      </c>
      <c r="H65" t="s">
        <v>176</v>
      </c>
      <c r="I65" t="s">
        <v>179</v>
      </c>
      <c r="J65" t="s">
        <v>164</v>
      </c>
      <c r="K65">
        <v>-13.942282000000001</v>
      </c>
      <c r="L65">
        <v>10.091077</v>
      </c>
      <c r="M65" t="s">
        <v>96</v>
      </c>
      <c r="N65">
        <v>251</v>
      </c>
      <c r="O65" t="s">
        <v>33</v>
      </c>
      <c r="P65" t="s">
        <v>33</v>
      </c>
      <c r="Q65">
        <v>198</v>
      </c>
      <c r="R65">
        <v>198</v>
      </c>
      <c r="S65" t="s">
        <v>33</v>
      </c>
      <c r="T65" t="s">
        <v>33</v>
      </c>
      <c r="U65" t="s">
        <v>33</v>
      </c>
      <c r="V65" t="s">
        <v>33</v>
      </c>
      <c r="W65">
        <v>142</v>
      </c>
      <c r="X65">
        <v>144</v>
      </c>
      <c r="Y65">
        <v>116</v>
      </c>
      <c r="Z65">
        <v>116</v>
      </c>
      <c r="AA65">
        <v>169</v>
      </c>
      <c r="AB65">
        <v>177</v>
      </c>
      <c r="AC65">
        <v>187</v>
      </c>
      <c r="AD65">
        <v>187</v>
      </c>
      <c r="AE65">
        <v>157</v>
      </c>
      <c r="AF65">
        <v>154</v>
      </c>
      <c r="AG65">
        <v>161</v>
      </c>
      <c r="AH65">
        <v>161</v>
      </c>
      <c r="AI65">
        <v>140</v>
      </c>
      <c r="AJ65">
        <v>140</v>
      </c>
      <c r="AK65">
        <v>167</v>
      </c>
      <c r="AL65">
        <v>183</v>
      </c>
      <c r="AM65">
        <v>181</v>
      </c>
      <c r="AN65">
        <v>181</v>
      </c>
      <c r="AO65">
        <v>200</v>
      </c>
      <c r="AP65">
        <v>200</v>
      </c>
      <c r="AQ65">
        <v>142</v>
      </c>
      <c r="AR65">
        <v>142</v>
      </c>
      <c r="AS65">
        <v>128</v>
      </c>
      <c r="AT65">
        <v>128</v>
      </c>
      <c r="AU65">
        <v>142</v>
      </c>
      <c r="AV65">
        <v>151</v>
      </c>
      <c r="AW65">
        <v>160</v>
      </c>
      <c r="AX65">
        <v>160</v>
      </c>
      <c r="AY65">
        <v>210</v>
      </c>
      <c r="AZ65">
        <v>210</v>
      </c>
      <c r="BA65">
        <v>132</v>
      </c>
      <c r="BB65">
        <v>138</v>
      </c>
      <c r="BC65">
        <v>130</v>
      </c>
      <c r="BD65">
        <v>130</v>
      </c>
      <c r="BE65">
        <v>185</v>
      </c>
      <c r="BF65">
        <v>189</v>
      </c>
      <c r="BG65">
        <v>165</v>
      </c>
      <c r="BH65">
        <v>165</v>
      </c>
      <c r="BI65">
        <v>158</v>
      </c>
      <c r="BJ65">
        <v>158</v>
      </c>
      <c r="BK65">
        <v>153</v>
      </c>
      <c r="BL65">
        <v>161</v>
      </c>
      <c r="BM65">
        <v>171</v>
      </c>
      <c r="BN65">
        <v>171</v>
      </c>
    </row>
    <row r="66" spans="1:66" x14ac:dyDescent="0.2">
      <c r="A66" t="s">
        <v>31</v>
      </c>
      <c r="B66">
        <v>8</v>
      </c>
      <c r="C66">
        <v>10</v>
      </c>
      <c r="D66">
        <v>2020</v>
      </c>
      <c r="E66" s="1" t="s">
        <v>201</v>
      </c>
      <c r="F66" t="s">
        <v>161</v>
      </c>
      <c r="G66" t="s">
        <v>208</v>
      </c>
      <c r="H66" t="s">
        <v>176</v>
      </c>
      <c r="I66" t="s">
        <v>179</v>
      </c>
      <c r="J66" t="s">
        <v>164</v>
      </c>
      <c r="K66">
        <v>-13.942282000000001</v>
      </c>
      <c r="L66">
        <v>10.091077</v>
      </c>
      <c r="M66" t="s">
        <v>97</v>
      </c>
      <c r="N66">
        <v>252</v>
      </c>
      <c r="O66">
        <v>124</v>
      </c>
      <c r="P66">
        <v>126</v>
      </c>
      <c r="Q66">
        <v>198</v>
      </c>
      <c r="R66">
        <v>204</v>
      </c>
      <c r="S66">
        <v>136</v>
      </c>
      <c r="T66">
        <v>139</v>
      </c>
      <c r="U66">
        <v>136</v>
      </c>
      <c r="V66">
        <v>145</v>
      </c>
      <c r="W66">
        <v>142</v>
      </c>
      <c r="X66">
        <v>154</v>
      </c>
      <c r="Y66">
        <v>116</v>
      </c>
      <c r="Z66">
        <v>116</v>
      </c>
      <c r="AA66">
        <v>171</v>
      </c>
      <c r="AB66">
        <v>169</v>
      </c>
      <c r="AC66">
        <v>189</v>
      </c>
      <c r="AD66">
        <v>189</v>
      </c>
      <c r="AE66">
        <v>180</v>
      </c>
      <c r="AF66">
        <v>159</v>
      </c>
      <c r="AG66">
        <v>161</v>
      </c>
      <c r="AH66">
        <v>161</v>
      </c>
      <c r="AI66">
        <v>140</v>
      </c>
      <c r="AJ66">
        <v>144</v>
      </c>
      <c r="AK66">
        <v>175</v>
      </c>
      <c r="AL66">
        <v>179</v>
      </c>
      <c r="AM66">
        <v>157</v>
      </c>
      <c r="AN66">
        <v>165</v>
      </c>
      <c r="AO66">
        <v>185</v>
      </c>
      <c r="AP66">
        <v>191</v>
      </c>
      <c r="AQ66">
        <v>133</v>
      </c>
      <c r="AR66">
        <v>139</v>
      </c>
      <c r="AS66">
        <v>132</v>
      </c>
      <c r="AT66">
        <v>132</v>
      </c>
      <c r="AU66">
        <v>148</v>
      </c>
      <c r="AV66">
        <v>157</v>
      </c>
      <c r="AW66">
        <v>175</v>
      </c>
      <c r="AX66">
        <v>184</v>
      </c>
      <c r="AY66">
        <v>198</v>
      </c>
      <c r="AZ66">
        <v>210</v>
      </c>
      <c r="BA66">
        <v>126</v>
      </c>
      <c r="BB66">
        <v>144</v>
      </c>
      <c r="BC66">
        <v>130</v>
      </c>
      <c r="BD66">
        <v>130</v>
      </c>
      <c r="BE66">
        <v>185</v>
      </c>
      <c r="BF66">
        <v>189</v>
      </c>
      <c r="BG66">
        <v>165</v>
      </c>
      <c r="BH66">
        <v>165</v>
      </c>
      <c r="BI66">
        <v>166</v>
      </c>
      <c r="BJ66">
        <v>166</v>
      </c>
      <c r="BK66">
        <v>173</v>
      </c>
      <c r="BL66">
        <v>173</v>
      </c>
      <c r="BM66">
        <v>171</v>
      </c>
      <c r="BN66">
        <v>175</v>
      </c>
    </row>
    <row r="67" spans="1:66" x14ac:dyDescent="0.2">
      <c r="A67" t="s">
        <v>31</v>
      </c>
      <c r="B67">
        <v>11</v>
      </c>
      <c r="C67">
        <v>10</v>
      </c>
      <c r="D67">
        <v>2020</v>
      </c>
      <c r="E67" s="1" t="s">
        <v>201</v>
      </c>
      <c r="F67" t="s">
        <v>191</v>
      </c>
      <c r="G67" t="s">
        <v>209</v>
      </c>
      <c r="H67" t="s">
        <v>170</v>
      </c>
      <c r="I67" t="s">
        <v>186</v>
      </c>
      <c r="J67" t="s">
        <v>165</v>
      </c>
      <c r="K67">
        <v>-14.077769999999999</v>
      </c>
      <c r="L67">
        <v>10.070360000000001</v>
      </c>
      <c r="M67" t="s">
        <v>133</v>
      </c>
      <c r="N67">
        <v>288</v>
      </c>
      <c r="O67">
        <v>126</v>
      </c>
      <c r="P67">
        <v>126</v>
      </c>
      <c r="Q67">
        <v>204</v>
      </c>
      <c r="R67">
        <v>201</v>
      </c>
      <c r="S67">
        <v>130</v>
      </c>
      <c r="T67">
        <v>136</v>
      </c>
      <c r="U67">
        <v>136</v>
      </c>
      <c r="V67">
        <v>136</v>
      </c>
      <c r="W67" t="s">
        <v>33</v>
      </c>
      <c r="X67" t="s">
        <v>33</v>
      </c>
      <c r="Y67">
        <v>116</v>
      </c>
      <c r="Z67">
        <v>116</v>
      </c>
      <c r="AA67">
        <v>169</v>
      </c>
      <c r="AB67">
        <v>169</v>
      </c>
      <c r="AC67">
        <v>189</v>
      </c>
      <c r="AD67">
        <v>189</v>
      </c>
      <c r="AE67">
        <v>160</v>
      </c>
      <c r="AF67">
        <v>162</v>
      </c>
      <c r="AG67">
        <v>161</v>
      </c>
      <c r="AH67">
        <v>161</v>
      </c>
      <c r="AI67">
        <v>132</v>
      </c>
      <c r="AJ67">
        <v>144</v>
      </c>
      <c r="AK67">
        <v>175</v>
      </c>
      <c r="AL67">
        <v>179</v>
      </c>
      <c r="AM67">
        <v>157</v>
      </c>
      <c r="AN67">
        <v>193</v>
      </c>
      <c r="AO67">
        <v>191</v>
      </c>
      <c r="AP67">
        <v>194</v>
      </c>
      <c r="AQ67">
        <v>136</v>
      </c>
      <c r="AR67">
        <v>136</v>
      </c>
      <c r="AS67">
        <v>124</v>
      </c>
      <c r="AT67">
        <v>124</v>
      </c>
      <c r="AU67">
        <v>148</v>
      </c>
      <c r="AV67">
        <v>157</v>
      </c>
      <c r="AW67">
        <v>166</v>
      </c>
      <c r="AX67">
        <v>169</v>
      </c>
      <c r="AY67">
        <v>207</v>
      </c>
      <c r="AZ67">
        <v>207</v>
      </c>
      <c r="BA67">
        <v>138</v>
      </c>
      <c r="BB67">
        <v>138</v>
      </c>
      <c r="BC67">
        <v>130</v>
      </c>
      <c r="BD67">
        <v>130</v>
      </c>
      <c r="BE67">
        <v>177</v>
      </c>
      <c r="BF67">
        <v>185</v>
      </c>
      <c r="BG67">
        <v>165</v>
      </c>
      <c r="BH67">
        <v>165</v>
      </c>
      <c r="BI67">
        <v>170</v>
      </c>
      <c r="BJ67">
        <v>170</v>
      </c>
      <c r="BK67">
        <v>153</v>
      </c>
      <c r="BL67">
        <v>169</v>
      </c>
      <c r="BM67">
        <v>173</v>
      </c>
      <c r="BN67">
        <v>171</v>
      </c>
    </row>
    <row r="68" spans="1:66" x14ac:dyDescent="0.2">
      <c r="A68" t="s">
        <v>31</v>
      </c>
      <c r="B68">
        <v>11</v>
      </c>
      <c r="C68">
        <v>10</v>
      </c>
      <c r="D68">
        <v>2020</v>
      </c>
      <c r="E68" s="1" t="s">
        <v>201</v>
      </c>
      <c r="F68" t="s">
        <v>191</v>
      </c>
      <c r="G68" t="s">
        <v>209</v>
      </c>
      <c r="H68" t="s">
        <v>170</v>
      </c>
      <c r="I68" t="s">
        <v>186</v>
      </c>
      <c r="J68" t="s">
        <v>164</v>
      </c>
      <c r="K68">
        <v>-14.077769999999999</v>
      </c>
      <c r="L68">
        <v>10.070360000000001</v>
      </c>
      <c r="M68" t="s">
        <v>134</v>
      </c>
      <c r="N68">
        <v>289</v>
      </c>
      <c r="O68" t="s">
        <v>33</v>
      </c>
      <c r="P68" t="s">
        <v>33</v>
      </c>
      <c r="Q68">
        <v>204</v>
      </c>
      <c r="R68">
        <v>201</v>
      </c>
      <c r="S68">
        <v>136</v>
      </c>
      <c r="T68">
        <v>142</v>
      </c>
      <c r="U68">
        <v>136</v>
      </c>
      <c r="V68">
        <v>145</v>
      </c>
      <c r="W68">
        <v>144</v>
      </c>
      <c r="X68">
        <v>144</v>
      </c>
      <c r="Y68">
        <v>116</v>
      </c>
      <c r="Z68">
        <v>124</v>
      </c>
      <c r="AA68">
        <v>169</v>
      </c>
      <c r="AB68">
        <v>173</v>
      </c>
      <c r="AC68">
        <v>185</v>
      </c>
      <c r="AD68">
        <v>191</v>
      </c>
      <c r="AE68">
        <v>163</v>
      </c>
      <c r="AF68">
        <v>184</v>
      </c>
      <c r="AG68">
        <v>161</v>
      </c>
      <c r="AH68">
        <v>161</v>
      </c>
      <c r="AI68">
        <v>144</v>
      </c>
      <c r="AJ68">
        <v>144</v>
      </c>
      <c r="AK68">
        <v>171</v>
      </c>
      <c r="AL68">
        <v>175</v>
      </c>
      <c r="AM68" t="s">
        <v>33</v>
      </c>
      <c r="AN68" t="s">
        <v>33</v>
      </c>
      <c r="AO68">
        <v>194</v>
      </c>
      <c r="AP68">
        <v>194</v>
      </c>
      <c r="AQ68">
        <v>136</v>
      </c>
      <c r="AR68">
        <v>142</v>
      </c>
      <c r="AS68">
        <v>128</v>
      </c>
      <c r="AT68">
        <v>136</v>
      </c>
      <c r="AU68">
        <v>148</v>
      </c>
      <c r="AV68">
        <v>151</v>
      </c>
      <c r="AW68">
        <v>178</v>
      </c>
      <c r="AX68">
        <v>181</v>
      </c>
      <c r="AY68">
        <v>207</v>
      </c>
      <c r="AZ68">
        <v>210</v>
      </c>
      <c r="BA68">
        <v>129</v>
      </c>
      <c r="BB68">
        <v>132</v>
      </c>
      <c r="BC68">
        <v>124</v>
      </c>
      <c r="BD68">
        <v>130</v>
      </c>
      <c r="BE68">
        <v>185</v>
      </c>
      <c r="BF68">
        <v>189</v>
      </c>
      <c r="BG68">
        <v>169</v>
      </c>
      <c r="BH68">
        <v>169</v>
      </c>
      <c r="BI68">
        <v>170</v>
      </c>
      <c r="BJ68">
        <v>162</v>
      </c>
      <c r="BK68">
        <v>173</v>
      </c>
      <c r="BL68">
        <v>189</v>
      </c>
      <c r="BM68">
        <v>171</v>
      </c>
      <c r="BN68">
        <v>179</v>
      </c>
    </row>
    <row r="69" spans="1:66" x14ac:dyDescent="0.2">
      <c r="A69" t="s">
        <v>31</v>
      </c>
      <c r="B69">
        <v>12</v>
      </c>
      <c r="C69">
        <v>10</v>
      </c>
      <c r="D69">
        <v>2020</v>
      </c>
      <c r="E69" s="1" t="s">
        <v>201</v>
      </c>
      <c r="F69" t="s">
        <v>191</v>
      </c>
      <c r="G69" t="s">
        <v>209</v>
      </c>
      <c r="H69" t="s">
        <v>170</v>
      </c>
      <c r="I69" t="s">
        <v>186</v>
      </c>
      <c r="J69" t="s">
        <v>165</v>
      </c>
      <c r="K69">
        <v>-14.077769999999999</v>
      </c>
      <c r="L69">
        <v>10.070360000000001</v>
      </c>
      <c r="M69" t="s">
        <v>135</v>
      </c>
      <c r="N69">
        <v>290</v>
      </c>
      <c r="O69">
        <v>124</v>
      </c>
      <c r="P69">
        <v>124</v>
      </c>
      <c r="Q69">
        <v>186</v>
      </c>
      <c r="R69">
        <v>192</v>
      </c>
      <c r="S69">
        <v>136</v>
      </c>
      <c r="T69">
        <v>142</v>
      </c>
      <c r="U69">
        <v>136</v>
      </c>
      <c r="V69">
        <v>145</v>
      </c>
      <c r="W69">
        <v>144</v>
      </c>
      <c r="X69">
        <v>144</v>
      </c>
      <c r="Y69">
        <v>116</v>
      </c>
      <c r="Z69">
        <v>124</v>
      </c>
      <c r="AA69">
        <v>169</v>
      </c>
      <c r="AB69">
        <v>169</v>
      </c>
      <c r="AC69">
        <v>191</v>
      </c>
      <c r="AD69">
        <v>191</v>
      </c>
      <c r="AE69">
        <v>183</v>
      </c>
      <c r="AF69">
        <v>165</v>
      </c>
      <c r="AG69">
        <v>161</v>
      </c>
      <c r="AH69">
        <v>161</v>
      </c>
      <c r="AI69">
        <v>136</v>
      </c>
      <c r="AJ69">
        <v>144</v>
      </c>
      <c r="AK69">
        <v>179</v>
      </c>
      <c r="AL69">
        <v>183</v>
      </c>
      <c r="AM69">
        <v>157</v>
      </c>
      <c r="AN69">
        <v>193</v>
      </c>
      <c r="AO69">
        <v>194</v>
      </c>
      <c r="AP69">
        <v>197</v>
      </c>
      <c r="AQ69">
        <v>136</v>
      </c>
      <c r="AR69">
        <v>136</v>
      </c>
      <c r="AS69">
        <v>140</v>
      </c>
      <c r="AT69">
        <v>140</v>
      </c>
      <c r="AU69">
        <v>142</v>
      </c>
      <c r="AV69">
        <v>148</v>
      </c>
      <c r="AW69">
        <v>169</v>
      </c>
      <c r="AX69">
        <v>169</v>
      </c>
      <c r="AY69">
        <v>192</v>
      </c>
      <c r="AZ69">
        <v>207</v>
      </c>
      <c r="BA69">
        <v>138</v>
      </c>
      <c r="BB69">
        <v>128</v>
      </c>
      <c r="BC69">
        <v>130</v>
      </c>
      <c r="BD69">
        <v>133</v>
      </c>
      <c r="BE69">
        <v>189</v>
      </c>
      <c r="BF69">
        <v>189</v>
      </c>
      <c r="BG69">
        <v>165</v>
      </c>
      <c r="BH69">
        <v>169</v>
      </c>
      <c r="BI69">
        <v>170</v>
      </c>
      <c r="BJ69">
        <v>170</v>
      </c>
      <c r="BK69">
        <v>161</v>
      </c>
      <c r="BL69">
        <v>161</v>
      </c>
      <c r="BM69">
        <v>173</v>
      </c>
      <c r="BN69">
        <v>179</v>
      </c>
    </row>
    <row r="70" spans="1:66" x14ac:dyDescent="0.2">
      <c r="A70" t="s">
        <v>31</v>
      </c>
      <c r="B70">
        <v>12</v>
      </c>
      <c r="C70">
        <v>10</v>
      </c>
      <c r="D70">
        <v>2020</v>
      </c>
      <c r="E70" s="1" t="s">
        <v>201</v>
      </c>
      <c r="F70" t="s">
        <v>191</v>
      </c>
      <c r="G70" t="s">
        <v>209</v>
      </c>
      <c r="H70" t="s">
        <v>170</v>
      </c>
      <c r="I70" t="s">
        <v>186</v>
      </c>
      <c r="J70" t="s">
        <v>165</v>
      </c>
      <c r="K70">
        <v>-14.077769999999999</v>
      </c>
      <c r="L70">
        <v>10.070360000000001</v>
      </c>
      <c r="M70" t="s">
        <v>136</v>
      </c>
      <c r="N70">
        <v>291</v>
      </c>
      <c r="O70">
        <v>140</v>
      </c>
      <c r="P70">
        <v>132</v>
      </c>
      <c r="Q70">
        <v>204</v>
      </c>
      <c r="R70">
        <v>204</v>
      </c>
      <c r="S70">
        <v>130</v>
      </c>
      <c r="T70">
        <v>139</v>
      </c>
      <c r="U70">
        <v>136</v>
      </c>
      <c r="V70">
        <v>136</v>
      </c>
      <c r="W70" t="s">
        <v>33</v>
      </c>
      <c r="X70" t="s">
        <v>33</v>
      </c>
      <c r="Y70">
        <v>116</v>
      </c>
      <c r="Z70">
        <v>116</v>
      </c>
      <c r="AA70">
        <v>161</v>
      </c>
      <c r="AB70">
        <v>177</v>
      </c>
      <c r="AC70">
        <v>187</v>
      </c>
      <c r="AD70">
        <v>189</v>
      </c>
      <c r="AE70">
        <v>166</v>
      </c>
      <c r="AF70">
        <v>150</v>
      </c>
      <c r="AG70">
        <v>161</v>
      </c>
      <c r="AH70">
        <v>161</v>
      </c>
      <c r="AI70">
        <v>136</v>
      </c>
      <c r="AJ70">
        <v>152</v>
      </c>
      <c r="AK70">
        <v>163</v>
      </c>
      <c r="AL70">
        <v>183</v>
      </c>
      <c r="AM70" t="s">
        <v>33</v>
      </c>
      <c r="AN70" t="s">
        <v>33</v>
      </c>
      <c r="AO70">
        <v>185</v>
      </c>
      <c r="AP70">
        <v>197</v>
      </c>
      <c r="AQ70">
        <v>136</v>
      </c>
      <c r="AR70">
        <v>142</v>
      </c>
      <c r="AS70">
        <v>124</v>
      </c>
      <c r="AT70">
        <v>132</v>
      </c>
      <c r="AU70">
        <v>157</v>
      </c>
      <c r="AV70">
        <v>157</v>
      </c>
      <c r="AW70">
        <v>163</v>
      </c>
      <c r="AX70">
        <v>175</v>
      </c>
      <c r="AY70">
        <v>207</v>
      </c>
      <c r="AZ70">
        <v>207</v>
      </c>
      <c r="BA70">
        <v>132</v>
      </c>
      <c r="BB70">
        <v>141</v>
      </c>
      <c r="BC70">
        <v>127</v>
      </c>
      <c r="BD70">
        <v>136</v>
      </c>
      <c r="BE70">
        <v>189</v>
      </c>
      <c r="BF70">
        <v>185</v>
      </c>
      <c r="BG70">
        <v>165</v>
      </c>
      <c r="BH70">
        <v>165</v>
      </c>
      <c r="BI70">
        <v>166</v>
      </c>
      <c r="BJ70">
        <v>170</v>
      </c>
      <c r="BK70">
        <v>153</v>
      </c>
      <c r="BL70">
        <v>173</v>
      </c>
      <c r="BM70">
        <v>171</v>
      </c>
      <c r="BN70">
        <v>175</v>
      </c>
    </row>
    <row r="71" spans="1:66" x14ac:dyDescent="0.2">
      <c r="A71" t="s">
        <v>31</v>
      </c>
      <c r="B71">
        <v>12</v>
      </c>
      <c r="C71">
        <v>10</v>
      </c>
      <c r="D71">
        <v>2020</v>
      </c>
      <c r="E71" s="1" t="s">
        <v>201</v>
      </c>
      <c r="F71" t="s">
        <v>191</v>
      </c>
      <c r="G71" t="s">
        <v>209</v>
      </c>
      <c r="H71" t="s">
        <v>170</v>
      </c>
      <c r="I71" t="s">
        <v>186</v>
      </c>
      <c r="J71" t="s">
        <v>164</v>
      </c>
      <c r="K71">
        <v>-14.077769999999999</v>
      </c>
      <c r="L71">
        <v>10.070360000000001</v>
      </c>
      <c r="M71" t="s">
        <v>137</v>
      </c>
      <c r="N71">
        <v>292</v>
      </c>
      <c r="O71">
        <v>132</v>
      </c>
      <c r="P71">
        <v>134</v>
      </c>
      <c r="Q71">
        <v>201</v>
      </c>
      <c r="R71">
        <v>201</v>
      </c>
      <c r="S71">
        <v>127</v>
      </c>
      <c r="T71">
        <v>127</v>
      </c>
      <c r="U71">
        <v>136</v>
      </c>
      <c r="V71">
        <v>136</v>
      </c>
      <c r="W71">
        <v>142</v>
      </c>
      <c r="X71">
        <v>154</v>
      </c>
      <c r="Y71">
        <v>116</v>
      </c>
      <c r="Z71">
        <v>116</v>
      </c>
      <c r="AA71">
        <v>169</v>
      </c>
      <c r="AB71">
        <v>169</v>
      </c>
      <c r="AC71">
        <v>189</v>
      </c>
      <c r="AD71">
        <v>189</v>
      </c>
      <c r="AE71">
        <v>169</v>
      </c>
      <c r="AF71">
        <v>154</v>
      </c>
      <c r="AG71">
        <v>161</v>
      </c>
      <c r="AH71">
        <v>161</v>
      </c>
      <c r="AI71">
        <v>144</v>
      </c>
      <c r="AJ71">
        <v>144</v>
      </c>
      <c r="AK71">
        <v>175</v>
      </c>
      <c r="AL71">
        <v>179</v>
      </c>
      <c r="AM71">
        <v>165</v>
      </c>
      <c r="AN71">
        <v>165</v>
      </c>
      <c r="AO71">
        <v>182</v>
      </c>
      <c r="AP71">
        <v>182</v>
      </c>
      <c r="AQ71">
        <v>136</v>
      </c>
      <c r="AR71">
        <v>139</v>
      </c>
      <c r="AS71">
        <v>140</v>
      </c>
      <c r="AT71">
        <v>140</v>
      </c>
      <c r="AU71">
        <v>148</v>
      </c>
      <c r="AV71">
        <v>157</v>
      </c>
      <c r="AW71">
        <v>172</v>
      </c>
      <c r="AX71">
        <v>172</v>
      </c>
      <c r="AY71">
        <v>207</v>
      </c>
      <c r="AZ71">
        <v>207</v>
      </c>
      <c r="BA71">
        <v>127</v>
      </c>
      <c r="BB71">
        <v>129</v>
      </c>
      <c r="BC71">
        <v>130</v>
      </c>
      <c r="BD71">
        <v>130</v>
      </c>
      <c r="BE71">
        <v>185</v>
      </c>
      <c r="BF71">
        <v>189</v>
      </c>
      <c r="BG71">
        <v>165</v>
      </c>
      <c r="BH71">
        <v>165</v>
      </c>
      <c r="BI71">
        <v>170</v>
      </c>
      <c r="BJ71">
        <v>170</v>
      </c>
      <c r="BK71">
        <v>173</v>
      </c>
      <c r="BL71">
        <v>173</v>
      </c>
      <c r="BM71">
        <v>171</v>
      </c>
      <c r="BN71">
        <v>171</v>
      </c>
    </row>
    <row r="72" spans="1:66" x14ac:dyDescent="0.2">
      <c r="A72" t="s">
        <v>31</v>
      </c>
      <c r="B72">
        <v>12</v>
      </c>
      <c r="C72">
        <v>10</v>
      </c>
      <c r="D72">
        <v>2020</v>
      </c>
      <c r="E72" s="1" t="s">
        <v>201</v>
      </c>
      <c r="F72" t="s">
        <v>191</v>
      </c>
      <c r="G72" t="s">
        <v>209</v>
      </c>
      <c r="H72" t="s">
        <v>170</v>
      </c>
      <c r="I72" t="s">
        <v>186</v>
      </c>
      <c r="J72" t="s">
        <v>164</v>
      </c>
      <c r="K72">
        <v>-14.077769999999999</v>
      </c>
      <c r="L72">
        <v>10.070360000000001</v>
      </c>
      <c r="M72" t="s">
        <v>138</v>
      </c>
      <c r="N72">
        <v>293</v>
      </c>
      <c r="O72">
        <v>138</v>
      </c>
      <c r="P72">
        <v>138</v>
      </c>
      <c r="Q72">
        <v>201</v>
      </c>
      <c r="R72">
        <v>201</v>
      </c>
      <c r="S72">
        <v>130</v>
      </c>
      <c r="T72">
        <v>130</v>
      </c>
      <c r="U72">
        <v>136</v>
      </c>
      <c r="V72">
        <v>151</v>
      </c>
      <c r="W72">
        <v>144</v>
      </c>
      <c r="X72">
        <v>154</v>
      </c>
      <c r="Y72">
        <v>116</v>
      </c>
      <c r="Z72">
        <v>116</v>
      </c>
      <c r="AA72" t="s">
        <v>33</v>
      </c>
      <c r="AB72" t="s">
        <v>33</v>
      </c>
      <c r="AC72">
        <v>181</v>
      </c>
      <c r="AD72">
        <v>181</v>
      </c>
      <c r="AE72">
        <v>169</v>
      </c>
      <c r="AF72">
        <v>157</v>
      </c>
      <c r="AG72">
        <v>161</v>
      </c>
      <c r="AH72">
        <v>161</v>
      </c>
      <c r="AI72">
        <v>148</v>
      </c>
      <c r="AJ72">
        <v>148</v>
      </c>
      <c r="AK72">
        <v>191</v>
      </c>
      <c r="AL72">
        <v>183</v>
      </c>
      <c r="AM72">
        <v>165</v>
      </c>
      <c r="AN72">
        <v>165</v>
      </c>
      <c r="AO72">
        <v>197</v>
      </c>
      <c r="AP72">
        <v>197</v>
      </c>
      <c r="AQ72">
        <v>133</v>
      </c>
      <c r="AR72">
        <v>136</v>
      </c>
      <c r="AS72">
        <v>140</v>
      </c>
      <c r="AT72">
        <v>140</v>
      </c>
      <c r="AU72">
        <v>151</v>
      </c>
      <c r="AV72">
        <v>151</v>
      </c>
      <c r="AW72">
        <v>178</v>
      </c>
      <c r="AX72">
        <v>178</v>
      </c>
      <c r="AY72">
        <v>210</v>
      </c>
      <c r="AZ72">
        <v>210</v>
      </c>
      <c r="BA72">
        <v>142</v>
      </c>
      <c r="BB72">
        <v>138</v>
      </c>
      <c r="BC72">
        <v>130</v>
      </c>
      <c r="BD72">
        <v>130</v>
      </c>
      <c r="BE72">
        <v>185</v>
      </c>
      <c r="BF72">
        <v>189</v>
      </c>
      <c r="BG72">
        <v>169</v>
      </c>
      <c r="BH72">
        <v>169</v>
      </c>
      <c r="BI72">
        <v>170</v>
      </c>
      <c r="BJ72">
        <v>170</v>
      </c>
      <c r="BK72">
        <v>149</v>
      </c>
      <c r="BL72">
        <v>173</v>
      </c>
      <c r="BM72">
        <v>179</v>
      </c>
      <c r="BN72">
        <v>179</v>
      </c>
    </row>
    <row r="73" spans="1:66" x14ac:dyDescent="0.2">
      <c r="A73" t="s">
        <v>31</v>
      </c>
      <c r="B73">
        <v>11</v>
      </c>
      <c r="C73">
        <v>10</v>
      </c>
      <c r="D73">
        <v>2020</v>
      </c>
      <c r="E73" s="1" t="s">
        <v>201</v>
      </c>
      <c r="F73" t="s">
        <v>191</v>
      </c>
      <c r="G73" t="s">
        <v>209</v>
      </c>
      <c r="H73" t="s">
        <v>170</v>
      </c>
      <c r="I73" t="s">
        <v>185</v>
      </c>
      <c r="J73" t="s">
        <v>165</v>
      </c>
      <c r="K73">
        <v>-14.08451</v>
      </c>
      <c r="L73">
        <v>10.06751</v>
      </c>
      <c r="M73" t="s">
        <v>131</v>
      </c>
      <c r="N73">
        <v>286</v>
      </c>
      <c r="O73">
        <v>140</v>
      </c>
      <c r="P73">
        <v>124</v>
      </c>
      <c r="Q73">
        <v>204</v>
      </c>
      <c r="R73">
        <v>201</v>
      </c>
      <c r="S73">
        <v>133</v>
      </c>
      <c r="T73">
        <v>136</v>
      </c>
      <c r="U73">
        <v>136</v>
      </c>
      <c r="V73">
        <v>139</v>
      </c>
      <c r="W73" t="s">
        <v>33</v>
      </c>
      <c r="X73" t="s">
        <v>33</v>
      </c>
      <c r="Y73">
        <v>116</v>
      </c>
      <c r="Z73">
        <v>116</v>
      </c>
      <c r="AA73">
        <v>171</v>
      </c>
      <c r="AB73">
        <v>169</v>
      </c>
      <c r="AC73">
        <v>187</v>
      </c>
      <c r="AD73">
        <v>189</v>
      </c>
      <c r="AE73">
        <v>177</v>
      </c>
      <c r="AF73">
        <v>181</v>
      </c>
      <c r="AG73">
        <v>161</v>
      </c>
      <c r="AH73">
        <v>161</v>
      </c>
      <c r="AI73">
        <v>124</v>
      </c>
      <c r="AJ73">
        <v>140</v>
      </c>
      <c r="AK73">
        <v>179</v>
      </c>
      <c r="AL73">
        <v>183</v>
      </c>
      <c r="AM73">
        <v>173</v>
      </c>
      <c r="AN73">
        <v>173</v>
      </c>
      <c r="AO73">
        <v>185</v>
      </c>
      <c r="AP73">
        <v>194</v>
      </c>
      <c r="AQ73">
        <v>133</v>
      </c>
      <c r="AR73">
        <v>142</v>
      </c>
      <c r="AS73">
        <v>140</v>
      </c>
      <c r="AT73">
        <v>140</v>
      </c>
      <c r="AU73">
        <v>151</v>
      </c>
      <c r="AV73">
        <v>151</v>
      </c>
      <c r="AW73">
        <v>166</v>
      </c>
      <c r="AX73">
        <v>175</v>
      </c>
      <c r="AY73">
        <v>207</v>
      </c>
      <c r="AZ73">
        <v>207</v>
      </c>
      <c r="BA73">
        <v>129</v>
      </c>
      <c r="BB73">
        <v>129</v>
      </c>
      <c r="BC73">
        <v>133</v>
      </c>
      <c r="BD73">
        <v>133</v>
      </c>
      <c r="BE73">
        <v>189</v>
      </c>
      <c r="BF73">
        <v>193</v>
      </c>
      <c r="BG73">
        <v>169</v>
      </c>
      <c r="BH73">
        <v>169</v>
      </c>
      <c r="BI73">
        <v>170</v>
      </c>
      <c r="BJ73">
        <v>170</v>
      </c>
      <c r="BK73">
        <v>149</v>
      </c>
      <c r="BL73">
        <v>181</v>
      </c>
      <c r="BM73">
        <v>171</v>
      </c>
      <c r="BN73">
        <v>179</v>
      </c>
    </row>
    <row r="74" spans="1:66" x14ac:dyDescent="0.2">
      <c r="A74" t="s">
        <v>31</v>
      </c>
      <c r="B74">
        <v>12</v>
      </c>
      <c r="C74">
        <v>10</v>
      </c>
      <c r="D74">
        <v>2020</v>
      </c>
      <c r="E74" s="1" t="s">
        <v>201</v>
      </c>
      <c r="F74" t="s">
        <v>191</v>
      </c>
      <c r="G74" t="s">
        <v>209</v>
      </c>
      <c r="H74" t="s">
        <v>170</v>
      </c>
      <c r="I74" t="s">
        <v>185</v>
      </c>
      <c r="J74" t="s">
        <v>164</v>
      </c>
      <c r="K74">
        <v>-14.08451</v>
      </c>
      <c r="L74">
        <v>10.06751</v>
      </c>
      <c r="M74" t="s">
        <v>132</v>
      </c>
      <c r="N74">
        <v>287</v>
      </c>
      <c r="O74">
        <v>134</v>
      </c>
      <c r="P74">
        <v>134</v>
      </c>
      <c r="Q74">
        <v>201</v>
      </c>
      <c r="R74">
        <v>201</v>
      </c>
      <c r="S74">
        <v>142</v>
      </c>
      <c r="T74">
        <v>142</v>
      </c>
      <c r="U74">
        <v>136</v>
      </c>
      <c r="V74">
        <v>151</v>
      </c>
      <c r="W74">
        <v>142</v>
      </c>
      <c r="X74">
        <v>144</v>
      </c>
      <c r="Y74">
        <v>116</v>
      </c>
      <c r="Z74">
        <v>116</v>
      </c>
      <c r="AA74">
        <v>195</v>
      </c>
      <c r="AB74">
        <v>169</v>
      </c>
      <c r="AC74">
        <v>187</v>
      </c>
      <c r="AD74">
        <v>187</v>
      </c>
      <c r="AE74">
        <v>162</v>
      </c>
      <c r="AF74">
        <v>181</v>
      </c>
      <c r="AG74">
        <v>161</v>
      </c>
      <c r="AH74">
        <v>161</v>
      </c>
      <c r="AI74">
        <v>136</v>
      </c>
      <c r="AJ74">
        <v>136</v>
      </c>
      <c r="AK74">
        <v>183</v>
      </c>
      <c r="AL74">
        <v>191</v>
      </c>
      <c r="AM74">
        <v>157</v>
      </c>
      <c r="AN74">
        <v>157</v>
      </c>
      <c r="AO74">
        <v>200</v>
      </c>
      <c r="AP74">
        <v>200</v>
      </c>
      <c r="AQ74">
        <v>133</v>
      </c>
      <c r="AR74">
        <v>133</v>
      </c>
      <c r="AS74">
        <v>136</v>
      </c>
      <c r="AT74">
        <v>136</v>
      </c>
      <c r="AU74">
        <v>148</v>
      </c>
      <c r="AV74">
        <v>151</v>
      </c>
      <c r="AW74">
        <v>178</v>
      </c>
      <c r="AX74">
        <v>178</v>
      </c>
      <c r="AY74">
        <v>210</v>
      </c>
      <c r="AZ74">
        <v>210</v>
      </c>
      <c r="BA74">
        <v>138</v>
      </c>
      <c r="BB74">
        <v>138</v>
      </c>
      <c r="BC74">
        <v>133</v>
      </c>
      <c r="BD74">
        <v>133</v>
      </c>
      <c r="BE74">
        <v>189</v>
      </c>
      <c r="BF74">
        <v>185</v>
      </c>
      <c r="BG74">
        <v>161</v>
      </c>
      <c r="BH74">
        <v>161</v>
      </c>
      <c r="BI74">
        <v>170</v>
      </c>
      <c r="BJ74">
        <v>170</v>
      </c>
      <c r="BK74">
        <v>173</v>
      </c>
      <c r="BL74">
        <v>181</v>
      </c>
      <c r="BM74">
        <v>165</v>
      </c>
      <c r="BN74">
        <v>165</v>
      </c>
    </row>
    <row r="75" spans="1:66" x14ac:dyDescent="0.2">
      <c r="A75" t="s">
        <v>31</v>
      </c>
      <c r="B75">
        <v>8</v>
      </c>
      <c r="C75">
        <v>10</v>
      </c>
      <c r="D75">
        <v>2020</v>
      </c>
      <c r="E75" s="1" t="s">
        <v>201</v>
      </c>
      <c r="F75" t="s">
        <v>191</v>
      </c>
      <c r="G75" t="s">
        <v>208</v>
      </c>
      <c r="H75" t="s">
        <v>172</v>
      </c>
      <c r="I75" t="s">
        <v>182</v>
      </c>
      <c r="J75" t="s">
        <v>165</v>
      </c>
      <c r="K75">
        <v>-13.996930000000001</v>
      </c>
      <c r="L75">
        <v>10.05425</v>
      </c>
      <c r="M75" t="s">
        <v>104</v>
      </c>
      <c r="N75">
        <v>259</v>
      </c>
      <c r="O75">
        <v>138</v>
      </c>
      <c r="P75">
        <v>114</v>
      </c>
      <c r="Q75">
        <v>198</v>
      </c>
      <c r="R75">
        <v>198</v>
      </c>
      <c r="S75">
        <v>127</v>
      </c>
      <c r="T75">
        <v>136</v>
      </c>
      <c r="U75">
        <v>136</v>
      </c>
      <c r="V75">
        <v>145</v>
      </c>
      <c r="W75">
        <v>142</v>
      </c>
      <c r="X75">
        <v>144</v>
      </c>
      <c r="Y75">
        <v>116</v>
      </c>
      <c r="Z75">
        <v>116</v>
      </c>
      <c r="AA75">
        <v>169</v>
      </c>
      <c r="AB75">
        <v>169</v>
      </c>
      <c r="AC75">
        <v>183</v>
      </c>
      <c r="AD75">
        <v>189</v>
      </c>
      <c r="AE75">
        <v>147</v>
      </c>
      <c r="AF75">
        <v>151</v>
      </c>
      <c r="AG75">
        <v>161</v>
      </c>
      <c r="AH75">
        <v>161</v>
      </c>
      <c r="AI75">
        <v>136</v>
      </c>
      <c r="AJ75">
        <v>144</v>
      </c>
      <c r="AK75">
        <v>183</v>
      </c>
      <c r="AL75">
        <v>187</v>
      </c>
      <c r="AM75">
        <v>165</v>
      </c>
      <c r="AN75">
        <v>169</v>
      </c>
      <c r="AO75">
        <v>185</v>
      </c>
      <c r="AP75">
        <v>185</v>
      </c>
      <c r="AQ75">
        <v>127</v>
      </c>
      <c r="AR75">
        <v>133</v>
      </c>
      <c r="AS75">
        <v>132</v>
      </c>
      <c r="AT75">
        <v>140</v>
      </c>
      <c r="AU75">
        <v>157</v>
      </c>
      <c r="AV75">
        <v>157</v>
      </c>
      <c r="AW75">
        <v>163</v>
      </c>
      <c r="AX75">
        <v>181</v>
      </c>
      <c r="AY75">
        <v>207</v>
      </c>
      <c r="AZ75">
        <v>207</v>
      </c>
      <c r="BA75">
        <v>129</v>
      </c>
      <c r="BB75">
        <v>134</v>
      </c>
      <c r="BC75">
        <v>133</v>
      </c>
      <c r="BD75">
        <v>133</v>
      </c>
      <c r="BE75">
        <v>185</v>
      </c>
      <c r="BF75">
        <v>189</v>
      </c>
      <c r="BG75">
        <v>165</v>
      </c>
      <c r="BH75">
        <v>165</v>
      </c>
      <c r="BI75">
        <v>170</v>
      </c>
      <c r="BJ75">
        <v>174</v>
      </c>
      <c r="BK75">
        <v>173</v>
      </c>
      <c r="BL75">
        <v>177</v>
      </c>
      <c r="BM75">
        <v>171</v>
      </c>
      <c r="BN75">
        <v>163</v>
      </c>
    </row>
    <row r="76" spans="1:66" x14ac:dyDescent="0.2">
      <c r="A76" t="s">
        <v>31</v>
      </c>
      <c r="B76">
        <v>8</v>
      </c>
      <c r="C76">
        <v>10</v>
      </c>
      <c r="D76">
        <v>2020</v>
      </c>
      <c r="E76" s="1" t="s">
        <v>201</v>
      </c>
      <c r="F76" t="s">
        <v>191</v>
      </c>
      <c r="G76" t="s">
        <v>208</v>
      </c>
      <c r="H76" t="s">
        <v>172</v>
      </c>
      <c r="I76" t="s">
        <v>182</v>
      </c>
      <c r="J76" t="s">
        <v>164</v>
      </c>
      <c r="K76">
        <v>-13.996930000000001</v>
      </c>
      <c r="L76">
        <v>10.05425</v>
      </c>
      <c r="M76" t="s">
        <v>105</v>
      </c>
      <c r="N76">
        <v>260</v>
      </c>
      <c r="O76">
        <v>124</v>
      </c>
      <c r="P76">
        <v>124</v>
      </c>
      <c r="Q76">
        <v>192</v>
      </c>
      <c r="R76">
        <v>192</v>
      </c>
      <c r="S76">
        <v>127</v>
      </c>
      <c r="T76">
        <v>127</v>
      </c>
      <c r="U76">
        <v>136</v>
      </c>
      <c r="V76">
        <v>145</v>
      </c>
      <c r="W76">
        <v>144</v>
      </c>
      <c r="X76">
        <v>154</v>
      </c>
      <c r="Y76">
        <v>116</v>
      </c>
      <c r="Z76">
        <v>124</v>
      </c>
      <c r="AA76">
        <v>169</v>
      </c>
      <c r="AB76">
        <v>173</v>
      </c>
      <c r="AC76">
        <v>189</v>
      </c>
      <c r="AD76">
        <v>189</v>
      </c>
      <c r="AE76">
        <v>180</v>
      </c>
      <c r="AF76">
        <v>172</v>
      </c>
      <c r="AG76">
        <v>161</v>
      </c>
      <c r="AH76">
        <v>161</v>
      </c>
      <c r="AI76">
        <v>152</v>
      </c>
      <c r="AJ76">
        <v>152</v>
      </c>
      <c r="AK76">
        <v>175</v>
      </c>
      <c r="AL76">
        <v>179</v>
      </c>
      <c r="AM76">
        <v>173</v>
      </c>
      <c r="AN76">
        <v>173</v>
      </c>
      <c r="AO76">
        <v>188</v>
      </c>
      <c r="AP76">
        <v>188</v>
      </c>
      <c r="AQ76">
        <v>133</v>
      </c>
      <c r="AR76">
        <v>136</v>
      </c>
      <c r="AS76">
        <v>132</v>
      </c>
      <c r="AT76">
        <v>132</v>
      </c>
      <c r="AU76">
        <v>151</v>
      </c>
      <c r="AV76">
        <v>157</v>
      </c>
      <c r="AW76">
        <v>181</v>
      </c>
      <c r="AX76">
        <v>181</v>
      </c>
      <c r="AY76">
        <v>210</v>
      </c>
      <c r="AZ76">
        <v>210</v>
      </c>
      <c r="BA76">
        <v>138</v>
      </c>
      <c r="BB76">
        <v>144</v>
      </c>
      <c r="BC76">
        <v>130</v>
      </c>
      <c r="BD76">
        <v>133</v>
      </c>
      <c r="BE76">
        <v>185</v>
      </c>
      <c r="BF76">
        <v>185</v>
      </c>
      <c r="BG76">
        <v>169</v>
      </c>
      <c r="BH76">
        <v>169</v>
      </c>
      <c r="BI76">
        <v>158</v>
      </c>
      <c r="BJ76">
        <v>158</v>
      </c>
      <c r="BK76">
        <v>177</v>
      </c>
      <c r="BL76">
        <v>173</v>
      </c>
      <c r="BM76">
        <v>171</v>
      </c>
      <c r="BN76">
        <v>171</v>
      </c>
    </row>
    <row r="77" spans="1:66" x14ac:dyDescent="0.2">
      <c r="A77" t="s">
        <v>31</v>
      </c>
      <c r="B77">
        <v>8</v>
      </c>
      <c r="C77">
        <v>10</v>
      </c>
      <c r="D77">
        <v>2020</v>
      </c>
      <c r="E77" s="1" t="s">
        <v>201</v>
      </c>
      <c r="F77" t="s">
        <v>191</v>
      </c>
      <c r="G77" t="s">
        <v>208</v>
      </c>
      <c r="H77" t="s">
        <v>172</v>
      </c>
      <c r="I77" t="s">
        <v>182</v>
      </c>
      <c r="J77" t="s">
        <v>165</v>
      </c>
      <c r="K77">
        <v>-13.996930000000001</v>
      </c>
      <c r="L77">
        <v>10.05425</v>
      </c>
      <c r="M77" t="s">
        <v>106</v>
      </c>
      <c r="N77">
        <v>261</v>
      </c>
      <c r="O77">
        <v>124</v>
      </c>
      <c r="P77">
        <v>126</v>
      </c>
      <c r="Q77">
        <v>192</v>
      </c>
      <c r="R77">
        <v>192</v>
      </c>
      <c r="S77">
        <v>130</v>
      </c>
      <c r="T77">
        <v>133</v>
      </c>
      <c r="U77">
        <v>136</v>
      </c>
      <c r="V77">
        <v>136</v>
      </c>
      <c r="W77">
        <v>138</v>
      </c>
      <c r="X77">
        <v>142</v>
      </c>
      <c r="Y77">
        <v>116</v>
      </c>
      <c r="Z77">
        <v>116</v>
      </c>
      <c r="AA77">
        <v>169</v>
      </c>
      <c r="AB77">
        <v>169</v>
      </c>
      <c r="AC77">
        <v>185</v>
      </c>
      <c r="AD77">
        <v>185</v>
      </c>
      <c r="AE77">
        <v>157</v>
      </c>
      <c r="AF77">
        <v>181</v>
      </c>
      <c r="AG77">
        <v>161</v>
      </c>
      <c r="AH77">
        <v>161</v>
      </c>
      <c r="AI77">
        <v>136</v>
      </c>
      <c r="AJ77">
        <v>148</v>
      </c>
      <c r="AK77">
        <v>183</v>
      </c>
      <c r="AL77">
        <v>179</v>
      </c>
      <c r="AM77">
        <v>161</v>
      </c>
      <c r="AN77">
        <v>165</v>
      </c>
      <c r="AO77">
        <v>182</v>
      </c>
      <c r="AP77">
        <v>185</v>
      </c>
      <c r="AQ77">
        <v>130</v>
      </c>
      <c r="AR77">
        <v>139</v>
      </c>
      <c r="AS77">
        <v>132</v>
      </c>
      <c r="AT77">
        <v>140</v>
      </c>
      <c r="AU77">
        <v>148</v>
      </c>
      <c r="AV77">
        <v>163</v>
      </c>
      <c r="AW77">
        <v>169</v>
      </c>
      <c r="AX77">
        <v>175</v>
      </c>
      <c r="AY77">
        <v>207</v>
      </c>
      <c r="AZ77">
        <v>207</v>
      </c>
      <c r="BA77">
        <v>129</v>
      </c>
      <c r="BB77">
        <v>135</v>
      </c>
      <c r="BC77">
        <v>133</v>
      </c>
      <c r="BD77">
        <v>136</v>
      </c>
      <c r="BE77">
        <v>185</v>
      </c>
      <c r="BF77">
        <v>185</v>
      </c>
      <c r="BG77">
        <v>165</v>
      </c>
      <c r="BH77">
        <v>169</v>
      </c>
      <c r="BI77">
        <v>162</v>
      </c>
      <c r="BJ77">
        <v>166</v>
      </c>
      <c r="BK77">
        <v>165</v>
      </c>
      <c r="BL77">
        <v>177</v>
      </c>
      <c r="BM77">
        <v>173</v>
      </c>
      <c r="BN77">
        <v>171</v>
      </c>
    </row>
    <row r="78" spans="1:66" x14ac:dyDescent="0.2">
      <c r="A78" t="s">
        <v>31</v>
      </c>
      <c r="B78">
        <v>8</v>
      </c>
      <c r="C78">
        <v>10</v>
      </c>
      <c r="D78">
        <v>2020</v>
      </c>
      <c r="E78" s="1" t="s">
        <v>201</v>
      </c>
      <c r="F78" t="s">
        <v>191</v>
      </c>
      <c r="G78" t="s">
        <v>208</v>
      </c>
      <c r="H78" t="s">
        <v>172</v>
      </c>
      <c r="I78" t="s">
        <v>182</v>
      </c>
      <c r="J78" t="s">
        <v>165</v>
      </c>
      <c r="K78">
        <v>-13.996930000000001</v>
      </c>
      <c r="L78">
        <v>10.05425</v>
      </c>
      <c r="M78" t="s">
        <v>107</v>
      </c>
      <c r="N78">
        <v>262</v>
      </c>
      <c r="O78">
        <v>126</v>
      </c>
      <c r="P78">
        <v>134</v>
      </c>
      <c r="Q78">
        <v>201</v>
      </c>
      <c r="R78">
        <v>186</v>
      </c>
      <c r="S78">
        <v>136</v>
      </c>
      <c r="T78">
        <v>142</v>
      </c>
      <c r="U78">
        <v>136</v>
      </c>
      <c r="V78">
        <v>136</v>
      </c>
      <c r="W78">
        <v>148</v>
      </c>
      <c r="X78">
        <v>154</v>
      </c>
      <c r="Y78">
        <v>116</v>
      </c>
      <c r="Z78">
        <v>116</v>
      </c>
      <c r="AA78">
        <v>169</v>
      </c>
      <c r="AB78">
        <v>169</v>
      </c>
      <c r="AC78">
        <v>189</v>
      </c>
      <c r="AD78">
        <v>189</v>
      </c>
      <c r="AE78">
        <v>163</v>
      </c>
      <c r="AF78">
        <v>190</v>
      </c>
      <c r="AG78">
        <v>161</v>
      </c>
      <c r="AH78">
        <v>161</v>
      </c>
      <c r="AI78">
        <v>132</v>
      </c>
      <c r="AJ78">
        <v>152</v>
      </c>
      <c r="AK78">
        <v>183</v>
      </c>
      <c r="AL78">
        <v>195</v>
      </c>
      <c r="AM78">
        <v>161</v>
      </c>
      <c r="AN78">
        <v>165</v>
      </c>
      <c r="AO78">
        <v>197</v>
      </c>
      <c r="AP78">
        <v>197</v>
      </c>
      <c r="AQ78">
        <v>133</v>
      </c>
      <c r="AR78">
        <v>142</v>
      </c>
      <c r="AS78">
        <v>128</v>
      </c>
      <c r="AT78">
        <v>140</v>
      </c>
      <c r="AU78">
        <v>148</v>
      </c>
      <c r="AV78">
        <v>148</v>
      </c>
      <c r="AW78">
        <v>163</v>
      </c>
      <c r="AX78">
        <v>190</v>
      </c>
      <c r="AY78">
        <v>207</v>
      </c>
      <c r="AZ78">
        <v>210</v>
      </c>
      <c r="BA78">
        <v>141</v>
      </c>
      <c r="BB78">
        <v>132</v>
      </c>
      <c r="BC78">
        <v>124</v>
      </c>
      <c r="BD78">
        <v>130</v>
      </c>
      <c r="BE78">
        <v>185</v>
      </c>
      <c r="BF78">
        <v>189</v>
      </c>
      <c r="BG78">
        <v>165</v>
      </c>
      <c r="BH78">
        <v>169</v>
      </c>
      <c r="BI78">
        <v>162</v>
      </c>
      <c r="BJ78">
        <v>162</v>
      </c>
      <c r="BK78">
        <v>173</v>
      </c>
      <c r="BL78">
        <v>169</v>
      </c>
      <c r="BM78">
        <v>171</v>
      </c>
      <c r="BN78">
        <v>179</v>
      </c>
    </row>
    <row r="79" spans="1:66" x14ac:dyDescent="0.2">
      <c r="A79" t="s">
        <v>31</v>
      </c>
      <c r="B79">
        <v>8</v>
      </c>
      <c r="C79">
        <v>10</v>
      </c>
      <c r="D79">
        <v>2020</v>
      </c>
      <c r="E79" s="1" t="s">
        <v>201</v>
      </c>
      <c r="F79" t="s">
        <v>191</v>
      </c>
      <c r="G79" t="s">
        <v>208</v>
      </c>
      <c r="H79" t="s">
        <v>172</v>
      </c>
      <c r="I79" t="s">
        <v>182</v>
      </c>
      <c r="J79" t="s">
        <v>165</v>
      </c>
      <c r="K79">
        <v>-13.996930000000001</v>
      </c>
      <c r="L79">
        <v>10.05425</v>
      </c>
      <c r="M79" t="s">
        <v>108</v>
      </c>
      <c r="N79">
        <v>263</v>
      </c>
      <c r="O79">
        <v>124</v>
      </c>
      <c r="P79">
        <v>134</v>
      </c>
      <c r="Q79">
        <v>201</v>
      </c>
      <c r="R79">
        <v>201</v>
      </c>
      <c r="S79">
        <v>121</v>
      </c>
      <c r="T79">
        <v>127</v>
      </c>
      <c r="U79">
        <v>136</v>
      </c>
      <c r="V79">
        <v>145</v>
      </c>
      <c r="W79">
        <v>144</v>
      </c>
      <c r="X79">
        <v>144</v>
      </c>
      <c r="Y79">
        <v>116</v>
      </c>
      <c r="Z79">
        <v>124</v>
      </c>
      <c r="AA79">
        <v>171</v>
      </c>
      <c r="AB79">
        <v>169</v>
      </c>
      <c r="AC79">
        <v>189</v>
      </c>
      <c r="AD79">
        <v>189</v>
      </c>
      <c r="AE79">
        <v>168</v>
      </c>
      <c r="AF79">
        <v>168</v>
      </c>
      <c r="AG79">
        <v>161</v>
      </c>
      <c r="AH79">
        <v>161</v>
      </c>
      <c r="AI79">
        <v>144</v>
      </c>
      <c r="AJ79">
        <v>160</v>
      </c>
      <c r="AK79">
        <v>179</v>
      </c>
      <c r="AL79">
        <v>187</v>
      </c>
      <c r="AM79">
        <v>157</v>
      </c>
      <c r="AN79">
        <v>157</v>
      </c>
      <c r="AO79">
        <v>182</v>
      </c>
      <c r="AP79">
        <v>191</v>
      </c>
      <c r="AQ79">
        <v>142</v>
      </c>
      <c r="AR79">
        <v>142</v>
      </c>
      <c r="AS79">
        <v>132</v>
      </c>
      <c r="AT79">
        <v>140</v>
      </c>
      <c r="AU79">
        <v>148</v>
      </c>
      <c r="AV79">
        <v>151</v>
      </c>
      <c r="AW79">
        <v>175</v>
      </c>
      <c r="AX79">
        <v>178</v>
      </c>
      <c r="AY79">
        <v>198</v>
      </c>
      <c r="AZ79">
        <v>207</v>
      </c>
      <c r="BA79">
        <v>129</v>
      </c>
      <c r="BB79">
        <v>132</v>
      </c>
      <c r="BC79">
        <v>127</v>
      </c>
      <c r="BD79">
        <v>130</v>
      </c>
      <c r="BE79">
        <v>189</v>
      </c>
      <c r="BF79">
        <v>189</v>
      </c>
      <c r="BG79">
        <v>165</v>
      </c>
      <c r="BH79">
        <v>169</v>
      </c>
      <c r="BI79">
        <v>170</v>
      </c>
      <c r="BJ79">
        <v>162</v>
      </c>
      <c r="BK79">
        <v>153</v>
      </c>
      <c r="BL79">
        <v>165</v>
      </c>
      <c r="BM79">
        <v>179</v>
      </c>
      <c r="BN79">
        <v>183</v>
      </c>
    </row>
    <row r="80" spans="1:66" x14ac:dyDescent="0.2">
      <c r="A80" t="s">
        <v>31</v>
      </c>
      <c r="B80">
        <v>8</v>
      </c>
      <c r="C80">
        <v>10</v>
      </c>
      <c r="D80">
        <v>2020</v>
      </c>
      <c r="E80" s="1" t="s">
        <v>201</v>
      </c>
      <c r="F80" t="s">
        <v>191</v>
      </c>
      <c r="G80" t="s">
        <v>208</v>
      </c>
      <c r="H80" t="s">
        <v>172</v>
      </c>
      <c r="I80" t="s">
        <v>182</v>
      </c>
      <c r="J80" t="s">
        <v>165</v>
      </c>
      <c r="K80">
        <v>-13.996930000000001</v>
      </c>
      <c r="L80">
        <v>10.05425</v>
      </c>
      <c r="M80" t="s">
        <v>109</v>
      </c>
      <c r="N80">
        <v>264</v>
      </c>
      <c r="O80">
        <v>142</v>
      </c>
      <c r="P80">
        <v>124</v>
      </c>
      <c r="Q80">
        <v>195</v>
      </c>
      <c r="R80">
        <v>201</v>
      </c>
      <c r="S80">
        <v>142</v>
      </c>
      <c r="T80">
        <v>142</v>
      </c>
      <c r="U80">
        <v>136</v>
      </c>
      <c r="V80">
        <v>145</v>
      </c>
      <c r="W80">
        <v>142</v>
      </c>
      <c r="X80">
        <v>150</v>
      </c>
      <c r="Y80">
        <v>116</v>
      </c>
      <c r="Z80">
        <v>116</v>
      </c>
      <c r="AA80">
        <v>169</v>
      </c>
      <c r="AB80">
        <v>197</v>
      </c>
      <c r="AC80">
        <v>185</v>
      </c>
      <c r="AD80">
        <v>185</v>
      </c>
      <c r="AE80">
        <v>160</v>
      </c>
      <c r="AF80">
        <v>162</v>
      </c>
      <c r="AG80">
        <v>161</v>
      </c>
      <c r="AH80">
        <v>161</v>
      </c>
      <c r="AI80">
        <v>132</v>
      </c>
      <c r="AJ80">
        <v>136</v>
      </c>
      <c r="AK80">
        <v>183</v>
      </c>
      <c r="AL80">
        <v>183</v>
      </c>
      <c r="AM80">
        <v>157</v>
      </c>
      <c r="AN80">
        <v>161</v>
      </c>
      <c r="AO80">
        <v>191</v>
      </c>
      <c r="AP80">
        <v>197</v>
      </c>
      <c r="AQ80">
        <v>136</v>
      </c>
      <c r="AR80">
        <v>142</v>
      </c>
      <c r="AS80">
        <v>132</v>
      </c>
      <c r="AT80">
        <v>140</v>
      </c>
      <c r="AU80">
        <v>148</v>
      </c>
      <c r="AV80">
        <v>151</v>
      </c>
      <c r="AW80">
        <v>169</v>
      </c>
      <c r="AX80">
        <v>172</v>
      </c>
      <c r="AY80">
        <v>207</v>
      </c>
      <c r="AZ80">
        <v>207</v>
      </c>
      <c r="BA80">
        <v>135</v>
      </c>
      <c r="BB80">
        <v>129</v>
      </c>
      <c r="BC80">
        <v>130</v>
      </c>
      <c r="BD80">
        <v>130</v>
      </c>
      <c r="BE80">
        <v>185</v>
      </c>
      <c r="BF80">
        <v>189</v>
      </c>
      <c r="BG80">
        <v>165</v>
      </c>
      <c r="BH80">
        <v>165</v>
      </c>
      <c r="BI80">
        <v>158</v>
      </c>
      <c r="BJ80">
        <v>170</v>
      </c>
      <c r="BK80">
        <v>189</v>
      </c>
      <c r="BL80">
        <v>165</v>
      </c>
      <c r="BM80">
        <v>179</v>
      </c>
      <c r="BN80">
        <v>179</v>
      </c>
    </row>
    <row r="81" spans="1:66" x14ac:dyDescent="0.2">
      <c r="A81" t="s">
        <v>31</v>
      </c>
      <c r="B81">
        <v>9</v>
      </c>
      <c r="C81">
        <v>10</v>
      </c>
      <c r="D81">
        <v>2020</v>
      </c>
      <c r="E81" s="1" t="s">
        <v>201</v>
      </c>
      <c r="F81" t="s">
        <v>191</v>
      </c>
      <c r="G81" t="s">
        <v>208</v>
      </c>
      <c r="H81" t="s">
        <v>172</v>
      </c>
      <c r="I81" t="s">
        <v>182</v>
      </c>
      <c r="J81" t="s">
        <v>165</v>
      </c>
      <c r="K81">
        <v>-13.996930000000001</v>
      </c>
      <c r="L81">
        <v>10.05425</v>
      </c>
      <c r="M81" t="s">
        <v>110</v>
      </c>
      <c r="N81">
        <v>265</v>
      </c>
      <c r="O81">
        <v>114</v>
      </c>
      <c r="P81">
        <v>124</v>
      </c>
      <c r="Q81">
        <v>198</v>
      </c>
      <c r="R81">
        <v>201</v>
      </c>
      <c r="S81">
        <v>136</v>
      </c>
      <c r="T81">
        <v>136</v>
      </c>
      <c r="U81">
        <v>136</v>
      </c>
      <c r="V81">
        <v>151</v>
      </c>
      <c r="W81">
        <v>138</v>
      </c>
      <c r="X81">
        <v>150</v>
      </c>
      <c r="Y81">
        <v>116</v>
      </c>
      <c r="Z81">
        <v>126</v>
      </c>
      <c r="AA81">
        <v>203</v>
      </c>
      <c r="AB81">
        <v>191</v>
      </c>
      <c r="AC81">
        <v>185</v>
      </c>
      <c r="AD81">
        <v>187</v>
      </c>
      <c r="AE81">
        <v>150</v>
      </c>
      <c r="AF81">
        <v>162</v>
      </c>
      <c r="AG81">
        <v>161</v>
      </c>
      <c r="AH81">
        <v>161</v>
      </c>
      <c r="AI81">
        <v>132</v>
      </c>
      <c r="AJ81">
        <v>132</v>
      </c>
      <c r="AK81">
        <v>171</v>
      </c>
      <c r="AL81">
        <v>187</v>
      </c>
      <c r="AM81">
        <v>157</v>
      </c>
      <c r="AN81">
        <v>173</v>
      </c>
      <c r="AO81">
        <v>182</v>
      </c>
      <c r="AP81">
        <v>194</v>
      </c>
      <c r="AQ81">
        <v>136</v>
      </c>
      <c r="AR81">
        <v>142</v>
      </c>
      <c r="AS81">
        <v>136</v>
      </c>
      <c r="AT81">
        <v>140</v>
      </c>
      <c r="AU81">
        <v>142</v>
      </c>
      <c r="AV81">
        <v>151</v>
      </c>
      <c r="AW81">
        <v>169</v>
      </c>
      <c r="AX81">
        <v>175</v>
      </c>
      <c r="AY81">
        <v>207</v>
      </c>
      <c r="AZ81">
        <v>207</v>
      </c>
      <c r="BA81">
        <v>132</v>
      </c>
      <c r="BB81">
        <v>132</v>
      </c>
      <c r="BC81">
        <v>130</v>
      </c>
      <c r="BD81">
        <v>130</v>
      </c>
      <c r="BE81">
        <v>185</v>
      </c>
      <c r="BF81">
        <v>185</v>
      </c>
      <c r="BG81">
        <v>153</v>
      </c>
      <c r="BH81">
        <v>165</v>
      </c>
      <c r="BI81">
        <v>162</v>
      </c>
      <c r="BJ81">
        <v>162</v>
      </c>
      <c r="BK81">
        <v>165</v>
      </c>
      <c r="BL81">
        <v>173</v>
      </c>
      <c r="BM81">
        <v>177</v>
      </c>
      <c r="BN81">
        <v>179</v>
      </c>
    </row>
    <row r="82" spans="1:66" x14ac:dyDescent="0.2">
      <c r="A82" t="s">
        <v>31</v>
      </c>
      <c r="B82">
        <v>9</v>
      </c>
      <c r="C82">
        <v>10</v>
      </c>
      <c r="D82">
        <v>2020</v>
      </c>
      <c r="E82" s="1" t="s">
        <v>201</v>
      </c>
      <c r="F82" t="s">
        <v>191</v>
      </c>
      <c r="G82" t="s">
        <v>208</v>
      </c>
      <c r="H82" t="s">
        <v>172</v>
      </c>
      <c r="I82" t="s">
        <v>182</v>
      </c>
      <c r="J82" t="s">
        <v>165</v>
      </c>
      <c r="K82">
        <v>-13.996930000000001</v>
      </c>
      <c r="L82">
        <v>10.05425</v>
      </c>
      <c r="M82" t="s">
        <v>111</v>
      </c>
      <c r="N82">
        <v>266</v>
      </c>
      <c r="O82">
        <v>126</v>
      </c>
      <c r="P82">
        <v>128</v>
      </c>
      <c r="Q82">
        <v>198</v>
      </c>
      <c r="R82">
        <v>201</v>
      </c>
      <c r="S82">
        <v>136</v>
      </c>
      <c r="T82">
        <v>139</v>
      </c>
      <c r="U82">
        <v>136</v>
      </c>
      <c r="V82">
        <v>136</v>
      </c>
      <c r="W82">
        <v>144</v>
      </c>
      <c r="X82">
        <v>144</v>
      </c>
      <c r="Y82">
        <v>116</v>
      </c>
      <c r="Z82">
        <v>116</v>
      </c>
      <c r="AA82">
        <v>169</v>
      </c>
      <c r="AB82">
        <v>153</v>
      </c>
      <c r="AC82">
        <v>185</v>
      </c>
      <c r="AD82">
        <v>189</v>
      </c>
      <c r="AE82">
        <v>159</v>
      </c>
      <c r="AF82">
        <v>168</v>
      </c>
      <c r="AG82">
        <v>161</v>
      </c>
      <c r="AH82">
        <v>161</v>
      </c>
      <c r="AI82">
        <v>132</v>
      </c>
      <c r="AJ82">
        <v>144</v>
      </c>
      <c r="AK82">
        <v>171</v>
      </c>
      <c r="AL82">
        <v>183</v>
      </c>
      <c r="AM82">
        <v>165</v>
      </c>
      <c r="AN82">
        <v>165</v>
      </c>
      <c r="AO82">
        <v>194</v>
      </c>
      <c r="AP82">
        <v>194</v>
      </c>
      <c r="AQ82">
        <v>133</v>
      </c>
      <c r="AR82">
        <v>139</v>
      </c>
      <c r="AS82">
        <v>136</v>
      </c>
      <c r="AT82">
        <v>140</v>
      </c>
      <c r="AU82">
        <v>157</v>
      </c>
      <c r="AV82">
        <v>157</v>
      </c>
      <c r="AW82">
        <v>169</v>
      </c>
      <c r="AX82">
        <v>178</v>
      </c>
      <c r="AY82">
        <v>210</v>
      </c>
      <c r="AZ82">
        <v>210</v>
      </c>
      <c r="BA82">
        <v>129</v>
      </c>
      <c r="BB82">
        <v>129</v>
      </c>
      <c r="BC82">
        <v>133</v>
      </c>
      <c r="BD82">
        <v>127</v>
      </c>
      <c r="BE82">
        <v>185</v>
      </c>
      <c r="BF82">
        <v>189</v>
      </c>
      <c r="BG82">
        <v>165</v>
      </c>
      <c r="BH82">
        <v>165</v>
      </c>
      <c r="BI82">
        <v>166</v>
      </c>
      <c r="BJ82">
        <v>170</v>
      </c>
      <c r="BK82">
        <v>165</v>
      </c>
      <c r="BL82">
        <v>161</v>
      </c>
      <c r="BM82">
        <v>171</v>
      </c>
      <c r="BN82">
        <v>179</v>
      </c>
    </row>
    <row r="83" spans="1:66" x14ac:dyDescent="0.2">
      <c r="A83" t="s">
        <v>31</v>
      </c>
      <c r="B83">
        <v>9</v>
      </c>
      <c r="C83">
        <v>10</v>
      </c>
      <c r="D83">
        <v>2020</v>
      </c>
      <c r="E83" s="1" t="s">
        <v>201</v>
      </c>
      <c r="F83" t="s">
        <v>191</v>
      </c>
      <c r="G83" t="s">
        <v>208</v>
      </c>
      <c r="H83" t="s">
        <v>172</v>
      </c>
      <c r="I83" t="s">
        <v>182</v>
      </c>
      <c r="J83" t="s">
        <v>164</v>
      </c>
      <c r="K83">
        <v>-13.996930000000001</v>
      </c>
      <c r="L83">
        <v>10.05425</v>
      </c>
      <c r="M83" t="s">
        <v>112</v>
      </c>
      <c r="N83">
        <v>267</v>
      </c>
      <c r="O83">
        <v>124</v>
      </c>
      <c r="P83">
        <v>124</v>
      </c>
      <c r="Q83">
        <v>201</v>
      </c>
      <c r="R83">
        <v>201</v>
      </c>
      <c r="S83">
        <v>136</v>
      </c>
      <c r="T83">
        <v>136</v>
      </c>
      <c r="U83">
        <v>136</v>
      </c>
      <c r="V83">
        <v>157</v>
      </c>
      <c r="W83">
        <v>142</v>
      </c>
      <c r="X83">
        <v>152</v>
      </c>
      <c r="Y83">
        <v>116</v>
      </c>
      <c r="Z83">
        <v>116</v>
      </c>
      <c r="AA83">
        <v>169</v>
      </c>
      <c r="AB83">
        <v>171</v>
      </c>
      <c r="AC83">
        <v>191</v>
      </c>
      <c r="AD83">
        <v>191</v>
      </c>
      <c r="AE83">
        <v>177</v>
      </c>
      <c r="AF83">
        <v>180</v>
      </c>
      <c r="AG83">
        <v>161</v>
      </c>
      <c r="AH83">
        <v>161</v>
      </c>
      <c r="AI83">
        <v>132</v>
      </c>
      <c r="AJ83">
        <v>132</v>
      </c>
      <c r="AK83">
        <v>179</v>
      </c>
      <c r="AL83">
        <v>179</v>
      </c>
      <c r="AM83">
        <v>157</v>
      </c>
      <c r="AN83">
        <v>157</v>
      </c>
      <c r="AO83">
        <v>197</v>
      </c>
      <c r="AP83">
        <v>197</v>
      </c>
      <c r="AQ83">
        <v>136</v>
      </c>
      <c r="AR83">
        <v>142</v>
      </c>
      <c r="AS83">
        <v>132</v>
      </c>
      <c r="AT83">
        <v>132</v>
      </c>
      <c r="AU83">
        <v>151</v>
      </c>
      <c r="AV83">
        <v>151</v>
      </c>
      <c r="AW83">
        <v>169</v>
      </c>
      <c r="AX83">
        <v>169</v>
      </c>
      <c r="AY83">
        <v>204</v>
      </c>
      <c r="AZ83">
        <v>204</v>
      </c>
      <c r="BA83">
        <v>136</v>
      </c>
      <c r="BB83">
        <v>129</v>
      </c>
      <c r="BC83">
        <v>130</v>
      </c>
      <c r="BD83">
        <v>130</v>
      </c>
      <c r="BE83">
        <v>185</v>
      </c>
      <c r="BF83">
        <v>189</v>
      </c>
      <c r="BG83">
        <v>169</v>
      </c>
      <c r="BH83">
        <v>169</v>
      </c>
      <c r="BI83">
        <v>170</v>
      </c>
      <c r="BJ83">
        <v>170</v>
      </c>
      <c r="BK83">
        <v>157</v>
      </c>
      <c r="BL83">
        <v>173</v>
      </c>
      <c r="BM83">
        <v>175</v>
      </c>
      <c r="BN83">
        <v>175</v>
      </c>
    </row>
    <row r="84" spans="1:66" x14ac:dyDescent="0.2">
      <c r="A84" t="s">
        <v>31</v>
      </c>
      <c r="B84">
        <v>9</v>
      </c>
      <c r="C84">
        <v>10</v>
      </c>
      <c r="D84">
        <v>2020</v>
      </c>
      <c r="E84" s="1" t="s">
        <v>201</v>
      </c>
      <c r="F84" t="s">
        <v>191</v>
      </c>
      <c r="G84" t="s">
        <v>208</v>
      </c>
      <c r="H84" t="s">
        <v>172</v>
      </c>
      <c r="I84" t="s">
        <v>182</v>
      </c>
      <c r="J84" t="s">
        <v>165</v>
      </c>
      <c r="K84">
        <v>-13.996930000000001</v>
      </c>
      <c r="L84">
        <v>10.05425</v>
      </c>
      <c r="M84" t="s">
        <v>113</v>
      </c>
      <c r="N84">
        <v>268</v>
      </c>
      <c r="O84" t="s">
        <v>33</v>
      </c>
      <c r="P84" t="s">
        <v>33</v>
      </c>
      <c r="Q84">
        <v>201</v>
      </c>
      <c r="R84">
        <v>201</v>
      </c>
      <c r="S84">
        <v>133</v>
      </c>
      <c r="T84">
        <v>139</v>
      </c>
      <c r="U84">
        <v>136</v>
      </c>
      <c r="V84">
        <v>154</v>
      </c>
      <c r="W84">
        <v>142</v>
      </c>
      <c r="X84">
        <v>144</v>
      </c>
      <c r="Y84">
        <v>116</v>
      </c>
      <c r="Z84">
        <v>128</v>
      </c>
      <c r="AA84">
        <v>169</v>
      </c>
      <c r="AB84">
        <v>169</v>
      </c>
      <c r="AC84">
        <v>191</v>
      </c>
      <c r="AD84">
        <v>195</v>
      </c>
      <c r="AE84">
        <v>154</v>
      </c>
      <c r="AF84">
        <v>154</v>
      </c>
      <c r="AG84">
        <v>161</v>
      </c>
      <c r="AH84">
        <v>161</v>
      </c>
      <c r="AI84">
        <v>132</v>
      </c>
      <c r="AJ84">
        <v>144</v>
      </c>
      <c r="AK84">
        <v>175</v>
      </c>
      <c r="AL84">
        <v>175</v>
      </c>
      <c r="AM84">
        <v>157</v>
      </c>
      <c r="AN84">
        <v>169</v>
      </c>
      <c r="AO84">
        <v>185</v>
      </c>
      <c r="AP84">
        <v>188</v>
      </c>
      <c r="AQ84">
        <v>136</v>
      </c>
      <c r="AR84">
        <v>136</v>
      </c>
      <c r="AS84">
        <v>132</v>
      </c>
      <c r="AT84">
        <v>136</v>
      </c>
      <c r="AU84">
        <v>148</v>
      </c>
      <c r="AV84">
        <v>151</v>
      </c>
      <c r="AW84">
        <v>166</v>
      </c>
      <c r="AX84">
        <v>172</v>
      </c>
      <c r="AY84">
        <v>207</v>
      </c>
      <c r="AZ84">
        <v>210</v>
      </c>
      <c r="BA84">
        <v>129</v>
      </c>
      <c r="BB84">
        <v>132</v>
      </c>
      <c r="BC84">
        <v>133</v>
      </c>
      <c r="BD84">
        <v>130</v>
      </c>
      <c r="BE84">
        <v>185</v>
      </c>
      <c r="BF84">
        <v>185</v>
      </c>
      <c r="BG84">
        <v>165</v>
      </c>
      <c r="BH84">
        <v>173</v>
      </c>
      <c r="BI84">
        <v>166</v>
      </c>
      <c r="BJ84">
        <v>166</v>
      </c>
      <c r="BK84">
        <v>173</v>
      </c>
      <c r="BL84">
        <v>169</v>
      </c>
      <c r="BM84">
        <v>171</v>
      </c>
      <c r="BN84">
        <v>175</v>
      </c>
    </row>
    <row r="85" spans="1:66" x14ac:dyDescent="0.2">
      <c r="A85" t="s">
        <v>31</v>
      </c>
      <c r="B85">
        <v>9</v>
      </c>
      <c r="C85">
        <v>10</v>
      </c>
      <c r="D85">
        <v>2020</v>
      </c>
      <c r="E85" s="1" t="s">
        <v>201</v>
      </c>
      <c r="F85" t="s">
        <v>191</v>
      </c>
      <c r="G85" t="s">
        <v>208</v>
      </c>
      <c r="H85" t="s">
        <v>172</v>
      </c>
      <c r="I85" t="s">
        <v>182</v>
      </c>
      <c r="J85" t="s">
        <v>165</v>
      </c>
      <c r="K85">
        <v>-13.996930000000001</v>
      </c>
      <c r="L85">
        <v>10.05425</v>
      </c>
      <c r="M85" t="s">
        <v>114</v>
      </c>
      <c r="N85">
        <v>269</v>
      </c>
      <c r="O85">
        <v>138</v>
      </c>
      <c r="P85">
        <v>138</v>
      </c>
      <c r="Q85">
        <v>198</v>
      </c>
      <c r="R85">
        <v>198</v>
      </c>
      <c r="S85" t="s">
        <v>33</v>
      </c>
      <c r="T85" t="s">
        <v>33</v>
      </c>
      <c r="U85">
        <v>136</v>
      </c>
      <c r="V85">
        <v>136</v>
      </c>
      <c r="W85">
        <v>142</v>
      </c>
      <c r="X85">
        <v>154</v>
      </c>
      <c r="Y85">
        <v>116</v>
      </c>
      <c r="Z85">
        <v>116</v>
      </c>
      <c r="AA85">
        <v>169</v>
      </c>
      <c r="AB85">
        <v>171</v>
      </c>
      <c r="AC85" t="s">
        <v>33</v>
      </c>
      <c r="AD85" t="s">
        <v>33</v>
      </c>
      <c r="AE85">
        <v>169</v>
      </c>
      <c r="AF85">
        <v>162</v>
      </c>
      <c r="AG85">
        <v>161</v>
      </c>
      <c r="AH85">
        <v>161</v>
      </c>
      <c r="AI85">
        <v>132</v>
      </c>
      <c r="AJ85">
        <v>132</v>
      </c>
      <c r="AK85">
        <v>183</v>
      </c>
      <c r="AL85">
        <v>183</v>
      </c>
      <c r="AM85">
        <v>165</v>
      </c>
      <c r="AN85">
        <v>165</v>
      </c>
      <c r="AO85">
        <v>194</v>
      </c>
      <c r="AP85">
        <v>194</v>
      </c>
      <c r="AQ85">
        <v>133</v>
      </c>
      <c r="AR85">
        <v>142</v>
      </c>
      <c r="AS85">
        <v>132</v>
      </c>
      <c r="AT85">
        <v>132</v>
      </c>
      <c r="AU85">
        <v>154</v>
      </c>
      <c r="AV85">
        <v>157</v>
      </c>
      <c r="AW85">
        <v>172</v>
      </c>
      <c r="AX85">
        <v>172</v>
      </c>
      <c r="AY85">
        <v>207</v>
      </c>
      <c r="AZ85">
        <v>207</v>
      </c>
      <c r="BA85">
        <v>123</v>
      </c>
      <c r="BB85">
        <v>138</v>
      </c>
      <c r="BC85">
        <v>130</v>
      </c>
      <c r="BD85">
        <v>133</v>
      </c>
      <c r="BE85">
        <v>185</v>
      </c>
      <c r="BF85">
        <v>189</v>
      </c>
      <c r="BG85">
        <v>169</v>
      </c>
      <c r="BH85">
        <v>169</v>
      </c>
      <c r="BI85">
        <v>162</v>
      </c>
      <c r="BJ85">
        <v>162</v>
      </c>
      <c r="BK85">
        <v>173</v>
      </c>
      <c r="BL85">
        <v>173</v>
      </c>
      <c r="BM85">
        <v>163</v>
      </c>
      <c r="BN85">
        <v>163</v>
      </c>
    </row>
    <row r="86" spans="1:66" x14ac:dyDescent="0.2">
      <c r="A86" t="s">
        <v>31</v>
      </c>
      <c r="B86">
        <v>9</v>
      </c>
      <c r="C86">
        <v>10</v>
      </c>
      <c r="D86">
        <v>2020</v>
      </c>
      <c r="E86" s="1" t="s">
        <v>201</v>
      </c>
      <c r="F86" t="s">
        <v>191</v>
      </c>
      <c r="G86" t="s">
        <v>208</v>
      </c>
      <c r="H86" t="s">
        <v>172</v>
      </c>
      <c r="I86" t="s">
        <v>182</v>
      </c>
      <c r="J86" t="s">
        <v>164</v>
      </c>
      <c r="K86">
        <v>-13.996930000000001</v>
      </c>
      <c r="L86">
        <v>10.05425</v>
      </c>
      <c r="M86" t="s">
        <v>115</v>
      </c>
      <c r="N86">
        <v>270</v>
      </c>
      <c r="O86">
        <v>124</v>
      </c>
      <c r="P86">
        <v>124</v>
      </c>
      <c r="Q86">
        <v>201</v>
      </c>
      <c r="R86">
        <v>201</v>
      </c>
      <c r="S86">
        <v>121</v>
      </c>
      <c r="T86">
        <v>136</v>
      </c>
      <c r="U86">
        <v>136</v>
      </c>
      <c r="V86">
        <v>151</v>
      </c>
      <c r="W86">
        <v>138</v>
      </c>
      <c r="X86">
        <v>142</v>
      </c>
      <c r="Y86">
        <v>116</v>
      </c>
      <c r="Z86">
        <v>116</v>
      </c>
      <c r="AA86">
        <v>169</v>
      </c>
      <c r="AB86">
        <v>175</v>
      </c>
      <c r="AC86">
        <v>185</v>
      </c>
      <c r="AD86">
        <v>189</v>
      </c>
      <c r="AE86">
        <v>156</v>
      </c>
      <c r="AF86">
        <v>162</v>
      </c>
      <c r="AG86">
        <v>161</v>
      </c>
      <c r="AH86">
        <v>161</v>
      </c>
      <c r="AI86">
        <v>144</v>
      </c>
      <c r="AJ86">
        <v>144</v>
      </c>
      <c r="AK86">
        <v>171</v>
      </c>
      <c r="AL86">
        <v>171</v>
      </c>
      <c r="AM86">
        <v>173</v>
      </c>
      <c r="AN86">
        <v>157</v>
      </c>
      <c r="AO86">
        <v>188</v>
      </c>
      <c r="AP86">
        <v>188</v>
      </c>
      <c r="AQ86">
        <v>139</v>
      </c>
      <c r="AR86">
        <v>139</v>
      </c>
      <c r="AS86">
        <v>140</v>
      </c>
      <c r="AT86">
        <v>140</v>
      </c>
      <c r="AU86">
        <v>148</v>
      </c>
      <c r="AV86">
        <v>154</v>
      </c>
      <c r="AW86">
        <v>157</v>
      </c>
      <c r="AX86">
        <v>178</v>
      </c>
      <c r="AY86">
        <v>207</v>
      </c>
      <c r="AZ86">
        <v>207</v>
      </c>
      <c r="BA86">
        <v>138</v>
      </c>
      <c r="BB86">
        <v>135</v>
      </c>
      <c r="BC86">
        <v>130</v>
      </c>
      <c r="BD86">
        <v>133</v>
      </c>
      <c r="BE86">
        <v>185</v>
      </c>
      <c r="BF86">
        <v>189</v>
      </c>
      <c r="BG86">
        <v>165</v>
      </c>
      <c r="BH86">
        <v>169</v>
      </c>
      <c r="BI86">
        <v>162</v>
      </c>
      <c r="BJ86">
        <v>174</v>
      </c>
      <c r="BK86">
        <v>185</v>
      </c>
      <c r="BL86">
        <v>161</v>
      </c>
      <c r="BM86">
        <v>167</v>
      </c>
      <c r="BN86">
        <v>179</v>
      </c>
    </row>
    <row r="87" spans="1:66" x14ac:dyDescent="0.2">
      <c r="A87" t="s">
        <v>31</v>
      </c>
      <c r="B87">
        <v>9</v>
      </c>
      <c r="C87">
        <v>10</v>
      </c>
      <c r="D87">
        <v>2020</v>
      </c>
      <c r="E87" s="1" t="s">
        <v>201</v>
      </c>
      <c r="F87" t="s">
        <v>191</v>
      </c>
      <c r="G87" t="s">
        <v>208</v>
      </c>
      <c r="H87" t="s">
        <v>172</v>
      </c>
      <c r="I87" t="s">
        <v>182</v>
      </c>
      <c r="J87" t="s">
        <v>165</v>
      </c>
      <c r="K87">
        <v>-13.996930000000001</v>
      </c>
      <c r="L87">
        <v>10.05425</v>
      </c>
      <c r="M87" t="s">
        <v>116</v>
      </c>
      <c r="N87">
        <v>271</v>
      </c>
      <c r="O87" t="s">
        <v>33</v>
      </c>
      <c r="P87" t="s">
        <v>33</v>
      </c>
      <c r="Q87">
        <v>192</v>
      </c>
      <c r="R87">
        <v>204</v>
      </c>
      <c r="S87">
        <v>133</v>
      </c>
      <c r="T87">
        <v>139</v>
      </c>
      <c r="U87">
        <v>136</v>
      </c>
      <c r="V87">
        <v>145</v>
      </c>
      <c r="W87" t="s">
        <v>33</v>
      </c>
      <c r="X87" t="s">
        <v>33</v>
      </c>
      <c r="Y87">
        <v>116</v>
      </c>
      <c r="Z87">
        <v>124</v>
      </c>
      <c r="AA87">
        <v>169</v>
      </c>
      <c r="AB87">
        <v>169</v>
      </c>
      <c r="AC87">
        <v>185</v>
      </c>
      <c r="AD87">
        <v>189</v>
      </c>
      <c r="AE87">
        <v>156</v>
      </c>
      <c r="AF87">
        <v>180</v>
      </c>
      <c r="AG87">
        <v>161</v>
      </c>
      <c r="AH87">
        <v>161</v>
      </c>
      <c r="AI87">
        <v>128</v>
      </c>
      <c r="AJ87">
        <v>136</v>
      </c>
      <c r="AK87">
        <v>167</v>
      </c>
      <c r="AL87">
        <v>175</v>
      </c>
      <c r="AM87">
        <v>173</v>
      </c>
      <c r="AN87">
        <v>173</v>
      </c>
      <c r="AO87">
        <v>185</v>
      </c>
      <c r="AP87">
        <v>185</v>
      </c>
      <c r="AQ87">
        <v>136</v>
      </c>
      <c r="AR87">
        <v>139</v>
      </c>
      <c r="AS87">
        <v>136</v>
      </c>
      <c r="AT87">
        <v>140</v>
      </c>
      <c r="AU87">
        <v>148</v>
      </c>
      <c r="AV87">
        <v>151</v>
      </c>
      <c r="AW87">
        <v>166</v>
      </c>
      <c r="AX87">
        <v>172</v>
      </c>
      <c r="AY87">
        <v>207</v>
      </c>
      <c r="AZ87">
        <v>207</v>
      </c>
      <c r="BA87">
        <v>132</v>
      </c>
      <c r="BB87">
        <v>138</v>
      </c>
      <c r="BC87">
        <v>130</v>
      </c>
      <c r="BD87">
        <v>133</v>
      </c>
      <c r="BE87">
        <v>185</v>
      </c>
      <c r="BF87">
        <v>185</v>
      </c>
      <c r="BG87">
        <v>169</v>
      </c>
      <c r="BH87">
        <v>169</v>
      </c>
      <c r="BI87">
        <v>162</v>
      </c>
      <c r="BJ87">
        <v>166</v>
      </c>
      <c r="BK87">
        <v>181</v>
      </c>
      <c r="BL87">
        <v>185</v>
      </c>
      <c r="BM87">
        <v>179</v>
      </c>
      <c r="BN87">
        <v>179</v>
      </c>
    </row>
    <row r="88" spans="1:66" x14ac:dyDescent="0.2">
      <c r="A88" t="s">
        <v>31</v>
      </c>
      <c r="B88">
        <v>9</v>
      </c>
      <c r="C88">
        <v>10</v>
      </c>
      <c r="D88">
        <v>2020</v>
      </c>
      <c r="E88" s="1" t="s">
        <v>201</v>
      </c>
      <c r="F88" t="s">
        <v>191</v>
      </c>
      <c r="G88" t="s">
        <v>208</v>
      </c>
      <c r="H88" t="s">
        <v>172</v>
      </c>
      <c r="I88" t="s">
        <v>182</v>
      </c>
      <c r="J88" t="s">
        <v>164</v>
      </c>
      <c r="K88">
        <v>-13.996930000000001</v>
      </c>
      <c r="L88">
        <v>10.05425</v>
      </c>
      <c r="M88" t="s">
        <v>117</v>
      </c>
      <c r="N88">
        <v>272</v>
      </c>
      <c r="O88">
        <v>136</v>
      </c>
      <c r="P88">
        <v>136</v>
      </c>
      <c r="Q88">
        <v>210</v>
      </c>
      <c r="R88">
        <v>210</v>
      </c>
      <c r="S88" t="s">
        <v>33</v>
      </c>
      <c r="T88" t="s">
        <v>33</v>
      </c>
      <c r="U88">
        <v>136</v>
      </c>
      <c r="V88">
        <v>151</v>
      </c>
      <c r="W88">
        <v>148</v>
      </c>
      <c r="X88">
        <v>148</v>
      </c>
      <c r="Y88">
        <v>116</v>
      </c>
      <c r="Z88">
        <v>116</v>
      </c>
      <c r="AA88">
        <v>169</v>
      </c>
      <c r="AB88">
        <v>169</v>
      </c>
      <c r="AC88">
        <v>187</v>
      </c>
      <c r="AD88">
        <v>187</v>
      </c>
      <c r="AE88">
        <v>162</v>
      </c>
      <c r="AF88">
        <v>165</v>
      </c>
      <c r="AG88">
        <v>161</v>
      </c>
      <c r="AH88">
        <v>161</v>
      </c>
      <c r="AI88">
        <v>136</v>
      </c>
      <c r="AJ88">
        <v>136</v>
      </c>
      <c r="AK88">
        <v>171</v>
      </c>
      <c r="AL88">
        <v>183</v>
      </c>
      <c r="AM88" t="s">
        <v>33</v>
      </c>
      <c r="AN88" t="s">
        <v>33</v>
      </c>
      <c r="AO88">
        <v>197</v>
      </c>
      <c r="AP88">
        <v>197</v>
      </c>
      <c r="AQ88">
        <v>136</v>
      </c>
      <c r="AR88">
        <v>136</v>
      </c>
      <c r="AS88">
        <v>136</v>
      </c>
      <c r="AT88">
        <v>136</v>
      </c>
      <c r="AU88">
        <v>148</v>
      </c>
      <c r="AV88">
        <v>151</v>
      </c>
      <c r="AW88">
        <v>178</v>
      </c>
      <c r="AX88">
        <v>178</v>
      </c>
      <c r="AY88">
        <v>207</v>
      </c>
      <c r="AZ88">
        <v>207</v>
      </c>
      <c r="BA88">
        <v>129</v>
      </c>
      <c r="BB88">
        <v>134</v>
      </c>
      <c r="BC88">
        <v>130</v>
      </c>
      <c r="BD88">
        <v>130</v>
      </c>
      <c r="BE88">
        <v>185</v>
      </c>
      <c r="BF88">
        <v>189</v>
      </c>
      <c r="BG88">
        <v>165</v>
      </c>
      <c r="BH88">
        <v>165</v>
      </c>
      <c r="BI88">
        <v>162</v>
      </c>
      <c r="BJ88">
        <v>162</v>
      </c>
      <c r="BK88">
        <v>153</v>
      </c>
      <c r="BL88">
        <v>185</v>
      </c>
      <c r="BM88">
        <v>175</v>
      </c>
      <c r="BN88">
        <v>175</v>
      </c>
    </row>
    <row r="89" spans="1:66" x14ac:dyDescent="0.2">
      <c r="A89" t="s">
        <v>31</v>
      </c>
      <c r="B89">
        <v>9</v>
      </c>
      <c r="C89">
        <v>10</v>
      </c>
      <c r="D89">
        <v>2020</v>
      </c>
      <c r="E89" s="1" t="s">
        <v>201</v>
      </c>
      <c r="F89" t="s">
        <v>191</v>
      </c>
      <c r="G89" t="s">
        <v>208</v>
      </c>
      <c r="H89" t="s">
        <v>172</v>
      </c>
      <c r="I89" t="s">
        <v>182</v>
      </c>
      <c r="J89" t="s">
        <v>165</v>
      </c>
      <c r="K89">
        <v>-13.996930000000001</v>
      </c>
      <c r="L89">
        <v>10.05425</v>
      </c>
      <c r="M89" t="s">
        <v>118</v>
      </c>
      <c r="N89">
        <v>273</v>
      </c>
      <c r="O89">
        <v>124</v>
      </c>
      <c r="P89">
        <v>134</v>
      </c>
      <c r="Q89">
        <v>201</v>
      </c>
      <c r="R89">
        <v>192</v>
      </c>
      <c r="S89">
        <v>127</v>
      </c>
      <c r="T89">
        <v>139</v>
      </c>
      <c r="U89">
        <v>136</v>
      </c>
      <c r="V89">
        <v>145</v>
      </c>
      <c r="W89">
        <v>142</v>
      </c>
      <c r="X89">
        <v>142</v>
      </c>
      <c r="Y89">
        <v>116</v>
      </c>
      <c r="Z89">
        <v>128</v>
      </c>
      <c r="AA89">
        <v>169</v>
      </c>
      <c r="AB89">
        <v>177</v>
      </c>
      <c r="AC89">
        <v>189</v>
      </c>
      <c r="AD89">
        <v>191</v>
      </c>
      <c r="AE89">
        <v>175</v>
      </c>
      <c r="AF89">
        <v>169</v>
      </c>
      <c r="AG89">
        <v>161</v>
      </c>
      <c r="AH89">
        <v>161</v>
      </c>
      <c r="AI89">
        <v>144</v>
      </c>
      <c r="AJ89">
        <v>156</v>
      </c>
      <c r="AK89">
        <v>167</v>
      </c>
      <c r="AL89">
        <v>183</v>
      </c>
      <c r="AM89">
        <v>157</v>
      </c>
      <c r="AN89">
        <v>189</v>
      </c>
      <c r="AO89">
        <v>194</v>
      </c>
      <c r="AP89">
        <v>194</v>
      </c>
      <c r="AQ89">
        <v>136</v>
      </c>
      <c r="AR89">
        <v>139</v>
      </c>
      <c r="AS89">
        <v>140</v>
      </c>
      <c r="AT89">
        <v>124</v>
      </c>
      <c r="AU89">
        <v>142</v>
      </c>
      <c r="AV89">
        <v>148</v>
      </c>
      <c r="AW89">
        <v>166</v>
      </c>
      <c r="AX89">
        <v>169</v>
      </c>
      <c r="AY89">
        <v>207</v>
      </c>
      <c r="AZ89">
        <v>207</v>
      </c>
      <c r="BA89">
        <v>129</v>
      </c>
      <c r="BB89">
        <v>129</v>
      </c>
      <c r="BC89">
        <v>130</v>
      </c>
      <c r="BD89">
        <v>130</v>
      </c>
      <c r="BE89">
        <v>185</v>
      </c>
      <c r="BF89">
        <v>189</v>
      </c>
      <c r="BG89">
        <v>165</v>
      </c>
      <c r="BH89">
        <v>173</v>
      </c>
      <c r="BI89">
        <v>170</v>
      </c>
      <c r="BJ89">
        <v>166</v>
      </c>
      <c r="BK89">
        <v>173</v>
      </c>
      <c r="BL89">
        <v>173</v>
      </c>
      <c r="BM89">
        <v>179</v>
      </c>
      <c r="BN89">
        <v>183</v>
      </c>
    </row>
    <row r="90" spans="1:66" x14ac:dyDescent="0.2">
      <c r="A90" t="s">
        <v>31</v>
      </c>
      <c r="B90">
        <v>8</v>
      </c>
      <c r="C90">
        <v>10</v>
      </c>
      <c r="D90">
        <v>2020</v>
      </c>
      <c r="E90" s="1" t="s">
        <v>201</v>
      </c>
      <c r="F90" t="s">
        <v>191</v>
      </c>
      <c r="G90" t="s">
        <v>208</v>
      </c>
      <c r="H90" t="s">
        <v>172</v>
      </c>
      <c r="I90" t="s">
        <v>181</v>
      </c>
      <c r="J90" t="s">
        <v>164</v>
      </c>
      <c r="K90">
        <v>-13.972932</v>
      </c>
      <c r="L90">
        <v>10.041731</v>
      </c>
      <c r="M90" t="s">
        <v>103</v>
      </c>
      <c r="N90">
        <v>258</v>
      </c>
      <c r="O90" t="s">
        <v>33</v>
      </c>
      <c r="P90" t="s">
        <v>33</v>
      </c>
      <c r="Q90">
        <v>201</v>
      </c>
      <c r="R90">
        <v>201</v>
      </c>
      <c r="S90" t="s">
        <v>33</v>
      </c>
      <c r="T90" t="s">
        <v>33</v>
      </c>
      <c r="U90">
        <v>136</v>
      </c>
      <c r="V90">
        <v>136</v>
      </c>
      <c r="W90">
        <v>148</v>
      </c>
      <c r="X90">
        <v>148</v>
      </c>
      <c r="Y90">
        <v>116</v>
      </c>
      <c r="Z90">
        <v>124</v>
      </c>
      <c r="AA90">
        <v>169</v>
      </c>
      <c r="AB90">
        <v>177</v>
      </c>
      <c r="AC90">
        <v>187</v>
      </c>
      <c r="AD90">
        <v>189</v>
      </c>
      <c r="AE90">
        <v>159</v>
      </c>
      <c r="AF90">
        <v>162</v>
      </c>
      <c r="AG90">
        <v>161</v>
      </c>
      <c r="AH90">
        <v>161</v>
      </c>
      <c r="AI90">
        <v>136</v>
      </c>
      <c r="AJ90">
        <v>136</v>
      </c>
      <c r="AK90">
        <v>171</v>
      </c>
      <c r="AL90">
        <v>187</v>
      </c>
      <c r="AM90" t="s">
        <v>33</v>
      </c>
      <c r="AN90" t="s">
        <v>33</v>
      </c>
      <c r="AO90">
        <v>191</v>
      </c>
      <c r="AP90">
        <v>191</v>
      </c>
      <c r="AQ90">
        <v>133</v>
      </c>
      <c r="AR90">
        <v>133</v>
      </c>
      <c r="AS90">
        <v>132</v>
      </c>
      <c r="AT90">
        <v>132</v>
      </c>
      <c r="AU90">
        <v>148</v>
      </c>
      <c r="AV90">
        <v>151</v>
      </c>
      <c r="AW90">
        <v>178</v>
      </c>
      <c r="AX90">
        <v>178</v>
      </c>
      <c r="AY90">
        <v>207</v>
      </c>
      <c r="AZ90">
        <v>207</v>
      </c>
      <c r="BA90">
        <v>132</v>
      </c>
      <c r="BB90">
        <v>134</v>
      </c>
      <c r="BC90">
        <v>130</v>
      </c>
      <c r="BD90">
        <v>130</v>
      </c>
      <c r="BE90">
        <v>185</v>
      </c>
      <c r="BF90">
        <v>189</v>
      </c>
      <c r="BG90">
        <v>165</v>
      </c>
      <c r="BH90">
        <v>165</v>
      </c>
      <c r="BI90">
        <v>158</v>
      </c>
      <c r="BJ90">
        <v>158</v>
      </c>
      <c r="BK90">
        <v>169</v>
      </c>
      <c r="BL90">
        <v>177</v>
      </c>
      <c r="BM90">
        <v>175</v>
      </c>
      <c r="BN90">
        <v>175</v>
      </c>
    </row>
    <row r="91" spans="1:66" x14ac:dyDescent="0.2">
      <c r="A91" t="s">
        <v>31</v>
      </c>
      <c r="B91">
        <v>8</v>
      </c>
      <c r="C91">
        <v>10</v>
      </c>
      <c r="D91">
        <v>2020</v>
      </c>
      <c r="E91" s="1" t="s">
        <v>201</v>
      </c>
      <c r="F91" t="s">
        <v>161</v>
      </c>
      <c r="G91" t="s">
        <v>209</v>
      </c>
      <c r="H91" t="s">
        <v>162</v>
      </c>
      <c r="I91" t="s">
        <v>183</v>
      </c>
      <c r="J91" t="s">
        <v>165</v>
      </c>
      <c r="K91">
        <v>-14.07686</v>
      </c>
      <c r="L91">
        <v>10.168480000000001</v>
      </c>
      <c r="M91" t="s">
        <v>119</v>
      </c>
      <c r="N91">
        <v>274</v>
      </c>
      <c r="O91">
        <v>124</v>
      </c>
      <c r="P91">
        <v>124</v>
      </c>
      <c r="Q91">
        <v>201</v>
      </c>
      <c r="R91">
        <v>201</v>
      </c>
      <c r="S91">
        <v>133</v>
      </c>
      <c r="T91">
        <v>133</v>
      </c>
      <c r="U91">
        <v>136</v>
      </c>
      <c r="V91">
        <v>151</v>
      </c>
      <c r="W91">
        <v>144</v>
      </c>
      <c r="X91">
        <v>150</v>
      </c>
      <c r="Y91">
        <v>116</v>
      </c>
      <c r="Z91">
        <v>116</v>
      </c>
      <c r="AA91">
        <v>203</v>
      </c>
      <c r="AB91">
        <v>169</v>
      </c>
      <c r="AC91">
        <v>189</v>
      </c>
      <c r="AD91">
        <v>191</v>
      </c>
      <c r="AE91">
        <v>154</v>
      </c>
      <c r="AF91">
        <v>181</v>
      </c>
      <c r="AG91">
        <v>161</v>
      </c>
      <c r="AH91">
        <v>161</v>
      </c>
      <c r="AI91">
        <v>132</v>
      </c>
      <c r="AJ91">
        <v>148</v>
      </c>
      <c r="AK91">
        <v>171</v>
      </c>
      <c r="AL91">
        <v>183</v>
      </c>
      <c r="AM91">
        <v>165</v>
      </c>
      <c r="AN91">
        <v>205</v>
      </c>
      <c r="AO91">
        <v>191</v>
      </c>
      <c r="AP91">
        <v>197</v>
      </c>
      <c r="AQ91">
        <v>136</v>
      </c>
      <c r="AR91">
        <v>136</v>
      </c>
      <c r="AS91">
        <v>132</v>
      </c>
      <c r="AT91">
        <v>136</v>
      </c>
      <c r="AU91">
        <v>145</v>
      </c>
      <c r="AV91">
        <v>157</v>
      </c>
      <c r="AW91">
        <v>166</v>
      </c>
      <c r="AX91">
        <v>184</v>
      </c>
      <c r="AY91">
        <v>207</v>
      </c>
      <c r="AZ91">
        <v>210</v>
      </c>
      <c r="BA91">
        <v>130</v>
      </c>
      <c r="BB91">
        <v>140</v>
      </c>
      <c r="BC91">
        <v>133</v>
      </c>
      <c r="BD91">
        <v>133</v>
      </c>
      <c r="BE91">
        <v>185</v>
      </c>
      <c r="BF91">
        <v>189</v>
      </c>
      <c r="BG91">
        <v>153</v>
      </c>
      <c r="BH91">
        <v>161</v>
      </c>
      <c r="BI91">
        <v>170</v>
      </c>
      <c r="BJ91">
        <v>170</v>
      </c>
      <c r="BK91">
        <v>173</v>
      </c>
      <c r="BL91">
        <v>161</v>
      </c>
      <c r="BM91">
        <v>175</v>
      </c>
      <c r="BN91">
        <v>179</v>
      </c>
    </row>
    <row r="92" spans="1:66" x14ac:dyDescent="0.2">
      <c r="A92" t="s">
        <v>31</v>
      </c>
      <c r="B92">
        <v>8</v>
      </c>
      <c r="C92">
        <v>10</v>
      </c>
      <c r="D92">
        <v>2020</v>
      </c>
      <c r="E92" s="1" t="s">
        <v>201</v>
      </c>
      <c r="F92" t="s">
        <v>161</v>
      </c>
      <c r="G92" t="s">
        <v>209</v>
      </c>
      <c r="H92" t="s">
        <v>162</v>
      </c>
      <c r="I92" t="s">
        <v>183</v>
      </c>
      <c r="J92" t="s">
        <v>164</v>
      </c>
      <c r="K92">
        <v>-14.07686</v>
      </c>
      <c r="L92">
        <v>10.168480000000001</v>
      </c>
      <c r="M92" t="s">
        <v>120</v>
      </c>
      <c r="N92">
        <v>275</v>
      </c>
      <c r="O92">
        <v>134</v>
      </c>
      <c r="P92">
        <v>134</v>
      </c>
      <c r="Q92">
        <v>201</v>
      </c>
      <c r="R92">
        <v>201</v>
      </c>
      <c r="S92" t="s">
        <v>33</v>
      </c>
      <c r="T92" t="s">
        <v>33</v>
      </c>
      <c r="U92">
        <v>136</v>
      </c>
      <c r="V92">
        <v>151</v>
      </c>
      <c r="W92">
        <v>142</v>
      </c>
      <c r="X92">
        <v>142</v>
      </c>
      <c r="Y92">
        <v>116</v>
      </c>
      <c r="Z92">
        <v>116</v>
      </c>
      <c r="AA92">
        <v>169</v>
      </c>
      <c r="AB92">
        <v>171</v>
      </c>
      <c r="AC92">
        <v>187</v>
      </c>
      <c r="AD92">
        <v>187</v>
      </c>
      <c r="AE92">
        <v>153</v>
      </c>
      <c r="AF92">
        <v>159</v>
      </c>
      <c r="AG92">
        <v>161</v>
      </c>
      <c r="AH92">
        <v>161</v>
      </c>
      <c r="AI92">
        <v>136</v>
      </c>
      <c r="AJ92">
        <v>136</v>
      </c>
      <c r="AK92">
        <v>183</v>
      </c>
      <c r="AL92">
        <v>183</v>
      </c>
      <c r="AM92" t="s">
        <v>33</v>
      </c>
      <c r="AN92" t="s">
        <v>33</v>
      </c>
      <c r="AO92">
        <v>197</v>
      </c>
      <c r="AP92">
        <v>197</v>
      </c>
      <c r="AQ92">
        <v>127</v>
      </c>
      <c r="AR92">
        <v>130</v>
      </c>
      <c r="AS92">
        <v>140</v>
      </c>
      <c r="AT92">
        <v>140</v>
      </c>
      <c r="AU92">
        <v>151</v>
      </c>
      <c r="AV92">
        <v>154</v>
      </c>
      <c r="AW92">
        <v>169</v>
      </c>
      <c r="AX92">
        <v>169</v>
      </c>
      <c r="AY92">
        <v>207</v>
      </c>
      <c r="AZ92">
        <v>207</v>
      </c>
      <c r="BA92">
        <v>129</v>
      </c>
      <c r="BB92">
        <v>134</v>
      </c>
      <c r="BC92">
        <v>130</v>
      </c>
      <c r="BD92">
        <v>133</v>
      </c>
      <c r="BE92">
        <v>189</v>
      </c>
      <c r="BF92">
        <v>189</v>
      </c>
      <c r="BG92">
        <v>157</v>
      </c>
      <c r="BH92">
        <v>157</v>
      </c>
      <c r="BI92">
        <v>170</v>
      </c>
      <c r="BJ92">
        <v>170</v>
      </c>
      <c r="BK92">
        <v>173</v>
      </c>
      <c r="BL92">
        <v>185</v>
      </c>
      <c r="BM92">
        <v>171</v>
      </c>
      <c r="BN92">
        <v>171</v>
      </c>
    </row>
    <row r="93" spans="1:66" x14ac:dyDescent="0.2">
      <c r="A93" t="s">
        <v>31</v>
      </c>
      <c r="B93">
        <v>8</v>
      </c>
      <c r="C93">
        <v>10</v>
      </c>
      <c r="D93">
        <v>2020</v>
      </c>
      <c r="E93" s="1" t="s">
        <v>201</v>
      </c>
      <c r="F93" t="s">
        <v>161</v>
      </c>
      <c r="G93" t="s">
        <v>209</v>
      </c>
      <c r="H93" t="s">
        <v>162</v>
      </c>
      <c r="I93" t="s">
        <v>183</v>
      </c>
      <c r="J93" t="s">
        <v>164</v>
      </c>
      <c r="K93">
        <v>-14.07686</v>
      </c>
      <c r="L93">
        <v>10.168480000000001</v>
      </c>
      <c r="M93" t="s">
        <v>121</v>
      </c>
      <c r="N93">
        <v>276</v>
      </c>
      <c r="O93" t="s">
        <v>33</v>
      </c>
      <c r="P93" t="s">
        <v>33</v>
      </c>
      <c r="Q93">
        <v>186</v>
      </c>
      <c r="R93">
        <v>186</v>
      </c>
      <c r="S93">
        <v>139</v>
      </c>
      <c r="T93">
        <v>139</v>
      </c>
      <c r="U93">
        <v>136</v>
      </c>
      <c r="V93">
        <v>145</v>
      </c>
      <c r="W93">
        <v>138</v>
      </c>
      <c r="X93">
        <v>144</v>
      </c>
      <c r="Y93">
        <v>116</v>
      </c>
      <c r="Z93">
        <v>124</v>
      </c>
      <c r="AA93">
        <v>175</v>
      </c>
      <c r="AB93">
        <v>177</v>
      </c>
      <c r="AC93">
        <v>189</v>
      </c>
      <c r="AD93">
        <v>189</v>
      </c>
      <c r="AE93">
        <v>172</v>
      </c>
      <c r="AF93">
        <v>154</v>
      </c>
      <c r="AG93">
        <v>161</v>
      </c>
      <c r="AH93">
        <v>161</v>
      </c>
      <c r="AI93">
        <v>148</v>
      </c>
      <c r="AJ93">
        <v>148</v>
      </c>
      <c r="AK93">
        <v>179</v>
      </c>
      <c r="AL93">
        <v>179</v>
      </c>
      <c r="AM93">
        <v>173</v>
      </c>
      <c r="AN93">
        <v>173</v>
      </c>
      <c r="AO93">
        <v>194</v>
      </c>
      <c r="AP93">
        <v>194</v>
      </c>
      <c r="AQ93">
        <v>136</v>
      </c>
      <c r="AR93">
        <v>136</v>
      </c>
      <c r="AS93">
        <v>140</v>
      </c>
      <c r="AT93">
        <v>140</v>
      </c>
      <c r="AU93">
        <v>148</v>
      </c>
      <c r="AV93">
        <v>157</v>
      </c>
      <c r="AW93">
        <v>178</v>
      </c>
      <c r="AX93">
        <v>178</v>
      </c>
      <c r="AY93">
        <v>198</v>
      </c>
      <c r="AZ93">
        <v>198</v>
      </c>
      <c r="BA93">
        <v>138</v>
      </c>
      <c r="BB93">
        <v>132</v>
      </c>
      <c r="BC93">
        <v>130</v>
      </c>
      <c r="BD93">
        <v>130</v>
      </c>
      <c r="BE93">
        <v>185</v>
      </c>
      <c r="BF93">
        <v>185</v>
      </c>
      <c r="BG93">
        <v>165</v>
      </c>
      <c r="BH93">
        <v>165</v>
      </c>
      <c r="BI93">
        <v>170</v>
      </c>
      <c r="BJ93">
        <v>170</v>
      </c>
      <c r="BK93">
        <v>173</v>
      </c>
      <c r="BL93">
        <v>173</v>
      </c>
      <c r="BM93">
        <v>163</v>
      </c>
      <c r="BN93">
        <v>163</v>
      </c>
    </row>
    <row r="94" spans="1:66" x14ac:dyDescent="0.2">
      <c r="A94" t="s">
        <v>31</v>
      </c>
      <c r="B94">
        <v>8</v>
      </c>
      <c r="C94">
        <v>10</v>
      </c>
      <c r="D94">
        <v>2020</v>
      </c>
      <c r="E94" s="1" t="s">
        <v>201</v>
      </c>
      <c r="F94" t="s">
        <v>161</v>
      </c>
      <c r="G94" t="s">
        <v>209</v>
      </c>
      <c r="H94" t="s">
        <v>162</v>
      </c>
      <c r="I94" t="s">
        <v>183</v>
      </c>
      <c r="J94" t="s">
        <v>164</v>
      </c>
      <c r="K94">
        <v>-14.07686</v>
      </c>
      <c r="L94">
        <v>10.168480000000001</v>
      </c>
      <c r="M94" t="s">
        <v>122</v>
      </c>
      <c r="N94">
        <v>277</v>
      </c>
      <c r="O94">
        <v>124</v>
      </c>
      <c r="P94">
        <v>124</v>
      </c>
      <c r="Q94">
        <v>201</v>
      </c>
      <c r="R94">
        <v>201</v>
      </c>
      <c r="S94">
        <v>142</v>
      </c>
      <c r="T94">
        <v>142</v>
      </c>
      <c r="U94">
        <v>136</v>
      </c>
      <c r="V94">
        <v>151</v>
      </c>
      <c r="W94">
        <v>142</v>
      </c>
      <c r="X94">
        <v>144</v>
      </c>
      <c r="Y94">
        <v>116</v>
      </c>
      <c r="Z94">
        <v>116</v>
      </c>
      <c r="AA94">
        <v>167</v>
      </c>
      <c r="AB94">
        <v>169</v>
      </c>
      <c r="AC94">
        <v>191</v>
      </c>
      <c r="AD94">
        <v>191</v>
      </c>
      <c r="AE94">
        <v>177</v>
      </c>
      <c r="AF94">
        <v>162</v>
      </c>
      <c r="AG94">
        <v>161</v>
      </c>
      <c r="AH94">
        <v>161</v>
      </c>
      <c r="AI94">
        <v>148</v>
      </c>
      <c r="AJ94">
        <v>148</v>
      </c>
      <c r="AK94">
        <v>175</v>
      </c>
      <c r="AL94">
        <v>191</v>
      </c>
      <c r="AM94">
        <v>165</v>
      </c>
      <c r="AN94">
        <v>165</v>
      </c>
      <c r="AO94">
        <v>191</v>
      </c>
      <c r="AP94">
        <v>191</v>
      </c>
      <c r="AQ94">
        <v>133</v>
      </c>
      <c r="AR94">
        <v>136</v>
      </c>
      <c r="AS94">
        <v>140</v>
      </c>
      <c r="AT94">
        <v>140</v>
      </c>
      <c r="AU94">
        <v>151</v>
      </c>
      <c r="AV94">
        <v>157</v>
      </c>
      <c r="AW94">
        <v>166</v>
      </c>
      <c r="AX94">
        <v>166</v>
      </c>
      <c r="AY94">
        <v>207</v>
      </c>
      <c r="AZ94">
        <v>207</v>
      </c>
      <c r="BA94">
        <v>129</v>
      </c>
      <c r="BB94">
        <v>132</v>
      </c>
      <c r="BC94">
        <v>133</v>
      </c>
      <c r="BD94">
        <v>130</v>
      </c>
      <c r="BE94">
        <v>185</v>
      </c>
      <c r="BF94">
        <v>185</v>
      </c>
      <c r="BG94">
        <v>165</v>
      </c>
      <c r="BH94">
        <v>165</v>
      </c>
      <c r="BI94">
        <v>170</v>
      </c>
      <c r="BJ94">
        <v>170</v>
      </c>
      <c r="BK94">
        <v>161</v>
      </c>
      <c r="BL94">
        <v>161</v>
      </c>
      <c r="BM94">
        <v>179</v>
      </c>
      <c r="BN94">
        <v>179</v>
      </c>
    </row>
    <row r="95" spans="1:66" x14ac:dyDescent="0.2">
      <c r="A95" t="s">
        <v>31</v>
      </c>
      <c r="B95">
        <v>9</v>
      </c>
      <c r="C95">
        <v>10</v>
      </c>
      <c r="D95">
        <v>2020</v>
      </c>
      <c r="E95" s="1" t="s">
        <v>201</v>
      </c>
      <c r="F95" t="s">
        <v>161</v>
      </c>
      <c r="G95" t="s">
        <v>209</v>
      </c>
      <c r="H95" t="s">
        <v>162</v>
      </c>
      <c r="I95" t="s">
        <v>183</v>
      </c>
      <c r="J95" t="s">
        <v>165</v>
      </c>
      <c r="K95">
        <v>-14.07686</v>
      </c>
      <c r="L95">
        <v>10.168480000000001</v>
      </c>
      <c r="M95" t="s">
        <v>123</v>
      </c>
      <c r="N95">
        <v>278</v>
      </c>
      <c r="O95" t="s">
        <v>33</v>
      </c>
      <c r="P95" t="s">
        <v>33</v>
      </c>
      <c r="Q95">
        <v>207</v>
      </c>
      <c r="R95">
        <v>192</v>
      </c>
      <c r="S95" t="s">
        <v>33</v>
      </c>
      <c r="T95" t="s">
        <v>33</v>
      </c>
      <c r="U95">
        <v>136</v>
      </c>
      <c r="V95">
        <v>151</v>
      </c>
      <c r="W95">
        <v>144</v>
      </c>
      <c r="X95">
        <v>148</v>
      </c>
      <c r="Y95">
        <v>116</v>
      </c>
      <c r="Z95">
        <v>128</v>
      </c>
      <c r="AA95">
        <v>161</v>
      </c>
      <c r="AB95">
        <v>169</v>
      </c>
      <c r="AC95">
        <v>187</v>
      </c>
      <c r="AD95">
        <v>187</v>
      </c>
      <c r="AE95">
        <v>159</v>
      </c>
      <c r="AF95">
        <v>162</v>
      </c>
      <c r="AG95">
        <v>161</v>
      </c>
      <c r="AH95">
        <v>161</v>
      </c>
      <c r="AI95">
        <v>132</v>
      </c>
      <c r="AJ95">
        <v>148</v>
      </c>
      <c r="AK95">
        <v>179</v>
      </c>
      <c r="AL95">
        <v>179</v>
      </c>
      <c r="AM95">
        <v>157</v>
      </c>
      <c r="AN95">
        <v>157</v>
      </c>
      <c r="AO95">
        <v>194</v>
      </c>
      <c r="AP95">
        <v>197</v>
      </c>
      <c r="AQ95">
        <v>133</v>
      </c>
      <c r="AR95">
        <v>136</v>
      </c>
      <c r="AS95">
        <v>132</v>
      </c>
      <c r="AT95">
        <v>132</v>
      </c>
      <c r="AU95">
        <v>151</v>
      </c>
      <c r="AV95">
        <v>157</v>
      </c>
      <c r="AW95">
        <v>166</v>
      </c>
      <c r="AX95">
        <v>178</v>
      </c>
      <c r="AY95">
        <v>207</v>
      </c>
      <c r="AZ95">
        <v>207</v>
      </c>
      <c r="BA95">
        <v>129</v>
      </c>
      <c r="BB95">
        <v>138</v>
      </c>
      <c r="BC95">
        <v>130</v>
      </c>
      <c r="BD95">
        <v>133</v>
      </c>
      <c r="BE95">
        <v>189</v>
      </c>
      <c r="BF95">
        <v>189</v>
      </c>
      <c r="BG95">
        <v>165</v>
      </c>
      <c r="BH95">
        <v>165</v>
      </c>
      <c r="BI95">
        <v>170</v>
      </c>
      <c r="BJ95">
        <v>162</v>
      </c>
      <c r="BK95">
        <v>153</v>
      </c>
      <c r="BL95">
        <v>173</v>
      </c>
      <c r="BM95">
        <v>177</v>
      </c>
      <c r="BN95">
        <v>179</v>
      </c>
    </row>
    <row r="96" spans="1:66" x14ac:dyDescent="0.2">
      <c r="A96" t="s">
        <v>31</v>
      </c>
      <c r="B96">
        <v>9</v>
      </c>
      <c r="C96">
        <v>10</v>
      </c>
      <c r="D96">
        <v>2020</v>
      </c>
      <c r="E96" s="1" t="s">
        <v>201</v>
      </c>
      <c r="F96" t="s">
        <v>161</v>
      </c>
      <c r="G96" t="s">
        <v>209</v>
      </c>
      <c r="H96" t="s">
        <v>162</v>
      </c>
      <c r="I96" t="s">
        <v>183</v>
      </c>
      <c r="J96" t="s">
        <v>165</v>
      </c>
      <c r="K96">
        <v>-14.07686</v>
      </c>
      <c r="L96">
        <v>10.168480000000001</v>
      </c>
      <c r="M96" t="s">
        <v>124</v>
      </c>
      <c r="N96">
        <v>279</v>
      </c>
      <c r="O96">
        <v>124</v>
      </c>
      <c r="P96">
        <v>134</v>
      </c>
      <c r="Q96">
        <v>201</v>
      </c>
      <c r="R96">
        <v>204</v>
      </c>
      <c r="S96">
        <v>124</v>
      </c>
      <c r="T96">
        <v>133</v>
      </c>
      <c r="U96">
        <v>136</v>
      </c>
      <c r="V96">
        <v>139</v>
      </c>
      <c r="W96">
        <v>144</v>
      </c>
      <c r="X96">
        <v>158</v>
      </c>
      <c r="Y96">
        <v>116</v>
      </c>
      <c r="Z96">
        <v>128</v>
      </c>
      <c r="AA96">
        <v>167</v>
      </c>
      <c r="AB96">
        <v>167</v>
      </c>
      <c r="AC96">
        <v>187</v>
      </c>
      <c r="AD96">
        <v>187</v>
      </c>
      <c r="AE96">
        <v>150</v>
      </c>
      <c r="AF96">
        <v>159</v>
      </c>
      <c r="AG96">
        <v>161</v>
      </c>
      <c r="AH96">
        <v>161</v>
      </c>
      <c r="AI96">
        <v>128</v>
      </c>
      <c r="AJ96">
        <v>148</v>
      </c>
      <c r="AK96">
        <v>187</v>
      </c>
      <c r="AL96">
        <v>187</v>
      </c>
      <c r="AM96">
        <v>157</v>
      </c>
      <c r="AN96">
        <v>165</v>
      </c>
      <c r="AO96">
        <v>188</v>
      </c>
      <c r="AP96">
        <v>197</v>
      </c>
      <c r="AQ96">
        <v>136</v>
      </c>
      <c r="AR96">
        <v>139</v>
      </c>
      <c r="AS96">
        <v>136</v>
      </c>
      <c r="AT96">
        <v>136</v>
      </c>
      <c r="AU96">
        <v>148</v>
      </c>
      <c r="AV96">
        <v>160</v>
      </c>
      <c r="AW96">
        <v>166</v>
      </c>
      <c r="AX96">
        <v>178</v>
      </c>
      <c r="AY96">
        <v>207</v>
      </c>
      <c r="AZ96">
        <v>210</v>
      </c>
      <c r="BA96">
        <v>126</v>
      </c>
      <c r="BB96">
        <v>138</v>
      </c>
      <c r="BC96">
        <v>127</v>
      </c>
      <c r="BD96">
        <v>130</v>
      </c>
      <c r="BE96">
        <v>185</v>
      </c>
      <c r="BF96">
        <v>185</v>
      </c>
      <c r="BG96">
        <v>165</v>
      </c>
      <c r="BH96">
        <v>165</v>
      </c>
      <c r="BI96">
        <v>170</v>
      </c>
      <c r="BJ96">
        <v>170</v>
      </c>
      <c r="BK96">
        <v>178</v>
      </c>
      <c r="BL96">
        <v>165</v>
      </c>
      <c r="BM96">
        <v>173</v>
      </c>
      <c r="BN96">
        <v>203</v>
      </c>
    </row>
    <row r="97" spans="1:66" x14ac:dyDescent="0.2">
      <c r="A97" t="s">
        <v>31</v>
      </c>
      <c r="B97">
        <v>9</v>
      </c>
      <c r="C97">
        <v>10</v>
      </c>
      <c r="D97">
        <v>2020</v>
      </c>
      <c r="E97" s="1" t="s">
        <v>201</v>
      </c>
      <c r="F97" t="s">
        <v>161</v>
      </c>
      <c r="G97" t="s">
        <v>209</v>
      </c>
      <c r="H97" t="s">
        <v>162</v>
      </c>
      <c r="I97" t="s">
        <v>183</v>
      </c>
      <c r="J97" t="s">
        <v>164</v>
      </c>
      <c r="K97">
        <v>-14.07686</v>
      </c>
      <c r="L97">
        <v>10.168480000000001</v>
      </c>
      <c r="M97" t="s">
        <v>125</v>
      </c>
      <c r="N97">
        <v>280</v>
      </c>
      <c r="O97">
        <v>134</v>
      </c>
      <c r="P97">
        <v>134</v>
      </c>
      <c r="Q97">
        <v>198</v>
      </c>
      <c r="R97">
        <v>198</v>
      </c>
      <c r="S97" t="s">
        <v>33</v>
      </c>
      <c r="T97" t="s">
        <v>33</v>
      </c>
      <c r="U97">
        <v>136</v>
      </c>
      <c r="V97">
        <v>139</v>
      </c>
      <c r="W97">
        <v>138</v>
      </c>
      <c r="X97">
        <v>146</v>
      </c>
      <c r="Y97">
        <v>116</v>
      </c>
      <c r="Z97">
        <v>116</v>
      </c>
      <c r="AA97">
        <v>169</v>
      </c>
      <c r="AB97">
        <v>173</v>
      </c>
      <c r="AC97">
        <v>199</v>
      </c>
      <c r="AD97">
        <v>199</v>
      </c>
      <c r="AE97">
        <v>151</v>
      </c>
      <c r="AF97">
        <v>162</v>
      </c>
      <c r="AG97">
        <v>161</v>
      </c>
      <c r="AH97">
        <v>161</v>
      </c>
      <c r="AI97">
        <v>144</v>
      </c>
      <c r="AJ97">
        <v>144</v>
      </c>
      <c r="AK97">
        <v>183</v>
      </c>
      <c r="AL97">
        <v>171</v>
      </c>
      <c r="AM97">
        <v>157</v>
      </c>
      <c r="AN97">
        <v>157</v>
      </c>
      <c r="AO97">
        <v>191</v>
      </c>
      <c r="AP97">
        <v>191</v>
      </c>
      <c r="AQ97">
        <v>136</v>
      </c>
      <c r="AR97">
        <v>136</v>
      </c>
      <c r="AS97">
        <v>136</v>
      </c>
      <c r="AT97">
        <v>136</v>
      </c>
      <c r="AU97">
        <v>151</v>
      </c>
      <c r="AV97">
        <v>154</v>
      </c>
      <c r="AW97">
        <v>169</v>
      </c>
      <c r="AX97">
        <v>169</v>
      </c>
      <c r="AY97">
        <v>207</v>
      </c>
      <c r="AZ97">
        <v>207</v>
      </c>
      <c r="BA97">
        <v>126</v>
      </c>
      <c r="BB97">
        <v>138</v>
      </c>
      <c r="BC97">
        <v>130</v>
      </c>
      <c r="BD97">
        <v>133</v>
      </c>
      <c r="BE97">
        <v>185</v>
      </c>
      <c r="BF97">
        <v>189</v>
      </c>
      <c r="BG97">
        <v>169</v>
      </c>
      <c r="BH97">
        <v>169</v>
      </c>
      <c r="BI97">
        <v>162</v>
      </c>
      <c r="BJ97">
        <v>162</v>
      </c>
      <c r="BK97">
        <v>165</v>
      </c>
      <c r="BL97">
        <v>173</v>
      </c>
      <c r="BM97">
        <v>175</v>
      </c>
      <c r="BN97">
        <v>175</v>
      </c>
    </row>
    <row r="98" spans="1:66" x14ac:dyDescent="0.2">
      <c r="A98" t="s">
        <v>31</v>
      </c>
      <c r="B98">
        <v>9</v>
      </c>
      <c r="C98">
        <v>10</v>
      </c>
      <c r="D98">
        <v>2020</v>
      </c>
      <c r="E98" s="1" t="s">
        <v>201</v>
      </c>
      <c r="F98" t="s">
        <v>161</v>
      </c>
      <c r="G98" t="s">
        <v>209</v>
      </c>
      <c r="H98" t="s">
        <v>162</v>
      </c>
      <c r="I98" t="s">
        <v>183</v>
      </c>
      <c r="J98" t="s">
        <v>165</v>
      </c>
      <c r="K98">
        <v>-14.07686</v>
      </c>
      <c r="L98">
        <v>10.168480000000001</v>
      </c>
      <c r="M98" t="s">
        <v>126</v>
      </c>
      <c r="N98">
        <v>281</v>
      </c>
      <c r="O98" t="s">
        <v>33</v>
      </c>
      <c r="P98" t="s">
        <v>33</v>
      </c>
      <c r="Q98">
        <v>201</v>
      </c>
      <c r="R98">
        <v>192</v>
      </c>
      <c r="S98">
        <v>136</v>
      </c>
      <c r="T98">
        <v>136</v>
      </c>
      <c r="U98">
        <v>136</v>
      </c>
      <c r="V98">
        <v>136</v>
      </c>
      <c r="W98" t="s">
        <v>33</v>
      </c>
      <c r="X98" t="s">
        <v>33</v>
      </c>
      <c r="Y98">
        <v>116</v>
      </c>
      <c r="Z98">
        <v>116</v>
      </c>
      <c r="AA98">
        <v>169</v>
      </c>
      <c r="AB98">
        <v>171</v>
      </c>
      <c r="AC98">
        <v>189</v>
      </c>
      <c r="AD98">
        <v>191</v>
      </c>
      <c r="AE98">
        <v>156</v>
      </c>
      <c r="AF98">
        <v>154</v>
      </c>
      <c r="AG98">
        <v>161</v>
      </c>
      <c r="AH98">
        <v>161</v>
      </c>
      <c r="AI98">
        <v>136</v>
      </c>
      <c r="AJ98">
        <v>144</v>
      </c>
      <c r="AK98">
        <v>167</v>
      </c>
      <c r="AL98">
        <v>171</v>
      </c>
      <c r="AM98">
        <v>173</v>
      </c>
      <c r="AN98">
        <v>173</v>
      </c>
      <c r="AO98">
        <v>185</v>
      </c>
      <c r="AP98">
        <v>194</v>
      </c>
      <c r="AQ98">
        <v>136</v>
      </c>
      <c r="AR98">
        <v>139</v>
      </c>
      <c r="AS98">
        <v>140</v>
      </c>
      <c r="AT98">
        <v>140</v>
      </c>
      <c r="AU98">
        <v>148</v>
      </c>
      <c r="AV98">
        <v>151</v>
      </c>
      <c r="AW98">
        <v>178</v>
      </c>
      <c r="AX98">
        <v>178</v>
      </c>
      <c r="AY98">
        <v>198</v>
      </c>
      <c r="AZ98">
        <v>204</v>
      </c>
      <c r="BA98">
        <v>129</v>
      </c>
      <c r="BB98">
        <v>138</v>
      </c>
      <c r="BC98">
        <v>133</v>
      </c>
      <c r="BD98">
        <v>130</v>
      </c>
      <c r="BE98">
        <v>185</v>
      </c>
      <c r="BF98">
        <v>189</v>
      </c>
      <c r="BG98">
        <v>165</v>
      </c>
      <c r="BH98">
        <v>173</v>
      </c>
      <c r="BI98">
        <v>170</v>
      </c>
      <c r="BJ98">
        <v>170</v>
      </c>
      <c r="BK98">
        <v>185</v>
      </c>
      <c r="BL98">
        <v>173</v>
      </c>
      <c r="BM98">
        <v>163</v>
      </c>
      <c r="BN98">
        <v>179</v>
      </c>
    </row>
    <row r="99" spans="1:66" x14ac:dyDescent="0.2">
      <c r="A99" t="s">
        <v>31</v>
      </c>
      <c r="B99">
        <v>9</v>
      </c>
      <c r="C99">
        <v>10</v>
      </c>
      <c r="D99">
        <v>2020</v>
      </c>
      <c r="E99" s="1" t="s">
        <v>201</v>
      </c>
      <c r="F99" t="s">
        <v>161</v>
      </c>
      <c r="G99" t="s">
        <v>209</v>
      </c>
      <c r="H99" t="s">
        <v>162</v>
      </c>
      <c r="I99" t="s">
        <v>183</v>
      </c>
      <c r="J99" t="s">
        <v>164</v>
      </c>
      <c r="K99">
        <v>-14.07686</v>
      </c>
      <c r="L99">
        <v>10.168480000000001</v>
      </c>
      <c r="M99" t="s">
        <v>127</v>
      </c>
      <c r="N99">
        <v>282</v>
      </c>
      <c r="O99" t="s">
        <v>33</v>
      </c>
      <c r="P99" t="s">
        <v>33</v>
      </c>
      <c r="Q99">
        <v>186</v>
      </c>
      <c r="R99">
        <v>186</v>
      </c>
      <c r="S99">
        <v>127</v>
      </c>
      <c r="T99">
        <v>127</v>
      </c>
      <c r="U99">
        <v>136</v>
      </c>
      <c r="V99">
        <v>136</v>
      </c>
      <c r="W99">
        <v>144</v>
      </c>
      <c r="X99">
        <v>150</v>
      </c>
      <c r="Y99">
        <v>116</v>
      </c>
      <c r="Z99">
        <v>116</v>
      </c>
      <c r="AA99">
        <v>169</v>
      </c>
      <c r="AB99">
        <v>169</v>
      </c>
      <c r="AC99">
        <v>183</v>
      </c>
      <c r="AD99">
        <v>183</v>
      </c>
      <c r="AE99">
        <v>157</v>
      </c>
      <c r="AF99">
        <v>160</v>
      </c>
      <c r="AG99">
        <v>161</v>
      </c>
      <c r="AH99">
        <v>161</v>
      </c>
      <c r="AI99">
        <v>140</v>
      </c>
      <c r="AJ99">
        <v>140</v>
      </c>
      <c r="AK99">
        <v>175</v>
      </c>
      <c r="AL99">
        <v>187</v>
      </c>
      <c r="AM99">
        <v>173</v>
      </c>
      <c r="AN99">
        <v>173</v>
      </c>
      <c r="AO99">
        <v>185</v>
      </c>
      <c r="AP99">
        <v>185</v>
      </c>
      <c r="AQ99">
        <v>139</v>
      </c>
      <c r="AR99">
        <v>136</v>
      </c>
      <c r="AS99">
        <v>140</v>
      </c>
      <c r="AT99">
        <v>140</v>
      </c>
      <c r="AU99">
        <v>154</v>
      </c>
      <c r="AV99">
        <v>154</v>
      </c>
      <c r="AW99">
        <v>172</v>
      </c>
      <c r="AX99">
        <v>172</v>
      </c>
      <c r="AY99">
        <v>207</v>
      </c>
      <c r="AZ99">
        <v>207</v>
      </c>
      <c r="BA99">
        <v>126</v>
      </c>
      <c r="BB99">
        <v>138</v>
      </c>
      <c r="BC99">
        <v>130</v>
      </c>
      <c r="BD99">
        <v>133</v>
      </c>
      <c r="BE99">
        <v>185</v>
      </c>
      <c r="BF99">
        <v>189</v>
      </c>
      <c r="BG99">
        <v>165</v>
      </c>
      <c r="BH99">
        <v>165</v>
      </c>
      <c r="BI99">
        <v>170</v>
      </c>
      <c r="BJ99">
        <v>170</v>
      </c>
      <c r="BK99">
        <v>149</v>
      </c>
      <c r="BL99">
        <v>153</v>
      </c>
      <c r="BM99">
        <v>175</v>
      </c>
      <c r="BN99">
        <v>175</v>
      </c>
    </row>
    <row r="100" spans="1:66" x14ac:dyDescent="0.2">
      <c r="A100" t="s">
        <v>31</v>
      </c>
      <c r="B100">
        <v>9</v>
      </c>
      <c r="C100">
        <v>10</v>
      </c>
      <c r="D100">
        <v>2020</v>
      </c>
      <c r="E100" s="1" t="s">
        <v>201</v>
      </c>
      <c r="F100" t="s">
        <v>161</v>
      </c>
      <c r="G100" t="s">
        <v>209</v>
      </c>
      <c r="H100" t="s">
        <v>162</v>
      </c>
      <c r="I100" t="s">
        <v>183</v>
      </c>
      <c r="J100" t="s">
        <v>165</v>
      </c>
      <c r="K100">
        <v>-14.07686</v>
      </c>
      <c r="L100">
        <v>10.168480000000001</v>
      </c>
      <c r="M100" t="s">
        <v>128</v>
      </c>
      <c r="N100">
        <v>283</v>
      </c>
      <c r="O100">
        <v>124</v>
      </c>
      <c r="P100">
        <v>124</v>
      </c>
      <c r="Q100">
        <v>204</v>
      </c>
      <c r="R100">
        <v>201</v>
      </c>
      <c r="S100">
        <v>136</v>
      </c>
      <c r="T100">
        <v>136</v>
      </c>
      <c r="U100">
        <v>136</v>
      </c>
      <c r="V100">
        <v>151</v>
      </c>
      <c r="W100">
        <v>144</v>
      </c>
      <c r="X100">
        <v>152</v>
      </c>
      <c r="Y100">
        <v>116</v>
      </c>
      <c r="Z100">
        <v>116</v>
      </c>
      <c r="AA100" t="s">
        <v>33</v>
      </c>
      <c r="AB100" t="s">
        <v>33</v>
      </c>
      <c r="AC100">
        <v>187</v>
      </c>
      <c r="AD100">
        <v>187</v>
      </c>
      <c r="AE100">
        <v>172</v>
      </c>
      <c r="AF100">
        <v>171</v>
      </c>
      <c r="AG100">
        <v>161</v>
      </c>
      <c r="AH100">
        <v>161</v>
      </c>
      <c r="AI100">
        <v>136</v>
      </c>
      <c r="AJ100">
        <v>144</v>
      </c>
      <c r="AK100">
        <v>179</v>
      </c>
      <c r="AL100">
        <v>179</v>
      </c>
      <c r="AM100">
        <v>161</v>
      </c>
      <c r="AN100">
        <v>189</v>
      </c>
      <c r="AO100">
        <v>185</v>
      </c>
      <c r="AP100">
        <v>194</v>
      </c>
      <c r="AQ100">
        <v>127</v>
      </c>
      <c r="AR100">
        <v>136</v>
      </c>
      <c r="AS100">
        <v>132</v>
      </c>
      <c r="AT100">
        <v>132</v>
      </c>
      <c r="AU100">
        <v>151</v>
      </c>
      <c r="AV100">
        <v>154</v>
      </c>
      <c r="AW100">
        <v>172</v>
      </c>
      <c r="AX100">
        <v>178</v>
      </c>
      <c r="AY100">
        <v>207</v>
      </c>
      <c r="AZ100">
        <v>207</v>
      </c>
      <c r="BA100">
        <v>129</v>
      </c>
      <c r="BB100">
        <v>132</v>
      </c>
      <c r="BC100">
        <v>133</v>
      </c>
      <c r="BD100">
        <v>133</v>
      </c>
      <c r="BE100">
        <v>185</v>
      </c>
      <c r="BF100">
        <v>185</v>
      </c>
      <c r="BG100">
        <v>165</v>
      </c>
      <c r="BH100">
        <v>165</v>
      </c>
      <c r="BI100">
        <v>162</v>
      </c>
      <c r="BJ100">
        <v>162</v>
      </c>
      <c r="BK100">
        <v>153</v>
      </c>
      <c r="BL100">
        <v>173</v>
      </c>
      <c r="BM100">
        <v>173</v>
      </c>
      <c r="BN100">
        <v>167</v>
      </c>
    </row>
    <row r="101" spans="1:66" x14ac:dyDescent="0.2">
      <c r="A101" t="s">
        <v>31</v>
      </c>
      <c r="B101">
        <v>9</v>
      </c>
      <c r="C101">
        <v>10</v>
      </c>
      <c r="D101">
        <v>2020</v>
      </c>
      <c r="E101" s="1" t="s">
        <v>201</v>
      </c>
      <c r="F101" t="s">
        <v>161</v>
      </c>
      <c r="G101" t="s">
        <v>209</v>
      </c>
      <c r="H101" t="s">
        <v>162</v>
      </c>
      <c r="I101" t="s">
        <v>184</v>
      </c>
      <c r="J101" t="s">
        <v>165</v>
      </c>
      <c r="K101">
        <v>-14.07686</v>
      </c>
      <c r="L101">
        <v>10.168480000000001</v>
      </c>
      <c r="M101" t="s">
        <v>129</v>
      </c>
      <c r="N101">
        <v>284</v>
      </c>
      <c r="O101">
        <v>134</v>
      </c>
      <c r="P101">
        <v>134</v>
      </c>
      <c r="Q101">
        <v>201</v>
      </c>
      <c r="R101">
        <v>201</v>
      </c>
      <c r="S101" t="s">
        <v>33</v>
      </c>
      <c r="T101" t="s">
        <v>33</v>
      </c>
      <c r="U101">
        <v>136</v>
      </c>
      <c r="V101">
        <v>136</v>
      </c>
      <c r="W101">
        <v>148</v>
      </c>
      <c r="X101">
        <v>150</v>
      </c>
      <c r="Y101">
        <v>116</v>
      </c>
      <c r="Z101">
        <v>116</v>
      </c>
      <c r="AA101">
        <v>169</v>
      </c>
      <c r="AB101">
        <v>171</v>
      </c>
      <c r="AC101">
        <v>191</v>
      </c>
      <c r="AD101">
        <v>191</v>
      </c>
      <c r="AE101">
        <v>153</v>
      </c>
      <c r="AF101">
        <v>186</v>
      </c>
      <c r="AG101">
        <v>161</v>
      </c>
      <c r="AH101">
        <v>161</v>
      </c>
      <c r="AI101">
        <v>156</v>
      </c>
      <c r="AJ101">
        <v>156</v>
      </c>
      <c r="AK101">
        <v>171</v>
      </c>
      <c r="AL101">
        <v>179</v>
      </c>
      <c r="AM101">
        <v>165</v>
      </c>
      <c r="AN101">
        <v>165</v>
      </c>
      <c r="AO101">
        <v>191</v>
      </c>
      <c r="AP101">
        <v>191</v>
      </c>
      <c r="AQ101">
        <v>139</v>
      </c>
      <c r="AR101">
        <v>139</v>
      </c>
      <c r="AS101">
        <v>132</v>
      </c>
      <c r="AT101">
        <v>132</v>
      </c>
      <c r="AU101">
        <v>142</v>
      </c>
      <c r="AV101">
        <v>151</v>
      </c>
      <c r="AW101">
        <v>163</v>
      </c>
      <c r="AX101">
        <v>163</v>
      </c>
      <c r="AY101">
        <v>207</v>
      </c>
      <c r="AZ101">
        <v>207</v>
      </c>
      <c r="BA101">
        <v>129</v>
      </c>
      <c r="BB101">
        <v>138</v>
      </c>
      <c r="BC101">
        <v>130</v>
      </c>
      <c r="BD101">
        <v>130</v>
      </c>
      <c r="BE101">
        <v>185</v>
      </c>
      <c r="BF101">
        <v>189</v>
      </c>
      <c r="BG101">
        <v>173</v>
      </c>
      <c r="BH101">
        <v>173</v>
      </c>
      <c r="BI101">
        <v>170</v>
      </c>
      <c r="BJ101">
        <v>170</v>
      </c>
      <c r="BK101">
        <v>149</v>
      </c>
      <c r="BL101">
        <v>173</v>
      </c>
      <c r="BM101">
        <v>175</v>
      </c>
      <c r="BN101">
        <v>175</v>
      </c>
    </row>
    <row r="102" spans="1:66" x14ac:dyDescent="0.2">
      <c r="A102" t="s">
        <v>31</v>
      </c>
      <c r="B102">
        <v>9</v>
      </c>
      <c r="C102">
        <v>10</v>
      </c>
      <c r="D102">
        <v>2020</v>
      </c>
      <c r="E102" s="1" t="s">
        <v>201</v>
      </c>
      <c r="F102" t="s">
        <v>161</v>
      </c>
      <c r="G102" t="s">
        <v>209</v>
      </c>
      <c r="H102" t="s">
        <v>162</v>
      </c>
      <c r="I102" t="s">
        <v>184</v>
      </c>
      <c r="J102" t="s">
        <v>165</v>
      </c>
      <c r="K102">
        <v>-14.07686</v>
      </c>
      <c r="L102">
        <v>10.168480000000001</v>
      </c>
      <c r="M102" t="s">
        <v>130</v>
      </c>
      <c r="N102">
        <v>285</v>
      </c>
      <c r="O102">
        <v>124</v>
      </c>
      <c r="P102">
        <v>124</v>
      </c>
      <c r="Q102">
        <v>198</v>
      </c>
      <c r="R102">
        <v>204</v>
      </c>
      <c r="S102">
        <v>133</v>
      </c>
      <c r="T102">
        <v>133</v>
      </c>
      <c r="U102" t="s">
        <v>33</v>
      </c>
      <c r="V102" t="s">
        <v>33</v>
      </c>
      <c r="W102">
        <v>144</v>
      </c>
      <c r="X102">
        <v>154</v>
      </c>
      <c r="Y102">
        <v>116</v>
      </c>
      <c r="Z102">
        <v>128</v>
      </c>
      <c r="AA102">
        <v>174</v>
      </c>
      <c r="AB102">
        <v>171</v>
      </c>
      <c r="AC102">
        <v>185</v>
      </c>
      <c r="AD102">
        <v>189</v>
      </c>
      <c r="AE102">
        <v>162</v>
      </c>
      <c r="AF102">
        <v>163</v>
      </c>
      <c r="AG102">
        <v>161</v>
      </c>
      <c r="AH102">
        <v>161</v>
      </c>
      <c r="AI102">
        <v>136</v>
      </c>
      <c r="AJ102">
        <v>144</v>
      </c>
      <c r="AK102">
        <v>179</v>
      </c>
      <c r="AL102">
        <v>195</v>
      </c>
      <c r="AM102">
        <v>157</v>
      </c>
      <c r="AN102">
        <v>173</v>
      </c>
      <c r="AO102">
        <v>185</v>
      </c>
      <c r="AP102">
        <v>194</v>
      </c>
      <c r="AQ102">
        <v>136</v>
      </c>
      <c r="AR102">
        <v>136</v>
      </c>
      <c r="AS102">
        <v>128</v>
      </c>
      <c r="AT102">
        <v>140</v>
      </c>
      <c r="AU102">
        <v>148</v>
      </c>
      <c r="AV102">
        <v>157</v>
      </c>
      <c r="AW102">
        <v>172</v>
      </c>
      <c r="AX102">
        <v>178</v>
      </c>
      <c r="AY102">
        <v>207</v>
      </c>
      <c r="AZ102">
        <v>210</v>
      </c>
      <c r="BA102">
        <v>129</v>
      </c>
      <c r="BB102">
        <v>132</v>
      </c>
      <c r="BC102">
        <v>127</v>
      </c>
      <c r="BD102">
        <v>127</v>
      </c>
      <c r="BE102">
        <v>185</v>
      </c>
      <c r="BF102">
        <v>185</v>
      </c>
      <c r="BG102">
        <v>153</v>
      </c>
      <c r="BH102">
        <v>169</v>
      </c>
      <c r="BI102">
        <v>162</v>
      </c>
      <c r="BJ102">
        <v>170</v>
      </c>
      <c r="BK102">
        <v>161</v>
      </c>
      <c r="BL102">
        <v>173</v>
      </c>
      <c r="BM102">
        <v>171</v>
      </c>
      <c r="BN102">
        <v>171</v>
      </c>
    </row>
    <row r="103" spans="1:66" x14ac:dyDescent="0.2">
      <c r="A103" t="s">
        <v>31</v>
      </c>
      <c r="B103">
        <v>8</v>
      </c>
      <c r="C103">
        <v>10</v>
      </c>
      <c r="D103">
        <v>2020</v>
      </c>
      <c r="E103" s="1" t="s">
        <v>201</v>
      </c>
      <c r="F103" t="s">
        <v>191</v>
      </c>
      <c r="G103" t="s">
        <v>208</v>
      </c>
      <c r="H103" t="s">
        <v>168</v>
      </c>
      <c r="I103" t="s">
        <v>180</v>
      </c>
      <c r="J103" t="s">
        <v>164</v>
      </c>
      <c r="K103">
        <v>-13.979982</v>
      </c>
      <c r="L103">
        <v>10.032045</v>
      </c>
      <c r="M103" t="s">
        <v>98</v>
      </c>
      <c r="N103">
        <v>253</v>
      </c>
      <c r="O103">
        <v>124</v>
      </c>
      <c r="P103">
        <v>124</v>
      </c>
      <c r="Q103">
        <v>204</v>
      </c>
      <c r="R103">
        <v>204</v>
      </c>
      <c r="S103">
        <v>136</v>
      </c>
      <c r="T103">
        <v>136</v>
      </c>
      <c r="U103">
        <v>136</v>
      </c>
      <c r="V103">
        <v>151</v>
      </c>
      <c r="W103">
        <v>138</v>
      </c>
      <c r="X103">
        <v>138</v>
      </c>
      <c r="Y103">
        <v>116</v>
      </c>
      <c r="Z103">
        <v>116</v>
      </c>
      <c r="AA103">
        <v>175</v>
      </c>
      <c r="AB103">
        <v>169</v>
      </c>
      <c r="AC103">
        <v>189</v>
      </c>
      <c r="AD103">
        <v>189</v>
      </c>
      <c r="AE103">
        <v>163</v>
      </c>
      <c r="AF103">
        <v>178</v>
      </c>
      <c r="AG103">
        <v>161</v>
      </c>
      <c r="AH103">
        <v>161</v>
      </c>
      <c r="AI103">
        <v>148</v>
      </c>
      <c r="AJ103">
        <v>148</v>
      </c>
      <c r="AK103">
        <v>171</v>
      </c>
      <c r="AL103">
        <v>171</v>
      </c>
      <c r="AM103">
        <v>169</v>
      </c>
      <c r="AN103">
        <v>169</v>
      </c>
      <c r="AO103">
        <v>185</v>
      </c>
      <c r="AP103">
        <v>185</v>
      </c>
      <c r="AQ103">
        <v>133</v>
      </c>
      <c r="AR103">
        <v>139</v>
      </c>
      <c r="AS103">
        <v>132</v>
      </c>
      <c r="AT103">
        <v>136</v>
      </c>
      <c r="AU103">
        <v>157</v>
      </c>
      <c r="AV103">
        <v>160</v>
      </c>
      <c r="AW103">
        <v>166</v>
      </c>
      <c r="AX103">
        <v>166</v>
      </c>
      <c r="AY103">
        <v>210</v>
      </c>
      <c r="AZ103">
        <v>210</v>
      </c>
      <c r="BA103">
        <v>141</v>
      </c>
      <c r="BB103">
        <v>134</v>
      </c>
      <c r="BC103">
        <v>130</v>
      </c>
      <c r="BD103">
        <v>130</v>
      </c>
      <c r="BE103">
        <v>177</v>
      </c>
      <c r="BF103">
        <v>189</v>
      </c>
      <c r="BG103">
        <v>165</v>
      </c>
      <c r="BH103">
        <v>165</v>
      </c>
      <c r="BI103">
        <v>170</v>
      </c>
      <c r="BJ103">
        <v>170</v>
      </c>
      <c r="BK103">
        <v>173</v>
      </c>
      <c r="BL103">
        <v>173</v>
      </c>
      <c r="BM103">
        <v>171</v>
      </c>
      <c r="BN103">
        <v>171</v>
      </c>
    </row>
    <row r="104" spans="1:66" x14ac:dyDescent="0.2">
      <c r="A104" t="s">
        <v>31</v>
      </c>
      <c r="B104">
        <v>8</v>
      </c>
      <c r="C104">
        <v>10</v>
      </c>
      <c r="D104">
        <v>2020</v>
      </c>
      <c r="E104" s="1" t="s">
        <v>201</v>
      </c>
      <c r="F104" t="s">
        <v>191</v>
      </c>
      <c r="G104" t="s">
        <v>208</v>
      </c>
      <c r="H104" t="s">
        <v>168</v>
      </c>
      <c r="I104" t="s">
        <v>180</v>
      </c>
      <c r="J104" t="s">
        <v>164</v>
      </c>
      <c r="K104">
        <v>-13.979982</v>
      </c>
      <c r="L104">
        <v>10.032045</v>
      </c>
      <c r="M104" t="s">
        <v>99</v>
      </c>
      <c r="N104">
        <v>254</v>
      </c>
      <c r="O104">
        <v>124</v>
      </c>
      <c r="P104">
        <v>124</v>
      </c>
      <c r="Q104">
        <v>201</v>
      </c>
      <c r="R104">
        <v>201</v>
      </c>
      <c r="S104">
        <v>136</v>
      </c>
      <c r="T104">
        <v>136</v>
      </c>
      <c r="U104">
        <v>136</v>
      </c>
      <c r="V104">
        <v>136</v>
      </c>
      <c r="W104">
        <v>138</v>
      </c>
      <c r="X104">
        <v>144</v>
      </c>
      <c r="Y104">
        <v>116</v>
      </c>
      <c r="Z104">
        <v>128</v>
      </c>
      <c r="AA104">
        <v>171</v>
      </c>
      <c r="AB104">
        <v>195</v>
      </c>
      <c r="AC104">
        <v>193</v>
      </c>
      <c r="AD104">
        <v>193</v>
      </c>
      <c r="AE104">
        <v>147</v>
      </c>
      <c r="AF104">
        <v>162</v>
      </c>
      <c r="AG104">
        <v>161</v>
      </c>
      <c r="AH104">
        <v>161</v>
      </c>
      <c r="AI104">
        <v>148</v>
      </c>
      <c r="AJ104">
        <v>148</v>
      </c>
      <c r="AK104">
        <v>179</v>
      </c>
      <c r="AL104">
        <v>179</v>
      </c>
      <c r="AM104">
        <v>173</v>
      </c>
      <c r="AN104">
        <v>173</v>
      </c>
      <c r="AO104">
        <v>194</v>
      </c>
      <c r="AP104">
        <v>194</v>
      </c>
      <c r="AQ104">
        <v>136</v>
      </c>
      <c r="AR104">
        <v>139</v>
      </c>
      <c r="AS104">
        <v>132</v>
      </c>
      <c r="AT104">
        <v>140</v>
      </c>
      <c r="AU104">
        <v>148</v>
      </c>
      <c r="AV104">
        <v>154</v>
      </c>
      <c r="AW104">
        <v>169</v>
      </c>
      <c r="AX104">
        <v>169</v>
      </c>
      <c r="AY104">
        <v>207</v>
      </c>
      <c r="AZ104">
        <v>207</v>
      </c>
      <c r="BA104">
        <v>129</v>
      </c>
      <c r="BB104">
        <v>138</v>
      </c>
      <c r="BC104">
        <v>130</v>
      </c>
      <c r="BD104">
        <v>133</v>
      </c>
      <c r="BE104">
        <v>185</v>
      </c>
      <c r="BF104">
        <v>185</v>
      </c>
      <c r="BG104">
        <v>157</v>
      </c>
      <c r="BH104">
        <v>157</v>
      </c>
      <c r="BI104">
        <v>166</v>
      </c>
      <c r="BJ104">
        <v>166</v>
      </c>
      <c r="BK104">
        <v>149</v>
      </c>
      <c r="BL104">
        <v>165</v>
      </c>
      <c r="BM104">
        <v>175</v>
      </c>
      <c r="BN104">
        <v>175</v>
      </c>
    </row>
    <row r="105" spans="1:66" x14ac:dyDescent="0.2">
      <c r="A105" t="s">
        <v>31</v>
      </c>
      <c r="B105">
        <v>8</v>
      </c>
      <c r="C105">
        <v>10</v>
      </c>
      <c r="D105">
        <v>2020</v>
      </c>
      <c r="E105" s="1" t="s">
        <v>201</v>
      </c>
      <c r="F105" t="s">
        <v>191</v>
      </c>
      <c r="G105" t="s">
        <v>208</v>
      </c>
      <c r="H105" t="s">
        <v>168</v>
      </c>
      <c r="I105" t="s">
        <v>180</v>
      </c>
      <c r="J105" t="s">
        <v>164</v>
      </c>
      <c r="K105">
        <v>-13.979982</v>
      </c>
      <c r="L105">
        <v>10.032045</v>
      </c>
      <c r="M105" t="s">
        <v>100</v>
      </c>
      <c r="N105">
        <v>255</v>
      </c>
      <c r="O105">
        <v>124</v>
      </c>
      <c r="P105">
        <v>134</v>
      </c>
      <c r="Q105">
        <v>201</v>
      </c>
      <c r="R105">
        <v>201</v>
      </c>
      <c r="S105">
        <v>136</v>
      </c>
      <c r="T105">
        <v>136</v>
      </c>
      <c r="U105">
        <v>136</v>
      </c>
      <c r="V105">
        <v>136</v>
      </c>
      <c r="W105">
        <v>138</v>
      </c>
      <c r="X105">
        <v>138</v>
      </c>
      <c r="Y105">
        <v>116</v>
      </c>
      <c r="Z105">
        <v>116</v>
      </c>
      <c r="AA105">
        <v>169</v>
      </c>
      <c r="AB105">
        <v>177</v>
      </c>
      <c r="AC105">
        <v>189</v>
      </c>
      <c r="AD105">
        <v>189</v>
      </c>
      <c r="AE105">
        <v>165</v>
      </c>
      <c r="AF105">
        <v>180</v>
      </c>
      <c r="AG105">
        <v>161</v>
      </c>
      <c r="AH105">
        <v>161</v>
      </c>
      <c r="AI105">
        <v>132</v>
      </c>
      <c r="AJ105">
        <v>132</v>
      </c>
      <c r="AK105">
        <v>179</v>
      </c>
      <c r="AL105">
        <v>187</v>
      </c>
      <c r="AM105">
        <v>201</v>
      </c>
      <c r="AN105">
        <v>201</v>
      </c>
      <c r="AO105">
        <v>194</v>
      </c>
      <c r="AP105">
        <v>194</v>
      </c>
      <c r="AQ105">
        <v>133</v>
      </c>
      <c r="AR105">
        <v>136</v>
      </c>
      <c r="AS105">
        <v>132</v>
      </c>
      <c r="AT105">
        <v>132</v>
      </c>
      <c r="AU105">
        <v>142</v>
      </c>
      <c r="AV105">
        <v>151</v>
      </c>
      <c r="AW105">
        <v>181</v>
      </c>
      <c r="AX105">
        <v>181</v>
      </c>
      <c r="AY105">
        <v>207</v>
      </c>
      <c r="AZ105">
        <v>207</v>
      </c>
      <c r="BA105">
        <v>135</v>
      </c>
      <c r="BB105">
        <v>134</v>
      </c>
      <c r="BC105">
        <v>133</v>
      </c>
      <c r="BD105">
        <v>130</v>
      </c>
      <c r="BE105">
        <v>185</v>
      </c>
      <c r="BF105">
        <v>185</v>
      </c>
      <c r="BG105">
        <v>153</v>
      </c>
      <c r="BH105">
        <v>153</v>
      </c>
      <c r="BI105">
        <v>166</v>
      </c>
      <c r="BJ105">
        <v>166</v>
      </c>
      <c r="BK105">
        <v>165</v>
      </c>
      <c r="BL105">
        <v>173</v>
      </c>
      <c r="BM105">
        <v>179</v>
      </c>
      <c r="BN105">
        <v>179</v>
      </c>
    </row>
    <row r="106" spans="1:66" x14ac:dyDescent="0.2">
      <c r="A106" t="s">
        <v>31</v>
      </c>
      <c r="B106">
        <v>8</v>
      </c>
      <c r="C106">
        <v>10</v>
      </c>
      <c r="D106">
        <v>2020</v>
      </c>
      <c r="E106" s="1" t="s">
        <v>201</v>
      </c>
      <c r="F106" t="s">
        <v>191</v>
      </c>
      <c r="G106" t="s">
        <v>208</v>
      </c>
      <c r="H106" t="s">
        <v>168</v>
      </c>
      <c r="I106" t="s">
        <v>180</v>
      </c>
      <c r="J106" t="s">
        <v>165</v>
      </c>
      <c r="K106">
        <v>-13.979982</v>
      </c>
      <c r="L106">
        <v>10.032045</v>
      </c>
      <c r="M106" t="s">
        <v>101</v>
      </c>
      <c r="N106">
        <v>256</v>
      </c>
      <c r="O106">
        <v>140</v>
      </c>
      <c r="P106">
        <v>124</v>
      </c>
      <c r="Q106">
        <v>201</v>
      </c>
      <c r="R106">
        <v>201</v>
      </c>
      <c r="S106">
        <v>127</v>
      </c>
      <c r="T106">
        <v>142</v>
      </c>
      <c r="U106">
        <v>136</v>
      </c>
      <c r="V106">
        <v>145</v>
      </c>
      <c r="W106">
        <v>142</v>
      </c>
      <c r="X106">
        <v>144</v>
      </c>
      <c r="Y106">
        <v>116</v>
      </c>
      <c r="Z106">
        <v>124</v>
      </c>
      <c r="AA106">
        <v>169</v>
      </c>
      <c r="AB106">
        <v>173</v>
      </c>
      <c r="AC106">
        <v>189</v>
      </c>
      <c r="AD106">
        <v>189</v>
      </c>
      <c r="AE106">
        <v>154</v>
      </c>
      <c r="AF106">
        <v>171</v>
      </c>
      <c r="AG106">
        <v>155</v>
      </c>
      <c r="AH106">
        <v>161</v>
      </c>
      <c r="AI106">
        <v>140</v>
      </c>
      <c r="AJ106">
        <v>144</v>
      </c>
      <c r="AK106">
        <v>179</v>
      </c>
      <c r="AL106">
        <v>183</v>
      </c>
      <c r="AM106">
        <v>165</v>
      </c>
      <c r="AN106">
        <v>173</v>
      </c>
      <c r="AO106">
        <v>197</v>
      </c>
      <c r="AP106">
        <v>200</v>
      </c>
      <c r="AQ106">
        <v>136</v>
      </c>
      <c r="AR106">
        <v>139</v>
      </c>
      <c r="AS106">
        <v>140</v>
      </c>
      <c r="AT106">
        <v>140</v>
      </c>
      <c r="AU106">
        <v>136</v>
      </c>
      <c r="AV106">
        <v>154</v>
      </c>
      <c r="AW106">
        <v>163</v>
      </c>
      <c r="AX106">
        <v>178</v>
      </c>
      <c r="AY106">
        <v>207</v>
      </c>
      <c r="AZ106">
        <v>210</v>
      </c>
      <c r="BA106">
        <v>138</v>
      </c>
      <c r="BB106">
        <v>132</v>
      </c>
      <c r="BC106">
        <v>130</v>
      </c>
      <c r="BD106">
        <v>136</v>
      </c>
      <c r="BE106">
        <v>177</v>
      </c>
      <c r="BF106">
        <v>189</v>
      </c>
      <c r="BG106">
        <v>161</v>
      </c>
      <c r="BH106">
        <v>165</v>
      </c>
      <c r="BI106">
        <v>170</v>
      </c>
      <c r="BJ106">
        <v>170</v>
      </c>
      <c r="BK106">
        <v>173</v>
      </c>
      <c r="BL106">
        <v>177</v>
      </c>
      <c r="BM106">
        <v>165</v>
      </c>
      <c r="BN106">
        <v>165</v>
      </c>
    </row>
    <row r="107" spans="1:66" x14ac:dyDescent="0.2">
      <c r="A107" t="s">
        <v>31</v>
      </c>
      <c r="B107">
        <v>8</v>
      </c>
      <c r="C107">
        <v>10</v>
      </c>
      <c r="D107">
        <v>2020</v>
      </c>
      <c r="E107" s="1" t="s">
        <v>201</v>
      </c>
      <c r="F107" t="s">
        <v>191</v>
      </c>
      <c r="G107" t="s">
        <v>208</v>
      </c>
      <c r="H107" t="s">
        <v>168</v>
      </c>
      <c r="I107" t="s">
        <v>180</v>
      </c>
      <c r="J107" t="s">
        <v>164</v>
      </c>
      <c r="K107">
        <v>-13.979982</v>
      </c>
      <c r="L107">
        <v>10.032045</v>
      </c>
      <c r="M107" t="s">
        <v>102</v>
      </c>
      <c r="N107">
        <v>257</v>
      </c>
      <c r="O107">
        <v>126</v>
      </c>
      <c r="P107">
        <v>126</v>
      </c>
      <c r="Q107">
        <v>201</v>
      </c>
      <c r="R107">
        <v>201</v>
      </c>
      <c r="S107">
        <v>136</v>
      </c>
      <c r="T107">
        <v>136</v>
      </c>
      <c r="U107">
        <v>136</v>
      </c>
      <c r="V107">
        <v>139</v>
      </c>
      <c r="W107">
        <v>144</v>
      </c>
      <c r="X107">
        <v>144</v>
      </c>
      <c r="Y107">
        <v>116</v>
      </c>
      <c r="Z107">
        <v>116</v>
      </c>
      <c r="AA107">
        <v>169</v>
      </c>
      <c r="AB107">
        <v>173</v>
      </c>
      <c r="AC107">
        <v>189</v>
      </c>
      <c r="AD107">
        <v>189</v>
      </c>
      <c r="AE107">
        <v>172</v>
      </c>
      <c r="AF107">
        <v>160</v>
      </c>
      <c r="AG107">
        <v>161</v>
      </c>
      <c r="AH107">
        <v>161</v>
      </c>
      <c r="AI107">
        <v>128</v>
      </c>
      <c r="AJ107">
        <v>128</v>
      </c>
      <c r="AK107">
        <v>183</v>
      </c>
      <c r="AL107">
        <v>187</v>
      </c>
      <c r="AM107">
        <v>161</v>
      </c>
      <c r="AN107">
        <v>161</v>
      </c>
      <c r="AO107">
        <v>197</v>
      </c>
      <c r="AP107">
        <v>197</v>
      </c>
      <c r="AQ107">
        <v>136</v>
      </c>
      <c r="AR107">
        <v>136</v>
      </c>
      <c r="AS107">
        <v>124</v>
      </c>
      <c r="AT107">
        <v>124</v>
      </c>
      <c r="AU107">
        <v>151</v>
      </c>
      <c r="AV107">
        <v>157</v>
      </c>
      <c r="AW107">
        <v>163</v>
      </c>
      <c r="AX107">
        <v>163</v>
      </c>
      <c r="AY107">
        <v>207</v>
      </c>
      <c r="AZ107">
        <v>207</v>
      </c>
      <c r="BA107">
        <v>129</v>
      </c>
      <c r="BB107">
        <v>138</v>
      </c>
      <c r="BC107">
        <v>130</v>
      </c>
      <c r="BD107">
        <v>133</v>
      </c>
      <c r="BE107">
        <v>185</v>
      </c>
      <c r="BF107">
        <v>189</v>
      </c>
      <c r="BG107">
        <v>165</v>
      </c>
      <c r="BH107">
        <v>165</v>
      </c>
      <c r="BI107">
        <v>158</v>
      </c>
      <c r="BJ107">
        <v>158</v>
      </c>
      <c r="BK107">
        <v>165</v>
      </c>
      <c r="BL107">
        <v>173</v>
      </c>
      <c r="BM107">
        <v>175</v>
      </c>
      <c r="BN107">
        <v>175</v>
      </c>
    </row>
    <row r="108" spans="1:66" x14ac:dyDescent="0.2">
      <c r="A108" t="s">
        <v>140</v>
      </c>
      <c r="B108">
        <v>6</v>
      </c>
      <c r="C108">
        <v>11</v>
      </c>
      <c r="D108">
        <v>2020</v>
      </c>
      <c r="E108" s="1" t="s">
        <v>201</v>
      </c>
      <c r="F108" t="s">
        <v>140</v>
      </c>
      <c r="G108" t="s">
        <v>140</v>
      </c>
      <c r="H108" t="s">
        <v>187</v>
      </c>
      <c r="I108" t="s">
        <v>188</v>
      </c>
      <c r="J108" t="s">
        <v>164</v>
      </c>
      <c r="K108">
        <v>-13.65399</v>
      </c>
      <c r="L108">
        <v>9.9549699999999994</v>
      </c>
      <c r="M108" t="s">
        <v>139</v>
      </c>
      <c r="N108">
        <v>294</v>
      </c>
      <c r="O108" t="s">
        <v>33</v>
      </c>
      <c r="P108" t="s">
        <v>33</v>
      </c>
      <c r="Q108">
        <v>198</v>
      </c>
      <c r="R108">
        <v>198</v>
      </c>
      <c r="S108">
        <v>133</v>
      </c>
      <c r="T108">
        <v>133</v>
      </c>
      <c r="U108">
        <v>136</v>
      </c>
      <c r="V108">
        <v>151</v>
      </c>
      <c r="W108">
        <v>132</v>
      </c>
      <c r="X108">
        <v>142</v>
      </c>
      <c r="Y108">
        <v>116</v>
      </c>
      <c r="Z108">
        <v>124</v>
      </c>
      <c r="AA108">
        <v>167</v>
      </c>
      <c r="AB108">
        <v>169</v>
      </c>
      <c r="AC108">
        <v>193</v>
      </c>
      <c r="AD108">
        <v>193</v>
      </c>
      <c r="AE108">
        <v>162</v>
      </c>
      <c r="AF108">
        <v>184</v>
      </c>
      <c r="AG108">
        <v>161</v>
      </c>
      <c r="AH108">
        <v>164</v>
      </c>
      <c r="AI108">
        <v>132</v>
      </c>
      <c r="AJ108">
        <v>132</v>
      </c>
      <c r="AK108">
        <v>179</v>
      </c>
      <c r="AL108">
        <v>191</v>
      </c>
      <c r="AM108">
        <v>165</v>
      </c>
      <c r="AN108">
        <v>165</v>
      </c>
      <c r="AO108">
        <v>185</v>
      </c>
      <c r="AP108">
        <v>185</v>
      </c>
      <c r="AQ108">
        <v>136</v>
      </c>
      <c r="AR108">
        <v>142</v>
      </c>
      <c r="AS108">
        <v>132</v>
      </c>
      <c r="AT108">
        <v>132</v>
      </c>
      <c r="AU108">
        <v>142</v>
      </c>
      <c r="AV108">
        <v>148</v>
      </c>
      <c r="AW108">
        <v>175</v>
      </c>
      <c r="AX108">
        <v>175</v>
      </c>
      <c r="AY108">
        <v>207</v>
      </c>
      <c r="AZ108">
        <v>207</v>
      </c>
      <c r="BA108">
        <v>129</v>
      </c>
      <c r="BB108">
        <v>132</v>
      </c>
      <c r="BC108">
        <v>130</v>
      </c>
      <c r="BD108">
        <v>130</v>
      </c>
      <c r="BE108">
        <v>185</v>
      </c>
      <c r="BF108">
        <v>181</v>
      </c>
      <c r="BG108">
        <v>165</v>
      </c>
      <c r="BH108">
        <v>165</v>
      </c>
      <c r="BI108">
        <v>162</v>
      </c>
      <c r="BJ108">
        <v>162</v>
      </c>
      <c r="BK108">
        <v>157</v>
      </c>
      <c r="BL108">
        <v>153</v>
      </c>
      <c r="BM108">
        <v>175</v>
      </c>
      <c r="BN108">
        <v>175</v>
      </c>
    </row>
    <row r="109" spans="1:66" x14ac:dyDescent="0.2">
      <c r="A109" t="s">
        <v>140</v>
      </c>
      <c r="B109">
        <v>5</v>
      </c>
      <c r="C109">
        <v>11</v>
      </c>
      <c r="D109">
        <v>2020</v>
      </c>
      <c r="E109" s="1" t="s">
        <v>201</v>
      </c>
      <c r="F109" t="s">
        <v>140</v>
      </c>
      <c r="G109" t="s">
        <v>140</v>
      </c>
      <c r="H109" t="s">
        <v>189</v>
      </c>
      <c r="I109" t="s">
        <v>190</v>
      </c>
      <c r="J109" t="s">
        <v>165</v>
      </c>
      <c r="K109">
        <v>-13.681480000000001</v>
      </c>
      <c r="L109">
        <v>9.8138199999999998</v>
      </c>
      <c r="M109" t="s">
        <v>141</v>
      </c>
      <c r="N109">
        <v>295</v>
      </c>
      <c r="O109">
        <v>134</v>
      </c>
      <c r="P109">
        <v>124</v>
      </c>
      <c r="Q109">
        <v>201</v>
      </c>
      <c r="R109">
        <v>186</v>
      </c>
      <c r="S109">
        <v>133</v>
      </c>
      <c r="T109">
        <v>133</v>
      </c>
      <c r="U109">
        <v>136</v>
      </c>
      <c r="V109">
        <v>145</v>
      </c>
      <c r="W109">
        <v>138</v>
      </c>
      <c r="X109">
        <v>138</v>
      </c>
      <c r="Y109">
        <v>116</v>
      </c>
      <c r="Z109">
        <v>116</v>
      </c>
      <c r="AA109">
        <v>181</v>
      </c>
      <c r="AB109">
        <v>177</v>
      </c>
      <c r="AC109">
        <v>187</v>
      </c>
      <c r="AD109">
        <v>193</v>
      </c>
      <c r="AE109">
        <v>154</v>
      </c>
      <c r="AF109">
        <v>162</v>
      </c>
      <c r="AG109">
        <v>161</v>
      </c>
      <c r="AH109">
        <v>161</v>
      </c>
      <c r="AI109">
        <v>132</v>
      </c>
      <c r="AJ109">
        <v>136</v>
      </c>
      <c r="AK109">
        <v>175</v>
      </c>
      <c r="AL109">
        <v>187</v>
      </c>
      <c r="AM109">
        <v>157</v>
      </c>
      <c r="AN109">
        <v>189</v>
      </c>
      <c r="AO109">
        <v>194</v>
      </c>
      <c r="AP109">
        <v>197</v>
      </c>
      <c r="AQ109">
        <v>136</v>
      </c>
      <c r="AR109">
        <v>139</v>
      </c>
      <c r="AS109">
        <v>140</v>
      </c>
      <c r="AT109">
        <v>136</v>
      </c>
      <c r="AU109">
        <v>151</v>
      </c>
      <c r="AV109">
        <v>157</v>
      </c>
      <c r="AW109">
        <v>163</v>
      </c>
      <c r="AX109">
        <v>181</v>
      </c>
      <c r="AY109">
        <v>207</v>
      </c>
      <c r="AZ109">
        <v>207</v>
      </c>
      <c r="BA109">
        <v>129</v>
      </c>
      <c r="BB109">
        <v>138</v>
      </c>
      <c r="BC109">
        <v>130</v>
      </c>
      <c r="BD109">
        <v>130</v>
      </c>
      <c r="BE109">
        <v>185</v>
      </c>
      <c r="BF109">
        <v>185</v>
      </c>
      <c r="BG109">
        <v>161</v>
      </c>
      <c r="BH109">
        <v>165</v>
      </c>
      <c r="BI109">
        <v>170</v>
      </c>
      <c r="BJ109">
        <v>178</v>
      </c>
      <c r="BK109">
        <v>161</v>
      </c>
      <c r="BL109">
        <v>169</v>
      </c>
      <c r="BM109">
        <v>179</v>
      </c>
      <c r="BN109">
        <v>175</v>
      </c>
    </row>
    <row r="110" spans="1:66" x14ac:dyDescent="0.2">
      <c r="A110" t="s">
        <v>140</v>
      </c>
      <c r="B110">
        <v>5</v>
      </c>
      <c r="C110">
        <v>11</v>
      </c>
      <c r="D110">
        <v>2020</v>
      </c>
      <c r="E110" s="1" t="s">
        <v>201</v>
      </c>
      <c r="F110" t="s">
        <v>140</v>
      </c>
      <c r="G110" t="s">
        <v>140</v>
      </c>
      <c r="H110" t="s">
        <v>189</v>
      </c>
      <c r="I110" t="s">
        <v>190</v>
      </c>
      <c r="J110" t="s">
        <v>164</v>
      </c>
      <c r="K110">
        <v>-13.681480000000001</v>
      </c>
      <c r="L110">
        <v>9.8138199999999998</v>
      </c>
      <c r="M110" t="s">
        <v>142</v>
      </c>
      <c r="N110">
        <v>296</v>
      </c>
      <c r="O110">
        <v>132</v>
      </c>
      <c r="P110">
        <v>132</v>
      </c>
      <c r="Q110">
        <v>201</v>
      </c>
      <c r="R110">
        <v>201</v>
      </c>
      <c r="S110">
        <v>136</v>
      </c>
      <c r="T110">
        <v>136</v>
      </c>
      <c r="U110">
        <v>136</v>
      </c>
      <c r="V110">
        <v>145</v>
      </c>
      <c r="W110">
        <v>144</v>
      </c>
      <c r="X110">
        <v>148</v>
      </c>
      <c r="Y110">
        <v>116</v>
      </c>
      <c r="Z110">
        <v>128</v>
      </c>
      <c r="AA110">
        <v>177</v>
      </c>
      <c r="AB110">
        <v>153</v>
      </c>
      <c r="AC110">
        <v>189</v>
      </c>
      <c r="AD110">
        <v>189</v>
      </c>
      <c r="AE110">
        <v>169</v>
      </c>
      <c r="AF110">
        <v>151</v>
      </c>
      <c r="AG110">
        <v>161</v>
      </c>
      <c r="AH110">
        <v>161</v>
      </c>
      <c r="AI110">
        <v>132</v>
      </c>
      <c r="AJ110">
        <v>132</v>
      </c>
      <c r="AK110">
        <v>183</v>
      </c>
      <c r="AL110">
        <v>187</v>
      </c>
      <c r="AM110">
        <v>189</v>
      </c>
      <c r="AN110">
        <v>189</v>
      </c>
      <c r="AO110">
        <v>188</v>
      </c>
      <c r="AP110">
        <v>188</v>
      </c>
      <c r="AQ110">
        <v>133</v>
      </c>
      <c r="AR110">
        <v>133</v>
      </c>
      <c r="AS110">
        <v>132</v>
      </c>
      <c r="AT110">
        <v>132</v>
      </c>
      <c r="AU110">
        <v>148</v>
      </c>
      <c r="AV110">
        <v>157</v>
      </c>
      <c r="AW110">
        <v>166</v>
      </c>
      <c r="AX110">
        <v>166</v>
      </c>
      <c r="AY110">
        <v>207</v>
      </c>
      <c r="AZ110">
        <v>207</v>
      </c>
      <c r="BA110">
        <v>138</v>
      </c>
      <c r="BB110">
        <v>141</v>
      </c>
      <c r="BC110">
        <v>130</v>
      </c>
      <c r="BD110">
        <v>133</v>
      </c>
      <c r="BE110">
        <v>185</v>
      </c>
      <c r="BF110">
        <v>189</v>
      </c>
      <c r="BG110">
        <v>169</v>
      </c>
      <c r="BH110">
        <v>169</v>
      </c>
      <c r="BI110">
        <v>166</v>
      </c>
      <c r="BJ110">
        <v>166</v>
      </c>
      <c r="BK110">
        <v>173</v>
      </c>
      <c r="BL110">
        <v>169</v>
      </c>
      <c r="BM110">
        <v>159</v>
      </c>
      <c r="BN110">
        <v>159</v>
      </c>
    </row>
    <row r="111" spans="1:66" x14ac:dyDescent="0.2">
      <c r="A111" t="s">
        <v>140</v>
      </c>
      <c r="B111">
        <v>6</v>
      </c>
      <c r="C111">
        <v>11</v>
      </c>
      <c r="D111">
        <v>2020</v>
      </c>
      <c r="E111" s="1" t="s">
        <v>201</v>
      </c>
      <c r="F111" t="s">
        <v>140</v>
      </c>
      <c r="G111" t="s">
        <v>140</v>
      </c>
      <c r="H111" t="s">
        <v>189</v>
      </c>
      <c r="I111" t="s">
        <v>190</v>
      </c>
      <c r="J111" t="s">
        <v>164</v>
      </c>
      <c r="K111">
        <v>-13.681480000000001</v>
      </c>
      <c r="L111">
        <v>9.8138199999999998</v>
      </c>
      <c r="M111" t="s">
        <v>143</v>
      </c>
      <c r="N111">
        <v>297</v>
      </c>
      <c r="O111" t="s">
        <v>33</v>
      </c>
      <c r="P111" t="s">
        <v>33</v>
      </c>
      <c r="Q111">
        <v>201</v>
      </c>
      <c r="R111">
        <v>201</v>
      </c>
      <c r="S111" t="s">
        <v>33</v>
      </c>
      <c r="T111" t="s">
        <v>33</v>
      </c>
      <c r="U111">
        <v>136</v>
      </c>
      <c r="V111">
        <v>151</v>
      </c>
      <c r="W111">
        <v>142</v>
      </c>
      <c r="X111">
        <v>144</v>
      </c>
      <c r="Y111">
        <v>116</v>
      </c>
      <c r="Z111">
        <v>116</v>
      </c>
      <c r="AA111">
        <v>195</v>
      </c>
      <c r="AB111">
        <v>171</v>
      </c>
      <c r="AC111">
        <v>189</v>
      </c>
      <c r="AD111">
        <v>189</v>
      </c>
      <c r="AE111">
        <v>160</v>
      </c>
      <c r="AF111">
        <v>165</v>
      </c>
      <c r="AG111">
        <v>161</v>
      </c>
      <c r="AH111">
        <v>161</v>
      </c>
      <c r="AI111">
        <v>148</v>
      </c>
      <c r="AJ111">
        <v>148</v>
      </c>
      <c r="AK111">
        <v>175</v>
      </c>
      <c r="AL111">
        <v>187</v>
      </c>
      <c r="AM111" t="s">
        <v>33</v>
      </c>
      <c r="AN111" t="s">
        <v>33</v>
      </c>
      <c r="AO111">
        <v>179</v>
      </c>
      <c r="AP111">
        <v>179</v>
      </c>
      <c r="AQ111">
        <v>136</v>
      </c>
      <c r="AR111">
        <v>136</v>
      </c>
      <c r="AS111">
        <v>128</v>
      </c>
      <c r="AT111">
        <v>128</v>
      </c>
      <c r="AU111">
        <v>151</v>
      </c>
      <c r="AV111">
        <v>157</v>
      </c>
      <c r="AW111">
        <v>169</v>
      </c>
      <c r="AX111">
        <v>169</v>
      </c>
      <c r="AY111">
        <v>210</v>
      </c>
      <c r="AZ111">
        <v>210</v>
      </c>
      <c r="BA111">
        <v>138</v>
      </c>
      <c r="BB111">
        <v>138</v>
      </c>
      <c r="BC111">
        <v>130</v>
      </c>
      <c r="BD111">
        <v>133</v>
      </c>
      <c r="BE111">
        <v>185</v>
      </c>
      <c r="BF111">
        <v>185</v>
      </c>
      <c r="BG111">
        <v>173</v>
      </c>
      <c r="BH111">
        <v>173</v>
      </c>
      <c r="BI111">
        <v>170</v>
      </c>
      <c r="BJ111">
        <v>170</v>
      </c>
      <c r="BK111">
        <v>173</v>
      </c>
      <c r="BL111">
        <v>173</v>
      </c>
      <c r="BM111">
        <v>179</v>
      </c>
      <c r="BN111">
        <v>179</v>
      </c>
    </row>
    <row r="112" spans="1:66" x14ac:dyDescent="0.2">
      <c r="A112" t="s">
        <v>140</v>
      </c>
      <c r="B112">
        <v>6</v>
      </c>
      <c r="C112">
        <v>11</v>
      </c>
      <c r="D112">
        <v>2020</v>
      </c>
      <c r="E112" s="1" t="s">
        <v>201</v>
      </c>
      <c r="F112" t="s">
        <v>140</v>
      </c>
      <c r="G112" t="s">
        <v>140</v>
      </c>
      <c r="H112" t="s">
        <v>189</v>
      </c>
      <c r="I112" t="s">
        <v>190</v>
      </c>
      <c r="J112" t="s">
        <v>165</v>
      </c>
      <c r="K112">
        <v>-13.681480000000001</v>
      </c>
      <c r="L112">
        <v>9.8138199999999998</v>
      </c>
      <c r="M112" t="s">
        <v>144</v>
      </c>
      <c r="N112">
        <v>298</v>
      </c>
      <c r="O112" t="s">
        <v>33</v>
      </c>
      <c r="P112" t="s">
        <v>33</v>
      </c>
      <c r="Q112">
        <v>201</v>
      </c>
      <c r="R112">
        <v>201</v>
      </c>
      <c r="S112">
        <v>121</v>
      </c>
      <c r="T112">
        <v>121</v>
      </c>
      <c r="U112">
        <v>136</v>
      </c>
      <c r="V112">
        <v>151</v>
      </c>
      <c r="W112">
        <v>144</v>
      </c>
      <c r="X112">
        <v>152</v>
      </c>
      <c r="Y112">
        <v>116</v>
      </c>
      <c r="Z112">
        <v>116</v>
      </c>
      <c r="AA112">
        <v>169</v>
      </c>
      <c r="AB112">
        <v>169</v>
      </c>
      <c r="AC112">
        <v>189</v>
      </c>
      <c r="AD112">
        <v>189</v>
      </c>
      <c r="AE112">
        <v>165</v>
      </c>
      <c r="AF112">
        <v>193</v>
      </c>
      <c r="AG112">
        <v>161</v>
      </c>
      <c r="AH112">
        <v>161</v>
      </c>
      <c r="AI112">
        <v>144</v>
      </c>
      <c r="AJ112">
        <v>144</v>
      </c>
      <c r="AK112">
        <v>175</v>
      </c>
      <c r="AL112">
        <v>179</v>
      </c>
      <c r="AM112">
        <v>173</v>
      </c>
      <c r="AN112">
        <v>173</v>
      </c>
      <c r="AO112">
        <v>191</v>
      </c>
      <c r="AP112">
        <v>191</v>
      </c>
      <c r="AQ112">
        <v>136</v>
      </c>
      <c r="AR112">
        <v>136</v>
      </c>
      <c r="AS112">
        <v>124</v>
      </c>
      <c r="AT112">
        <v>124</v>
      </c>
      <c r="AU112">
        <v>148</v>
      </c>
      <c r="AV112">
        <v>151</v>
      </c>
      <c r="AW112">
        <v>178</v>
      </c>
      <c r="AX112">
        <v>178</v>
      </c>
      <c r="AY112">
        <v>192</v>
      </c>
      <c r="AZ112">
        <v>192</v>
      </c>
      <c r="BA112">
        <v>129</v>
      </c>
      <c r="BB112">
        <v>138</v>
      </c>
      <c r="BC112">
        <v>124</v>
      </c>
      <c r="BD112">
        <v>130</v>
      </c>
      <c r="BE112">
        <v>185</v>
      </c>
      <c r="BF112">
        <v>189</v>
      </c>
      <c r="BG112">
        <v>169</v>
      </c>
      <c r="BH112">
        <v>169</v>
      </c>
      <c r="BI112">
        <v>162</v>
      </c>
      <c r="BJ112">
        <v>162</v>
      </c>
      <c r="BK112">
        <v>173</v>
      </c>
      <c r="BL112">
        <v>173</v>
      </c>
      <c r="BM112">
        <v>175</v>
      </c>
      <c r="BN112">
        <v>175</v>
      </c>
    </row>
    <row r="113" spans="1:66" x14ac:dyDescent="0.2">
      <c r="A113" t="s">
        <v>140</v>
      </c>
      <c r="B113">
        <v>6</v>
      </c>
      <c r="C113">
        <v>11</v>
      </c>
      <c r="D113">
        <v>2020</v>
      </c>
      <c r="E113" s="1" t="s">
        <v>201</v>
      </c>
      <c r="F113" t="s">
        <v>140</v>
      </c>
      <c r="G113" t="s">
        <v>140</v>
      </c>
      <c r="H113" t="s">
        <v>189</v>
      </c>
      <c r="I113" t="s">
        <v>190</v>
      </c>
      <c r="J113" t="s">
        <v>164</v>
      </c>
      <c r="K113">
        <v>-13.681480000000001</v>
      </c>
      <c r="L113">
        <v>9.8138199999999998</v>
      </c>
      <c r="M113" t="s">
        <v>145</v>
      </c>
      <c r="N113">
        <v>299</v>
      </c>
      <c r="O113">
        <v>140</v>
      </c>
      <c r="P113">
        <v>140</v>
      </c>
      <c r="Q113">
        <v>201</v>
      </c>
      <c r="R113">
        <v>201</v>
      </c>
      <c r="S113">
        <v>145</v>
      </c>
      <c r="T113">
        <v>145</v>
      </c>
      <c r="U113">
        <v>136</v>
      </c>
      <c r="V113">
        <v>145</v>
      </c>
      <c r="W113">
        <v>140</v>
      </c>
      <c r="X113">
        <v>144</v>
      </c>
      <c r="Y113">
        <v>116</v>
      </c>
      <c r="Z113">
        <v>116</v>
      </c>
      <c r="AA113">
        <v>171</v>
      </c>
      <c r="AB113">
        <v>169</v>
      </c>
      <c r="AC113">
        <v>189</v>
      </c>
      <c r="AD113">
        <v>189</v>
      </c>
      <c r="AE113">
        <v>144</v>
      </c>
      <c r="AF113">
        <v>151</v>
      </c>
      <c r="AG113">
        <v>161</v>
      </c>
      <c r="AH113">
        <v>161</v>
      </c>
      <c r="AI113">
        <v>136</v>
      </c>
      <c r="AJ113">
        <v>136</v>
      </c>
      <c r="AK113">
        <v>171</v>
      </c>
      <c r="AL113">
        <v>183</v>
      </c>
      <c r="AM113">
        <v>174</v>
      </c>
      <c r="AN113">
        <v>174</v>
      </c>
      <c r="AO113">
        <v>191</v>
      </c>
      <c r="AP113">
        <v>191</v>
      </c>
      <c r="AQ113">
        <v>136</v>
      </c>
      <c r="AR113">
        <v>136</v>
      </c>
      <c r="AS113">
        <v>136</v>
      </c>
      <c r="AT113">
        <v>136</v>
      </c>
      <c r="AU113">
        <v>136</v>
      </c>
      <c r="AV113">
        <v>157</v>
      </c>
      <c r="AW113">
        <v>163</v>
      </c>
      <c r="AX113">
        <v>163</v>
      </c>
      <c r="AY113">
        <v>207</v>
      </c>
      <c r="AZ113">
        <v>207</v>
      </c>
      <c r="BA113">
        <v>138</v>
      </c>
      <c r="BB113">
        <v>123</v>
      </c>
      <c r="BC113">
        <v>130</v>
      </c>
      <c r="BD113">
        <v>133</v>
      </c>
      <c r="BE113">
        <v>185</v>
      </c>
      <c r="BF113">
        <v>189</v>
      </c>
      <c r="BG113">
        <v>165</v>
      </c>
      <c r="BH113">
        <v>165</v>
      </c>
      <c r="BI113">
        <v>170</v>
      </c>
      <c r="BJ113">
        <v>170</v>
      </c>
      <c r="BK113">
        <v>149</v>
      </c>
      <c r="BL113">
        <v>185</v>
      </c>
      <c r="BM113">
        <v>175</v>
      </c>
      <c r="BN113">
        <v>175</v>
      </c>
    </row>
    <row r="114" spans="1:66" x14ac:dyDescent="0.2">
      <c r="A114" t="s">
        <v>140</v>
      </c>
      <c r="B114">
        <v>6</v>
      </c>
      <c r="C114">
        <v>11</v>
      </c>
      <c r="D114">
        <v>2020</v>
      </c>
      <c r="E114" s="1" t="s">
        <v>201</v>
      </c>
      <c r="F114" t="s">
        <v>140</v>
      </c>
      <c r="G114" t="s">
        <v>140</v>
      </c>
      <c r="H114" t="s">
        <v>189</v>
      </c>
      <c r="I114" t="s">
        <v>190</v>
      </c>
      <c r="J114" t="s">
        <v>164</v>
      </c>
      <c r="K114">
        <v>-13.681480000000001</v>
      </c>
      <c r="L114">
        <v>9.8138199999999998</v>
      </c>
      <c r="M114" t="s">
        <v>146</v>
      </c>
      <c r="N114">
        <v>300</v>
      </c>
      <c r="O114">
        <v>148</v>
      </c>
      <c r="P114">
        <v>148</v>
      </c>
      <c r="Q114">
        <v>201</v>
      </c>
      <c r="R114">
        <v>201</v>
      </c>
      <c r="S114">
        <v>142</v>
      </c>
      <c r="T114">
        <v>142</v>
      </c>
      <c r="U114">
        <v>136</v>
      </c>
      <c r="V114">
        <v>136</v>
      </c>
      <c r="W114">
        <v>142</v>
      </c>
      <c r="X114">
        <v>144</v>
      </c>
      <c r="Y114">
        <v>116</v>
      </c>
      <c r="Z114">
        <v>124</v>
      </c>
      <c r="AA114">
        <v>153</v>
      </c>
      <c r="AB114">
        <v>153</v>
      </c>
      <c r="AC114">
        <v>187</v>
      </c>
      <c r="AD114">
        <v>187</v>
      </c>
      <c r="AE114">
        <v>160</v>
      </c>
      <c r="AF114">
        <v>165</v>
      </c>
      <c r="AG114">
        <v>161</v>
      </c>
      <c r="AH114">
        <v>161</v>
      </c>
      <c r="AI114">
        <v>144</v>
      </c>
      <c r="AJ114">
        <v>144</v>
      </c>
      <c r="AK114">
        <v>163</v>
      </c>
      <c r="AL114">
        <v>167</v>
      </c>
      <c r="AM114">
        <v>185</v>
      </c>
      <c r="AN114">
        <v>185</v>
      </c>
      <c r="AO114">
        <v>197</v>
      </c>
      <c r="AP114">
        <v>197</v>
      </c>
      <c r="AQ114">
        <v>136</v>
      </c>
      <c r="AR114">
        <v>142</v>
      </c>
      <c r="AS114">
        <v>124</v>
      </c>
      <c r="AT114">
        <v>124</v>
      </c>
      <c r="AU114">
        <v>142</v>
      </c>
      <c r="AV114">
        <v>154</v>
      </c>
      <c r="AW114">
        <v>172</v>
      </c>
      <c r="AX114">
        <v>172</v>
      </c>
      <c r="AY114">
        <v>210</v>
      </c>
      <c r="AZ114">
        <v>210</v>
      </c>
      <c r="BA114">
        <v>132</v>
      </c>
      <c r="BB114">
        <v>123</v>
      </c>
      <c r="BC114">
        <v>130</v>
      </c>
      <c r="BD114">
        <v>130</v>
      </c>
      <c r="BE114">
        <v>185</v>
      </c>
      <c r="BF114">
        <v>189</v>
      </c>
      <c r="BG114">
        <v>153</v>
      </c>
      <c r="BH114">
        <v>153</v>
      </c>
      <c r="BI114">
        <v>154</v>
      </c>
      <c r="BJ114">
        <v>154</v>
      </c>
      <c r="BK114">
        <v>165</v>
      </c>
      <c r="BL114">
        <v>173</v>
      </c>
      <c r="BM114">
        <v>155</v>
      </c>
      <c r="BN114">
        <v>155</v>
      </c>
    </row>
    <row r="115" spans="1:66" x14ac:dyDescent="0.2">
      <c r="A115" t="s">
        <v>140</v>
      </c>
      <c r="B115">
        <v>6</v>
      </c>
      <c r="C115">
        <v>11</v>
      </c>
      <c r="D115">
        <v>2020</v>
      </c>
      <c r="E115" s="1" t="s">
        <v>201</v>
      </c>
      <c r="F115" t="s">
        <v>140</v>
      </c>
      <c r="G115" t="s">
        <v>140</v>
      </c>
      <c r="H115" t="s">
        <v>189</v>
      </c>
      <c r="I115" t="s">
        <v>190</v>
      </c>
      <c r="J115" t="s">
        <v>164</v>
      </c>
      <c r="K115">
        <v>-13.681480000000001</v>
      </c>
      <c r="L115">
        <v>9.8138199999999998</v>
      </c>
      <c r="M115" t="s">
        <v>147</v>
      </c>
      <c r="N115">
        <v>301</v>
      </c>
      <c r="O115">
        <v>126</v>
      </c>
      <c r="P115">
        <v>134</v>
      </c>
      <c r="Q115">
        <v>192</v>
      </c>
      <c r="R115">
        <v>192</v>
      </c>
      <c r="S115">
        <v>142</v>
      </c>
      <c r="T115">
        <v>142</v>
      </c>
      <c r="U115">
        <v>136</v>
      </c>
      <c r="V115">
        <v>157</v>
      </c>
      <c r="W115">
        <v>142</v>
      </c>
      <c r="X115">
        <v>144</v>
      </c>
      <c r="Y115">
        <v>116</v>
      </c>
      <c r="Z115">
        <v>124</v>
      </c>
      <c r="AA115">
        <v>195</v>
      </c>
      <c r="AB115">
        <v>195</v>
      </c>
      <c r="AC115">
        <v>183</v>
      </c>
      <c r="AD115">
        <v>183</v>
      </c>
      <c r="AE115">
        <v>154</v>
      </c>
      <c r="AF115">
        <v>165</v>
      </c>
      <c r="AG115">
        <v>161</v>
      </c>
      <c r="AH115">
        <v>161</v>
      </c>
      <c r="AI115">
        <v>136</v>
      </c>
      <c r="AJ115">
        <v>136</v>
      </c>
      <c r="AK115">
        <v>175</v>
      </c>
      <c r="AL115">
        <v>183</v>
      </c>
      <c r="AM115">
        <v>173</v>
      </c>
      <c r="AN115">
        <v>173</v>
      </c>
      <c r="AO115">
        <v>191</v>
      </c>
      <c r="AP115">
        <v>191</v>
      </c>
      <c r="AQ115">
        <v>136</v>
      </c>
      <c r="AR115">
        <v>139</v>
      </c>
      <c r="AS115">
        <v>132</v>
      </c>
      <c r="AT115">
        <v>140</v>
      </c>
      <c r="AU115">
        <v>154</v>
      </c>
      <c r="AV115">
        <v>157</v>
      </c>
      <c r="AW115">
        <v>181</v>
      </c>
      <c r="AX115">
        <v>181</v>
      </c>
      <c r="AY115">
        <v>207</v>
      </c>
      <c r="AZ115">
        <v>207</v>
      </c>
      <c r="BA115">
        <v>129</v>
      </c>
      <c r="BB115">
        <v>129</v>
      </c>
      <c r="BC115">
        <v>133</v>
      </c>
      <c r="BD115">
        <v>130</v>
      </c>
      <c r="BE115">
        <v>185</v>
      </c>
      <c r="BF115">
        <v>185</v>
      </c>
      <c r="BG115">
        <v>169</v>
      </c>
      <c r="BH115">
        <v>169</v>
      </c>
      <c r="BI115">
        <v>154</v>
      </c>
      <c r="BJ115">
        <v>154</v>
      </c>
      <c r="BK115">
        <v>169</v>
      </c>
      <c r="BL115">
        <v>177</v>
      </c>
      <c r="BM115">
        <v>179</v>
      </c>
      <c r="BN115">
        <v>179</v>
      </c>
    </row>
    <row r="116" spans="1:66" x14ac:dyDescent="0.2">
      <c r="A116" t="s">
        <v>140</v>
      </c>
      <c r="B116">
        <v>6</v>
      </c>
      <c r="C116">
        <v>11</v>
      </c>
      <c r="D116">
        <v>2020</v>
      </c>
      <c r="E116" s="1" t="s">
        <v>201</v>
      </c>
      <c r="F116" t="s">
        <v>140</v>
      </c>
      <c r="G116" t="s">
        <v>140</v>
      </c>
      <c r="H116" t="s">
        <v>189</v>
      </c>
      <c r="I116" t="s">
        <v>190</v>
      </c>
      <c r="J116" t="s">
        <v>164</v>
      </c>
      <c r="K116">
        <v>-13.681480000000001</v>
      </c>
      <c r="L116">
        <v>9.8138199999999998</v>
      </c>
      <c r="M116" t="s">
        <v>148</v>
      </c>
      <c r="N116">
        <v>302</v>
      </c>
      <c r="O116">
        <v>124</v>
      </c>
      <c r="P116">
        <v>124</v>
      </c>
      <c r="Q116">
        <v>210</v>
      </c>
      <c r="R116">
        <v>210</v>
      </c>
      <c r="S116">
        <v>136</v>
      </c>
      <c r="T116">
        <v>136</v>
      </c>
      <c r="U116">
        <v>136</v>
      </c>
      <c r="V116">
        <v>136</v>
      </c>
      <c r="W116">
        <v>138</v>
      </c>
      <c r="X116">
        <v>142</v>
      </c>
      <c r="Y116">
        <v>116</v>
      </c>
      <c r="Z116">
        <v>116</v>
      </c>
      <c r="AA116">
        <v>169</v>
      </c>
      <c r="AB116">
        <v>169</v>
      </c>
      <c r="AC116">
        <v>191</v>
      </c>
      <c r="AD116">
        <v>191</v>
      </c>
      <c r="AE116">
        <v>159</v>
      </c>
      <c r="AF116">
        <v>157</v>
      </c>
      <c r="AG116">
        <v>161</v>
      </c>
      <c r="AH116">
        <v>161</v>
      </c>
      <c r="AI116">
        <v>148</v>
      </c>
      <c r="AJ116">
        <v>148</v>
      </c>
      <c r="AK116">
        <v>175</v>
      </c>
      <c r="AL116">
        <v>175</v>
      </c>
      <c r="AM116">
        <v>165</v>
      </c>
      <c r="AN116">
        <v>165</v>
      </c>
      <c r="AO116">
        <v>197</v>
      </c>
      <c r="AP116">
        <v>197</v>
      </c>
      <c r="AQ116">
        <v>127</v>
      </c>
      <c r="AR116">
        <v>133</v>
      </c>
      <c r="AS116">
        <v>140</v>
      </c>
      <c r="AT116">
        <v>140</v>
      </c>
      <c r="AU116">
        <v>148</v>
      </c>
      <c r="AV116">
        <v>157</v>
      </c>
      <c r="AW116">
        <v>175</v>
      </c>
      <c r="AX116">
        <v>175</v>
      </c>
      <c r="AY116">
        <v>204</v>
      </c>
      <c r="AZ116">
        <v>204</v>
      </c>
      <c r="BA116">
        <v>129</v>
      </c>
      <c r="BB116">
        <v>132</v>
      </c>
      <c r="BC116">
        <v>130</v>
      </c>
      <c r="BD116">
        <v>130</v>
      </c>
      <c r="BE116">
        <v>185</v>
      </c>
      <c r="BF116">
        <v>189</v>
      </c>
      <c r="BG116">
        <v>165</v>
      </c>
      <c r="BH116">
        <v>165</v>
      </c>
      <c r="BI116">
        <v>170</v>
      </c>
      <c r="BJ116">
        <v>170</v>
      </c>
      <c r="BK116">
        <v>173</v>
      </c>
      <c r="BL116">
        <v>177</v>
      </c>
      <c r="BM116">
        <v>179</v>
      </c>
      <c r="BN116">
        <v>179</v>
      </c>
    </row>
    <row r="117" spans="1:66" x14ac:dyDescent="0.2">
      <c r="A117" t="s">
        <v>140</v>
      </c>
      <c r="B117">
        <v>6</v>
      </c>
      <c r="C117">
        <v>11</v>
      </c>
      <c r="D117">
        <v>2020</v>
      </c>
      <c r="E117" s="1" t="s">
        <v>201</v>
      </c>
      <c r="F117" t="s">
        <v>140</v>
      </c>
      <c r="G117" t="s">
        <v>140</v>
      </c>
      <c r="H117" t="s">
        <v>189</v>
      </c>
      <c r="I117" t="s">
        <v>190</v>
      </c>
      <c r="J117" t="s">
        <v>164</v>
      </c>
      <c r="K117">
        <v>-13.681480000000001</v>
      </c>
      <c r="L117">
        <v>9.8138199999999998</v>
      </c>
      <c r="M117" t="s">
        <v>149</v>
      </c>
      <c r="N117">
        <v>303</v>
      </c>
      <c r="O117">
        <v>138</v>
      </c>
      <c r="P117">
        <v>138</v>
      </c>
      <c r="Q117">
        <v>201</v>
      </c>
      <c r="R117">
        <v>201</v>
      </c>
      <c r="S117" t="s">
        <v>33</v>
      </c>
      <c r="T117" t="s">
        <v>33</v>
      </c>
      <c r="U117">
        <v>136</v>
      </c>
      <c r="V117">
        <v>151</v>
      </c>
      <c r="W117">
        <v>142</v>
      </c>
      <c r="X117">
        <v>154</v>
      </c>
      <c r="Y117">
        <v>116</v>
      </c>
      <c r="Z117">
        <v>116</v>
      </c>
      <c r="AA117">
        <v>169</v>
      </c>
      <c r="AB117">
        <v>195</v>
      </c>
      <c r="AC117">
        <v>181</v>
      </c>
      <c r="AD117">
        <v>181</v>
      </c>
      <c r="AE117">
        <v>150</v>
      </c>
      <c r="AF117">
        <v>162</v>
      </c>
      <c r="AG117">
        <v>161</v>
      </c>
      <c r="AH117">
        <v>161</v>
      </c>
      <c r="AI117">
        <v>140</v>
      </c>
      <c r="AJ117">
        <v>140</v>
      </c>
      <c r="AK117">
        <v>175</v>
      </c>
      <c r="AL117">
        <v>179</v>
      </c>
      <c r="AM117" t="s">
        <v>33</v>
      </c>
      <c r="AN117" t="s">
        <v>33</v>
      </c>
      <c r="AO117">
        <v>188</v>
      </c>
      <c r="AP117">
        <v>188</v>
      </c>
      <c r="AQ117">
        <v>139</v>
      </c>
      <c r="AR117">
        <v>136</v>
      </c>
      <c r="AS117">
        <v>136</v>
      </c>
      <c r="AT117">
        <v>136</v>
      </c>
      <c r="AU117">
        <v>148</v>
      </c>
      <c r="AV117">
        <v>157</v>
      </c>
      <c r="AW117">
        <v>163</v>
      </c>
      <c r="AX117">
        <v>163</v>
      </c>
      <c r="AY117">
        <v>207</v>
      </c>
      <c r="AZ117">
        <v>207</v>
      </c>
      <c r="BA117">
        <v>138</v>
      </c>
      <c r="BB117">
        <v>141</v>
      </c>
      <c r="BC117">
        <v>130</v>
      </c>
      <c r="BD117">
        <v>133</v>
      </c>
      <c r="BE117">
        <v>185</v>
      </c>
      <c r="BF117">
        <v>185</v>
      </c>
      <c r="BG117">
        <v>165</v>
      </c>
      <c r="BH117">
        <v>165</v>
      </c>
      <c r="BI117">
        <v>166</v>
      </c>
      <c r="BJ117">
        <v>166</v>
      </c>
      <c r="BK117">
        <v>177</v>
      </c>
      <c r="BL117">
        <v>173</v>
      </c>
      <c r="BM117">
        <v>171</v>
      </c>
      <c r="BN117">
        <v>171</v>
      </c>
    </row>
    <row r="118" spans="1:66" x14ac:dyDescent="0.2">
      <c r="A118" t="s">
        <v>140</v>
      </c>
      <c r="B118">
        <v>6</v>
      </c>
      <c r="C118">
        <v>11</v>
      </c>
      <c r="D118">
        <v>2020</v>
      </c>
      <c r="E118" s="1" t="s">
        <v>201</v>
      </c>
      <c r="F118" t="s">
        <v>140</v>
      </c>
      <c r="G118" t="s">
        <v>140</v>
      </c>
      <c r="H118" t="s">
        <v>189</v>
      </c>
      <c r="I118" t="s">
        <v>190</v>
      </c>
      <c r="J118" t="s">
        <v>165</v>
      </c>
      <c r="K118">
        <v>-13.681480000000001</v>
      </c>
      <c r="L118">
        <v>9.8138199999999998</v>
      </c>
      <c r="M118" t="s">
        <v>150</v>
      </c>
      <c r="N118">
        <v>304</v>
      </c>
      <c r="O118">
        <v>122</v>
      </c>
      <c r="P118">
        <v>122</v>
      </c>
      <c r="Q118">
        <v>201</v>
      </c>
      <c r="R118">
        <v>186</v>
      </c>
      <c r="S118">
        <v>151</v>
      </c>
      <c r="T118">
        <v>160</v>
      </c>
      <c r="U118" t="s">
        <v>33</v>
      </c>
      <c r="V118" t="s">
        <v>33</v>
      </c>
      <c r="W118">
        <v>144</v>
      </c>
      <c r="X118">
        <v>144</v>
      </c>
      <c r="Y118">
        <v>116</v>
      </c>
      <c r="Z118">
        <v>116</v>
      </c>
      <c r="AA118">
        <v>195</v>
      </c>
      <c r="AB118">
        <v>169</v>
      </c>
      <c r="AC118">
        <v>191</v>
      </c>
      <c r="AD118">
        <v>189</v>
      </c>
      <c r="AE118">
        <v>157</v>
      </c>
      <c r="AF118">
        <v>180</v>
      </c>
      <c r="AG118">
        <v>161</v>
      </c>
      <c r="AH118">
        <v>161</v>
      </c>
      <c r="AI118">
        <v>144</v>
      </c>
      <c r="AJ118">
        <v>148</v>
      </c>
      <c r="AK118">
        <v>175</v>
      </c>
      <c r="AL118">
        <v>187</v>
      </c>
      <c r="AM118">
        <v>157</v>
      </c>
      <c r="AN118">
        <v>177</v>
      </c>
      <c r="AO118">
        <v>194</v>
      </c>
      <c r="AP118">
        <v>197</v>
      </c>
      <c r="AQ118">
        <v>136</v>
      </c>
      <c r="AR118">
        <v>142</v>
      </c>
      <c r="AS118">
        <v>136</v>
      </c>
      <c r="AT118">
        <v>140</v>
      </c>
      <c r="AU118">
        <v>151</v>
      </c>
      <c r="AV118">
        <v>151</v>
      </c>
      <c r="AW118">
        <v>169</v>
      </c>
      <c r="AX118">
        <v>172</v>
      </c>
      <c r="AY118">
        <v>207</v>
      </c>
      <c r="AZ118">
        <v>207</v>
      </c>
      <c r="BA118">
        <v>129</v>
      </c>
      <c r="BB118">
        <v>129</v>
      </c>
      <c r="BC118">
        <v>130</v>
      </c>
      <c r="BD118">
        <v>133</v>
      </c>
      <c r="BE118">
        <v>185</v>
      </c>
      <c r="BF118">
        <v>185</v>
      </c>
      <c r="BG118">
        <v>165</v>
      </c>
      <c r="BH118">
        <v>169</v>
      </c>
      <c r="BI118">
        <v>166</v>
      </c>
      <c r="BJ118">
        <v>170</v>
      </c>
      <c r="BK118">
        <v>185</v>
      </c>
      <c r="BL118">
        <v>173</v>
      </c>
      <c r="BM118">
        <v>175</v>
      </c>
      <c r="BN118">
        <v>17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26354E-AF60-475C-B94D-45BDE55C91EC}">
  <dimension ref="A1:AI118"/>
  <sheetViews>
    <sheetView workbookViewId="0">
      <selection activeCell="I8" sqref="I8"/>
    </sheetView>
  </sheetViews>
  <sheetFormatPr baseColWidth="10" defaultRowHeight="15" x14ac:dyDescent="0.2"/>
  <sheetData>
    <row r="1" spans="1:35" x14ac:dyDescent="0.2">
      <c r="A1" t="s">
        <v>669</v>
      </c>
      <c r="B1" t="s">
        <v>670</v>
      </c>
      <c r="C1" t="s">
        <v>210</v>
      </c>
      <c r="D1" t="s">
        <v>155</v>
      </c>
      <c r="E1" t="s">
        <v>157</v>
      </c>
      <c r="F1" t="s">
        <v>671</v>
      </c>
      <c r="G1" t="s">
        <v>672</v>
      </c>
      <c r="H1" t="s">
        <v>718</v>
      </c>
      <c r="I1" t="s">
        <v>195</v>
      </c>
      <c r="J1" t="s">
        <v>196</v>
      </c>
      <c r="K1" t="s">
        <v>194</v>
      </c>
      <c r="L1" t="s">
        <v>151</v>
      </c>
      <c r="M1" t="s">
        <v>1</v>
      </c>
      <c r="N1" t="s">
        <v>673</v>
      </c>
      <c r="O1" t="s">
        <v>673</v>
      </c>
      <c r="P1" t="s">
        <v>674</v>
      </c>
      <c r="Q1" t="s">
        <v>674</v>
      </c>
      <c r="R1" t="s">
        <v>675</v>
      </c>
      <c r="S1" t="s">
        <v>675</v>
      </c>
      <c r="T1" t="s">
        <v>676</v>
      </c>
      <c r="U1" t="s">
        <v>676</v>
      </c>
      <c r="V1" t="s">
        <v>677</v>
      </c>
      <c r="W1" t="s">
        <v>677</v>
      </c>
      <c r="X1" t="s">
        <v>678</v>
      </c>
      <c r="Y1" t="s">
        <v>678</v>
      </c>
      <c r="Z1" t="s">
        <v>679</v>
      </c>
      <c r="AA1" t="s">
        <v>679</v>
      </c>
      <c r="AB1" t="s">
        <v>680</v>
      </c>
      <c r="AC1" t="s">
        <v>680</v>
      </c>
      <c r="AD1" t="s">
        <v>681</v>
      </c>
      <c r="AE1" t="s">
        <v>681</v>
      </c>
      <c r="AF1" t="s">
        <v>682</v>
      </c>
      <c r="AG1" t="s">
        <v>682</v>
      </c>
      <c r="AH1" t="s">
        <v>683</v>
      </c>
      <c r="AI1" t="s">
        <v>683</v>
      </c>
    </row>
    <row r="2" spans="1:35" x14ac:dyDescent="0.2">
      <c r="A2" t="s">
        <v>191</v>
      </c>
      <c r="B2" t="s">
        <v>193</v>
      </c>
      <c r="C2" t="s">
        <v>172</v>
      </c>
      <c r="D2" t="s">
        <v>173</v>
      </c>
      <c r="E2" t="s">
        <v>165</v>
      </c>
      <c r="F2">
        <v>10.043239</v>
      </c>
      <c r="G2">
        <v>-13.97466</v>
      </c>
      <c r="H2">
        <v>231</v>
      </c>
      <c r="J2">
        <v>10</v>
      </c>
      <c r="K2">
        <v>2019</v>
      </c>
      <c r="L2" t="str">
        <f t="shared" ref="L2:L65" si="0">IF(K2=2019,"C50","C56")</f>
        <v>C50</v>
      </c>
      <c r="M2" t="s">
        <v>31</v>
      </c>
      <c r="N2">
        <v>197</v>
      </c>
      <c r="O2">
        <v>199</v>
      </c>
      <c r="P2">
        <v>188</v>
      </c>
      <c r="Q2">
        <v>188</v>
      </c>
      <c r="R2">
        <v>191</v>
      </c>
      <c r="S2">
        <v>197</v>
      </c>
      <c r="T2">
        <v>281</v>
      </c>
      <c r="U2">
        <v>287</v>
      </c>
      <c r="V2">
        <v>226</v>
      </c>
      <c r="W2">
        <v>234</v>
      </c>
      <c r="X2">
        <v>199</v>
      </c>
      <c r="Y2">
        <v>199</v>
      </c>
      <c r="Z2">
        <v>164</v>
      </c>
      <c r="AA2">
        <v>196</v>
      </c>
      <c r="AB2">
        <v>182</v>
      </c>
      <c r="AC2">
        <v>204</v>
      </c>
      <c r="AD2">
        <v>183</v>
      </c>
      <c r="AE2">
        <v>191</v>
      </c>
      <c r="AF2">
        <v>209</v>
      </c>
      <c r="AG2">
        <v>217</v>
      </c>
      <c r="AH2">
        <v>208</v>
      </c>
      <c r="AI2">
        <v>214</v>
      </c>
    </row>
    <row r="3" spans="1:35" x14ac:dyDescent="0.2">
      <c r="A3" t="s">
        <v>191</v>
      </c>
      <c r="B3" t="s">
        <v>193</v>
      </c>
      <c r="C3" t="s">
        <v>172</v>
      </c>
      <c r="D3" t="s">
        <v>173</v>
      </c>
      <c r="E3" t="s">
        <v>165</v>
      </c>
      <c r="F3">
        <v>10.043239</v>
      </c>
      <c r="G3">
        <v>-13.97466</v>
      </c>
      <c r="H3">
        <v>232</v>
      </c>
      <c r="J3">
        <v>10</v>
      </c>
      <c r="K3">
        <v>2019</v>
      </c>
      <c r="L3" t="str">
        <f t="shared" si="0"/>
        <v>C50</v>
      </c>
      <c r="M3" t="s">
        <v>31</v>
      </c>
      <c r="N3">
        <v>197</v>
      </c>
      <c r="O3">
        <v>199</v>
      </c>
      <c r="P3">
        <v>188</v>
      </c>
      <c r="Q3">
        <v>188</v>
      </c>
      <c r="R3">
        <v>185</v>
      </c>
      <c r="S3">
        <v>201</v>
      </c>
      <c r="T3">
        <v>278</v>
      </c>
      <c r="U3">
        <v>287</v>
      </c>
      <c r="V3">
        <v>226</v>
      </c>
      <c r="W3">
        <v>234</v>
      </c>
      <c r="X3">
        <v>197</v>
      </c>
      <c r="Y3">
        <v>199</v>
      </c>
      <c r="Z3">
        <v>176</v>
      </c>
      <c r="AA3">
        <v>194</v>
      </c>
      <c r="AB3">
        <v>182</v>
      </c>
      <c r="AC3">
        <v>182</v>
      </c>
      <c r="AD3">
        <v>185</v>
      </c>
      <c r="AE3">
        <v>185</v>
      </c>
      <c r="AF3">
        <v>211</v>
      </c>
      <c r="AG3">
        <v>211</v>
      </c>
      <c r="AH3">
        <v>217</v>
      </c>
      <c r="AI3">
        <v>217</v>
      </c>
    </row>
    <row r="4" spans="1:35" x14ac:dyDescent="0.2">
      <c r="A4" t="s">
        <v>191</v>
      </c>
      <c r="B4" t="s">
        <v>193</v>
      </c>
      <c r="C4" t="s">
        <v>172</v>
      </c>
      <c r="D4" t="s">
        <v>173</v>
      </c>
      <c r="E4" t="s">
        <v>165</v>
      </c>
      <c r="F4">
        <v>10.043239</v>
      </c>
      <c r="G4">
        <v>-13.97466</v>
      </c>
      <c r="H4">
        <v>233</v>
      </c>
      <c r="J4">
        <v>10</v>
      </c>
      <c r="K4">
        <v>2019</v>
      </c>
      <c r="L4" t="str">
        <f t="shared" si="0"/>
        <v>C50</v>
      </c>
      <c r="M4" t="s">
        <v>31</v>
      </c>
      <c r="N4">
        <v>199</v>
      </c>
      <c r="O4">
        <v>201</v>
      </c>
      <c r="P4">
        <v>214</v>
      </c>
      <c r="Q4">
        <v>216</v>
      </c>
      <c r="R4">
        <v>191</v>
      </c>
      <c r="S4">
        <v>201</v>
      </c>
      <c r="T4">
        <v>287</v>
      </c>
      <c r="U4">
        <v>287</v>
      </c>
      <c r="V4">
        <v>216</v>
      </c>
      <c r="W4">
        <v>216</v>
      </c>
      <c r="X4">
        <v>197</v>
      </c>
      <c r="Y4">
        <v>199</v>
      </c>
      <c r="Z4">
        <v>204</v>
      </c>
      <c r="AA4">
        <v>216</v>
      </c>
      <c r="AB4">
        <v>204</v>
      </c>
      <c r="AC4">
        <v>212</v>
      </c>
      <c r="AD4">
        <v>185</v>
      </c>
      <c r="AE4">
        <v>189</v>
      </c>
      <c r="AF4">
        <v>203</v>
      </c>
      <c r="AG4">
        <v>217</v>
      </c>
      <c r="AH4">
        <v>217</v>
      </c>
      <c r="AI4">
        <v>223</v>
      </c>
    </row>
    <row r="5" spans="1:35" x14ac:dyDescent="0.2">
      <c r="A5" t="s">
        <v>191</v>
      </c>
      <c r="B5" t="s">
        <v>193</v>
      </c>
      <c r="C5" t="s">
        <v>172</v>
      </c>
      <c r="D5" t="s">
        <v>173</v>
      </c>
      <c r="E5" t="s">
        <v>164</v>
      </c>
      <c r="F5">
        <v>10.043239</v>
      </c>
      <c r="G5">
        <v>-13.97466</v>
      </c>
      <c r="H5">
        <v>234</v>
      </c>
      <c r="J5">
        <v>10</v>
      </c>
      <c r="K5">
        <v>2019</v>
      </c>
      <c r="L5" t="str">
        <f t="shared" si="0"/>
        <v>C50</v>
      </c>
      <c r="M5" t="s">
        <v>31</v>
      </c>
      <c r="N5">
        <v>199</v>
      </c>
      <c r="O5">
        <v>199</v>
      </c>
      <c r="P5">
        <v>188</v>
      </c>
      <c r="Q5">
        <v>188</v>
      </c>
      <c r="R5" t="s">
        <v>684</v>
      </c>
      <c r="S5" t="s">
        <v>684</v>
      </c>
      <c r="T5" t="s">
        <v>684</v>
      </c>
      <c r="U5" t="s">
        <v>684</v>
      </c>
      <c r="V5">
        <v>224</v>
      </c>
      <c r="W5">
        <v>228</v>
      </c>
      <c r="X5">
        <v>197</v>
      </c>
      <c r="Y5">
        <v>199</v>
      </c>
      <c r="Z5">
        <v>174</v>
      </c>
      <c r="AA5">
        <v>174</v>
      </c>
      <c r="AB5">
        <v>182</v>
      </c>
      <c r="AC5">
        <v>204</v>
      </c>
      <c r="AD5">
        <v>185</v>
      </c>
      <c r="AE5">
        <v>201</v>
      </c>
      <c r="AF5">
        <v>209</v>
      </c>
      <c r="AG5">
        <v>209</v>
      </c>
      <c r="AH5" t="s">
        <v>684</v>
      </c>
      <c r="AI5" t="s">
        <v>684</v>
      </c>
    </row>
    <row r="6" spans="1:35" x14ac:dyDescent="0.2">
      <c r="A6" t="s">
        <v>191</v>
      </c>
      <c r="B6" t="s">
        <v>193</v>
      </c>
      <c r="C6" t="s">
        <v>172</v>
      </c>
      <c r="D6" t="s">
        <v>173</v>
      </c>
      <c r="E6" t="s">
        <v>164</v>
      </c>
      <c r="F6">
        <v>10.043239</v>
      </c>
      <c r="G6">
        <v>-13.97466</v>
      </c>
      <c r="H6">
        <v>235</v>
      </c>
      <c r="J6">
        <v>10</v>
      </c>
      <c r="K6">
        <v>2019</v>
      </c>
      <c r="L6" t="str">
        <f t="shared" si="0"/>
        <v>C50</v>
      </c>
      <c r="M6" t="s">
        <v>31</v>
      </c>
      <c r="N6">
        <v>197</v>
      </c>
      <c r="O6">
        <v>197</v>
      </c>
      <c r="P6">
        <v>214</v>
      </c>
      <c r="Q6">
        <v>214</v>
      </c>
      <c r="R6">
        <v>199</v>
      </c>
      <c r="S6">
        <v>199</v>
      </c>
      <c r="T6">
        <v>287</v>
      </c>
      <c r="U6">
        <v>287</v>
      </c>
      <c r="V6">
        <v>214</v>
      </c>
      <c r="W6">
        <v>216</v>
      </c>
      <c r="X6">
        <v>197</v>
      </c>
      <c r="Y6">
        <v>197</v>
      </c>
      <c r="Z6">
        <v>192</v>
      </c>
      <c r="AA6">
        <v>200</v>
      </c>
      <c r="AB6">
        <v>204</v>
      </c>
      <c r="AC6">
        <v>204</v>
      </c>
      <c r="AD6">
        <v>187</v>
      </c>
      <c r="AE6">
        <v>189</v>
      </c>
      <c r="AF6">
        <v>211</v>
      </c>
      <c r="AG6">
        <v>211</v>
      </c>
      <c r="AH6">
        <v>214</v>
      </c>
      <c r="AI6">
        <v>217</v>
      </c>
    </row>
    <row r="7" spans="1:35" x14ac:dyDescent="0.2">
      <c r="A7" t="s">
        <v>191</v>
      </c>
      <c r="B7" t="s">
        <v>193</v>
      </c>
      <c r="C7" t="s">
        <v>172</v>
      </c>
      <c r="D7" t="s">
        <v>173</v>
      </c>
      <c r="E7" t="s">
        <v>165</v>
      </c>
      <c r="F7">
        <v>10.043239</v>
      </c>
      <c r="G7">
        <v>-13.97466</v>
      </c>
      <c r="H7">
        <v>236</v>
      </c>
      <c r="J7">
        <v>10</v>
      </c>
      <c r="K7">
        <v>2019</v>
      </c>
      <c r="L7" t="str">
        <f t="shared" si="0"/>
        <v>C50</v>
      </c>
      <c r="M7" t="s">
        <v>31</v>
      </c>
      <c r="N7">
        <v>199</v>
      </c>
      <c r="O7">
        <v>199</v>
      </c>
      <c r="P7">
        <v>188</v>
      </c>
      <c r="Q7">
        <v>204</v>
      </c>
      <c r="R7">
        <v>197</v>
      </c>
      <c r="S7">
        <v>199</v>
      </c>
      <c r="T7">
        <v>287</v>
      </c>
      <c r="U7">
        <v>287</v>
      </c>
      <c r="V7">
        <v>220</v>
      </c>
      <c r="W7">
        <v>232</v>
      </c>
      <c r="X7">
        <v>189</v>
      </c>
      <c r="Y7">
        <v>199</v>
      </c>
      <c r="Z7">
        <v>176</v>
      </c>
      <c r="AA7">
        <v>182</v>
      </c>
      <c r="AB7">
        <v>182</v>
      </c>
      <c r="AC7">
        <v>204</v>
      </c>
      <c r="AD7">
        <v>185</v>
      </c>
      <c r="AE7">
        <v>187</v>
      </c>
      <c r="AF7">
        <v>211</v>
      </c>
      <c r="AG7">
        <v>211</v>
      </c>
      <c r="AH7">
        <v>214</v>
      </c>
      <c r="AI7">
        <v>217</v>
      </c>
    </row>
    <row r="8" spans="1:35" x14ac:dyDescent="0.2">
      <c r="A8" t="s">
        <v>191</v>
      </c>
      <c r="B8" t="s">
        <v>193</v>
      </c>
      <c r="C8" t="s">
        <v>172</v>
      </c>
      <c r="D8" t="s">
        <v>173</v>
      </c>
      <c r="E8" t="s">
        <v>164</v>
      </c>
      <c r="F8">
        <v>10.043239</v>
      </c>
      <c r="G8">
        <v>-13.97466</v>
      </c>
      <c r="H8">
        <v>237</v>
      </c>
      <c r="J8">
        <v>10</v>
      </c>
      <c r="K8">
        <v>2019</v>
      </c>
      <c r="L8" t="str">
        <f t="shared" si="0"/>
        <v>C50</v>
      </c>
      <c r="M8" t="s">
        <v>31</v>
      </c>
      <c r="N8">
        <v>203</v>
      </c>
      <c r="O8">
        <v>203</v>
      </c>
      <c r="P8">
        <v>204</v>
      </c>
      <c r="Q8">
        <v>204</v>
      </c>
      <c r="R8">
        <v>191</v>
      </c>
      <c r="S8">
        <v>191</v>
      </c>
      <c r="T8">
        <v>287</v>
      </c>
      <c r="U8">
        <v>287</v>
      </c>
      <c r="V8">
        <v>216</v>
      </c>
      <c r="W8">
        <v>222</v>
      </c>
      <c r="X8">
        <v>183</v>
      </c>
      <c r="Y8">
        <v>197</v>
      </c>
      <c r="Z8">
        <v>172</v>
      </c>
      <c r="AA8">
        <v>172</v>
      </c>
      <c r="AB8">
        <v>182</v>
      </c>
      <c r="AC8">
        <v>204</v>
      </c>
      <c r="AD8">
        <v>185</v>
      </c>
      <c r="AE8">
        <v>185</v>
      </c>
      <c r="AF8">
        <v>207</v>
      </c>
      <c r="AG8">
        <v>211</v>
      </c>
      <c r="AH8">
        <v>214</v>
      </c>
      <c r="AI8">
        <v>220</v>
      </c>
    </row>
    <row r="9" spans="1:35" x14ac:dyDescent="0.2">
      <c r="A9" t="s">
        <v>191</v>
      </c>
      <c r="B9" t="s">
        <v>193</v>
      </c>
      <c r="C9" t="s">
        <v>172</v>
      </c>
      <c r="D9" t="s">
        <v>173</v>
      </c>
      <c r="E9" t="s">
        <v>164</v>
      </c>
      <c r="F9">
        <v>10.043239</v>
      </c>
      <c r="G9">
        <v>-13.97466</v>
      </c>
      <c r="H9">
        <v>238</v>
      </c>
      <c r="J9">
        <v>10</v>
      </c>
      <c r="K9">
        <v>2019</v>
      </c>
      <c r="L9" t="str">
        <f t="shared" si="0"/>
        <v>C50</v>
      </c>
      <c r="M9" t="s">
        <v>31</v>
      </c>
      <c r="N9">
        <v>197</v>
      </c>
      <c r="O9">
        <v>197</v>
      </c>
      <c r="P9">
        <v>188</v>
      </c>
      <c r="Q9">
        <v>188</v>
      </c>
      <c r="R9">
        <v>191</v>
      </c>
      <c r="S9">
        <v>191</v>
      </c>
      <c r="T9">
        <v>287</v>
      </c>
      <c r="U9">
        <v>287</v>
      </c>
      <c r="V9">
        <v>222</v>
      </c>
      <c r="W9">
        <v>228</v>
      </c>
      <c r="X9">
        <v>203</v>
      </c>
      <c r="Y9">
        <v>203</v>
      </c>
      <c r="Z9">
        <v>168</v>
      </c>
      <c r="AA9">
        <v>180</v>
      </c>
      <c r="AB9">
        <v>182</v>
      </c>
      <c r="AC9">
        <v>204</v>
      </c>
      <c r="AD9">
        <v>185</v>
      </c>
      <c r="AE9">
        <v>185</v>
      </c>
      <c r="AF9">
        <v>211</v>
      </c>
      <c r="AG9">
        <v>217</v>
      </c>
      <c r="AH9">
        <v>214</v>
      </c>
      <c r="AI9">
        <v>214</v>
      </c>
    </row>
    <row r="10" spans="1:35" x14ac:dyDescent="0.2">
      <c r="A10" t="s">
        <v>191</v>
      </c>
      <c r="B10" t="s">
        <v>193</v>
      </c>
      <c r="C10" t="s">
        <v>172</v>
      </c>
      <c r="D10" t="s">
        <v>173</v>
      </c>
      <c r="E10" t="s">
        <v>164</v>
      </c>
      <c r="F10">
        <v>10.043239</v>
      </c>
      <c r="G10">
        <v>-13.97466</v>
      </c>
      <c r="H10">
        <v>239</v>
      </c>
      <c r="J10">
        <v>10</v>
      </c>
      <c r="K10">
        <v>2019</v>
      </c>
      <c r="L10" t="str">
        <f t="shared" si="0"/>
        <v>C50</v>
      </c>
      <c r="M10" t="s">
        <v>31</v>
      </c>
      <c r="N10">
        <v>197</v>
      </c>
      <c r="O10">
        <v>197</v>
      </c>
      <c r="P10">
        <v>214</v>
      </c>
      <c r="Q10">
        <v>214</v>
      </c>
      <c r="R10">
        <v>225</v>
      </c>
      <c r="S10">
        <v>227</v>
      </c>
      <c r="T10">
        <v>281</v>
      </c>
      <c r="U10">
        <v>287</v>
      </c>
      <c r="V10">
        <v>214</v>
      </c>
      <c r="W10">
        <v>230</v>
      </c>
      <c r="X10">
        <v>189</v>
      </c>
      <c r="Y10">
        <v>197</v>
      </c>
      <c r="Z10">
        <v>0</v>
      </c>
      <c r="AA10">
        <v>0</v>
      </c>
      <c r="AB10">
        <v>0</v>
      </c>
      <c r="AC10">
        <v>0</v>
      </c>
      <c r="AD10">
        <v>185</v>
      </c>
      <c r="AE10">
        <v>193</v>
      </c>
      <c r="AF10">
        <v>211</v>
      </c>
      <c r="AG10">
        <v>225</v>
      </c>
      <c r="AH10">
        <v>214</v>
      </c>
      <c r="AI10">
        <v>217</v>
      </c>
    </row>
    <row r="11" spans="1:35" x14ac:dyDescent="0.2">
      <c r="A11" t="s">
        <v>191</v>
      </c>
      <c r="B11" t="s">
        <v>193</v>
      </c>
      <c r="C11" t="s">
        <v>172</v>
      </c>
      <c r="D11" t="s">
        <v>173</v>
      </c>
      <c r="E11" t="s">
        <v>165</v>
      </c>
      <c r="F11">
        <v>10.043239</v>
      </c>
      <c r="G11">
        <v>-13.97466</v>
      </c>
      <c r="H11">
        <v>240</v>
      </c>
      <c r="J11">
        <v>10</v>
      </c>
      <c r="K11">
        <v>2019</v>
      </c>
      <c r="L11" t="str">
        <f t="shared" si="0"/>
        <v>C50</v>
      </c>
      <c r="M11" t="s">
        <v>31</v>
      </c>
      <c r="N11">
        <v>197</v>
      </c>
      <c r="O11">
        <v>199</v>
      </c>
      <c r="P11">
        <v>188</v>
      </c>
      <c r="Q11">
        <v>218</v>
      </c>
      <c r="R11">
        <v>197</v>
      </c>
      <c r="S11">
        <v>203</v>
      </c>
      <c r="T11">
        <v>287</v>
      </c>
      <c r="U11">
        <v>290</v>
      </c>
      <c r="V11">
        <v>216</v>
      </c>
      <c r="W11">
        <v>216</v>
      </c>
      <c r="X11">
        <v>189</v>
      </c>
      <c r="Y11">
        <v>193</v>
      </c>
      <c r="Z11">
        <v>0</v>
      </c>
      <c r="AA11">
        <v>0</v>
      </c>
      <c r="AB11">
        <v>0</v>
      </c>
      <c r="AC11">
        <v>0</v>
      </c>
      <c r="AD11">
        <v>185</v>
      </c>
      <c r="AE11">
        <v>189</v>
      </c>
      <c r="AF11">
        <v>207</v>
      </c>
      <c r="AG11">
        <v>211</v>
      </c>
      <c r="AH11">
        <v>214</v>
      </c>
      <c r="AI11">
        <v>214</v>
      </c>
    </row>
    <row r="12" spans="1:35" x14ac:dyDescent="0.2">
      <c r="A12" t="s">
        <v>191</v>
      </c>
      <c r="B12" t="s">
        <v>193</v>
      </c>
      <c r="C12" t="s">
        <v>172</v>
      </c>
      <c r="D12" t="s">
        <v>173</v>
      </c>
      <c r="E12" t="s">
        <v>164</v>
      </c>
      <c r="F12">
        <v>10.043239</v>
      </c>
      <c r="G12">
        <v>-13.97466</v>
      </c>
      <c r="H12">
        <v>241</v>
      </c>
      <c r="J12">
        <v>10</v>
      </c>
      <c r="K12">
        <v>2019</v>
      </c>
      <c r="L12" t="str">
        <f t="shared" si="0"/>
        <v>C50</v>
      </c>
      <c r="M12" t="s">
        <v>31</v>
      </c>
      <c r="N12">
        <v>197</v>
      </c>
      <c r="O12">
        <v>197</v>
      </c>
      <c r="P12">
        <v>188</v>
      </c>
      <c r="Q12">
        <v>188</v>
      </c>
      <c r="R12">
        <v>203</v>
      </c>
      <c r="S12">
        <v>203</v>
      </c>
      <c r="T12">
        <v>287</v>
      </c>
      <c r="U12">
        <v>293</v>
      </c>
      <c r="V12">
        <v>216</v>
      </c>
      <c r="W12">
        <v>230</v>
      </c>
      <c r="X12">
        <v>201</v>
      </c>
      <c r="Y12">
        <v>203</v>
      </c>
      <c r="Z12">
        <v>172</v>
      </c>
      <c r="AA12">
        <v>172</v>
      </c>
      <c r="AB12">
        <v>182</v>
      </c>
      <c r="AC12">
        <v>214</v>
      </c>
      <c r="AD12">
        <v>185</v>
      </c>
      <c r="AE12">
        <v>189</v>
      </c>
      <c r="AF12">
        <v>205</v>
      </c>
      <c r="AG12">
        <v>211</v>
      </c>
      <c r="AH12">
        <v>217</v>
      </c>
      <c r="AI12">
        <v>223</v>
      </c>
    </row>
    <row r="13" spans="1:35" x14ac:dyDescent="0.2">
      <c r="A13" t="s">
        <v>191</v>
      </c>
      <c r="B13" t="s">
        <v>193</v>
      </c>
      <c r="C13" t="s">
        <v>172</v>
      </c>
      <c r="D13" t="s">
        <v>174</v>
      </c>
      <c r="E13" t="s">
        <v>164</v>
      </c>
      <c r="F13">
        <v>10.041731</v>
      </c>
      <c r="G13">
        <v>-13.972932</v>
      </c>
      <c r="H13">
        <v>242</v>
      </c>
      <c r="J13">
        <v>10</v>
      </c>
      <c r="K13">
        <v>2019</v>
      </c>
      <c r="L13" t="str">
        <f t="shared" si="0"/>
        <v>C50</v>
      </c>
      <c r="M13" t="s">
        <v>31</v>
      </c>
      <c r="N13">
        <v>191</v>
      </c>
      <c r="O13">
        <v>197</v>
      </c>
      <c r="P13">
        <v>188</v>
      </c>
      <c r="Q13">
        <v>248</v>
      </c>
      <c r="R13">
        <v>193</v>
      </c>
      <c r="S13">
        <v>199</v>
      </c>
      <c r="T13">
        <v>287</v>
      </c>
      <c r="U13">
        <v>287</v>
      </c>
      <c r="V13">
        <v>0</v>
      </c>
      <c r="W13">
        <v>0</v>
      </c>
      <c r="X13">
        <v>193</v>
      </c>
      <c r="Y13">
        <v>205</v>
      </c>
      <c r="Z13">
        <v>166</v>
      </c>
      <c r="AA13">
        <v>184</v>
      </c>
      <c r="AB13">
        <v>182</v>
      </c>
      <c r="AC13">
        <v>204</v>
      </c>
      <c r="AD13">
        <v>185</v>
      </c>
      <c r="AE13">
        <v>189</v>
      </c>
      <c r="AF13">
        <v>209</v>
      </c>
      <c r="AG13">
        <v>209</v>
      </c>
      <c r="AH13">
        <v>217</v>
      </c>
      <c r="AI13">
        <v>217</v>
      </c>
    </row>
    <row r="14" spans="1:35" x14ac:dyDescent="0.2">
      <c r="A14" t="s">
        <v>191</v>
      </c>
      <c r="B14" t="s">
        <v>193</v>
      </c>
      <c r="C14" t="s">
        <v>172</v>
      </c>
      <c r="D14" t="s">
        <v>174</v>
      </c>
      <c r="E14" t="s">
        <v>164</v>
      </c>
      <c r="F14">
        <v>10.041731</v>
      </c>
      <c r="G14">
        <v>-13.972932</v>
      </c>
      <c r="H14">
        <v>243</v>
      </c>
      <c r="J14">
        <v>10</v>
      </c>
      <c r="K14">
        <v>2019</v>
      </c>
      <c r="L14" t="str">
        <f t="shared" si="0"/>
        <v>C50</v>
      </c>
      <c r="M14" t="s">
        <v>31</v>
      </c>
      <c r="N14">
        <v>197</v>
      </c>
      <c r="O14">
        <v>197</v>
      </c>
      <c r="P14">
        <v>214</v>
      </c>
      <c r="Q14">
        <v>214</v>
      </c>
      <c r="R14">
        <v>191</v>
      </c>
      <c r="S14">
        <v>191</v>
      </c>
      <c r="T14">
        <v>287</v>
      </c>
      <c r="U14">
        <v>290</v>
      </c>
      <c r="V14">
        <v>228</v>
      </c>
      <c r="W14">
        <v>232</v>
      </c>
      <c r="X14">
        <v>197</v>
      </c>
      <c r="Y14">
        <v>197</v>
      </c>
      <c r="Z14">
        <v>194</v>
      </c>
      <c r="AA14">
        <v>202</v>
      </c>
      <c r="AB14">
        <v>182</v>
      </c>
      <c r="AC14">
        <v>212</v>
      </c>
      <c r="AD14">
        <v>189</v>
      </c>
      <c r="AE14">
        <v>189</v>
      </c>
      <c r="AF14">
        <v>207</v>
      </c>
      <c r="AG14">
        <v>213</v>
      </c>
      <c r="AH14">
        <v>217</v>
      </c>
      <c r="AI14">
        <v>217</v>
      </c>
    </row>
    <row r="15" spans="1:35" x14ac:dyDescent="0.2">
      <c r="A15" t="s">
        <v>191</v>
      </c>
      <c r="B15" t="s">
        <v>193</v>
      </c>
      <c r="C15" t="s">
        <v>168</v>
      </c>
      <c r="D15" t="s">
        <v>175</v>
      </c>
      <c r="E15" t="s">
        <v>165</v>
      </c>
      <c r="F15">
        <v>10.035012999999999</v>
      </c>
      <c r="G15">
        <v>-13.981935999999999</v>
      </c>
      <c r="H15">
        <v>244</v>
      </c>
      <c r="J15">
        <v>10</v>
      </c>
      <c r="K15">
        <v>2019</v>
      </c>
      <c r="L15" t="str">
        <f t="shared" si="0"/>
        <v>C50</v>
      </c>
      <c r="M15" t="s">
        <v>31</v>
      </c>
      <c r="N15">
        <v>185</v>
      </c>
      <c r="O15">
        <v>185</v>
      </c>
      <c r="P15">
        <v>204</v>
      </c>
      <c r="Q15">
        <v>204</v>
      </c>
      <c r="R15">
        <v>191</v>
      </c>
      <c r="S15">
        <v>191</v>
      </c>
      <c r="T15">
        <v>281</v>
      </c>
      <c r="U15">
        <v>290</v>
      </c>
      <c r="V15">
        <v>216</v>
      </c>
      <c r="W15">
        <v>226</v>
      </c>
      <c r="X15">
        <v>197</v>
      </c>
      <c r="Y15">
        <v>203</v>
      </c>
      <c r="Z15">
        <v>168</v>
      </c>
      <c r="AA15">
        <v>184</v>
      </c>
      <c r="AB15">
        <v>182</v>
      </c>
      <c r="AC15">
        <v>212</v>
      </c>
      <c r="AD15">
        <v>189</v>
      </c>
      <c r="AE15">
        <v>191</v>
      </c>
      <c r="AF15">
        <v>207</v>
      </c>
      <c r="AG15">
        <v>207</v>
      </c>
      <c r="AH15">
        <v>217</v>
      </c>
      <c r="AI15">
        <v>223</v>
      </c>
    </row>
    <row r="16" spans="1:35" x14ac:dyDescent="0.2">
      <c r="A16" t="s">
        <v>161</v>
      </c>
      <c r="B16" t="s">
        <v>193</v>
      </c>
      <c r="C16" t="s">
        <v>176</v>
      </c>
      <c r="D16" t="s">
        <v>177</v>
      </c>
      <c r="E16" t="s">
        <v>164</v>
      </c>
      <c r="F16">
        <v>10.091077</v>
      </c>
      <c r="G16">
        <v>-13.942282000000001</v>
      </c>
      <c r="H16">
        <v>245</v>
      </c>
      <c r="J16">
        <v>10</v>
      </c>
      <c r="K16">
        <v>2019</v>
      </c>
      <c r="L16" t="str">
        <f t="shared" si="0"/>
        <v>C50</v>
      </c>
      <c r="M16" t="s">
        <v>31</v>
      </c>
      <c r="N16">
        <v>197</v>
      </c>
      <c r="O16">
        <v>197</v>
      </c>
      <c r="P16">
        <v>188</v>
      </c>
      <c r="Q16">
        <v>188</v>
      </c>
      <c r="R16">
        <v>201</v>
      </c>
      <c r="S16">
        <v>201</v>
      </c>
      <c r="T16">
        <v>287</v>
      </c>
      <c r="U16">
        <v>293</v>
      </c>
      <c r="V16">
        <v>216</v>
      </c>
      <c r="W16">
        <v>228</v>
      </c>
      <c r="X16">
        <v>197</v>
      </c>
      <c r="Y16">
        <v>199</v>
      </c>
      <c r="Z16">
        <v>164</v>
      </c>
      <c r="AA16">
        <v>170</v>
      </c>
      <c r="AB16">
        <v>182</v>
      </c>
      <c r="AC16">
        <v>182</v>
      </c>
      <c r="AD16">
        <v>185</v>
      </c>
      <c r="AE16">
        <v>185</v>
      </c>
      <c r="AF16">
        <v>211</v>
      </c>
      <c r="AG16">
        <v>229</v>
      </c>
      <c r="AH16">
        <v>208</v>
      </c>
      <c r="AI16">
        <v>220</v>
      </c>
    </row>
    <row r="17" spans="1:35" x14ac:dyDescent="0.2">
      <c r="A17" t="s">
        <v>161</v>
      </c>
      <c r="B17" t="s">
        <v>193</v>
      </c>
      <c r="C17" t="s">
        <v>176</v>
      </c>
      <c r="D17" t="s">
        <v>177</v>
      </c>
      <c r="E17" t="s">
        <v>164</v>
      </c>
      <c r="F17">
        <v>10.091077</v>
      </c>
      <c r="G17">
        <v>-13.942282000000001</v>
      </c>
      <c r="H17">
        <v>246</v>
      </c>
      <c r="J17">
        <v>10</v>
      </c>
      <c r="K17">
        <v>2019</v>
      </c>
      <c r="L17" t="str">
        <f t="shared" si="0"/>
        <v>C50</v>
      </c>
      <c r="M17" t="s">
        <v>31</v>
      </c>
      <c r="N17">
        <v>249</v>
      </c>
      <c r="O17">
        <v>249</v>
      </c>
      <c r="P17">
        <v>212</v>
      </c>
      <c r="Q17">
        <v>212</v>
      </c>
      <c r="R17">
        <v>193</v>
      </c>
      <c r="S17">
        <v>193</v>
      </c>
      <c r="T17">
        <v>287</v>
      </c>
      <c r="U17">
        <v>290</v>
      </c>
      <c r="V17">
        <v>216</v>
      </c>
      <c r="W17">
        <v>220</v>
      </c>
      <c r="X17">
        <v>197</v>
      </c>
      <c r="Y17">
        <v>197</v>
      </c>
      <c r="Z17">
        <v>172</v>
      </c>
      <c r="AA17">
        <v>172</v>
      </c>
      <c r="AB17">
        <v>182</v>
      </c>
      <c r="AC17">
        <v>204</v>
      </c>
      <c r="AD17">
        <v>185</v>
      </c>
      <c r="AE17">
        <v>189</v>
      </c>
      <c r="AF17">
        <v>0</v>
      </c>
      <c r="AG17">
        <v>0</v>
      </c>
      <c r="AH17">
        <v>214</v>
      </c>
      <c r="AI17">
        <v>217</v>
      </c>
    </row>
    <row r="18" spans="1:35" x14ac:dyDescent="0.2">
      <c r="A18" t="s">
        <v>161</v>
      </c>
      <c r="B18" t="s">
        <v>193</v>
      </c>
      <c r="C18" t="s">
        <v>176</v>
      </c>
      <c r="D18" t="s">
        <v>177</v>
      </c>
      <c r="E18" t="s">
        <v>164</v>
      </c>
      <c r="F18">
        <v>10.091077</v>
      </c>
      <c r="G18">
        <v>-13.942282000000001</v>
      </c>
      <c r="H18">
        <v>247</v>
      </c>
      <c r="J18">
        <v>10</v>
      </c>
      <c r="K18">
        <v>2019</v>
      </c>
      <c r="L18" t="str">
        <f t="shared" si="0"/>
        <v>C50</v>
      </c>
      <c r="M18" t="s">
        <v>31</v>
      </c>
      <c r="N18">
        <v>199</v>
      </c>
      <c r="O18">
        <v>199</v>
      </c>
      <c r="P18">
        <v>216</v>
      </c>
      <c r="Q18">
        <v>216</v>
      </c>
      <c r="R18">
        <v>191</v>
      </c>
      <c r="S18">
        <v>191</v>
      </c>
      <c r="T18">
        <v>287</v>
      </c>
      <c r="U18">
        <v>287</v>
      </c>
      <c r="V18">
        <v>216</v>
      </c>
      <c r="W18">
        <v>226</v>
      </c>
      <c r="X18">
        <v>189</v>
      </c>
      <c r="Y18">
        <v>195</v>
      </c>
      <c r="Z18">
        <v>180</v>
      </c>
      <c r="AA18">
        <v>194</v>
      </c>
      <c r="AB18">
        <v>182</v>
      </c>
      <c r="AC18">
        <v>182</v>
      </c>
      <c r="AD18">
        <v>185</v>
      </c>
      <c r="AE18">
        <v>185</v>
      </c>
      <c r="AF18">
        <v>209</v>
      </c>
      <c r="AG18">
        <v>209</v>
      </c>
      <c r="AH18">
        <v>208</v>
      </c>
      <c r="AI18">
        <v>220</v>
      </c>
    </row>
    <row r="19" spans="1:35" x14ac:dyDescent="0.2">
      <c r="A19" t="s">
        <v>161</v>
      </c>
      <c r="B19" t="s">
        <v>193</v>
      </c>
      <c r="C19" t="s">
        <v>176</v>
      </c>
      <c r="D19" t="s">
        <v>177</v>
      </c>
      <c r="E19" t="s">
        <v>165</v>
      </c>
      <c r="F19">
        <v>10.091077</v>
      </c>
      <c r="G19">
        <v>-13.942282000000001</v>
      </c>
      <c r="H19">
        <v>248</v>
      </c>
      <c r="J19">
        <v>10</v>
      </c>
      <c r="K19">
        <v>2019</v>
      </c>
      <c r="L19" t="str">
        <f t="shared" si="0"/>
        <v>C50</v>
      </c>
      <c r="M19" t="s">
        <v>31</v>
      </c>
      <c r="N19">
        <v>197</v>
      </c>
      <c r="O19">
        <v>197</v>
      </c>
      <c r="P19">
        <v>188</v>
      </c>
      <c r="Q19">
        <v>188</v>
      </c>
      <c r="R19">
        <v>201</v>
      </c>
      <c r="S19">
        <v>201</v>
      </c>
      <c r="T19">
        <v>284</v>
      </c>
      <c r="U19">
        <v>287</v>
      </c>
      <c r="V19">
        <v>228</v>
      </c>
      <c r="W19">
        <v>232</v>
      </c>
      <c r="X19">
        <v>193</v>
      </c>
      <c r="Y19">
        <v>197</v>
      </c>
      <c r="Z19">
        <v>172</v>
      </c>
      <c r="AA19">
        <v>192</v>
      </c>
      <c r="AB19">
        <v>212</v>
      </c>
      <c r="AC19">
        <v>212</v>
      </c>
      <c r="AD19">
        <v>185</v>
      </c>
      <c r="AE19">
        <v>189</v>
      </c>
      <c r="AF19">
        <v>199</v>
      </c>
      <c r="AG19">
        <v>211</v>
      </c>
      <c r="AH19">
        <v>217</v>
      </c>
      <c r="AI19">
        <v>223</v>
      </c>
    </row>
    <row r="20" spans="1:35" x14ac:dyDescent="0.2">
      <c r="A20" t="s">
        <v>191</v>
      </c>
      <c r="B20" t="s">
        <v>207</v>
      </c>
      <c r="C20" t="s">
        <v>170</v>
      </c>
      <c r="D20" t="s">
        <v>178</v>
      </c>
      <c r="E20" t="s">
        <v>165</v>
      </c>
      <c r="F20">
        <v>10.066451000000001</v>
      </c>
      <c r="G20">
        <v>-14.084637000000001</v>
      </c>
      <c r="H20">
        <v>249</v>
      </c>
      <c r="J20">
        <v>10</v>
      </c>
      <c r="K20">
        <v>2019</v>
      </c>
      <c r="L20" t="str">
        <f t="shared" si="0"/>
        <v>C50</v>
      </c>
      <c r="M20" t="s">
        <v>31</v>
      </c>
      <c r="N20">
        <v>197</v>
      </c>
      <c r="O20">
        <v>199</v>
      </c>
      <c r="P20">
        <v>188</v>
      </c>
      <c r="Q20">
        <v>188</v>
      </c>
      <c r="R20">
        <v>191</v>
      </c>
      <c r="S20">
        <v>207</v>
      </c>
      <c r="T20">
        <v>287</v>
      </c>
      <c r="U20">
        <v>290</v>
      </c>
      <c r="V20">
        <v>216</v>
      </c>
      <c r="W20">
        <v>226</v>
      </c>
      <c r="X20">
        <v>203</v>
      </c>
      <c r="Y20">
        <v>207</v>
      </c>
      <c r="Z20">
        <v>168</v>
      </c>
      <c r="AA20">
        <v>192</v>
      </c>
      <c r="AB20">
        <v>182</v>
      </c>
      <c r="AC20">
        <v>212</v>
      </c>
      <c r="AD20">
        <v>185</v>
      </c>
      <c r="AE20">
        <v>203</v>
      </c>
      <c r="AF20">
        <v>205</v>
      </c>
      <c r="AG20">
        <v>213</v>
      </c>
      <c r="AH20">
        <v>214</v>
      </c>
      <c r="AI20">
        <v>220</v>
      </c>
    </row>
    <row r="21" spans="1:35" x14ac:dyDescent="0.2">
      <c r="A21" t="s">
        <v>206</v>
      </c>
      <c r="B21" t="s">
        <v>193</v>
      </c>
      <c r="C21" t="s">
        <v>168</v>
      </c>
      <c r="D21" t="s">
        <v>685</v>
      </c>
      <c r="E21" t="s">
        <v>164</v>
      </c>
      <c r="F21">
        <v>10.032045</v>
      </c>
      <c r="G21">
        <v>-13.979982</v>
      </c>
      <c r="H21">
        <v>211</v>
      </c>
      <c r="I21">
        <v>4</v>
      </c>
      <c r="J21">
        <v>11</v>
      </c>
      <c r="K21">
        <v>2019</v>
      </c>
      <c r="L21" t="str">
        <f t="shared" si="0"/>
        <v>C50</v>
      </c>
      <c r="M21" t="s">
        <v>31</v>
      </c>
      <c r="N21">
        <v>207</v>
      </c>
      <c r="O21">
        <v>207</v>
      </c>
      <c r="P21">
        <v>188</v>
      </c>
      <c r="Q21">
        <v>188</v>
      </c>
      <c r="R21">
        <v>189</v>
      </c>
      <c r="S21">
        <v>189</v>
      </c>
      <c r="T21">
        <v>287</v>
      </c>
      <c r="U21">
        <v>287</v>
      </c>
      <c r="V21">
        <v>216</v>
      </c>
      <c r="W21">
        <v>216</v>
      </c>
      <c r="X21">
        <v>197</v>
      </c>
      <c r="Y21">
        <v>197</v>
      </c>
      <c r="Z21">
        <v>174</v>
      </c>
      <c r="AA21">
        <v>192</v>
      </c>
      <c r="AB21">
        <v>182</v>
      </c>
      <c r="AC21">
        <v>204</v>
      </c>
      <c r="AD21">
        <v>179</v>
      </c>
      <c r="AE21">
        <v>185</v>
      </c>
      <c r="AF21">
        <v>207</v>
      </c>
      <c r="AG21">
        <v>209</v>
      </c>
      <c r="AH21">
        <v>208</v>
      </c>
      <c r="AI21">
        <v>217</v>
      </c>
    </row>
    <row r="22" spans="1:35" x14ac:dyDescent="0.2">
      <c r="A22" t="s">
        <v>206</v>
      </c>
      <c r="B22" t="s">
        <v>193</v>
      </c>
      <c r="C22" t="s">
        <v>168</v>
      </c>
      <c r="D22" t="s">
        <v>685</v>
      </c>
      <c r="E22" t="s">
        <v>164</v>
      </c>
      <c r="F22">
        <v>10.032045</v>
      </c>
      <c r="G22">
        <v>-13.979982</v>
      </c>
      <c r="H22">
        <v>212</v>
      </c>
      <c r="I22">
        <v>4</v>
      </c>
      <c r="J22">
        <v>11</v>
      </c>
      <c r="K22">
        <v>2019</v>
      </c>
      <c r="L22" t="str">
        <f t="shared" si="0"/>
        <v>C50</v>
      </c>
      <c r="M22" t="s">
        <v>31</v>
      </c>
      <c r="N22">
        <v>199</v>
      </c>
      <c r="O22">
        <v>199</v>
      </c>
      <c r="P22">
        <v>188</v>
      </c>
      <c r="Q22">
        <v>188</v>
      </c>
      <c r="R22">
        <v>191</v>
      </c>
      <c r="S22">
        <v>191</v>
      </c>
      <c r="T22">
        <v>287</v>
      </c>
      <c r="U22">
        <v>287</v>
      </c>
      <c r="V22">
        <v>214</v>
      </c>
      <c r="W22">
        <v>216</v>
      </c>
      <c r="X22">
        <v>191</v>
      </c>
      <c r="Y22">
        <v>213</v>
      </c>
      <c r="Z22">
        <v>182</v>
      </c>
      <c r="AA22">
        <v>188</v>
      </c>
      <c r="AB22">
        <v>182</v>
      </c>
      <c r="AC22">
        <v>182</v>
      </c>
      <c r="AD22">
        <v>187</v>
      </c>
      <c r="AE22">
        <v>187</v>
      </c>
      <c r="AF22">
        <v>211</v>
      </c>
      <c r="AG22">
        <v>211</v>
      </c>
      <c r="AH22">
        <v>196</v>
      </c>
      <c r="AI22">
        <v>211</v>
      </c>
    </row>
    <row r="23" spans="1:35" x14ac:dyDescent="0.2">
      <c r="A23" t="s">
        <v>206</v>
      </c>
      <c r="B23" t="s">
        <v>193</v>
      </c>
      <c r="C23" t="s">
        <v>168</v>
      </c>
      <c r="D23" t="s">
        <v>685</v>
      </c>
      <c r="E23" t="s">
        <v>164</v>
      </c>
      <c r="F23">
        <v>10.032045</v>
      </c>
      <c r="G23">
        <v>-13.979982</v>
      </c>
      <c r="H23">
        <v>213</v>
      </c>
      <c r="I23">
        <v>4</v>
      </c>
      <c r="J23">
        <v>11</v>
      </c>
      <c r="K23">
        <v>2019</v>
      </c>
      <c r="L23" t="str">
        <f t="shared" si="0"/>
        <v>C50</v>
      </c>
      <c r="M23" t="s">
        <v>31</v>
      </c>
      <c r="N23">
        <v>197</v>
      </c>
      <c r="O23">
        <v>197</v>
      </c>
      <c r="P23">
        <v>214</v>
      </c>
      <c r="Q23">
        <v>214</v>
      </c>
      <c r="R23">
        <v>185</v>
      </c>
      <c r="S23">
        <v>185</v>
      </c>
      <c r="T23">
        <v>290</v>
      </c>
      <c r="U23">
        <v>290</v>
      </c>
      <c r="V23">
        <v>214</v>
      </c>
      <c r="W23">
        <v>216</v>
      </c>
      <c r="X23">
        <v>199</v>
      </c>
      <c r="Y23">
        <v>203</v>
      </c>
      <c r="Z23">
        <v>174</v>
      </c>
      <c r="AA23">
        <v>180</v>
      </c>
      <c r="AB23">
        <v>182</v>
      </c>
      <c r="AC23">
        <v>182</v>
      </c>
      <c r="AD23">
        <v>185</v>
      </c>
      <c r="AE23">
        <v>185</v>
      </c>
      <c r="AF23">
        <v>209</v>
      </c>
      <c r="AG23">
        <v>211</v>
      </c>
      <c r="AH23">
        <v>208</v>
      </c>
      <c r="AI23">
        <v>214</v>
      </c>
    </row>
    <row r="24" spans="1:35" x14ac:dyDescent="0.2">
      <c r="A24" t="s">
        <v>206</v>
      </c>
      <c r="B24" t="s">
        <v>193</v>
      </c>
      <c r="C24" t="s">
        <v>168</v>
      </c>
      <c r="D24" t="s">
        <v>685</v>
      </c>
      <c r="E24" t="s">
        <v>164</v>
      </c>
      <c r="F24">
        <v>10.032045</v>
      </c>
      <c r="G24">
        <v>-13.979982</v>
      </c>
      <c r="H24">
        <v>214</v>
      </c>
      <c r="I24">
        <v>4</v>
      </c>
      <c r="J24">
        <v>11</v>
      </c>
      <c r="K24">
        <v>2019</v>
      </c>
      <c r="L24" t="str">
        <f t="shared" si="0"/>
        <v>C50</v>
      </c>
      <c r="M24" t="s">
        <v>31</v>
      </c>
      <c r="N24">
        <v>205</v>
      </c>
      <c r="O24">
        <v>205</v>
      </c>
      <c r="P24">
        <v>188</v>
      </c>
      <c r="Q24">
        <v>188</v>
      </c>
      <c r="R24">
        <v>201</v>
      </c>
      <c r="S24">
        <v>201</v>
      </c>
      <c r="T24">
        <v>290</v>
      </c>
      <c r="U24">
        <v>290</v>
      </c>
      <c r="V24">
        <v>226</v>
      </c>
      <c r="W24">
        <v>228</v>
      </c>
      <c r="X24">
        <v>207</v>
      </c>
      <c r="Y24">
        <v>215</v>
      </c>
      <c r="Z24">
        <v>170</v>
      </c>
      <c r="AA24">
        <v>174</v>
      </c>
      <c r="AB24">
        <v>204</v>
      </c>
      <c r="AC24">
        <v>214</v>
      </c>
      <c r="AD24">
        <v>185</v>
      </c>
      <c r="AE24">
        <v>191</v>
      </c>
      <c r="AF24">
        <v>207</v>
      </c>
      <c r="AG24">
        <v>207</v>
      </c>
      <c r="AH24">
        <v>211</v>
      </c>
      <c r="AI24">
        <v>214</v>
      </c>
    </row>
    <row r="25" spans="1:35" x14ac:dyDescent="0.2">
      <c r="A25" t="s">
        <v>206</v>
      </c>
      <c r="B25" t="s">
        <v>193</v>
      </c>
      <c r="C25" t="s">
        <v>168</v>
      </c>
      <c r="D25" t="s">
        <v>685</v>
      </c>
      <c r="E25" t="s">
        <v>164</v>
      </c>
      <c r="F25">
        <v>10.032045</v>
      </c>
      <c r="G25">
        <v>-13.979982</v>
      </c>
      <c r="H25">
        <v>215</v>
      </c>
      <c r="I25">
        <v>4</v>
      </c>
      <c r="J25">
        <v>11</v>
      </c>
      <c r="K25">
        <v>2019</v>
      </c>
      <c r="L25" t="str">
        <f t="shared" si="0"/>
        <v>C50</v>
      </c>
      <c r="M25" t="s">
        <v>31</v>
      </c>
      <c r="N25">
        <v>191</v>
      </c>
      <c r="O25">
        <v>191</v>
      </c>
      <c r="P25">
        <v>188</v>
      </c>
      <c r="Q25">
        <v>188</v>
      </c>
      <c r="R25">
        <v>197</v>
      </c>
      <c r="S25">
        <v>197</v>
      </c>
      <c r="T25">
        <v>281</v>
      </c>
      <c r="U25">
        <v>287</v>
      </c>
      <c r="V25">
        <v>228</v>
      </c>
      <c r="W25">
        <v>230</v>
      </c>
      <c r="X25">
        <v>201</v>
      </c>
      <c r="Y25">
        <v>203</v>
      </c>
      <c r="Z25">
        <v>172</v>
      </c>
      <c r="AA25">
        <v>180</v>
      </c>
      <c r="AB25">
        <v>204</v>
      </c>
      <c r="AC25">
        <v>212</v>
      </c>
      <c r="AD25">
        <v>185</v>
      </c>
      <c r="AE25">
        <v>189</v>
      </c>
      <c r="AF25">
        <v>211</v>
      </c>
      <c r="AG25">
        <v>211</v>
      </c>
      <c r="AH25">
        <v>214</v>
      </c>
      <c r="AI25">
        <v>217</v>
      </c>
    </row>
    <row r="26" spans="1:35" x14ac:dyDescent="0.2">
      <c r="A26" t="s">
        <v>206</v>
      </c>
      <c r="B26" t="s">
        <v>193</v>
      </c>
      <c r="C26" t="s">
        <v>168</v>
      </c>
      <c r="D26" t="s">
        <v>685</v>
      </c>
      <c r="E26" t="s">
        <v>165</v>
      </c>
      <c r="F26">
        <v>10.032045</v>
      </c>
      <c r="G26">
        <v>-13.979982</v>
      </c>
      <c r="H26">
        <v>216</v>
      </c>
      <c r="I26">
        <v>4</v>
      </c>
      <c r="J26">
        <v>11</v>
      </c>
      <c r="K26">
        <v>2019</v>
      </c>
      <c r="L26" t="str">
        <f t="shared" si="0"/>
        <v>C50</v>
      </c>
      <c r="M26" t="s">
        <v>31</v>
      </c>
      <c r="N26">
        <v>197</v>
      </c>
      <c r="O26">
        <v>197</v>
      </c>
      <c r="P26">
        <v>188</v>
      </c>
      <c r="Q26">
        <v>188</v>
      </c>
      <c r="R26">
        <v>197</v>
      </c>
      <c r="S26">
        <v>203</v>
      </c>
      <c r="T26">
        <v>287</v>
      </c>
      <c r="U26">
        <v>287</v>
      </c>
      <c r="V26">
        <v>216</v>
      </c>
      <c r="W26">
        <v>230</v>
      </c>
      <c r="X26">
        <v>199</v>
      </c>
      <c r="Y26">
        <v>199</v>
      </c>
      <c r="Z26">
        <v>170</v>
      </c>
      <c r="AA26">
        <v>184</v>
      </c>
      <c r="AB26">
        <v>182</v>
      </c>
      <c r="AC26">
        <v>204</v>
      </c>
      <c r="AD26">
        <v>185</v>
      </c>
      <c r="AE26">
        <v>185</v>
      </c>
      <c r="AF26">
        <v>0</v>
      </c>
      <c r="AG26">
        <v>0</v>
      </c>
      <c r="AH26">
        <v>217</v>
      </c>
      <c r="AI26">
        <v>217</v>
      </c>
    </row>
    <row r="27" spans="1:35" x14ac:dyDescent="0.2">
      <c r="A27" t="s">
        <v>206</v>
      </c>
      <c r="B27" t="s">
        <v>193</v>
      </c>
      <c r="C27" t="s">
        <v>168</v>
      </c>
      <c r="D27" t="s">
        <v>685</v>
      </c>
      <c r="E27" t="s">
        <v>164</v>
      </c>
      <c r="F27">
        <v>10.032045</v>
      </c>
      <c r="G27">
        <v>-13.979982</v>
      </c>
      <c r="H27">
        <v>217</v>
      </c>
      <c r="I27">
        <v>4</v>
      </c>
      <c r="J27">
        <v>11</v>
      </c>
      <c r="K27">
        <v>2019</v>
      </c>
      <c r="L27" t="str">
        <f t="shared" si="0"/>
        <v>C50</v>
      </c>
      <c r="M27" t="s">
        <v>31</v>
      </c>
      <c r="N27">
        <v>197</v>
      </c>
      <c r="O27">
        <v>197</v>
      </c>
      <c r="P27">
        <v>188</v>
      </c>
      <c r="Q27">
        <v>188</v>
      </c>
      <c r="R27">
        <v>199</v>
      </c>
      <c r="S27">
        <v>199</v>
      </c>
      <c r="T27">
        <v>284</v>
      </c>
      <c r="U27">
        <v>287</v>
      </c>
      <c r="V27">
        <v>216</v>
      </c>
      <c r="W27">
        <v>226</v>
      </c>
      <c r="X27">
        <v>193</v>
      </c>
      <c r="Y27">
        <v>197</v>
      </c>
      <c r="Z27">
        <v>0</v>
      </c>
      <c r="AA27">
        <v>0</v>
      </c>
      <c r="AB27">
        <v>182</v>
      </c>
      <c r="AC27">
        <v>204</v>
      </c>
      <c r="AD27">
        <v>185</v>
      </c>
      <c r="AE27">
        <v>185</v>
      </c>
      <c r="AF27">
        <v>205</v>
      </c>
      <c r="AG27">
        <v>205</v>
      </c>
      <c r="AH27">
        <v>208</v>
      </c>
      <c r="AI27">
        <v>208</v>
      </c>
    </row>
    <row r="28" spans="1:35" x14ac:dyDescent="0.2">
      <c r="A28" t="s">
        <v>206</v>
      </c>
      <c r="B28" t="s">
        <v>193</v>
      </c>
      <c r="C28" t="s">
        <v>168</v>
      </c>
      <c r="D28" t="s">
        <v>686</v>
      </c>
      <c r="E28" t="s">
        <v>165</v>
      </c>
      <c r="F28">
        <v>10.032693</v>
      </c>
      <c r="G28">
        <v>-13.983972</v>
      </c>
      <c r="H28">
        <v>205</v>
      </c>
      <c r="I28">
        <v>5</v>
      </c>
      <c r="J28">
        <v>11</v>
      </c>
      <c r="K28">
        <v>2019</v>
      </c>
      <c r="L28" t="str">
        <f t="shared" si="0"/>
        <v>C50</v>
      </c>
      <c r="M28" t="s">
        <v>31</v>
      </c>
      <c r="N28">
        <v>207</v>
      </c>
      <c r="O28">
        <v>251</v>
      </c>
      <c r="P28">
        <v>188</v>
      </c>
      <c r="Q28">
        <v>188</v>
      </c>
      <c r="R28">
        <v>197</v>
      </c>
      <c r="S28">
        <v>203</v>
      </c>
      <c r="T28">
        <v>284</v>
      </c>
      <c r="U28">
        <v>287</v>
      </c>
      <c r="V28">
        <v>214</v>
      </c>
      <c r="W28">
        <v>228</v>
      </c>
      <c r="X28">
        <v>193</v>
      </c>
      <c r="Y28">
        <v>199</v>
      </c>
      <c r="Z28">
        <v>172</v>
      </c>
      <c r="AA28">
        <v>174</v>
      </c>
      <c r="AB28">
        <v>182</v>
      </c>
      <c r="AC28">
        <v>204</v>
      </c>
      <c r="AD28">
        <v>185</v>
      </c>
      <c r="AE28">
        <v>189</v>
      </c>
      <c r="AF28">
        <v>225</v>
      </c>
      <c r="AG28">
        <v>225</v>
      </c>
      <c r="AH28">
        <v>214</v>
      </c>
      <c r="AI28">
        <v>217</v>
      </c>
    </row>
    <row r="29" spans="1:35" x14ac:dyDescent="0.2">
      <c r="A29" t="s">
        <v>206</v>
      </c>
      <c r="B29" t="s">
        <v>193</v>
      </c>
      <c r="C29" t="s">
        <v>168</v>
      </c>
      <c r="D29" t="s">
        <v>686</v>
      </c>
      <c r="E29" t="s">
        <v>165</v>
      </c>
      <c r="F29">
        <v>10.032693</v>
      </c>
      <c r="G29">
        <v>-13.983972</v>
      </c>
      <c r="H29">
        <v>206</v>
      </c>
      <c r="I29">
        <v>5</v>
      </c>
      <c r="J29">
        <v>11</v>
      </c>
      <c r="K29">
        <v>2019</v>
      </c>
      <c r="L29" t="str">
        <f t="shared" si="0"/>
        <v>C50</v>
      </c>
      <c r="M29" t="s">
        <v>31</v>
      </c>
      <c r="N29">
        <v>197</v>
      </c>
      <c r="O29">
        <v>253</v>
      </c>
      <c r="P29">
        <v>188</v>
      </c>
      <c r="Q29">
        <v>220</v>
      </c>
      <c r="R29">
        <v>191</v>
      </c>
      <c r="S29">
        <v>193</v>
      </c>
      <c r="T29">
        <v>287</v>
      </c>
      <c r="U29">
        <v>287</v>
      </c>
      <c r="V29">
        <v>222</v>
      </c>
      <c r="W29">
        <v>222</v>
      </c>
      <c r="X29">
        <v>199</v>
      </c>
      <c r="Y29">
        <v>199</v>
      </c>
      <c r="Z29">
        <v>160</v>
      </c>
      <c r="AA29">
        <v>190</v>
      </c>
      <c r="AB29">
        <v>204</v>
      </c>
      <c r="AC29">
        <v>204</v>
      </c>
      <c r="AD29">
        <v>185</v>
      </c>
      <c r="AE29">
        <v>185</v>
      </c>
      <c r="AF29">
        <v>209</v>
      </c>
      <c r="AG29">
        <v>211</v>
      </c>
      <c r="AH29">
        <v>208</v>
      </c>
      <c r="AI29">
        <v>217</v>
      </c>
    </row>
    <row r="30" spans="1:35" x14ac:dyDescent="0.2">
      <c r="A30" t="s">
        <v>206</v>
      </c>
      <c r="B30" t="s">
        <v>193</v>
      </c>
      <c r="C30" t="s">
        <v>168</v>
      </c>
      <c r="D30" t="s">
        <v>687</v>
      </c>
      <c r="E30" t="s">
        <v>165</v>
      </c>
      <c r="F30">
        <v>10.035012999999999</v>
      </c>
      <c r="G30">
        <v>-13.981935999999999</v>
      </c>
      <c r="H30">
        <v>207</v>
      </c>
      <c r="I30">
        <v>5</v>
      </c>
      <c r="J30">
        <v>11</v>
      </c>
      <c r="K30">
        <v>2019</v>
      </c>
      <c r="L30" t="str">
        <f t="shared" si="0"/>
        <v>C50</v>
      </c>
      <c r="M30" t="s">
        <v>31</v>
      </c>
      <c r="N30">
        <v>203</v>
      </c>
      <c r="O30">
        <v>203</v>
      </c>
      <c r="P30">
        <v>198</v>
      </c>
      <c r="Q30">
        <v>198</v>
      </c>
      <c r="R30">
        <v>191</v>
      </c>
      <c r="S30">
        <v>191</v>
      </c>
      <c r="T30">
        <v>287</v>
      </c>
      <c r="U30">
        <v>287</v>
      </c>
      <c r="V30">
        <v>216</v>
      </c>
      <c r="W30">
        <v>226</v>
      </c>
      <c r="X30">
        <v>227</v>
      </c>
      <c r="Y30">
        <v>229</v>
      </c>
      <c r="Z30">
        <v>172</v>
      </c>
      <c r="AA30">
        <v>172</v>
      </c>
      <c r="AB30">
        <v>182</v>
      </c>
      <c r="AC30">
        <v>204</v>
      </c>
      <c r="AD30">
        <v>187</v>
      </c>
      <c r="AE30">
        <v>189</v>
      </c>
      <c r="AF30">
        <v>211</v>
      </c>
      <c r="AG30">
        <v>219</v>
      </c>
      <c r="AH30">
        <v>214</v>
      </c>
      <c r="AI30">
        <v>217</v>
      </c>
    </row>
    <row r="31" spans="1:35" x14ac:dyDescent="0.2">
      <c r="A31" t="s">
        <v>206</v>
      </c>
      <c r="B31" t="s">
        <v>193</v>
      </c>
      <c r="C31" t="s">
        <v>168</v>
      </c>
      <c r="D31" t="s">
        <v>687</v>
      </c>
      <c r="E31" t="s">
        <v>164</v>
      </c>
      <c r="F31">
        <v>10.035012999999999</v>
      </c>
      <c r="G31">
        <v>-13.981935999999999</v>
      </c>
      <c r="H31">
        <v>208</v>
      </c>
      <c r="I31">
        <v>5</v>
      </c>
      <c r="J31">
        <v>11</v>
      </c>
      <c r="K31">
        <v>2019</v>
      </c>
      <c r="L31" t="str">
        <f t="shared" si="0"/>
        <v>C50</v>
      </c>
      <c r="M31" t="s">
        <v>31</v>
      </c>
      <c r="N31">
        <v>0</v>
      </c>
      <c r="O31">
        <v>0</v>
      </c>
      <c r="P31">
        <v>188</v>
      </c>
      <c r="Q31">
        <v>188</v>
      </c>
      <c r="R31">
        <v>191</v>
      </c>
      <c r="S31">
        <v>191</v>
      </c>
      <c r="T31">
        <v>287</v>
      </c>
      <c r="U31">
        <v>287</v>
      </c>
      <c r="V31">
        <v>232</v>
      </c>
      <c r="W31">
        <v>234</v>
      </c>
      <c r="X31">
        <v>195</v>
      </c>
      <c r="Y31">
        <v>195</v>
      </c>
      <c r="Z31">
        <v>0</v>
      </c>
      <c r="AA31">
        <v>0</v>
      </c>
      <c r="AB31">
        <v>182</v>
      </c>
      <c r="AC31">
        <v>204</v>
      </c>
      <c r="AD31">
        <v>185</v>
      </c>
      <c r="AE31">
        <v>185</v>
      </c>
      <c r="AF31">
        <v>213</v>
      </c>
      <c r="AG31">
        <v>213</v>
      </c>
      <c r="AH31">
        <v>214</v>
      </c>
      <c r="AI31">
        <v>217</v>
      </c>
    </row>
    <row r="32" spans="1:35" x14ac:dyDescent="0.2">
      <c r="A32" t="s">
        <v>206</v>
      </c>
      <c r="B32" t="s">
        <v>193</v>
      </c>
      <c r="C32" t="s">
        <v>168</v>
      </c>
      <c r="D32" t="s">
        <v>688</v>
      </c>
      <c r="E32" t="s">
        <v>169</v>
      </c>
      <c r="F32">
        <v>10.067553999999999</v>
      </c>
      <c r="G32">
        <v>-14.084510999999999</v>
      </c>
      <c r="H32">
        <v>210</v>
      </c>
      <c r="I32">
        <v>5</v>
      </c>
      <c r="J32">
        <v>11</v>
      </c>
      <c r="K32">
        <v>2019</v>
      </c>
      <c r="L32" t="str">
        <f t="shared" si="0"/>
        <v>C50</v>
      </c>
      <c r="M32" t="s">
        <v>31</v>
      </c>
      <c r="N32">
        <v>199</v>
      </c>
      <c r="O32">
        <v>205</v>
      </c>
      <c r="P32">
        <v>188</v>
      </c>
      <c r="Q32">
        <v>188</v>
      </c>
      <c r="R32">
        <v>191</v>
      </c>
      <c r="S32">
        <v>197</v>
      </c>
      <c r="T32">
        <v>284</v>
      </c>
      <c r="U32">
        <v>287</v>
      </c>
      <c r="V32">
        <v>216</v>
      </c>
      <c r="W32">
        <v>216</v>
      </c>
      <c r="X32">
        <v>0</v>
      </c>
      <c r="Y32">
        <v>0</v>
      </c>
      <c r="Z32">
        <v>170</v>
      </c>
      <c r="AA32">
        <v>170</v>
      </c>
      <c r="AB32">
        <v>182</v>
      </c>
      <c r="AC32">
        <v>210</v>
      </c>
      <c r="AD32">
        <v>185</v>
      </c>
      <c r="AE32">
        <v>187</v>
      </c>
      <c r="AF32">
        <v>0</v>
      </c>
      <c r="AG32">
        <v>0</v>
      </c>
      <c r="AH32">
        <v>214</v>
      </c>
      <c r="AI32">
        <v>217</v>
      </c>
    </row>
    <row r="33" spans="1:35" x14ac:dyDescent="0.2">
      <c r="A33" t="s">
        <v>206</v>
      </c>
      <c r="B33" t="s">
        <v>193</v>
      </c>
      <c r="C33" t="s">
        <v>168</v>
      </c>
      <c r="D33" t="s">
        <v>685</v>
      </c>
      <c r="E33" t="s">
        <v>165</v>
      </c>
      <c r="F33">
        <v>10.032045</v>
      </c>
      <c r="G33">
        <v>-13.979982</v>
      </c>
      <c r="H33">
        <v>218</v>
      </c>
      <c r="I33">
        <v>5</v>
      </c>
      <c r="J33">
        <v>11</v>
      </c>
      <c r="K33">
        <v>2019</v>
      </c>
      <c r="L33" t="str">
        <f t="shared" si="0"/>
        <v>C50</v>
      </c>
      <c r="M33" t="s">
        <v>31</v>
      </c>
      <c r="N33">
        <v>197</v>
      </c>
      <c r="O33">
        <v>209</v>
      </c>
      <c r="P33">
        <v>188</v>
      </c>
      <c r="Q33">
        <v>208</v>
      </c>
      <c r="R33">
        <v>197</v>
      </c>
      <c r="S33">
        <v>199</v>
      </c>
      <c r="T33">
        <v>287</v>
      </c>
      <c r="U33">
        <v>290</v>
      </c>
      <c r="V33">
        <v>214</v>
      </c>
      <c r="W33">
        <v>216</v>
      </c>
      <c r="X33">
        <v>205</v>
      </c>
      <c r="Y33">
        <v>205</v>
      </c>
      <c r="Z33">
        <v>170</v>
      </c>
      <c r="AA33">
        <v>202</v>
      </c>
      <c r="AB33">
        <v>204</v>
      </c>
      <c r="AC33">
        <v>204</v>
      </c>
      <c r="AD33">
        <v>185</v>
      </c>
      <c r="AE33">
        <v>187</v>
      </c>
      <c r="AF33">
        <v>211</v>
      </c>
      <c r="AG33">
        <v>225</v>
      </c>
      <c r="AH33">
        <v>208</v>
      </c>
      <c r="AI33">
        <v>217</v>
      </c>
    </row>
    <row r="34" spans="1:35" x14ac:dyDescent="0.2">
      <c r="A34" t="s">
        <v>206</v>
      </c>
      <c r="B34" t="s">
        <v>193</v>
      </c>
      <c r="C34" t="s">
        <v>168</v>
      </c>
      <c r="D34" t="s">
        <v>685</v>
      </c>
      <c r="E34" t="s">
        <v>164</v>
      </c>
      <c r="F34">
        <v>10.032045</v>
      </c>
      <c r="G34">
        <v>-13.979982</v>
      </c>
      <c r="H34">
        <v>219</v>
      </c>
      <c r="I34">
        <v>5</v>
      </c>
      <c r="J34">
        <v>11</v>
      </c>
      <c r="K34">
        <v>2019</v>
      </c>
      <c r="L34" t="str">
        <f t="shared" si="0"/>
        <v>C50</v>
      </c>
      <c r="M34" t="s">
        <v>31</v>
      </c>
      <c r="N34">
        <v>197</v>
      </c>
      <c r="O34">
        <v>197</v>
      </c>
      <c r="P34">
        <v>188</v>
      </c>
      <c r="Q34">
        <v>188</v>
      </c>
      <c r="R34">
        <v>201</v>
      </c>
      <c r="S34">
        <v>201</v>
      </c>
      <c r="T34">
        <v>287</v>
      </c>
      <c r="U34">
        <v>290</v>
      </c>
      <c r="V34">
        <v>216</v>
      </c>
      <c r="W34">
        <v>222</v>
      </c>
      <c r="X34">
        <v>189</v>
      </c>
      <c r="Y34">
        <v>199</v>
      </c>
      <c r="Z34">
        <v>192</v>
      </c>
      <c r="AA34">
        <v>202</v>
      </c>
      <c r="AB34">
        <v>218</v>
      </c>
      <c r="AC34">
        <v>218</v>
      </c>
      <c r="AD34">
        <v>185</v>
      </c>
      <c r="AE34">
        <v>185</v>
      </c>
      <c r="AF34">
        <v>211</v>
      </c>
      <c r="AG34">
        <v>211</v>
      </c>
      <c r="AH34">
        <v>214</v>
      </c>
      <c r="AI34">
        <v>217</v>
      </c>
    </row>
    <row r="35" spans="1:35" x14ac:dyDescent="0.2">
      <c r="A35" t="s">
        <v>206</v>
      </c>
      <c r="B35" t="s">
        <v>193</v>
      </c>
      <c r="C35" t="s">
        <v>168</v>
      </c>
      <c r="D35" t="s">
        <v>685</v>
      </c>
      <c r="E35" t="s">
        <v>164</v>
      </c>
      <c r="F35">
        <v>10.032045</v>
      </c>
      <c r="G35">
        <v>-13.979982</v>
      </c>
      <c r="H35">
        <v>220</v>
      </c>
      <c r="I35">
        <v>5</v>
      </c>
      <c r="J35">
        <v>11</v>
      </c>
      <c r="K35">
        <v>2019</v>
      </c>
      <c r="L35" t="str">
        <f t="shared" si="0"/>
        <v>C50</v>
      </c>
      <c r="M35" t="s">
        <v>31</v>
      </c>
      <c r="N35">
        <v>197</v>
      </c>
      <c r="O35">
        <v>197</v>
      </c>
      <c r="P35">
        <v>188</v>
      </c>
      <c r="Q35">
        <v>188</v>
      </c>
      <c r="R35">
        <v>205</v>
      </c>
      <c r="S35">
        <v>205</v>
      </c>
      <c r="T35">
        <v>284</v>
      </c>
      <c r="U35">
        <v>290</v>
      </c>
      <c r="V35">
        <v>220</v>
      </c>
      <c r="W35">
        <v>226</v>
      </c>
      <c r="X35">
        <v>195</v>
      </c>
      <c r="Y35">
        <v>199</v>
      </c>
      <c r="Z35">
        <v>172</v>
      </c>
      <c r="AA35">
        <v>184</v>
      </c>
      <c r="AB35">
        <v>212</v>
      </c>
      <c r="AC35">
        <v>212</v>
      </c>
      <c r="AD35">
        <v>183</v>
      </c>
      <c r="AE35">
        <v>193</v>
      </c>
      <c r="AF35">
        <v>211</v>
      </c>
      <c r="AG35">
        <v>229</v>
      </c>
      <c r="AH35">
        <v>208</v>
      </c>
      <c r="AI35">
        <v>214</v>
      </c>
    </row>
    <row r="36" spans="1:35" x14ac:dyDescent="0.2">
      <c r="A36" t="s">
        <v>206</v>
      </c>
      <c r="B36" t="s">
        <v>193</v>
      </c>
      <c r="C36" t="s">
        <v>168</v>
      </c>
      <c r="D36" t="s">
        <v>685</v>
      </c>
      <c r="E36" t="s">
        <v>164</v>
      </c>
      <c r="F36">
        <v>10.032045</v>
      </c>
      <c r="G36">
        <v>-13.979982</v>
      </c>
      <c r="H36">
        <v>221</v>
      </c>
      <c r="I36">
        <v>5</v>
      </c>
      <c r="J36">
        <v>11</v>
      </c>
      <c r="K36">
        <v>2019</v>
      </c>
      <c r="L36" t="str">
        <f t="shared" si="0"/>
        <v>C50</v>
      </c>
      <c r="M36" t="s">
        <v>31</v>
      </c>
      <c r="N36">
        <v>211</v>
      </c>
      <c r="O36">
        <v>211</v>
      </c>
      <c r="P36">
        <v>188</v>
      </c>
      <c r="Q36">
        <v>188</v>
      </c>
      <c r="R36">
        <v>205</v>
      </c>
      <c r="S36">
        <v>205</v>
      </c>
      <c r="T36">
        <v>287</v>
      </c>
      <c r="U36">
        <v>293</v>
      </c>
      <c r="V36">
        <v>226</v>
      </c>
      <c r="W36">
        <v>236</v>
      </c>
      <c r="X36">
        <v>193</v>
      </c>
      <c r="Y36">
        <v>223</v>
      </c>
      <c r="Z36">
        <v>168</v>
      </c>
      <c r="AA36">
        <v>174</v>
      </c>
      <c r="AB36">
        <v>182</v>
      </c>
      <c r="AC36">
        <v>212</v>
      </c>
      <c r="AD36">
        <v>185</v>
      </c>
      <c r="AE36">
        <v>187</v>
      </c>
      <c r="AF36">
        <v>209</v>
      </c>
      <c r="AG36">
        <v>209</v>
      </c>
      <c r="AH36">
        <v>208</v>
      </c>
      <c r="AI36">
        <v>217</v>
      </c>
    </row>
    <row r="37" spans="1:35" x14ac:dyDescent="0.2">
      <c r="A37" t="s">
        <v>206</v>
      </c>
      <c r="B37" t="s">
        <v>193</v>
      </c>
      <c r="C37" t="s">
        <v>168</v>
      </c>
      <c r="D37" t="s">
        <v>687</v>
      </c>
      <c r="E37" t="s">
        <v>164</v>
      </c>
      <c r="F37">
        <v>10.035012999999999</v>
      </c>
      <c r="G37">
        <v>-13.981935999999999</v>
      </c>
      <c r="H37">
        <v>209</v>
      </c>
      <c r="I37">
        <v>6</v>
      </c>
      <c r="J37">
        <v>11</v>
      </c>
      <c r="K37">
        <v>2019</v>
      </c>
      <c r="L37" t="str">
        <f t="shared" si="0"/>
        <v>C50</v>
      </c>
      <c r="M37" t="s">
        <v>31</v>
      </c>
      <c r="N37">
        <v>0</v>
      </c>
      <c r="O37">
        <v>0</v>
      </c>
      <c r="P37">
        <v>208</v>
      </c>
      <c r="Q37">
        <v>214</v>
      </c>
      <c r="R37">
        <v>191</v>
      </c>
      <c r="S37">
        <v>191</v>
      </c>
      <c r="T37">
        <v>287</v>
      </c>
      <c r="U37">
        <v>290</v>
      </c>
      <c r="V37">
        <v>220</v>
      </c>
      <c r="W37">
        <v>222</v>
      </c>
      <c r="X37">
        <v>189</v>
      </c>
      <c r="Y37">
        <v>207</v>
      </c>
      <c r="Z37">
        <v>174</v>
      </c>
      <c r="AA37">
        <v>174</v>
      </c>
      <c r="AB37">
        <v>182</v>
      </c>
      <c r="AC37">
        <v>204</v>
      </c>
      <c r="AD37">
        <v>187</v>
      </c>
      <c r="AE37">
        <v>189</v>
      </c>
      <c r="AF37">
        <v>209</v>
      </c>
      <c r="AG37">
        <v>213</v>
      </c>
      <c r="AH37">
        <v>208</v>
      </c>
      <c r="AI37">
        <v>217</v>
      </c>
    </row>
    <row r="38" spans="1:35" x14ac:dyDescent="0.2">
      <c r="A38" t="s">
        <v>161</v>
      </c>
      <c r="B38" t="s">
        <v>207</v>
      </c>
      <c r="C38" t="s">
        <v>162</v>
      </c>
      <c r="D38" t="s">
        <v>163</v>
      </c>
      <c r="E38" t="s">
        <v>164</v>
      </c>
      <c r="F38">
        <v>10.154374000000001</v>
      </c>
      <c r="G38">
        <v>-14.058036</v>
      </c>
      <c r="H38">
        <v>188</v>
      </c>
      <c r="I38">
        <v>7</v>
      </c>
      <c r="J38">
        <v>11</v>
      </c>
      <c r="K38">
        <v>2019</v>
      </c>
      <c r="L38" t="str">
        <f t="shared" si="0"/>
        <v>C50</v>
      </c>
      <c r="M38" t="s">
        <v>31</v>
      </c>
      <c r="N38">
        <v>197</v>
      </c>
      <c r="O38">
        <v>197</v>
      </c>
      <c r="P38">
        <v>188</v>
      </c>
      <c r="Q38">
        <v>188</v>
      </c>
      <c r="R38">
        <v>205</v>
      </c>
      <c r="S38">
        <v>205</v>
      </c>
      <c r="T38">
        <v>287</v>
      </c>
      <c r="U38">
        <v>290</v>
      </c>
      <c r="V38">
        <v>216</v>
      </c>
      <c r="W38">
        <v>216</v>
      </c>
      <c r="X38">
        <v>199</v>
      </c>
      <c r="Y38">
        <v>199</v>
      </c>
      <c r="Z38">
        <v>198</v>
      </c>
      <c r="AA38">
        <v>212</v>
      </c>
      <c r="AB38">
        <v>204</v>
      </c>
      <c r="AC38">
        <v>204</v>
      </c>
      <c r="AD38">
        <v>185</v>
      </c>
      <c r="AE38">
        <v>185</v>
      </c>
      <c r="AF38">
        <v>209</v>
      </c>
      <c r="AG38">
        <v>209</v>
      </c>
      <c r="AH38">
        <v>211</v>
      </c>
      <c r="AI38">
        <v>217</v>
      </c>
    </row>
    <row r="39" spans="1:35" x14ac:dyDescent="0.2">
      <c r="A39" t="s">
        <v>161</v>
      </c>
      <c r="B39" t="s">
        <v>207</v>
      </c>
      <c r="C39" t="s">
        <v>162</v>
      </c>
      <c r="D39" t="s">
        <v>163</v>
      </c>
      <c r="E39" t="s">
        <v>165</v>
      </c>
      <c r="F39">
        <v>10.154374000000001</v>
      </c>
      <c r="G39">
        <v>-14.058036</v>
      </c>
      <c r="H39">
        <v>189</v>
      </c>
      <c r="I39">
        <v>7</v>
      </c>
      <c r="J39">
        <v>11</v>
      </c>
      <c r="K39">
        <v>2019</v>
      </c>
      <c r="L39" t="str">
        <f t="shared" si="0"/>
        <v>C50</v>
      </c>
      <c r="M39" t="s">
        <v>31</v>
      </c>
      <c r="N39">
        <v>199</v>
      </c>
      <c r="O39">
        <v>199</v>
      </c>
      <c r="P39">
        <v>188</v>
      </c>
      <c r="Q39">
        <v>188</v>
      </c>
      <c r="R39">
        <v>191</v>
      </c>
      <c r="S39">
        <v>191</v>
      </c>
      <c r="T39">
        <v>284</v>
      </c>
      <c r="U39">
        <v>287</v>
      </c>
      <c r="V39">
        <v>216</v>
      </c>
      <c r="W39">
        <v>230</v>
      </c>
      <c r="X39">
        <v>197</v>
      </c>
      <c r="Y39">
        <v>207</v>
      </c>
      <c r="Z39">
        <v>174</v>
      </c>
      <c r="AA39">
        <v>174</v>
      </c>
      <c r="AB39">
        <v>204</v>
      </c>
      <c r="AC39">
        <v>214</v>
      </c>
      <c r="AD39">
        <v>185</v>
      </c>
      <c r="AE39">
        <v>185</v>
      </c>
      <c r="AF39">
        <v>209</v>
      </c>
      <c r="AG39">
        <v>211</v>
      </c>
      <c r="AH39">
        <v>208</v>
      </c>
      <c r="AI39">
        <v>214</v>
      </c>
    </row>
    <row r="40" spans="1:35" x14ac:dyDescent="0.2">
      <c r="A40" t="s">
        <v>161</v>
      </c>
      <c r="B40" t="s">
        <v>207</v>
      </c>
      <c r="C40" t="s">
        <v>162</v>
      </c>
      <c r="D40" t="s">
        <v>163</v>
      </c>
      <c r="E40" t="s">
        <v>165</v>
      </c>
      <c r="F40">
        <v>10.154374000000001</v>
      </c>
      <c r="G40">
        <v>-14.058036</v>
      </c>
      <c r="H40">
        <v>190</v>
      </c>
      <c r="I40">
        <v>7</v>
      </c>
      <c r="J40">
        <v>11</v>
      </c>
      <c r="K40">
        <v>2019</v>
      </c>
      <c r="L40" t="str">
        <f t="shared" si="0"/>
        <v>C50</v>
      </c>
      <c r="M40" t="s">
        <v>31</v>
      </c>
      <c r="N40">
        <v>199</v>
      </c>
      <c r="O40">
        <v>207</v>
      </c>
      <c r="P40">
        <v>204</v>
      </c>
      <c r="Q40">
        <v>210</v>
      </c>
      <c r="R40">
        <v>197</v>
      </c>
      <c r="S40">
        <v>197</v>
      </c>
      <c r="T40">
        <v>287</v>
      </c>
      <c r="U40">
        <v>287</v>
      </c>
      <c r="V40">
        <v>214</v>
      </c>
      <c r="W40">
        <v>228</v>
      </c>
      <c r="X40">
        <v>207</v>
      </c>
      <c r="Y40">
        <v>231</v>
      </c>
      <c r="Z40">
        <v>164</v>
      </c>
      <c r="AA40">
        <v>194</v>
      </c>
      <c r="AB40">
        <v>182</v>
      </c>
      <c r="AC40">
        <v>182</v>
      </c>
      <c r="AD40">
        <v>185</v>
      </c>
      <c r="AE40">
        <v>189</v>
      </c>
      <c r="AF40">
        <v>209</v>
      </c>
      <c r="AG40">
        <v>211</v>
      </c>
      <c r="AH40">
        <v>214</v>
      </c>
      <c r="AI40">
        <v>220</v>
      </c>
    </row>
    <row r="41" spans="1:35" x14ac:dyDescent="0.2">
      <c r="A41" t="s">
        <v>161</v>
      </c>
      <c r="B41" t="s">
        <v>207</v>
      </c>
      <c r="C41" t="s">
        <v>162</v>
      </c>
      <c r="D41" t="s">
        <v>163</v>
      </c>
      <c r="E41" t="s">
        <v>165</v>
      </c>
      <c r="F41">
        <v>10.154374000000001</v>
      </c>
      <c r="G41">
        <v>-14.058036</v>
      </c>
      <c r="H41">
        <v>191</v>
      </c>
      <c r="I41">
        <v>7</v>
      </c>
      <c r="J41">
        <v>11</v>
      </c>
      <c r="K41">
        <v>2019</v>
      </c>
      <c r="L41" t="str">
        <f t="shared" si="0"/>
        <v>C50</v>
      </c>
      <c r="M41" t="s">
        <v>31</v>
      </c>
      <c r="N41">
        <v>207</v>
      </c>
      <c r="O41">
        <v>207</v>
      </c>
      <c r="P41">
        <v>188</v>
      </c>
      <c r="Q41">
        <v>188</v>
      </c>
      <c r="R41">
        <v>203</v>
      </c>
      <c r="S41">
        <v>203</v>
      </c>
      <c r="T41">
        <v>287</v>
      </c>
      <c r="U41">
        <v>290</v>
      </c>
      <c r="V41">
        <v>216</v>
      </c>
      <c r="W41">
        <v>216</v>
      </c>
      <c r="X41">
        <v>189</v>
      </c>
      <c r="Y41">
        <v>189</v>
      </c>
      <c r="Z41">
        <v>174</v>
      </c>
      <c r="AA41">
        <v>198</v>
      </c>
      <c r="AB41">
        <v>182</v>
      </c>
      <c r="AC41">
        <v>210</v>
      </c>
      <c r="AD41">
        <v>0</v>
      </c>
      <c r="AE41">
        <v>0</v>
      </c>
      <c r="AF41">
        <v>199</v>
      </c>
      <c r="AG41">
        <v>211</v>
      </c>
      <c r="AH41">
        <v>214</v>
      </c>
      <c r="AI41">
        <v>217</v>
      </c>
    </row>
    <row r="42" spans="1:35" x14ac:dyDescent="0.2">
      <c r="A42" t="s">
        <v>161</v>
      </c>
      <c r="B42" t="s">
        <v>207</v>
      </c>
      <c r="C42" t="s">
        <v>162</v>
      </c>
      <c r="D42" t="s">
        <v>163</v>
      </c>
      <c r="E42" t="s">
        <v>165</v>
      </c>
      <c r="F42">
        <v>10.154374000000001</v>
      </c>
      <c r="G42">
        <v>-14.058036</v>
      </c>
      <c r="H42">
        <v>192</v>
      </c>
      <c r="I42">
        <v>7</v>
      </c>
      <c r="J42">
        <v>11</v>
      </c>
      <c r="K42">
        <v>2019</v>
      </c>
      <c r="L42" t="str">
        <f t="shared" si="0"/>
        <v>C50</v>
      </c>
      <c r="M42" t="s">
        <v>31</v>
      </c>
      <c r="N42">
        <v>191</v>
      </c>
      <c r="O42">
        <v>205</v>
      </c>
      <c r="P42">
        <v>188</v>
      </c>
      <c r="Q42">
        <v>218</v>
      </c>
      <c r="R42">
        <v>201</v>
      </c>
      <c r="S42">
        <v>201</v>
      </c>
      <c r="T42">
        <v>287</v>
      </c>
      <c r="U42">
        <v>290</v>
      </c>
      <c r="V42">
        <v>220</v>
      </c>
      <c r="W42">
        <v>220</v>
      </c>
      <c r="X42">
        <v>191</v>
      </c>
      <c r="Y42">
        <v>215</v>
      </c>
      <c r="Z42">
        <v>176</v>
      </c>
      <c r="AA42">
        <v>204</v>
      </c>
      <c r="AB42">
        <v>182</v>
      </c>
      <c r="AC42">
        <v>204</v>
      </c>
      <c r="AD42">
        <v>191</v>
      </c>
      <c r="AE42">
        <v>207</v>
      </c>
      <c r="AF42">
        <v>209</v>
      </c>
      <c r="AG42">
        <v>209</v>
      </c>
      <c r="AH42">
        <v>217</v>
      </c>
      <c r="AI42">
        <v>217</v>
      </c>
    </row>
    <row r="43" spans="1:35" x14ac:dyDescent="0.2">
      <c r="A43" t="s">
        <v>161</v>
      </c>
      <c r="B43" t="s">
        <v>207</v>
      </c>
      <c r="C43" t="s">
        <v>162</v>
      </c>
      <c r="D43" t="s">
        <v>166</v>
      </c>
      <c r="E43" t="s">
        <v>165</v>
      </c>
      <c r="F43">
        <v>10.159165</v>
      </c>
      <c r="G43">
        <v>-14.060297</v>
      </c>
      <c r="H43">
        <v>196</v>
      </c>
      <c r="I43">
        <v>7</v>
      </c>
      <c r="J43">
        <v>11</v>
      </c>
      <c r="K43">
        <v>2019</v>
      </c>
      <c r="L43" t="str">
        <f t="shared" si="0"/>
        <v>C50</v>
      </c>
      <c r="M43" t="s">
        <v>31</v>
      </c>
      <c r="N43">
        <v>191</v>
      </c>
      <c r="O43">
        <v>197</v>
      </c>
      <c r="P43">
        <v>208</v>
      </c>
      <c r="Q43">
        <v>226</v>
      </c>
      <c r="R43">
        <v>191</v>
      </c>
      <c r="S43">
        <v>197</v>
      </c>
      <c r="T43">
        <v>281</v>
      </c>
      <c r="U43">
        <v>287</v>
      </c>
      <c r="V43">
        <v>234</v>
      </c>
      <c r="W43">
        <v>234</v>
      </c>
      <c r="X43" t="s">
        <v>684</v>
      </c>
      <c r="Y43" t="s">
        <v>684</v>
      </c>
      <c r="Z43">
        <v>174</v>
      </c>
      <c r="AA43">
        <v>190</v>
      </c>
      <c r="AB43">
        <v>182</v>
      </c>
      <c r="AC43">
        <v>212</v>
      </c>
      <c r="AD43">
        <v>187</v>
      </c>
      <c r="AE43">
        <v>197</v>
      </c>
      <c r="AF43">
        <v>211</v>
      </c>
      <c r="AG43">
        <v>225</v>
      </c>
      <c r="AH43">
        <v>214</v>
      </c>
      <c r="AI43">
        <v>217</v>
      </c>
    </row>
    <row r="44" spans="1:35" x14ac:dyDescent="0.2">
      <c r="A44" t="s">
        <v>206</v>
      </c>
      <c r="B44" t="s">
        <v>207</v>
      </c>
      <c r="C44" t="s">
        <v>170</v>
      </c>
      <c r="D44" t="s">
        <v>171</v>
      </c>
      <c r="E44" t="s">
        <v>164</v>
      </c>
      <c r="F44">
        <v>10.067553999999999</v>
      </c>
      <c r="G44">
        <v>-14.084510999999999</v>
      </c>
      <c r="H44">
        <v>222</v>
      </c>
      <c r="I44">
        <v>7</v>
      </c>
      <c r="J44">
        <v>11</v>
      </c>
      <c r="K44">
        <v>2019</v>
      </c>
      <c r="L44" t="str">
        <f t="shared" si="0"/>
        <v>C50</v>
      </c>
      <c r="M44" t="s">
        <v>31</v>
      </c>
      <c r="N44">
        <v>235</v>
      </c>
      <c r="O44">
        <v>235</v>
      </c>
      <c r="P44">
        <v>188</v>
      </c>
      <c r="Q44">
        <v>188</v>
      </c>
      <c r="R44">
        <v>191</v>
      </c>
      <c r="S44">
        <v>191</v>
      </c>
      <c r="T44">
        <v>287</v>
      </c>
      <c r="U44">
        <v>290</v>
      </c>
      <c r="V44">
        <v>216</v>
      </c>
      <c r="W44">
        <v>216</v>
      </c>
      <c r="X44">
        <v>211</v>
      </c>
      <c r="Y44">
        <v>211</v>
      </c>
      <c r="Z44">
        <v>194</v>
      </c>
      <c r="AA44">
        <v>216</v>
      </c>
      <c r="AB44">
        <v>182</v>
      </c>
      <c r="AC44">
        <v>182</v>
      </c>
      <c r="AD44">
        <v>183</v>
      </c>
      <c r="AE44">
        <v>185</v>
      </c>
      <c r="AF44">
        <v>209</v>
      </c>
      <c r="AG44">
        <v>209</v>
      </c>
      <c r="AH44">
        <v>0</v>
      </c>
      <c r="AI44">
        <v>0</v>
      </c>
    </row>
    <row r="45" spans="1:35" x14ac:dyDescent="0.2">
      <c r="A45" t="s">
        <v>206</v>
      </c>
      <c r="B45" t="s">
        <v>207</v>
      </c>
      <c r="C45" t="s">
        <v>170</v>
      </c>
      <c r="D45" t="s">
        <v>171</v>
      </c>
      <c r="E45" t="s">
        <v>164</v>
      </c>
      <c r="F45">
        <v>10.067553999999999</v>
      </c>
      <c r="G45">
        <v>-14.084510999999999</v>
      </c>
      <c r="H45">
        <v>223</v>
      </c>
      <c r="I45">
        <v>7</v>
      </c>
      <c r="J45">
        <v>11</v>
      </c>
      <c r="K45">
        <v>2019</v>
      </c>
      <c r="L45" t="str">
        <f t="shared" si="0"/>
        <v>C50</v>
      </c>
      <c r="M45" t="s">
        <v>31</v>
      </c>
      <c r="N45">
        <v>191</v>
      </c>
      <c r="O45">
        <v>191</v>
      </c>
      <c r="P45">
        <v>210</v>
      </c>
      <c r="Q45">
        <v>210</v>
      </c>
      <c r="R45">
        <v>199</v>
      </c>
      <c r="S45">
        <v>199</v>
      </c>
      <c r="T45">
        <v>287</v>
      </c>
      <c r="U45">
        <v>290</v>
      </c>
      <c r="V45">
        <v>230</v>
      </c>
      <c r="W45">
        <v>234</v>
      </c>
      <c r="X45">
        <v>201</v>
      </c>
      <c r="Y45">
        <v>205</v>
      </c>
      <c r="Z45">
        <v>166</v>
      </c>
      <c r="AA45">
        <v>178</v>
      </c>
      <c r="AB45">
        <v>182</v>
      </c>
      <c r="AC45">
        <v>182</v>
      </c>
      <c r="AD45">
        <v>187</v>
      </c>
      <c r="AE45">
        <v>191</v>
      </c>
      <c r="AF45">
        <v>211</v>
      </c>
      <c r="AG45">
        <v>211</v>
      </c>
      <c r="AH45">
        <v>214</v>
      </c>
      <c r="AI45">
        <v>217</v>
      </c>
    </row>
    <row r="46" spans="1:35" x14ac:dyDescent="0.2">
      <c r="A46" t="s">
        <v>206</v>
      </c>
      <c r="B46" t="s">
        <v>207</v>
      </c>
      <c r="C46" t="s">
        <v>170</v>
      </c>
      <c r="D46" t="s">
        <v>171</v>
      </c>
      <c r="E46" t="s">
        <v>165</v>
      </c>
      <c r="F46">
        <v>10.067553999999999</v>
      </c>
      <c r="G46">
        <v>-14.084510999999999</v>
      </c>
      <c r="H46">
        <v>224</v>
      </c>
      <c r="I46">
        <v>7</v>
      </c>
      <c r="J46">
        <v>11</v>
      </c>
      <c r="K46">
        <v>2019</v>
      </c>
      <c r="L46" t="str">
        <f t="shared" si="0"/>
        <v>C50</v>
      </c>
      <c r="M46" t="s">
        <v>31</v>
      </c>
      <c r="N46">
        <v>199</v>
      </c>
      <c r="O46">
        <v>199</v>
      </c>
      <c r="P46">
        <v>188</v>
      </c>
      <c r="Q46">
        <v>210</v>
      </c>
      <c r="R46">
        <v>191</v>
      </c>
      <c r="S46">
        <v>201</v>
      </c>
      <c r="T46">
        <v>287</v>
      </c>
      <c r="U46">
        <v>293</v>
      </c>
      <c r="V46">
        <v>216</v>
      </c>
      <c r="W46">
        <v>226</v>
      </c>
      <c r="X46">
        <v>193</v>
      </c>
      <c r="Y46">
        <v>199</v>
      </c>
      <c r="Z46">
        <v>174</v>
      </c>
      <c r="AA46">
        <v>176</v>
      </c>
      <c r="AB46">
        <v>182</v>
      </c>
      <c r="AC46">
        <v>182</v>
      </c>
      <c r="AD46">
        <v>189</v>
      </c>
      <c r="AE46">
        <v>193</v>
      </c>
      <c r="AF46">
        <v>211</v>
      </c>
      <c r="AG46">
        <v>211</v>
      </c>
      <c r="AH46">
        <v>208</v>
      </c>
      <c r="AI46">
        <v>217</v>
      </c>
    </row>
    <row r="47" spans="1:35" x14ac:dyDescent="0.2">
      <c r="A47" t="s">
        <v>206</v>
      </c>
      <c r="B47" t="s">
        <v>207</v>
      </c>
      <c r="C47" t="s">
        <v>170</v>
      </c>
      <c r="D47" t="s">
        <v>171</v>
      </c>
      <c r="E47" t="s">
        <v>164</v>
      </c>
      <c r="F47">
        <v>10.067553999999999</v>
      </c>
      <c r="G47">
        <v>-14.084510999999999</v>
      </c>
      <c r="H47">
        <v>225</v>
      </c>
      <c r="I47">
        <v>7</v>
      </c>
      <c r="J47">
        <v>11</v>
      </c>
      <c r="K47">
        <v>2019</v>
      </c>
      <c r="L47" t="str">
        <f t="shared" si="0"/>
        <v>C50</v>
      </c>
      <c r="M47" t="s">
        <v>31</v>
      </c>
      <c r="N47">
        <v>249</v>
      </c>
      <c r="O47">
        <v>249</v>
      </c>
      <c r="P47">
        <v>206</v>
      </c>
      <c r="Q47">
        <v>206</v>
      </c>
      <c r="R47">
        <v>203</v>
      </c>
      <c r="S47">
        <v>203</v>
      </c>
      <c r="T47">
        <v>287</v>
      </c>
      <c r="U47">
        <v>290</v>
      </c>
      <c r="V47">
        <v>216</v>
      </c>
      <c r="W47">
        <v>216</v>
      </c>
      <c r="X47">
        <v>195</v>
      </c>
      <c r="Y47">
        <v>197</v>
      </c>
      <c r="Z47">
        <v>0</v>
      </c>
      <c r="AA47">
        <v>0</v>
      </c>
      <c r="AB47">
        <v>204</v>
      </c>
      <c r="AC47">
        <v>204</v>
      </c>
      <c r="AD47">
        <v>185</v>
      </c>
      <c r="AE47">
        <v>191</v>
      </c>
      <c r="AF47">
        <v>205</v>
      </c>
      <c r="AG47">
        <v>211</v>
      </c>
      <c r="AH47">
        <v>214</v>
      </c>
      <c r="AI47">
        <v>217</v>
      </c>
    </row>
    <row r="48" spans="1:35" x14ac:dyDescent="0.2">
      <c r="A48" t="s">
        <v>206</v>
      </c>
      <c r="B48" t="s">
        <v>207</v>
      </c>
      <c r="C48" t="s">
        <v>170</v>
      </c>
      <c r="D48" t="s">
        <v>171</v>
      </c>
      <c r="E48" t="s">
        <v>165</v>
      </c>
      <c r="F48">
        <v>10.067553999999999</v>
      </c>
      <c r="G48">
        <v>-14.084510999999999</v>
      </c>
      <c r="H48">
        <v>226</v>
      </c>
      <c r="I48">
        <v>8</v>
      </c>
      <c r="J48">
        <v>11</v>
      </c>
      <c r="K48">
        <v>2019</v>
      </c>
      <c r="L48" t="str">
        <f t="shared" si="0"/>
        <v>C50</v>
      </c>
      <c r="M48" t="s">
        <v>31</v>
      </c>
      <c r="N48">
        <v>199</v>
      </c>
      <c r="O48">
        <v>199</v>
      </c>
      <c r="P48">
        <v>208</v>
      </c>
      <c r="Q48">
        <v>208</v>
      </c>
      <c r="R48">
        <v>197</v>
      </c>
      <c r="S48">
        <v>203</v>
      </c>
      <c r="T48">
        <v>287</v>
      </c>
      <c r="U48">
        <v>287</v>
      </c>
      <c r="V48">
        <v>220</v>
      </c>
      <c r="W48">
        <v>228</v>
      </c>
      <c r="X48">
        <v>189</v>
      </c>
      <c r="Y48">
        <v>201</v>
      </c>
      <c r="Z48">
        <v>0</v>
      </c>
      <c r="AA48">
        <v>0</v>
      </c>
      <c r="AB48">
        <v>182</v>
      </c>
      <c r="AC48">
        <v>212</v>
      </c>
      <c r="AD48">
        <v>185</v>
      </c>
      <c r="AE48">
        <v>185</v>
      </c>
      <c r="AF48">
        <v>209</v>
      </c>
      <c r="AG48">
        <v>209</v>
      </c>
      <c r="AH48">
        <v>214</v>
      </c>
      <c r="AI48">
        <v>217</v>
      </c>
    </row>
    <row r="49" spans="1:35" x14ac:dyDescent="0.2">
      <c r="A49" t="s">
        <v>206</v>
      </c>
      <c r="B49" t="s">
        <v>207</v>
      </c>
      <c r="C49" t="s">
        <v>170</v>
      </c>
      <c r="D49" t="s">
        <v>171</v>
      </c>
      <c r="E49" t="s">
        <v>164</v>
      </c>
      <c r="F49">
        <v>10.067553999999999</v>
      </c>
      <c r="G49">
        <v>-14.084510999999999</v>
      </c>
      <c r="H49">
        <v>227</v>
      </c>
      <c r="I49">
        <v>8</v>
      </c>
      <c r="J49">
        <v>11</v>
      </c>
      <c r="K49">
        <v>2019</v>
      </c>
      <c r="L49" t="str">
        <f t="shared" si="0"/>
        <v>C50</v>
      </c>
      <c r="M49" t="s">
        <v>31</v>
      </c>
      <c r="N49">
        <v>191</v>
      </c>
      <c r="O49">
        <v>199</v>
      </c>
      <c r="P49">
        <v>210</v>
      </c>
      <c r="Q49">
        <v>214</v>
      </c>
      <c r="R49">
        <v>197</v>
      </c>
      <c r="S49">
        <v>217</v>
      </c>
      <c r="T49">
        <v>287</v>
      </c>
      <c r="U49">
        <v>290</v>
      </c>
      <c r="V49">
        <v>216</v>
      </c>
      <c r="W49">
        <v>228</v>
      </c>
      <c r="X49">
        <v>197</v>
      </c>
      <c r="Y49">
        <v>197</v>
      </c>
      <c r="Z49">
        <v>170</v>
      </c>
      <c r="AA49">
        <v>170</v>
      </c>
      <c r="AB49">
        <v>204</v>
      </c>
      <c r="AC49">
        <v>214</v>
      </c>
      <c r="AD49">
        <v>185</v>
      </c>
      <c r="AE49">
        <v>189</v>
      </c>
      <c r="AF49">
        <v>211</v>
      </c>
      <c r="AG49">
        <v>211</v>
      </c>
      <c r="AH49">
        <v>214</v>
      </c>
      <c r="AI49">
        <v>217</v>
      </c>
    </row>
    <row r="50" spans="1:35" x14ac:dyDescent="0.2">
      <c r="A50" t="s">
        <v>206</v>
      </c>
      <c r="B50" t="s">
        <v>207</v>
      </c>
      <c r="C50" t="s">
        <v>170</v>
      </c>
      <c r="D50" t="s">
        <v>171</v>
      </c>
      <c r="E50" t="s">
        <v>165</v>
      </c>
      <c r="F50">
        <v>10.067553999999999</v>
      </c>
      <c r="G50">
        <v>-14.084510999999999</v>
      </c>
      <c r="H50">
        <v>228</v>
      </c>
      <c r="I50">
        <v>8</v>
      </c>
      <c r="J50">
        <v>11</v>
      </c>
      <c r="K50">
        <v>2019</v>
      </c>
      <c r="L50" t="str">
        <f t="shared" si="0"/>
        <v>C50</v>
      </c>
      <c r="M50" t="s">
        <v>31</v>
      </c>
      <c r="N50">
        <v>197</v>
      </c>
      <c r="O50">
        <v>197</v>
      </c>
      <c r="P50">
        <v>216</v>
      </c>
      <c r="Q50">
        <v>216</v>
      </c>
      <c r="R50">
        <v>215</v>
      </c>
      <c r="S50">
        <v>215</v>
      </c>
      <c r="T50">
        <v>290</v>
      </c>
      <c r="U50">
        <v>290</v>
      </c>
      <c r="V50">
        <v>232</v>
      </c>
      <c r="W50">
        <v>234</v>
      </c>
      <c r="X50">
        <v>199</v>
      </c>
      <c r="Y50">
        <v>211</v>
      </c>
      <c r="Z50">
        <v>166</v>
      </c>
      <c r="AA50">
        <v>194</v>
      </c>
      <c r="AB50">
        <v>210</v>
      </c>
      <c r="AC50">
        <v>212</v>
      </c>
      <c r="AD50">
        <v>185</v>
      </c>
      <c r="AE50">
        <v>185</v>
      </c>
      <c r="AF50">
        <v>209</v>
      </c>
      <c r="AG50">
        <v>217</v>
      </c>
      <c r="AH50">
        <v>214</v>
      </c>
      <c r="AI50">
        <v>220</v>
      </c>
    </row>
    <row r="51" spans="1:35" x14ac:dyDescent="0.2">
      <c r="A51" t="s">
        <v>206</v>
      </c>
      <c r="B51" t="s">
        <v>207</v>
      </c>
      <c r="C51" t="s">
        <v>170</v>
      </c>
      <c r="D51" t="s">
        <v>171</v>
      </c>
      <c r="E51" t="s">
        <v>165</v>
      </c>
      <c r="F51">
        <v>10.067553999999999</v>
      </c>
      <c r="G51">
        <v>-14.084510999999999</v>
      </c>
      <c r="H51">
        <v>229</v>
      </c>
      <c r="I51">
        <v>8</v>
      </c>
      <c r="J51">
        <v>11</v>
      </c>
      <c r="K51">
        <v>2019</v>
      </c>
      <c r="L51" t="str">
        <f t="shared" si="0"/>
        <v>C50</v>
      </c>
      <c r="M51" t="s">
        <v>31</v>
      </c>
      <c r="N51">
        <v>197</v>
      </c>
      <c r="O51">
        <v>199</v>
      </c>
      <c r="P51">
        <v>204</v>
      </c>
      <c r="Q51">
        <v>204</v>
      </c>
      <c r="R51">
        <v>195</v>
      </c>
      <c r="S51">
        <v>203</v>
      </c>
      <c r="T51">
        <v>287</v>
      </c>
      <c r="U51">
        <v>290</v>
      </c>
      <c r="V51">
        <v>226</v>
      </c>
      <c r="W51">
        <v>232</v>
      </c>
      <c r="X51">
        <v>193</v>
      </c>
      <c r="Y51">
        <v>197</v>
      </c>
      <c r="Z51">
        <v>166</v>
      </c>
      <c r="AA51">
        <v>194</v>
      </c>
      <c r="AB51">
        <v>182</v>
      </c>
      <c r="AC51">
        <v>204</v>
      </c>
      <c r="AD51">
        <v>185</v>
      </c>
      <c r="AE51">
        <v>189</v>
      </c>
      <c r="AF51">
        <v>209</v>
      </c>
      <c r="AG51">
        <v>209</v>
      </c>
      <c r="AH51">
        <v>214</v>
      </c>
      <c r="AI51">
        <v>217</v>
      </c>
    </row>
    <row r="52" spans="1:35" x14ac:dyDescent="0.2">
      <c r="A52" t="s">
        <v>206</v>
      </c>
      <c r="B52" t="s">
        <v>207</v>
      </c>
      <c r="C52" t="s">
        <v>170</v>
      </c>
      <c r="D52" t="s">
        <v>171</v>
      </c>
      <c r="E52" t="s">
        <v>165</v>
      </c>
      <c r="F52">
        <v>10.067553999999999</v>
      </c>
      <c r="G52">
        <v>-14.084510999999999</v>
      </c>
      <c r="H52">
        <v>230</v>
      </c>
      <c r="I52">
        <v>8</v>
      </c>
      <c r="J52">
        <v>11</v>
      </c>
      <c r="K52">
        <v>2019</v>
      </c>
      <c r="L52" t="str">
        <f t="shared" si="0"/>
        <v>C50</v>
      </c>
      <c r="M52" t="s">
        <v>31</v>
      </c>
      <c r="N52">
        <v>199</v>
      </c>
      <c r="O52">
        <v>209</v>
      </c>
      <c r="P52">
        <v>188</v>
      </c>
      <c r="Q52">
        <v>188</v>
      </c>
      <c r="R52">
        <v>193</v>
      </c>
      <c r="S52">
        <v>201</v>
      </c>
      <c r="T52">
        <v>287</v>
      </c>
      <c r="U52">
        <v>287</v>
      </c>
      <c r="V52">
        <v>216</v>
      </c>
      <c r="W52">
        <v>228</v>
      </c>
      <c r="X52">
        <v>197</v>
      </c>
      <c r="Y52">
        <v>197</v>
      </c>
      <c r="Z52">
        <v>172</v>
      </c>
      <c r="AA52">
        <v>180</v>
      </c>
      <c r="AB52">
        <v>182</v>
      </c>
      <c r="AC52">
        <v>182</v>
      </c>
      <c r="AD52">
        <v>185</v>
      </c>
      <c r="AE52">
        <v>191</v>
      </c>
      <c r="AF52">
        <v>209</v>
      </c>
      <c r="AG52">
        <v>211</v>
      </c>
      <c r="AH52">
        <v>0</v>
      </c>
      <c r="AI52">
        <v>0</v>
      </c>
    </row>
    <row r="53" spans="1:35" x14ac:dyDescent="0.2">
      <c r="A53" t="s">
        <v>161</v>
      </c>
      <c r="B53" t="s">
        <v>207</v>
      </c>
      <c r="C53" t="s">
        <v>162</v>
      </c>
      <c r="D53" t="s">
        <v>163</v>
      </c>
      <c r="E53" t="s">
        <v>164</v>
      </c>
      <c r="F53">
        <v>10.154374000000001</v>
      </c>
      <c r="G53">
        <v>-14.058036</v>
      </c>
      <c r="H53">
        <v>193</v>
      </c>
      <c r="I53">
        <v>9</v>
      </c>
      <c r="J53">
        <v>11</v>
      </c>
      <c r="K53">
        <v>2019</v>
      </c>
      <c r="L53" t="str">
        <f t="shared" si="0"/>
        <v>C50</v>
      </c>
      <c r="M53" t="s">
        <v>31</v>
      </c>
      <c r="N53">
        <v>0</v>
      </c>
      <c r="O53">
        <v>0</v>
      </c>
      <c r="P53">
        <v>188</v>
      </c>
      <c r="Q53">
        <v>188</v>
      </c>
      <c r="R53">
        <v>199</v>
      </c>
      <c r="S53">
        <v>199</v>
      </c>
      <c r="T53">
        <v>287</v>
      </c>
      <c r="U53">
        <v>290</v>
      </c>
      <c r="V53">
        <v>216</v>
      </c>
      <c r="W53">
        <v>230</v>
      </c>
      <c r="X53">
        <v>205</v>
      </c>
      <c r="Y53">
        <v>205</v>
      </c>
      <c r="Z53">
        <v>184</v>
      </c>
      <c r="AA53">
        <v>196</v>
      </c>
      <c r="AB53">
        <v>0</v>
      </c>
      <c r="AC53">
        <v>0</v>
      </c>
      <c r="AD53">
        <v>185</v>
      </c>
      <c r="AE53">
        <v>189</v>
      </c>
      <c r="AF53">
        <v>0</v>
      </c>
      <c r="AG53">
        <v>0</v>
      </c>
      <c r="AH53">
        <v>220</v>
      </c>
      <c r="AI53">
        <v>223</v>
      </c>
    </row>
    <row r="54" spans="1:35" x14ac:dyDescent="0.2">
      <c r="A54" t="s">
        <v>161</v>
      </c>
      <c r="B54" t="s">
        <v>207</v>
      </c>
      <c r="C54" t="s">
        <v>162</v>
      </c>
      <c r="D54" t="s">
        <v>163</v>
      </c>
      <c r="E54" t="s">
        <v>165</v>
      </c>
      <c r="F54">
        <v>10.154374000000001</v>
      </c>
      <c r="G54">
        <v>-14.058036</v>
      </c>
      <c r="H54">
        <v>194</v>
      </c>
      <c r="I54">
        <v>9</v>
      </c>
      <c r="J54">
        <v>11</v>
      </c>
      <c r="K54">
        <v>2019</v>
      </c>
      <c r="L54" t="str">
        <f t="shared" si="0"/>
        <v>C50</v>
      </c>
      <c r="M54" t="s">
        <v>31</v>
      </c>
      <c r="N54">
        <v>0</v>
      </c>
      <c r="O54">
        <v>0</v>
      </c>
      <c r="P54">
        <v>188</v>
      </c>
      <c r="Q54">
        <v>188</v>
      </c>
      <c r="R54">
        <v>191</v>
      </c>
      <c r="S54">
        <v>191</v>
      </c>
      <c r="T54">
        <v>287</v>
      </c>
      <c r="U54">
        <v>287</v>
      </c>
      <c r="V54">
        <v>216</v>
      </c>
      <c r="W54">
        <v>216</v>
      </c>
      <c r="X54">
        <v>201</v>
      </c>
      <c r="Y54">
        <v>201</v>
      </c>
      <c r="Z54">
        <v>174</v>
      </c>
      <c r="AA54">
        <v>190</v>
      </c>
      <c r="AB54">
        <v>204</v>
      </c>
      <c r="AC54">
        <v>204</v>
      </c>
      <c r="AD54">
        <v>189</v>
      </c>
      <c r="AE54">
        <v>189</v>
      </c>
      <c r="AF54">
        <v>211</v>
      </c>
      <c r="AG54">
        <v>211</v>
      </c>
      <c r="AH54">
        <v>214</v>
      </c>
      <c r="AI54">
        <v>214</v>
      </c>
    </row>
    <row r="55" spans="1:35" x14ac:dyDescent="0.2">
      <c r="A55" t="s">
        <v>161</v>
      </c>
      <c r="B55" t="s">
        <v>207</v>
      </c>
      <c r="C55" t="s">
        <v>162</v>
      </c>
      <c r="D55" t="s">
        <v>163</v>
      </c>
      <c r="E55" t="s">
        <v>165</v>
      </c>
      <c r="F55">
        <v>10.154374000000001</v>
      </c>
      <c r="G55">
        <v>-14.058036</v>
      </c>
      <c r="H55">
        <v>195</v>
      </c>
      <c r="I55">
        <v>9</v>
      </c>
      <c r="J55">
        <v>11</v>
      </c>
      <c r="K55">
        <v>2019</v>
      </c>
      <c r="L55" t="str">
        <f t="shared" si="0"/>
        <v>C50</v>
      </c>
      <c r="M55" t="s">
        <v>31</v>
      </c>
      <c r="N55">
        <v>249</v>
      </c>
      <c r="O55">
        <v>249</v>
      </c>
      <c r="P55">
        <v>188</v>
      </c>
      <c r="Q55">
        <v>188</v>
      </c>
      <c r="R55">
        <v>213</v>
      </c>
      <c r="S55">
        <v>215</v>
      </c>
      <c r="T55">
        <v>281</v>
      </c>
      <c r="U55">
        <v>290</v>
      </c>
      <c r="V55">
        <v>216</v>
      </c>
      <c r="W55">
        <v>216</v>
      </c>
      <c r="X55">
        <v>199</v>
      </c>
      <c r="Y55">
        <v>199</v>
      </c>
      <c r="Z55">
        <v>166</v>
      </c>
      <c r="AA55">
        <v>192</v>
      </c>
      <c r="AB55">
        <v>182</v>
      </c>
      <c r="AC55">
        <v>212</v>
      </c>
      <c r="AD55">
        <v>185</v>
      </c>
      <c r="AE55">
        <v>185</v>
      </c>
      <c r="AF55">
        <v>211</v>
      </c>
      <c r="AG55">
        <v>211</v>
      </c>
      <c r="AH55">
        <v>214</v>
      </c>
      <c r="AI55">
        <v>217</v>
      </c>
    </row>
    <row r="56" spans="1:35" x14ac:dyDescent="0.2">
      <c r="A56" t="s">
        <v>161</v>
      </c>
      <c r="B56" t="s">
        <v>207</v>
      </c>
      <c r="C56" t="s">
        <v>162</v>
      </c>
      <c r="D56" t="s">
        <v>167</v>
      </c>
      <c r="E56" t="s">
        <v>165</v>
      </c>
      <c r="F56">
        <v>10.168450999999999</v>
      </c>
      <c r="G56">
        <v>-14.076962999999999</v>
      </c>
      <c r="H56">
        <v>197</v>
      </c>
      <c r="I56">
        <v>9</v>
      </c>
      <c r="J56">
        <v>11</v>
      </c>
      <c r="K56">
        <v>2019</v>
      </c>
      <c r="L56" t="str">
        <f t="shared" si="0"/>
        <v>C50</v>
      </c>
      <c r="M56" t="s">
        <v>31</v>
      </c>
      <c r="N56">
        <v>191</v>
      </c>
      <c r="O56">
        <v>195</v>
      </c>
      <c r="P56">
        <v>210</v>
      </c>
      <c r="Q56">
        <v>212</v>
      </c>
      <c r="R56">
        <v>197</v>
      </c>
      <c r="S56">
        <v>201</v>
      </c>
      <c r="T56">
        <v>287</v>
      </c>
      <c r="U56">
        <v>287</v>
      </c>
      <c r="V56">
        <v>226</v>
      </c>
      <c r="W56">
        <v>230</v>
      </c>
      <c r="X56">
        <v>183</v>
      </c>
      <c r="Y56">
        <v>201</v>
      </c>
      <c r="Z56">
        <v>176</v>
      </c>
      <c r="AA56">
        <v>176</v>
      </c>
      <c r="AB56">
        <v>182</v>
      </c>
      <c r="AC56">
        <v>182</v>
      </c>
      <c r="AD56">
        <v>185</v>
      </c>
      <c r="AE56">
        <v>191</v>
      </c>
      <c r="AF56">
        <v>205</v>
      </c>
      <c r="AG56">
        <v>213</v>
      </c>
      <c r="AH56">
        <v>214</v>
      </c>
      <c r="AI56">
        <v>214</v>
      </c>
    </row>
    <row r="57" spans="1:35" x14ac:dyDescent="0.2">
      <c r="A57" t="s">
        <v>161</v>
      </c>
      <c r="B57" t="s">
        <v>207</v>
      </c>
      <c r="C57" t="s">
        <v>162</v>
      </c>
      <c r="D57" t="s">
        <v>167</v>
      </c>
      <c r="E57" t="s">
        <v>165</v>
      </c>
      <c r="F57">
        <v>10.168450999999999</v>
      </c>
      <c r="G57">
        <v>-14.076962999999999</v>
      </c>
      <c r="H57">
        <v>198</v>
      </c>
      <c r="I57">
        <v>9</v>
      </c>
      <c r="J57">
        <v>11</v>
      </c>
      <c r="K57">
        <v>2019</v>
      </c>
      <c r="L57" t="str">
        <f t="shared" si="0"/>
        <v>C50</v>
      </c>
      <c r="M57" t="s">
        <v>31</v>
      </c>
      <c r="N57">
        <v>183</v>
      </c>
      <c r="O57">
        <v>183</v>
      </c>
      <c r="P57">
        <v>208</v>
      </c>
      <c r="Q57">
        <v>208</v>
      </c>
      <c r="R57">
        <v>197</v>
      </c>
      <c r="S57">
        <v>197</v>
      </c>
      <c r="T57">
        <v>287</v>
      </c>
      <c r="U57">
        <v>287</v>
      </c>
      <c r="V57">
        <v>214</v>
      </c>
      <c r="W57">
        <v>216</v>
      </c>
      <c r="X57">
        <v>193</v>
      </c>
      <c r="Y57">
        <v>193</v>
      </c>
      <c r="Z57">
        <v>170</v>
      </c>
      <c r="AA57">
        <v>170</v>
      </c>
      <c r="AB57">
        <v>182</v>
      </c>
      <c r="AC57">
        <v>204</v>
      </c>
      <c r="AD57">
        <v>187</v>
      </c>
      <c r="AE57">
        <v>189</v>
      </c>
      <c r="AF57">
        <v>205</v>
      </c>
      <c r="AG57">
        <v>205</v>
      </c>
      <c r="AH57">
        <v>208</v>
      </c>
      <c r="AI57">
        <v>217</v>
      </c>
    </row>
    <row r="58" spans="1:35" x14ac:dyDescent="0.2">
      <c r="A58" t="s">
        <v>161</v>
      </c>
      <c r="B58" t="s">
        <v>207</v>
      </c>
      <c r="C58" t="s">
        <v>162</v>
      </c>
      <c r="D58" t="s">
        <v>167</v>
      </c>
      <c r="E58" t="s">
        <v>165</v>
      </c>
      <c r="F58">
        <v>10.168450999999999</v>
      </c>
      <c r="G58">
        <v>-14.076962999999999</v>
      </c>
      <c r="H58">
        <v>199</v>
      </c>
      <c r="I58">
        <v>9</v>
      </c>
      <c r="J58">
        <v>11</v>
      </c>
      <c r="K58">
        <v>2019</v>
      </c>
      <c r="L58" t="str">
        <f t="shared" si="0"/>
        <v>C50</v>
      </c>
      <c r="M58" t="s">
        <v>31</v>
      </c>
      <c r="N58">
        <v>199</v>
      </c>
      <c r="O58">
        <v>207</v>
      </c>
      <c r="P58">
        <v>188</v>
      </c>
      <c r="Q58">
        <v>206</v>
      </c>
      <c r="R58">
        <v>203</v>
      </c>
      <c r="S58">
        <v>235</v>
      </c>
      <c r="T58">
        <v>281</v>
      </c>
      <c r="U58">
        <v>287</v>
      </c>
      <c r="V58">
        <v>214</v>
      </c>
      <c r="W58">
        <v>238</v>
      </c>
      <c r="X58">
        <v>187</v>
      </c>
      <c r="Y58">
        <v>193</v>
      </c>
      <c r="Z58">
        <v>0</v>
      </c>
      <c r="AA58">
        <v>0</v>
      </c>
      <c r="AB58">
        <v>0</v>
      </c>
      <c r="AC58">
        <v>0</v>
      </c>
      <c r="AD58">
        <v>185</v>
      </c>
      <c r="AE58">
        <v>185</v>
      </c>
      <c r="AF58">
        <v>0</v>
      </c>
      <c r="AG58">
        <v>0</v>
      </c>
      <c r="AH58">
        <v>217</v>
      </c>
      <c r="AI58">
        <v>217</v>
      </c>
    </row>
    <row r="59" spans="1:35" x14ac:dyDescent="0.2">
      <c r="A59" t="s">
        <v>161</v>
      </c>
      <c r="B59" t="s">
        <v>207</v>
      </c>
      <c r="C59" t="s">
        <v>162</v>
      </c>
      <c r="D59" t="s">
        <v>167</v>
      </c>
      <c r="E59" t="s">
        <v>164</v>
      </c>
      <c r="F59">
        <v>10.168450999999999</v>
      </c>
      <c r="G59">
        <v>-14.076962999999999</v>
      </c>
      <c r="H59">
        <v>200</v>
      </c>
      <c r="I59">
        <v>9</v>
      </c>
      <c r="J59">
        <v>11</v>
      </c>
      <c r="K59">
        <v>2019</v>
      </c>
      <c r="L59" t="str">
        <f t="shared" si="0"/>
        <v>C50</v>
      </c>
      <c r="M59" t="s">
        <v>31</v>
      </c>
      <c r="N59">
        <v>205</v>
      </c>
      <c r="O59">
        <v>205</v>
      </c>
      <c r="P59">
        <v>188</v>
      </c>
      <c r="Q59">
        <v>188</v>
      </c>
      <c r="R59">
        <v>213</v>
      </c>
      <c r="S59">
        <v>213</v>
      </c>
      <c r="T59">
        <v>287</v>
      </c>
      <c r="U59">
        <v>287</v>
      </c>
      <c r="V59">
        <v>214</v>
      </c>
      <c r="W59">
        <v>216</v>
      </c>
      <c r="X59">
        <v>193</v>
      </c>
      <c r="Y59">
        <v>193</v>
      </c>
      <c r="Z59">
        <v>166</v>
      </c>
      <c r="AA59">
        <v>194</v>
      </c>
      <c r="AB59">
        <v>182</v>
      </c>
      <c r="AC59">
        <v>182</v>
      </c>
      <c r="AD59">
        <v>185</v>
      </c>
      <c r="AE59">
        <v>189</v>
      </c>
      <c r="AF59">
        <v>213</v>
      </c>
      <c r="AG59">
        <v>213</v>
      </c>
      <c r="AH59">
        <v>214</v>
      </c>
      <c r="AI59">
        <v>217</v>
      </c>
    </row>
    <row r="60" spans="1:35" x14ac:dyDescent="0.2">
      <c r="A60" t="s">
        <v>161</v>
      </c>
      <c r="B60" t="s">
        <v>207</v>
      </c>
      <c r="C60" t="s">
        <v>162</v>
      </c>
      <c r="D60" t="s">
        <v>167</v>
      </c>
      <c r="E60" t="s">
        <v>164</v>
      </c>
      <c r="F60">
        <v>10.168450999999999</v>
      </c>
      <c r="G60">
        <v>-14.076962999999999</v>
      </c>
      <c r="H60">
        <v>201</v>
      </c>
      <c r="I60">
        <v>10</v>
      </c>
      <c r="J60">
        <v>11</v>
      </c>
      <c r="K60">
        <v>2019</v>
      </c>
      <c r="L60" t="str">
        <f t="shared" si="0"/>
        <v>C50</v>
      </c>
      <c r="M60" t="s">
        <v>31</v>
      </c>
      <c r="N60">
        <v>235</v>
      </c>
      <c r="O60">
        <v>235</v>
      </c>
      <c r="P60">
        <v>188</v>
      </c>
      <c r="Q60">
        <v>188</v>
      </c>
      <c r="R60">
        <v>189</v>
      </c>
      <c r="S60">
        <v>189</v>
      </c>
      <c r="T60">
        <v>287</v>
      </c>
      <c r="U60">
        <v>290</v>
      </c>
      <c r="V60">
        <v>238</v>
      </c>
      <c r="W60">
        <v>238</v>
      </c>
      <c r="X60">
        <v>195</v>
      </c>
      <c r="Y60">
        <v>205</v>
      </c>
      <c r="Z60">
        <v>168</v>
      </c>
      <c r="AA60">
        <v>196</v>
      </c>
      <c r="AB60">
        <v>182</v>
      </c>
      <c r="AC60">
        <v>212</v>
      </c>
      <c r="AD60">
        <v>191</v>
      </c>
      <c r="AE60">
        <v>193</v>
      </c>
      <c r="AF60">
        <v>211</v>
      </c>
      <c r="AG60">
        <v>211</v>
      </c>
      <c r="AH60">
        <v>214</v>
      </c>
      <c r="AI60">
        <v>217</v>
      </c>
    </row>
    <row r="61" spans="1:35" x14ac:dyDescent="0.2">
      <c r="A61" t="s">
        <v>161</v>
      </c>
      <c r="B61" t="s">
        <v>207</v>
      </c>
      <c r="C61" t="s">
        <v>162</v>
      </c>
      <c r="D61" t="s">
        <v>167</v>
      </c>
      <c r="E61" t="s">
        <v>165</v>
      </c>
      <c r="F61">
        <v>10.168450999999999</v>
      </c>
      <c r="G61">
        <v>-14.076962999999999</v>
      </c>
      <c r="H61">
        <v>202</v>
      </c>
      <c r="I61">
        <v>10</v>
      </c>
      <c r="J61">
        <v>11</v>
      </c>
      <c r="K61">
        <v>2019</v>
      </c>
      <c r="L61" t="str">
        <f t="shared" si="0"/>
        <v>C50</v>
      </c>
      <c r="M61" t="s">
        <v>31</v>
      </c>
      <c r="N61">
        <v>195</v>
      </c>
      <c r="O61">
        <v>233</v>
      </c>
      <c r="P61">
        <v>188</v>
      </c>
      <c r="Q61">
        <v>214</v>
      </c>
      <c r="R61">
        <v>191</v>
      </c>
      <c r="S61">
        <v>217</v>
      </c>
      <c r="T61">
        <v>287</v>
      </c>
      <c r="U61">
        <v>290</v>
      </c>
      <c r="V61">
        <v>216</v>
      </c>
      <c r="W61">
        <v>216</v>
      </c>
      <c r="X61">
        <v>201</v>
      </c>
      <c r="Y61">
        <v>201</v>
      </c>
      <c r="Z61">
        <v>170</v>
      </c>
      <c r="AA61">
        <v>170</v>
      </c>
      <c r="AB61">
        <v>182</v>
      </c>
      <c r="AC61">
        <v>212</v>
      </c>
      <c r="AD61">
        <v>189</v>
      </c>
      <c r="AE61">
        <v>189</v>
      </c>
      <c r="AF61">
        <v>205</v>
      </c>
      <c r="AG61">
        <v>227</v>
      </c>
      <c r="AH61">
        <v>214</v>
      </c>
      <c r="AI61">
        <v>214</v>
      </c>
    </row>
    <row r="62" spans="1:35" x14ac:dyDescent="0.2">
      <c r="A62" t="s">
        <v>161</v>
      </c>
      <c r="B62" t="s">
        <v>207</v>
      </c>
      <c r="C62" t="s">
        <v>162</v>
      </c>
      <c r="D62" t="s">
        <v>167</v>
      </c>
      <c r="E62" t="s">
        <v>165</v>
      </c>
      <c r="F62">
        <v>10.168450999999999</v>
      </c>
      <c r="G62">
        <v>-14.076962999999999</v>
      </c>
      <c r="H62">
        <v>203</v>
      </c>
      <c r="I62">
        <v>10</v>
      </c>
      <c r="J62">
        <v>11</v>
      </c>
      <c r="K62">
        <v>2019</v>
      </c>
      <c r="L62" t="str">
        <f t="shared" si="0"/>
        <v>C50</v>
      </c>
      <c r="M62" t="s">
        <v>31</v>
      </c>
      <c r="N62">
        <v>197</v>
      </c>
      <c r="O62">
        <v>197</v>
      </c>
      <c r="P62">
        <v>188</v>
      </c>
      <c r="Q62">
        <v>188</v>
      </c>
      <c r="R62">
        <v>197</v>
      </c>
      <c r="S62">
        <v>197</v>
      </c>
      <c r="T62">
        <v>287</v>
      </c>
      <c r="U62">
        <v>287</v>
      </c>
      <c r="V62">
        <v>216</v>
      </c>
      <c r="W62">
        <v>228</v>
      </c>
      <c r="X62">
        <v>207</v>
      </c>
      <c r="Y62">
        <v>207</v>
      </c>
      <c r="Z62">
        <v>182</v>
      </c>
      <c r="AA62">
        <v>186</v>
      </c>
      <c r="AB62">
        <v>182</v>
      </c>
      <c r="AC62">
        <v>204</v>
      </c>
      <c r="AD62">
        <v>183</v>
      </c>
      <c r="AE62">
        <v>183</v>
      </c>
      <c r="AF62">
        <v>211</v>
      </c>
      <c r="AG62">
        <v>211</v>
      </c>
      <c r="AH62">
        <v>208</v>
      </c>
      <c r="AI62">
        <v>217</v>
      </c>
    </row>
    <row r="63" spans="1:35" x14ac:dyDescent="0.2">
      <c r="A63" t="s">
        <v>161</v>
      </c>
      <c r="B63" t="s">
        <v>207</v>
      </c>
      <c r="C63" t="s">
        <v>162</v>
      </c>
      <c r="D63" t="s">
        <v>167</v>
      </c>
      <c r="E63" t="s">
        <v>165</v>
      </c>
      <c r="F63">
        <v>10.168450999999999</v>
      </c>
      <c r="G63">
        <v>-14.076962999999999</v>
      </c>
      <c r="H63">
        <v>204</v>
      </c>
      <c r="I63">
        <v>10</v>
      </c>
      <c r="J63">
        <v>11</v>
      </c>
      <c r="K63">
        <v>2019</v>
      </c>
      <c r="L63" t="str">
        <f t="shared" si="0"/>
        <v>C50</v>
      </c>
      <c r="M63" t="s">
        <v>31</v>
      </c>
      <c r="N63">
        <v>193</v>
      </c>
      <c r="O63">
        <v>193</v>
      </c>
      <c r="P63">
        <v>208</v>
      </c>
      <c r="Q63">
        <v>208</v>
      </c>
      <c r="R63">
        <v>191</v>
      </c>
      <c r="S63">
        <v>191</v>
      </c>
      <c r="T63">
        <v>290</v>
      </c>
      <c r="U63">
        <v>290</v>
      </c>
      <c r="V63">
        <v>216</v>
      </c>
      <c r="W63">
        <v>230</v>
      </c>
      <c r="X63">
        <v>213</v>
      </c>
      <c r="Y63">
        <v>217</v>
      </c>
      <c r="Z63">
        <v>0</v>
      </c>
      <c r="AA63">
        <v>0</v>
      </c>
      <c r="AB63">
        <v>204</v>
      </c>
      <c r="AC63">
        <v>214</v>
      </c>
      <c r="AD63">
        <v>185</v>
      </c>
      <c r="AE63">
        <v>185</v>
      </c>
      <c r="AF63">
        <v>211</v>
      </c>
      <c r="AG63">
        <v>213</v>
      </c>
      <c r="AH63">
        <v>214</v>
      </c>
      <c r="AI63">
        <v>220</v>
      </c>
    </row>
    <row r="64" spans="1:35" x14ac:dyDescent="0.2">
      <c r="A64" t="s">
        <v>161</v>
      </c>
      <c r="B64" t="s">
        <v>208</v>
      </c>
      <c r="C64" t="s">
        <v>176</v>
      </c>
      <c r="D64" t="s">
        <v>179</v>
      </c>
      <c r="E64" t="s">
        <v>164</v>
      </c>
      <c r="F64">
        <v>10.091077</v>
      </c>
      <c r="G64">
        <v>-13.942282000000001</v>
      </c>
      <c r="H64">
        <v>250</v>
      </c>
      <c r="I64">
        <v>8</v>
      </c>
      <c r="J64">
        <v>10</v>
      </c>
      <c r="K64">
        <v>2020</v>
      </c>
      <c r="L64" t="str">
        <f t="shared" si="0"/>
        <v>C56</v>
      </c>
      <c r="M64" t="s">
        <v>31</v>
      </c>
      <c r="N64">
        <v>197</v>
      </c>
      <c r="O64">
        <v>197</v>
      </c>
      <c r="P64">
        <v>210</v>
      </c>
      <c r="Q64">
        <v>210</v>
      </c>
      <c r="R64">
        <v>217</v>
      </c>
      <c r="S64">
        <v>217</v>
      </c>
      <c r="T64">
        <v>287</v>
      </c>
      <c r="U64">
        <v>287</v>
      </c>
      <c r="V64">
        <v>226</v>
      </c>
      <c r="W64">
        <v>234</v>
      </c>
      <c r="X64">
        <v>203</v>
      </c>
      <c r="Y64">
        <v>227</v>
      </c>
      <c r="Z64">
        <v>170</v>
      </c>
      <c r="AA64">
        <v>196</v>
      </c>
      <c r="AB64">
        <v>204</v>
      </c>
      <c r="AC64">
        <v>214</v>
      </c>
      <c r="AD64">
        <v>191</v>
      </c>
      <c r="AE64">
        <v>193</v>
      </c>
      <c r="AF64">
        <v>207</v>
      </c>
      <c r="AG64">
        <v>209</v>
      </c>
      <c r="AH64">
        <v>208</v>
      </c>
      <c r="AI64">
        <v>214</v>
      </c>
    </row>
    <row r="65" spans="1:35" x14ac:dyDescent="0.2">
      <c r="A65" t="s">
        <v>161</v>
      </c>
      <c r="B65" t="s">
        <v>208</v>
      </c>
      <c r="C65" t="s">
        <v>176</v>
      </c>
      <c r="D65" t="s">
        <v>179</v>
      </c>
      <c r="E65" t="s">
        <v>164</v>
      </c>
      <c r="F65">
        <v>10.091077</v>
      </c>
      <c r="G65">
        <v>-13.942282000000001</v>
      </c>
      <c r="H65">
        <v>251</v>
      </c>
      <c r="I65">
        <v>8</v>
      </c>
      <c r="J65">
        <v>10</v>
      </c>
      <c r="K65">
        <v>2020</v>
      </c>
      <c r="L65" t="str">
        <f t="shared" si="0"/>
        <v>C56</v>
      </c>
      <c r="M65" t="s">
        <v>31</v>
      </c>
      <c r="N65">
        <v>197</v>
      </c>
      <c r="O65">
        <v>197</v>
      </c>
      <c r="P65">
        <v>208</v>
      </c>
      <c r="Q65">
        <v>208</v>
      </c>
      <c r="R65">
        <v>199</v>
      </c>
      <c r="S65">
        <v>199</v>
      </c>
      <c r="T65">
        <v>287</v>
      </c>
      <c r="U65">
        <v>293</v>
      </c>
      <c r="V65">
        <v>216</v>
      </c>
      <c r="W65">
        <v>230</v>
      </c>
      <c r="X65">
        <v>197</v>
      </c>
      <c r="Y65">
        <v>197</v>
      </c>
      <c r="Z65">
        <v>174</v>
      </c>
      <c r="AA65">
        <v>178</v>
      </c>
      <c r="AB65">
        <v>182</v>
      </c>
      <c r="AC65">
        <v>212</v>
      </c>
      <c r="AD65">
        <v>185</v>
      </c>
      <c r="AE65">
        <v>185</v>
      </c>
      <c r="AF65">
        <v>205</v>
      </c>
      <c r="AG65">
        <v>209</v>
      </c>
      <c r="AH65">
        <v>208</v>
      </c>
      <c r="AI65">
        <v>220</v>
      </c>
    </row>
    <row r="66" spans="1:35" x14ac:dyDescent="0.2">
      <c r="A66" t="s">
        <v>161</v>
      </c>
      <c r="B66" t="s">
        <v>208</v>
      </c>
      <c r="C66" t="s">
        <v>176</v>
      </c>
      <c r="D66" t="s">
        <v>179</v>
      </c>
      <c r="E66" t="s">
        <v>164</v>
      </c>
      <c r="F66">
        <v>10.091077</v>
      </c>
      <c r="G66">
        <v>-13.942282000000001</v>
      </c>
      <c r="H66">
        <v>252</v>
      </c>
      <c r="I66">
        <v>8</v>
      </c>
      <c r="J66">
        <v>10</v>
      </c>
      <c r="K66">
        <v>2020</v>
      </c>
      <c r="L66" t="str">
        <f t="shared" ref="L66:L118" si="1">IF(K66=2019,"C50","C56")</f>
        <v>C56</v>
      </c>
      <c r="M66" t="s">
        <v>31</v>
      </c>
      <c r="N66">
        <v>195</v>
      </c>
      <c r="O66">
        <v>197</v>
      </c>
      <c r="P66">
        <v>188</v>
      </c>
      <c r="Q66">
        <v>202</v>
      </c>
      <c r="R66">
        <v>193</v>
      </c>
      <c r="S66">
        <v>217</v>
      </c>
      <c r="T66">
        <v>287</v>
      </c>
      <c r="U66">
        <v>290</v>
      </c>
      <c r="V66">
        <v>216</v>
      </c>
      <c r="W66">
        <v>228</v>
      </c>
      <c r="X66">
        <v>199</v>
      </c>
      <c r="Y66">
        <v>199</v>
      </c>
      <c r="Z66">
        <v>172</v>
      </c>
      <c r="AA66">
        <v>174</v>
      </c>
      <c r="AB66">
        <v>182</v>
      </c>
      <c r="AC66">
        <v>214</v>
      </c>
      <c r="AD66">
        <v>185</v>
      </c>
      <c r="AE66">
        <v>187</v>
      </c>
      <c r="AF66">
        <v>209</v>
      </c>
      <c r="AG66">
        <v>211</v>
      </c>
      <c r="AH66">
        <v>217</v>
      </c>
      <c r="AI66">
        <v>217</v>
      </c>
    </row>
    <row r="67" spans="1:35" x14ac:dyDescent="0.2">
      <c r="A67" t="s">
        <v>191</v>
      </c>
      <c r="B67" t="s">
        <v>208</v>
      </c>
      <c r="C67" t="s">
        <v>168</v>
      </c>
      <c r="D67" t="s">
        <v>180</v>
      </c>
      <c r="E67" t="s">
        <v>164</v>
      </c>
      <c r="F67">
        <v>10.032045</v>
      </c>
      <c r="G67">
        <v>-13.979982</v>
      </c>
      <c r="H67">
        <v>253</v>
      </c>
      <c r="I67">
        <v>8</v>
      </c>
      <c r="J67">
        <v>10</v>
      </c>
      <c r="K67">
        <v>2020</v>
      </c>
      <c r="L67" t="str">
        <f t="shared" si="1"/>
        <v>C56</v>
      </c>
      <c r="M67" t="s">
        <v>31</v>
      </c>
      <c r="N67">
        <v>197</v>
      </c>
      <c r="O67">
        <v>197</v>
      </c>
      <c r="P67">
        <v>198</v>
      </c>
      <c r="Q67">
        <v>198</v>
      </c>
      <c r="R67">
        <v>0</v>
      </c>
      <c r="S67">
        <v>0</v>
      </c>
      <c r="T67">
        <v>287</v>
      </c>
      <c r="U67">
        <v>290</v>
      </c>
      <c r="V67">
        <v>216</v>
      </c>
      <c r="W67">
        <v>216</v>
      </c>
      <c r="X67">
        <v>197</v>
      </c>
      <c r="Y67">
        <v>199</v>
      </c>
      <c r="Z67">
        <v>176</v>
      </c>
      <c r="AA67">
        <v>194</v>
      </c>
      <c r="AB67">
        <v>182</v>
      </c>
      <c r="AC67">
        <v>204</v>
      </c>
      <c r="AD67">
        <v>189</v>
      </c>
      <c r="AE67">
        <v>189</v>
      </c>
      <c r="AF67">
        <v>0</v>
      </c>
      <c r="AG67">
        <v>0</v>
      </c>
      <c r="AH67">
        <v>199</v>
      </c>
      <c r="AI67">
        <v>208</v>
      </c>
    </row>
    <row r="68" spans="1:35" x14ac:dyDescent="0.2">
      <c r="A68" t="s">
        <v>191</v>
      </c>
      <c r="B68" t="s">
        <v>208</v>
      </c>
      <c r="C68" t="s">
        <v>168</v>
      </c>
      <c r="D68" t="s">
        <v>180</v>
      </c>
      <c r="E68" t="s">
        <v>164</v>
      </c>
      <c r="F68">
        <v>10.032045</v>
      </c>
      <c r="G68">
        <v>-13.979982</v>
      </c>
      <c r="H68">
        <v>254</v>
      </c>
      <c r="I68">
        <v>8</v>
      </c>
      <c r="J68">
        <v>10</v>
      </c>
      <c r="K68">
        <v>2020</v>
      </c>
      <c r="L68" t="str">
        <f t="shared" si="1"/>
        <v>C56</v>
      </c>
      <c r="M68" t="s">
        <v>31</v>
      </c>
      <c r="N68">
        <v>0</v>
      </c>
      <c r="O68">
        <v>0</v>
      </c>
      <c r="P68">
        <v>188</v>
      </c>
      <c r="Q68">
        <v>188</v>
      </c>
      <c r="R68">
        <v>203</v>
      </c>
      <c r="S68">
        <v>203</v>
      </c>
      <c r="T68">
        <v>284</v>
      </c>
      <c r="U68">
        <v>287</v>
      </c>
      <c r="V68">
        <v>228</v>
      </c>
      <c r="W68">
        <v>230</v>
      </c>
      <c r="X68">
        <v>197</v>
      </c>
      <c r="Y68">
        <v>201</v>
      </c>
      <c r="Z68">
        <v>174</v>
      </c>
      <c r="AA68">
        <v>196</v>
      </c>
      <c r="AB68">
        <v>182</v>
      </c>
      <c r="AC68">
        <v>204</v>
      </c>
      <c r="AD68">
        <v>187</v>
      </c>
      <c r="AE68">
        <v>191</v>
      </c>
      <c r="AF68">
        <v>207</v>
      </c>
      <c r="AG68">
        <v>207</v>
      </c>
      <c r="AH68">
        <v>214</v>
      </c>
      <c r="AI68">
        <v>220</v>
      </c>
    </row>
    <row r="69" spans="1:35" x14ac:dyDescent="0.2">
      <c r="A69" t="s">
        <v>191</v>
      </c>
      <c r="B69" t="s">
        <v>208</v>
      </c>
      <c r="C69" t="s">
        <v>172</v>
      </c>
      <c r="D69" t="s">
        <v>181</v>
      </c>
      <c r="E69" t="s">
        <v>164</v>
      </c>
      <c r="F69">
        <v>10.041731</v>
      </c>
      <c r="G69">
        <v>-13.972932</v>
      </c>
      <c r="H69">
        <v>258</v>
      </c>
      <c r="I69">
        <v>8</v>
      </c>
      <c r="J69">
        <v>10</v>
      </c>
      <c r="K69">
        <v>2020</v>
      </c>
      <c r="L69" t="str">
        <f t="shared" si="1"/>
        <v>C56</v>
      </c>
      <c r="M69" t="s">
        <v>31</v>
      </c>
      <c r="N69">
        <v>183</v>
      </c>
      <c r="O69">
        <v>183</v>
      </c>
      <c r="P69">
        <v>218</v>
      </c>
      <c r="Q69">
        <v>218</v>
      </c>
      <c r="R69">
        <v>197</v>
      </c>
      <c r="S69">
        <v>197</v>
      </c>
      <c r="T69">
        <v>287</v>
      </c>
      <c r="U69">
        <v>287</v>
      </c>
      <c r="V69">
        <v>214</v>
      </c>
      <c r="W69">
        <v>216</v>
      </c>
      <c r="X69">
        <v>197</v>
      </c>
      <c r="Y69">
        <v>203</v>
      </c>
      <c r="Z69">
        <v>168</v>
      </c>
      <c r="AA69">
        <v>204</v>
      </c>
      <c r="AB69">
        <v>182</v>
      </c>
      <c r="AC69">
        <v>204</v>
      </c>
      <c r="AD69">
        <v>185</v>
      </c>
      <c r="AE69">
        <v>191</v>
      </c>
      <c r="AF69">
        <v>0</v>
      </c>
      <c r="AG69">
        <v>0</v>
      </c>
      <c r="AH69">
        <v>217</v>
      </c>
      <c r="AI69">
        <v>223</v>
      </c>
    </row>
    <row r="70" spans="1:35" x14ac:dyDescent="0.2">
      <c r="A70" t="s">
        <v>191</v>
      </c>
      <c r="B70" t="s">
        <v>208</v>
      </c>
      <c r="C70" t="s">
        <v>172</v>
      </c>
      <c r="D70" t="s">
        <v>182</v>
      </c>
      <c r="E70" t="s">
        <v>165</v>
      </c>
      <c r="F70">
        <v>10.05425</v>
      </c>
      <c r="G70">
        <v>-13.996930000000001</v>
      </c>
      <c r="H70">
        <v>259</v>
      </c>
      <c r="I70">
        <v>8</v>
      </c>
      <c r="J70">
        <v>10</v>
      </c>
      <c r="K70">
        <v>2020</v>
      </c>
      <c r="L70" t="str">
        <f t="shared" si="1"/>
        <v>C56</v>
      </c>
      <c r="M70" t="s">
        <v>31</v>
      </c>
      <c r="N70">
        <v>197</v>
      </c>
      <c r="O70">
        <v>199</v>
      </c>
      <c r="P70">
        <v>188</v>
      </c>
      <c r="Q70">
        <v>188</v>
      </c>
      <c r="R70">
        <v>191</v>
      </c>
      <c r="S70">
        <v>193</v>
      </c>
      <c r="T70">
        <v>290</v>
      </c>
      <c r="U70">
        <v>290</v>
      </c>
      <c r="V70">
        <v>216</v>
      </c>
      <c r="W70">
        <v>220</v>
      </c>
      <c r="X70">
        <v>203</v>
      </c>
      <c r="Y70">
        <v>203</v>
      </c>
      <c r="Z70">
        <v>172</v>
      </c>
      <c r="AA70">
        <v>186</v>
      </c>
      <c r="AB70">
        <v>182</v>
      </c>
      <c r="AC70">
        <v>210</v>
      </c>
      <c r="AD70">
        <v>185</v>
      </c>
      <c r="AE70">
        <v>193</v>
      </c>
      <c r="AF70">
        <v>209</v>
      </c>
      <c r="AG70">
        <v>211</v>
      </c>
      <c r="AH70">
        <v>214</v>
      </c>
      <c r="AI70">
        <v>220</v>
      </c>
    </row>
    <row r="71" spans="1:35" x14ac:dyDescent="0.2">
      <c r="A71" t="s">
        <v>191</v>
      </c>
      <c r="B71" t="s">
        <v>208</v>
      </c>
      <c r="C71" t="s">
        <v>172</v>
      </c>
      <c r="D71" t="s">
        <v>182</v>
      </c>
      <c r="E71" t="s">
        <v>164</v>
      </c>
      <c r="F71">
        <v>10.05425</v>
      </c>
      <c r="G71">
        <v>-13.996930000000001</v>
      </c>
      <c r="H71">
        <v>260</v>
      </c>
      <c r="I71">
        <v>8</v>
      </c>
      <c r="J71">
        <v>10</v>
      </c>
      <c r="K71">
        <v>2020</v>
      </c>
      <c r="L71" t="str">
        <f t="shared" si="1"/>
        <v>C56</v>
      </c>
      <c r="M71" t="s">
        <v>31</v>
      </c>
      <c r="N71">
        <v>201</v>
      </c>
      <c r="O71">
        <v>201</v>
      </c>
      <c r="P71">
        <v>212</v>
      </c>
      <c r="Q71">
        <v>212</v>
      </c>
      <c r="R71">
        <v>197</v>
      </c>
      <c r="S71">
        <v>197</v>
      </c>
      <c r="T71">
        <v>287</v>
      </c>
      <c r="U71">
        <v>287</v>
      </c>
      <c r="V71">
        <v>220</v>
      </c>
      <c r="W71">
        <v>228</v>
      </c>
      <c r="X71">
        <v>191</v>
      </c>
      <c r="Y71">
        <v>197</v>
      </c>
      <c r="Z71">
        <v>170</v>
      </c>
      <c r="AA71">
        <v>196</v>
      </c>
      <c r="AB71">
        <v>182</v>
      </c>
      <c r="AC71">
        <v>182</v>
      </c>
      <c r="AD71">
        <v>185</v>
      </c>
      <c r="AE71">
        <v>189</v>
      </c>
      <c r="AF71">
        <v>0</v>
      </c>
      <c r="AG71">
        <v>0</v>
      </c>
      <c r="AH71">
        <v>208</v>
      </c>
      <c r="AI71">
        <v>214</v>
      </c>
    </row>
    <row r="72" spans="1:35" x14ac:dyDescent="0.2">
      <c r="A72" t="s">
        <v>191</v>
      </c>
      <c r="B72" t="s">
        <v>208</v>
      </c>
      <c r="C72" t="s">
        <v>172</v>
      </c>
      <c r="D72" t="s">
        <v>182</v>
      </c>
      <c r="E72" t="s">
        <v>165</v>
      </c>
      <c r="F72">
        <v>10.05425</v>
      </c>
      <c r="G72">
        <v>-13.996930000000001</v>
      </c>
      <c r="H72">
        <v>261</v>
      </c>
      <c r="I72">
        <v>8</v>
      </c>
      <c r="J72">
        <v>10</v>
      </c>
      <c r="K72">
        <v>2020</v>
      </c>
      <c r="L72" t="str">
        <f t="shared" si="1"/>
        <v>C56</v>
      </c>
      <c r="M72" t="s">
        <v>31</v>
      </c>
      <c r="N72">
        <v>191</v>
      </c>
      <c r="O72">
        <v>199</v>
      </c>
      <c r="P72">
        <v>188</v>
      </c>
      <c r="Q72">
        <v>212</v>
      </c>
      <c r="R72">
        <v>195</v>
      </c>
      <c r="S72">
        <v>197</v>
      </c>
      <c r="T72">
        <v>284</v>
      </c>
      <c r="U72">
        <v>290</v>
      </c>
      <c r="V72">
        <v>216</v>
      </c>
      <c r="W72">
        <v>216</v>
      </c>
      <c r="X72">
        <v>183</v>
      </c>
      <c r="Y72">
        <v>227</v>
      </c>
      <c r="Z72">
        <v>184</v>
      </c>
      <c r="AA72">
        <v>202</v>
      </c>
      <c r="AB72">
        <v>204</v>
      </c>
      <c r="AC72">
        <v>204</v>
      </c>
      <c r="AD72">
        <v>185</v>
      </c>
      <c r="AE72">
        <v>191</v>
      </c>
      <c r="AF72">
        <v>207</v>
      </c>
      <c r="AG72">
        <v>211</v>
      </c>
      <c r="AH72">
        <v>208</v>
      </c>
      <c r="AI72">
        <v>214</v>
      </c>
    </row>
    <row r="73" spans="1:35" x14ac:dyDescent="0.2">
      <c r="A73" t="s">
        <v>191</v>
      </c>
      <c r="B73" t="s">
        <v>208</v>
      </c>
      <c r="C73" t="s">
        <v>172</v>
      </c>
      <c r="D73" t="s">
        <v>182</v>
      </c>
      <c r="E73" t="s">
        <v>165</v>
      </c>
      <c r="F73">
        <v>10.05425</v>
      </c>
      <c r="G73">
        <v>-13.996930000000001</v>
      </c>
      <c r="H73">
        <v>262</v>
      </c>
      <c r="I73">
        <v>8</v>
      </c>
      <c r="J73">
        <v>10</v>
      </c>
      <c r="K73">
        <v>2020</v>
      </c>
      <c r="L73" t="str">
        <f t="shared" si="1"/>
        <v>C56</v>
      </c>
      <c r="M73" t="s">
        <v>31</v>
      </c>
      <c r="N73">
        <v>191</v>
      </c>
      <c r="O73">
        <v>197</v>
      </c>
      <c r="P73">
        <v>208</v>
      </c>
      <c r="Q73">
        <v>210</v>
      </c>
      <c r="R73">
        <v>185</v>
      </c>
      <c r="S73">
        <v>219</v>
      </c>
      <c r="T73">
        <v>287</v>
      </c>
      <c r="U73">
        <v>290</v>
      </c>
      <c r="V73">
        <v>216</v>
      </c>
      <c r="W73">
        <v>230</v>
      </c>
      <c r="X73">
        <v>195</v>
      </c>
      <c r="Y73">
        <v>203</v>
      </c>
      <c r="Z73">
        <v>168</v>
      </c>
      <c r="AA73">
        <v>194</v>
      </c>
      <c r="AB73">
        <v>182</v>
      </c>
      <c r="AC73">
        <v>212</v>
      </c>
      <c r="AD73">
        <v>189</v>
      </c>
      <c r="AE73">
        <v>191</v>
      </c>
      <c r="AF73">
        <v>211</v>
      </c>
      <c r="AG73">
        <v>211</v>
      </c>
      <c r="AH73">
        <v>214</v>
      </c>
      <c r="AI73">
        <v>214</v>
      </c>
    </row>
    <row r="74" spans="1:35" x14ac:dyDescent="0.2">
      <c r="A74" t="s">
        <v>191</v>
      </c>
      <c r="B74" t="s">
        <v>208</v>
      </c>
      <c r="C74" t="s">
        <v>172</v>
      </c>
      <c r="D74" t="s">
        <v>182</v>
      </c>
      <c r="E74" t="s">
        <v>165</v>
      </c>
      <c r="F74">
        <v>10.05425</v>
      </c>
      <c r="G74">
        <v>-13.996930000000001</v>
      </c>
      <c r="H74">
        <v>263</v>
      </c>
      <c r="I74">
        <v>8</v>
      </c>
      <c r="J74">
        <v>10</v>
      </c>
      <c r="K74">
        <v>2020</v>
      </c>
      <c r="L74" t="str">
        <f t="shared" si="1"/>
        <v>C56</v>
      </c>
      <c r="M74" t="s">
        <v>31</v>
      </c>
      <c r="N74">
        <v>205</v>
      </c>
      <c r="O74">
        <v>259</v>
      </c>
      <c r="P74">
        <v>188</v>
      </c>
      <c r="Q74">
        <v>208</v>
      </c>
      <c r="R74">
        <v>191</v>
      </c>
      <c r="S74">
        <v>193</v>
      </c>
      <c r="T74">
        <v>287</v>
      </c>
      <c r="U74">
        <v>287</v>
      </c>
      <c r="V74">
        <v>216</v>
      </c>
      <c r="W74">
        <v>216</v>
      </c>
      <c r="X74">
        <v>189</v>
      </c>
      <c r="Y74">
        <v>193</v>
      </c>
      <c r="Z74">
        <v>182</v>
      </c>
      <c r="AA74">
        <v>194</v>
      </c>
      <c r="AB74">
        <v>182</v>
      </c>
      <c r="AC74">
        <v>204</v>
      </c>
      <c r="AD74">
        <v>185</v>
      </c>
      <c r="AE74">
        <v>189</v>
      </c>
      <c r="AF74">
        <v>0</v>
      </c>
      <c r="AG74">
        <v>0</v>
      </c>
      <c r="AH74">
        <v>214</v>
      </c>
      <c r="AI74">
        <v>217</v>
      </c>
    </row>
    <row r="75" spans="1:35" x14ac:dyDescent="0.2">
      <c r="A75" t="s">
        <v>191</v>
      </c>
      <c r="B75" t="s">
        <v>208</v>
      </c>
      <c r="C75" t="s">
        <v>172</v>
      </c>
      <c r="D75" t="s">
        <v>182</v>
      </c>
      <c r="E75" t="s">
        <v>165</v>
      </c>
      <c r="F75">
        <v>10.05425</v>
      </c>
      <c r="G75">
        <v>-13.996930000000001</v>
      </c>
      <c r="H75">
        <v>264</v>
      </c>
      <c r="I75">
        <v>8</v>
      </c>
      <c r="J75">
        <v>10</v>
      </c>
      <c r="K75">
        <v>2020</v>
      </c>
      <c r="L75" t="str">
        <f t="shared" si="1"/>
        <v>C56</v>
      </c>
      <c r="M75" t="s">
        <v>31</v>
      </c>
      <c r="N75">
        <v>197</v>
      </c>
      <c r="O75">
        <v>197</v>
      </c>
      <c r="P75">
        <v>188</v>
      </c>
      <c r="Q75">
        <v>208</v>
      </c>
      <c r="R75">
        <v>193</v>
      </c>
      <c r="S75">
        <v>205</v>
      </c>
      <c r="T75">
        <v>287</v>
      </c>
      <c r="U75">
        <v>290</v>
      </c>
      <c r="V75">
        <v>216</v>
      </c>
      <c r="W75">
        <v>230</v>
      </c>
      <c r="X75">
        <v>189</v>
      </c>
      <c r="Y75">
        <v>221</v>
      </c>
      <c r="Z75">
        <v>180</v>
      </c>
      <c r="AA75">
        <v>182</v>
      </c>
      <c r="AB75">
        <v>182</v>
      </c>
      <c r="AC75">
        <v>212</v>
      </c>
      <c r="AD75">
        <v>185</v>
      </c>
      <c r="AE75">
        <v>189</v>
      </c>
      <c r="AF75">
        <v>211</v>
      </c>
      <c r="AG75">
        <v>211</v>
      </c>
      <c r="AH75">
        <v>217</v>
      </c>
      <c r="AI75">
        <v>217</v>
      </c>
    </row>
    <row r="76" spans="1:35" x14ac:dyDescent="0.2">
      <c r="A76" t="s">
        <v>161</v>
      </c>
      <c r="B76" t="s">
        <v>209</v>
      </c>
      <c r="C76" t="s">
        <v>162</v>
      </c>
      <c r="D76" t="s">
        <v>183</v>
      </c>
      <c r="E76" t="s">
        <v>165</v>
      </c>
      <c r="F76">
        <v>10.168480000000001</v>
      </c>
      <c r="G76">
        <v>-14.07686</v>
      </c>
      <c r="H76">
        <v>274</v>
      </c>
      <c r="I76">
        <v>8</v>
      </c>
      <c r="J76">
        <v>10</v>
      </c>
      <c r="K76">
        <v>2020</v>
      </c>
      <c r="L76" t="str">
        <f t="shared" si="1"/>
        <v>C56</v>
      </c>
      <c r="M76" t="s">
        <v>31</v>
      </c>
      <c r="N76">
        <v>197</v>
      </c>
      <c r="O76">
        <v>197</v>
      </c>
      <c r="P76">
        <v>210</v>
      </c>
      <c r="Q76">
        <v>210</v>
      </c>
      <c r="R76">
        <v>195</v>
      </c>
      <c r="S76">
        <v>201</v>
      </c>
      <c r="T76">
        <v>287</v>
      </c>
      <c r="U76">
        <v>290</v>
      </c>
      <c r="V76">
        <v>214</v>
      </c>
      <c r="W76">
        <v>230</v>
      </c>
      <c r="X76">
        <v>199</v>
      </c>
      <c r="Y76">
        <v>201</v>
      </c>
      <c r="Z76">
        <v>164</v>
      </c>
      <c r="AA76">
        <v>168</v>
      </c>
      <c r="AB76">
        <v>0</v>
      </c>
      <c r="AC76">
        <v>0</v>
      </c>
      <c r="AD76">
        <v>185</v>
      </c>
      <c r="AE76">
        <v>185</v>
      </c>
      <c r="AF76">
        <v>209</v>
      </c>
      <c r="AG76">
        <v>213</v>
      </c>
      <c r="AH76">
        <v>214</v>
      </c>
      <c r="AI76">
        <v>217</v>
      </c>
    </row>
    <row r="77" spans="1:35" x14ac:dyDescent="0.2">
      <c r="A77" t="s">
        <v>161</v>
      </c>
      <c r="B77" t="s">
        <v>209</v>
      </c>
      <c r="C77" t="s">
        <v>162</v>
      </c>
      <c r="D77" t="s">
        <v>183</v>
      </c>
      <c r="E77" t="s">
        <v>164</v>
      </c>
      <c r="F77">
        <v>10.168480000000001</v>
      </c>
      <c r="G77">
        <v>-14.07686</v>
      </c>
      <c r="H77">
        <v>275</v>
      </c>
      <c r="I77">
        <v>8</v>
      </c>
      <c r="J77">
        <v>10</v>
      </c>
      <c r="K77">
        <v>2020</v>
      </c>
      <c r="L77" t="str">
        <f t="shared" si="1"/>
        <v>C56</v>
      </c>
      <c r="M77" t="s">
        <v>31</v>
      </c>
      <c r="N77">
        <v>207</v>
      </c>
      <c r="O77">
        <v>207</v>
      </c>
      <c r="P77">
        <v>188</v>
      </c>
      <c r="Q77">
        <v>188</v>
      </c>
      <c r="R77">
        <v>191</v>
      </c>
      <c r="S77">
        <v>191</v>
      </c>
      <c r="T77">
        <v>281</v>
      </c>
      <c r="U77">
        <v>287</v>
      </c>
      <c r="V77">
        <v>226</v>
      </c>
      <c r="W77">
        <v>240</v>
      </c>
      <c r="X77">
        <v>199</v>
      </c>
      <c r="Y77">
        <v>207</v>
      </c>
      <c r="Z77">
        <v>168</v>
      </c>
      <c r="AA77">
        <v>174</v>
      </c>
      <c r="AB77">
        <v>0</v>
      </c>
      <c r="AC77">
        <v>0</v>
      </c>
      <c r="AD77">
        <v>185</v>
      </c>
      <c r="AE77">
        <v>185</v>
      </c>
      <c r="AF77">
        <v>211</v>
      </c>
      <c r="AG77">
        <v>211</v>
      </c>
      <c r="AH77">
        <v>208</v>
      </c>
      <c r="AI77">
        <v>217</v>
      </c>
    </row>
    <row r="78" spans="1:35" x14ac:dyDescent="0.2">
      <c r="A78" t="s">
        <v>161</v>
      </c>
      <c r="B78" t="s">
        <v>209</v>
      </c>
      <c r="C78" t="s">
        <v>162</v>
      </c>
      <c r="D78" t="s">
        <v>183</v>
      </c>
      <c r="E78" t="s">
        <v>164</v>
      </c>
      <c r="F78">
        <v>10.168480000000001</v>
      </c>
      <c r="G78">
        <v>-14.07686</v>
      </c>
      <c r="H78">
        <v>276</v>
      </c>
      <c r="I78">
        <v>8</v>
      </c>
      <c r="J78">
        <v>10</v>
      </c>
      <c r="K78">
        <v>2020</v>
      </c>
      <c r="L78" t="str">
        <f t="shared" si="1"/>
        <v>C56</v>
      </c>
      <c r="M78" t="s">
        <v>31</v>
      </c>
      <c r="N78">
        <v>199</v>
      </c>
      <c r="O78">
        <v>199</v>
      </c>
      <c r="P78">
        <v>214</v>
      </c>
      <c r="Q78">
        <v>214</v>
      </c>
      <c r="R78">
        <v>191</v>
      </c>
      <c r="S78">
        <v>191</v>
      </c>
      <c r="T78">
        <v>287</v>
      </c>
      <c r="U78">
        <v>287</v>
      </c>
      <c r="V78">
        <v>216</v>
      </c>
      <c r="W78">
        <v>216</v>
      </c>
      <c r="X78">
        <v>193</v>
      </c>
      <c r="Y78">
        <v>197</v>
      </c>
      <c r="Z78">
        <v>172</v>
      </c>
      <c r="AA78">
        <v>192</v>
      </c>
      <c r="AB78">
        <v>182</v>
      </c>
      <c r="AC78">
        <v>204</v>
      </c>
      <c r="AD78">
        <v>185</v>
      </c>
      <c r="AE78">
        <v>187</v>
      </c>
      <c r="AF78">
        <v>225</v>
      </c>
      <c r="AG78">
        <v>225</v>
      </c>
      <c r="AH78">
        <v>208</v>
      </c>
      <c r="AI78">
        <v>217</v>
      </c>
    </row>
    <row r="79" spans="1:35" x14ac:dyDescent="0.2">
      <c r="A79" t="s">
        <v>161</v>
      </c>
      <c r="B79" t="s">
        <v>209</v>
      </c>
      <c r="C79" t="s">
        <v>162</v>
      </c>
      <c r="D79" t="s">
        <v>183</v>
      </c>
      <c r="E79" t="s">
        <v>164</v>
      </c>
      <c r="F79">
        <v>10.168480000000001</v>
      </c>
      <c r="G79">
        <v>-14.07686</v>
      </c>
      <c r="H79">
        <v>277</v>
      </c>
      <c r="I79">
        <v>8</v>
      </c>
      <c r="J79">
        <v>10</v>
      </c>
      <c r="K79">
        <v>2020</v>
      </c>
      <c r="L79" t="str">
        <f t="shared" si="1"/>
        <v>C56</v>
      </c>
      <c r="M79" t="s">
        <v>31</v>
      </c>
      <c r="N79">
        <v>205</v>
      </c>
      <c r="O79">
        <v>205</v>
      </c>
      <c r="P79">
        <v>188</v>
      </c>
      <c r="Q79">
        <v>188</v>
      </c>
      <c r="R79">
        <v>191</v>
      </c>
      <c r="S79">
        <v>191</v>
      </c>
      <c r="T79">
        <v>287</v>
      </c>
      <c r="U79">
        <v>290</v>
      </c>
      <c r="V79">
        <v>216</v>
      </c>
      <c r="W79">
        <v>226</v>
      </c>
      <c r="X79">
        <v>197</v>
      </c>
      <c r="Y79">
        <v>201</v>
      </c>
      <c r="Z79">
        <v>190</v>
      </c>
      <c r="AA79">
        <v>192</v>
      </c>
      <c r="AB79">
        <v>182</v>
      </c>
      <c r="AC79">
        <v>212</v>
      </c>
      <c r="AD79">
        <v>185</v>
      </c>
      <c r="AE79">
        <v>185</v>
      </c>
      <c r="AF79">
        <v>209</v>
      </c>
      <c r="AG79">
        <v>211</v>
      </c>
      <c r="AH79">
        <v>214</v>
      </c>
      <c r="AI79">
        <v>223</v>
      </c>
    </row>
    <row r="80" spans="1:35" x14ac:dyDescent="0.2">
      <c r="A80" t="s">
        <v>191</v>
      </c>
      <c r="B80" t="s">
        <v>208</v>
      </c>
      <c r="C80" t="s">
        <v>168</v>
      </c>
      <c r="D80" t="s">
        <v>180</v>
      </c>
      <c r="E80" t="s">
        <v>164</v>
      </c>
      <c r="F80">
        <v>10.032045</v>
      </c>
      <c r="G80">
        <v>-13.979982</v>
      </c>
      <c r="H80">
        <v>255</v>
      </c>
      <c r="I80">
        <v>9</v>
      </c>
      <c r="J80">
        <v>10</v>
      </c>
      <c r="K80">
        <v>2020</v>
      </c>
      <c r="L80" t="str">
        <f t="shared" si="1"/>
        <v>C56</v>
      </c>
      <c r="M80" t="s">
        <v>31</v>
      </c>
      <c r="N80">
        <v>197</v>
      </c>
      <c r="O80">
        <v>197</v>
      </c>
      <c r="P80">
        <v>188</v>
      </c>
      <c r="Q80">
        <v>188</v>
      </c>
      <c r="R80">
        <v>201</v>
      </c>
      <c r="S80">
        <v>201</v>
      </c>
      <c r="T80">
        <v>287</v>
      </c>
      <c r="U80">
        <v>290</v>
      </c>
      <c r="V80">
        <v>226</v>
      </c>
      <c r="W80">
        <v>234</v>
      </c>
      <c r="X80">
        <v>197</v>
      </c>
      <c r="Y80">
        <v>217</v>
      </c>
      <c r="Z80">
        <v>174</v>
      </c>
      <c r="AA80">
        <v>174</v>
      </c>
      <c r="AB80">
        <v>0</v>
      </c>
      <c r="AC80">
        <v>0</v>
      </c>
      <c r="AD80">
        <v>185</v>
      </c>
      <c r="AE80">
        <v>185</v>
      </c>
      <c r="AF80">
        <v>209</v>
      </c>
      <c r="AG80">
        <v>211</v>
      </c>
      <c r="AH80">
        <v>217</v>
      </c>
      <c r="AI80">
        <v>217</v>
      </c>
    </row>
    <row r="81" spans="1:35" x14ac:dyDescent="0.2">
      <c r="A81" t="s">
        <v>191</v>
      </c>
      <c r="B81" t="s">
        <v>208</v>
      </c>
      <c r="C81" t="s">
        <v>168</v>
      </c>
      <c r="D81" t="s">
        <v>180</v>
      </c>
      <c r="E81" t="s">
        <v>165</v>
      </c>
      <c r="F81">
        <v>10.032045</v>
      </c>
      <c r="G81">
        <v>-13.979982</v>
      </c>
      <c r="H81">
        <v>256</v>
      </c>
      <c r="I81">
        <v>9</v>
      </c>
      <c r="J81">
        <v>10</v>
      </c>
      <c r="K81">
        <v>2020</v>
      </c>
      <c r="L81" t="str">
        <f t="shared" si="1"/>
        <v>C56</v>
      </c>
      <c r="M81" t="s">
        <v>31</v>
      </c>
      <c r="N81">
        <v>197</v>
      </c>
      <c r="O81">
        <v>197</v>
      </c>
      <c r="P81">
        <v>188</v>
      </c>
      <c r="Q81">
        <v>188</v>
      </c>
      <c r="R81">
        <v>191</v>
      </c>
      <c r="S81">
        <v>203</v>
      </c>
      <c r="T81">
        <v>287</v>
      </c>
      <c r="U81">
        <v>290</v>
      </c>
      <c r="V81">
        <v>222</v>
      </c>
      <c r="W81">
        <v>230</v>
      </c>
      <c r="X81">
        <v>201</v>
      </c>
      <c r="Y81">
        <v>203</v>
      </c>
      <c r="Z81">
        <v>176</v>
      </c>
      <c r="AA81">
        <v>196</v>
      </c>
      <c r="AB81">
        <v>182</v>
      </c>
      <c r="AC81">
        <v>182</v>
      </c>
      <c r="AD81">
        <v>185</v>
      </c>
      <c r="AE81">
        <v>185</v>
      </c>
      <c r="AF81">
        <v>209</v>
      </c>
      <c r="AG81">
        <v>211</v>
      </c>
      <c r="AH81">
        <v>217</v>
      </c>
      <c r="AI81">
        <v>217</v>
      </c>
    </row>
    <row r="82" spans="1:35" x14ac:dyDescent="0.2">
      <c r="A82" t="s">
        <v>191</v>
      </c>
      <c r="B82" t="s">
        <v>208</v>
      </c>
      <c r="C82" t="s">
        <v>168</v>
      </c>
      <c r="D82" t="s">
        <v>180</v>
      </c>
      <c r="E82" t="s">
        <v>164</v>
      </c>
      <c r="F82">
        <v>10.032045</v>
      </c>
      <c r="G82">
        <v>-13.979982</v>
      </c>
      <c r="H82">
        <v>257</v>
      </c>
      <c r="I82">
        <v>9</v>
      </c>
      <c r="J82">
        <v>10</v>
      </c>
      <c r="K82">
        <v>2020</v>
      </c>
      <c r="L82" t="str">
        <f t="shared" si="1"/>
        <v>C56</v>
      </c>
      <c r="M82" t="s">
        <v>31</v>
      </c>
      <c r="N82">
        <v>211</v>
      </c>
      <c r="O82">
        <v>211</v>
      </c>
      <c r="P82">
        <v>208</v>
      </c>
      <c r="Q82">
        <v>208</v>
      </c>
      <c r="R82">
        <v>191</v>
      </c>
      <c r="S82">
        <v>191</v>
      </c>
      <c r="T82">
        <v>287</v>
      </c>
      <c r="U82">
        <v>290</v>
      </c>
      <c r="V82">
        <v>232</v>
      </c>
      <c r="W82">
        <v>238</v>
      </c>
      <c r="X82">
        <v>199</v>
      </c>
      <c r="Y82">
        <v>199</v>
      </c>
      <c r="Z82">
        <v>170</v>
      </c>
      <c r="AA82">
        <v>194</v>
      </c>
      <c r="AB82">
        <v>208</v>
      </c>
      <c r="AC82">
        <v>212</v>
      </c>
      <c r="AD82">
        <v>183</v>
      </c>
      <c r="AE82">
        <v>185</v>
      </c>
      <c r="AF82">
        <v>207</v>
      </c>
      <c r="AG82">
        <v>217</v>
      </c>
      <c r="AH82">
        <v>214</v>
      </c>
      <c r="AI82">
        <v>217</v>
      </c>
    </row>
    <row r="83" spans="1:35" x14ac:dyDescent="0.2">
      <c r="A83" t="s">
        <v>191</v>
      </c>
      <c r="B83" t="s">
        <v>208</v>
      </c>
      <c r="C83" t="s">
        <v>172</v>
      </c>
      <c r="D83" t="s">
        <v>182</v>
      </c>
      <c r="E83" t="s">
        <v>165</v>
      </c>
      <c r="F83">
        <v>10.05425</v>
      </c>
      <c r="G83">
        <v>-13.996930000000001</v>
      </c>
      <c r="H83">
        <v>265</v>
      </c>
      <c r="I83">
        <v>9</v>
      </c>
      <c r="J83">
        <v>10</v>
      </c>
      <c r="K83">
        <v>2020</v>
      </c>
      <c r="L83" t="str">
        <f t="shared" si="1"/>
        <v>C56</v>
      </c>
      <c r="M83" t="s">
        <v>31</v>
      </c>
      <c r="N83">
        <v>207</v>
      </c>
      <c r="O83">
        <v>207</v>
      </c>
      <c r="P83">
        <v>210</v>
      </c>
      <c r="Q83">
        <v>214</v>
      </c>
      <c r="R83">
        <v>191</v>
      </c>
      <c r="S83">
        <v>201</v>
      </c>
      <c r="T83">
        <v>284</v>
      </c>
      <c r="U83">
        <v>290</v>
      </c>
      <c r="V83">
        <v>230</v>
      </c>
      <c r="W83">
        <v>240</v>
      </c>
      <c r="X83">
        <v>189</v>
      </c>
      <c r="Y83">
        <v>197</v>
      </c>
      <c r="Z83">
        <v>170</v>
      </c>
      <c r="AA83">
        <v>192</v>
      </c>
      <c r="AB83">
        <v>182</v>
      </c>
      <c r="AC83">
        <v>182</v>
      </c>
      <c r="AD83">
        <v>185</v>
      </c>
      <c r="AE83">
        <v>189</v>
      </c>
      <c r="AF83">
        <v>0</v>
      </c>
      <c r="AG83">
        <v>0</v>
      </c>
      <c r="AH83">
        <v>208</v>
      </c>
      <c r="AI83">
        <v>214</v>
      </c>
    </row>
    <row r="84" spans="1:35" x14ac:dyDescent="0.2">
      <c r="A84" t="s">
        <v>191</v>
      </c>
      <c r="B84" t="s">
        <v>208</v>
      </c>
      <c r="C84" t="s">
        <v>172</v>
      </c>
      <c r="D84" t="s">
        <v>182</v>
      </c>
      <c r="E84" t="s">
        <v>165</v>
      </c>
      <c r="F84">
        <v>10.05425</v>
      </c>
      <c r="G84">
        <v>-13.996930000000001</v>
      </c>
      <c r="H84">
        <v>266</v>
      </c>
      <c r="I84">
        <v>9</v>
      </c>
      <c r="J84">
        <v>10</v>
      </c>
      <c r="K84">
        <v>2020</v>
      </c>
      <c r="L84" t="str">
        <f t="shared" si="1"/>
        <v>C56</v>
      </c>
      <c r="M84" t="s">
        <v>31</v>
      </c>
      <c r="N84">
        <v>197</v>
      </c>
      <c r="O84">
        <v>209</v>
      </c>
      <c r="P84">
        <v>188</v>
      </c>
      <c r="Q84">
        <v>218</v>
      </c>
      <c r="R84">
        <v>197</v>
      </c>
      <c r="S84">
        <v>215</v>
      </c>
      <c r="T84">
        <v>287</v>
      </c>
      <c r="U84">
        <v>290</v>
      </c>
      <c r="V84">
        <v>216</v>
      </c>
      <c r="W84">
        <v>220</v>
      </c>
      <c r="X84">
        <v>201</v>
      </c>
      <c r="Y84">
        <v>201</v>
      </c>
      <c r="Z84">
        <v>170</v>
      </c>
      <c r="AA84">
        <v>178</v>
      </c>
      <c r="AB84">
        <v>204</v>
      </c>
      <c r="AC84">
        <v>212</v>
      </c>
      <c r="AD84">
        <v>185</v>
      </c>
      <c r="AE84">
        <v>191</v>
      </c>
      <c r="AF84">
        <v>225</v>
      </c>
      <c r="AG84">
        <v>225</v>
      </c>
      <c r="AH84">
        <v>217</v>
      </c>
      <c r="AI84">
        <v>217</v>
      </c>
    </row>
    <row r="85" spans="1:35" x14ac:dyDescent="0.2">
      <c r="A85" t="s">
        <v>191</v>
      </c>
      <c r="B85" t="s">
        <v>208</v>
      </c>
      <c r="C85" t="s">
        <v>172</v>
      </c>
      <c r="D85" t="s">
        <v>182</v>
      </c>
      <c r="E85" t="s">
        <v>164</v>
      </c>
      <c r="F85">
        <v>10.05425</v>
      </c>
      <c r="G85">
        <v>-13.996930000000001</v>
      </c>
      <c r="H85">
        <v>267</v>
      </c>
      <c r="I85">
        <v>9</v>
      </c>
      <c r="J85">
        <v>10</v>
      </c>
      <c r="K85">
        <v>2020</v>
      </c>
      <c r="L85" t="str">
        <f t="shared" si="1"/>
        <v>C56</v>
      </c>
      <c r="M85" t="s">
        <v>31</v>
      </c>
      <c r="N85">
        <v>233</v>
      </c>
      <c r="O85">
        <v>233</v>
      </c>
      <c r="P85">
        <v>214</v>
      </c>
      <c r="Q85">
        <v>214</v>
      </c>
      <c r="R85">
        <v>191</v>
      </c>
      <c r="S85">
        <v>191</v>
      </c>
      <c r="T85">
        <v>287</v>
      </c>
      <c r="U85">
        <v>290</v>
      </c>
      <c r="V85">
        <v>222</v>
      </c>
      <c r="W85">
        <v>228</v>
      </c>
      <c r="X85">
        <v>189</v>
      </c>
      <c r="Y85">
        <v>273</v>
      </c>
      <c r="Z85">
        <v>174</v>
      </c>
      <c r="AA85">
        <v>202</v>
      </c>
      <c r="AB85">
        <v>204</v>
      </c>
      <c r="AC85">
        <v>204</v>
      </c>
      <c r="AD85">
        <v>187</v>
      </c>
      <c r="AE85">
        <v>189</v>
      </c>
      <c r="AF85">
        <v>211</v>
      </c>
      <c r="AG85">
        <v>211</v>
      </c>
      <c r="AH85">
        <v>214</v>
      </c>
      <c r="AI85">
        <v>217</v>
      </c>
    </row>
    <row r="86" spans="1:35" x14ac:dyDescent="0.2">
      <c r="A86" t="s">
        <v>191</v>
      </c>
      <c r="B86" t="s">
        <v>208</v>
      </c>
      <c r="C86" t="s">
        <v>172</v>
      </c>
      <c r="D86" t="s">
        <v>182</v>
      </c>
      <c r="E86" t="s">
        <v>165</v>
      </c>
      <c r="F86">
        <v>10.05425</v>
      </c>
      <c r="G86">
        <v>-13.996930000000001</v>
      </c>
      <c r="H86">
        <v>268</v>
      </c>
      <c r="I86">
        <v>9</v>
      </c>
      <c r="J86">
        <v>10</v>
      </c>
      <c r="K86">
        <v>2020</v>
      </c>
      <c r="L86" t="str">
        <f t="shared" si="1"/>
        <v>C56</v>
      </c>
      <c r="M86" t="s">
        <v>31</v>
      </c>
      <c r="N86">
        <v>197</v>
      </c>
      <c r="O86">
        <v>199</v>
      </c>
      <c r="P86">
        <v>204</v>
      </c>
      <c r="Q86">
        <v>220</v>
      </c>
      <c r="R86">
        <v>193</v>
      </c>
      <c r="S86">
        <v>197</v>
      </c>
      <c r="T86">
        <v>287</v>
      </c>
      <c r="U86">
        <v>290</v>
      </c>
      <c r="V86">
        <v>216</v>
      </c>
      <c r="W86">
        <v>228</v>
      </c>
      <c r="X86">
        <v>193</v>
      </c>
      <c r="Y86">
        <v>207</v>
      </c>
      <c r="Z86">
        <v>172</v>
      </c>
      <c r="AA86">
        <v>184</v>
      </c>
      <c r="AB86">
        <v>204</v>
      </c>
      <c r="AC86">
        <v>212</v>
      </c>
      <c r="AD86">
        <v>187</v>
      </c>
      <c r="AE86">
        <v>189</v>
      </c>
      <c r="AF86">
        <v>207</v>
      </c>
      <c r="AG86">
        <v>209</v>
      </c>
      <c r="AH86">
        <v>208</v>
      </c>
      <c r="AI86">
        <v>217</v>
      </c>
    </row>
    <row r="87" spans="1:35" x14ac:dyDescent="0.2">
      <c r="A87" t="s">
        <v>191</v>
      </c>
      <c r="B87" t="s">
        <v>208</v>
      </c>
      <c r="C87" t="s">
        <v>172</v>
      </c>
      <c r="D87" t="s">
        <v>182</v>
      </c>
      <c r="E87" t="s">
        <v>165</v>
      </c>
      <c r="F87">
        <v>10.05425</v>
      </c>
      <c r="G87">
        <v>-13.996930000000001</v>
      </c>
      <c r="H87">
        <v>269</v>
      </c>
      <c r="I87">
        <v>9</v>
      </c>
      <c r="J87">
        <v>10</v>
      </c>
      <c r="K87">
        <v>2020</v>
      </c>
      <c r="L87" t="str">
        <f t="shared" si="1"/>
        <v>C56</v>
      </c>
      <c r="M87" t="s">
        <v>31</v>
      </c>
      <c r="N87">
        <v>197</v>
      </c>
      <c r="O87">
        <v>197</v>
      </c>
      <c r="P87">
        <v>204</v>
      </c>
      <c r="Q87">
        <v>204</v>
      </c>
      <c r="R87">
        <v>197</v>
      </c>
      <c r="S87">
        <v>197</v>
      </c>
      <c r="T87">
        <v>281</v>
      </c>
      <c r="U87">
        <v>284</v>
      </c>
      <c r="V87">
        <v>216</v>
      </c>
      <c r="W87">
        <v>226</v>
      </c>
      <c r="X87">
        <v>201</v>
      </c>
      <c r="Y87">
        <v>201</v>
      </c>
      <c r="Z87">
        <v>184</v>
      </c>
      <c r="AA87">
        <v>194</v>
      </c>
      <c r="AB87">
        <v>182</v>
      </c>
      <c r="AC87">
        <v>214</v>
      </c>
      <c r="AD87">
        <v>187</v>
      </c>
      <c r="AE87">
        <v>189</v>
      </c>
      <c r="AF87">
        <v>0</v>
      </c>
      <c r="AG87">
        <v>0</v>
      </c>
      <c r="AH87">
        <v>211</v>
      </c>
      <c r="AI87">
        <v>214</v>
      </c>
    </row>
    <row r="88" spans="1:35" x14ac:dyDescent="0.2">
      <c r="A88" t="s">
        <v>191</v>
      </c>
      <c r="B88" t="s">
        <v>208</v>
      </c>
      <c r="C88" t="s">
        <v>172</v>
      </c>
      <c r="D88" t="s">
        <v>182</v>
      </c>
      <c r="E88" t="s">
        <v>164</v>
      </c>
      <c r="F88">
        <v>10.05425</v>
      </c>
      <c r="G88">
        <v>-13.996930000000001</v>
      </c>
      <c r="H88">
        <v>270</v>
      </c>
      <c r="I88">
        <v>9</v>
      </c>
      <c r="J88">
        <v>10</v>
      </c>
      <c r="K88">
        <v>2020</v>
      </c>
      <c r="L88" t="str">
        <f t="shared" si="1"/>
        <v>C56</v>
      </c>
      <c r="M88" t="s">
        <v>31</v>
      </c>
      <c r="N88">
        <v>197</v>
      </c>
      <c r="O88">
        <v>197</v>
      </c>
      <c r="P88">
        <v>188</v>
      </c>
      <c r="Q88">
        <v>196</v>
      </c>
      <c r="R88">
        <v>191</v>
      </c>
      <c r="S88">
        <v>197</v>
      </c>
      <c r="T88">
        <v>281</v>
      </c>
      <c r="U88">
        <v>287</v>
      </c>
      <c r="V88" t="s">
        <v>684</v>
      </c>
      <c r="W88" t="s">
        <v>684</v>
      </c>
      <c r="X88">
        <v>197</v>
      </c>
      <c r="Y88">
        <v>197</v>
      </c>
      <c r="Z88">
        <v>166</v>
      </c>
      <c r="AA88">
        <v>196</v>
      </c>
      <c r="AB88">
        <v>182</v>
      </c>
      <c r="AC88">
        <v>212</v>
      </c>
      <c r="AD88">
        <v>189</v>
      </c>
      <c r="AE88">
        <v>191</v>
      </c>
      <c r="AF88">
        <v>211</v>
      </c>
      <c r="AG88">
        <v>225</v>
      </c>
      <c r="AH88">
        <v>217</v>
      </c>
      <c r="AI88">
        <v>217</v>
      </c>
    </row>
    <row r="89" spans="1:35" x14ac:dyDescent="0.2">
      <c r="A89" t="s">
        <v>191</v>
      </c>
      <c r="B89" t="s">
        <v>208</v>
      </c>
      <c r="C89" t="s">
        <v>172</v>
      </c>
      <c r="D89" t="s">
        <v>182</v>
      </c>
      <c r="E89" t="s">
        <v>165</v>
      </c>
      <c r="F89">
        <v>10.05425</v>
      </c>
      <c r="G89">
        <v>-13.996930000000001</v>
      </c>
      <c r="H89">
        <v>271</v>
      </c>
      <c r="I89">
        <v>9</v>
      </c>
      <c r="J89">
        <v>10</v>
      </c>
      <c r="K89">
        <v>2020</v>
      </c>
      <c r="L89" t="str">
        <f t="shared" si="1"/>
        <v>C56</v>
      </c>
      <c r="M89" t="s">
        <v>31</v>
      </c>
      <c r="N89">
        <v>197</v>
      </c>
      <c r="O89">
        <v>197</v>
      </c>
      <c r="P89">
        <v>188</v>
      </c>
      <c r="Q89">
        <v>188</v>
      </c>
      <c r="R89">
        <v>0</v>
      </c>
      <c r="S89">
        <v>0</v>
      </c>
      <c r="T89">
        <v>287</v>
      </c>
      <c r="U89">
        <v>290</v>
      </c>
      <c r="V89">
        <v>234</v>
      </c>
      <c r="W89">
        <v>240</v>
      </c>
      <c r="X89">
        <v>199</v>
      </c>
      <c r="Y89">
        <v>201</v>
      </c>
      <c r="Z89">
        <v>170</v>
      </c>
      <c r="AA89">
        <v>180</v>
      </c>
      <c r="AB89">
        <v>182</v>
      </c>
      <c r="AC89">
        <v>182</v>
      </c>
      <c r="AD89">
        <v>185</v>
      </c>
      <c r="AE89">
        <v>185</v>
      </c>
      <c r="AF89">
        <v>207</v>
      </c>
      <c r="AG89">
        <v>207</v>
      </c>
      <c r="AH89">
        <v>217</v>
      </c>
      <c r="AI89">
        <v>217</v>
      </c>
    </row>
    <row r="90" spans="1:35" x14ac:dyDescent="0.2">
      <c r="A90" t="s">
        <v>191</v>
      </c>
      <c r="B90" t="s">
        <v>208</v>
      </c>
      <c r="C90" t="s">
        <v>172</v>
      </c>
      <c r="D90" t="s">
        <v>182</v>
      </c>
      <c r="E90" t="s">
        <v>164</v>
      </c>
      <c r="F90">
        <v>10.05425</v>
      </c>
      <c r="G90">
        <v>-13.996930000000001</v>
      </c>
      <c r="H90">
        <v>272</v>
      </c>
      <c r="I90">
        <v>9</v>
      </c>
      <c r="J90">
        <v>10</v>
      </c>
      <c r="K90">
        <v>2020</v>
      </c>
      <c r="L90" t="str">
        <f t="shared" si="1"/>
        <v>C56</v>
      </c>
      <c r="M90" t="s">
        <v>31</v>
      </c>
      <c r="N90">
        <v>259</v>
      </c>
      <c r="O90">
        <v>259</v>
      </c>
      <c r="P90">
        <v>210</v>
      </c>
      <c r="Q90">
        <v>210</v>
      </c>
      <c r="R90">
        <v>191</v>
      </c>
      <c r="S90">
        <v>191</v>
      </c>
      <c r="T90">
        <v>287</v>
      </c>
      <c r="U90">
        <v>287</v>
      </c>
      <c r="V90">
        <v>226</v>
      </c>
      <c r="W90">
        <v>230</v>
      </c>
      <c r="X90">
        <v>189</v>
      </c>
      <c r="Y90">
        <v>197</v>
      </c>
      <c r="Z90">
        <v>174</v>
      </c>
      <c r="AA90">
        <v>198</v>
      </c>
      <c r="AB90">
        <v>182</v>
      </c>
      <c r="AC90">
        <v>212</v>
      </c>
      <c r="AD90">
        <v>189</v>
      </c>
      <c r="AE90">
        <v>189</v>
      </c>
      <c r="AF90">
        <v>211</v>
      </c>
      <c r="AG90">
        <v>211</v>
      </c>
      <c r="AH90">
        <v>214</v>
      </c>
      <c r="AI90">
        <v>217</v>
      </c>
    </row>
    <row r="91" spans="1:35" x14ac:dyDescent="0.2">
      <c r="A91" t="s">
        <v>191</v>
      </c>
      <c r="B91" t="s">
        <v>208</v>
      </c>
      <c r="C91" t="s">
        <v>172</v>
      </c>
      <c r="D91" t="s">
        <v>182</v>
      </c>
      <c r="E91" t="s">
        <v>165</v>
      </c>
      <c r="F91">
        <v>10.05425</v>
      </c>
      <c r="G91">
        <v>-13.996930000000001</v>
      </c>
      <c r="H91">
        <v>273</v>
      </c>
      <c r="I91">
        <v>9</v>
      </c>
      <c r="J91">
        <v>10</v>
      </c>
      <c r="K91">
        <v>2020</v>
      </c>
      <c r="L91" t="str">
        <f t="shared" si="1"/>
        <v>C56</v>
      </c>
      <c r="M91" t="s">
        <v>31</v>
      </c>
      <c r="N91">
        <v>185</v>
      </c>
      <c r="O91">
        <v>195</v>
      </c>
      <c r="P91">
        <v>188</v>
      </c>
      <c r="Q91">
        <v>246</v>
      </c>
      <c r="R91">
        <v>191</v>
      </c>
      <c r="S91">
        <v>227</v>
      </c>
      <c r="T91">
        <v>287</v>
      </c>
      <c r="U91">
        <v>293</v>
      </c>
      <c r="V91">
        <v>216</v>
      </c>
      <c r="W91">
        <v>220</v>
      </c>
      <c r="X91">
        <v>199</v>
      </c>
      <c r="Y91">
        <v>249</v>
      </c>
      <c r="Z91">
        <v>174</v>
      </c>
      <c r="AA91">
        <v>174</v>
      </c>
      <c r="AB91">
        <v>182</v>
      </c>
      <c r="AC91">
        <v>204</v>
      </c>
      <c r="AD91">
        <v>185</v>
      </c>
      <c r="AE91">
        <v>189</v>
      </c>
      <c r="AF91">
        <v>211</v>
      </c>
      <c r="AG91">
        <v>211</v>
      </c>
      <c r="AH91">
        <v>214</v>
      </c>
      <c r="AI91">
        <v>214</v>
      </c>
    </row>
    <row r="92" spans="1:35" x14ac:dyDescent="0.2">
      <c r="A92" t="s">
        <v>161</v>
      </c>
      <c r="B92" t="s">
        <v>209</v>
      </c>
      <c r="C92" t="s">
        <v>162</v>
      </c>
      <c r="D92" t="s">
        <v>183</v>
      </c>
      <c r="E92" t="s">
        <v>165</v>
      </c>
      <c r="F92">
        <v>10.168480000000001</v>
      </c>
      <c r="G92">
        <v>-14.07686</v>
      </c>
      <c r="H92">
        <v>278</v>
      </c>
      <c r="I92">
        <v>9</v>
      </c>
      <c r="J92">
        <v>10</v>
      </c>
      <c r="K92">
        <v>2020</v>
      </c>
      <c r="L92" t="str">
        <f t="shared" si="1"/>
        <v>C56</v>
      </c>
      <c r="M92" t="s">
        <v>31</v>
      </c>
      <c r="N92">
        <v>197</v>
      </c>
      <c r="O92">
        <v>197</v>
      </c>
      <c r="P92">
        <v>188</v>
      </c>
      <c r="Q92">
        <v>210</v>
      </c>
      <c r="R92">
        <v>191</v>
      </c>
      <c r="S92">
        <v>201</v>
      </c>
      <c r="T92">
        <v>287</v>
      </c>
      <c r="U92">
        <v>287</v>
      </c>
      <c r="V92">
        <v>216</v>
      </c>
      <c r="W92">
        <v>228</v>
      </c>
      <c r="X92">
        <v>215</v>
      </c>
      <c r="Y92">
        <v>231</v>
      </c>
      <c r="Z92">
        <v>176</v>
      </c>
      <c r="AA92">
        <v>182</v>
      </c>
      <c r="AB92">
        <v>204</v>
      </c>
      <c r="AC92">
        <v>204</v>
      </c>
      <c r="AD92">
        <v>185</v>
      </c>
      <c r="AE92">
        <v>187</v>
      </c>
      <c r="AF92">
        <v>211</v>
      </c>
      <c r="AG92">
        <v>211</v>
      </c>
      <c r="AH92">
        <v>214</v>
      </c>
      <c r="AI92">
        <v>217</v>
      </c>
    </row>
    <row r="93" spans="1:35" x14ac:dyDescent="0.2">
      <c r="A93" t="s">
        <v>161</v>
      </c>
      <c r="B93" t="s">
        <v>209</v>
      </c>
      <c r="C93" t="s">
        <v>162</v>
      </c>
      <c r="D93" t="s">
        <v>183</v>
      </c>
      <c r="E93" t="s">
        <v>165</v>
      </c>
      <c r="F93">
        <v>10.168480000000001</v>
      </c>
      <c r="G93">
        <v>-14.07686</v>
      </c>
      <c r="H93">
        <v>279</v>
      </c>
      <c r="I93">
        <v>9</v>
      </c>
      <c r="J93">
        <v>10</v>
      </c>
      <c r="K93">
        <v>2020</v>
      </c>
      <c r="L93" t="str">
        <f t="shared" si="1"/>
        <v>C56</v>
      </c>
      <c r="M93" t="s">
        <v>31</v>
      </c>
      <c r="N93">
        <v>199</v>
      </c>
      <c r="O93">
        <v>199</v>
      </c>
      <c r="P93">
        <v>188</v>
      </c>
      <c r="Q93">
        <v>210</v>
      </c>
      <c r="R93">
        <v>195</v>
      </c>
      <c r="S93">
        <v>205</v>
      </c>
      <c r="T93">
        <v>287</v>
      </c>
      <c r="U93">
        <v>290</v>
      </c>
      <c r="V93">
        <v>214</v>
      </c>
      <c r="W93">
        <v>216</v>
      </c>
      <c r="X93">
        <v>199</v>
      </c>
      <c r="Y93">
        <v>199</v>
      </c>
      <c r="Z93">
        <v>170</v>
      </c>
      <c r="AA93">
        <v>192</v>
      </c>
      <c r="AB93">
        <v>0</v>
      </c>
      <c r="AC93">
        <v>0</v>
      </c>
      <c r="AD93">
        <v>173</v>
      </c>
      <c r="AE93">
        <v>185</v>
      </c>
      <c r="AF93">
        <v>195</v>
      </c>
      <c r="AG93">
        <v>209</v>
      </c>
      <c r="AH93">
        <v>214</v>
      </c>
      <c r="AI93">
        <v>217</v>
      </c>
    </row>
    <row r="94" spans="1:35" x14ac:dyDescent="0.2">
      <c r="A94" t="s">
        <v>161</v>
      </c>
      <c r="B94" t="s">
        <v>209</v>
      </c>
      <c r="C94" t="s">
        <v>162</v>
      </c>
      <c r="D94" t="s">
        <v>183</v>
      </c>
      <c r="E94" t="s">
        <v>164</v>
      </c>
      <c r="F94">
        <v>10.168480000000001</v>
      </c>
      <c r="G94">
        <v>-14.07686</v>
      </c>
      <c r="H94">
        <v>280</v>
      </c>
      <c r="I94">
        <v>9</v>
      </c>
      <c r="J94">
        <v>10</v>
      </c>
      <c r="K94">
        <v>2020</v>
      </c>
      <c r="L94" t="str">
        <f t="shared" si="1"/>
        <v>C56</v>
      </c>
      <c r="M94" t="s">
        <v>31</v>
      </c>
      <c r="N94">
        <v>195</v>
      </c>
      <c r="O94">
        <v>195</v>
      </c>
      <c r="P94">
        <v>218</v>
      </c>
      <c r="Q94">
        <v>218</v>
      </c>
      <c r="R94">
        <v>191</v>
      </c>
      <c r="S94">
        <v>191</v>
      </c>
      <c r="T94">
        <v>287</v>
      </c>
      <c r="U94">
        <v>290</v>
      </c>
      <c r="V94">
        <v>214</v>
      </c>
      <c r="W94">
        <v>230</v>
      </c>
      <c r="X94">
        <v>199</v>
      </c>
      <c r="Y94">
        <v>203</v>
      </c>
      <c r="Z94">
        <v>174</v>
      </c>
      <c r="AA94">
        <v>174</v>
      </c>
      <c r="AB94">
        <v>182</v>
      </c>
      <c r="AC94">
        <v>182</v>
      </c>
      <c r="AD94">
        <v>185</v>
      </c>
      <c r="AE94">
        <v>185</v>
      </c>
      <c r="AF94">
        <v>199</v>
      </c>
      <c r="AG94">
        <v>199</v>
      </c>
      <c r="AH94">
        <v>208</v>
      </c>
      <c r="AI94">
        <v>217</v>
      </c>
    </row>
    <row r="95" spans="1:35" x14ac:dyDescent="0.2">
      <c r="A95" t="s">
        <v>161</v>
      </c>
      <c r="B95" t="s">
        <v>209</v>
      </c>
      <c r="C95" t="s">
        <v>162</v>
      </c>
      <c r="D95" t="s">
        <v>183</v>
      </c>
      <c r="E95" t="s">
        <v>165</v>
      </c>
      <c r="F95">
        <v>10.168480000000001</v>
      </c>
      <c r="G95">
        <v>-14.07686</v>
      </c>
      <c r="H95">
        <v>281</v>
      </c>
      <c r="I95">
        <v>9</v>
      </c>
      <c r="J95">
        <v>10</v>
      </c>
      <c r="K95">
        <v>2020</v>
      </c>
      <c r="L95" t="str">
        <f t="shared" si="1"/>
        <v>C56</v>
      </c>
      <c r="M95" t="s">
        <v>31</v>
      </c>
      <c r="N95">
        <v>201</v>
      </c>
      <c r="O95">
        <v>201</v>
      </c>
      <c r="P95">
        <v>188</v>
      </c>
      <c r="Q95">
        <v>250</v>
      </c>
      <c r="R95">
        <v>199</v>
      </c>
      <c r="S95">
        <v>201</v>
      </c>
      <c r="T95">
        <v>287</v>
      </c>
      <c r="U95">
        <v>287</v>
      </c>
      <c r="V95">
        <v>214</v>
      </c>
      <c r="W95">
        <v>228</v>
      </c>
      <c r="X95">
        <v>197</v>
      </c>
      <c r="Y95">
        <v>215</v>
      </c>
      <c r="Z95">
        <v>164</v>
      </c>
      <c r="AA95">
        <v>192</v>
      </c>
      <c r="AB95">
        <v>182</v>
      </c>
      <c r="AC95">
        <v>212</v>
      </c>
      <c r="AD95">
        <v>183</v>
      </c>
      <c r="AE95">
        <v>189</v>
      </c>
      <c r="AF95">
        <v>211</v>
      </c>
      <c r="AG95">
        <v>211</v>
      </c>
      <c r="AH95">
        <v>214</v>
      </c>
      <c r="AI95">
        <v>214</v>
      </c>
    </row>
    <row r="96" spans="1:35" x14ac:dyDescent="0.2">
      <c r="A96" t="s">
        <v>161</v>
      </c>
      <c r="B96" t="s">
        <v>209</v>
      </c>
      <c r="C96" t="s">
        <v>162</v>
      </c>
      <c r="D96" t="s">
        <v>183</v>
      </c>
      <c r="E96" t="s">
        <v>164</v>
      </c>
      <c r="F96">
        <v>10.168480000000001</v>
      </c>
      <c r="G96">
        <v>-14.07686</v>
      </c>
      <c r="H96">
        <v>282</v>
      </c>
      <c r="I96">
        <v>9</v>
      </c>
      <c r="J96">
        <v>10</v>
      </c>
      <c r="K96">
        <v>2020</v>
      </c>
      <c r="L96" t="str">
        <f t="shared" si="1"/>
        <v>C56</v>
      </c>
      <c r="M96" t="s">
        <v>31</v>
      </c>
      <c r="N96">
        <v>191</v>
      </c>
      <c r="O96">
        <v>191</v>
      </c>
      <c r="P96">
        <v>214</v>
      </c>
      <c r="Q96">
        <v>214</v>
      </c>
      <c r="R96">
        <v>191</v>
      </c>
      <c r="S96">
        <v>191</v>
      </c>
      <c r="T96">
        <v>287</v>
      </c>
      <c r="U96">
        <v>287</v>
      </c>
      <c r="V96">
        <v>216</v>
      </c>
      <c r="W96">
        <v>234</v>
      </c>
      <c r="X96">
        <v>215</v>
      </c>
      <c r="Y96">
        <v>247</v>
      </c>
      <c r="Z96">
        <v>0</v>
      </c>
      <c r="AA96">
        <v>0</v>
      </c>
      <c r="AB96">
        <v>182</v>
      </c>
      <c r="AC96">
        <v>212</v>
      </c>
      <c r="AD96">
        <v>185</v>
      </c>
      <c r="AE96">
        <v>185</v>
      </c>
      <c r="AF96">
        <v>211</v>
      </c>
      <c r="AG96">
        <v>211</v>
      </c>
      <c r="AH96">
        <v>220</v>
      </c>
      <c r="AI96">
        <v>220</v>
      </c>
    </row>
    <row r="97" spans="1:35" x14ac:dyDescent="0.2">
      <c r="A97" t="s">
        <v>161</v>
      </c>
      <c r="B97" t="s">
        <v>209</v>
      </c>
      <c r="C97" t="s">
        <v>162</v>
      </c>
      <c r="D97" t="s">
        <v>183</v>
      </c>
      <c r="E97" t="s">
        <v>165</v>
      </c>
      <c r="F97">
        <v>10.168480000000001</v>
      </c>
      <c r="G97">
        <v>-14.07686</v>
      </c>
      <c r="H97">
        <v>283</v>
      </c>
      <c r="I97">
        <v>9</v>
      </c>
      <c r="J97">
        <v>10</v>
      </c>
      <c r="K97">
        <v>2020</v>
      </c>
      <c r="L97" t="str">
        <f t="shared" si="1"/>
        <v>C56</v>
      </c>
      <c r="M97" t="s">
        <v>31</v>
      </c>
      <c r="N97">
        <v>195</v>
      </c>
      <c r="O97">
        <v>197</v>
      </c>
      <c r="P97">
        <v>188</v>
      </c>
      <c r="Q97">
        <v>198</v>
      </c>
      <c r="R97">
        <v>197</v>
      </c>
      <c r="S97">
        <v>201</v>
      </c>
      <c r="T97">
        <v>290</v>
      </c>
      <c r="U97">
        <v>293</v>
      </c>
      <c r="V97">
        <v>230</v>
      </c>
      <c r="W97">
        <v>232</v>
      </c>
      <c r="X97">
        <v>189</v>
      </c>
      <c r="Y97">
        <v>215</v>
      </c>
      <c r="Z97">
        <v>166</v>
      </c>
      <c r="AA97">
        <v>174</v>
      </c>
      <c r="AB97">
        <v>182</v>
      </c>
      <c r="AC97">
        <v>182</v>
      </c>
      <c r="AD97">
        <v>185</v>
      </c>
      <c r="AE97">
        <v>193</v>
      </c>
      <c r="AF97">
        <v>211</v>
      </c>
      <c r="AG97">
        <v>213</v>
      </c>
      <c r="AH97">
        <v>214</v>
      </c>
      <c r="AI97">
        <v>217</v>
      </c>
    </row>
    <row r="98" spans="1:35" x14ac:dyDescent="0.2">
      <c r="A98" t="s">
        <v>161</v>
      </c>
      <c r="B98" t="s">
        <v>209</v>
      </c>
      <c r="C98" t="s">
        <v>162</v>
      </c>
      <c r="D98" t="s">
        <v>184</v>
      </c>
      <c r="E98" t="s">
        <v>165</v>
      </c>
      <c r="F98">
        <v>10.168480000000001</v>
      </c>
      <c r="G98">
        <v>-14.07686</v>
      </c>
      <c r="H98">
        <v>284</v>
      </c>
      <c r="I98">
        <v>9</v>
      </c>
      <c r="J98">
        <v>10</v>
      </c>
      <c r="K98">
        <v>2020</v>
      </c>
      <c r="L98" t="str">
        <f t="shared" si="1"/>
        <v>C56</v>
      </c>
      <c r="M98" t="s">
        <v>31</v>
      </c>
      <c r="N98">
        <v>197</v>
      </c>
      <c r="O98">
        <v>197</v>
      </c>
      <c r="P98">
        <v>218</v>
      </c>
      <c r="Q98">
        <v>218</v>
      </c>
      <c r="R98">
        <v>197</v>
      </c>
      <c r="S98">
        <v>197</v>
      </c>
      <c r="T98">
        <v>284</v>
      </c>
      <c r="U98">
        <v>287</v>
      </c>
      <c r="V98">
        <v>228</v>
      </c>
      <c r="W98">
        <v>234</v>
      </c>
      <c r="X98">
        <v>193</v>
      </c>
      <c r="Y98">
        <v>223</v>
      </c>
      <c r="Z98">
        <v>170</v>
      </c>
      <c r="AA98">
        <v>198</v>
      </c>
      <c r="AB98">
        <v>182</v>
      </c>
      <c r="AC98">
        <v>212</v>
      </c>
      <c r="AD98">
        <v>185</v>
      </c>
      <c r="AE98">
        <v>189</v>
      </c>
      <c r="AF98">
        <v>211</v>
      </c>
      <c r="AG98">
        <v>211</v>
      </c>
      <c r="AH98">
        <v>208</v>
      </c>
      <c r="AI98">
        <v>217</v>
      </c>
    </row>
    <row r="99" spans="1:35" x14ac:dyDescent="0.2">
      <c r="A99" t="s">
        <v>161</v>
      </c>
      <c r="B99" t="s">
        <v>209</v>
      </c>
      <c r="C99" t="s">
        <v>162</v>
      </c>
      <c r="D99" t="s">
        <v>184</v>
      </c>
      <c r="E99" t="s">
        <v>165</v>
      </c>
      <c r="F99">
        <v>10.168480000000001</v>
      </c>
      <c r="G99">
        <v>-14.07686</v>
      </c>
      <c r="H99">
        <v>285</v>
      </c>
      <c r="I99">
        <v>9</v>
      </c>
      <c r="J99">
        <v>10</v>
      </c>
      <c r="K99">
        <v>2020</v>
      </c>
      <c r="L99" t="str">
        <f t="shared" si="1"/>
        <v>C56</v>
      </c>
      <c r="M99" t="s">
        <v>31</v>
      </c>
      <c r="N99">
        <v>199</v>
      </c>
      <c r="O99">
        <v>207</v>
      </c>
      <c r="P99">
        <v>188</v>
      </c>
      <c r="Q99">
        <v>218</v>
      </c>
      <c r="R99">
        <v>195</v>
      </c>
      <c r="S99">
        <v>215</v>
      </c>
      <c r="T99">
        <v>287</v>
      </c>
      <c r="U99">
        <v>293</v>
      </c>
      <c r="V99">
        <v>216</v>
      </c>
      <c r="W99">
        <v>220</v>
      </c>
      <c r="X99">
        <v>193</v>
      </c>
      <c r="Y99">
        <v>193</v>
      </c>
      <c r="Z99">
        <v>194</v>
      </c>
      <c r="AA99">
        <v>196</v>
      </c>
      <c r="AB99">
        <v>182</v>
      </c>
      <c r="AC99">
        <v>212</v>
      </c>
      <c r="AD99">
        <v>185</v>
      </c>
      <c r="AE99">
        <v>189</v>
      </c>
      <c r="AF99">
        <v>0</v>
      </c>
      <c r="AG99">
        <v>0</v>
      </c>
      <c r="AH99">
        <v>208</v>
      </c>
      <c r="AI99">
        <v>214</v>
      </c>
    </row>
    <row r="100" spans="1:35" x14ac:dyDescent="0.2">
      <c r="A100" t="s">
        <v>191</v>
      </c>
      <c r="B100" t="s">
        <v>209</v>
      </c>
      <c r="C100" t="s">
        <v>170</v>
      </c>
      <c r="D100" t="s">
        <v>185</v>
      </c>
      <c r="E100" t="s">
        <v>165</v>
      </c>
      <c r="F100">
        <v>10.06751</v>
      </c>
      <c r="G100">
        <v>-14.08451</v>
      </c>
      <c r="H100">
        <v>286</v>
      </c>
      <c r="I100">
        <v>11</v>
      </c>
      <c r="J100">
        <v>10</v>
      </c>
      <c r="K100">
        <v>2020</v>
      </c>
      <c r="L100" t="str">
        <f t="shared" si="1"/>
        <v>C56</v>
      </c>
      <c r="M100" t="s">
        <v>31</v>
      </c>
      <c r="N100">
        <v>191</v>
      </c>
      <c r="O100">
        <v>207</v>
      </c>
      <c r="P100">
        <v>188</v>
      </c>
      <c r="Q100">
        <v>204</v>
      </c>
      <c r="R100">
        <v>205</v>
      </c>
      <c r="S100">
        <v>205</v>
      </c>
      <c r="T100">
        <v>281</v>
      </c>
      <c r="U100">
        <v>287</v>
      </c>
      <c r="V100">
        <v>216</v>
      </c>
      <c r="W100">
        <v>228</v>
      </c>
      <c r="X100">
        <v>191</v>
      </c>
      <c r="Y100">
        <v>197</v>
      </c>
      <c r="Z100">
        <v>178</v>
      </c>
      <c r="AA100">
        <v>190</v>
      </c>
      <c r="AB100">
        <v>182</v>
      </c>
      <c r="AC100">
        <v>182</v>
      </c>
      <c r="AD100">
        <v>185</v>
      </c>
      <c r="AE100">
        <v>189</v>
      </c>
      <c r="AF100">
        <v>211</v>
      </c>
      <c r="AG100">
        <v>211</v>
      </c>
      <c r="AH100">
        <v>214</v>
      </c>
      <c r="AI100">
        <v>217</v>
      </c>
    </row>
    <row r="101" spans="1:35" x14ac:dyDescent="0.2">
      <c r="A101" t="s">
        <v>191</v>
      </c>
      <c r="B101" t="s">
        <v>209</v>
      </c>
      <c r="C101" t="s">
        <v>170</v>
      </c>
      <c r="D101" t="s">
        <v>186</v>
      </c>
      <c r="E101" t="s">
        <v>165</v>
      </c>
      <c r="F101">
        <v>10.070360000000001</v>
      </c>
      <c r="G101">
        <v>-14.077769999999999</v>
      </c>
      <c r="H101">
        <v>288</v>
      </c>
      <c r="I101">
        <v>11</v>
      </c>
      <c r="J101">
        <v>10</v>
      </c>
      <c r="K101">
        <v>2020</v>
      </c>
      <c r="L101" t="str">
        <f t="shared" si="1"/>
        <v>C56</v>
      </c>
      <c r="M101" t="s">
        <v>31</v>
      </c>
      <c r="N101">
        <v>191</v>
      </c>
      <c r="O101">
        <v>197</v>
      </c>
      <c r="P101">
        <v>208</v>
      </c>
      <c r="Q101">
        <v>208</v>
      </c>
      <c r="R101">
        <v>191</v>
      </c>
      <c r="S101">
        <v>191</v>
      </c>
      <c r="T101">
        <v>287</v>
      </c>
      <c r="U101">
        <v>287</v>
      </c>
      <c r="V101">
        <v>214</v>
      </c>
      <c r="W101">
        <v>228</v>
      </c>
      <c r="X101">
        <v>189</v>
      </c>
      <c r="Y101">
        <v>229</v>
      </c>
      <c r="Z101">
        <v>166</v>
      </c>
      <c r="AA101">
        <v>172</v>
      </c>
      <c r="AB101">
        <v>182</v>
      </c>
      <c r="AC101">
        <v>210</v>
      </c>
      <c r="AD101">
        <v>189</v>
      </c>
      <c r="AE101">
        <v>189</v>
      </c>
      <c r="AF101">
        <v>207</v>
      </c>
      <c r="AG101">
        <v>211</v>
      </c>
      <c r="AH101">
        <v>211</v>
      </c>
      <c r="AI101">
        <v>217</v>
      </c>
    </row>
    <row r="102" spans="1:35" x14ac:dyDescent="0.2">
      <c r="A102" t="s">
        <v>191</v>
      </c>
      <c r="B102" t="s">
        <v>209</v>
      </c>
      <c r="C102" t="s">
        <v>170</v>
      </c>
      <c r="D102" t="s">
        <v>186</v>
      </c>
      <c r="E102" t="s">
        <v>164</v>
      </c>
      <c r="F102">
        <v>10.070360000000001</v>
      </c>
      <c r="G102">
        <v>-14.077769999999999</v>
      </c>
      <c r="H102">
        <v>289</v>
      </c>
      <c r="I102">
        <v>11</v>
      </c>
      <c r="J102">
        <v>10</v>
      </c>
      <c r="K102">
        <v>2020</v>
      </c>
      <c r="L102" t="str">
        <f t="shared" si="1"/>
        <v>C56</v>
      </c>
      <c r="M102" t="s">
        <v>31</v>
      </c>
      <c r="N102">
        <v>191</v>
      </c>
      <c r="O102">
        <v>249</v>
      </c>
      <c r="P102">
        <v>188</v>
      </c>
      <c r="Q102">
        <v>208</v>
      </c>
      <c r="R102">
        <v>197</v>
      </c>
      <c r="S102">
        <v>197</v>
      </c>
      <c r="T102">
        <v>287</v>
      </c>
      <c r="U102">
        <v>290</v>
      </c>
      <c r="V102">
        <v>228</v>
      </c>
      <c r="W102">
        <v>230</v>
      </c>
      <c r="X102">
        <v>193</v>
      </c>
      <c r="Y102">
        <v>207</v>
      </c>
      <c r="Z102">
        <v>166</v>
      </c>
      <c r="AA102">
        <v>172</v>
      </c>
      <c r="AB102">
        <v>182</v>
      </c>
      <c r="AC102">
        <v>212</v>
      </c>
      <c r="AD102">
        <v>185</v>
      </c>
      <c r="AE102">
        <v>191</v>
      </c>
      <c r="AF102">
        <v>209</v>
      </c>
      <c r="AG102">
        <v>209</v>
      </c>
      <c r="AH102">
        <v>217</v>
      </c>
      <c r="AI102">
        <v>217</v>
      </c>
    </row>
    <row r="103" spans="1:35" x14ac:dyDescent="0.2">
      <c r="A103" t="s">
        <v>191</v>
      </c>
      <c r="B103" t="s">
        <v>209</v>
      </c>
      <c r="C103" t="s">
        <v>170</v>
      </c>
      <c r="D103" t="s">
        <v>185</v>
      </c>
      <c r="E103" t="s">
        <v>164</v>
      </c>
      <c r="F103">
        <v>10.06751</v>
      </c>
      <c r="G103">
        <v>-14.08451</v>
      </c>
      <c r="H103">
        <v>287</v>
      </c>
      <c r="I103">
        <v>12</v>
      </c>
      <c r="J103">
        <v>10</v>
      </c>
      <c r="K103">
        <v>2020</v>
      </c>
      <c r="L103" t="str">
        <f t="shared" si="1"/>
        <v>C56</v>
      </c>
      <c r="M103" t="s">
        <v>31</v>
      </c>
      <c r="N103">
        <v>199</v>
      </c>
      <c r="O103">
        <v>199</v>
      </c>
      <c r="P103">
        <v>208</v>
      </c>
      <c r="Q103">
        <v>208</v>
      </c>
      <c r="R103">
        <v>201</v>
      </c>
      <c r="S103">
        <v>201</v>
      </c>
      <c r="T103">
        <v>278</v>
      </c>
      <c r="U103">
        <v>290</v>
      </c>
      <c r="V103">
        <v>216</v>
      </c>
      <c r="W103">
        <v>228</v>
      </c>
      <c r="X103">
        <v>203</v>
      </c>
      <c r="Y103">
        <v>207</v>
      </c>
      <c r="Z103">
        <v>170</v>
      </c>
      <c r="AA103">
        <v>172</v>
      </c>
      <c r="AB103">
        <v>182</v>
      </c>
      <c r="AC103">
        <v>182</v>
      </c>
      <c r="AD103">
        <v>185</v>
      </c>
      <c r="AE103">
        <v>189</v>
      </c>
      <c r="AF103">
        <v>211</v>
      </c>
      <c r="AG103">
        <v>211</v>
      </c>
      <c r="AH103">
        <v>214</v>
      </c>
      <c r="AI103">
        <v>220</v>
      </c>
    </row>
    <row r="104" spans="1:35" x14ac:dyDescent="0.2">
      <c r="A104" t="s">
        <v>191</v>
      </c>
      <c r="B104" t="s">
        <v>209</v>
      </c>
      <c r="C104" t="s">
        <v>170</v>
      </c>
      <c r="D104" t="s">
        <v>186</v>
      </c>
      <c r="E104" t="s">
        <v>165</v>
      </c>
      <c r="F104">
        <v>10.070360000000001</v>
      </c>
      <c r="G104">
        <v>-14.077769999999999</v>
      </c>
      <c r="H104">
        <v>290</v>
      </c>
      <c r="I104">
        <v>12</v>
      </c>
      <c r="J104">
        <v>10</v>
      </c>
      <c r="K104">
        <v>2020</v>
      </c>
      <c r="L104" t="str">
        <f t="shared" si="1"/>
        <v>C56</v>
      </c>
      <c r="M104" t="s">
        <v>31</v>
      </c>
      <c r="N104">
        <v>199</v>
      </c>
      <c r="O104">
        <v>207</v>
      </c>
      <c r="P104">
        <v>188</v>
      </c>
      <c r="Q104">
        <v>216</v>
      </c>
      <c r="R104">
        <v>193</v>
      </c>
      <c r="S104">
        <v>197</v>
      </c>
      <c r="T104">
        <v>287</v>
      </c>
      <c r="U104">
        <v>287</v>
      </c>
      <c r="V104">
        <v>222</v>
      </c>
      <c r="W104">
        <v>232</v>
      </c>
      <c r="X104">
        <v>193</v>
      </c>
      <c r="Y104">
        <v>193</v>
      </c>
      <c r="Z104">
        <v>166</v>
      </c>
      <c r="AA104">
        <v>208</v>
      </c>
      <c r="AB104">
        <v>204</v>
      </c>
      <c r="AC104">
        <v>214</v>
      </c>
      <c r="AD104">
        <v>183</v>
      </c>
      <c r="AE104">
        <v>185</v>
      </c>
      <c r="AF104">
        <v>211</v>
      </c>
      <c r="AG104">
        <v>215</v>
      </c>
      <c r="AH104">
        <v>214</v>
      </c>
      <c r="AI104">
        <v>217</v>
      </c>
    </row>
    <row r="105" spans="1:35" x14ac:dyDescent="0.2">
      <c r="A105" t="s">
        <v>191</v>
      </c>
      <c r="B105" t="s">
        <v>209</v>
      </c>
      <c r="C105" t="s">
        <v>170</v>
      </c>
      <c r="D105" t="s">
        <v>186</v>
      </c>
      <c r="E105" t="s">
        <v>165</v>
      </c>
      <c r="F105">
        <v>10.070360000000001</v>
      </c>
      <c r="G105">
        <v>-14.077769999999999</v>
      </c>
      <c r="H105">
        <v>291</v>
      </c>
      <c r="I105">
        <v>12</v>
      </c>
      <c r="J105">
        <v>10</v>
      </c>
      <c r="K105">
        <v>2020</v>
      </c>
      <c r="L105" t="str">
        <f t="shared" si="1"/>
        <v>C56</v>
      </c>
      <c r="M105" t="s">
        <v>31</v>
      </c>
      <c r="N105">
        <v>199</v>
      </c>
      <c r="O105">
        <v>235</v>
      </c>
      <c r="P105">
        <v>188</v>
      </c>
      <c r="Q105">
        <v>188</v>
      </c>
      <c r="R105">
        <v>205</v>
      </c>
      <c r="S105">
        <v>213</v>
      </c>
      <c r="T105">
        <v>287</v>
      </c>
      <c r="U105">
        <v>290</v>
      </c>
      <c r="V105">
        <v>216</v>
      </c>
      <c r="W105">
        <v>232</v>
      </c>
      <c r="X105">
        <v>189</v>
      </c>
      <c r="Y105">
        <v>199</v>
      </c>
      <c r="Z105">
        <v>174</v>
      </c>
      <c r="AA105">
        <v>176</v>
      </c>
      <c r="AB105">
        <v>182</v>
      </c>
      <c r="AC105">
        <v>182</v>
      </c>
      <c r="AD105">
        <v>185</v>
      </c>
      <c r="AE105">
        <v>185</v>
      </c>
      <c r="AF105">
        <v>0</v>
      </c>
      <c r="AG105">
        <v>0</v>
      </c>
      <c r="AH105">
        <v>217</v>
      </c>
      <c r="AI105">
        <v>217</v>
      </c>
    </row>
    <row r="106" spans="1:35" x14ac:dyDescent="0.2">
      <c r="A106" t="s">
        <v>191</v>
      </c>
      <c r="B106" t="s">
        <v>209</v>
      </c>
      <c r="C106" t="s">
        <v>170</v>
      </c>
      <c r="D106" t="s">
        <v>186</v>
      </c>
      <c r="E106" t="s">
        <v>164</v>
      </c>
      <c r="F106">
        <v>10.070360000000001</v>
      </c>
      <c r="G106">
        <v>-14.077769999999999</v>
      </c>
      <c r="H106">
        <v>292</v>
      </c>
      <c r="I106">
        <v>12</v>
      </c>
      <c r="J106">
        <v>10</v>
      </c>
      <c r="K106">
        <v>2020</v>
      </c>
      <c r="L106" t="str">
        <f t="shared" si="1"/>
        <v>C56</v>
      </c>
      <c r="M106" t="s">
        <v>31</v>
      </c>
      <c r="N106">
        <v>0</v>
      </c>
      <c r="O106">
        <v>0</v>
      </c>
      <c r="P106">
        <v>208</v>
      </c>
      <c r="Q106">
        <v>208</v>
      </c>
      <c r="R106">
        <v>197</v>
      </c>
      <c r="S106">
        <v>197</v>
      </c>
      <c r="T106">
        <v>287</v>
      </c>
      <c r="U106">
        <v>287</v>
      </c>
      <c r="V106">
        <v>216</v>
      </c>
      <c r="W106">
        <v>232</v>
      </c>
      <c r="X106">
        <v>197</v>
      </c>
      <c r="Y106">
        <v>201</v>
      </c>
      <c r="Z106">
        <v>182</v>
      </c>
      <c r="AA106">
        <v>182</v>
      </c>
      <c r="AB106">
        <v>182</v>
      </c>
      <c r="AC106">
        <v>182</v>
      </c>
      <c r="AD106">
        <v>185</v>
      </c>
      <c r="AE106">
        <v>189</v>
      </c>
      <c r="AF106">
        <v>209</v>
      </c>
      <c r="AG106">
        <v>209</v>
      </c>
      <c r="AH106">
        <v>214</v>
      </c>
      <c r="AI106">
        <v>214</v>
      </c>
    </row>
    <row r="107" spans="1:35" x14ac:dyDescent="0.2">
      <c r="A107" t="s">
        <v>191</v>
      </c>
      <c r="B107" t="s">
        <v>209</v>
      </c>
      <c r="C107" t="s">
        <v>170</v>
      </c>
      <c r="D107" t="s">
        <v>186</v>
      </c>
      <c r="E107" t="s">
        <v>164</v>
      </c>
      <c r="F107">
        <v>10.070360000000001</v>
      </c>
      <c r="G107">
        <v>-14.077769999999999</v>
      </c>
      <c r="H107">
        <v>293</v>
      </c>
      <c r="I107">
        <v>12</v>
      </c>
      <c r="J107">
        <v>10</v>
      </c>
      <c r="K107">
        <v>2020</v>
      </c>
      <c r="L107" t="str">
        <f t="shared" si="1"/>
        <v>C56</v>
      </c>
      <c r="M107" t="s">
        <v>31</v>
      </c>
      <c r="N107">
        <v>195</v>
      </c>
      <c r="O107">
        <v>195</v>
      </c>
      <c r="P107">
        <v>208</v>
      </c>
      <c r="Q107">
        <v>208</v>
      </c>
      <c r="R107">
        <v>191</v>
      </c>
      <c r="S107">
        <v>191</v>
      </c>
      <c r="T107">
        <v>287</v>
      </c>
      <c r="U107">
        <v>293</v>
      </c>
      <c r="V107">
        <v>216</v>
      </c>
      <c r="W107">
        <v>226</v>
      </c>
      <c r="X107">
        <v>183</v>
      </c>
      <c r="Y107">
        <v>197</v>
      </c>
      <c r="Z107">
        <v>170</v>
      </c>
      <c r="AA107">
        <v>174</v>
      </c>
      <c r="AB107">
        <v>204</v>
      </c>
      <c r="AC107">
        <v>212</v>
      </c>
      <c r="AD107">
        <v>185</v>
      </c>
      <c r="AE107">
        <v>189</v>
      </c>
      <c r="AF107">
        <v>209</v>
      </c>
      <c r="AG107">
        <v>221</v>
      </c>
      <c r="AH107">
        <v>208</v>
      </c>
      <c r="AI107">
        <v>208</v>
      </c>
    </row>
    <row r="108" spans="1:35" x14ac:dyDescent="0.2">
      <c r="A108" t="s">
        <v>161</v>
      </c>
      <c r="B108" t="s">
        <v>140</v>
      </c>
      <c r="C108" t="s">
        <v>187</v>
      </c>
      <c r="D108" t="s">
        <v>188</v>
      </c>
      <c r="E108" t="s">
        <v>164</v>
      </c>
      <c r="F108">
        <v>9.9549699999999994</v>
      </c>
      <c r="G108">
        <v>-13.65399</v>
      </c>
      <c r="H108">
        <v>294</v>
      </c>
      <c r="I108">
        <v>6</v>
      </c>
      <c r="J108">
        <v>11</v>
      </c>
      <c r="K108">
        <v>2020</v>
      </c>
      <c r="L108" t="str">
        <f t="shared" si="1"/>
        <v>C56</v>
      </c>
      <c r="M108" t="s">
        <v>140</v>
      </c>
      <c r="N108">
        <v>197</v>
      </c>
      <c r="O108">
        <v>197</v>
      </c>
      <c r="P108">
        <v>188</v>
      </c>
      <c r="Q108">
        <v>188</v>
      </c>
      <c r="R108">
        <v>185</v>
      </c>
      <c r="S108">
        <v>185</v>
      </c>
      <c r="T108">
        <v>287</v>
      </c>
      <c r="U108">
        <v>287</v>
      </c>
      <c r="V108">
        <v>214</v>
      </c>
      <c r="W108">
        <v>236</v>
      </c>
      <c r="X108">
        <v>197</v>
      </c>
      <c r="Y108">
        <v>197</v>
      </c>
      <c r="Z108">
        <v>168</v>
      </c>
      <c r="AA108">
        <v>170</v>
      </c>
      <c r="AB108">
        <v>204</v>
      </c>
      <c r="AC108">
        <v>204</v>
      </c>
      <c r="AD108">
        <v>187</v>
      </c>
      <c r="AE108">
        <v>191</v>
      </c>
      <c r="AF108">
        <v>209</v>
      </c>
      <c r="AG108">
        <v>211</v>
      </c>
      <c r="AH108">
        <v>214</v>
      </c>
      <c r="AI108">
        <v>220</v>
      </c>
    </row>
    <row r="109" spans="1:35" x14ac:dyDescent="0.2">
      <c r="A109" t="s">
        <v>191</v>
      </c>
      <c r="B109" t="s">
        <v>140</v>
      </c>
      <c r="C109" t="s">
        <v>189</v>
      </c>
      <c r="D109" t="s">
        <v>190</v>
      </c>
      <c r="E109" t="s">
        <v>165</v>
      </c>
      <c r="F109">
        <v>9.8138199999999998</v>
      </c>
      <c r="G109">
        <v>-13.681480000000001</v>
      </c>
      <c r="H109">
        <v>295</v>
      </c>
      <c r="I109">
        <v>5</v>
      </c>
      <c r="J109">
        <v>11</v>
      </c>
      <c r="K109">
        <v>2020</v>
      </c>
      <c r="L109" t="str">
        <f t="shared" si="1"/>
        <v>C56</v>
      </c>
      <c r="M109" t="s">
        <v>140</v>
      </c>
      <c r="N109">
        <v>197</v>
      </c>
      <c r="O109">
        <v>199</v>
      </c>
      <c r="P109">
        <v>188</v>
      </c>
      <c r="Q109">
        <v>236</v>
      </c>
      <c r="R109">
        <v>191</v>
      </c>
      <c r="S109">
        <v>213</v>
      </c>
      <c r="T109">
        <v>281</v>
      </c>
      <c r="U109">
        <v>287</v>
      </c>
      <c r="V109">
        <v>216</v>
      </c>
      <c r="W109">
        <v>230</v>
      </c>
      <c r="X109">
        <v>197</v>
      </c>
      <c r="Y109">
        <v>197</v>
      </c>
      <c r="Z109">
        <v>178</v>
      </c>
      <c r="AA109">
        <v>180</v>
      </c>
      <c r="AB109">
        <v>182</v>
      </c>
      <c r="AC109">
        <v>210</v>
      </c>
      <c r="AD109">
        <v>185</v>
      </c>
      <c r="AE109">
        <v>185</v>
      </c>
      <c r="AF109">
        <v>0</v>
      </c>
      <c r="AG109">
        <v>0</v>
      </c>
      <c r="AH109">
        <v>214</v>
      </c>
      <c r="AI109">
        <v>214</v>
      </c>
    </row>
    <row r="110" spans="1:35" x14ac:dyDescent="0.2">
      <c r="A110" t="s">
        <v>191</v>
      </c>
      <c r="B110" t="s">
        <v>140</v>
      </c>
      <c r="C110" t="s">
        <v>189</v>
      </c>
      <c r="D110" t="s">
        <v>190</v>
      </c>
      <c r="E110" t="s">
        <v>164</v>
      </c>
      <c r="F110">
        <v>9.8138199999999998</v>
      </c>
      <c r="G110">
        <v>-13.681480000000001</v>
      </c>
      <c r="H110">
        <v>296</v>
      </c>
      <c r="I110">
        <v>5</v>
      </c>
      <c r="J110">
        <v>11</v>
      </c>
      <c r="K110">
        <v>2020</v>
      </c>
      <c r="L110" t="str">
        <f t="shared" si="1"/>
        <v>C56</v>
      </c>
      <c r="M110" t="s">
        <v>140</v>
      </c>
      <c r="N110">
        <v>197</v>
      </c>
      <c r="O110">
        <v>197</v>
      </c>
      <c r="P110">
        <v>210</v>
      </c>
      <c r="Q110">
        <v>210</v>
      </c>
      <c r="R110">
        <v>191</v>
      </c>
      <c r="S110">
        <v>191</v>
      </c>
      <c r="T110">
        <v>287</v>
      </c>
      <c r="U110">
        <v>287</v>
      </c>
      <c r="V110">
        <v>216</v>
      </c>
      <c r="W110">
        <v>234</v>
      </c>
      <c r="X110">
        <v>193</v>
      </c>
      <c r="Y110">
        <v>193</v>
      </c>
      <c r="Z110">
        <v>168</v>
      </c>
      <c r="AA110">
        <v>188</v>
      </c>
      <c r="AB110">
        <v>182</v>
      </c>
      <c r="AC110">
        <v>214</v>
      </c>
      <c r="AD110">
        <v>185</v>
      </c>
      <c r="AE110">
        <v>185</v>
      </c>
      <c r="AF110">
        <v>211</v>
      </c>
      <c r="AG110">
        <v>211</v>
      </c>
      <c r="AH110">
        <v>214</v>
      </c>
      <c r="AI110">
        <v>217</v>
      </c>
    </row>
    <row r="111" spans="1:35" x14ac:dyDescent="0.2">
      <c r="A111" t="s">
        <v>191</v>
      </c>
      <c r="B111" t="s">
        <v>140</v>
      </c>
      <c r="C111" t="s">
        <v>189</v>
      </c>
      <c r="D111" t="s">
        <v>190</v>
      </c>
      <c r="E111" t="s">
        <v>164</v>
      </c>
      <c r="F111">
        <v>9.8138199999999998</v>
      </c>
      <c r="G111">
        <v>-13.681480000000001</v>
      </c>
      <c r="H111">
        <v>297</v>
      </c>
      <c r="I111">
        <v>6</v>
      </c>
      <c r="J111">
        <v>11</v>
      </c>
      <c r="K111">
        <v>2020</v>
      </c>
      <c r="L111" t="str">
        <f t="shared" si="1"/>
        <v>C56</v>
      </c>
      <c r="M111" t="s">
        <v>140</v>
      </c>
      <c r="N111">
        <v>187</v>
      </c>
      <c r="O111">
        <v>187</v>
      </c>
      <c r="P111">
        <v>188</v>
      </c>
      <c r="Q111">
        <v>188</v>
      </c>
      <c r="R111">
        <v>201</v>
      </c>
      <c r="S111">
        <v>201</v>
      </c>
      <c r="T111">
        <v>287</v>
      </c>
      <c r="U111">
        <v>287</v>
      </c>
      <c r="V111">
        <v>216</v>
      </c>
      <c r="W111">
        <v>216</v>
      </c>
      <c r="X111">
        <v>193</v>
      </c>
      <c r="Y111">
        <v>197</v>
      </c>
      <c r="Z111">
        <v>174</v>
      </c>
      <c r="AA111">
        <v>176</v>
      </c>
      <c r="AB111">
        <v>182</v>
      </c>
      <c r="AC111">
        <v>212</v>
      </c>
      <c r="AD111">
        <v>185</v>
      </c>
      <c r="AE111">
        <v>191</v>
      </c>
      <c r="AF111">
        <v>209</v>
      </c>
      <c r="AG111">
        <v>225</v>
      </c>
      <c r="AH111">
        <v>217</v>
      </c>
      <c r="AI111">
        <v>220</v>
      </c>
    </row>
    <row r="112" spans="1:35" x14ac:dyDescent="0.2">
      <c r="A112" t="s">
        <v>191</v>
      </c>
      <c r="B112" t="s">
        <v>140</v>
      </c>
      <c r="C112" t="s">
        <v>189</v>
      </c>
      <c r="D112" t="s">
        <v>190</v>
      </c>
      <c r="E112" t="s">
        <v>165</v>
      </c>
      <c r="F112">
        <v>9.8138199999999998</v>
      </c>
      <c r="G112">
        <v>-13.681480000000001</v>
      </c>
      <c r="H112">
        <v>298</v>
      </c>
      <c r="I112">
        <v>6</v>
      </c>
      <c r="J112">
        <v>11</v>
      </c>
      <c r="K112">
        <v>2020</v>
      </c>
      <c r="L112" t="str">
        <f t="shared" si="1"/>
        <v>C56</v>
      </c>
      <c r="M112" t="s">
        <v>140</v>
      </c>
      <c r="N112">
        <v>191</v>
      </c>
      <c r="O112">
        <v>191</v>
      </c>
      <c r="P112">
        <v>208</v>
      </c>
      <c r="Q112">
        <v>208</v>
      </c>
      <c r="R112">
        <v>201</v>
      </c>
      <c r="S112">
        <v>201</v>
      </c>
      <c r="T112">
        <v>287</v>
      </c>
      <c r="U112">
        <v>287</v>
      </c>
      <c r="V112">
        <v>230</v>
      </c>
      <c r="W112">
        <v>240</v>
      </c>
      <c r="X112">
        <v>197</v>
      </c>
      <c r="Y112">
        <v>199</v>
      </c>
      <c r="Z112">
        <v>188</v>
      </c>
      <c r="AA112">
        <v>190</v>
      </c>
      <c r="AB112">
        <v>204</v>
      </c>
      <c r="AC112">
        <v>204</v>
      </c>
      <c r="AD112">
        <v>185</v>
      </c>
      <c r="AE112">
        <v>185</v>
      </c>
      <c r="AF112">
        <v>207</v>
      </c>
      <c r="AG112">
        <v>207</v>
      </c>
      <c r="AH112">
        <v>214</v>
      </c>
      <c r="AI112">
        <v>217</v>
      </c>
    </row>
    <row r="113" spans="1:35" x14ac:dyDescent="0.2">
      <c r="A113" t="s">
        <v>191</v>
      </c>
      <c r="B113" t="s">
        <v>140</v>
      </c>
      <c r="C113" t="s">
        <v>189</v>
      </c>
      <c r="D113" t="s">
        <v>190</v>
      </c>
      <c r="E113" t="s">
        <v>164</v>
      </c>
      <c r="F113">
        <v>9.8138199999999998</v>
      </c>
      <c r="G113">
        <v>-13.681480000000001</v>
      </c>
      <c r="H113">
        <v>299</v>
      </c>
      <c r="I113">
        <v>6</v>
      </c>
      <c r="J113">
        <v>11</v>
      </c>
      <c r="K113">
        <v>2020</v>
      </c>
      <c r="L113" t="str">
        <f t="shared" si="1"/>
        <v>C56</v>
      </c>
      <c r="M113" t="s">
        <v>140</v>
      </c>
      <c r="N113">
        <v>195</v>
      </c>
      <c r="O113">
        <v>195</v>
      </c>
      <c r="P113">
        <v>188</v>
      </c>
      <c r="Q113">
        <v>188</v>
      </c>
      <c r="R113">
        <v>203</v>
      </c>
      <c r="S113">
        <v>203</v>
      </c>
      <c r="T113">
        <v>287</v>
      </c>
      <c r="U113">
        <v>287</v>
      </c>
      <c r="V113">
        <v>226</v>
      </c>
      <c r="W113">
        <v>228</v>
      </c>
      <c r="X113">
        <v>199</v>
      </c>
      <c r="Y113">
        <v>199</v>
      </c>
      <c r="Z113">
        <v>168</v>
      </c>
      <c r="AA113">
        <v>186</v>
      </c>
      <c r="AB113">
        <v>182</v>
      </c>
      <c r="AC113">
        <v>182</v>
      </c>
      <c r="AD113">
        <v>185</v>
      </c>
      <c r="AE113">
        <v>185</v>
      </c>
      <c r="AF113">
        <v>209</v>
      </c>
      <c r="AG113">
        <v>247</v>
      </c>
      <c r="AH113">
        <v>211</v>
      </c>
      <c r="AI113">
        <v>217</v>
      </c>
    </row>
    <row r="114" spans="1:35" x14ac:dyDescent="0.2">
      <c r="A114" t="s">
        <v>191</v>
      </c>
      <c r="B114" t="s">
        <v>140</v>
      </c>
      <c r="C114" t="s">
        <v>189</v>
      </c>
      <c r="D114" t="s">
        <v>190</v>
      </c>
      <c r="E114" t="s">
        <v>164</v>
      </c>
      <c r="F114">
        <v>9.8138199999999998</v>
      </c>
      <c r="G114">
        <v>-13.681480000000001</v>
      </c>
      <c r="H114">
        <v>300</v>
      </c>
      <c r="I114">
        <v>6</v>
      </c>
      <c r="J114">
        <v>11</v>
      </c>
      <c r="K114">
        <v>2020</v>
      </c>
      <c r="L114" t="str">
        <f t="shared" si="1"/>
        <v>C56</v>
      </c>
      <c r="M114" t="s">
        <v>140</v>
      </c>
      <c r="N114">
        <v>191</v>
      </c>
      <c r="O114">
        <v>191</v>
      </c>
      <c r="P114">
        <v>188</v>
      </c>
      <c r="Q114">
        <v>188</v>
      </c>
      <c r="R114">
        <v>203</v>
      </c>
      <c r="S114">
        <v>203</v>
      </c>
      <c r="T114">
        <v>287</v>
      </c>
      <c r="U114">
        <v>290</v>
      </c>
      <c r="V114">
        <v>214</v>
      </c>
      <c r="W114">
        <v>216</v>
      </c>
      <c r="X114">
        <v>201</v>
      </c>
      <c r="Y114">
        <v>255</v>
      </c>
      <c r="Z114">
        <v>184</v>
      </c>
      <c r="AA114">
        <v>194</v>
      </c>
      <c r="AB114">
        <v>182</v>
      </c>
      <c r="AC114">
        <v>182</v>
      </c>
      <c r="AD114">
        <v>189</v>
      </c>
      <c r="AE114">
        <v>189</v>
      </c>
      <c r="AF114">
        <v>209</v>
      </c>
      <c r="AG114">
        <v>209</v>
      </c>
      <c r="AH114">
        <v>217</v>
      </c>
      <c r="AI114">
        <v>220</v>
      </c>
    </row>
    <row r="115" spans="1:35" x14ac:dyDescent="0.2">
      <c r="A115" t="s">
        <v>191</v>
      </c>
      <c r="B115" t="s">
        <v>140</v>
      </c>
      <c r="C115" t="s">
        <v>189</v>
      </c>
      <c r="D115" t="s">
        <v>190</v>
      </c>
      <c r="E115" t="s">
        <v>164</v>
      </c>
      <c r="F115">
        <v>9.8138199999999998</v>
      </c>
      <c r="G115">
        <v>-13.681480000000001</v>
      </c>
      <c r="H115">
        <v>301</v>
      </c>
      <c r="I115">
        <v>6</v>
      </c>
      <c r="J115">
        <v>11</v>
      </c>
      <c r="K115">
        <v>2020</v>
      </c>
      <c r="L115" t="str">
        <f t="shared" si="1"/>
        <v>C56</v>
      </c>
      <c r="M115" t="s">
        <v>140</v>
      </c>
      <c r="N115">
        <v>201</v>
      </c>
      <c r="O115">
        <v>201</v>
      </c>
      <c r="P115">
        <v>214</v>
      </c>
      <c r="Q115">
        <v>214</v>
      </c>
      <c r="R115">
        <v>197</v>
      </c>
      <c r="S115">
        <v>197</v>
      </c>
      <c r="T115">
        <v>287</v>
      </c>
      <c r="U115">
        <v>287</v>
      </c>
      <c r="V115">
        <v>226</v>
      </c>
      <c r="W115">
        <v>234</v>
      </c>
      <c r="X115">
        <v>197</v>
      </c>
      <c r="Y115">
        <v>199</v>
      </c>
      <c r="Z115">
        <v>166</v>
      </c>
      <c r="AA115">
        <v>192</v>
      </c>
      <c r="AB115">
        <v>182</v>
      </c>
      <c r="AC115">
        <v>182</v>
      </c>
      <c r="AD115">
        <v>185</v>
      </c>
      <c r="AE115">
        <v>185</v>
      </c>
      <c r="AF115">
        <v>209</v>
      </c>
      <c r="AG115">
        <v>211</v>
      </c>
      <c r="AH115">
        <v>208</v>
      </c>
      <c r="AI115">
        <v>214</v>
      </c>
    </row>
    <row r="116" spans="1:35" x14ac:dyDescent="0.2">
      <c r="A116" t="s">
        <v>191</v>
      </c>
      <c r="B116" t="s">
        <v>140</v>
      </c>
      <c r="C116" t="s">
        <v>189</v>
      </c>
      <c r="D116" t="s">
        <v>190</v>
      </c>
      <c r="E116" t="s">
        <v>164</v>
      </c>
      <c r="F116">
        <v>9.8138199999999998</v>
      </c>
      <c r="G116">
        <v>-13.681480000000001</v>
      </c>
      <c r="H116">
        <v>302</v>
      </c>
      <c r="I116">
        <v>6</v>
      </c>
      <c r="J116">
        <v>11</v>
      </c>
      <c r="K116">
        <v>2020</v>
      </c>
      <c r="L116" t="str">
        <f t="shared" si="1"/>
        <v>C56</v>
      </c>
      <c r="M116" t="s">
        <v>140</v>
      </c>
      <c r="N116">
        <v>195</v>
      </c>
      <c r="O116">
        <v>195</v>
      </c>
      <c r="P116">
        <v>208</v>
      </c>
      <c r="Q116">
        <v>208</v>
      </c>
      <c r="R116">
        <v>185</v>
      </c>
      <c r="S116">
        <v>185</v>
      </c>
      <c r="T116">
        <v>287</v>
      </c>
      <c r="U116">
        <v>287</v>
      </c>
      <c r="V116">
        <v>216</v>
      </c>
      <c r="W116">
        <v>228</v>
      </c>
      <c r="X116">
        <v>193</v>
      </c>
      <c r="Y116">
        <v>211</v>
      </c>
      <c r="Z116">
        <v>176</v>
      </c>
      <c r="AA116">
        <v>176</v>
      </c>
      <c r="AB116">
        <v>182</v>
      </c>
      <c r="AC116">
        <v>212</v>
      </c>
      <c r="AD116">
        <v>185</v>
      </c>
      <c r="AE116">
        <v>185</v>
      </c>
      <c r="AF116">
        <v>211</v>
      </c>
      <c r="AG116">
        <v>211</v>
      </c>
      <c r="AH116">
        <v>214</v>
      </c>
      <c r="AI116">
        <v>217</v>
      </c>
    </row>
    <row r="117" spans="1:35" x14ac:dyDescent="0.2">
      <c r="A117" t="s">
        <v>191</v>
      </c>
      <c r="B117" t="s">
        <v>140</v>
      </c>
      <c r="C117" t="s">
        <v>189</v>
      </c>
      <c r="D117" t="s">
        <v>190</v>
      </c>
      <c r="E117" t="s">
        <v>164</v>
      </c>
      <c r="F117">
        <v>9.8138199999999998</v>
      </c>
      <c r="G117">
        <v>-13.681480000000001</v>
      </c>
      <c r="H117">
        <v>303</v>
      </c>
      <c r="I117">
        <v>6</v>
      </c>
      <c r="J117">
        <v>11</v>
      </c>
      <c r="K117">
        <v>2020</v>
      </c>
      <c r="L117" t="str">
        <f t="shared" si="1"/>
        <v>C56</v>
      </c>
      <c r="M117" t="s">
        <v>140</v>
      </c>
      <c r="N117">
        <v>197</v>
      </c>
      <c r="O117">
        <v>197</v>
      </c>
      <c r="P117">
        <v>188</v>
      </c>
      <c r="Q117">
        <v>188</v>
      </c>
      <c r="R117">
        <v>201</v>
      </c>
      <c r="S117">
        <v>201</v>
      </c>
      <c r="T117">
        <v>284</v>
      </c>
      <c r="U117">
        <v>287</v>
      </c>
      <c r="V117">
        <v>216</v>
      </c>
      <c r="W117">
        <v>230</v>
      </c>
      <c r="X117">
        <v>189</v>
      </c>
      <c r="Y117">
        <v>201</v>
      </c>
      <c r="Z117">
        <v>164</v>
      </c>
      <c r="AA117">
        <v>172</v>
      </c>
      <c r="AB117">
        <v>182</v>
      </c>
      <c r="AC117">
        <v>182</v>
      </c>
      <c r="AD117">
        <v>189</v>
      </c>
      <c r="AE117">
        <v>191</v>
      </c>
      <c r="AF117">
        <v>211</v>
      </c>
      <c r="AG117">
        <v>211</v>
      </c>
      <c r="AH117">
        <v>214</v>
      </c>
      <c r="AI117">
        <v>217</v>
      </c>
    </row>
    <row r="118" spans="1:35" x14ac:dyDescent="0.2">
      <c r="A118" t="s">
        <v>191</v>
      </c>
      <c r="B118" t="s">
        <v>140</v>
      </c>
      <c r="C118" t="s">
        <v>189</v>
      </c>
      <c r="D118" t="s">
        <v>190</v>
      </c>
      <c r="E118" t="s">
        <v>165</v>
      </c>
      <c r="F118">
        <v>9.8138199999999998</v>
      </c>
      <c r="G118">
        <v>-13.681480000000001</v>
      </c>
      <c r="H118">
        <v>304</v>
      </c>
      <c r="I118">
        <v>6</v>
      </c>
      <c r="J118">
        <v>11</v>
      </c>
      <c r="K118">
        <v>2020</v>
      </c>
      <c r="L118" t="str">
        <f t="shared" si="1"/>
        <v>C56</v>
      </c>
      <c r="M118" t="s">
        <v>140</v>
      </c>
      <c r="N118">
        <v>197</v>
      </c>
      <c r="O118">
        <v>197</v>
      </c>
      <c r="P118">
        <v>188</v>
      </c>
      <c r="Q118">
        <v>216</v>
      </c>
      <c r="R118">
        <v>203</v>
      </c>
      <c r="S118">
        <v>215</v>
      </c>
      <c r="T118">
        <v>287</v>
      </c>
      <c r="U118">
        <v>287</v>
      </c>
      <c r="V118">
        <v>216</v>
      </c>
      <c r="W118">
        <v>220</v>
      </c>
      <c r="X118">
        <v>211</v>
      </c>
      <c r="Y118">
        <v>229</v>
      </c>
      <c r="Z118">
        <v>172</v>
      </c>
      <c r="AA118">
        <v>178</v>
      </c>
      <c r="AB118">
        <v>182</v>
      </c>
      <c r="AC118">
        <v>182</v>
      </c>
      <c r="AD118">
        <v>179</v>
      </c>
      <c r="AE118">
        <v>191</v>
      </c>
      <c r="AF118">
        <v>209</v>
      </c>
      <c r="AG118">
        <v>209</v>
      </c>
      <c r="AH118">
        <v>202</v>
      </c>
      <c r="AI118">
        <v>21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F6C240-5BBB-4B95-8D3E-CA7975EBD672}">
  <dimension ref="A1:BM208"/>
  <sheetViews>
    <sheetView workbookViewId="0">
      <selection activeCell="L1" sqref="L1:L1048576"/>
    </sheetView>
  </sheetViews>
  <sheetFormatPr baseColWidth="10" defaultRowHeight="15" x14ac:dyDescent="0.2"/>
  <sheetData>
    <row r="1" spans="1:65" x14ac:dyDescent="0.2">
      <c r="A1" t="s">
        <v>195</v>
      </c>
      <c r="B1" t="s">
        <v>196</v>
      </c>
      <c r="C1" t="s">
        <v>194</v>
      </c>
      <c r="D1" t="s">
        <v>151</v>
      </c>
      <c r="E1" t="s">
        <v>210</v>
      </c>
      <c r="F1" t="s">
        <v>155</v>
      </c>
      <c r="G1" t="s">
        <v>211</v>
      </c>
      <c r="H1" t="s">
        <v>156</v>
      </c>
      <c r="I1" t="s">
        <v>157</v>
      </c>
      <c r="J1" t="s">
        <v>158</v>
      </c>
      <c r="K1" t="s">
        <v>159</v>
      </c>
      <c r="L1" t="s">
        <v>3</v>
      </c>
      <c r="M1" t="s">
        <v>212</v>
      </c>
      <c r="N1" t="s">
        <v>4</v>
      </c>
      <c r="O1" t="s">
        <v>4</v>
      </c>
      <c r="P1" t="s">
        <v>5</v>
      </c>
      <c r="Q1" t="s">
        <v>5</v>
      </c>
      <c r="R1" t="s">
        <v>6</v>
      </c>
      <c r="S1" t="s">
        <v>6</v>
      </c>
      <c r="T1" t="s">
        <v>7</v>
      </c>
      <c r="U1" t="s">
        <v>7</v>
      </c>
      <c r="V1" t="s">
        <v>8</v>
      </c>
      <c r="W1" t="s">
        <v>8</v>
      </c>
      <c r="X1" t="s">
        <v>9</v>
      </c>
      <c r="Y1" t="s">
        <v>9</v>
      </c>
      <c r="Z1" t="s">
        <v>10</v>
      </c>
      <c r="AA1" t="s">
        <v>10</v>
      </c>
      <c r="AB1" t="s">
        <v>11</v>
      </c>
      <c r="AC1" t="s">
        <v>11</v>
      </c>
      <c r="AD1" t="s">
        <v>12</v>
      </c>
      <c r="AE1" t="s">
        <v>12</v>
      </c>
      <c r="AF1" t="s">
        <v>13</v>
      </c>
      <c r="AG1" t="s">
        <v>13</v>
      </c>
      <c r="AH1" t="s">
        <v>14</v>
      </c>
      <c r="AI1" t="s">
        <v>14</v>
      </c>
      <c r="AJ1" t="s">
        <v>15</v>
      </c>
      <c r="AK1" t="s">
        <v>15</v>
      </c>
      <c r="AL1" t="s">
        <v>16</v>
      </c>
      <c r="AM1" t="s">
        <v>16</v>
      </c>
      <c r="AN1" t="s">
        <v>17</v>
      </c>
      <c r="AO1" t="s">
        <v>17</v>
      </c>
      <c r="AP1" t="s">
        <v>18</v>
      </c>
      <c r="AQ1" t="s">
        <v>18</v>
      </c>
      <c r="AR1" t="s">
        <v>19</v>
      </c>
      <c r="AS1" t="s">
        <v>19</v>
      </c>
      <c r="AT1" t="s">
        <v>20</v>
      </c>
      <c r="AU1" t="s">
        <v>20</v>
      </c>
      <c r="AV1" t="s">
        <v>21</v>
      </c>
      <c r="AW1" t="s">
        <v>21</v>
      </c>
      <c r="AX1" t="s">
        <v>22</v>
      </c>
      <c r="AY1" t="s">
        <v>22</v>
      </c>
      <c r="AZ1" t="s">
        <v>23</v>
      </c>
      <c r="BA1" t="s">
        <v>23</v>
      </c>
      <c r="BB1" t="s">
        <v>24</v>
      </c>
      <c r="BC1" t="s">
        <v>24</v>
      </c>
      <c r="BD1" t="s">
        <v>25</v>
      </c>
      <c r="BE1" t="s">
        <v>25</v>
      </c>
      <c r="BF1" t="s">
        <v>26</v>
      </c>
      <c r="BG1" t="s">
        <v>26</v>
      </c>
      <c r="BH1" t="s">
        <v>27</v>
      </c>
      <c r="BI1" t="s">
        <v>27</v>
      </c>
      <c r="BJ1" t="s">
        <v>28</v>
      </c>
      <c r="BK1" t="s">
        <v>28</v>
      </c>
      <c r="BL1" t="s">
        <v>29</v>
      </c>
      <c r="BM1" t="s">
        <v>29</v>
      </c>
    </row>
    <row r="2" spans="1:65" x14ac:dyDescent="0.2">
      <c r="A2">
        <v>3</v>
      </c>
      <c r="B2">
        <v>6</v>
      </c>
      <c r="C2">
        <v>2015</v>
      </c>
      <c r="D2" s="1">
        <v>0</v>
      </c>
      <c r="E2" s="1" t="s">
        <v>213</v>
      </c>
      <c r="F2" s="1">
        <v>4021</v>
      </c>
      <c r="G2" t="s">
        <v>214</v>
      </c>
      <c r="H2">
        <v>20</v>
      </c>
      <c r="I2" t="s">
        <v>165</v>
      </c>
      <c r="J2">
        <v>-6.0421649999999998</v>
      </c>
      <c r="K2">
        <v>6.7988920000000004</v>
      </c>
      <c r="L2" t="s">
        <v>215</v>
      </c>
      <c r="M2">
        <v>77</v>
      </c>
      <c r="N2">
        <v>145</v>
      </c>
      <c r="O2">
        <v>145</v>
      </c>
      <c r="P2">
        <v>126</v>
      </c>
      <c r="Q2">
        <v>144</v>
      </c>
      <c r="R2">
        <v>110</v>
      </c>
      <c r="S2">
        <v>112</v>
      </c>
      <c r="T2">
        <v>105</v>
      </c>
      <c r="U2">
        <v>108</v>
      </c>
      <c r="V2">
        <v>106</v>
      </c>
      <c r="W2">
        <v>108</v>
      </c>
      <c r="X2">
        <v>106</v>
      </c>
      <c r="Y2">
        <v>123</v>
      </c>
      <c r="Z2" t="s">
        <v>33</v>
      </c>
      <c r="AA2" t="s">
        <v>33</v>
      </c>
      <c r="AB2">
        <v>115</v>
      </c>
      <c r="AC2">
        <v>141</v>
      </c>
      <c r="AD2">
        <v>161</v>
      </c>
      <c r="AE2">
        <v>185</v>
      </c>
      <c r="AF2">
        <v>135</v>
      </c>
      <c r="AG2">
        <v>140</v>
      </c>
      <c r="AH2">
        <v>108</v>
      </c>
      <c r="AI2">
        <v>111</v>
      </c>
      <c r="AJ2">
        <v>110</v>
      </c>
      <c r="AK2">
        <v>112</v>
      </c>
      <c r="AL2">
        <v>108</v>
      </c>
      <c r="AM2">
        <v>123</v>
      </c>
      <c r="AN2">
        <v>117</v>
      </c>
      <c r="AO2">
        <v>117</v>
      </c>
      <c r="AP2">
        <v>119</v>
      </c>
      <c r="AQ2">
        <v>125</v>
      </c>
      <c r="AR2">
        <v>111</v>
      </c>
      <c r="AS2">
        <v>111</v>
      </c>
      <c r="AT2">
        <v>102</v>
      </c>
      <c r="AU2">
        <v>117</v>
      </c>
      <c r="AV2">
        <v>124</v>
      </c>
      <c r="AW2">
        <v>124</v>
      </c>
      <c r="AX2">
        <v>117</v>
      </c>
      <c r="AY2">
        <v>119</v>
      </c>
      <c r="AZ2">
        <v>144</v>
      </c>
      <c r="BA2">
        <v>151</v>
      </c>
      <c r="BB2">
        <v>122</v>
      </c>
      <c r="BC2">
        <v>122</v>
      </c>
      <c r="BD2">
        <v>105</v>
      </c>
      <c r="BE2">
        <v>121</v>
      </c>
      <c r="BF2">
        <v>122</v>
      </c>
      <c r="BG2">
        <v>123</v>
      </c>
      <c r="BH2">
        <v>119</v>
      </c>
      <c r="BI2">
        <v>130</v>
      </c>
      <c r="BJ2">
        <v>151</v>
      </c>
      <c r="BK2">
        <v>182</v>
      </c>
      <c r="BL2">
        <v>110</v>
      </c>
      <c r="BM2">
        <v>110</v>
      </c>
    </row>
    <row r="3" spans="1:65" x14ac:dyDescent="0.2">
      <c r="A3">
        <v>3</v>
      </c>
      <c r="B3">
        <v>6</v>
      </c>
      <c r="C3">
        <v>2015</v>
      </c>
      <c r="D3" s="1">
        <v>0</v>
      </c>
      <c r="E3" s="1" t="s">
        <v>213</v>
      </c>
      <c r="F3" s="1">
        <v>4021</v>
      </c>
      <c r="G3" t="s">
        <v>214</v>
      </c>
      <c r="H3">
        <v>21</v>
      </c>
      <c r="I3" t="s">
        <v>164</v>
      </c>
      <c r="J3">
        <v>-6.0421649999999998</v>
      </c>
      <c r="K3">
        <v>6.7988920000000004</v>
      </c>
      <c r="L3" t="s">
        <v>216</v>
      </c>
      <c r="M3">
        <v>78</v>
      </c>
      <c r="N3">
        <v>119</v>
      </c>
      <c r="O3">
        <v>119</v>
      </c>
      <c r="P3">
        <v>106</v>
      </c>
      <c r="Q3">
        <v>106</v>
      </c>
      <c r="R3">
        <v>114</v>
      </c>
      <c r="S3">
        <v>114</v>
      </c>
      <c r="T3">
        <v>105</v>
      </c>
      <c r="U3">
        <v>111</v>
      </c>
      <c r="V3">
        <v>115</v>
      </c>
      <c r="W3">
        <v>121</v>
      </c>
      <c r="X3">
        <v>106</v>
      </c>
      <c r="Y3">
        <v>123</v>
      </c>
      <c r="Z3">
        <v>140</v>
      </c>
      <c r="AA3">
        <v>252</v>
      </c>
      <c r="AB3">
        <v>144</v>
      </c>
      <c r="AC3">
        <v>144</v>
      </c>
      <c r="AD3">
        <v>132</v>
      </c>
      <c r="AE3">
        <v>141</v>
      </c>
      <c r="AF3">
        <v>140</v>
      </c>
      <c r="AG3">
        <v>140</v>
      </c>
      <c r="AH3">
        <v>112</v>
      </c>
      <c r="AI3">
        <v>112</v>
      </c>
      <c r="AJ3">
        <v>147</v>
      </c>
      <c r="AK3">
        <v>147</v>
      </c>
      <c r="AL3">
        <v>117</v>
      </c>
      <c r="AM3">
        <v>117</v>
      </c>
      <c r="AN3">
        <v>111</v>
      </c>
      <c r="AO3">
        <v>111</v>
      </c>
      <c r="AP3">
        <v>107</v>
      </c>
      <c r="AQ3">
        <v>121</v>
      </c>
      <c r="AR3">
        <v>112</v>
      </c>
      <c r="AS3">
        <v>112</v>
      </c>
      <c r="AT3">
        <v>102</v>
      </c>
      <c r="AU3">
        <v>127</v>
      </c>
      <c r="AV3">
        <v>122</v>
      </c>
      <c r="AW3">
        <v>122</v>
      </c>
      <c r="AX3">
        <v>118</v>
      </c>
      <c r="AY3">
        <v>118</v>
      </c>
      <c r="AZ3">
        <v>140</v>
      </c>
      <c r="BA3">
        <v>165</v>
      </c>
      <c r="BB3">
        <v>120</v>
      </c>
      <c r="BC3">
        <v>122</v>
      </c>
      <c r="BD3">
        <v>117</v>
      </c>
      <c r="BE3">
        <v>121</v>
      </c>
      <c r="BF3">
        <v>116</v>
      </c>
      <c r="BG3">
        <v>116</v>
      </c>
      <c r="BH3">
        <v>126</v>
      </c>
      <c r="BI3">
        <v>126</v>
      </c>
      <c r="BJ3">
        <v>219</v>
      </c>
      <c r="BK3">
        <v>224</v>
      </c>
      <c r="BL3">
        <v>128</v>
      </c>
      <c r="BM3">
        <v>128</v>
      </c>
    </row>
    <row r="4" spans="1:65" x14ac:dyDescent="0.2">
      <c r="A4">
        <v>3</v>
      </c>
      <c r="B4">
        <v>6</v>
      </c>
      <c r="C4">
        <v>2015</v>
      </c>
      <c r="D4" s="1">
        <v>0</v>
      </c>
      <c r="E4" s="1" t="s">
        <v>213</v>
      </c>
      <c r="F4" s="1">
        <v>4021</v>
      </c>
      <c r="G4" t="s">
        <v>214</v>
      </c>
      <c r="H4">
        <v>23</v>
      </c>
      <c r="I4" t="s">
        <v>165</v>
      </c>
      <c r="J4">
        <v>-6.0421649999999998</v>
      </c>
      <c r="K4">
        <v>6.7988920000000004</v>
      </c>
      <c r="L4" t="s">
        <v>217</v>
      </c>
      <c r="M4">
        <v>80</v>
      </c>
      <c r="N4">
        <v>102</v>
      </c>
      <c r="O4">
        <v>145</v>
      </c>
      <c r="P4">
        <v>130</v>
      </c>
      <c r="Q4">
        <v>130</v>
      </c>
      <c r="R4">
        <v>111</v>
      </c>
      <c r="S4">
        <v>111</v>
      </c>
      <c r="T4">
        <v>105</v>
      </c>
      <c r="U4">
        <v>108</v>
      </c>
      <c r="V4">
        <v>115</v>
      </c>
      <c r="W4">
        <v>115</v>
      </c>
      <c r="X4">
        <v>106</v>
      </c>
      <c r="Y4">
        <v>126</v>
      </c>
      <c r="Z4">
        <v>274</v>
      </c>
      <c r="AA4">
        <v>281</v>
      </c>
      <c r="AB4">
        <v>141</v>
      </c>
      <c r="AC4">
        <v>141</v>
      </c>
      <c r="AD4">
        <v>159</v>
      </c>
      <c r="AE4">
        <v>220</v>
      </c>
      <c r="AF4">
        <v>122</v>
      </c>
      <c r="AG4">
        <v>143</v>
      </c>
      <c r="AH4">
        <v>112</v>
      </c>
      <c r="AI4">
        <v>112</v>
      </c>
      <c r="AJ4">
        <v>110</v>
      </c>
      <c r="AK4">
        <v>147</v>
      </c>
      <c r="AL4" t="s">
        <v>33</v>
      </c>
      <c r="AM4" t="s">
        <v>33</v>
      </c>
      <c r="AN4">
        <v>115</v>
      </c>
      <c r="AO4">
        <v>119</v>
      </c>
      <c r="AP4">
        <v>110</v>
      </c>
      <c r="AQ4">
        <v>121</v>
      </c>
      <c r="AR4">
        <v>111</v>
      </c>
      <c r="AS4">
        <v>111</v>
      </c>
      <c r="AT4">
        <v>119</v>
      </c>
      <c r="AU4">
        <v>148</v>
      </c>
      <c r="AV4">
        <v>127</v>
      </c>
      <c r="AW4">
        <v>134</v>
      </c>
      <c r="AX4">
        <v>116</v>
      </c>
      <c r="AY4">
        <v>119</v>
      </c>
      <c r="AZ4">
        <v>140</v>
      </c>
      <c r="BA4">
        <v>141</v>
      </c>
      <c r="BB4">
        <v>120</v>
      </c>
      <c r="BC4">
        <v>122</v>
      </c>
      <c r="BD4">
        <v>117</v>
      </c>
      <c r="BE4">
        <v>121</v>
      </c>
      <c r="BF4">
        <v>114</v>
      </c>
      <c r="BG4">
        <v>123</v>
      </c>
      <c r="BH4">
        <v>114</v>
      </c>
      <c r="BI4">
        <v>130</v>
      </c>
      <c r="BJ4">
        <v>214</v>
      </c>
      <c r="BK4">
        <v>219</v>
      </c>
      <c r="BL4">
        <v>108</v>
      </c>
      <c r="BM4">
        <v>166</v>
      </c>
    </row>
    <row r="5" spans="1:65" x14ac:dyDescent="0.2">
      <c r="A5">
        <v>3</v>
      </c>
      <c r="B5">
        <v>6</v>
      </c>
      <c r="C5">
        <v>2015</v>
      </c>
      <c r="D5" s="1">
        <v>0</v>
      </c>
      <c r="E5" s="1" t="s">
        <v>213</v>
      </c>
      <c r="F5" s="1">
        <v>4021</v>
      </c>
      <c r="G5" t="s">
        <v>214</v>
      </c>
      <c r="H5">
        <v>24</v>
      </c>
      <c r="I5" t="s">
        <v>165</v>
      </c>
      <c r="J5">
        <v>-6.0421649999999998</v>
      </c>
      <c r="K5">
        <v>6.7988920000000004</v>
      </c>
      <c r="L5" t="s">
        <v>218</v>
      </c>
      <c r="M5">
        <v>81</v>
      </c>
      <c r="N5">
        <v>143</v>
      </c>
      <c r="O5">
        <v>143</v>
      </c>
      <c r="P5">
        <v>129</v>
      </c>
      <c r="Q5">
        <v>142</v>
      </c>
      <c r="R5">
        <v>114</v>
      </c>
      <c r="S5">
        <v>117</v>
      </c>
      <c r="T5">
        <v>105</v>
      </c>
      <c r="U5">
        <v>108</v>
      </c>
      <c r="V5">
        <v>115</v>
      </c>
      <c r="W5">
        <v>125</v>
      </c>
      <c r="X5">
        <v>103</v>
      </c>
      <c r="Y5">
        <v>104</v>
      </c>
      <c r="Z5">
        <v>134</v>
      </c>
      <c r="AA5">
        <v>275</v>
      </c>
      <c r="AB5">
        <v>132</v>
      </c>
      <c r="AC5">
        <v>132</v>
      </c>
      <c r="AD5">
        <v>192</v>
      </c>
      <c r="AE5">
        <v>222</v>
      </c>
      <c r="AF5">
        <v>135</v>
      </c>
      <c r="AG5">
        <v>135</v>
      </c>
      <c r="AH5">
        <v>112</v>
      </c>
      <c r="AI5">
        <v>112</v>
      </c>
      <c r="AJ5">
        <v>118</v>
      </c>
      <c r="AK5">
        <v>135</v>
      </c>
      <c r="AL5">
        <v>117</v>
      </c>
      <c r="AM5">
        <v>118</v>
      </c>
      <c r="AN5">
        <v>115</v>
      </c>
      <c r="AO5">
        <v>119</v>
      </c>
      <c r="AP5">
        <v>121</v>
      </c>
      <c r="AQ5">
        <v>124</v>
      </c>
      <c r="AR5">
        <v>109</v>
      </c>
      <c r="AS5">
        <v>111</v>
      </c>
      <c r="AT5">
        <v>117</v>
      </c>
      <c r="AU5">
        <v>119</v>
      </c>
      <c r="AV5">
        <v>127</v>
      </c>
      <c r="AW5">
        <v>131</v>
      </c>
      <c r="AX5">
        <v>117</v>
      </c>
      <c r="AY5">
        <v>119</v>
      </c>
      <c r="AZ5">
        <v>142</v>
      </c>
      <c r="BA5">
        <v>153</v>
      </c>
      <c r="BB5">
        <v>120</v>
      </c>
      <c r="BC5">
        <v>121</v>
      </c>
      <c r="BD5">
        <v>117</v>
      </c>
      <c r="BE5">
        <v>117</v>
      </c>
      <c r="BF5">
        <v>114</v>
      </c>
      <c r="BG5">
        <v>118</v>
      </c>
      <c r="BH5">
        <v>130</v>
      </c>
      <c r="BI5">
        <v>132</v>
      </c>
      <c r="BJ5">
        <v>177</v>
      </c>
      <c r="BK5">
        <v>229</v>
      </c>
      <c r="BL5">
        <v>110</v>
      </c>
      <c r="BM5">
        <v>122</v>
      </c>
    </row>
    <row r="6" spans="1:65" x14ac:dyDescent="0.2">
      <c r="A6">
        <v>3</v>
      </c>
      <c r="B6">
        <v>6</v>
      </c>
      <c r="C6">
        <v>2015</v>
      </c>
      <c r="D6" s="1">
        <v>0</v>
      </c>
      <c r="E6" s="1" t="s">
        <v>213</v>
      </c>
      <c r="F6" s="1">
        <v>4021</v>
      </c>
      <c r="G6" t="s">
        <v>214</v>
      </c>
      <c r="H6">
        <v>26</v>
      </c>
      <c r="I6" t="s">
        <v>164</v>
      </c>
      <c r="J6">
        <v>-6.0421649999999998</v>
      </c>
      <c r="K6">
        <v>6.7988920000000004</v>
      </c>
      <c r="L6" t="s">
        <v>219</v>
      </c>
      <c r="M6">
        <v>83</v>
      </c>
      <c r="N6">
        <v>143</v>
      </c>
      <c r="O6">
        <v>143</v>
      </c>
      <c r="P6">
        <v>142</v>
      </c>
      <c r="Q6">
        <v>142</v>
      </c>
      <c r="R6">
        <v>116</v>
      </c>
      <c r="S6">
        <v>116</v>
      </c>
      <c r="T6">
        <v>105</v>
      </c>
      <c r="U6">
        <v>108</v>
      </c>
      <c r="V6">
        <v>115</v>
      </c>
      <c r="W6">
        <v>115</v>
      </c>
      <c r="X6">
        <v>106</v>
      </c>
      <c r="Y6">
        <v>123</v>
      </c>
      <c r="Z6">
        <v>207</v>
      </c>
      <c r="AA6">
        <v>207</v>
      </c>
      <c r="AB6" t="s">
        <v>33</v>
      </c>
      <c r="AC6" t="s">
        <v>33</v>
      </c>
      <c r="AD6">
        <v>132</v>
      </c>
      <c r="AE6">
        <v>141</v>
      </c>
      <c r="AF6">
        <v>140</v>
      </c>
      <c r="AG6">
        <v>146</v>
      </c>
      <c r="AH6">
        <v>112</v>
      </c>
      <c r="AI6">
        <v>112</v>
      </c>
      <c r="AJ6">
        <v>147</v>
      </c>
      <c r="AK6">
        <v>149</v>
      </c>
      <c r="AL6">
        <v>120</v>
      </c>
      <c r="AM6">
        <v>120</v>
      </c>
      <c r="AN6">
        <v>111</v>
      </c>
      <c r="AO6">
        <v>111</v>
      </c>
      <c r="AP6">
        <v>124</v>
      </c>
      <c r="AQ6">
        <v>124</v>
      </c>
      <c r="AR6">
        <v>111</v>
      </c>
      <c r="AS6">
        <v>111</v>
      </c>
      <c r="AT6">
        <v>117</v>
      </c>
      <c r="AU6">
        <v>119</v>
      </c>
      <c r="AV6">
        <v>127</v>
      </c>
      <c r="AW6">
        <v>127</v>
      </c>
      <c r="AX6">
        <v>131</v>
      </c>
      <c r="AY6">
        <v>131</v>
      </c>
      <c r="AZ6">
        <v>117</v>
      </c>
      <c r="BA6">
        <v>120</v>
      </c>
      <c r="BB6">
        <v>120</v>
      </c>
      <c r="BC6">
        <v>122</v>
      </c>
      <c r="BD6">
        <v>117</v>
      </c>
      <c r="BE6">
        <v>121</v>
      </c>
      <c r="BF6">
        <v>116</v>
      </c>
      <c r="BG6">
        <v>116</v>
      </c>
      <c r="BH6">
        <v>114</v>
      </c>
      <c r="BI6">
        <v>114</v>
      </c>
      <c r="BJ6">
        <v>206</v>
      </c>
      <c r="BK6">
        <v>209</v>
      </c>
      <c r="BL6">
        <v>141</v>
      </c>
      <c r="BM6">
        <v>141</v>
      </c>
    </row>
    <row r="7" spans="1:65" x14ac:dyDescent="0.2">
      <c r="A7">
        <v>3</v>
      </c>
      <c r="B7">
        <v>6</v>
      </c>
      <c r="C7">
        <v>2015</v>
      </c>
      <c r="D7" s="1">
        <v>0</v>
      </c>
      <c r="E7" s="1" t="s">
        <v>213</v>
      </c>
      <c r="F7" s="1">
        <v>4021</v>
      </c>
      <c r="G7" t="s">
        <v>214</v>
      </c>
      <c r="H7">
        <v>155</v>
      </c>
      <c r="I7" t="s">
        <v>165</v>
      </c>
      <c r="J7">
        <v>-6.0421649999999998</v>
      </c>
      <c r="K7">
        <v>6.7988920000000004</v>
      </c>
      <c r="L7" t="s">
        <v>220</v>
      </c>
      <c r="M7">
        <v>84</v>
      </c>
      <c r="N7">
        <v>128</v>
      </c>
      <c r="O7">
        <v>149</v>
      </c>
      <c r="P7">
        <v>129</v>
      </c>
      <c r="Q7">
        <v>140</v>
      </c>
      <c r="R7">
        <v>112</v>
      </c>
      <c r="S7">
        <v>117</v>
      </c>
      <c r="T7">
        <v>105</v>
      </c>
      <c r="U7">
        <v>109</v>
      </c>
      <c r="V7">
        <v>115</v>
      </c>
      <c r="W7">
        <v>115</v>
      </c>
      <c r="X7">
        <v>123</v>
      </c>
      <c r="Y7">
        <v>124</v>
      </c>
      <c r="Z7" t="s">
        <v>33</v>
      </c>
      <c r="AA7" t="s">
        <v>33</v>
      </c>
      <c r="AB7">
        <v>121</v>
      </c>
      <c r="AC7">
        <v>144</v>
      </c>
      <c r="AD7">
        <v>160</v>
      </c>
      <c r="AE7">
        <v>220</v>
      </c>
      <c r="AF7">
        <v>140</v>
      </c>
      <c r="AG7">
        <v>140</v>
      </c>
      <c r="AH7">
        <v>112</v>
      </c>
      <c r="AI7">
        <v>112</v>
      </c>
      <c r="AJ7">
        <v>110</v>
      </c>
      <c r="AK7">
        <v>150</v>
      </c>
      <c r="AL7">
        <v>104</v>
      </c>
      <c r="AM7">
        <v>120</v>
      </c>
      <c r="AN7">
        <v>111</v>
      </c>
      <c r="AO7">
        <v>119</v>
      </c>
      <c r="AP7">
        <v>104</v>
      </c>
      <c r="AQ7">
        <v>106</v>
      </c>
      <c r="AR7">
        <v>109</v>
      </c>
      <c r="AS7">
        <v>114</v>
      </c>
      <c r="AT7">
        <v>115</v>
      </c>
      <c r="AU7">
        <v>119</v>
      </c>
      <c r="AV7">
        <v>131</v>
      </c>
      <c r="AW7">
        <v>131</v>
      </c>
      <c r="AX7">
        <v>119</v>
      </c>
      <c r="AY7">
        <v>131</v>
      </c>
      <c r="AZ7">
        <v>138</v>
      </c>
      <c r="BA7">
        <v>151</v>
      </c>
      <c r="BB7">
        <v>120</v>
      </c>
      <c r="BC7">
        <v>122</v>
      </c>
      <c r="BD7">
        <v>117</v>
      </c>
      <c r="BE7">
        <v>117</v>
      </c>
      <c r="BF7">
        <v>110</v>
      </c>
      <c r="BG7">
        <v>114</v>
      </c>
      <c r="BH7">
        <v>123</v>
      </c>
      <c r="BI7">
        <v>130</v>
      </c>
      <c r="BJ7">
        <v>161</v>
      </c>
      <c r="BK7">
        <v>167</v>
      </c>
      <c r="BL7">
        <v>110</v>
      </c>
      <c r="BM7">
        <v>122</v>
      </c>
    </row>
    <row r="8" spans="1:65" x14ac:dyDescent="0.2">
      <c r="A8">
        <v>3</v>
      </c>
      <c r="B8">
        <v>6</v>
      </c>
      <c r="C8">
        <v>2015</v>
      </c>
      <c r="D8" s="1">
        <v>0</v>
      </c>
      <c r="E8" s="1" t="s">
        <v>213</v>
      </c>
      <c r="F8" s="1">
        <v>4021</v>
      </c>
      <c r="G8" t="s">
        <v>214</v>
      </c>
      <c r="H8">
        <v>156</v>
      </c>
      <c r="I8" t="s">
        <v>165</v>
      </c>
      <c r="J8">
        <v>-6.0421649999999998</v>
      </c>
      <c r="K8">
        <v>6.7988920000000004</v>
      </c>
      <c r="L8" t="s">
        <v>221</v>
      </c>
      <c r="M8">
        <v>85</v>
      </c>
      <c r="N8">
        <v>119</v>
      </c>
      <c r="O8">
        <v>148</v>
      </c>
      <c r="P8">
        <v>132</v>
      </c>
      <c r="Q8">
        <v>142</v>
      </c>
      <c r="R8">
        <v>110</v>
      </c>
      <c r="S8">
        <v>114</v>
      </c>
      <c r="T8">
        <v>105</v>
      </c>
      <c r="U8">
        <v>109</v>
      </c>
      <c r="V8">
        <v>108</v>
      </c>
      <c r="W8">
        <v>115</v>
      </c>
      <c r="X8">
        <v>103</v>
      </c>
      <c r="Y8">
        <v>104</v>
      </c>
      <c r="Z8" t="s">
        <v>33</v>
      </c>
      <c r="AA8" t="s">
        <v>33</v>
      </c>
      <c r="AB8">
        <v>134</v>
      </c>
      <c r="AC8">
        <v>138</v>
      </c>
      <c r="AD8">
        <v>139</v>
      </c>
      <c r="AE8">
        <v>139</v>
      </c>
      <c r="AF8">
        <v>124</v>
      </c>
      <c r="AG8">
        <v>132</v>
      </c>
      <c r="AH8">
        <v>112</v>
      </c>
      <c r="AI8">
        <v>112</v>
      </c>
      <c r="AJ8">
        <v>103</v>
      </c>
      <c r="AK8">
        <v>143</v>
      </c>
      <c r="AL8">
        <v>108</v>
      </c>
      <c r="AM8">
        <v>120</v>
      </c>
      <c r="AN8">
        <v>111</v>
      </c>
      <c r="AO8">
        <v>119</v>
      </c>
      <c r="AP8">
        <v>124</v>
      </c>
      <c r="AQ8">
        <v>126</v>
      </c>
      <c r="AR8">
        <v>111</v>
      </c>
      <c r="AS8">
        <v>111</v>
      </c>
      <c r="AT8">
        <v>117</v>
      </c>
      <c r="AU8">
        <v>119</v>
      </c>
      <c r="AV8">
        <v>113</v>
      </c>
      <c r="AW8">
        <v>139</v>
      </c>
      <c r="AX8">
        <v>131</v>
      </c>
      <c r="AY8">
        <v>131</v>
      </c>
      <c r="AZ8">
        <v>140</v>
      </c>
      <c r="BA8">
        <v>142</v>
      </c>
      <c r="BB8">
        <v>120</v>
      </c>
      <c r="BC8">
        <v>120</v>
      </c>
      <c r="BD8">
        <v>117</v>
      </c>
      <c r="BE8">
        <v>117</v>
      </c>
      <c r="BF8">
        <v>122</v>
      </c>
      <c r="BG8">
        <v>122</v>
      </c>
      <c r="BH8">
        <v>119</v>
      </c>
      <c r="BI8">
        <v>130</v>
      </c>
      <c r="BJ8">
        <v>214</v>
      </c>
      <c r="BK8">
        <v>229</v>
      </c>
      <c r="BL8">
        <v>110</v>
      </c>
      <c r="BM8">
        <v>110</v>
      </c>
    </row>
    <row r="9" spans="1:65" x14ac:dyDescent="0.2">
      <c r="A9">
        <v>3</v>
      </c>
      <c r="B9">
        <v>6</v>
      </c>
      <c r="C9">
        <v>2015</v>
      </c>
      <c r="D9" s="1">
        <v>0</v>
      </c>
      <c r="E9" s="1" t="s">
        <v>213</v>
      </c>
      <c r="F9" s="1">
        <v>4021</v>
      </c>
      <c r="G9" t="s">
        <v>214</v>
      </c>
      <c r="H9">
        <v>157</v>
      </c>
      <c r="I9" t="s">
        <v>165</v>
      </c>
      <c r="J9">
        <v>-6.0421649999999998</v>
      </c>
      <c r="K9">
        <v>6.7988920000000004</v>
      </c>
      <c r="L9" t="s">
        <v>222</v>
      </c>
      <c r="M9">
        <v>86</v>
      </c>
      <c r="N9">
        <v>140</v>
      </c>
      <c r="O9">
        <v>150</v>
      </c>
      <c r="P9">
        <v>140</v>
      </c>
      <c r="Q9">
        <v>145</v>
      </c>
      <c r="R9">
        <v>111</v>
      </c>
      <c r="S9">
        <v>117</v>
      </c>
      <c r="T9">
        <v>105</v>
      </c>
      <c r="U9">
        <v>108</v>
      </c>
      <c r="V9">
        <v>114</v>
      </c>
      <c r="W9">
        <v>121</v>
      </c>
      <c r="X9">
        <v>106</v>
      </c>
      <c r="Y9">
        <v>106</v>
      </c>
      <c r="Z9">
        <v>245</v>
      </c>
      <c r="AA9">
        <v>276</v>
      </c>
      <c r="AB9">
        <v>141</v>
      </c>
      <c r="AC9">
        <v>144</v>
      </c>
      <c r="AD9">
        <v>144</v>
      </c>
      <c r="AE9">
        <v>171</v>
      </c>
      <c r="AF9">
        <v>140</v>
      </c>
      <c r="AG9">
        <v>143</v>
      </c>
      <c r="AH9">
        <v>112</v>
      </c>
      <c r="AI9">
        <v>112</v>
      </c>
      <c r="AJ9">
        <v>149</v>
      </c>
      <c r="AK9">
        <v>150</v>
      </c>
      <c r="AL9">
        <v>117</v>
      </c>
      <c r="AM9">
        <v>120</v>
      </c>
      <c r="AN9">
        <v>115</v>
      </c>
      <c r="AO9">
        <v>119</v>
      </c>
      <c r="AP9">
        <v>101</v>
      </c>
      <c r="AQ9">
        <v>124</v>
      </c>
      <c r="AR9">
        <v>111</v>
      </c>
      <c r="AS9">
        <v>111</v>
      </c>
      <c r="AT9">
        <v>119</v>
      </c>
      <c r="AU9">
        <v>119</v>
      </c>
      <c r="AV9">
        <v>110</v>
      </c>
      <c r="AW9">
        <v>110</v>
      </c>
      <c r="AX9">
        <v>115</v>
      </c>
      <c r="AY9">
        <v>116</v>
      </c>
      <c r="AZ9">
        <v>128</v>
      </c>
      <c r="BA9">
        <v>142</v>
      </c>
      <c r="BB9">
        <v>105</v>
      </c>
      <c r="BC9">
        <v>124</v>
      </c>
      <c r="BD9">
        <v>117</v>
      </c>
      <c r="BE9">
        <v>123</v>
      </c>
      <c r="BF9">
        <v>116</v>
      </c>
      <c r="BG9">
        <v>122</v>
      </c>
      <c r="BH9">
        <v>114</v>
      </c>
      <c r="BI9">
        <v>114</v>
      </c>
      <c r="BJ9">
        <v>202</v>
      </c>
      <c r="BK9">
        <v>235</v>
      </c>
      <c r="BL9">
        <v>110</v>
      </c>
      <c r="BM9">
        <v>141</v>
      </c>
    </row>
    <row r="10" spans="1:65" x14ac:dyDescent="0.2">
      <c r="A10">
        <v>3</v>
      </c>
      <c r="B10">
        <v>6</v>
      </c>
      <c r="C10">
        <v>2015</v>
      </c>
      <c r="D10" s="1">
        <v>0</v>
      </c>
      <c r="E10" s="1" t="s">
        <v>213</v>
      </c>
      <c r="F10" s="1">
        <v>4022</v>
      </c>
      <c r="G10" t="s">
        <v>223</v>
      </c>
      <c r="H10">
        <v>1</v>
      </c>
      <c r="I10" t="s">
        <v>165</v>
      </c>
      <c r="J10">
        <v>-6.039936</v>
      </c>
      <c r="K10">
        <v>6.7978459999999998</v>
      </c>
      <c r="L10" t="s">
        <v>224</v>
      </c>
      <c r="M10">
        <v>89</v>
      </c>
      <c r="N10">
        <v>128</v>
      </c>
      <c r="O10">
        <v>140</v>
      </c>
      <c r="P10">
        <v>129</v>
      </c>
      <c r="Q10">
        <v>130</v>
      </c>
      <c r="R10">
        <v>110</v>
      </c>
      <c r="S10">
        <v>112</v>
      </c>
      <c r="T10">
        <v>105</v>
      </c>
      <c r="U10">
        <v>109</v>
      </c>
      <c r="V10">
        <v>106</v>
      </c>
      <c r="W10">
        <v>125</v>
      </c>
      <c r="X10">
        <v>103</v>
      </c>
      <c r="Y10">
        <v>106</v>
      </c>
      <c r="Z10">
        <v>140</v>
      </c>
      <c r="AA10">
        <v>264</v>
      </c>
      <c r="AB10">
        <v>134</v>
      </c>
      <c r="AC10">
        <v>150</v>
      </c>
      <c r="AD10">
        <v>179</v>
      </c>
      <c r="AE10">
        <v>212</v>
      </c>
      <c r="AF10">
        <v>135</v>
      </c>
      <c r="AG10">
        <v>140</v>
      </c>
      <c r="AH10">
        <v>109</v>
      </c>
      <c r="AI10">
        <v>112</v>
      </c>
      <c r="AJ10">
        <v>147</v>
      </c>
      <c r="AK10">
        <v>149</v>
      </c>
      <c r="AL10">
        <v>118</v>
      </c>
      <c r="AM10">
        <v>118</v>
      </c>
      <c r="AN10">
        <v>105</v>
      </c>
      <c r="AO10">
        <v>111</v>
      </c>
      <c r="AP10">
        <v>121</v>
      </c>
      <c r="AQ10">
        <v>121</v>
      </c>
      <c r="AR10">
        <v>102</v>
      </c>
      <c r="AS10">
        <v>111</v>
      </c>
      <c r="AT10">
        <v>119</v>
      </c>
      <c r="AU10">
        <v>148</v>
      </c>
      <c r="AV10">
        <v>131</v>
      </c>
      <c r="AW10">
        <v>134</v>
      </c>
      <c r="AX10">
        <v>115</v>
      </c>
      <c r="AY10">
        <v>152</v>
      </c>
      <c r="AZ10">
        <v>121</v>
      </c>
      <c r="BA10">
        <v>140</v>
      </c>
      <c r="BB10">
        <v>120</v>
      </c>
      <c r="BC10">
        <v>122</v>
      </c>
      <c r="BD10">
        <v>117</v>
      </c>
      <c r="BE10">
        <v>117</v>
      </c>
      <c r="BF10">
        <v>114</v>
      </c>
      <c r="BG10">
        <v>122</v>
      </c>
      <c r="BH10">
        <v>114</v>
      </c>
      <c r="BI10">
        <v>132</v>
      </c>
      <c r="BJ10">
        <v>229</v>
      </c>
      <c r="BK10">
        <v>262</v>
      </c>
      <c r="BL10">
        <v>136</v>
      </c>
      <c r="BM10">
        <v>141</v>
      </c>
    </row>
    <row r="11" spans="1:65" x14ac:dyDescent="0.2">
      <c r="A11">
        <v>3</v>
      </c>
      <c r="B11">
        <v>6</v>
      </c>
      <c r="C11">
        <v>2015</v>
      </c>
      <c r="D11" s="1">
        <v>0</v>
      </c>
      <c r="E11" s="1" t="s">
        <v>213</v>
      </c>
      <c r="F11" s="1">
        <v>4022</v>
      </c>
      <c r="G11" t="s">
        <v>223</v>
      </c>
      <c r="H11">
        <v>2</v>
      </c>
      <c r="I11" t="s">
        <v>165</v>
      </c>
      <c r="J11">
        <v>-6.039936</v>
      </c>
      <c r="K11">
        <v>6.7978459999999998</v>
      </c>
      <c r="L11" t="s">
        <v>225</v>
      </c>
      <c r="M11">
        <v>90</v>
      </c>
      <c r="N11">
        <v>143</v>
      </c>
      <c r="O11">
        <v>145</v>
      </c>
      <c r="P11">
        <v>130</v>
      </c>
      <c r="Q11">
        <v>144</v>
      </c>
      <c r="R11">
        <v>111</v>
      </c>
      <c r="S11">
        <v>118</v>
      </c>
      <c r="T11">
        <v>105</v>
      </c>
      <c r="U11">
        <v>108</v>
      </c>
      <c r="V11">
        <v>113</v>
      </c>
      <c r="W11">
        <v>121</v>
      </c>
      <c r="X11">
        <v>124</v>
      </c>
      <c r="Y11">
        <v>125</v>
      </c>
      <c r="Z11">
        <v>255</v>
      </c>
      <c r="AA11">
        <v>257</v>
      </c>
      <c r="AB11">
        <v>132</v>
      </c>
      <c r="AC11">
        <v>138</v>
      </c>
      <c r="AD11">
        <v>145</v>
      </c>
      <c r="AE11">
        <v>169</v>
      </c>
      <c r="AF11">
        <v>138</v>
      </c>
      <c r="AG11">
        <v>146</v>
      </c>
      <c r="AH11">
        <v>111</v>
      </c>
      <c r="AI11">
        <v>111</v>
      </c>
      <c r="AJ11">
        <v>110</v>
      </c>
      <c r="AK11">
        <v>147</v>
      </c>
      <c r="AL11">
        <v>105</v>
      </c>
      <c r="AM11">
        <v>108</v>
      </c>
      <c r="AN11">
        <v>119</v>
      </c>
      <c r="AO11">
        <v>121</v>
      </c>
      <c r="AP11">
        <v>103</v>
      </c>
      <c r="AQ11">
        <v>126</v>
      </c>
      <c r="AR11">
        <v>106</v>
      </c>
      <c r="AS11">
        <v>107</v>
      </c>
      <c r="AT11">
        <v>117</v>
      </c>
      <c r="AU11">
        <v>117</v>
      </c>
      <c r="AV11">
        <v>127</v>
      </c>
      <c r="AW11">
        <v>131</v>
      </c>
      <c r="AX11">
        <v>117</v>
      </c>
      <c r="AY11">
        <v>131</v>
      </c>
      <c r="AZ11">
        <v>132</v>
      </c>
      <c r="BA11">
        <v>133</v>
      </c>
      <c r="BB11">
        <v>103</v>
      </c>
      <c r="BC11">
        <v>120</v>
      </c>
      <c r="BD11">
        <v>107</v>
      </c>
      <c r="BE11">
        <v>117</v>
      </c>
      <c r="BF11">
        <v>116</v>
      </c>
      <c r="BG11">
        <v>122</v>
      </c>
      <c r="BH11">
        <v>119</v>
      </c>
      <c r="BI11">
        <v>123</v>
      </c>
      <c r="BJ11">
        <v>209</v>
      </c>
      <c r="BK11">
        <v>209</v>
      </c>
      <c r="BL11">
        <v>122</v>
      </c>
      <c r="BM11">
        <v>189</v>
      </c>
    </row>
    <row r="12" spans="1:65" x14ac:dyDescent="0.2">
      <c r="A12">
        <v>3</v>
      </c>
      <c r="B12">
        <v>6</v>
      </c>
      <c r="C12">
        <v>2015</v>
      </c>
      <c r="D12" s="1">
        <v>0</v>
      </c>
      <c r="E12" s="1" t="s">
        <v>213</v>
      </c>
      <c r="F12" s="1">
        <v>4022</v>
      </c>
      <c r="G12" t="s">
        <v>223</v>
      </c>
      <c r="H12">
        <v>3</v>
      </c>
      <c r="I12" t="s">
        <v>165</v>
      </c>
      <c r="J12">
        <v>-6.039936</v>
      </c>
      <c r="K12">
        <v>6.7978459999999998</v>
      </c>
      <c r="L12" t="s">
        <v>226</v>
      </c>
      <c r="M12">
        <v>91</v>
      </c>
      <c r="N12">
        <v>119</v>
      </c>
      <c r="O12">
        <v>128</v>
      </c>
      <c r="P12">
        <v>131</v>
      </c>
      <c r="Q12">
        <v>142</v>
      </c>
      <c r="R12">
        <v>112</v>
      </c>
      <c r="S12">
        <v>116</v>
      </c>
      <c r="T12">
        <v>105</v>
      </c>
      <c r="U12">
        <v>108</v>
      </c>
      <c r="V12">
        <v>125</v>
      </c>
      <c r="W12">
        <v>137</v>
      </c>
      <c r="X12">
        <v>107</v>
      </c>
      <c r="Y12">
        <v>123</v>
      </c>
      <c r="Z12">
        <v>207</v>
      </c>
      <c r="AA12">
        <v>256</v>
      </c>
      <c r="AB12">
        <v>132</v>
      </c>
      <c r="AC12">
        <v>134</v>
      </c>
      <c r="AD12">
        <v>135</v>
      </c>
      <c r="AE12">
        <v>161</v>
      </c>
      <c r="AF12">
        <v>123</v>
      </c>
      <c r="AG12">
        <v>132</v>
      </c>
      <c r="AH12">
        <v>111</v>
      </c>
      <c r="AI12">
        <v>112</v>
      </c>
      <c r="AJ12">
        <v>110</v>
      </c>
      <c r="AK12">
        <v>110</v>
      </c>
      <c r="AL12">
        <v>108</v>
      </c>
      <c r="AM12">
        <v>108</v>
      </c>
      <c r="AN12">
        <v>111</v>
      </c>
      <c r="AO12">
        <v>111</v>
      </c>
      <c r="AP12">
        <v>121</v>
      </c>
      <c r="AQ12">
        <v>124</v>
      </c>
      <c r="AR12">
        <v>111</v>
      </c>
      <c r="AS12">
        <v>111</v>
      </c>
      <c r="AT12">
        <v>117</v>
      </c>
      <c r="AU12">
        <v>119</v>
      </c>
      <c r="AV12">
        <v>110</v>
      </c>
      <c r="AW12">
        <v>127</v>
      </c>
      <c r="AX12">
        <v>119</v>
      </c>
      <c r="AY12">
        <v>142</v>
      </c>
      <c r="AZ12">
        <v>127</v>
      </c>
      <c r="BA12">
        <v>140</v>
      </c>
      <c r="BB12">
        <v>121</v>
      </c>
      <c r="BC12">
        <v>122</v>
      </c>
      <c r="BD12">
        <v>112</v>
      </c>
      <c r="BE12">
        <v>121</v>
      </c>
      <c r="BF12">
        <v>109</v>
      </c>
      <c r="BG12">
        <v>122</v>
      </c>
      <c r="BH12">
        <v>101</v>
      </c>
      <c r="BI12">
        <v>114</v>
      </c>
      <c r="BJ12">
        <v>184</v>
      </c>
      <c r="BK12">
        <v>215</v>
      </c>
      <c r="BL12">
        <v>122</v>
      </c>
      <c r="BM12">
        <v>122</v>
      </c>
    </row>
    <row r="13" spans="1:65" x14ac:dyDescent="0.2">
      <c r="A13">
        <v>3</v>
      </c>
      <c r="B13">
        <v>6</v>
      </c>
      <c r="C13">
        <v>2015</v>
      </c>
      <c r="D13" s="1">
        <v>0</v>
      </c>
      <c r="E13" s="1" t="s">
        <v>213</v>
      </c>
      <c r="F13" s="1">
        <v>4022</v>
      </c>
      <c r="G13" t="s">
        <v>223</v>
      </c>
      <c r="H13">
        <v>4</v>
      </c>
      <c r="I13" t="s">
        <v>164</v>
      </c>
      <c r="J13">
        <v>-6.039936</v>
      </c>
      <c r="K13">
        <v>6.7978459999999998</v>
      </c>
      <c r="L13" t="s">
        <v>227</v>
      </c>
      <c r="M13">
        <v>92</v>
      </c>
      <c r="N13">
        <v>145</v>
      </c>
      <c r="O13">
        <v>145</v>
      </c>
      <c r="P13">
        <v>144</v>
      </c>
      <c r="Q13">
        <v>144</v>
      </c>
      <c r="R13">
        <v>109</v>
      </c>
      <c r="S13">
        <v>109</v>
      </c>
      <c r="T13">
        <v>105</v>
      </c>
      <c r="U13">
        <v>108</v>
      </c>
      <c r="V13">
        <v>106</v>
      </c>
      <c r="W13">
        <v>108</v>
      </c>
      <c r="X13">
        <v>106</v>
      </c>
      <c r="Y13">
        <v>106</v>
      </c>
      <c r="Z13">
        <v>197</v>
      </c>
      <c r="AA13">
        <v>261</v>
      </c>
      <c r="AB13">
        <v>132</v>
      </c>
      <c r="AC13">
        <v>132</v>
      </c>
      <c r="AD13">
        <v>139</v>
      </c>
      <c r="AE13">
        <v>161</v>
      </c>
      <c r="AF13">
        <v>124</v>
      </c>
      <c r="AG13">
        <v>132</v>
      </c>
      <c r="AH13">
        <v>111</v>
      </c>
      <c r="AI13">
        <v>111</v>
      </c>
      <c r="AJ13">
        <v>120</v>
      </c>
      <c r="AK13">
        <v>150</v>
      </c>
      <c r="AL13">
        <v>108</v>
      </c>
      <c r="AM13">
        <v>108</v>
      </c>
      <c r="AN13">
        <v>107</v>
      </c>
      <c r="AO13">
        <v>107</v>
      </c>
      <c r="AP13">
        <v>121</v>
      </c>
      <c r="AQ13">
        <v>124</v>
      </c>
      <c r="AR13">
        <v>111</v>
      </c>
      <c r="AS13">
        <v>111</v>
      </c>
      <c r="AT13">
        <v>117</v>
      </c>
      <c r="AU13">
        <v>153</v>
      </c>
      <c r="AV13">
        <v>124</v>
      </c>
      <c r="AW13">
        <v>124</v>
      </c>
      <c r="AX13">
        <v>119</v>
      </c>
      <c r="AY13">
        <v>119</v>
      </c>
      <c r="AZ13">
        <v>142</v>
      </c>
      <c r="BA13">
        <v>147</v>
      </c>
      <c r="BB13">
        <v>121</v>
      </c>
      <c r="BC13">
        <v>122</v>
      </c>
      <c r="BD13">
        <v>117</v>
      </c>
      <c r="BE13">
        <v>117</v>
      </c>
      <c r="BF13">
        <v>122</v>
      </c>
      <c r="BG13">
        <v>122</v>
      </c>
      <c r="BH13">
        <v>119</v>
      </c>
      <c r="BI13">
        <v>119</v>
      </c>
      <c r="BJ13">
        <v>202</v>
      </c>
      <c r="BK13">
        <v>226</v>
      </c>
      <c r="BL13">
        <v>189</v>
      </c>
      <c r="BM13">
        <v>189</v>
      </c>
    </row>
    <row r="14" spans="1:65" x14ac:dyDescent="0.2">
      <c r="A14">
        <v>3</v>
      </c>
      <c r="B14">
        <v>6</v>
      </c>
      <c r="C14">
        <v>2015</v>
      </c>
      <c r="D14" s="1">
        <v>0</v>
      </c>
      <c r="E14" s="1" t="s">
        <v>213</v>
      </c>
      <c r="F14" s="1">
        <v>4022</v>
      </c>
      <c r="G14" t="s">
        <v>223</v>
      </c>
      <c r="H14">
        <v>5</v>
      </c>
      <c r="I14" t="s">
        <v>165</v>
      </c>
      <c r="J14">
        <v>-6.039936</v>
      </c>
      <c r="K14">
        <v>6.7978459999999998</v>
      </c>
      <c r="L14" t="s">
        <v>228</v>
      </c>
      <c r="M14">
        <v>93</v>
      </c>
      <c r="N14">
        <v>148</v>
      </c>
      <c r="O14">
        <v>149</v>
      </c>
      <c r="P14">
        <v>130</v>
      </c>
      <c r="Q14">
        <v>130</v>
      </c>
      <c r="R14">
        <v>111</v>
      </c>
      <c r="S14">
        <v>114</v>
      </c>
      <c r="T14">
        <v>105</v>
      </c>
      <c r="U14">
        <v>108</v>
      </c>
      <c r="V14">
        <v>106</v>
      </c>
      <c r="W14">
        <v>115</v>
      </c>
      <c r="X14">
        <v>106</v>
      </c>
      <c r="Y14">
        <v>106</v>
      </c>
      <c r="Z14" t="s">
        <v>33</v>
      </c>
      <c r="AA14" t="s">
        <v>33</v>
      </c>
      <c r="AB14">
        <v>141</v>
      </c>
      <c r="AC14">
        <v>141</v>
      </c>
      <c r="AD14">
        <v>158</v>
      </c>
      <c r="AE14">
        <v>196</v>
      </c>
      <c r="AF14">
        <v>135</v>
      </c>
      <c r="AG14">
        <v>140</v>
      </c>
      <c r="AH14">
        <v>112</v>
      </c>
      <c r="AI14">
        <v>112</v>
      </c>
      <c r="AJ14">
        <v>110</v>
      </c>
      <c r="AK14">
        <v>144</v>
      </c>
      <c r="AL14">
        <v>108</v>
      </c>
      <c r="AM14">
        <v>112</v>
      </c>
      <c r="AN14">
        <v>117</v>
      </c>
      <c r="AO14">
        <v>123</v>
      </c>
      <c r="AP14">
        <v>121</v>
      </c>
      <c r="AQ14">
        <v>121</v>
      </c>
      <c r="AR14">
        <v>111</v>
      </c>
      <c r="AS14">
        <v>111</v>
      </c>
      <c r="AT14">
        <v>117</v>
      </c>
      <c r="AU14">
        <v>119</v>
      </c>
      <c r="AV14">
        <v>127</v>
      </c>
      <c r="AW14">
        <v>127</v>
      </c>
      <c r="AX14">
        <v>119</v>
      </c>
      <c r="AY14">
        <v>131</v>
      </c>
      <c r="AZ14">
        <v>140</v>
      </c>
      <c r="BA14">
        <v>141</v>
      </c>
      <c r="BB14">
        <v>120</v>
      </c>
      <c r="BC14">
        <v>120</v>
      </c>
      <c r="BD14">
        <v>117</v>
      </c>
      <c r="BE14">
        <v>121</v>
      </c>
      <c r="BF14">
        <v>114</v>
      </c>
      <c r="BG14">
        <v>114</v>
      </c>
      <c r="BH14">
        <v>126</v>
      </c>
      <c r="BI14">
        <v>130</v>
      </c>
      <c r="BJ14">
        <v>215</v>
      </c>
      <c r="BK14">
        <v>231</v>
      </c>
      <c r="BL14">
        <v>110</v>
      </c>
      <c r="BM14">
        <v>128</v>
      </c>
    </row>
    <row r="15" spans="1:65" x14ac:dyDescent="0.2">
      <c r="A15">
        <v>3</v>
      </c>
      <c r="B15">
        <v>6</v>
      </c>
      <c r="C15">
        <v>2015</v>
      </c>
      <c r="D15" s="1">
        <v>0</v>
      </c>
      <c r="E15" s="1" t="s">
        <v>213</v>
      </c>
      <c r="F15" s="1">
        <v>4022</v>
      </c>
      <c r="G15" t="s">
        <v>223</v>
      </c>
      <c r="H15">
        <v>8</v>
      </c>
      <c r="I15" t="s">
        <v>165</v>
      </c>
      <c r="J15">
        <v>-6.039936</v>
      </c>
      <c r="K15">
        <v>6.7978459999999998</v>
      </c>
      <c r="L15" t="s">
        <v>229</v>
      </c>
      <c r="M15">
        <v>96</v>
      </c>
      <c r="N15">
        <v>143</v>
      </c>
      <c r="O15">
        <v>143</v>
      </c>
      <c r="P15">
        <v>129</v>
      </c>
      <c r="Q15">
        <v>142</v>
      </c>
      <c r="R15">
        <v>111</v>
      </c>
      <c r="S15">
        <v>112</v>
      </c>
      <c r="T15">
        <v>105</v>
      </c>
      <c r="U15">
        <v>108</v>
      </c>
      <c r="V15">
        <v>108</v>
      </c>
      <c r="W15">
        <v>115</v>
      </c>
      <c r="X15">
        <v>103</v>
      </c>
      <c r="Y15">
        <v>103</v>
      </c>
      <c r="Z15" t="s">
        <v>33</v>
      </c>
      <c r="AA15" t="s">
        <v>33</v>
      </c>
      <c r="AB15">
        <v>141</v>
      </c>
      <c r="AC15">
        <v>147</v>
      </c>
      <c r="AD15">
        <v>141</v>
      </c>
      <c r="AE15">
        <v>220</v>
      </c>
      <c r="AF15">
        <v>132</v>
      </c>
      <c r="AG15">
        <v>134</v>
      </c>
      <c r="AH15">
        <v>111</v>
      </c>
      <c r="AI15">
        <v>112</v>
      </c>
      <c r="AJ15">
        <v>135</v>
      </c>
      <c r="AK15">
        <v>149</v>
      </c>
      <c r="AL15">
        <v>108</v>
      </c>
      <c r="AM15">
        <v>108</v>
      </c>
      <c r="AN15">
        <v>111</v>
      </c>
      <c r="AO15">
        <v>111</v>
      </c>
      <c r="AP15">
        <v>124</v>
      </c>
      <c r="AQ15">
        <v>124</v>
      </c>
      <c r="AR15">
        <v>111</v>
      </c>
      <c r="AS15">
        <v>111</v>
      </c>
      <c r="AT15">
        <v>117</v>
      </c>
      <c r="AU15">
        <v>117</v>
      </c>
      <c r="AV15">
        <v>131</v>
      </c>
      <c r="AW15">
        <v>134</v>
      </c>
      <c r="AX15">
        <v>116</v>
      </c>
      <c r="AY15">
        <v>146</v>
      </c>
      <c r="AZ15">
        <v>121</v>
      </c>
      <c r="BA15">
        <v>140</v>
      </c>
      <c r="BB15">
        <v>120</v>
      </c>
      <c r="BC15">
        <v>122</v>
      </c>
      <c r="BD15">
        <v>117</v>
      </c>
      <c r="BE15">
        <v>121</v>
      </c>
      <c r="BF15">
        <v>114</v>
      </c>
      <c r="BG15">
        <v>114</v>
      </c>
      <c r="BH15">
        <v>123</v>
      </c>
      <c r="BI15">
        <v>130</v>
      </c>
      <c r="BJ15">
        <v>169</v>
      </c>
      <c r="BK15">
        <v>219</v>
      </c>
      <c r="BL15">
        <v>110</v>
      </c>
      <c r="BM15">
        <v>150</v>
      </c>
    </row>
    <row r="16" spans="1:65" x14ac:dyDescent="0.2">
      <c r="A16">
        <v>3</v>
      </c>
      <c r="B16">
        <v>6</v>
      </c>
      <c r="C16">
        <v>2015</v>
      </c>
      <c r="D16" s="1">
        <v>0</v>
      </c>
      <c r="E16" s="1" t="s">
        <v>213</v>
      </c>
      <c r="F16" s="1">
        <v>4022</v>
      </c>
      <c r="G16" t="s">
        <v>223</v>
      </c>
      <c r="H16">
        <v>9</v>
      </c>
      <c r="I16" t="s">
        <v>165</v>
      </c>
      <c r="J16">
        <v>-6.039936</v>
      </c>
      <c r="K16">
        <v>6.7978459999999998</v>
      </c>
      <c r="L16" t="s">
        <v>230</v>
      </c>
      <c r="M16">
        <v>97</v>
      </c>
      <c r="N16">
        <v>143</v>
      </c>
      <c r="O16">
        <v>145</v>
      </c>
      <c r="P16">
        <v>129</v>
      </c>
      <c r="Q16">
        <v>129</v>
      </c>
      <c r="R16">
        <v>114</v>
      </c>
      <c r="S16">
        <v>119</v>
      </c>
      <c r="T16">
        <v>105</v>
      </c>
      <c r="U16">
        <v>108</v>
      </c>
      <c r="V16">
        <v>108</v>
      </c>
      <c r="W16">
        <v>125</v>
      </c>
      <c r="X16">
        <v>106</v>
      </c>
      <c r="Y16">
        <v>112</v>
      </c>
      <c r="Z16">
        <v>213</v>
      </c>
      <c r="AA16">
        <v>213</v>
      </c>
      <c r="AB16">
        <v>140</v>
      </c>
      <c r="AC16">
        <v>141</v>
      </c>
      <c r="AD16">
        <v>161</v>
      </c>
      <c r="AE16">
        <v>173</v>
      </c>
      <c r="AF16">
        <v>124</v>
      </c>
      <c r="AG16">
        <v>138</v>
      </c>
      <c r="AH16">
        <v>105</v>
      </c>
      <c r="AI16">
        <v>111</v>
      </c>
      <c r="AJ16">
        <v>111</v>
      </c>
      <c r="AK16">
        <v>112</v>
      </c>
      <c r="AL16">
        <v>117</v>
      </c>
      <c r="AM16">
        <v>118</v>
      </c>
      <c r="AN16">
        <v>115</v>
      </c>
      <c r="AO16">
        <v>117</v>
      </c>
      <c r="AP16">
        <v>124</v>
      </c>
      <c r="AQ16">
        <v>126</v>
      </c>
      <c r="AR16">
        <v>107</v>
      </c>
      <c r="AS16">
        <v>111</v>
      </c>
      <c r="AT16">
        <v>117</v>
      </c>
      <c r="AU16">
        <v>119</v>
      </c>
      <c r="AV16">
        <v>127</v>
      </c>
      <c r="AW16">
        <v>131</v>
      </c>
      <c r="AX16">
        <v>128</v>
      </c>
      <c r="AY16">
        <v>131</v>
      </c>
      <c r="AZ16">
        <v>140</v>
      </c>
      <c r="BA16">
        <v>153</v>
      </c>
      <c r="BB16">
        <v>103</v>
      </c>
      <c r="BC16">
        <v>122</v>
      </c>
      <c r="BD16">
        <v>117</v>
      </c>
      <c r="BE16">
        <v>129</v>
      </c>
      <c r="BF16">
        <v>111</v>
      </c>
      <c r="BG16">
        <v>116</v>
      </c>
      <c r="BH16">
        <v>114</v>
      </c>
      <c r="BI16">
        <v>119</v>
      </c>
      <c r="BJ16">
        <v>161</v>
      </c>
      <c r="BK16">
        <v>191</v>
      </c>
      <c r="BL16">
        <v>110</v>
      </c>
      <c r="BM16">
        <v>141</v>
      </c>
    </row>
    <row r="17" spans="1:65" x14ac:dyDescent="0.2">
      <c r="A17">
        <v>3</v>
      </c>
      <c r="B17">
        <v>6</v>
      </c>
      <c r="C17">
        <v>2015</v>
      </c>
      <c r="D17" s="1">
        <v>0</v>
      </c>
      <c r="E17" s="1" t="s">
        <v>213</v>
      </c>
      <c r="F17" s="1">
        <v>4022</v>
      </c>
      <c r="G17" t="s">
        <v>223</v>
      </c>
      <c r="H17">
        <v>10</v>
      </c>
      <c r="I17" t="s">
        <v>165</v>
      </c>
      <c r="J17">
        <v>-6.039936</v>
      </c>
      <c r="K17">
        <v>6.7978459999999998</v>
      </c>
      <c r="L17" t="s">
        <v>231</v>
      </c>
      <c r="M17">
        <v>98</v>
      </c>
      <c r="N17">
        <v>119</v>
      </c>
      <c r="O17">
        <v>140</v>
      </c>
      <c r="P17">
        <v>129</v>
      </c>
      <c r="Q17">
        <v>130</v>
      </c>
      <c r="R17">
        <v>114</v>
      </c>
      <c r="S17">
        <v>116</v>
      </c>
      <c r="T17">
        <v>105</v>
      </c>
      <c r="U17">
        <v>112</v>
      </c>
      <c r="V17">
        <v>115</v>
      </c>
      <c r="W17">
        <v>115</v>
      </c>
      <c r="X17">
        <v>122</v>
      </c>
      <c r="Y17">
        <v>123</v>
      </c>
      <c r="Z17">
        <v>140</v>
      </c>
      <c r="AA17">
        <v>234</v>
      </c>
      <c r="AB17">
        <v>144</v>
      </c>
      <c r="AC17">
        <v>147</v>
      </c>
      <c r="AD17">
        <v>153</v>
      </c>
      <c r="AE17">
        <v>155</v>
      </c>
      <c r="AF17">
        <v>124</v>
      </c>
      <c r="AG17">
        <v>138</v>
      </c>
      <c r="AH17">
        <v>112</v>
      </c>
      <c r="AI17">
        <v>112</v>
      </c>
      <c r="AJ17">
        <v>135</v>
      </c>
      <c r="AK17">
        <v>149</v>
      </c>
      <c r="AL17">
        <v>123</v>
      </c>
      <c r="AM17">
        <v>123</v>
      </c>
      <c r="AN17">
        <v>107</v>
      </c>
      <c r="AO17">
        <v>111</v>
      </c>
      <c r="AP17">
        <v>121</v>
      </c>
      <c r="AQ17">
        <v>124</v>
      </c>
      <c r="AR17">
        <v>106</v>
      </c>
      <c r="AS17">
        <v>106</v>
      </c>
      <c r="AT17">
        <v>117</v>
      </c>
      <c r="AU17">
        <v>119</v>
      </c>
      <c r="AV17">
        <v>127</v>
      </c>
      <c r="AW17">
        <v>133</v>
      </c>
      <c r="AX17">
        <v>119</v>
      </c>
      <c r="AY17">
        <v>131</v>
      </c>
      <c r="AZ17">
        <v>138</v>
      </c>
      <c r="BA17">
        <v>151</v>
      </c>
      <c r="BB17">
        <v>120</v>
      </c>
      <c r="BC17">
        <v>122</v>
      </c>
      <c r="BD17">
        <v>121</v>
      </c>
      <c r="BE17">
        <v>123</v>
      </c>
      <c r="BF17">
        <v>116</v>
      </c>
      <c r="BG17">
        <v>116</v>
      </c>
      <c r="BH17">
        <v>114</v>
      </c>
      <c r="BI17">
        <v>132</v>
      </c>
      <c r="BJ17">
        <v>191</v>
      </c>
      <c r="BK17">
        <v>227</v>
      </c>
      <c r="BL17">
        <v>111</v>
      </c>
      <c r="BM17">
        <v>122</v>
      </c>
    </row>
    <row r="18" spans="1:65" x14ac:dyDescent="0.2">
      <c r="A18">
        <v>3</v>
      </c>
      <c r="B18">
        <v>6</v>
      </c>
      <c r="C18">
        <v>2015</v>
      </c>
      <c r="D18" s="1">
        <v>0</v>
      </c>
      <c r="E18" s="1" t="s">
        <v>213</v>
      </c>
      <c r="F18" s="1">
        <v>4022</v>
      </c>
      <c r="G18" t="s">
        <v>223</v>
      </c>
      <c r="H18">
        <v>11</v>
      </c>
      <c r="I18" t="s">
        <v>165</v>
      </c>
      <c r="J18">
        <v>-6.039936</v>
      </c>
      <c r="K18">
        <v>6.7978459999999998</v>
      </c>
      <c r="L18" t="s">
        <v>232</v>
      </c>
      <c r="M18">
        <v>99</v>
      </c>
      <c r="N18">
        <v>138</v>
      </c>
      <c r="O18">
        <v>140</v>
      </c>
      <c r="P18">
        <v>130</v>
      </c>
      <c r="Q18">
        <v>140</v>
      </c>
      <c r="R18">
        <v>112</v>
      </c>
      <c r="S18">
        <v>116</v>
      </c>
      <c r="T18">
        <v>105</v>
      </c>
      <c r="U18">
        <v>109</v>
      </c>
      <c r="V18">
        <v>106</v>
      </c>
      <c r="W18">
        <v>121</v>
      </c>
      <c r="X18">
        <v>103</v>
      </c>
      <c r="Y18">
        <v>106</v>
      </c>
      <c r="Z18">
        <v>140</v>
      </c>
      <c r="AA18">
        <v>162</v>
      </c>
      <c r="AB18">
        <v>103</v>
      </c>
      <c r="AC18">
        <v>118</v>
      </c>
      <c r="AD18">
        <v>101</v>
      </c>
      <c r="AE18">
        <v>155</v>
      </c>
      <c r="AF18">
        <v>124</v>
      </c>
      <c r="AG18">
        <v>126</v>
      </c>
      <c r="AH18">
        <v>112</v>
      </c>
      <c r="AI18">
        <v>112</v>
      </c>
      <c r="AJ18">
        <v>110</v>
      </c>
      <c r="AK18">
        <v>150</v>
      </c>
      <c r="AL18">
        <v>102</v>
      </c>
      <c r="AM18">
        <v>108</v>
      </c>
      <c r="AN18">
        <v>111</v>
      </c>
      <c r="AO18">
        <v>119</v>
      </c>
      <c r="AP18">
        <v>124</v>
      </c>
      <c r="AQ18">
        <v>124</v>
      </c>
      <c r="AR18">
        <v>110</v>
      </c>
      <c r="AS18">
        <v>112</v>
      </c>
      <c r="AT18">
        <v>102</v>
      </c>
      <c r="AU18">
        <v>117</v>
      </c>
      <c r="AV18">
        <v>105</v>
      </c>
      <c r="AW18">
        <v>110</v>
      </c>
      <c r="AX18">
        <v>131</v>
      </c>
      <c r="AY18">
        <v>146</v>
      </c>
      <c r="AZ18">
        <v>132</v>
      </c>
      <c r="BA18">
        <v>138</v>
      </c>
      <c r="BB18">
        <v>120</v>
      </c>
      <c r="BC18">
        <v>123</v>
      </c>
      <c r="BD18">
        <v>117</v>
      </c>
      <c r="BE18">
        <v>117</v>
      </c>
      <c r="BF18">
        <v>116</v>
      </c>
      <c r="BG18">
        <v>122</v>
      </c>
      <c r="BH18">
        <v>123</v>
      </c>
      <c r="BI18">
        <v>130</v>
      </c>
      <c r="BJ18">
        <v>165</v>
      </c>
      <c r="BK18">
        <v>177</v>
      </c>
      <c r="BL18">
        <v>110</v>
      </c>
      <c r="BM18">
        <v>122</v>
      </c>
    </row>
    <row r="19" spans="1:65" x14ac:dyDescent="0.2">
      <c r="A19">
        <v>3</v>
      </c>
      <c r="B19">
        <v>6</v>
      </c>
      <c r="C19">
        <v>2015</v>
      </c>
      <c r="D19" s="1">
        <v>0</v>
      </c>
      <c r="E19" s="1" t="s">
        <v>213</v>
      </c>
      <c r="F19" s="1">
        <v>4022</v>
      </c>
      <c r="G19" t="s">
        <v>223</v>
      </c>
      <c r="H19">
        <v>12</v>
      </c>
      <c r="I19" t="s">
        <v>165</v>
      </c>
      <c r="J19">
        <v>-6.039936</v>
      </c>
      <c r="K19">
        <v>6.7978459999999998</v>
      </c>
      <c r="L19" t="s">
        <v>233</v>
      </c>
      <c r="M19">
        <v>100</v>
      </c>
      <c r="N19">
        <v>143</v>
      </c>
      <c r="O19">
        <v>148</v>
      </c>
      <c r="P19">
        <v>130</v>
      </c>
      <c r="Q19">
        <v>130</v>
      </c>
      <c r="R19">
        <v>114</v>
      </c>
      <c r="S19">
        <v>119</v>
      </c>
      <c r="T19">
        <v>105</v>
      </c>
      <c r="U19">
        <v>108</v>
      </c>
      <c r="V19">
        <v>106</v>
      </c>
      <c r="W19">
        <v>115</v>
      </c>
      <c r="X19">
        <v>104</v>
      </c>
      <c r="Y19">
        <v>117</v>
      </c>
      <c r="Z19">
        <v>234</v>
      </c>
      <c r="AA19">
        <v>246</v>
      </c>
      <c r="AB19">
        <v>141</v>
      </c>
      <c r="AC19">
        <v>141</v>
      </c>
      <c r="AD19">
        <v>155</v>
      </c>
      <c r="AE19">
        <v>161</v>
      </c>
      <c r="AF19">
        <v>140</v>
      </c>
      <c r="AG19">
        <v>140</v>
      </c>
      <c r="AH19">
        <v>111</v>
      </c>
      <c r="AI19">
        <v>111</v>
      </c>
      <c r="AJ19">
        <v>149</v>
      </c>
      <c r="AK19">
        <v>150</v>
      </c>
      <c r="AL19">
        <v>118</v>
      </c>
      <c r="AM19">
        <v>120</v>
      </c>
      <c r="AN19">
        <v>111</v>
      </c>
      <c r="AO19">
        <v>119</v>
      </c>
      <c r="AP19">
        <v>103</v>
      </c>
      <c r="AQ19">
        <v>121</v>
      </c>
      <c r="AR19">
        <v>111</v>
      </c>
      <c r="AS19">
        <v>112</v>
      </c>
      <c r="AT19">
        <v>115</v>
      </c>
      <c r="AU19">
        <v>117</v>
      </c>
      <c r="AV19">
        <v>121</v>
      </c>
      <c r="AW19">
        <v>131</v>
      </c>
      <c r="AX19">
        <v>115</v>
      </c>
      <c r="AY19">
        <v>115</v>
      </c>
      <c r="AZ19">
        <v>140</v>
      </c>
      <c r="BA19">
        <v>164</v>
      </c>
      <c r="BB19">
        <v>117</v>
      </c>
      <c r="BC19">
        <v>120</v>
      </c>
      <c r="BD19">
        <v>106</v>
      </c>
      <c r="BE19">
        <v>117</v>
      </c>
      <c r="BF19">
        <v>114</v>
      </c>
      <c r="BG19">
        <v>122</v>
      </c>
      <c r="BH19">
        <v>114</v>
      </c>
      <c r="BI19">
        <v>114</v>
      </c>
      <c r="BJ19">
        <v>151</v>
      </c>
      <c r="BK19">
        <v>183</v>
      </c>
      <c r="BL19">
        <v>122</v>
      </c>
      <c r="BM19">
        <v>141</v>
      </c>
    </row>
    <row r="20" spans="1:65" x14ac:dyDescent="0.2">
      <c r="A20">
        <v>3</v>
      </c>
      <c r="B20">
        <v>6</v>
      </c>
      <c r="C20">
        <v>2015</v>
      </c>
      <c r="D20" s="1">
        <v>0</v>
      </c>
      <c r="E20" s="1" t="s">
        <v>213</v>
      </c>
      <c r="F20" s="1">
        <v>4022</v>
      </c>
      <c r="G20" t="s">
        <v>223</v>
      </c>
      <c r="H20">
        <v>13</v>
      </c>
      <c r="I20" t="s">
        <v>165</v>
      </c>
      <c r="J20">
        <v>-6.039936</v>
      </c>
      <c r="K20">
        <v>6.7978459999999998</v>
      </c>
      <c r="L20" t="s">
        <v>234</v>
      </c>
      <c r="M20">
        <v>101</v>
      </c>
      <c r="N20">
        <v>135</v>
      </c>
      <c r="O20">
        <v>143</v>
      </c>
      <c r="P20">
        <v>129</v>
      </c>
      <c r="Q20">
        <v>130</v>
      </c>
      <c r="R20">
        <v>114</v>
      </c>
      <c r="S20">
        <v>116</v>
      </c>
      <c r="T20">
        <v>105</v>
      </c>
      <c r="U20">
        <v>108</v>
      </c>
      <c r="V20">
        <v>106</v>
      </c>
      <c r="W20">
        <v>106</v>
      </c>
      <c r="X20">
        <v>106</v>
      </c>
      <c r="Y20">
        <v>117</v>
      </c>
      <c r="Z20" t="s">
        <v>33</v>
      </c>
      <c r="AA20" t="s">
        <v>33</v>
      </c>
      <c r="AB20">
        <v>122</v>
      </c>
      <c r="AC20">
        <v>150</v>
      </c>
      <c r="AD20">
        <v>132</v>
      </c>
      <c r="AE20">
        <v>231</v>
      </c>
      <c r="AF20">
        <v>124</v>
      </c>
      <c r="AG20">
        <v>135</v>
      </c>
      <c r="AH20">
        <v>111</v>
      </c>
      <c r="AI20">
        <v>112</v>
      </c>
      <c r="AJ20">
        <v>118</v>
      </c>
      <c r="AK20">
        <v>149</v>
      </c>
      <c r="AL20">
        <v>118</v>
      </c>
      <c r="AM20">
        <v>123</v>
      </c>
      <c r="AN20">
        <v>111</v>
      </c>
      <c r="AO20">
        <v>119</v>
      </c>
      <c r="AP20">
        <v>121</v>
      </c>
      <c r="AQ20">
        <v>121</v>
      </c>
      <c r="AR20">
        <v>111</v>
      </c>
      <c r="AS20">
        <v>111</v>
      </c>
      <c r="AT20">
        <v>119</v>
      </c>
      <c r="AU20">
        <v>119</v>
      </c>
      <c r="AV20">
        <v>110</v>
      </c>
      <c r="AW20">
        <v>127</v>
      </c>
      <c r="AX20">
        <v>119</v>
      </c>
      <c r="AY20">
        <v>131</v>
      </c>
      <c r="AZ20">
        <v>122</v>
      </c>
      <c r="BA20">
        <v>142</v>
      </c>
      <c r="BB20">
        <v>122</v>
      </c>
      <c r="BC20">
        <v>122</v>
      </c>
      <c r="BD20">
        <v>117</v>
      </c>
      <c r="BE20">
        <v>121</v>
      </c>
      <c r="BF20">
        <v>116</v>
      </c>
      <c r="BG20">
        <v>122</v>
      </c>
      <c r="BH20">
        <v>130</v>
      </c>
      <c r="BI20">
        <v>130</v>
      </c>
      <c r="BJ20">
        <v>189</v>
      </c>
      <c r="BK20">
        <v>231</v>
      </c>
      <c r="BL20">
        <v>128</v>
      </c>
      <c r="BM20">
        <v>145</v>
      </c>
    </row>
    <row r="21" spans="1:65" x14ac:dyDescent="0.2">
      <c r="A21">
        <v>3</v>
      </c>
      <c r="B21">
        <v>6</v>
      </c>
      <c r="C21">
        <v>2015</v>
      </c>
      <c r="D21" s="1">
        <v>0</v>
      </c>
      <c r="E21" s="1" t="s">
        <v>213</v>
      </c>
      <c r="F21" s="1">
        <v>4022</v>
      </c>
      <c r="G21" t="s">
        <v>223</v>
      </c>
      <c r="H21">
        <v>122</v>
      </c>
      <c r="I21" t="s">
        <v>165</v>
      </c>
      <c r="J21">
        <v>-6.039936</v>
      </c>
      <c r="K21">
        <v>6.7978459999999998</v>
      </c>
      <c r="L21" t="s">
        <v>235</v>
      </c>
      <c r="M21">
        <v>103</v>
      </c>
      <c r="N21">
        <v>128</v>
      </c>
      <c r="O21">
        <v>138</v>
      </c>
      <c r="P21">
        <v>130</v>
      </c>
      <c r="Q21">
        <v>131</v>
      </c>
      <c r="R21">
        <v>112</v>
      </c>
      <c r="S21">
        <v>114</v>
      </c>
      <c r="T21">
        <v>105</v>
      </c>
      <c r="U21">
        <v>108</v>
      </c>
      <c r="V21">
        <v>106</v>
      </c>
      <c r="W21">
        <v>106</v>
      </c>
      <c r="X21">
        <v>106</v>
      </c>
      <c r="Y21">
        <v>110</v>
      </c>
      <c r="Z21">
        <v>132</v>
      </c>
      <c r="AA21">
        <v>132</v>
      </c>
      <c r="AB21">
        <v>132</v>
      </c>
      <c r="AC21">
        <v>144</v>
      </c>
      <c r="AD21">
        <v>177</v>
      </c>
      <c r="AE21">
        <v>193</v>
      </c>
      <c r="AF21">
        <v>124</v>
      </c>
      <c r="AG21">
        <v>132</v>
      </c>
      <c r="AH21">
        <v>111</v>
      </c>
      <c r="AI21">
        <v>112</v>
      </c>
      <c r="AJ21">
        <v>110</v>
      </c>
      <c r="AK21">
        <v>149</v>
      </c>
      <c r="AL21">
        <v>117</v>
      </c>
      <c r="AM21">
        <v>120</v>
      </c>
      <c r="AN21">
        <v>105</v>
      </c>
      <c r="AO21">
        <v>111</v>
      </c>
      <c r="AP21">
        <v>121</v>
      </c>
      <c r="AQ21">
        <v>121</v>
      </c>
      <c r="AR21">
        <v>111</v>
      </c>
      <c r="AS21">
        <v>111</v>
      </c>
      <c r="AT21">
        <v>119</v>
      </c>
      <c r="AU21">
        <v>119</v>
      </c>
      <c r="AV21">
        <v>110</v>
      </c>
      <c r="AW21">
        <v>124</v>
      </c>
      <c r="AX21">
        <v>119</v>
      </c>
      <c r="AY21">
        <v>131</v>
      </c>
      <c r="AZ21">
        <v>140</v>
      </c>
      <c r="BA21">
        <v>153</v>
      </c>
      <c r="BB21">
        <v>107</v>
      </c>
      <c r="BC21">
        <v>121</v>
      </c>
      <c r="BD21">
        <v>121</v>
      </c>
      <c r="BE21">
        <v>121</v>
      </c>
      <c r="BF21">
        <v>122</v>
      </c>
      <c r="BG21">
        <v>122</v>
      </c>
      <c r="BH21">
        <v>123</v>
      </c>
      <c r="BI21">
        <v>123</v>
      </c>
      <c r="BJ21">
        <v>209</v>
      </c>
      <c r="BK21">
        <v>227</v>
      </c>
      <c r="BL21">
        <v>128</v>
      </c>
      <c r="BM21">
        <v>147</v>
      </c>
    </row>
    <row r="22" spans="1:65" x14ac:dyDescent="0.2">
      <c r="A22">
        <v>3</v>
      </c>
      <c r="B22">
        <v>6</v>
      </c>
      <c r="C22">
        <v>2015</v>
      </c>
      <c r="D22" s="1">
        <v>0</v>
      </c>
      <c r="E22" s="1" t="s">
        <v>213</v>
      </c>
      <c r="F22" s="1">
        <v>4022</v>
      </c>
      <c r="G22" t="s">
        <v>223</v>
      </c>
      <c r="H22">
        <v>124</v>
      </c>
      <c r="I22" t="s">
        <v>165</v>
      </c>
      <c r="J22">
        <v>-6.039936</v>
      </c>
      <c r="K22">
        <v>6.7978459999999998</v>
      </c>
      <c r="L22" t="s">
        <v>236</v>
      </c>
      <c r="M22">
        <v>104</v>
      </c>
      <c r="N22">
        <v>135</v>
      </c>
      <c r="O22">
        <v>143</v>
      </c>
      <c r="P22">
        <v>129</v>
      </c>
      <c r="Q22">
        <v>157</v>
      </c>
      <c r="R22">
        <v>112</v>
      </c>
      <c r="S22">
        <v>116</v>
      </c>
      <c r="T22">
        <v>105</v>
      </c>
      <c r="U22">
        <v>111</v>
      </c>
      <c r="V22">
        <v>106</v>
      </c>
      <c r="W22">
        <v>106</v>
      </c>
      <c r="X22">
        <v>104</v>
      </c>
      <c r="Y22">
        <v>106</v>
      </c>
      <c r="Z22">
        <v>224</v>
      </c>
      <c r="AA22">
        <v>263</v>
      </c>
      <c r="AB22">
        <v>144</v>
      </c>
      <c r="AC22">
        <v>144</v>
      </c>
      <c r="AD22">
        <v>155</v>
      </c>
      <c r="AE22">
        <v>176</v>
      </c>
      <c r="AF22">
        <v>123</v>
      </c>
      <c r="AG22">
        <v>132</v>
      </c>
      <c r="AH22">
        <v>112</v>
      </c>
      <c r="AI22">
        <v>112</v>
      </c>
      <c r="AJ22">
        <v>118</v>
      </c>
      <c r="AK22">
        <v>150</v>
      </c>
      <c r="AL22">
        <v>122</v>
      </c>
      <c r="AM22">
        <v>123</v>
      </c>
      <c r="AN22">
        <v>111</v>
      </c>
      <c r="AO22">
        <v>111</v>
      </c>
      <c r="AP22">
        <v>121</v>
      </c>
      <c r="AQ22">
        <v>124</v>
      </c>
      <c r="AR22">
        <v>111</v>
      </c>
      <c r="AS22">
        <v>111</v>
      </c>
      <c r="AT22">
        <v>102</v>
      </c>
      <c r="AU22">
        <v>119</v>
      </c>
      <c r="AV22">
        <v>124</v>
      </c>
      <c r="AW22">
        <v>124</v>
      </c>
      <c r="AX22">
        <v>119</v>
      </c>
      <c r="AY22">
        <v>158</v>
      </c>
      <c r="AZ22">
        <v>140</v>
      </c>
      <c r="BA22">
        <v>142</v>
      </c>
      <c r="BB22">
        <v>103</v>
      </c>
      <c r="BC22">
        <v>122</v>
      </c>
      <c r="BD22">
        <v>117</v>
      </c>
      <c r="BE22">
        <v>117</v>
      </c>
      <c r="BF22">
        <v>114</v>
      </c>
      <c r="BG22">
        <v>118</v>
      </c>
      <c r="BH22">
        <v>114</v>
      </c>
      <c r="BI22">
        <v>130</v>
      </c>
      <c r="BJ22">
        <v>198</v>
      </c>
      <c r="BK22">
        <v>230</v>
      </c>
      <c r="BL22">
        <v>110</v>
      </c>
      <c r="BM22">
        <v>122</v>
      </c>
    </row>
    <row r="23" spans="1:65" x14ac:dyDescent="0.2">
      <c r="A23">
        <v>3</v>
      </c>
      <c r="B23">
        <v>6</v>
      </c>
      <c r="C23">
        <v>2015</v>
      </c>
      <c r="D23" s="1">
        <v>0</v>
      </c>
      <c r="E23" s="1" t="s">
        <v>213</v>
      </c>
      <c r="F23" s="1">
        <v>4022</v>
      </c>
      <c r="G23" t="s">
        <v>223</v>
      </c>
      <c r="H23">
        <v>126</v>
      </c>
      <c r="I23" t="s">
        <v>165</v>
      </c>
      <c r="J23">
        <v>-6.039936</v>
      </c>
      <c r="K23">
        <v>6.7978459999999998</v>
      </c>
      <c r="L23" t="s">
        <v>237</v>
      </c>
      <c r="M23">
        <v>106</v>
      </c>
      <c r="N23">
        <v>140</v>
      </c>
      <c r="O23">
        <v>148</v>
      </c>
      <c r="P23">
        <v>129</v>
      </c>
      <c r="Q23">
        <v>129</v>
      </c>
      <c r="R23">
        <v>114</v>
      </c>
      <c r="S23">
        <v>116</v>
      </c>
      <c r="T23">
        <v>105</v>
      </c>
      <c r="U23">
        <v>108</v>
      </c>
      <c r="V23">
        <v>106</v>
      </c>
      <c r="W23">
        <v>108</v>
      </c>
      <c r="X23">
        <v>101</v>
      </c>
      <c r="Y23">
        <v>110</v>
      </c>
      <c r="Z23">
        <v>228</v>
      </c>
      <c r="AA23">
        <v>265</v>
      </c>
      <c r="AB23">
        <v>149</v>
      </c>
      <c r="AC23">
        <v>149</v>
      </c>
      <c r="AD23">
        <v>161</v>
      </c>
      <c r="AE23">
        <v>176</v>
      </c>
      <c r="AF23">
        <v>123</v>
      </c>
      <c r="AG23">
        <v>140</v>
      </c>
      <c r="AH23">
        <v>111</v>
      </c>
      <c r="AI23">
        <v>113</v>
      </c>
      <c r="AJ23">
        <v>149</v>
      </c>
      <c r="AK23">
        <v>149</v>
      </c>
      <c r="AL23">
        <v>117</v>
      </c>
      <c r="AM23">
        <v>117</v>
      </c>
      <c r="AN23">
        <v>111</v>
      </c>
      <c r="AO23">
        <v>119</v>
      </c>
      <c r="AP23">
        <v>121</v>
      </c>
      <c r="AQ23">
        <v>124</v>
      </c>
      <c r="AR23">
        <v>111</v>
      </c>
      <c r="AS23">
        <v>111</v>
      </c>
      <c r="AT23">
        <v>117</v>
      </c>
      <c r="AU23">
        <v>119</v>
      </c>
      <c r="AV23">
        <v>124</v>
      </c>
      <c r="AW23">
        <v>127</v>
      </c>
      <c r="AX23">
        <v>119</v>
      </c>
      <c r="AY23">
        <v>131</v>
      </c>
      <c r="AZ23">
        <v>127</v>
      </c>
      <c r="BA23">
        <v>127</v>
      </c>
      <c r="BB23">
        <v>120</v>
      </c>
      <c r="BC23">
        <v>122</v>
      </c>
      <c r="BD23">
        <v>117</v>
      </c>
      <c r="BE23">
        <v>121</v>
      </c>
      <c r="BF23">
        <v>114</v>
      </c>
      <c r="BG23">
        <v>124</v>
      </c>
      <c r="BH23">
        <v>126</v>
      </c>
      <c r="BI23">
        <v>130</v>
      </c>
      <c r="BJ23">
        <v>161</v>
      </c>
      <c r="BK23">
        <v>191</v>
      </c>
      <c r="BL23">
        <v>110</v>
      </c>
      <c r="BM23">
        <v>122</v>
      </c>
    </row>
    <row r="24" spans="1:65" x14ac:dyDescent="0.2">
      <c r="A24">
        <v>3</v>
      </c>
      <c r="B24">
        <v>6</v>
      </c>
      <c r="C24">
        <v>2015</v>
      </c>
      <c r="D24" s="1">
        <v>0</v>
      </c>
      <c r="E24" s="1" t="s">
        <v>213</v>
      </c>
      <c r="F24" s="1">
        <v>4022</v>
      </c>
      <c r="G24" t="s">
        <v>223</v>
      </c>
      <c r="H24">
        <v>127</v>
      </c>
      <c r="I24" t="s">
        <v>165</v>
      </c>
      <c r="J24">
        <v>-6.039936</v>
      </c>
      <c r="K24">
        <v>6.7978459999999998</v>
      </c>
      <c r="L24" t="s">
        <v>238</v>
      </c>
      <c r="M24">
        <v>107</v>
      </c>
      <c r="N24">
        <v>143</v>
      </c>
      <c r="O24">
        <v>149</v>
      </c>
      <c r="P24">
        <v>130</v>
      </c>
      <c r="Q24">
        <v>130</v>
      </c>
      <c r="R24">
        <v>110</v>
      </c>
      <c r="S24">
        <v>111</v>
      </c>
      <c r="T24">
        <v>105</v>
      </c>
      <c r="U24">
        <v>108</v>
      </c>
      <c r="V24">
        <v>108</v>
      </c>
      <c r="W24">
        <v>108</v>
      </c>
      <c r="X24">
        <v>106</v>
      </c>
      <c r="Y24">
        <v>106</v>
      </c>
      <c r="Z24" t="s">
        <v>33</v>
      </c>
      <c r="AA24" t="s">
        <v>33</v>
      </c>
      <c r="AB24">
        <v>147</v>
      </c>
      <c r="AC24">
        <v>147</v>
      </c>
      <c r="AD24">
        <v>161</v>
      </c>
      <c r="AE24">
        <v>192</v>
      </c>
      <c r="AF24">
        <v>123</v>
      </c>
      <c r="AG24">
        <v>147</v>
      </c>
      <c r="AH24">
        <v>111</v>
      </c>
      <c r="AI24">
        <v>112</v>
      </c>
      <c r="AJ24">
        <v>118</v>
      </c>
      <c r="AK24">
        <v>147</v>
      </c>
      <c r="AL24">
        <v>118</v>
      </c>
      <c r="AM24">
        <v>122</v>
      </c>
      <c r="AN24">
        <v>111</v>
      </c>
      <c r="AO24">
        <v>111</v>
      </c>
      <c r="AP24">
        <v>118</v>
      </c>
      <c r="AQ24">
        <v>125</v>
      </c>
      <c r="AR24">
        <v>111</v>
      </c>
      <c r="AS24">
        <v>114</v>
      </c>
      <c r="AT24">
        <v>102</v>
      </c>
      <c r="AU24">
        <v>117</v>
      </c>
      <c r="AV24">
        <v>124</v>
      </c>
      <c r="AW24">
        <v>127</v>
      </c>
      <c r="AX24">
        <v>131</v>
      </c>
      <c r="AY24">
        <v>131</v>
      </c>
      <c r="AZ24">
        <v>134</v>
      </c>
      <c r="BA24">
        <v>140</v>
      </c>
      <c r="BB24">
        <v>120</v>
      </c>
      <c r="BC24">
        <v>120</v>
      </c>
      <c r="BD24">
        <v>117</v>
      </c>
      <c r="BE24">
        <v>121</v>
      </c>
      <c r="BF24">
        <v>114</v>
      </c>
      <c r="BG24">
        <v>116</v>
      </c>
      <c r="BH24">
        <v>126</v>
      </c>
      <c r="BI24">
        <v>130</v>
      </c>
      <c r="BJ24">
        <v>209</v>
      </c>
      <c r="BK24">
        <v>227</v>
      </c>
      <c r="BL24">
        <v>120</v>
      </c>
      <c r="BM24">
        <v>145</v>
      </c>
    </row>
    <row r="25" spans="1:65" x14ac:dyDescent="0.2">
      <c r="A25">
        <v>3</v>
      </c>
      <c r="B25">
        <v>6</v>
      </c>
      <c r="C25">
        <v>2015</v>
      </c>
      <c r="D25" s="1">
        <v>0</v>
      </c>
      <c r="E25" s="1" t="s">
        <v>213</v>
      </c>
      <c r="F25" s="1">
        <v>4022</v>
      </c>
      <c r="G25" t="s">
        <v>223</v>
      </c>
      <c r="H25">
        <v>128</v>
      </c>
      <c r="I25" t="s">
        <v>165</v>
      </c>
      <c r="J25">
        <v>-6.039936</v>
      </c>
      <c r="K25">
        <v>6.7978459999999998</v>
      </c>
      <c r="L25" t="s">
        <v>239</v>
      </c>
      <c r="M25">
        <v>108</v>
      </c>
      <c r="N25">
        <v>143</v>
      </c>
      <c r="O25">
        <v>148</v>
      </c>
      <c r="P25">
        <v>103</v>
      </c>
      <c r="Q25">
        <v>130</v>
      </c>
      <c r="R25">
        <v>108</v>
      </c>
      <c r="S25">
        <v>114</v>
      </c>
      <c r="T25">
        <v>105</v>
      </c>
      <c r="U25">
        <v>108</v>
      </c>
      <c r="V25">
        <v>106</v>
      </c>
      <c r="W25">
        <v>125</v>
      </c>
      <c r="X25">
        <v>102</v>
      </c>
      <c r="Y25">
        <v>103</v>
      </c>
      <c r="Z25">
        <v>133</v>
      </c>
      <c r="AA25">
        <v>133</v>
      </c>
      <c r="AB25">
        <v>144</v>
      </c>
      <c r="AC25">
        <v>147</v>
      </c>
      <c r="AD25">
        <v>128</v>
      </c>
      <c r="AE25">
        <v>153</v>
      </c>
      <c r="AF25">
        <v>123</v>
      </c>
      <c r="AG25">
        <v>132</v>
      </c>
      <c r="AH25">
        <v>111</v>
      </c>
      <c r="AI25">
        <v>112</v>
      </c>
      <c r="AJ25">
        <v>118</v>
      </c>
      <c r="AK25">
        <v>150</v>
      </c>
      <c r="AL25">
        <v>108</v>
      </c>
      <c r="AM25">
        <v>117</v>
      </c>
      <c r="AN25">
        <v>119</v>
      </c>
      <c r="AO25">
        <v>119</v>
      </c>
      <c r="AP25">
        <v>121</v>
      </c>
      <c r="AQ25">
        <v>124</v>
      </c>
      <c r="AR25">
        <v>111</v>
      </c>
      <c r="AS25">
        <v>111</v>
      </c>
      <c r="AT25">
        <v>117</v>
      </c>
      <c r="AU25">
        <v>117</v>
      </c>
      <c r="AV25">
        <v>127</v>
      </c>
      <c r="AW25">
        <v>131</v>
      </c>
      <c r="AX25">
        <v>131</v>
      </c>
      <c r="AY25">
        <v>131</v>
      </c>
      <c r="AZ25">
        <v>140</v>
      </c>
      <c r="BA25">
        <v>140</v>
      </c>
      <c r="BB25">
        <v>121</v>
      </c>
      <c r="BC25">
        <v>124</v>
      </c>
      <c r="BD25">
        <v>105</v>
      </c>
      <c r="BE25">
        <v>117</v>
      </c>
      <c r="BF25">
        <v>122</v>
      </c>
      <c r="BG25">
        <v>122</v>
      </c>
      <c r="BH25">
        <v>114</v>
      </c>
      <c r="BI25">
        <v>114</v>
      </c>
      <c r="BJ25">
        <v>191</v>
      </c>
      <c r="BK25">
        <v>191</v>
      </c>
      <c r="BL25">
        <v>125</v>
      </c>
      <c r="BM25">
        <v>165</v>
      </c>
    </row>
    <row r="26" spans="1:65" x14ac:dyDescent="0.2">
      <c r="A26">
        <v>3</v>
      </c>
      <c r="B26">
        <v>6</v>
      </c>
      <c r="C26">
        <v>2015</v>
      </c>
      <c r="D26" s="1">
        <v>0</v>
      </c>
      <c r="E26" s="1" t="s">
        <v>213</v>
      </c>
      <c r="F26" s="1">
        <v>4022</v>
      </c>
      <c r="G26" t="s">
        <v>223</v>
      </c>
      <c r="H26">
        <v>129</v>
      </c>
      <c r="I26" t="s">
        <v>165</v>
      </c>
      <c r="J26">
        <v>-6.039936</v>
      </c>
      <c r="K26">
        <v>6.7978459999999998</v>
      </c>
      <c r="L26" t="s">
        <v>240</v>
      </c>
      <c r="M26">
        <v>109</v>
      </c>
      <c r="N26">
        <v>136</v>
      </c>
      <c r="O26">
        <v>138</v>
      </c>
      <c r="P26">
        <v>130</v>
      </c>
      <c r="Q26">
        <v>142</v>
      </c>
      <c r="R26">
        <v>108</v>
      </c>
      <c r="S26">
        <v>114</v>
      </c>
      <c r="T26">
        <v>105</v>
      </c>
      <c r="U26">
        <v>108</v>
      </c>
      <c r="V26">
        <v>108</v>
      </c>
      <c r="W26">
        <v>115</v>
      </c>
      <c r="X26">
        <v>103</v>
      </c>
      <c r="Y26">
        <v>106</v>
      </c>
      <c r="Z26">
        <v>224</v>
      </c>
      <c r="AA26">
        <v>235</v>
      </c>
      <c r="AB26">
        <v>144</v>
      </c>
      <c r="AC26">
        <v>144</v>
      </c>
      <c r="AD26">
        <v>187</v>
      </c>
      <c r="AE26">
        <v>198</v>
      </c>
      <c r="AF26">
        <v>132</v>
      </c>
      <c r="AG26">
        <v>143</v>
      </c>
      <c r="AH26">
        <v>108</v>
      </c>
      <c r="AI26">
        <v>111</v>
      </c>
      <c r="AJ26">
        <v>149</v>
      </c>
      <c r="AK26">
        <v>150</v>
      </c>
      <c r="AL26">
        <v>118</v>
      </c>
      <c r="AM26">
        <v>123</v>
      </c>
      <c r="AN26">
        <v>119</v>
      </c>
      <c r="AO26">
        <v>119</v>
      </c>
      <c r="AP26">
        <v>124</v>
      </c>
      <c r="AQ26">
        <v>124</v>
      </c>
      <c r="AR26">
        <v>111</v>
      </c>
      <c r="AS26">
        <v>114</v>
      </c>
      <c r="AT26">
        <v>117</v>
      </c>
      <c r="AU26">
        <v>119</v>
      </c>
      <c r="AV26">
        <v>124</v>
      </c>
      <c r="AW26">
        <v>127</v>
      </c>
      <c r="AX26">
        <v>110</v>
      </c>
      <c r="AY26">
        <v>131</v>
      </c>
      <c r="AZ26">
        <v>140</v>
      </c>
      <c r="BA26">
        <v>140</v>
      </c>
      <c r="BB26">
        <v>120</v>
      </c>
      <c r="BC26">
        <v>122</v>
      </c>
      <c r="BD26">
        <v>117</v>
      </c>
      <c r="BE26">
        <v>121</v>
      </c>
      <c r="BF26">
        <v>109</v>
      </c>
      <c r="BG26">
        <v>116</v>
      </c>
      <c r="BH26">
        <v>123</v>
      </c>
      <c r="BI26">
        <v>126</v>
      </c>
      <c r="BJ26">
        <v>228</v>
      </c>
      <c r="BK26">
        <v>231</v>
      </c>
      <c r="BL26">
        <v>110</v>
      </c>
      <c r="BM26">
        <v>123</v>
      </c>
    </row>
    <row r="27" spans="1:65" x14ac:dyDescent="0.2">
      <c r="A27">
        <v>3</v>
      </c>
      <c r="B27">
        <v>6</v>
      </c>
      <c r="C27">
        <v>2015</v>
      </c>
      <c r="D27" s="1">
        <v>0</v>
      </c>
      <c r="E27" s="1" t="s">
        <v>213</v>
      </c>
      <c r="F27" s="1">
        <v>4022</v>
      </c>
      <c r="G27" t="s">
        <v>223</v>
      </c>
      <c r="H27">
        <v>130</v>
      </c>
      <c r="I27" t="s">
        <v>165</v>
      </c>
      <c r="J27">
        <v>-6.039936</v>
      </c>
      <c r="K27">
        <v>6.7978459999999998</v>
      </c>
      <c r="L27" t="s">
        <v>241</v>
      </c>
      <c r="M27">
        <v>110</v>
      </c>
      <c r="N27">
        <v>128</v>
      </c>
      <c r="O27">
        <v>143</v>
      </c>
      <c r="P27">
        <v>104</v>
      </c>
      <c r="Q27">
        <v>142</v>
      </c>
      <c r="R27">
        <v>110</v>
      </c>
      <c r="S27">
        <v>122</v>
      </c>
      <c r="T27">
        <v>105</v>
      </c>
      <c r="U27">
        <v>108</v>
      </c>
      <c r="V27">
        <v>115</v>
      </c>
      <c r="W27">
        <v>115</v>
      </c>
      <c r="X27">
        <v>122</v>
      </c>
      <c r="Y27">
        <v>126</v>
      </c>
      <c r="Z27">
        <v>197</v>
      </c>
      <c r="AA27">
        <v>271</v>
      </c>
      <c r="AB27">
        <v>132</v>
      </c>
      <c r="AC27">
        <v>141</v>
      </c>
      <c r="AD27">
        <v>129</v>
      </c>
      <c r="AE27">
        <v>165</v>
      </c>
      <c r="AF27">
        <v>140</v>
      </c>
      <c r="AG27">
        <v>146</v>
      </c>
      <c r="AH27">
        <v>111</v>
      </c>
      <c r="AI27">
        <v>112</v>
      </c>
      <c r="AJ27">
        <v>149</v>
      </c>
      <c r="AK27">
        <v>150</v>
      </c>
      <c r="AL27">
        <v>118</v>
      </c>
      <c r="AM27">
        <v>120</v>
      </c>
      <c r="AN27">
        <v>111</v>
      </c>
      <c r="AO27">
        <v>111</v>
      </c>
      <c r="AP27">
        <v>121</v>
      </c>
      <c r="AQ27">
        <v>125</v>
      </c>
      <c r="AR27">
        <v>111</v>
      </c>
      <c r="AS27">
        <v>111</v>
      </c>
      <c r="AT27">
        <v>119</v>
      </c>
      <c r="AU27">
        <v>119</v>
      </c>
      <c r="AV27">
        <v>124</v>
      </c>
      <c r="AW27">
        <v>124</v>
      </c>
      <c r="AX27">
        <v>131</v>
      </c>
      <c r="AY27">
        <v>131</v>
      </c>
      <c r="AZ27">
        <v>121</v>
      </c>
      <c r="BA27">
        <v>134</v>
      </c>
      <c r="BB27">
        <v>120</v>
      </c>
      <c r="BC27">
        <v>125</v>
      </c>
      <c r="BD27">
        <v>117</v>
      </c>
      <c r="BE27">
        <v>121</v>
      </c>
      <c r="BF27">
        <v>114</v>
      </c>
      <c r="BG27">
        <v>123</v>
      </c>
      <c r="BH27">
        <v>130</v>
      </c>
      <c r="BI27">
        <v>130</v>
      </c>
      <c r="BJ27">
        <v>191</v>
      </c>
      <c r="BK27">
        <v>219</v>
      </c>
      <c r="BL27">
        <v>125</v>
      </c>
      <c r="BM27">
        <v>135</v>
      </c>
    </row>
    <row r="28" spans="1:65" x14ac:dyDescent="0.2">
      <c r="A28">
        <v>3</v>
      </c>
      <c r="B28">
        <v>6</v>
      </c>
      <c r="C28">
        <v>2015</v>
      </c>
      <c r="D28" s="1">
        <v>0</v>
      </c>
      <c r="E28" s="1" t="s">
        <v>242</v>
      </c>
      <c r="F28" s="1">
        <v>4010</v>
      </c>
      <c r="G28" t="s">
        <v>243</v>
      </c>
      <c r="H28">
        <v>186</v>
      </c>
      <c r="I28" t="s">
        <v>165</v>
      </c>
      <c r="J28">
        <v>-6.0170570000000003</v>
      </c>
      <c r="K28">
        <v>6.8020250000000004</v>
      </c>
      <c r="L28" t="s">
        <v>244</v>
      </c>
      <c r="M28">
        <v>27</v>
      </c>
      <c r="N28">
        <v>135</v>
      </c>
      <c r="O28">
        <v>140</v>
      </c>
      <c r="P28">
        <v>129</v>
      </c>
      <c r="Q28">
        <v>132</v>
      </c>
      <c r="R28">
        <v>112</v>
      </c>
      <c r="S28">
        <v>114</v>
      </c>
      <c r="T28">
        <v>105</v>
      </c>
      <c r="U28">
        <v>108</v>
      </c>
      <c r="V28">
        <v>115</v>
      </c>
      <c r="W28">
        <v>121</v>
      </c>
      <c r="X28">
        <v>103</v>
      </c>
      <c r="Y28">
        <v>106</v>
      </c>
      <c r="Z28">
        <v>224</v>
      </c>
      <c r="AA28">
        <v>224</v>
      </c>
      <c r="AB28">
        <v>134</v>
      </c>
      <c r="AC28">
        <v>134</v>
      </c>
      <c r="AD28">
        <v>147</v>
      </c>
      <c r="AE28">
        <v>179</v>
      </c>
      <c r="AF28">
        <v>124</v>
      </c>
      <c r="AG28">
        <v>124</v>
      </c>
      <c r="AH28">
        <v>111</v>
      </c>
      <c r="AI28">
        <v>112</v>
      </c>
      <c r="AJ28">
        <v>119</v>
      </c>
      <c r="AK28">
        <v>140</v>
      </c>
      <c r="AL28">
        <v>108</v>
      </c>
      <c r="AM28">
        <v>118</v>
      </c>
      <c r="AN28">
        <v>119</v>
      </c>
      <c r="AO28">
        <v>119</v>
      </c>
      <c r="AP28">
        <v>106</v>
      </c>
      <c r="AQ28">
        <v>124</v>
      </c>
      <c r="AR28">
        <v>111</v>
      </c>
      <c r="AS28">
        <v>114</v>
      </c>
      <c r="AT28">
        <v>117</v>
      </c>
      <c r="AU28">
        <v>117</v>
      </c>
      <c r="AV28">
        <v>119</v>
      </c>
      <c r="AW28">
        <v>127</v>
      </c>
      <c r="AX28">
        <v>111</v>
      </c>
      <c r="AY28">
        <v>117</v>
      </c>
      <c r="AZ28">
        <v>136</v>
      </c>
      <c r="BA28">
        <v>140</v>
      </c>
      <c r="BB28">
        <v>121</v>
      </c>
      <c r="BC28">
        <v>122</v>
      </c>
      <c r="BD28">
        <v>117</v>
      </c>
      <c r="BE28">
        <v>129</v>
      </c>
      <c r="BF28">
        <v>104</v>
      </c>
      <c r="BG28">
        <v>114</v>
      </c>
      <c r="BH28">
        <v>130</v>
      </c>
      <c r="BI28">
        <v>130</v>
      </c>
      <c r="BJ28">
        <v>188</v>
      </c>
      <c r="BK28">
        <v>231</v>
      </c>
      <c r="BL28">
        <v>122</v>
      </c>
      <c r="BM28">
        <v>141</v>
      </c>
    </row>
    <row r="29" spans="1:65" x14ac:dyDescent="0.2">
      <c r="A29">
        <v>3</v>
      </c>
      <c r="B29">
        <v>6</v>
      </c>
      <c r="C29">
        <v>2015</v>
      </c>
      <c r="D29" s="1">
        <v>0</v>
      </c>
      <c r="E29" s="1" t="s">
        <v>242</v>
      </c>
      <c r="F29" s="1">
        <v>4010</v>
      </c>
      <c r="G29" t="s">
        <v>243</v>
      </c>
      <c r="H29">
        <v>189</v>
      </c>
      <c r="I29" t="s">
        <v>165</v>
      </c>
      <c r="J29">
        <v>-6.0170570000000003</v>
      </c>
      <c r="K29">
        <v>6.8020250000000004</v>
      </c>
      <c r="L29" t="s">
        <v>245</v>
      </c>
      <c r="M29">
        <v>30</v>
      </c>
      <c r="N29">
        <v>140</v>
      </c>
      <c r="O29">
        <v>140</v>
      </c>
      <c r="P29">
        <v>129</v>
      </c>
      <c r="Q29">
        <v>157</v>
      </c>
      <c r="R29">
        <v>111</v>
      </c>
      <c r="S29">
        <v>112</v>
      </c>
      <c r="T29">
        <v>105</v>
      </c>
      <c r="U29">
        <v>108</v>
      </c>
      <c r="V29">
        <v>108</v>
      </c>
      <c r="W29">
        <v>121</v>
      </c>
      <c r="X29">
        <v>122</v>
      </c>
      <c r="Y29">
        <v>122</v>
      </c>
      <c r="Z29">
        <v>166</v>
      </c>
      <c r="AA29">
        <v>257</v>
      </c>
      <c r="AB29">
        <v>147</v>
      </c>
      <c r="AC29">
        <v>150</v>
      </c>
      <c r="AD29">
        <v>161</v>
      </c>
      <c r="AE29">
        <v>166</v>
      </c>
      <c r="AF29">
        <v>132</v>
      </c>
      <c r="AG29">
        <v>146</v>
      </c>
      <c r="AH29">
        <v>108</v>
      </c>
      <c r="AI29">
        <v>112</v>
      </c>
      <c r="AJ29">
        <v>112</v>
      </c>
      <c r="AK29">
        <v>150</v>
      </c>
      <c r="AL29">
        <v>117</v>
      </c>
      <c r="AM29">
        <v>118</v>
      </c>
      <c r="AN29">
        <v>111</v>
      </c>
      <c r="AO29">
        <v>119</v>
      </c>
      <c r="AP29">
        <v>116</v>
      </c>
      <c r="AQ29">
        <v>125</v>
      </c>
      <c r="AR29">
        <v>111</v>
      </c>
      <c r="AS29">
        <v>111</v>
      </c>
      <c r="AT29">
        <v>117</v>
      </c>
      <c r="AU29">
        <v>127</v>
      </c>
      <c r="AV29">
        <v>124</v>
      </c>
      <c r="AW29">
        <v>127</v>
      </c>
      <c r="AX29">
        <v>117</v>
      </c>
      <c r="AY29">
        <v>119</v>
      </c>
      <c r="AZ29">
        <v>149</v>
      </c>
      <c r="BA29">
        <v>151</v>
      </c>
      <c r="BB29">
        <v>120</v>
      </c>
      <c r="BC29">
        <v>123</v>
      </c>
      <c r="BD29">
        <v>114</v>
      </c>
      <c r="BE29">
        <v>121</v>
      </c>
      <c r="BF29">
        <v>122</v>
      </c>
      <c r="BG29">
        <v>123</v>
      </c>
      <c r="BH29">
        <v>114</v>
      </c>
      <c r="BI29">
        <v>130</v>
      </c>
      <c r="BJ29">
        <v>197</v>
      </c>
      <c r="BK29">
        <v>228</v>
      </c>
      <c r="BL29">
        <v>110</v>
      </c>
      <c r="BM29">
        <v>135</v>
      </c>
    </row>
    <row r="30" spans="1:65" x14ac:dyDescent="0.2">
      <c r="A30">
        <v>3</v>
      </c>
      <c r="B30">
        <v>6</v>
      </c>
      <c r="C30">
        <v>2015</v>
      </c>
      <c r="D30" s="1">
        <v>0</v>
      </c>
      <c r="E30" s="1" t="s">
        <v>242</v>
      </c>
      <c r="F30" s="1">
        <v>4010</v>
      </c>
      <c r="G30" t="s">
        <v>243</v>
      </c>
      <c r="H30">
        <v>6</v>
      </c>
      <c r="I30" t="s">
        <v>165</v>
      </c>
      <c r="J30">
        <v>-6.0170570000000003</v>
      </c>
      <c r="K30">
        <v>6.8020250000000004</v>
      </c>
      <c r="L30" t="s">
        <v>246</v>
      </c>
      <c r="M30">
        <v>94</v>
      </c>
      <c r="N30">
        <v>116</v>
      </c>
      <c r="O30">
        <v>143</v>
      </c>
      <c r="P30">
        <v>126</v>
      </c>
      <c r="Q30">
        <v>129</v>
      </c>
      <c r="R30">
        <v>116</v>
      </c>
      <c r="S30">
        <v>116</v>
      </c>
      <c r="T30">
        <v>105</v>
      </c>
      <c r="U30">
        <v>108</v>
      </c>
      <c r="V30">
        <v>109</v>
      </c>
      <c r="W30">
        <v>115</v>
      </c>
      <c r="X30">
        <v>103</v>
      </c>
      <c r="Y30">
        <v>122</v>
      </c>
      <c r="Z30">
        <v>145</v>
      </c>
      <c r="AA30">
        <v>270</v>
      </c>
      <c r="AB30">
        <v>141</v>
      </c>
      <c r="AC30">
        <v>144</v>
      </c>
      <c r="AD30">
        <v>169</v>
      </c>
      <c r="AE30">
        <v>169</v>
      </c>
      <c r="AF30">
        <v>132</v>
      </c>
      <c r="AG30">
        <v>143</v>
      </c>
      <c r="AH30">
        <v>108</v>
      </c>
      <c r="AI30">
        <v>113</v>
      </c>
      <c r="AJ30">
        <v>149</v>
      </c>
      <c r="AK30">
        <v>150</v>
      </c>
      <c r="AL30" t="s">
        <v>33</v>
      </c>
      <c r="AM30" t="s">
        <v>33</v>
      </c>
      <c r="AN30">
        <v>108</v>
      </c>
      <c r="AO30">
        <v>111</v>
      </c>
      <c r="AP30">
        <v>124</v>
      </c>
      <c r="AQ30">
        <v>124</v>
      </c>
      <c r="AR30">
        <v>111</v>
      </c>
      <c r="AS30">
        <v>111</v>
      </c>
      <c r="AT30">
        <v>133</v>
      </c>
      <c r="AU30">
        <v>133</v>
      </c>
      <c r="AV30">
        <v>124</v>
      </c>
      <c r="AW30">
        <v>127</v>
      </c>
      <c r="AX30">
        <v>131</v>
      </c>
      <c r="AY30">
        <v>131</v>
      </c>
      <c r="AZ30">
        <v>136</v>
      </c>
      <c r="BA30">
        <v>140</v>
      </c>
      <c r="BB30">
        <v>117</v>
      </c>
      <c r="BC30">
        <v>120</v>
      </c>
      <c r="BD30">
        <v>117</v>
      </c>
      <c r="BE30">
        <v>123</v>
      </c>
      <c r="BF30">
        <v>109</v>
      </c>
      <c r="BG30">
        <v>123</v>
      </c>
      <c r="BH30">
        <v>106</v>
      </c>
      <c r="BI30">
        <v>123</v>
      </c>
      <c r="BJ30">
        <v>166</v>
      </c>
      <c r="BK30">
        <v>196</v>
      </c>
      <c r="BL30">
        <v>122</v>
      </c>
      <c r="BM30">
        <v>130</v>
      </c>
    </row>
    <row r="31" spans="1:65" x14ac:dyDescent="0.2">
      <c r="A31">
        <v>3</v>
      </c>
      <c r="B31">
        <v>6</v>
      </c>
      <c r="C31">
        <v>2015</v>
      </c>
      <c r="D31" s="1">
        <v>0</v>
      </c>
      <c r="E31" s="1" t="s">
        <v>242</v>
      </c>
      <c r="F31" s="1">
        <v>4018</v>
      </c>
      <c r="G31" t="s">
        <v>247</v>
      </c>
      <c r="H31">
        <v>91</v>
      </c>
      <c r="I31" t="s">
        <v>165</v>
      </c>
      <c r="J31">
        <v>-6.0344110000000004</v>
      </c>
      <c r="K31">
        <v>6.7962100000000003</v>
      </c>
      <c r="L31" t="s">
        <v>248</v>
      </c>
      <c r="M31">
        <v>36</v>
      </c>
      <c r="N31">
        <v>140</v>
      </c>
      <c r="O31">
        <v>148</v>
      </c>
      <c r="P31">
        <v>142</v>
      </c>
      <c r="Q31">
        <v>142</v>
      </c>
      <c r="R31">
        <v>114</v>
      </c>
      <c r="S31">
        <v>114</v>
      </c>
      <c r="T31">
        <v>108</v>
      </c>
      <c r="U31">
        <v>119</v>
      </c>
      <c r="V31">
        <v>106</v>
      </c>
      <c r="W31">
        <v>125</v>
      </c>
      <c r="X31">
        <v>102</v>
      </c>
      <c r="Y31">
        <v>118</v>
      </c>
      <c r="Z31" t="s">
        <v>33</v>
      </c>
      <c r="AA31" t="s">
        <v>33</v>
      </c>
      <c r="AB31">
        <v>139</v>
      </c>
      <c r="AC31">
        <v>141</v>
      </c>
      <c r="AD31">
        <v>161</v>
      </c>
      <c r="AE31">
        <v>172</v>
      </c>
      <c r="AF31">
        <v>124</v>
      </c>
      <c r="AG31">
        <v>140</v>
      </c>
      <c r="AH31">
        <v>112</v>
      </c>
      <c r="AI31">
        <v>112</v>
      </c>
      <c r="AJ31">
        <v>110</v>
      </c>
      <c r="AK31">
        <v>147</v>
      </c>
      <c r="AL31" t="s">
        <v>33</v>
      </c>
      <c r="AM31" t="s">
        <v>33</v>
      </c>
      <c r="AN31">
        <v>111</v>
      </c>
      <c r="AO31">
        <v>121</v>
      </c>
      <c r="AP31">
        <v>124</v>
      </c>
      <c r="AQ31">
        <v>124</v>
      </c>
      <c r="AR31">
        <v>112</v>
      </c>
      <c r="AS31">
        <v>112</v>
      </c>
      <c r="AT31">
        <v>117</v>
      </c>
      <c r="AU31">
        <v>117</v>
      </c>
      <c r="AV31">
        <v>104</v>
      </c>
      <c r="AW31">
        <v>127</v>
      </c>
      <c r="AX31">
        <v>119</v>
      </c>
      <c r="AY31">
        <v>131</v>
      </c>
      <c r="AZ31">
        <v>140</v>
      </c>
      <c r="BA31">
        <v>140</v>
      </c>
      <c r="BB31">
        <v>122</v>
      </c>
      <c r="BC31">
        <v>122</v>
      </c>
      <c r="BD31">
        <v>117</v>
      </c>
      <c r="BE31">
        <v>121</v>
      </c>
      <c r="BF31">
        <v>109</v>
      </c>
      <c r="BG31">
        <v>116</v>
      </c>
      <c r="BH31">
        <v>114</v>
      </c>
      <c r="BI31">
        <v>122</v>
      </c>
      <c r="BJ31">
        <v>171</v>
      </c>
      <c r="BK31">
        <v>198</v>
      </c>
      <c r="BL31">
        <v>122</v>
      </c>
      <c r="BM31">
        <v>171</v>
      </c>
    </row>
    <row r="32" spans="1:65" x14ac:dyDescent="0.2">
      <c r="A32">
        <v>3</v>
      </c>
      <c r="B32">
        <v>6</v>
      </c>
      <c r="C32">
        <v>2015</v>
      </c>
      <c r="D32" s="1">
        <v>0</v>
      </c>
      <c r="E32" s="1" t="s">
        <v>242</v>
      </c>
      <c r="F32" s="1">
        <v>4018</v>
      </c>
      <c r="G32" t="s">
        <v>247</v>
      </c>
      <c r="H32">
        <v>92</v>
      </c>
      <c r="I32" t="s">
        <v>165</v>
      </c>
      <c r="J32">
        <v>-6.0344110000000004</v>
      </c>
      <c r="K32">
        <v>6.7962100000000003</v>
      </c>
      <c r="L32" t="s">
        <v>249</v>
      </c>
      <c r="M32">
        <v>37</v>
      </c>
      <c r="N32">
        <v>141</v>
      </c>
      <c r="O32">
        <v>145</v>
      </c>
      <c r="P32">
        <v>147</v>
      </c>
      <c r="Q32">
        <v>148</v>
      </c>
      <c r="R32">
        <v>111</v>
      </c>
      <c r="S32">
        <v>116</v>
      </c>
      <c r="T32">
        <v>105</v>
      </c>
      <c r="U32">
        <v>108</v>
      </c>
      <c r="V32">
        <v>106</v>
      </c>
      <c r="W32">
        <v>108</v>
      </c>
      <c r="X32">
        <v>102</v>
      </c>
      <c r="Y32">
        <v>117</v>
      </c>
      <c r="Z32">
        <v>275</v>
      </c>
      <c r="AA32">
        <v>275</v>
      </c>
      <c r="AB32">
        <v>117</v>
      </c>
      <c r="AC32">
        <v>144</v>
      </c>
      <c r="AD32">
        <v>141</v>
      </c>
      <c r="AE32">
        <v>184</v>
      </c>
      <c r="AF32">
        <v>128</v>
      </c>
      <c r="AG32">
        <v>140</v>
      </c>
      <c r="AH32">
        <v>105</v>
      </c>
      <c r="AI32">
        <v>112</v>
      </c>
      <c r="AJ32">
        <v>110</v>
      </c>
      <c r="AK32">
        <v>118</v>
      </c>
      <c r="AL32">
        <v>117</v>
      </c>
      <c r="AM32">
        <v>118</v>
      </c>
      <c r="AN32">
        <v>103</v>
      </c>
      <c r="AO32">
        <v>119</v>
      </c>
      <c r="AP32">
        <v>121</v>
      </c>
      <c r="AQ32">
        <v>121</v>
      </c>
      <c r="AR32">
        <v>107</v>
      </c>
      <c r="AS32">
        <v>110</v>
      </c>
      <c r="AT32">
        <v>117</v>
      </c>
      <c r="AU32">
        <v>117</v>
      </c>
      <c r="AV32">
        <v>127</v>
      </c>
      <c r="AW32">
        <v>127</v>
      </c>
      <c r="AX32">
        <v>119</v>
      </c>
      <c r="AY32">
        <v>131</v>
      </c>
      <c r="AZ32">
        <v>140</v>
      </c>
      <c r="BA32">
        <v>163</v>
      </c>
      <c r="BB32">
        <v>120</v>
      </c>
      <c r="BC32">
        <v>123</v>
      </c>
      <c r="BD32">
        <v>117</v>
      </c>
      <c r="BE32">
        <v>117</v>
      </c>
      <c r="BF32">
        <v>116</v>
      </c>
      <c r="BG32">
        <v>116</v>
      </c>
      <c r="BH32">
        <v>119</v>
      </c>
      <c r="BI32">
        <v>123</v>
      </c>
      <c r="BJ32">
        <v>157</v>
      </c>
      <c r="BK32">
        <v>180</v>
      </c>
      <c r="BL32">
        <v>122</v>
      </c>
      <c r="BM32">
        <v>141</v>
      </c>
    </row>
    <row r="33" spans="1:65" x14ac:dyDescent="0.2">
      <c r="A33">
        <v>3</v>
      </c>
      <c r="B33">
        <v>6</v>
      </c>
      <c r="C33">
        <v>2015</v>
      </c>
      <c r="D33" s="1">
        <v>0</v>
      </c>
      <c r="E33" s="1" t="s">
        <v>242</v>
      </c>
      <c r="F33" s="1">
        <v>4018</v>
      </c>
      <c r="G33" t="s">
        <v>247</v>
      </c>
      <c r="H33">
        <v>96</v>
      </c>
      <c r="I33" t="s">
        <v>165</v>
      </c>
      <c r="J33">
        <v>-6.0344110000000004</v>
      </c>
      <c r="K33">
        <v>6.7962100000000003</v>
      </c>
      <c r="L33" t="s">
        <v>250</v>
      </c>
      <c r="M33">
        <v>41</v>
      </c>
      <c r="N33">
        <v>143</v>
      </c>
      <c r="O33">
        <v>143</v>
      </c>
      <c r="P33">
        <v>128</v>
      </c>
      <c r="Q33">
        <v>130</v>
      </c>
      <c r="R33">
        <v>114</v>
      </c>
      <c r="S33">
        <v>117</v>
      </c>
      <c r="T33">
        <v>105</v>
      </c>
      <c r="U33">
        <v>108</v>
      </c>
      <c r="V33">
        <v>112</v>
      </c>
      <c r="W33">
        <v>115</v>
      </c>
      <c r="X33">
        <v>103</v>
      </c>
      <c r="Y33">
        <v>118</v>
      </c>
      <c r="Z33">
        <v>105</v>
      </c>
      <c r="AA33">
        <v>280</v>
      </c>
      <c r="AB33">
        <v>114</v>
      </c>
      <c r="AC33">
        <v>141</v>
      </c>
      <c r="AD33">
        <v>101</v>
      </c>
      <c r="AE33">
        <v>192</v>
      </c>
      <c r="AF33">
        <v>123</v>
      </c>
      <c r="AG33">
        <v>140</v>
      </c>
      <c r="AH33">
        <v>111</v>
      </c>
      <c r="AI33">
        <v>112</v>
      </c>
      <c r="AJ33">
        <v>110</v>
      </c>
      <c r="AK33">
        <v>120</v>
      </c>
      <c r="AL33">
        <v>117</v>
      </c>
      <c r="AM33">
        <v>118</v>
      </c>
      <c r="AN33">
        <v>105</v>
      </c>
      <c r="AO33">
        <v>119</v>
      </c>
      <c r="AP33">
        <v>121</v>
      </c>
      <c r="AQ33">
        <v>125</v>
      </c>
      <c r="AR33">
        <v>111</v>
      </c>
      <c r="AS33">
        <v>111</v>
      </c>
      <c r="AT33">
        <v>117</v>
      </c>
      <c r="AU33">
        <v>119</v>
      </c>
      <c r="AV33">
        <v>105</v>
      </c>
      <c r="AW33">
        <v>127</v>
      </c>
      <c r="AX33">
        <v>119</v>
      </c>
      <c r="AY33">
        <v>131</v>
      </c>
      <c r="AZ33">
        <v>140</v>
      </c>
      <c r="BA33">
        <v>163</v>
      </c>
      <c r="BB33">
        <v>121</v>
      </c>
      <c r="BC33">
        <v>124</v>
      </c>
      <c r="BD33">
        <v>117</v>
      </c>
      <c r="BE33">
        <v>117</v>
      </c>
      <c r="BF33">
        <v>114</v>
      </c>
      <c r="BG33">
        <v>123</v>
      </c>
      <c r="BH33">
        <v>123</v>
      </c>
      <c r="BI33">
        <v>126</v>
      </c>
      <c r="BJ33">
        <v>191</v>
      </c>
      <c r="BK33">
        <v>229</v>
      </c>
      <c r="BL33">
        <v>141</v>
      </c>
      <c r="BM33">
        <v>148</v>
      </c>
    </row>
    <row r="34" spans="1:65" x14ac:dyDescent="0.2">
      <c r="A34">
        <v>3</v>
      </c>
      <c r="B34">
        <v>6</v>
      </c>
      <c r="C34">
        <v>2015</v>
      </c>
      <c r="D34" s="1">
        <v>0</v>
      </c>
      <c r="E34" s="1" t="s">
        <v>242</v>
      </c>
      <c r="F34" s="1">
        <v>4018</v>
      </c>
      <c r="G34" t="s">
        <v>247</v>
      </c>
      <c r="H34">
        <v>142</v>
      </c>
      <c r="I34" t="s">
        <v>165</v>
      </c>
      <c r="J34">
        <v>-6.0344110000000004</v>
      </c>
      <c r="K34">
        <v>6.7962100000000003</v>
      </c>
      <c r="L34" t="s">
        <v>251</v>
      </c>
      <c r="M34">
        <v>42</v>
      </c>
      <c r="N34">
        <v>143</v>
      </c>
      <c r="O34">
        <v>149</v>
      </c>
      <c r="P34">
        <v>132</v>
      </c>
      <c r="Q34">
        <v>142</v>
      </c>
      <c r="R34">
        <v>112</v>
      </c>
      <c r="S34">
        <v>118</v>
      </c>
      <c r="T34">
        <v>105</v>
      </c>
      <c r="U34">
        <v>108</v>
      </c>
      <c r="V34">
        <v>106</v>
      </c>
      <c r="W34">
        <v>108</v>
      </c>
      <c r="X34">
        <v>122</v>
      </c>
      <c r="Y34">
        <v>122</v>
      </c>
      <c r="Z34">
        <v>114</v>
      </c>
      <c r="AA34">
        <v>227</v>
      </c>
      <c r="AB34">
        <v>122</v>
      </c>
      <c r="AC34">
        <v>144</v>
      </c>
      <c r="AD34">
        <v>145</v>
      </c>
      <c r="AE34">
        <v>153</v>
      </c>
      <c r="AF34">
        <v>140</v>
      </c>
      <c r="AG34">
        <v>143</v>
      </c>
      <c r="AH34">
        <v>112</v>
      </c>
      <c r="AI34">
        <v>112</v>
      </c>
      <c r="AJ34">
        <v>116</v>
      </c>
      <c r="AK34">
        <v>143</v>
      </c>
      <c r="AL34">
        <v>117</v>
      </c>
      <c r="AM34">
        <v>117</v>
      </c>
      <c r="AN34">
        <v>119</v>
      </c>
      <c r="AO34">
        <v>119</v>
      </c>
      <c r="AP34">
        <v>121</v>
      </c>
      <c r="AQ34">
        <v>121</v>
      </c>
      <c r="AR34">
        <v>111</v>
      </c>
      <c r="AS34">
        <v>111</v>
      </c>
      <c r="AT34">
        <v>117</v>
      </c>
      <c r="AU34">
        <v>135</v>
      </c>
      <c r="AV34">
        <v>127</v>
      </c>
      <c r="AW34">
        <v>137</v>
      </c>
      <c r="AX34">
        <v>115</v>
      </c>
      <c r="AY34">
        <v>131</v>
      </c>
      <c r="AZ34">
        <v>122</v>
      </c>
      <c r="BA34">
        <v>138</v>
      </c>
      <c r="BB34">
        <v>122</v>
      </c>
      <c r="BC34">
        <v>122</v>
      </c>
      <c r="BD34">
        <v>117</v>
      </c>
      <c r="BE34">
        <v>123</v>
      </c>
      <c r="BF34">
        <v>116</v>
      </c>
      <c r="BG34">
        <v>123</v>
      </c>
      <c r="BH34">
        <v>123</v>
      </c>
      <c r="BI34">
        <v>130</v>
      </c>
      <c r="BJ34">
        <v>198</v>
      </c>
      <c r="BK34">
        <v>210</v>
      </c>
      <c r="BL34">
        <v>122</v>
      </c>
      <c r="BM34">
        <v>132</v>
      </c>
    </row>
    <row r="35" spans="1:65" x14ac:dyDescent="0.2">
      <c r="A35">
        <v>3</v>
      </c>
      <c r="B35">
        <v>6</v>
      </c>
      <c r="C35">
        <v>2015</v>
      </c>
      <c r="D35" s="1">
        <v>0</v>
      </c>
      <c r="E35" s="1" t="s">
        <v>242</v>
      </c>
      <c r="F35" s="1">
        <v>4018</v>
      </c>
      <c r="G35" t="s">
        <v>247</v>
      </c>
      <c r="H35">
        <v>143</v>
      </c>
      <c r="I35" t="s">
        <v>165</v>
      </c>
      <c r="J35">
        <v>-6.0344110000000004</v>
      </c>
      <c r="K35">
        <v>6.7962100000000003</v>
      </c>
      <c r="L35" t="s">
        <v>252</v>
      </c>
      <c r="M35">
        <v>43</v>
      </c>
      <c r="N35">
        <v>140</v>
      </c>
      <c r="O35">
        <v>140</v>
      </c>
      <c r="P35">
        <v>129</v>
      </c>
      <c r="Q35">
        <v>130</v>
      </c>
      <c r="R35">
        <v>108</v>
      </c>
      <c r="S35">
        <v>114</v>
      </c>
      <c r="T35">
        <v>105</v>
      </c>
      <c r="U35">
        <v>108</v>
      </c>
      <c r="V35">
        <v>104</v>
      </c>
      <c r="W35">
        <v>106</v>
      </c>
      <c r="X35">
        <v>106</v>
      </c>
      <c r="Y35">
        <v>123</v>
      </c>
      <c r="Z35">
        <v>133</v>
      </c>
      <c r="AA35">
        <v>235</v>
      </c>
      <c r="AB35">
        <v>141</v>
      </c>
      <c r="AC35">
        <v>141</v>
      </c>
      <c r="AD35">
        <v>155</v>
      </c>
      <c r="AE35">
        <v>222</v>
      </c>
      <c r="AF35">
        <v>134</v>
      </c>
      <c r="AG35">
        <v>140</v>
      </c>
      <c r="AH35">
        <v>111</v>
      </c>
      <c r="AI35">
        <v>112</v>
      </c>
      <c r="AJ35">
        <v>110</v>
      </c>
      <c r="AK35">
        <v>144</v>
      </c>
      <c r="AL35">
        <v>117</v>
      </c>
      <c r="AM35">
        <v>117</v>
      </c>
      <c r="AN35">
        <v>111</v>
      </c>
      <c r="AO35">
        <v>122</v>
      </c>
      <c r="AP35">
        <v>103</v>
      </c>
      <c r="AQ35">
        <v>124</v>
      </c>
      <c r="AR35">
        <v>111</v>
      </c>
      <c r="AS35">
        <v>111</v>
      </c>
      <c r="AT35">
        <v>102</v>
      </c>
      <c r="AU35">
        <v>106</v>
      </c>
      <c r="AV35">
        <v>127</v>
      </c>
      <c r="AW35">
        <v>131</v>
      </c>
      <c r="AX35">
        <v>119</v>
      </c>
      <c r="AY35">
        <v>131</v>
      </c>
      <c r="AZ35">
        <v>141</v>
      </c>
      <c r="BA35">
        <v>141</v>
      </c>
      <c r="BB35">
        <v>120</v>
      </c>
      <c r="BC35">
        <v>120</v>
      </c>
      <c r="BD35">
        <v>117</v>
      </c>
      <c r="BE35">
        <v>117</v>
      </c>
      <c r="BF35">
        <v>114</v>
      </c>
      <c r="BG35">
        <v>122</v>
      </c>
      <c r="BH35">
        <v>123</v>
      </c>
      <c r="BI35">
        <v>123</v>
      </c>
      <c r="BJ35">
        <v>152</v>
      </c>
      <c r="BK35">
        <v>231</v>
      </c>
      <c r="BL35">
        <v>128</v>
      </c>
      <c r="BM35">
        <v>129</v>
      </c>
    </row>
    <row r="36" spans="1:65" x14ac:dyDescent="0.2">
      <c r="A36">
        <v>3</v>
      </c>
      <c r="B36">
        <v>6</v>
      </c>
      <c r="C36">
        <v>2015</v>
      </c>
      <c r="D36" s="1">
        <v>0</v>
      </c>
      <c r="E36" s="1" t="s">
        <v>242</v>
      </c>
      <c r="F36" s="1">
        <v>4018</v>
      </c>
      <c r="G36" t="s">
        <v>247</v>
      </c>
      <c r="H36">
        <v>144</v>
      </c>
      <c r="I36" t="s">
        <v>165</v>
      </c>
      <c r="J36">
        <v>-6.0344110000000004</v>
      </c>
      <c r="K36">
        <v>6.7962100000000003</v>
      </c>
      <c r="L36" t="s">
        <v>253</v>
      </c>
      <c r="M36">
        <v>44</v>
      </c>
      <c r="N36">
        <v>135</v>
      </c>
      <c r="O36">
        <v>145</v>
      </c>
      <c r="P36">
        <v>131</v>
      </c>
      <c r="Q36">
        <v>142</v>
      </c>
      <c r="R36">
        <v>111</v>
      </c>
      <c r="S36">
        <v>112</v>
      </c>
      <c r="T36">
        <v>105</v>
      </c>
      <c r="U36">
        <v>108</v>
      </c>
      <c r="V36">
        <v>115</v>
      </c>
      <c r="W36">
        <v>125</v>
      </c>
      <c r="X36">
        <v>106</v>
      </c>
      <c r="Y36">
        <v>122</v>
      </c>
      <c r="Z36">
        <v>175</v>
      </c>
      <c r="AA36">
        <v>237</v>
      </c>
      <c r="AB36">
        <v>116</v>
      </c>
      <c r="AC36">
        <v>134</v>
      </c>
      <c r="AD36">
        <v>134</v>
      </c>
      <c r="AE36">
        <v>153</v>
      </c>
      <c r="AF36">
        <v>124</v>
      </c>
      <c r="AG36">
        <v>140</v>
      </c>
      <c r="AH36">
        <v>108</v>
      </c>
      <c r="AI36">
        <v>111</v>
      </c>
      <c r="AJ36">
        <v>110</v>
      </c>
      <c r="AK36">
        <v>139</v>
      </c>
      <c r="AL36">
        <v>108</v>
      </c>
      <c r="AM36">
        <v>118</v>
      </c>
      <c r="AN36">
        <v>111</v>
      </c>
      <c r="AO36">
        <v>119</v>
      </c>
      <c r="AP36">
        <v>101</v>
      </c>
      <c r="AQ36">
        <v>119</v>
      </c>
      <c r="AR36">
        <v>104</v>
      </c>
      <c r="AS36">
        <v>107</v>
      </c>
      <c r="AT36">
        <v>109</v>
      </c>
      <c r="AU36">
        <v>117</v>
      </c>
      <c r="AV36">
        <v>103</v>
      </c>
      <c r="AW36">
        <v>127</v>
      </c>
      <c r="AX36">
        <v>115</v>
      </c>
      <c r="AY36">
        <v>131</v>
      </c>
      <c r="AZ36">
        <v>127</v>
      </c>
      <c r="BA36">
        <v>136</v>
      </c>
      <c r="BB36">
        <v>108</v>
      </c>
      <c r="BC36">
        <v>118</v>
      </c>
      <c r="BD36">
        <v>117</v>
      </c>
      <c r="BE36">
        <v>121</v>
      </c>
      <c r="BF36">
        <v>114</v>
      </c>
      <c r="BG36">
        <v>122</v>
      </c>
      <c r="BH36">
        <v>108</v>
      </c>
      <c r="BI36">
        <v>119</v>
      </c>
      <c r="BJ36">
        <v>201</v>
      </c>
      <c r="BK36">
        <v>228</v>
      </c>
      <c r="BL36">
        <v>171</v>
      </c>
      <c r="BM36">
        <v>171</v>
      </c>
    </row>
    <row r="37" spans="1:65" x14ac:dyDescent="0.2">
      <c r="A37">
        <v>3</v>
      </c>
      <c r="B37">
        <v>6</v>
      </c>
      <c r="C37">
        <v>2015</v>
      </c>
      <c r="D37" s="1">
        <v>0</v>
      </c>
      <c r="E37" s="1" t="s">
        <v>242</v>
      </c>
      <c r="F37" s="1">
        <v>4018</v>
      </c>
      <c r="G37" t="s">
        <v>247</v>
      </c>
      <c r="H37">
        <v>185</v>
      </c>
      <c r="I37" t="s">
        <v>164</v>
      </c>
      <c r="J37">
        <v>-6.0344110000000004</v>
      </c>
      <c r="K37">
        <v>6.7962100000000003</v>
      </c>
      <c r="L37" t="s">
        <v>254</v>
      </c>
      <c r="M37">
        <v>45</v>
      </c>
      <c r="N37">
        <v>128</v>
      </c>
      <c r="O37">
        <v>128</v>
      </c>
      <c r="P37">
        <v>140</v>
      </c>
      <c r="Q37">
        <v>140</v>
      </c>
      <c r="R37">
        <v>114</v>
      </c>
      <c r="S37">
        <v>114</v>
      </c>
      <c r="T37">
        <v>105</v>
      </c>
      <c r="U37">
        <v>108</v>
      </c>
      <c r="V37">
        <v>115</v>
      </c>
      <c r="W37">
        <v>121</v>
      </c>
      <c r="X37">
        <v>106</v>
      </c>
      <c r="Y37">
        <v>106</v>
      </c>
      <c r="Z37">
        <v>197</v>
      </c>
      <c r="AA37">
        <v>272</v>
      </c>
      <c r="AB37">
        <v>144</v>
      </c>
      <c r="AC37">
        <v>147</v>
      </c>
      <c r="AD37">
        <v>155</v>
      </c>
      <c r="AE37">
        <v>177</v>
      </c>
      <c r="AF37">
        <v>123</v>
      </c>
      <c r="AG37">
        <v>138</v>
      </c>
      <c r="AH37">
        <v>108</v>
      </c>
      <c r="AI37">
        <v>108</v>
      </c>
      <c r="AJ37">
        <v>107</v>
      </c>
      <c r="AK37">
        <v>144</v>
      </c>
      <c r="AL37" t="s">
        <v>33</v>
      </c>
      <c r="AM37" t="s">
        <v>33</v>
      </c>
      <c r="AN37">
        <v>111</v>
      </c>
      <c r="AO37">
        <v>111</v>
      </c>
      <c r="AP37">
        <v>121</v>
      </c>
      <c r="AQ37">
        <v>124</v>
      </c>
      <c r="AR37">
        <v>106</v>
      </c>
      <c r="AS37">
        <v>111</v>
      </c>
      <c r="AT37">
        <v>117</v>
      </c>
      <c r="AU37">
        <v>119</v>
      </c>
      <c r="AV37">
        <v>122</v>
      </c>
      <c r="AW37">
        <v>122</v>
      </c>
      <c r="AX37">
        <v>131</v>
      </c>
      <c r="AY37">
        <v>131</v>
      </c>
      <c r="AZ37">
        <v>114</v>
      </c>
      <c r="BA37">
        <v>121</v>
      </c>
      <c r="BB37">
        <v>120</v>
      </c>
      <c r="BC37">
        <v>122</v>
      </c>
      <c r="BD37">
        <v>121</v>
      </c>
      <c r="BE37">
        <v>123</v>
      </c>
      <c r="BF37">
        <v>116</v>
      </c>
      <c r="BG37">
        <v>116</v>
      </c>
      <c r="BH37">
        <v>126</v>
      </c>
      <c r="BI37">
        <v>126</v>
      </c>
      <c r="BJ37">
        <v>154</v>
      </c>
      <c r="BK37">
        <v>191</v>
      </c>
      <c r="BL37">
        <v>110</v>
      </c>
      <c r="BM37">
        <v>110</v>
      </c>
    </row>
    <row r="38" spans="1:65" x14ac:dyDescent="0.2">
      <c r="A38">
        <v>3</v>
      </c>
      <c r="B38">
        <v>6</v>
      </c>
      <c r="C38">
        <v>2015</v>
      </c>
      <c r="D38" s="1">
        <v>0</v>
      </c>
      <c r="E38" s="1" t="s">
        <v>242</v>
      </c>
      <c r="F38" s="1">
        <v>4018</v>
      </c>
      <c r="G38" t="s">
        <v>247</v>
      </c>
      <c r="H38">
        <v>145</v>
      </c>
      <c r="I38" t="s">
        <v>165</v>
      </c>
      <c r="J38">
        <v>-6.0344110000000004</v>
      </c>
      <c r="K38">
        <v>6.7962100000000003</v>
      </c>
      <c r="L38" t="s">
        <v>255</v>
      </c>
      <c r="M38">
        <v>46</v>
      </c>
      <c r="N38">
        <v>128</v>
      </c>
      <c r="O38">
        <v>143</v>
      </c>
      <c r="P38">
        <v>131</v>
      </c>
      <c r="Q38">
        <v>142</v>
      </c>
      <c r="R38">
        <v>110</v>
      </c>
      <c r="S38">
        <v>116</v>
      </c>
      <c r="T38">
        <v>105</v>
      </c>
      <c r="U38">
        <v>108</v>
      </c>
      <c r="V38">
        <v>115</v>
      </c>
      <c r="W38">
        <v>115</v>
      </c>
      <c r="X38">
        <v>106</v>
      </c>
      <c r="Y38">
        <v>106</v>
      </c>
      <c r="Z38">
        <v>256</v>
      </c>
      <c r="AA38">
        <v>256</v>
      </c>
      <c r="AB38">
        <v>125</v>
      </c>
      <c r="AC38">
        <v>149</v>
      </c>
      <c r="AD38">
        <v>192</v>
      </c>
      <c r="AE38">
        <v>207</v>
      </c>
      <c r="AF38">
        <v>149</v>
      </c>
      <c r="AG38">
        <v>149</v>
      </c>
      <c r="AH38">
        <v>111</v>
      </c>
      <c r="AI38">
        <v>111</v>
      </c>
      <c r="AJ38">
        <v>117</v>
      </c>
      <c r="AK38">
        <v>149</v>
      </c>
      <c r="AL38">
        <v>108</v>
      </c>
      <c r="AM38">
        <v>108</v>
      </c>
      <c r="AN38">
        <v>107</v>
      </c>
      <c r="AO38">
        <v>119</v>
      </c>
      <c r="AP38">
        <v>125</v>
      </c>
      <c r="AQ38">
        <v>125</v>
      </c>
      <c r="AR38">
        <v>111</v>
      </c>
      <c r="AS38">
        <v>111</v>
      </c>
      <c r="AT38">
        <v>115</v>
      </c>
      <c r="AU38">
        <v>117</v>
      </c>
      <c r="AV38">
        <v>113</v>
      </c>
      <c r="AW38">
        <v>131</v>
      </c>
      <c r="AX38">
        <v>116</v>
      </c>
      <c r="AY38">
        <v>131</v>
      </c>
      <c r="AZ38">
        <v>151</v>
      </c>
      <c r="BA38">
        <v>153</v>
      </c>
      <c r="BB38">
        <v>103</v>
      </c>
      <c r="BC38">
        <v>122</v>
      </c>
      <c r="BD38">
        <v>117</v>
      </c>
      <c r="BE38">
        <v>121</v>
      </c>
      <c r="BF38">
        <v>114</v>
      </c>
      <c r="BG38">
        <v>116</v>
      </c>
      <c r="BH38">
        <v>114</v>
      </c>
      <c r="BI38">
        <v>130</v>
      </c>
      <c r="BJ38">
        <v>177</v>
      </c>
      <c r="BK38">
        <v>198</v>
      </c>
      <c r="BL38">
        <v>122</v>
      </c>
      <c r="BM38">
        <v>144</v>
      </c>
    </row>
    <row r="39" spans="1:65" x14ac:dyDescent="0.2">
      <c r="A39">
        <v>3</v>
      </c>
      <c r="B39">
        <v>6</v>
      </c>
      <c r="C39">
        <v>2015</v>
      </c>
      <c r="D39" s="1">
        <v>0</v>
      </c>
      <c r="E39" s="1" t="s">
        <v>242</v>
      </c>
      <c r="F39" s="1">
        <v>4018</v>
      </c>
      <c r="G39" t="s">
        <v>247</v>
      </c>
      <c r="H39">
        <v>150</v>
      </c>
      <c r="I39" t="s">
        <v>165</v>
      </c>
      <c r="J39">
        <v>-6.0344110000000004</v>
      </c>
      <c r="K39">
        <v>6.7962100000000003</v>
      </c>
      <c r="L39" t="s">
        <v>256</v>
      </c>
      <c r="M39">
        <v>51</v>
      </c>
      <c r="N39">
        <v>141</v>
      </c>
      <c r="O39">
        <v>143</v>
      </c>
      <c r="P39">
        <v>130</v>
      </c>
      <c r="Q39">
        <v>133</v>
      </c>
      <c r="R39">
        <v>117</v>
      </c>
      <c r="S39">
        <v>117</v>
      </c>
      <c r="T39">
        <v>105</v>
      </c>
      <c r="U39">
        <v>108</v>
      </c>
      <c r="V39">
        <v>106</v>
      </c>
      <c r="W39">
        <v>125</v>
      </c>
      <c r="X39">
        <v>102</v>
      </c>
      <c r="Y39">
        <v>122</v>
      </c>
      <c r="Z39">
        <v>145</v>
      </c>
      <c r="AA39">
        <v>273</v>
      </c>
      <c r="AB39">
        <v>147</v>
      </c>
      <c r="AC39">
        <v>149</v>
      </c>
      <c r="AD39">
        <v>177</v>
      </c>
      <c r="AE39">
        <v>191</v>
      </c>
      <c r="AF39">
        <v>135</v>
      </c>
      <c r="AG39">
        <v>135</v>
      </c>
      <c r="AH39">
        <v>111</v>
      </c>
      <c r="AI39">
        <v>112</v>
      </c>
      <c r="AJ39">
        <v>135</v>
      </c>
      <c r="AK39">
        <v>147</v>
      </c>
      <c r="AL39">
        <v>117</v>
      </c>
      <c r="AM39">
        <v>133</v>
      </c>
      <c r="AN39">
        <v>115</v>
      </c>
      <c r="AO39">
        <v>119</v>
      </c>
      <c r="AP39">
        <v>124</v>
      </c>
      <c r="AQ39">
        <v>124</v>
      </c>
      <c r="AR39">
        <v>106</v>
      </c>
      <c r="AS39">
        <v>111</v>
      </c>
      <c r="AT39">
        <v>117</v>
      </c>
      <c r="AU39">
        <v>127</v>
      </c>
      <c r="AV39">
        <v>131</v>
      </c>
      <c r="AW39">
        <v>131</v>
      </c>
      <c r="AX39">
        <v>131</v>
      </c>
      <c r="AY39">
        <v>134</v>
      </c>
      <c r="AZ39">
        <v>135</v>
      </c>
      <c r="BA39">
        <v>135</v>
      </c>
      <c r="BB39">
        <v>105</v>
      </c>
      <c r="BC39">
        <v>121</v>
      </c>
      <c r="BD39">
        <v>117</v>
      </c>
      <c r="BE39">
        <v>123</v>
      </c>
      <c r="BF39">
        <v>109</v>
      </c>
      <c r="BG39">
        <v>114</v>
      </c>
      <c r="BH39">
        <v>119</v>
      </c>
      <c r="BI39">
        <v>119</v>
      </c>
      <c r="BJ39">
        <v>177</v>
      </c>
      <c r="BK39">
        <v>184</v>
      </c>
      <c r="BL39">
        <v>125</v>
      </c>
      <c r="BM39">
        <v>128</v>
      </c>
    </row>
    <row r="40" spans="1:65" x14ac:dyDescent="0.2">
      <c r="A40">
        <v>3</v>
      </c>
      <c r="B40">
        <v>6</v>
      </c>
      <c r="C40">
        <v>2015</v>
      </c>
      <c r="D40" s="1">
        <v>0</v>
      </c>
      <c r="E40" s="1" t="s">
        <v>242</v>
      </c>
      <c r="F40" s="1">
        <v>4018</v>
      </c>
      <c r="G40" t="s">
        <v>247</v>
      </c>
      <c r="H40">
        <v>151</v>
      </c>
      <c r="I40" t="s">
        <v>165</v>
      </c>
      <c r="J40">
        <v>-6.0344110000000004</v>
      </c>
      <c r="K40">
        <v>6.7962100000000003</v>
      </c>
      <c r="L40" t="s">
        <v>257</v>
      </c>
      <c r="M40">
        <v>52</v>
      </c>
      <c r="N40">
        <v>102</v>
      </c>
      <c r="O40">
        <v>128</v>
      </c>
      <c r="P40">
        <v>130</v>
      </c>
      <c r="Q40">
        <v>140</v>
      </c>
      <c r="R40">
        <v>114</v>
      </c>
      <c r="S40">
        <v>117</v>
      </c>
      <c r="T40">
        <v>105</v>
      </c>
      <c r="U40">
        <v>108</v>
      </c>
      <c r="V40">
        <v>106</v>
      </c>
      <c r="W40">
        <v>115</v>
      </c>
      <c r="X40">
        <v>103</v>
      </c>
      <c r="Y40">
        <v>106</v>
      </c>
      <c r="Z40">
        <v>140</v>
      </c>
      <c r="AA40">
        <v>140</v>
      </c>
      <c r="AB40">
        <v>134</v>
      </c>
      <c r="AC40">
        <v>147</v>
      </c>
      <c r="AD40">
        <v>145</v>
      </c>
      <c r="AE40">
        <v>260</v>
      </c>
      <c r="AF40">
        <v>124</v>
      </c>
      <c r="AG40">
        <v>140</v>
      </c>
      <c r="AH40">
        <v>108</v>
      </c>
      <c r="AI40">
        <v>112</v>
      </c>
      <c r="AJ40">
        <v>147</v>
      </c>
      <c r="AK40">
        <v>150</v>
      </c>
      <c r="AL40">
        <v>108</v>
      </c>
      <c r="AM40">
        <v>133</v>
      </c>
      <c r="AN40">
        <v>107</v>
      </c>
      <c r="AO40">
        <v>119</v>
      </c>
      <c r="AP40">
        <v>121</v>
      </c>
      <c r="AQ40">
        <v>124</v>
      </c>
      <c r="AR40">
        <v>111</v>
      </c>
      <c r="AS40">
        <v>111</v>
      </c>
      <c r="AT40">
        <v>117</v>
      </c>
      <c r="AU40">
        <v>117</v>
      </c>
      <c r="AV40">
        <v>127</v>
      </c>
      <c r="AW40">
        <v>127</v>
      </c>
      <c r="AX40">
        <v>115</v>
      </c>
      <c r="AY40">
        <v>119</v>
      </c>
      <c r="AZ40">
        <v>140</v>
      </c>
      <c r="BA40">
        <v>153</v>
      </c>
      <c r="BB40">
        <v>120</v>
      </c>
      <c r="BC40">
        <v>120</v>
      </c>
      <c r="BD40">
        <v>117</v>
      </c>
      <c r="BE40">
        <v>125</v>
      </c>
      <c r="BF40">
        <v>114</v>
      </c>
      <c r="BG40">
        <v>118</v>
      </c>
      <c r="BH40">
        <v>123</v>
      </c>
      <c r="BI40">
        <v>130</v>
      </c>
      <c r="BJ40">
        <v>152</v>
      </c>
      <c r="BK40">
        <v>219</v>
      </c>
      <c r="BL40">
        <v>120</v>
      </c>
      <c r="BM40">
        <v>122</v>
      </c>
    </row>
    <row r="41" spans="1:65" x14ac:dyDescent="0.2">
      <c r="A41">
        <v>3</v>
      </c>
      <c r="B41">
        <v>6</v>
      </c>
      <c r="C41">
        <v>2015</v>
      </c>
      <c r="D41" s="1">
        <v>0</v>
      </c>
      <c r="E41" s="1" t="s">
        <v>242</v>
      </c>
      <c r="F41" s="1">
        <v>4018</v>
      </c>
      <c r="G41" t="s">
        <v>247</v>
      </c>
      <c r="H41">
        <v>7</v>
      </c>
      <c r="I41" t="s">
        <v>164</v>
      </c>
      <c r="J41">
        <v>-6.0344110000000004</v>
      </c>
      <c r="K41">
        <v>6.7962100000000003</v>
      </c>
      <c r="L41" t="s">
        <v>258</v>
      </c>
      <c r="M41">
        <v>95</v>
      </c>
      <c r="N41">
        <v>140</v>
      </c>
      <c r="O41">
        <v>140</v>
      </c>
      <c r="P41">
        <v>131</v>
      </c>
      <c r="Q41">
        <v>131</v>
      </c>
      <c r="R41">
        <v>108</v>
      </c>
      <c r="S41">
        <v>108</v>
      </c>
      <c r="T41">
        <v>105</v>
      </c>
      <c r="U41">
        <v>108</v>
      </c>
      <c r="V41">
        <v>106</v>
      </c>
      <c r="W41">
        <v>137</v>
      </c>
      <c r="X41">
        <v>103</v>
      </c>
      <c r="Y41">
        <v>106</v>
      </c>
      <c r="Z41">
        <v>267</v>
      </c>
      <c r="AA41">
        <v>268</v>
      </c>
      <c r="AB41">
        <v>144</v>
      </c>
      <c r="AC41">
        <v>144</v>
      </c>
      <c r="AD41">
        <v>155</v>
      </c>
      <c r="AE41">
        <v>220</v>
      </c>
      <c r="AF41">
        <v>123</v>
      </c>
      <c r="AG41">
        <v>140</v>
      </c>
      <c r="AH41">
        <v>113</v>
      </c>
      <c r="AI41">
        <v>113</v>
      </c>
      <c r="AJ41">
        <v>110</v>
      </c>
      <c r="AK41">
        <v>143</v>
      </c>
      <c r="AL41">
        <v>123</v>
      </c>
      <c r="AM41">
        <v>123</v>
      </c>
      <c r="AN41">
        <v>117</v>
      </c>
      <c r="AO41">
        <v>117</v>
      </c>
      <c r="AP41">
        <v>119</v>
      </c>
      <c r="AQ41">
        <v>121</v>
      </c>
      <c r="AR41">
        <v>111</v>
      </c>
      <c r="AS41">
        <v>111</v>
      </c>
      <c r="AT41">
        <v>117</v>
      </c>
      <c r="AU41">
        <v>119</v>
      </c>
      <c r="AV41">
        <v>134</v>
      </c>
      <c r="AW41">
        <v>134</v>
      </c>
      <c r="AX41">
        <v>119</v>
      </c>
      <c r="AY41">
        <v>119</v>
      </c>
      <c r="AZ41">
        <v>122</v>
      </c>
      <c r="BA41">
        <v>153</v>
      </c>
      <c r="BB41">
        <v>103</v>
      </c>
      <c r="BC41">
        <v>123</v>
      </c>
      <c r="BD41">
        <v>117</v>
      </c>
      <c r="BE41">
        <v>117</v>
      </c>
      <c r="BF41">
        <v>122</v>
      </c>
      <c r="BG41">
        <v>122</v>
      </c>
      <c r="BH41">
        <v>126</v>
      </c>
      <c r="BI41">
        <v>126</v>
      </c>
      <c r="BJ41">
        <v>177</v>
      </c>
      <c r="BK41">
        <v>209</v>
      </c>
      <c r="BL41">
        <v>171</v>
      </c>
      <c r="BM41">
        <v>171</v>
      </c>
    </row>
    <row r="42" spans="1:65" x14ac:dyDescent="0.2">
      <c r="A42">
        <v>3</v>
      </c>
      <c r="B42">
        <v>6</v>
      </c>
      <c r="C42">
        <v>2015</v>
      </c>
      <c r="D42" s="1">
        <v>0</v>
      </c>
      <c r="E42" s="1" t="s">
        <v>242</v>
      </c>
      <c r="F42" s="1">
        <v>4020</v>
      </c>
      <c r="G42" t="s">
        <v>259</v>
      </c>
      <c r="H42">
        <v>152</v>
      </c>
      <c r="I42" t="s">
        <v>164</v>
      </c>
      <c r="J42">
        <v>-6.0408770000000001</v>
      </c>
      <c r="K42">
        <v>6.8005829999999996</v>
      </c>
      <c r="L42" t="s">
        <v>260</v>
      </c>
      <c r="M42">
        <v>53</v>
      </c>
      <c r="N42">
        <v>116</v>
      </c>
      <c r="O42">
        <v>116</v>
      </c>
      <c r="P42">
        <v>132</v>
      </c>
      <c r="Q42">
        <v>132</v>
      </c>
      <c r="R42">
        <v>112</v>
      </c>
      <c r="S42">
        <v>112</v>
      </c>
      <c r="T42">
        <v>105</v>
      </c>
      <c r="U42">
        <v>108</v>
      </c>
      <c r="V42">
        <v>106</v>
      </c>
      <c r="W42">
        <v>106</v>
      </c>
      <c r="X42">
        <v>106</v>
      </c>
      <c r="Y42">
        <v>124</v>
      </c>
      <c r="Z42">
        <v>140</v>
      </c>
      <c r="AA42">
        <v>225</v>
      </c>
      <c r="AB42">
        <v>144</v>
      </c>
      <c r="AC42">
        <v>144</v>
      </c>
      <c r="AD42">
        <v>165</v>
      </c>
      <c r="AE42">
        <v>192</v>
      </c>
      <c r="AF42">
        <v>135</v>
      </c>
      <c r="AG42">
        <v>135</v>
      </c>
      <c r="AH42">
        <v>112</v>
      </c>
      <c r="AI42">
        <v>112</v>
      </c>
      <c r="AJ42">
        <v>143</v>
      </c>
      <c r="AK42">
        <v>144</v>
      </c>
      <c r="AL42">
        <v>112</v>
      </c>
      <c r="AM42">
        <v>112</v>
      </c>
      <c r="AN42">
        <v>119</v>
      </c>
      <c r="AO42">
        <v>119</v>
      </c>
      <c r="AP42">
        <v>121</v>
      </c>
      <c r="AQ42">
        <v>124</v>
      </c>
      <c r="AR42">
        <v>111</v>
      </c>
      <c r="AS42">
        <v>111</v>
      </c>
      <c r="AT42">
        <v>117</v>
      </c>
      <c r="AU42">
        <v>119</v>
      </c>
      <c r="AV42">
        <v>131</v>
      </c>
      <c r="AW42">
        <v>131</v>
      </c>
      <c r="AX42">
        <v>112</v>
      </c>
      <c r="AY42">
        <v>112</v>
      </c>
      <c r="AZ42">
        <v>138</v>
      </c>
      <c r="BA42">
        <v>153</v>
      </c>
      <c r="BB42">
        <v>120</v>
      </c>
      <c r="BC42">
        <v>121</v>
      </c>
      <c r="BD42">
        <v>117</v>
      </c>
      <c r="BE42">
        <v>117</v>
      </c>
      <c r="BF42">
        <v>114</v>
      </c>
      <c r="BG42">
        <v>114</v>
      </c>
      <c r="BH42">
        <v>130</v>
      </c>
      <c r="BI42">
        <v>130</v>
      </c>
      <c r="BJ42">
        <v>177</v>
      </c>
      <c r="BK42">
        <v>227</v>
      </c>
      <c r="BL42">
        <v>110</v>
      </c>
      <c r="BM42">
        <v>110</v>
      </c>
    </row>
    <row r="43" spans="1:65" x14ac:dyDescent="0.2">
      <c r="A43">
        <v>3</v>
      </c>
      <c r="B43">
        <v>6</v>
      </c>
      <c r="C43">
        <v>2015</v>
      </c>
      <c r="D43" s="1">
        <v>0</v>
      </c>
      <c r="E43" s="1" t="s">
        <v>242</v>
      </c>
      <c r="F43" s="1">
        <v>4020</v>
      </c>
      <c r="G43" t="s">
        <v>259</v>
      </c>
      <c r="H43">
        <v>153</v>
      </c>
      <c r="I43" t="s">
        <v>164</v>
      </c>
      <c r="J43">
        <v>-6.0408770000000001</v>
      </c>
      <c r="K43">
        <v>6.8005829999999996</v>
      </c>
      <c r="L43" t="s">
        <v>261</v>
      </c>
      <c r="M43">
        <v>54</v>
      </c>
      <c r="N43">
        <v>139</v>
      </c>
      <c r="O43">
        <v>139</v>
      </c>
      <c r="P43">
        <v>140</v>
      </c>
      <c r="Q43">
        <v>140</v>
      </c>
      <c r="R43">
        <v>117</v>
      </c>
      <c r="S43">
        <v>117</v>
      </c>
      <c r="T43">
        <v>105</v>
      </c>
      <c r="U43">
        <v>108</v>
      </c>
      <c r="V43">
        <v>106</v>
      </c>
      <c r="W43">
        <v>115</v>
      </c>
      <c r="X43">
        <v>103</v>
      </c>
      <c r="Y43">
        <v>122</v>
      </c>
      <c r="Z43">
        <v>142</v>
      </c>
      <c r="AA43">
        <v>265</v>
      </c>
      <c r="AB43">
        <v>134</v>
      </c>
      <c r="AC43">
        <v>134</v>
      </c>
      <c r="AD43">
        <v>153</v>
      </c>
      <c r="AE43">
        <v>192</v>
      </c>
      <c r="AF43">
        <v>124</v>
      </c>
      <c r="AG43">
        <v>143</v>
      </c>
      <c r="AH43">
        <v>112</v>
      </c>
      <c r="AI43">
        <v>112</v>
      </c>
      <c r="AJ43">
        <v>147</v>
      </c>
      <c r="AK43">
        <v>147</v>
      </c>
      <c r="AL43">
        <v>108</v>
      </c>
      <c r="AM43">
        <v>108</v>
      </c>
      <c r="AN43">
        <v>111</v>
      </c>
      <c r="AO43">
        <v>111</v>
      </c>
      <c r="AP43">
        <v>121</v>
      </c>
      <c r="AQ43">
        <v>124</v>
      </c>
      <c r="AR43">
        <v>111</v>
      </c>
      <c r="AS43">
        <v>111</v>
      </c>
      <c r="AT43">
        <v>119</v>
      </c>
      <c r="AU43">
        <v>119</v>
      </c>
      <c r="AV43">
        <v>124</v>
      </c>
      <c r="AW43">
        <v>124</v>
      </c>
      <c r="AX43">
        <v>152</v>
      </c>
      <c r="AY43">
        <v>152</v>
      </c>
      <c r="AZ43">
        <v>122</v>
      </c>
      <c r="BA43">
        <v>140</v>
      </c>
      <c r="BB43">
        <v>120</v>
      </c>
      <c r="BC43">
        <v>122</v>
      </c>
      <c r="BD43">
        <v>117</v>
      </c>
      <c r="BE43">
        <v>117</v>
      </c>
      <c r="BF43">
        <v>116</v>
      </c>
      <c r="BG43">
        <v>116</v>
      </c>
      <c r="BH43">
        <v>130</v>
      </c>
      <c r="BI43">
        <v>130</v>
      </c>
      <c r="BJ43">
        <v>198</v>
      </c>
      <c r="BK43">
        <v>215</v>
      </c>
      <c r="BL43">
        <v>171</v>
      </c>
      <c r="BM43">
        <v>171</v>
      </c>
    </row>
    <row r="44" spans="1:65" x14ac:dyDescent="0.2">
      <c r="A44">
        <v>3</v>
      </c>
      <c r="B44">
        <v>6</v>
      </c>
      <c r="C44">
        <v>2015</v>
      </c>
      <c r="D44" s="1">
        <v>0</v>
      </c>
      <c r="E44" s="1" t="s">
        <v>242</v>
      </c>
      <c r="F44" s="1">
        <v>4020</v>
      </c>
      <c r="G44" t="s">
        <v>259</v>
      </c>
      <c r="H44">
        <v>29</v>
      </c>
      <c r="I44" t="s">
        <v>164</v>
      </c>
      <c r="J44">
        <v>-6.0408770000000001</v>
      </c>
      <c r="K44">
        <v>6.8005829999999996</v>
      </c>
      <c r="L44" t="s">
        <v>262</v>
      </c>
      <c r="M44">
        <v>55</v>
      </c>
      <c r="N44">
        <v>147</v>
      </c>
      <c r="O44">
        <v>147</v>
      </c>
      <c r="P44">
        <v>130</v>
      </c>
      <c r="Q44">
        <v>130</v>
      </c>
      <c r="R44">
        <v>114</v>
      </c>
      <c r="S44">
        <v>114</v>
      </c>
      <c r="T44">
        <v>105</v>
      </c>
      <c r="U44">
        <v>108</v>
      </c>
      <c r="V44">
        <v>115</v>
      </c>
      <c r="W44">
        <v>121</v>
      </c>
      <c r="X44">
        <v>106</v>
      </c>
      <c r="Y44">
        <v>106</v>
      </c>
      <c r="Z44">
        <v>142</v>
      </c>
      <c r="AA44">
        <v>285</v>
      </c>
      <c r="AB44">
        <v>142</v>
      </c>
      <c r="AC44">
        <v>142</v>
      </c>
      <c r="AD44">
        <v>141</v>
      </c>
      <c r="AE44">
        <v>176</v>
      </c>
      <c r="AF44">
        <v>123</v>
      </c>
      <c r="AG44">
        <v>131</v>
      </c>
      <c r="AH44">
        <v>112</v>
      </c>
      <c r="AI44">
        <v>112</v>
      </c>
      <c r="AJ44">
        <v>103</v>
      </c>
      <c r="AK44">
        <v>135</v>
      </c>
      <c r="AL44">
        <v>122</v>
      </c>
      <c r="AM44">
        <v>122</v>
      </c>
      <c r="AN44">
        <v>111</v>
      </c>
      <c r="AO44">
        <v>111</v>
      </c>
      <c r="AP44">
        <v>113</v>
      </c>
      <c r="AQ44">
        <v>121</v>
      </c>
      <c r="AR44">
        <v>111</v>
      </c>
      <c r="AS44">
        <v>111</v>
      </c>
      <c r="AT44">
        <v>117</v>
      </c>
      <c r="AU44">
        <v>119</v>
      </c>
      <c r="AV44">
        <v>126</v>
      </c>
      <c r="AW44">
        <v>126</v>
      </c>
      <c r="AX44">
        <v>113</v>
      </c>
      <c r="AY44">
        <v>113</v>
      </c>
      <c r="AZ44">
        <v>111</v>
      </c>
      <c r="BA44">
        <v>140</v>
      </c>
      <c r="BB44">
        <v>120</v>
      </c>
      <c r="BC44">
        <v>122</v>
      </c>
      <c r="BD44">
        <v>117</v>
      </c>
      <c r="BE44">
        <v>123</v>
      </c>
      <c r="BF44">
        <v>108</v>
      </c>
      <c r="BG44">
        <v>108</v>
      </c>
      <c r="BH44">
        <v>130</v>
      </c>
      <c r="BI44">
        <v>130</v>
      </c>
      <c r="BJ44">
        <v>173</v>
      </c>
      <c r="BK44">
        <v>233</v>
      </c>
      <c r="BL44">
        <v>110</v>
      </c>
      <c r="BM44">
        <v>110</v>
      </c>
    </row>
    <row r="45" spans="1:65" x14ac:dyDescent="0.2">
      <c r="A45">
        <v>3</v>
      </c>
      <c r="B45">
        <v>6</v>
      </c>
      <c r="C45">
        <v>2015</v>
      </c>
      <c r="D45" s="1">
        <v>0</v>
      </c>
      <c r="E45" s="1" t="s">
        <v>242</v>
      </c>
      <c r="F45" s="1">
        <v>4020</v>
      </c>
      <c r="G45" t="s">
        <v>259</v>
      </c>
      <c r="H45">
        <v>33</v>
      </c>
      <c r="I45" t="s">
        <v>164</v>
      </c>
      <c r="J45">
        <v>-6.0408770000000001</v>
      </c>
      <c r="K45">
        <v>6.8005829999999996</v>
      </c>
      <c r="L45" t="s">
        <v>263</v>
      </c>
      <c r="M45">
        <v>59</v>
      </c>
      <c r="N45">
        <v>116</v>
      </c>
      <c r="O45">
        <v>116</v>
      </c>
      <c r="P45">
        <v>129</v>
      </c>
      <c r="Q45">
        <v>129</v>
      </c>
      <c r="R45">
        <v>118</v>
      </c>
      <c r="S45">
        <v>118</v>
      </c>
      <c r="T45">
        <v>105</v>
      </c>
      <c r="U45">
        <v>108</v>
      </c>
      <c r="V45">
        <v>106</v>
      </c>
      <c r="W45">
        <v>106</v>
      </c>
      <c r="X45">
        <v>106</v>
      </c>
      <c r="Y45">
        <v>123</v>
      </c>
      <c r="Z45">
        <v>276</v>
      </c>
      <c r="AA45">
        <v>278</v>
      </c>
      <c r="AB45">
        <v>147</v>
      </c>
      <c r="AC45">
        <v>147</v>
      </c>
      <c r="AD45">
        <v>161</v>
      </c>
      <c r="AE45">
        <v>185</v>
      </c>
      <c r="AF45">
        <v>132</v>
      </c>
      <c r="AG45">
        <v>146</v>
      </c>
      <c r="AH45">
        <v>112</v>
      </c>
      <c r="AI45">
        <v>112</v>
      </c>
      <c r="AJ45">
        <v>118</v>
      </c>
      <c r="AK45">
        <v>149</v>
      </c>
      <c r="AL45" t="s">
        <v>33</v>
      </c>
      <c r="AM45" t="s">
        <v>33</v>
      </c>
      <c r="AN45">
        <v>122</v>
      </c>
      <c r="AO45">
        <v>122</v>
      </c>
      <c r="AP45">
        <v>121</v>
      </c>
      <c r="AQ45">
        <v>124</v>
      </c>
      <c r="AR45">
        <v>111</v>
      </c>
      <c r="AS45">
        <v>111</v>
      </c>
      <c r="AT45">
        <v>104</v>
      </c>
      <c r="AU45">
        <v>117</v>
      </c>
      <c r="AV45">
        <v>124</v>
      </c>
      <c r="AW45">
        <v>124</v>
      </c>
      <c r="AX45">
        <v>119</v>
      </c>
      <c r="AY45">
        <v>119</v>
      </c>
      <c r="AZ45">
        <v>121</v>
      </c>
      <c r="BA45">
        <v>164</v>
      </c>
      <c r="BB45">
        <v>122</v>
      </c>
      <c r="BC45">
        <v>123</v>
      </c>
      <c r="BD45">
        <v>117</v>
      </c>
      <c r="BE45">
        <v>117</v>
      </c>
      <c r="BF45">
        <v>114</v>
      </c>
      <c r="BG45">
        <v>114</v>
      </c>
      <c r="BH45">
        <v>130</v>
      </c>
      <c r="BI45">
        <v>130</v>
      </c>
      <c r="BJ45">
        <v>219</v>
      </c>
      <c r="BK45">
        <v>228</v>
      </c>
      <c r="BL45">
        <v>141</v>
      </c>
      <c r="BM45">
        <v>141</v>
      </c>
    </row>
    <row r="46" spans="1:65" x14ac:dyDescent="0.2">
      <c r="A46">
        <v>3</v>
      </c>
      <c r="B46">
        <v>6</v>
      </c>
      <c r="C46">
        <v>2015</v>
      </c>
      <c r="D46" s="1">
        <v>0</v>
      </c>
      <c r="E46" s="1" t="s">
        <v>242</v>
      </c>
      <c r="F46" s="1">
        <v>4020</v>
      </c>
      <c r="G46" t="s">
        <v>259</v>
      </c>
      <c r="H46">
        <v>36</v>
      </c>
      <c r="I46" t="s">
        <v>165</v>
      </c>
      <c r="J46">
        <v>-6.0408770000000001</v>
      </c>
      <c r="K46">
        <v>6.8005829999999996</v>
      </c>
      <c r="L46" t="s">
        <v>264</v>
      </c>
      <c r="M46">
        <v>62</v>
      </c>
      <c r="N46">
        <v>128</v>
      </c>
      <c r="O46">
        <v>143</v>
      </c>
      <c r="P46">
        <v>130</v>
      </c>
      <c r="Q46">
        <v>142</v>
      </c>
      <c r="R46">
        <v>116</v>
      </c>
      <c r="S46">
        <v>116</v>
      </c>
      <c r="T46">
        <v>105</v>
      </c>
      <c r="U46">
        <v>108</v>
      </c>
      <c r="V46">
        <v>108</v>
      </c>
      <c r="W46">
        <v>115</v>
      </c>
      <c r="X46">
        <v>106</v>
      </c>
      <c r="Y46">
        <v>125</v>
      </c>
      <c r="Z46">
        <v>235</v>
      </c>
      <c r="AA46">
        <v>235</v>
      </c>
      <c r="AB46">
        <v>136</v>
      </c>
      <c r="AC46">
        <v>150</v>
      </c>
      <c r="AD46">
        <v>192</v>
      </c>
      <c r="AE46">
        <v>207</v>
      </c>
      <c r="AF46">
        <v>132</v>
      </c>
      <c r="AG46">
        <v>149</v>
      </c>
      <c r="AH46">
        <v>111</v>
      </c>
      <c r="AI46">
        <v>112</v>
      </c>
      <c r="AJ46">
        <v>110</v>
      </c>
      <c r="AK46">
        <v>147</v>
      </c>
      <c r="AL46" t="s">
        <v>33</v>
      </c>
      <c r="AM46" t="s">
        <v>33</v>
      </c>
      <c r="AN46">
        <v>119</v>
      </c>
      <c r="AO46">
        <v>119</v>
      </c>
      <c r="AP46">
        <v>124</v>
      </c>
      <c r="AQ46">
        <v>126</v>
      </c>
      <c r="AR46">
        <v>106</v>
      </c>
      <c r="AS46">
        <v>111</v>
      </c>
      <c r="AT46">
        <v>115</v>
      </c>
      <c r="AU46">
        <v>117</v>
      </c>
      <c r="AV46">
        <v>127</v>
      </c>
      <c r="AW46">
        <v>131</v>
      </c>
      <c r="AX46">
        <v>101</v>
      </c>
      <c r="AY46">
        <v>115</v>
      </c>
      <c r="AZ46">
        <v>122</v>
      </c>
      <c r="BA46">
        <v>136</v>
      </c>
      <c r="BB46">
        <v>120</v>
      </c>
      <c r="BC46">
        <v>122</v>
      </c>
      <c r="BD46">
        <v>117</v>
      </c>
      <c r="BE46">
        <v>117</v>
      </c>
      <c r="BF46">
        <v>122</v>
      </c>
      <c r="BG46">
        <v>122</v>
      </c>
      <c r="BH46">
        <v>130</v>
      </c>
      <c r="BI46">
        <v>130</v>
      </c>
      <c r="BJ46">
        <v>183</v>
      </c>
      <c r="BK46">
        <v>183</v>
      </c>
      <c r="BL46">
        <v>122</v>
      </c>
      <c r="BM46">
        <v>166</v>
      </c>
    </row>
    <row r="47" spans="1:65" x14ac:dyDescent="0.2">
      <c r="A47">
        <v>3</v>
      </c>
      <c r="B47">
        <v>6</v>
      </c>
      <c r="C47">
        <v>2015</v>
      </c>
      <c r="D47" s="1">
        <v>0</v>
      </c>
      <c r="E47" s="1" t="s">
        <v>242</v>
      </c>
      <c r="F47" s="1">
        <v>4020</v>
      </c>
      <c r="G47" t="s">
        <v>259</v>
      </c>
      <c r="H47">
        <v>37</v>
      </c>
      <c r="I47" t="s">
        <v>165</v>
      </c>
      <c r="J47">
        <v>-6.0408770000000001</v>
      </c>
      <c r="K47">
        <v>6.8005829999999996</v>
      </c>
      <c r="L47" t="s">
        <v>265</v>
      </c>
      <c r="M47">
        <v>63</v>
      </c>
      <c r="N47">
        <v>138</v>
      </c>
      <c r="O47">
        <v>148</v>
      </c>
      <c r="P47">
        <v>130</v>
      </c>
      <c r="Q47">
        <v>131</v>
      </c>
      <c r="R47">
        <v>116</v>
      </c>
      <c r="S47">
        <v>116</v>
      </c>
      <c r="T47">
        <v>105</v>
      </c>
      <c r="U47">
        <v>108</v>
      </c>
      <c r="V47">
        <v>106</v>
      </c>
      <c r="W47">
        <v>106</v>
      </c>
      <c r="X47">
        <v>103</v>
      </c>
      <c r="Y47">
        <v>106</v>
      </c>
      <c r="Z47">
        <v>230</v>
      </c>
      <c r="AA47">
        <v>266</v>
      </c>
      <c r="AB47">
        <v>132</v>
      </c>
      <c r="AC47">
        <v>147</v>
      </c>
      <c r="AD47">
        <v>135</v>
      </c>
      <c r="AE47">
        <v>161</v>
      </c>
      <c r="AF47">
        <v>124</v>
      </c>
      <c r="AG47">
        <v>132</v>
      </c>
      <c r="AH47">
        <v>111</v>
      </c>
      <c r="AI47">
        <v>112</v>
      </c>
      <c r="AJ47">
        <v>149</v>
      </c>
      <c r="AK47">
        <v>159</v>
      </c>
      <c r="AL47" t="s">
        <v>33</v>
      </c>
      <c r="AM47" t="s">
        <v>33</v>
      </c>
      <c r="AN47">
        <v>105</v>
      </c>
      <c r="AO47">
        <v>117</v>
      </c>
      <c r="AP47">
        <v>124</v>
      </c>
      <c r="AQ47">
        <v>127</v>
      </c>
      <c r="AR47">
        <v>111</v>
      </c>
      <c r="AS47">
        <v>111</v>
      </c>
      <c r="AT47">
        <v>119</v>
      </c>
      <c r="AU47">
        <v>154</v>
      </c>
      <c r="AV47">
        <v>124</v>
      </c>
      <c r="AW47">
        <v>127</v>
      </c>
      <c r="AX47">
        <v>119</v>
      </c>
      <c r="AY47">
        <v>152</v>
      </c>
      <c r="AZ47">
        <v>140</v>
      </c>
      <c r="BA47">
        <v>140</v>
      </c>
      <c r="BB47">
        <v>120</v>
      </c>
      <c r="BC47">
        <v>121</v>
      </c>
      <c r="BD47">
        <v>117</v>
      </c>
      <c r="BE47">
        <v>117</v>
      </c>
      <c r="BF47">
        <v>114</v>
      </c>
      <c r="BG47">
        <v>114</v>
      </c>
      <c r="BH47">
        <v>114</v>
      </c>
      <c r="BI47">
        <v>130</v>
      </c>
      <c r="BJ47">
        <v>183</v>
      </c>
      <c r="BK47">
        <v>191</v>
      </c>
      <c r="BL47">
        <v>122</v>
      </c>
      <c r="BM47">
        <v>141</v>
      </c>
    </row>
    <row r="48" spans="1:65" x14ac:dyDescent="0.2">
      <c r="A48">
        <v>3</v>
      </c>
      <c r="B48">
        <v>6</v>
      </c>
      <c r="C48">
        <v>2015</v>
      </c>
      <c r="D48" s="1">
        <v>0</v>
      </c>
      <c r="E48" s="1" t="s">
        <v>242</v>
      </c>
      <c r="F48" s="1">
        <v>4020</v>
      </c>
      <c r="G48" t="s">
        <v>259</v>
      </c>
      <c r="H48">
        <v>38</v>
      </c>
      <c r="I48" t="s">
        <v>165</v>
      </c>
      <c r="J48">
        <v>-6.0408770000000001</v>
      </c>
      <c r="K48">
        <v>6.8005829999999996</v>
      </c>
      <c r="L48" t="s">
        <v>266</v>
      </c>
      <c r="M48">
        <v>64</v>
      </c>
      <c r="N48">
        <v>140</v>
      </c>
      <c r="O48">
        <v>145</v>
      </c>
      <c r="P48">
        <v>130</v>
      </c>
      <c r="Q48">
        <v>144</v>
      </c>
      <c r="R48">
        <v>111</v>
      </c>
      <c r="S48">
        <v>117</v>
      </c>
      <c r="T48">
        <v>105</v>
      </c>
      <c r="U48">
        <v>108</v>
      </c>
      <c r="V48">
        <v>106</v>
      </c>
      <c r="W48">
        <v>125</v>
      </c>
      <c r="X48">
        <v>110</v>
      </c>
      <c r="Y48">
        <v>118</v>
      </c>
      <c r="Z48">
        <v>196</v>
      </c>
      <c r="AA48">
        <v>243</v>
      </c>
      <c r="AB48">
        <v>105</v>
      </c>
      <c r="AC48">
        <v>132</v>
      </c>
      <c r="AD48">
        <v>153</v>
      </c>
      <c r="AE48">
        <v>212</v>
      </c>
      <c r="AF48">
        <v>135</v>
      </c>
      <c r="AG48">
        <v>135</v>
      </c>
      <c r="AH48">
        <v>105</v>
      </c>
      <c r="AI48">
        <v>111</v>
      </c>
      <c r="AJ48">
        <v>103</v>
      </c>
      <c r="AK48">
        <v>110</v>
      </c>
      <c r="AL48">
        <v>117</v>
      </c>
      <c r="AM48">
        <v>118</v>
      </c>
      <c r="AN48">
        <v>115</v>
      </c>
      <c r="AO48">
        <v>117</v>
      </c>
      <c r="AP48">
        <v>104</v>
      </c>
      <c r="AQ48">
        <v>121</v>
      </c>
      <c r="AR48">
        <v>106</v>
      </c>
      <c r="AS48">
        <v>111</v>
      </c>
      <c r="AT48">
        <v>117</v>
      </c>
      <c r="AU48">
        <v>119</v>
      </c>
      <c r="AV48">
        <v>127</v>
      </c>
      <c r="AW48">
        <v>134</v>
      </c>
      <c r="AX48">
        <v>119</v>
      </c>
      <c r="AY48">
        <v>131</v>
      </c>
      <c r="AZ48">
        <v>127</v>
      </c>
      <c r="BA48">
        <v>140</v>
      </c>
      <c r="BB48">
        <v>121</v>
      </c>
      <c r="BC48">
        <v>121</v>
      </c>
      <c r="BD48">
        <v>117</v>
      </c>
      <c r="BE48">
        <v>117</v>
      </c>
      <c r="BF48">
        <v>114</v>
      </c>
      <c r="BG48">
        <v>116</v>
      </c>
      <c r="BH48">
        <v>114</v>
      </c>
      <c r="BI48">
        <v>119</v>
      </c>
      <c r="BJ48">
        <v>220</v>
      </c>
      <c r="BK48">
        <v>263</v>
      </c>
      <c r="BL48">
        <v>125</v>
      </c>
      <c r="BM48">
        <v>141</v>
      </c>
    </row>
    <row r="49" spans="1:65" x14ac:dyDescent="0.2">
      <c r="A49">
        <v>2</v>
      </c>
      <c r="B49">
        <v>6</v>
      </c>
      <c r="C49">
        <v>2016</v>
      </c>
      <c r="D49" s="1">
        <v>6</v>
      </c>
      <c r="E49" s="1" t="s">
        <v>213</v>
      </c>
      <c r="F49" s="1">
        <v>4008</v>
      </c>
      <c r="G49" t="s">
        <v>267</v>
      </c>
      <c r="H49">
        <v>26</v>
      </c>
      <c r="I49" t="s">
        <v>165</v>
      </c>
      <c r="J49">
        <v>-6.0169899999999998</v>
      </c>
      <c r="K49">
        <v>6.7996280000000002</v>
      </c>
      <c r="L49" t="s">
        <v>268</v>
      </c>
      <c r="M49">
        <v>111</v>
      </c>
      <c r="N49">
        <v>141</v>
      </c>
      <c r="O49">
        <v>143</v>
      </c>
      <c r="P49">
        <v>127</v>
      </c>
      <c r="Q49">
        <v>129</v>
      </c>
      <c r="R49">
        <v>110</v>
      </c>
      <c r="S49">
        <v>121</v>
      </c>
      <c r="T49">
        <v>105</v>
      </c>
      <c r="U49">
        <v>108</v>
      </c>
      <c r="V49">
        <v>106</v>
      </c>
      <c r="W49">
        <v>115</v>
      </c>
      <c r="X49">
        <v>103</v>
      </c>
      <c r="Y49">
        <v>110</v>
      </c>
      <c r="Z49">
        <v>228</v>
      </c>
      <c r="AA49">
        <v>246</v>
      </c>
      <c r="AB49">
        <v>132</v>
      </c>
      <c r="AC49">
        <v>132</v>
      </c>
      <c r="AD49">
        <v>158</v>
      </c>
      <c r="AE49">
        <v>161</v>
      </c>
      <c r="AF49">
        <v>140</v>
      </c>
      <c r="AG49">
        <v>143</v>
      </c>
      <c r="AH49">
        <v>108</v>
      </c>
      <c r="AI49">
        <v>111</v>
      </c>
      <c r="AJ49">
        <v>110</v>
      </c>
      <c r="AK49">
        <v>117</v>
      </c>
      <c r="AL49">
        <v>118</v>
      </c>
      <c r="AM49">
        <v>122</v>
      </c>
      <c r="AN49">
        <v>119</v>
      </c>
      <c r="AO49">
        <v>119</v>
      </c>
      <c r="AP49">
        <v>121</v>
      </c>
      <c r="AQ49">
        <v>121</v>
      </c>
      <c r="AR49">
        <v>106</v>
      </c>
      <c r="AS49">
        <v>111</v>
      </c>
      <c r="AT49">
        <v>119</v>
      </c>
      <c r="AU49">
        <v>119</v>
      </c>
      <c r="AV49">
        <v>111</v>
      </c>
      <c r="AW49">
        <v>127</v>
      </c>
      <c r="AX49">
        <v>102</v>
      </c>
      <c r="AY49">
        <v>119</v>
      </c>
      <c r="AZ49">
        <v>122</v>
      </c>
      <c r="BA49">
        <v>164</v>
      </c>
      <c r="BB49">
        <v>103</v>
      </c>
      <c r="BC49">
        <v>122</v>
      </c>
      <c r="BD49">
        <v>117</v>
      </c>
      <c r="BE49">
        <v>121</v>
      </c>
      <c r="BF49">
        <v>112</v>
      </c>
      <c r="BG49">
        <v>122</v>
      </c>
      <c r="BH49">
        <v>130</v>
      </c>
      <c r="BI49">
        <v>130</v>
      </c>
      <c r="BJ49">
        <v>199</v>
      </c>
      <c r="BK49">
        <v>208</v>
      </c>
      <c r="BL49">
        <v>120</v>
      </c>
      <c r="BM49">
        <v>145</v>
      </c>
    </row>
    <row r="50" spans="1:65" x14ac:dyDescent="0.2">
      <c r="A50">
        <v>2</v>
      </c>
      <c r="B50">
        <v>6</v>
      </c>
      <c r="C50">
        <v>2016</v>
      </c>
      <c r="D50" s="1">
        <v>6</v>
      </c>
      <c r="E50" s="1" t="s">
        <v>213</v>
      </c>
      <c r="F50" s="1">
        <v>4022</v>
      </c>
      <c r="G50" t="s">
        <v>223</v>
      </c>
      <c r="H50">
        <v>21</v>
      </c>
      <c r="I50" t="s">
        <v>164</v>
      </c>
      <c r="J50">
        <v>-6.039936</v>
      </c>
      <c r="K50">
        <v>6.7978459999999998</v>
      </c>
      <c r="L50" t="s">
        <v>269</v>
      </c>
      <c r="M50">
        <v>140</v>
      </c>
      <c r="N50">
        <v>140</v>
      </c>
      <c r="O50">
        <v>140</v>
      </c>
      <c r="P50">
        <v>132</v>
      </c>
      <c r="Q50">
        <v>132</v>
      </c>
      <c r="R50">
        <v>116</v>
      </c>
      <c r="S50">
        <v>116</v>
      </c>
      <c r="T50">
        <v>105</v>
      </c>
      <c r="U50">
        <v>108</v>
      </c>
      <c r="V50">
        <v>115</v>
      </c>
      <c r="W50">
        <v>115</v>
      </c>
      <c r="X50">
        <v>122</v>
      </c>
      <c r="Y50">
        <v>122</v>
      </c>
      <c r="Z50">
        <v>252</v>
      </c>
      <c r="AA50">
        <v>256</v>
      </c>
      <c r="AB50">
        <v>134</v>
      </c>
      <c r="AC50">
        <v>134</v>
      </c>
      <c r="AD50">
        <v>139</v>
      </c>
      <c r="AE50">
        <v>191</v>
      </c>
      <c r="AF50">
        <v>140</v>
      </c>
      <c r="AG50">
        <v>141</v>
      </c>
      <c r="AH50">
        <v>111</v>
      </c>
      <c r="AI50">
        <v>111</v>
      </c>
      <c r="AJ50">
        <v>118</v>
      </c>
      <c r="AK50">
        <v>147</v>
      </c>
      <c r="AL50">
        <v>118</v>
      </c>
      <c r="AM50">
        <v>118</v>
      </c>
      <c r="AN50">
        <v>111</v>
      </c>
      <c r="AO50">
        <v>111</v>
      </c>
      <c r="AP50">
        <v>121</v>
      </c>
      <c r="AQ50">
        <v>121</v>
      </c>
      <c r="AR50">
        <v>111</v>
      </c>
      <c r="AS50">
        <v>111</v>
      </c>
      <c r="AT50">
        <v>102</v>
      </c>
      <c r="AU50">
        <v>148</v>
      </c>
      <c r="AV50">
        <v>131</v>
      </c>
      <c r="AW50">
        <v>131</v>
      </c>
      <c r="AX50">
        <v>119</v>
      </c>
      <c r="AY50">
        <v>119</v>
      </c>
      <c r="AZ50">
        <v>117</v>
      </c>
      <c r="BA50">
        <v>140</v>
      </c>
      <c r="BB50">
        <v>121</v>
      </c>
      <c r="BC50">
        <v>122</v>
      </c>
      <c r="BD50">
        <v>117</v>
      </c>
      <c r="BE50">
        <v>117</v>
      </c>
      <c r="BF50">
        <v>114</v>
      </c>
      <c r="BG50">
        <v>114</v>
      </c>
      <c r="BH50">
        <v>114</v>
      </c>
      <c r="BI50">
        <v>114</v>
      </c>
      <c r="BJ50">
        <v>178</v>
      </c>
      <c r="BK50">
        <v>191</v>
      </c>
      <c r="BL50">
        <v>120</v>
      </c>
      <c r="BM50">
        <v>120</v>
      </c>
    </row>
    <row r="51" spans="1:65" x14ac:dyDescent="0.2">
      <c r="A51">
        <v>2</v>
      </c>
      <c r="B51">
        <v>6</v>
      </c>
      <c r="C51">
        <v>2016</v>
      </c>
      <c r="D51" s="1">
        <v>6</v>
      </c>
      <c r="E51" s="1" t="s">
        <v>213</v>
      </c>
      <c r="F51" s="1">
        <v>4022</v>
      </c>
      <c r="G51" t="s">
        <v>223</v>
      </c>
      <c r="H51">
        <v>41</v>
      </c>
      <c r="I51" t="s">
        <v>165</v>
      </c>
      <c r="J51">
        <v>-6.039936</v>
      </c>
      <c r="K51">
        <v>6.7978459999999998</v>
      </c>
      <c r="L51" t="s">
        <v>270</v>
      </c>
      <c r="M51">
        <v>141</v>
      </c>
      <c r="N51">
        <v>143</v>
      </c>
      <c r="O51">
        <v>143</v>
      </c>
      <c r="P51">
        <v>105</v>
      </c>
      <c r="Q51">
        <v>140</v>
      </c>
      <c r="R51">
        <v>114</v>
      </c>
      <c r="S51">
        <v>114</v>
      </c>
      <c r="T51">
        <v>105</v>
      </c>
      <c r="U51">
        <v>108</v>
      </c>
      <c r="V51">
        <v>106</v>
      </c>
      <c r="W51">
        <v>112</v>
      </c>
      <c r="X51">
        <v>112</v>
      </c>
      <c r="Y51">
        <v>126</v>
      </c>
      <c r="Z51">
        <v>166</v>
      </c>
      <c r="AA51">
        <v>246</v>
      </c>
      <c r="AB51">
        <v>144</v>
      </c>
      <c r="AC51">
        <v>144</v>
      </c>
      <c r="AD51">
        <v>145</v>
      </c>
      <c r="AE51">
        <v>207</v>
      </c>
      <c r="AF51">
        <v>124</v>
      </c>
      <c r="AG51">
        <v>140</v>
      </c>
      <c r="AH51">
        <v>109</v>
      </c>
      <c r="AI51">
        <v>111</v>
      </c>
      <c r="AJ51">
        <v>110</v>
      </c>
      <c r="AK51">
        <v>154</v>
      </c>
      <c r="AL51">
        <v>116</v>
      </c>
      <c r="AM51">
        <v>118</v>
      </c>
      <c r="AN51">
        <v>111</v>
      </c>
      <c r="AO51">
        <v>119</v>
      </c>
      <c r="AP51">
        <v>101</v>
      </c>
      <c r="AQ51">
        <v>121</v>
      </c>
      <c r="AR51">
        <v>109</v>
      </c>
      <c r="AS51">
        <v>111</v>
      </c>
      <c r="AT51">
        <v>117</v>
      </c>
      <c r="AU51">
        <v>119</v>
      </c>
      <c r="AV51">
        <v>131</v>
      </c>
      <c r="AW51">
        <v>134</v>
      </c>
      <c r="AX51">
        <v>115</v>
      </c>
      <c r="AY51">
        <v>131</v>
      </c>
      <c r="AZ51">
        <v>140</v>
      </c>
      <c r="BA51">
        <v>141</v>
      </c>
      <c r="BB51">
        <v>122</v>
      </c>
      <c r="BC51">
        <v>122</v>
      </c>
      <c r="BD51">
        <v>117</v>
      </c>
      <c r="BE51">
        <v>117</v>
      </c>
      <c r="BF51">
        <v>109</v>
      </c>
      <c r="BG51">
        <v>114</v>
      </c>
      <c r="BH51">
        <v>130</v>
      </c>
      <c r="BI51">
        <v>130</v>
      </c>
      <c r="BJ51">
        <v>166</v>
      </c>
      <c r="BK51">
        <v>198</v>
      </c>
      <c r="BL51">
        <v>122</v>
      </c>
      <c r="BM51">
        <v>122</v>
      </c>
    </row>
    <row r="52" spans="1:65" x14ac:dyDescent="0.2">
      <c r="A52">
        <v>2</v>
      </c>
      <c r="B52">
        <v>6</v>
      </c>
      <c r="C52">
        <v>2016</v>
      </c>
      <c r="D52" s="1">
        <v>6</v>
      </c>
      <c r="E52" s="1" t="s">
        <v>213</v>
      </c>
      <c r="F52" s="1">
        <v>4022</v>
      </c>
      <c r="G52" t="s">
        <v>223</v>
      </c>
      <c r="H52">
        <v>42</v>
      </c>
      <c r="I52" t="s">
        <v>165</v>
      </c>
      <c r="J52">
        <v>-6.039936</v>
      </c>
      <c r="K52">
        <v>6.7978459999999998</v>
      </c>
      <c r="L52" t="s">
        <v>271</v>
      </c>
      <c r="M52">
        <v>142</v>
      </c>
      <c r="N52">
        <v>116</v>
      </c>
      <c r="O52">
        <v>150</v>
      </c>
      <c r="P52">
        <v>129</v>
      </c>
      <c r="Q52">
        <v>130</v>
      </c>
      <c r="R52">
        <v>114</v>
      </c>
      <c r="S52">
        <v>114</v>
      </c>
      <c r="T52">
        <v>105</v>
      </c>
      <c r="U52">
        <v>108</v>
      </c>
      <c r="V52">
        <v>106</v>
      </c>
      <c r="W52">
        <v>115</v>
      </c>
      <c r="X52">
        <v>115</v>
      </c>
      <c r="Y52">
        <v>123</v>
      </c>
      <c r="Z52">
        <v>245</v>
      </c>
      <c r="AA52">
        <v>278</v>
      </c>
      <c r="AB52">
        <v>144</v>
      </c>
      <c r="AC52">
        <v>144</v>
      </c>
      <c r="AD52">
        <v>170</v>
      </c>
      <c r="AE52">
        <v>177</v>
      </c>
      <c r="AF52">
        <v>140</v>
      </c>
      <c r="AG52">
        <v>140</v>
      </c>
      <c r="AH52">
        <v>111</v>
      </c>
      <c r="AI52">
        <v>113</v>
      </c>
      <c r="AJ52">
        <v>147</v>
      </c>
      <c r="AK52">
        <v>149</v>
      </c>
      <c r="AL52" t="s">
        <v>33</v>
      </c>
      <c r="AM52" t="s">
        <v>33</v>
      </c>
      <c r="AN52">
        <v>111</v>
      </c>
      <c r="AO52">
        <v>115</v>
      </c>
      <c r="AP52">
        <v>108</v>
      </c>
      <c r="AQ52">
        <v>125</v>
      </c>
      <c r="AR52">
        <v>111</v>
      </c>
      <c r="AS52">
        <v>111</v>
      </c>
      <c r="AT52">
        <v>102</v>
      </c>
      <c r="AU52">
        <v>117</v>
      </c>
      <c r="AV52">
        <v>113</v>
      </c>
      <c r="AW52">
        <v>126</v>
      </c>
      <c r="AX52">
        <v>131</v>
      </c>
      <c r="AY52">
        <v>158</v>
      </c>
      <c r="AZ52">
        <v>144</v>
      </c>
      <c r="BA52">
        <v>150</v>
      </c>
      <c r="BB52">
        <v>122</v>
      </c>
      <c r="BC52">
        <v>122</v>
      </c>
      <c r="BD52">
        <v>117</v>
      </c>
      <c r="BE52">
        <v>123</v>
      </c>
      <c r="BF52">
        <v>116</v>
      </c>
      <c r="BG52">
        <v>122</v>
      </c>
      <c r="BH52">
        <v>126</v>
      </c>
      <c r="BI52">
        <v>132</v>
      </c>
      <c r="BJ52">
        <v>173</v>
      </c>
      <c r="BK52">
        <v>209</v>
      </c>
      <c r="BL52">
        <v>113</v>
      </c>
      <c r="BM52">
        <v>122</v>
      </c>
    </row>
    <row r="53" spans="1:65" x14ac:dyDescent="0.2">
      <c r="A53">
        <v>2</v>
      </c>
      <c r="B53">
        <v>6</v>
      </c>
      <c r="C53">
        <v>2016</v>
      </c>
      <c r="D53" s="1">
        <v>6</v>
      </c>
      <c r="E53" s="1" t="s">
        <v>242</v>
      </c>
      <c r="F53" s="1">
        <v>4010</v>
      </c>
      <c r="G53" t="s">
        <v>243</v>
      </c>
      <c r="H53">
        <v>25</v>
      </c>
      <c r="I53" t="s">
        <v>164</v>
      </c>
      <c r="J53">
        <v>-6.0170570000000003</v>
      </c>
      <c r="K53">
        <v>6.8020250000000004</v>
      </c>
      <c r="L53" t="s">
        <v>272</v>
      </c>
      <c r="M53">
        <v>113</v>
      </c>
      <c r="N53">
        <v>143</v>
      </c>
      <c r="O53">
        <v>143</v>
      </c>
      <c r="P53">
        <v>130</v>
      </c>
      <c r="Q53">
        <v>130</v>
      </c>
      <c r="R53">
        <v>114</v>
      </c>
      <c r="S53">
        <v>114</v>
      </c>
      <c r="T53">
        <v>105</v>
      </c>
      <c r="U53">
        <v>108</v>
      </c>
      <c r="V53">
        <v>106</v>
      </c>
      <c r="W53">
        <v>115</v>
      </c>
      <c r="X53">
        <v>106</v>
      </c>
      <c r="Y53">
        <v>122</v>
      </c>
      <c r="Z53">
        <v>197</v>
      </c>
      <c r="AA53">
        <v>197</v>
      </c>
      <c r="AB53">
        <v>141</v>
      </c>
      <c r="AC53">
        <v>144</v>
      </c>
      <c r="AD53">
        <v>109</v>
      </c>
      <c r="AE53">
        <v>155</v>
      </c>
      <c r="AF53">
        <v>132</v>
      </c>
      <c r="AG53">
        <v>138</v>
      </c>
      <c r="AH53">
        <v>111</v>
      </c>
      <c r="AI53">
        <v>111</v>
      </c>
      <c r="AJ53">
        <v>103</v>
      </c>
      <c r="AK53">
        <v>147</v>
      </c>
      <c r="AL53">
        <v>108</v>
      </c>
      <c r="AM53">
        <v>108</v>
      </c>
      <c r="AN53">
        <v>117</v>
      </c>
      <c r="AO53">
        <v>117</v>
      </c>
      <c r="AP53">
        <v>121</v>
      </c>
      <c r="AQ53">
        <v>121</v>
      </c>
      <c r="AR53">
        <v>111</v>
      </c>
      <c r="AS53">
        <v>111</v>
      </c>
      <c r="AT53">
        <v>117</v>
      </c>
      <c r="AU53">
        <v>117</v>
      </c>
      <c r="AV53">
        <v>127</v>
      </c>
      <c r="AW53">
        <v>127</v>
      </c>
      <c r="AX53">
        <v>115</v>
      </c>
      <c r="AY53">
        <v>115</v>
      </c>
      <c r="AZ53">
        <v>122</v>
      </c>
      <c r="BA53">
        <v>142</v>
      </c>
      <c r="BB53">
        <v>103</v>
      </c>
      <c r="BC53">
        <v>120</v>
      </c>
      <c r="BD53">
        <v>112</v>
      </c>
      <c r="BE53">
        <v>117</v>
      </c>
      <c r="BF53">
        <v>122</v>
      </c>
      <c r="BG53">
        <v>122</v>
      </c>
      <c r="BH53">
        <v>126</v>
      </c>
      <c r="BI53">
        <v>126</v>
      </c>
      <c r="BJ53">
        <v>198</v>
      </c>
      <c r="BK53">
        <v>230</v>
      </c>
      <c r="BL53" t="s">
        <v>33</v>
      </c>
      <c r="BM53" t="s">
        <v>33</v>
      </c>
    </row>
    <row r="54" spans="1:65" x14ac:dyDescent="0.2">
      <c r="A54">
        <v>2</v>
      </c>
      <c r="B54">
        <v>6</v>
      </c>
      <c r="C54">
        <v>2016</v>
      </c>
      <c r="D54" s="1">
        <v>6</v>
      </c>
      <c r="E54" s="1" t="s">
        <v>242</v>
      </c>
      <c r="F54" s="1">
        <v>4018</v>
      </c>
      <c r="G54" t="s">
        <v>247</v>
      </c>
      <c r="H54">
        <v>11</v>
      </c>
      <c r="I54" t="s">
        <v>165</v>
      </c>
      <c r="J54">
        <v>-6.0344110000000004</v>
      </c>
      <c r="K54">
        <v>6.7962100000000003</v>
      </c>
      <c r="L54" t="s">
        <v>273</v>
      </c>
      <c r="M54">
        <v>114</v>
      </c>
      <c r="N54">
        <v>128</v>
      </c>
      <c r="O54">
        <v>148</v>
      </c>
      <c r="P54">
        <v>138</v>
      </c>
      <c r="Q54">
        <v>140</v>
      </c>
      <c r="R54">
        <v>110</v>
      </c>
      <c r="S54">
        <v>116</v>
      </c>
      <c r="T54">
        <v>105</v>
      </c>
      <c r="U54">
        <v>108</v>
      </c>
      <c r="V54">
        <v>115</v>
      </c>
      <c r="W54">
        <v>115</v>
      </c>
      <c r="X54">
        <v>106</v>
      </c>
      <c r="Y54">
        <v>122</v>
      </c>
      <c r="Z54">
        <v>106</v>
      </c>
      <c r="AA54">
        <v>244</v>
      </c>
      <c r="AB54">
        <v>132</v>
      </c>
      <c r="AC54">
        <v>134</v>
      </c>
      <c r="AD54">
        <v>155</v>
      </c>
      <c r="AE54">
        <v>201</v>
      </c>
      <c r="AF54">
        <v>124</v>
      </c>
      <c r="AG54">
        <v>143</v>
      </c>
      <c r="AH54">
        <v>111</v>
      </c>
      <c r="AI54">
        <v>112</v>
      </c>
      <c r="AJ54">
        <v>144</v>
      </c>
      <c r="AK54">
        <v>144</v>
      </c>
      <c r="AL54">
        <v>108</v>
      </c>
      <c r="AM54">
        <v>108</v>
      </c>
      <c r="AN54">
        <v>107</v>
      </c>
      <c r="AO54">
        <v>119</v>
      </c>
      <c r="AP54">
        <v>121</v>
      </c>
      <c r="AQ54">
        <v>121</v>
      </c>
      <c r="AR54">
        <v>111</v>
      </c>
      <c r="AS54">
        <v>111</v>
      </c>
      <c r="AT54">
        <v>117</v>
      </c>
      <c r="AU54">
        <v>133</v>
      </c>
      <c r="AV54">
        <v>127</v>
      </c>
      <c r="AW54">
        <v>137</v>
      </c>
      <c r="AX54">
        <v>106</v>
      </c>
      <c r="AY54">
        <v>131</v>
      </c>
      <c r="AZ54">
        <v>140</v>
      </c>
      <c r="BA54">
        <v>142</v>
      </c>
      <c r="BB54">
        <v>121</v>
      </c>
      <c r="BC54">
        <v>122</v>
      </c>
      <c r="BD54">
        <v>117</v>
      </c>
      <c r="BE54">
        <v>117</v>
      </c>
      <c r="BF54">
        <v>114</v>
      </c>
      <c r="BG54">
        <v>116</v>
      </c>
      <c r="BH54">
        <v>130</v>
      </c>
      <c r="BI54">
        <v>132</v>
      </c>
      <c r="BJ54">
        <v>171</v>
      </c>
      <c r="BK54">
        <v>228</v>
      </c>
      <c r="BL54">
        <v>122</v>
      </c>
      <c r="BM54">
        <v>122</v>
      </c>
    </row>
    <row r="55" spans="1:65" x14ac:dyDescent="0.2">
      <c r="A55">
        <v>2</v>
      </c>
      <c r="B55">
        <v>6</v>
      </c>
      <c r="C55">
        <v>2016</v>
      </c>
      <c r="D55" s="1">
        <v>6</v>
      </c>
      <c r="E55" s="1" t="s">
        <v>242</v>
      </c>
      <c r="F55" s="1">
        <v>4018</v>
      </c>
      <c r="G55" t="s">
        <v>247</v>
      </c>
      <c r="H55">
        <v>12</v>
      </c>
      <c r="I55" t="s">
        <v>165</v>
      </c>
      <c r="J55">
        <v>-6.0344110000000004</v>
      </c>
      <c r="K55">
        <v>6.7962100000000003</v>
      </c>
      <c r="L55" t="s">
        <v>274</v>
      </c>
      <c r="M55">
        <v>115</v>
      </c>
      <c r="N55">
        <v>128</v>
      </c>
      <c r="O55">
        <v>143</v>
      </c>
      <c r="P55">
        <v>140</v>
      </c>
      <c r="Q55">
        <v>142</v>
      </c>
      <c r="R55">
        <v>110</v>
      </c>
      <c r="S55">
        <v>110</v>
      </c>
      <c r="T55">
        <v>105</v>
      </c>
      <c r="U55">
        <v>108</v>
      </c>
      <c r="V55">
        <v>106</v>
      </c>
      <c r="W55">
        <v>106</v>
      </c>
      <c r="X55">
        <v>101</v>
      </c>
      <c r="Y55">
        <v>106</v>
      </c>
      <c r="Z55">
        <v>196</v>
      </c>
      <c r="AA55">
        <v>228</v>
      </c>
      <c r="AB55">
        <v>144</v>
      </c>
      <c r="AC55">
        <v>147</v>
      </c>
      <c r="AD55">
        <v>179</v>
      </c>
      <c r="AE55">
        <v>198</v>
      </c>
      <c r="AF55">
        <v>132</v>
      </c>
      <c r="AG55">
        <v>143</v>
      </c>
      <c r="AH55">
        <v>112</v>
      </c>
      <c r="AI55">
        <v>112</v>
      </c>
      <c r="AJ55">
        <v>111</v>
      </c>
      <c r="AK55">
        <v>143</v>
      </c>
      <c r="AL55">
        <v>102</v>
      </c>
      <c r="AM55">
        <v>120</v>
      </c>
      <c r="AN55">
        <v>107</v>
      </c>
      <c r="AO55">
        <v>121</v>
      </c>
      <c r="AP55">
        <v>125</v>
      </c>
      <c r="AQ55">
        <v>125</v>
      </c>
      <c r="AR55">
        <v>107</v>
      </c>
      <c r="AS55">
        <v>114</v>
      </c>
      <c r="AT55">
        <v>115</v>
      </c>
      <c r="AU55">
        <v>148</v>
      </c>
      <c r="AV55">
        <v>117</v>
      </c>
      <c r="AW55">
        <v>131</v>
      </c>
      <c r="AX55">
        <v>117</v>
      </c>
      <c r="AY55">
        <v>119</v>
      </c>
      <c r="AZ55">
        <v>140</v>
      </c>
      <c r="BA55">
        <v>143</v>
      </c>
      <c r="BB55">
        <v>120</v>
      </c>
      <c r="BC55">
        <v>124</v>
      </c>
      <c r="BD55">
        <v>116</v>
      </c>
      <c r="BE55">
        <v>116</v>
      </c>
      <c r="BF55">
        <v>104</v>
      </c>
      <c r="BG55">
        <v>122</v>
      </c>
      <c r="BH55">
        <v>114</v>
      </c>
      <c r="BI55">
        <v>123</v>
      </c>
      <c r="BJ55">
        <v>228</v>
      </c>
      <c r="BK55">
        <v>229</v>
      </c>
      <c r="BL55" t="s">
        <v>33</v>
      </c>
      <c r="BM55" t="s">
        <v>33</v>
      </c>
    </row>
    <row r="56" spans="1:65" x14ac:dyDescent="0.2">
      <c r="A56">
        <v>2</v>
      </c>
      <c r="B56">
        <v>6</v>
      </c>
      <c r="C56">
        <v>2016</v>
      </c>
      <c r="D56" s="1">
        <v>6</v>
      </c>
      <c r="E56" s="1" t="s">
        <v>242</v>
      </c>
      <c r="F56" s="1">
        <v>4018</v>
      </c>
      <c r="G56" t="s">
        <v>247</v>
      </c>
      <c r="H56">
        <v>13</v>
      </c>
      <c r="I56" t="s">
        <v>165</v>
      </c>
      <c r="J56">
        <v>-6.0344110000000004</v>
      </c>
      <c r="K56">
        <v>6.7962100000000003</v>
      </c>
      <c r="L56" t="s">
        <v>275</v>
      </c>
      <c r="M56">
        <v>116</v>
      </c>
      <c r="N56">
        <v>140</v>
      </c>
      <c r="O56">
        <v>140</v>
      </c>
      <c r="P56">
        <v>128</v>
      </c>
      <c r="Q56">
        <v>132</v>
      </c>
      <c r="R56">
        <v>111</v>
      </c>
      <c r="S56">
        <v>114</v>
      </c>
      <c r="T56">
        <v>105</v>
      </c>
      <c r="U56">
        <v>108</v>
      </c>
      <c r="V56">
        <v>106</v>
      </c>
      <c r="W56">
        <v>107</v>
      </c>
      <c r="X56">
        <v>106</v>
      </c>
      <c r="Y56">
        <v>124</v>
      </c>
      <c r="Z56" t="s">
        <v>33</v>
      </c>
      <c r="AA56" t="s">
        <v>33</v>
      </c>
      <c r="AB56">
        <v>115</v>
      </c>
      <c r="AC56">
        <v>132</v>
      </c>
      <c r="AD56">
        <v>160</v>
      </c>
      <c r="AE56">
        <v>185</v>
      </c>
      <c r="AF56">
        <v>124</v>
      </c>
      <c r="AG56">
        <v>140</v>
      </c>
      <c r="AH56">
        <v>111</v>
      </c>
      <c r="AI56">
        <v>112</v>
      </c>
      <c r="AJ56">
        <v>149</v>
      </c>
      <c r="AK56">
        <v>150</v>
      </c>
      <c r="AL56">
        <v>112</v>
      </c>
      <c r="AM56">
        <v>118</v>
      </c>
      <c r="AN56">
        <v>111</v>
      </c>
      <c r="AO56">
        <v>111</v>
      </c>
      <c r="AP56">
        <v>118</v>
      </c>
      <c r="AQ56">
        <v>124</v>
      </c>
      <c r="AR56">
        <v>109</v>
      </c>
      <c r="AS56">
        <v>114</v>
      </c>
      <c r="AT56">
        <v>119</v>
      </c>
      <c r="AU56">
        <v>127</v>
      </c>
      <c r="AV56">
        <v>127</v>
      </c>
      <c r="AW56">
        <v>131</v>
      </c>
      <c r="AX56">
        <v>119</v>
      </c>
      <c r="AY56">
        <v>119</v>
      </c>
      <c r="AZ56">
        <v>127</v>
      </c>
      <c r="BA56">
        <v>140</v>
      </c>
      <c r="BB56">
        <v>120</v>
      </c>
      <c r="BC56">
        <v>120</v>
      </c>
      <c r="BD56">
        <v>114</v>
      </c>
      <c r="BE56">
        <v>117</v>
      </c>
      <c r="BF56">
        <v>114</v>
      </c>
      <c r="BG56">
        <v>122</v>
      </c>
      <c r="BH56">
        <v>123</v>
      </c>
      <c r="BI56">
        <v>130</v>
      </c>
      <c r="BJ56">
        <v>177</v>
      </c>
      <c r="BK56">
        <v>228</v>
      </c>
      <c r="BL56">
        <v>141</v>
      </c>
      <c r="BM56">
        <v>141</v>
      </c>
    </row>
    <row r="57" spans="1:65" x14ac:dyDescent="0.2">
      <c r="A57">
        <v>2</v>
      </c>
      <c r="B57">
        <v>6</v>
      </c>
      <c r="C57">
        <v>2016</v>
      </c>
      <c r="D57" s="1">
        <v>6</v>
      </c>
      <c r="E57" s="1" t="s">
        <v>242</v>
      </c>
      <c r="F57" s="1">
        <v>4018</v>
      </c>
      <c r="G57" t="s">
        <v>247</v>
      </c>
      <c r="H57">
        <v>15</v>
      </c>
      <c r="I57" t="s">
        <v>165</v>
      </c>
      <c r="J57">
        <v>-6.0344110000000004</v>
      </c>
      <c r="K57">
        <v>6.7962100000000003</v>
      </c>
      <c r="L57" t="s">
        <v>276</v>
      </c>
      <c r="M57">
        <v>118</v>
      </c>
      <c r="N57">
        <v>135</v>
      </c>
      <c r="O57">
        <v>148</v>
      </c>
      <c r="P57">
        <v>131</v>
      </c>
      <c r="Q57">
        <v>142</v>
      </c>
      <c r="R57">
        <v>110</v>
      </c>
      <c r="S57">
        <v>114</v>
      </c>
      <c r="T57">
        <v>105</v>
      </c>
      <c r="U57">
        <v>108</v>
      </c>
      <c r="V57">
        <v>106</v>
      </c>
      <c r="W57">
        <v>115</v>
      </c>
      <c r="X57">
        <v>104</v>
      </c>
      <c r="Y57">
        <v>106</v>
      </c>
      <c r="Z57">
        <v>197</v>
      </c>
      <c r="AA57">
        <v>213</v>
      </c>
      <c r="AB57">
        <v>144</v>
      </c>
      <c r="AC57">
        <v>150</v>
      </c>
      <c r="AD57">
        <v>125</v>
      </c>
      <c r="AE57">
        <v>141</v>
      </c>
      <c r="AF57">
        <v>146</v>
      </c>
      <c r="AG57">
        <v>149</v>
      </c>
      <c r="AH57">
        <v>112</v>
      </c>
      <c r="AI57">
        <v>113</v>
      </c>
      <c r="AJ57">
        <v>118</v>
      </c>
      <c r="AK57">
        <v>144</v>
      </c>
      <c r="AL57">
        <v>108</v>
      </c>
      <c r="AM57">
        <v>117</v>
      </c>
      <c r="AN57">
        <v>111</v>
      </c>
      <c r="AO57">
        <v>124</v>
      </c>
      <c r="AP57">
        <v>124</v>
      </c>
      <c r="AQ57">
        <v>124</v>
      </c>
      <c r="AR57">
        <v>106</v>
      </c>
      <c r="AS57">
        <v>111</v>
      </c>
      <c r="AT57">
        <v>115</v>
      </c>
      <c r="AU57">
        <v>119</v>
      </c>
      <c r="AV57">
        <v>122</v>
      </c>
      <c r="AW57">
        <v>130</v>
      </c>
      <c r="AX57">
        <v>131</v>
      </c>
      <c r="AY57">
        <v>131</v>
      </c>
      <c r="AZ57">
        <v>138</v>
      </c>
      <c r="BA57">
        <v>140</v>
      </c>
      <c r="BB57">
        <v>120</v>
      </c>
      <c r="BC57">
        <v>121</v>
      </c>
      <c r="BD57">
        <v>117</v>
      </c>
      <c r="BE57">
        <v>123</v>
      </c>
      <c r="BF57">
        <v>114</v>
      </c>
      <c r="BG57">
        <v>122</v>
      </c>
      <c r="BH57">
        <v>114</v>
      </c>
      <c r="BI57">
        <v>122</v>
      </c>
      <c r="BJ57">
        <v>198</v>
      </c>
      <c r="BK57">
        <v>228</v>
      </c>
      <c r="BL57">
        <v>122</v>
      </c>
      <c r="BM57">
        <v>122</v>
      </c>
    </row>
    <row r="58" spans="1:65" x14ac:dyDescent="0.2">
      <c r="A58">
        <v>2</v>
      </c>
      <c r="B58">
        <v>6</v>
      </c>
      <c r="C58">
        <v>2016</v>
      </c>
      <c r="D58" s="1">
        <v>6</v>
      </c>
      <c r="E58" s="1" t="s">
        <v>242</v>
      </c>
      <c r="F58" s="1">
        <v>4018</v>
      </c>
      <c r="G58" t="s">
        <v>247</v>
      </c>
      <c r="H58">
        <v>16</v>
      </c>
      <c r="I58" t="s">
        <v>164</v>
      </c>
      <c r="J58">
        <v>-6.0344110000000004</v>
      </c>
      <c r="K58">
        <v>6.7962100000000003</v>
      </c>
      <c r="L58" t="s">
        <v>277</v>
      </c>
      <c r="M58">
        <v>119</v>
      </c>
      <c r="N58">
        <v>138</v>
      </c>
      <c r="O58">
        <v>138</v>
      </c>
      <c r="P58">
        <v>130</v>
      </c>
      <c r="Q58">
        <v>130</v>
      </c>
      <c r="R58">
        <v>121</v>
      </c>
      <c r="S58">
        <v>121</v>
      </c>
      <c r="T58">
        <v>105</v>
      </c>
      <c r="U58">
        <v>108</v>
      </c>
      <c r="V58">
        <v>115</v>
      </c>
      <c r="W58">
        <v>121</v>
      </c>
      <c r="X58">
        <v>103</v>
      </c>
      <c r="Y58">
        <v>110</v>
      </c>
      <c r="Z58">
        <v>140</v>
      </c>
      <c r="AA58">
        <v>278</v>
      </c>
      <c r="AB58">
        <v>147</v>
      </c>
      <c r="AC58">
        <v>147</v>
      </c>
      <c r="AD58">
        <v>134</v>
      </c>
      <c r="AE58">
        <v>179</v>
      </c>
      <c r="AF58">
        <v>132</v>
      </c>
      <c r="AG58">
        <v>138</v>
      </c>
      <c r="AH58">
        <v>111</v>
      </c>
      <c r="AI58">
        <v>111</v>
      </c>
      <c r="AJ58">
        <v>109</v>
      </c>
      <c r="AK58">
        <v>150</v>
      </c>
      <c r="AL58">
        <v>120</v>
      </c>
      <c r="AM58">
        <v>120</v>
      </c>
      <c r="AN58">
        <v>111</v>
      </c>
      <c r="AO58">
        <v>111</v>
      </c>
      <c r="AP58">
        <v>106</v>
      </c>
      <c r="AQ58">
        <v>113</v>
      </c>
      <c r="AR58">
        <v>114</v>
      </c>
      <c r="AS58">
        <v>114</v>
      </c>
      <c r="AT58">
        <v>112</v>
      </c>
      <c r="AU58">
        <v>119</v>
      </c>
      <c r="AV58">
        <v>127</v>
      </c>
      <c r="AW58">
        <v>127</v>
      </c>
      <c r="AX58">
        <v>131</v>
      </c>
      <c r="AY58">
        <v>131</v>
      </c>
      <c r="AZ58">
        <v>140</v>
      </c>
      <c r="BA58">
        <v>141</v>
      </c>
      <c r="BB58">
        <v>122</v>
      </c>
      <c r="BC58">
        <v>122</v>
      </c>
      <c r="BD58">
        <v>117</v>
      </c>
      <c r="BE58">
        <v>117</v>
      </c>
      <c r="BF58">
        <v>123</v>
      </c>
      <c r="BG58">
        <v>123</v>
      </c>
      <c r="BH58">
        <v>126</v>
      </c>
      <c r="BI58">
        <v>126</v>
      </c>
      <c r="BJ58">
        <v>198</v>
      </c>
      <c r="BK58">
        <v>228</v>
      </c>
      <c r="BL58">
        <v>141</v>
      </c>
      <c r="BM58">
        <v>141</v>
      </c>
    </row>
    <row r="59" spans="1:65" x14ac:dyDescent="0.2">
      <c r="A59">
        <v>2</v>
      </c>
      <c r="B59">
        <v>6</v>
      </c>
      <c r="C59">
        <v>2016</v>
      </c>
      <c r="D59" s="1">
        <v>6</v>
      </c>
      <c r="E59" s="1" t="s">
        <v>242</v>
      </c>
      <c r="F59" s="1">
        <v>4018</v>
      </c>
      <c r="G59" t="s">
        <v>247</v>
      </c>
      <c r="H59">
        <v>18</v>
      </c>
      <c r="I59" t="s">
        <v>164</v>
      </c>
      <c r="J59">
        <v>-6.0344110000000004</v>
      </c>
      <c r="K59">
        <v>6.7962100000000003</v>
      </c>
      <c r="L59" t="s">
        <v>278</v>
      </c>
      <c r="M59">
        <v>121</v>
      </c>
      <c r="N59">
        <v>140</v>
      </c>
      <c r="O59">
        <v>140</v>
      </c>
      <c r="P59">
        <v>126</v>
      </c>
      <c r="Q59">
        <v>126</v>
      </c>
      <c r="R59">
        <v>111</v>
      </c>
      <c r="S59">
        <v>111</v>
      </c>
      <c r="T59">
        <v>105</v>
      </c>
      <c r="U59">
        <v>108</v>
      </c>
      <c r="V59">
        <v>104</v>
      </c>
      <c r="W59">
        <v>106</v>
      </c>
      <c r="X59">
        <v>103</v>
      </c>
      <c r="Y59">
        <v>117</v>
      </c>
      <c r="Z59">
        <v>228</v>
      </c>
      <c r="AA59">
        <v>278</v>
      </c>
      <c r="AB59">
        <v>132</v>
      </c>
      <c r="AC59">
        <v>132</v>
      </c>
      <c r="AD59">
        <v>145</v>
      </c>
      <c r="AE59">
        <v>199</v>
      </c>
      <c r="AF59">
        <v>132</v>
      </c>
      <c r="AG59">
        <v>132</v>
      </c>
      <c r="AH59">
        <v>112</v>
      </c>
      <c r="AI59">
        <v>112</v>
      </c>
      <c r="AJ59">
        <v>110</v>
      </c>
      <c r="AK59">
        <v>139</v>
      </c>
      <c r="AL59" t="s">
        <v>33</v>
      </c>
      <c r="AM59" t="s">
        <v>33</v>
      </c>
      <c r="AN59">
        <v>107</v>
      </c>
      <c r="AO59">
        <v>107</v>
      </c>
      <c r="AP59">
        <v>125</v>
      </c>
      <c r="AQ59">
        <v>125</v>
      </c>
      <c r="AR59">
        <v>106</v>
      </c>
      <c r="AS59">
        <v>106</v>
      </c>
      <c r="AT59">
        <v>117</v>
      </c>
      <c r="AU59">
        <v>117</v>
      </c>
      <c r="AV59">
        <v>102</v>
      </c>
      <c r="AW59">
        <v>102</v>
      </c>
      <c r="AX59">
        <v>119</v>
      </c>
      <c r="AY59">
        <v>119</v>
      </c>
      <c r="AZ59">
        <v>140</v>
      </c>
      <c r="BA59">
        <v>163</v>
      </c>
      <c r="BB59">
        <v>120</v>
      </c>
      <c r="BC59">
        <v>120</v>
      </c>
      <c r="BD59">
        <v>108</v>
      </c>
      <c r="BE59">
        <v>117</v>
      </c>
      <c r="BF59">
        <v>122</v>
      </c>
      <c r="BG59">
        <v>122</v>
      </c>
      <c r="BH59">
        <v>132</v>
      </c>
      <c r="BI59">
        <v>132</v>
      </c>
      <c r="BJ59">
        <v>170</v>
      </c>
      <c r="BK59">
        <v>191</v>
      </c>
      <c r="BL59">
        <v>122</v>
      </c>
      <c r="BM59">
        <v>122</v>
      </c>
    </row>
    <row r="60" spans="1:65" x14ac:dyDescent="0.2">
      <c r="A60">
        <v>2</v>
      </c>
      <c r="B60">
        <v>6</v>
      </c>
      <c r="C60">
        <v>2016</v>
      </c>
      <c r="D60" s="1">
        <v>6</v>
      </c>
      <c r="E60" s="1" t="s">
        <v>242</v>
      </c>
      <c r="F60" s="1">
        <v>4018</v>
      </c>
      <c r="G60" t="s">
        <v>247</v>
      </c>
      <c r="H60">
        <v>19</v>
      </c>
      <c r="I60" t="s">
        <v>164</v>
      </c>
      <c r="J60">
        <v>-6.0344110000000004</v>
      </c>
      <c r="K60">
        <v>6.7962100000000003</v>
      </c>
      <c r="L60" t="s">
        <v>279</v>
      </c>
      <c r="M60">
        <v>122</v>
      </c>
      <c r="N60">
        <v>128</v>
      </c>
      <c r="O60">
        <v>128</v>
      </c>
      <c r="P60">
        <v>130</v>
      </c>
      <c r="Q60">
        <v>130</v>
      </c>
      <c r="R60">
        <v>122</v>
      </c>
      <c r="S60">
        <v>122</v>
      </c>
      <c r="T60">
        <v>105</v>
      </c>
      <c r="U60">
        <v>109</v>
      </c>
      <c r="V60">
        <v>108</v>
      </c>
      <c r="W60">
        <v>115</v>
      </c>
      <c r="X60">
        <v>103</v>
      </c>
      <c r="Y60">
        <v>103</v>
      </c>
      <c r="Z60">
        <v>142</v>
      </c>
      <c r="AA60">
        <v>235</v>
      </c>
      <c r="AB60">
        <v>131</v>
      </c>
      <c r="AC60">
        <v>131</v>
      </c>
      <c r="AD60">
        <v>225</v>
      </c>
      <c r="AE60">
        <v>242</v>
      </c>
      <c r="AF60">
        <v>124</v>
      </c>
      <c r="AG60">
        <v>132</v>
      </c>
      <c r="AH60">
        <v>111</v>
      </c>
      <c r="AI60">
        <v>111</v>
      </c>
      <c r="AJ60">
        <v>144</v>
      </c>
      <c r="AK60">
        <v>149</v>
      </c>
      <c r="AL60">
        <v>125</v>
      </c>
      <c r="AM60">
        <v>125</v>
      </c>
      <c r="AN60">
        <v>111</v>
      </c>
      <c r="AO60">
        <v>111</v>
      </c>
      <c r="AP60">
        <v>124</v>
      </c>
      <c r="AQ60">
        <v>124</v>
      </c>
      <c r="AR60">
        <v>111</v>
      </c>
      <c r="AS60">
        <v>111</v>
      </c>
      <c r="AT60">
        <v>117</v>
      </c>
      <c r="AU60">
        <v>148</v>
      </c>
      <c r="AV60">
        <v>131</v>
      </c>
      <c r="AW60">
        <v>131</v>
      </c>
      <c r="AX60">
        <v>142</v>
      </c>
      <c r="AY60">
        <v>142</v>
      </c>
      <c r="AZ60">
        <v>126</v>
      </c>
      <c r="BA60">
        <v>127</v>
      </c>
      <c r="BB60">
        <v>120</v>
      </c>
      <c r="BC60">
        <v>120</v>
      </c>
      <c r="BD60">
        <v>117</v>
      </c>
      <c r="BE60">
        <v>119</v>
      </c>
      <c r="BF60">
        <v>123</v>
      </c>
      <c r="BG60">
        <v>123</v>
      </c>
      <c r="BH60">
        <v>114</v>
      </c>
      <c r="BI60">
        <v>114</v>
      </c>
      <c r="BJ60">
        <v>204</v>
      </c>
      <c r="BK60">
        <v>228</v>
      </c>
      <c r="BL60">
        <v>145</v>
      </c>
      <c r="BM60">
        <v>145</v>
      </c>
    </row>
    <row r="61" spans="1:65" x14ac:dyDescent="0.2">
      <c r="A61">
        <v>2</v>
      </c>
      <c r="B61">
        <v>6</v>
      </c>
      <c r="C61">
        <v>2016</v>
      </c>
      <c r="D61" s="1">
        <v>6</v>
      </c>
      <c r="E61" s="1" t="s">
        <v>242</v>
      </c>
      <c r="F61" s="1">
        <v>4018</v>
      </c>
      <c r="G61" t="s">
        <v>247</v>
      </c>
      <c r="H61">
        <v>20</v>
      </c>
      <c r="I61" t="s">
        <v>164</v>
      </c>
      <c r="J61">
        <v>-6.0344110000000004</v>
      </c>
      <c r="K61">
        <v>6.7962100000000003</v>
      </c>
      <c r="L61" t="s">
        <v>280</v>
      </c>
      <c r="M61">
        <v>123</v>
      </c>
      <c r="N61">
        <v>145</v>
      </c>
      <c r="O61">
        <v>145</v>
      </c>
      <c r="P61">
        <v>142</v>
      </c>
      <c r="Q61">
        <v>142</v>
      </c>
      <c r="R61">
        <v>112</v>
      </c>
      <c r="S61">
        <v>112</v>
      </c>
      <c r="T61">
        <v>105</v>
      </c>
      <c r="U61">
        <v>108</v>
      </c>
      <c r="V61">
        <v>106</v>
      </c>
      <c r="W61">
        <v>115</v>
      </c>
      <c r="X61">
        <v>106</v>
      </c>
      <c r="Y61">
        <v>122</v>
      </c>
      <c r="Z61">
        <v>166</v>
      </c>
      <c r="AA61">
        <v>224</v>
      </c>
      <c r="AB61">
        <v>122</v>
      </c>
      <c r="AC61">
        <v>122</v>
      </c>
      <c r="AD61">
        <v>176</v>
      </c>
      <c r="AE61">
        <v>187</v>
      </c>
      <c r="AF61">
        <v>138</v>
      </c>
      <c r="AG61">
        <v>140</v>
      </c>
      <c r="AH61">
        <v>112</v>
      </c>
      <c r="AI61">
        <v>112</v>
      </c>
      <c r="AJ61">
        <v>149</v>
      </c>
      <c r="AK61">
        <v>154</v>
      </c>
      <c r="AL61">
        <v>108</v>
      </c>
      <c r="AM61">
        <v>108</v>
      </c>
      <c r="AN61">
        <v>119</v>
      </c>
      <c r="AO61">
        <v>119</v>
      </c>
      <c r="AP61">
        <v>121</v>
      </c>
      <c r="AQ61">
        <v>124</v>
      </c>
      <c r="AR61">
        <v>111</v>
      </c>
      <c r="AS61">
        <v>111</v>
      </c>
      <c r="AT61">
        <v>115</v>
      </c>
      <c r="AU61">
        <v>138</v>
      </c>
      <c r="AV61">
        <v>138</v>
      </c>
      <c r="AW61">
        <v>138</v>
      </c>
      <c r="AX61">
        <v>115</v>
      </c>
      <c r="AY61">
        <v>115</v>
      </c>
      <c r="AZ61">
        <v>140</v>
      </c>
      <c r="BA61">
        <v>141</v>
      </c>
      <c r="BB61">
        <v>121</v>
      </c>
      <c r="BC61">
        <v>122</v>
      </c>
      <c r="BD61">
        <v>117</v>
      </c>
      <c r="BE61">
        <v>123</v>
      </c>
      <c r="BF61">
        <v>116</v>
      </c>
      <c r="BG61">
        <v>116</v>
      </c>
      <c r="BH61">
        <v>119</v>
      </c>
      <c r="BI61">
        <v>119</v>
      </c>
      <c r="BJ61">
        <v>151</v>
      </c>
      <c r="BK61">
        <v>168</v>
      </c>
      <c r="BL61" t="s">
        <v>33</v>
      </c>
      <c r="BM61" t="s">
        <v>33</v>
      </c>
    </row>
    <row r="62" spans="1:65" x14ac:dyDescent="0.2">
      <c r="A62">
        <v>2</v>
      </c>
      <c r="B62">
        <v>6</v>
      </c>
      <c r="C62">
        <v>2016</v>
      </c>
      <c r="D62" s="1">
        <v>6</v>
      </c>
      <c r="E62" s="1" t="s">
        <v>242</v>
      </c>
      <c r="F62" s="1">
        <v>4018</v>
      </c>
      <c r="G62" t="s">
        <v>247</v>
      </c>
      <c r="H62">
        <v>27</v>
      </c>
      <c r="I62" t="s">
        <v>164</v>
      </c>
      <c r="J62">
        <v>-6.0344110000000004</v>
      </c>
      <c r="K62">
        <v>6.7962100000000003</v>
      </c>
      <c r="L62" t="s">
        <v>281</v>
      </c>
      <c r="M62">
        <v>124</v>
      </c>
      <c r="N62">
        <v>140</v>
      </c>
      <c r="O62">
        <v>140</v>
      </c>
      <c r="P62">
        <v>145</v>
      </c>
      <c r="Q62">
        <v>145</v>
      </c>
      <c r="R62">
        <v>109</v>
      </c>
      <c r="S62">
        <v>109</v>
      </c>
      <c r="T62">
        <v>105</v>
      </c>
      <c r="U62">
        <v>108</v>
      </c>
      <c r="V62">
        <v>108</v>
      </c>
      <c r="W62">
        <v>115</v>
      </c>
      <c r="X62">
        <v>103</v>
      </c>
      <c r="Y62">
        <v>112</v>
      </c>
      <c r="Z62">
        <v>266</v>
      </c>
      <c r="AA62">
        <v>278</v>
      </c>
      <c r="AB62">
        <v>147</v>
      </c>
      <c r="AC62">
        <v>147</v>
      </c>
      <c r="AD62">
        <v>139</v>
      </c>
      <c r="AE62">
        <v>187</v>
      </c>
      <c r="AF62">
        <v>132</v>
      </c>
      <c r="AG62">
        <v>140</v>
      </c>
      <c r="AH62">
        <v>111</v>
      </c>
      <c r="AI62">
        <v>111</v>
      </c>
      <c r="AJ62">
        <v>105</v>
      </c>
      <c r="AK62">
        <v>149</v>
      </c>
      <c r="AL62">
        <v>118</v>
      </c>
      <c r="AM62">
        <v>118</v>
      </c>
      <c r="AN62">
        <v>119</v>
      </c>
      <c r="AO62">
        <v>119</v>
      </c>
      <c r="AP62">
        <v>121</v>
      </c>
      <c r="AQ62">
        <v>124</v>
      </c>
      <c r="AR62">
        <v>114</v>
      </c>
      <c r="AS62">
        <v>114</v>
      </c>
      <c r="AT62">
        <v>119</v>
      </c>
      <c r="AU62">
        <v>119</v>
      </c>
      <c r="AV62">
        <v>127</v>
      </c>
      <c r="AW62">
        <v>127</v>
      </c>
      <c r="AX62">
        <v>119</v>
      </c>
      <c r="AY62">
        <v>119</v>
      </c>
      <c r="AZ62">
        <v>140</v>
      </c>
      <c r="BA62">
        <v>140</v>
      </c>
      <c r="BB62">
        <v>122</v>
      </c>
      <c r="BC62">
        <v>122</v>
      </c>
      <c r="BD62">
        <v>117</v>
      </c>
      <c r="BE62">
        <v>121</v>
      </c>
      <c r="BF62">
        <v>122</v>
      </c>
      <c r="BG62">
        <v>122</v>
      </c>
      <c r="BH62">
        <v>130</v>
      </c>
      <c r="BI62">
        <v>130</v>
      </c>
      <c r="BJ62">
        <v>152</v>
      </c>
      <c r="BK62">
        <v>227</v>
      </c>
      <c r="BL62">
        <v>142</v>
      </c>
      <c r="BM62">
        <v>142</v>
      </c>
    </row>
    <row r="63" spans="1:65" x14ac:dyDescent="0.2">
      <c r="A63">
        <v>2</v>
      </c>
      <c r="B63">
        <v>6</v>
      </c>
      <c r="C63">
        <v>2016</v>
      </c>
      <c r="D63" s="1">
        <v>6</v>
      </c>
      <c r="E63" s="1" t="s">
        <v>242</v>
      </c>
      <c r="F63" s="1">
        <v>4018</v>
      </c>
      <c r="G63" t="s">
        <v>247</v>
      </c>
      <c r="H63">
        <v>29</v>
      </c>
      <c r="I63" t="s">
        <v>164</v>
      </c>
      <c r="J63">
        <v>-6.0344110000000004</v>
      </c>
      <c r="K63">
        <v>6.7962100000000003</v>
      </c>
      <c r="L63" t="s">
        <v>282</v>
      </c>
      <c r="M63">
        <v>126</v>
      </c>
      <c r="N63">
        <v>143</v>
      </c>
      <c r="O63">
        <v>143</v>
      </c>
      <c r="P63">
        <v>130</v>
      </c>
      <c r="Q63">
        <v>130</v>
      </c>
      <c r="R63" t="s">
        <v>33</v>
      </c>
      <c r="S63" t="s">
        <v>33</v>
      </c>
      <c r="T63">
        <v>105</v>
      </c>
      <c r="U63">
        <v>108</v>
      </c>
      <c r="V63">
        <v>106</v>
      </c>
      <c r="W63">
        <v>106</v>
      </c>
      <c r="X63">
        <v>106</v>
      </c>
      <c r="Y63">
        <v>106</v>
      </c>
      <c r="Z63">
        <v>138</v>
      </c>
      <c r="AA63">
        <v>279</v>
      </c>
      <c r="AB63">
        <v>144</v>
      </c>
      <c r="AC63">
        <v>144</v>
      </c>
      <c r="AD63">
        <v>190</v>
      </c>
      <c r="AE63">
        <v>192</v>
      </c>
      <c r="AF63">
        <v>138</v>
      </c>
      <c r="AG63">
        <v>143</v>
      </c>
      <c r="AH63">
        <v>112</v>
      </c>
      <c r="AI63">
        <v>112</v>
      </c>
      <c r="AJ63">
        <v>110</v>
      </c>
      <c r="AK63">
        <v>149</v>
      </c>
      <c r="AL63">
        <v>120</v>
      </c>
      <c r="AM63">
        <v>120</v>
      </c>
      <c r="AN63">
        <v>107</v>
      </c>
      <c r="AO63">
        <v>107</v>
      </c>
      <c r="AP63">
        <v>121</v>
      </c>
      <c r="AQ63">
        <v>124</v>
      </c>
      <c r="AR63">
        <v>106</v>
      </c>
      <c r="AS63">
        <v>106</v>
      </c>
      <c r="AT63">
        <v>115</v>
      </c>
      <c r="AU63">
        <v>117</v>
      </c>
      <c r="AV63">
        <v>131</v>
      </c>
      <c r="AW63">
        <v>131</v>
      </c>
      <c r="AX63">
        <v>119</v>
      </c>
      <c r="AY63">
        <v>119</v>
      </c>
      <c r="AZ63">
        <v>127</v>
      </c>
      <c r="BA63">
        <v>138</v>
      </c>
      <c r="BB63">
        <v>122</v>
      </c>
      <c r="BC63">
        <v>122</v>
      </c>
      <c r="BD63">
        <v>121</v>
      </c>
      <c r="BE63">
        <v>121</v>
      </c>
      <c r="BF63">
        <v>122</v>
      </c>
      <c r="BG63">
        <v>122</v>
      </c>
      <c r="BH63">
        <v>119</v>
      </c>
      <c r="BI63">
        <v>119</v>
      </c>
      <c r="BJ63">
        <v>184</v>
      </c>
      <c r="BK63">
        <v>195</v>
      </c>
      <c r="BL63">
        <v>122</v>
      </c>
      <c r="BM63">
        <v>122</v>
      </c>
    </row>
    <row r="64" spans="1:65" x14ac:dyDescent="0.2">
      <c r="A64">
        <v>2</v>
      </c>
      <c r="B64">
        <v>6</v>
      </c>
      <c r="C64">
        <v>2016</v>
      </c>
      <c r="D64" s="1">
        <v>6</v>
      </c>
      <c r="E64" s="1" t="s">
        <v>242</v>
      </c>
      <c r="F64" s="1">
        <v>4018</v>
      </c>
      <c r="G64" t="s">
        <v>247</v>
      </c>
      <c r="H64">
        <v>30</v>
      </c>
      <c r="I64" t="s">
        <v>164</v>
      </c>
      <c r="J64">
        <v>-6.0344110000000004</v>
      </c>
      <c r="K64">
        <v>6.7962100000000003</v>
      </c>
      <c r="L64" t="s">
        <v>283</v>
      </c>
      <c r="M64">
        <v>127</v>
      </c>
      <c r="N64">
        <v>150</v>
      </c>
      <c r="O64">
        <v>150</v>
      </c>
      <c r="P64">
        <v>129</v>
      </c>
      <c r="Q64">
        <v>129</v>
      </c>
      <c r="R64">
        <v>116</v>
      </c>
      <c r="S64">
        <v>116</v>
      </c>
      <c r="T64">
        <v>105</v>
      </c>
      <c r="U64">
        <v>108</v>
      </c>
      <c r="V64">
        <v>106</v>
      </c>
      <c r="W64">
        <v>115</v>
      </c>
      <c r="X64">
        <v>103</v>
      </c>
      <c r="Y64">
        <v>106</v>
      </c>
      <c r="Z64">
        <v>211</v>
      </c>
      <c r="AA64">
        <v>278</v>
      </c>
      <c r="AB64">
        <v>134</v>
      </c>
      <c r="AC64">
        <v>134</v>
      </c>
      <c r="AD64">
        <v>169</v>
      </c>
      <c r="AE64">
        <v>177</v>
      </c>
      <c r="AF64">
        <v>123</v>
      </c>
      <c r="AG64">
        <v>141</v>
      </c>
      <c r="AH64">
        <v>112</v>
      </c>
      <c r="AI64">
        <v>112</v>
      </c>
      <c r="AJ64">
        <v>144</v>
      </c>
      <c r="AK64">
        <v>150</v>
      </c>
      <c r="AL64" t="s">
        <v>33</v>
      </c>
      <c r="AM64" t="s">
        <v>33</v>
      </c>
      <c r="AN64">
        <v>105</v>
      </c>
      <c r="AO64">
        <v>105</v>
      </c>
      <c r="AP64">
        <v>121</v>
      </c>
      <c r="AQ64">
        <v>121</v>
      </c>
      <c r="AR64">
        <v>111</v>
      </c>
      <c r="AS64">
        <v>111</v>
      </c>
      <c r="AT64">
        <v>117</v>
      </c>
      <c r="AU64">
        <v>117</v>
      </c>
      <c r="AV64">
        <v>131</v>
      </c>
      <c r="AW64">
        <v>131</v>
      </c>
      <c r="AX64">
        <v>131</v>
      </c>
      <c r="AY64">
        <v>131</v>
      </c>
      <c r="AZ64">
        <v>136</v>
      </c>
      <c r="BA64">
        <v>168</v>
      </c>
      <c r="BB64">
        <v>120</v>
      </c>
      <c r="BC64">
        <v>120</v>
      </c>
      <c r="BD64">
        <v>117</v>
      </c>
      <c r="BE64">
        <v>117</v>
      </c>
      <c r="BF64">
        <v>114</v>
      </c>
      <c r="BG64">
        <v>114</v>
      </c>
      <c r="BH64">
        <v>123</v>
      </c>
      <c r="BI64">
        <v>123</v>
      </c>
      <c r="BJ64">
        <v>191</v>
      </c>
      <c r="BK64">
        <v>198</v>
      </c>
      <c r="BL64">
        <v>123</v>
      </c>
      <c r="BM64">
        <v>123</v>
      </c>
    </row>
    <row r="65" spans="1:65" x14ac:dyDescent="0.2">
      <c r="A65">
        <v>2</v>
      </c>
      <c r="B65">
        <v>6</v>
      </c>
      <c r="C65">
        <v>2016</v>
      </c>
      <c r="D65" s="1">
        <v>6</v>
      </c>
      <c r="E65" s="1" t="s">
        <v>242</v>
      </c>
      <c r="F65" s="1">
        <v>4018</v>
      </c>
      <c r="G65" t="s">
        <v>247</v>
      </c>
      <c r="H65">
        <v>32</v>
      </c>
      <c r="I65" t="s">
        <v>165</v>
      </c>
      <c r="J65">
        <v>-6.0344110000000004</v>
      </c>
      <c r="K65">
        <v>6.7962100000000003</v>
      </c>
      <c r="L65" t="s">
        <v>284</v>
      </c>
      <c r="M65">
        <v>129</v>
      </c>
      <c r="N65">
        <v>116</v>
      </c>
      <c r="O65">
        <v>143</v>
      </c>
      <c r="P65">
        <v>141</v>
      </c>
      <c r="Q65">
        <v>142</v>
      </c>
      <c r="R65">
        <v>114</v>
      </c>
      <c r="S65">
        <v>116</v>
      </c>
      <c r="T65">
        <v>105</v>
      </c>
      <c r="U65">
        <v>108</v>
      </c>
      <c r="V65">
        <v>115</v>
      </c>
      <c r="W65">
        <v>115</v>
      </c>
      <c r="X65">
        <v>103</v>
      </c>
      <c r="Y65">
        <v>103</v>
      </c>
      <c r="Z65">
        <v>125</v>
      </c>
      <c r="AA65">
        <v>234</v>
      </c>
      <c r="AB65">
        <v>141</v>
      </c>
      <c r="AC65">
        <v>144</v>
      </c>
      <c r="AD65">
        <v>141</v>
      </c>
      <c r="AE65">
        <v>252</v>
      </c>
      <c r="AF65">
        <v>123</v>
      </c>
      <c r="AG65">
        <v>149</v>
      </c>
      <c r="AH65">
        <v>112</v>
      </c>
      <c r="AI65">
        <v>116</v>
      </c>
      <c r="AJ65">
        <v>109</v>
      </c>
      <c r="AK65">
        <v>137</v>
      </c>
      <c r="AL65">
        <v>108</v>
      </c>
      <c r="AM65">
        <v>133</v>
      </c>
      <c r="AN65">
        <v>119</v>
      </c>
      <c r="AO65">
        <v>119</v>
      </c>
      <c r="AP65">
        <v>124</v>
      </c>
      <c r="AQ65">
        <v>124</v>
      </c>
      <c r="AR65">
        <v>111</v>
      </c>
      <c r="AS65">
        <v>111</v>
      </c>
      <c r="AT65">
        <v>115</v>
      </c>
      <c r="AU65">
        <v>117</v>
      </c>
      <c r="AV65">
        <v>127</v>
      </c>
      <c r="AW65">
        <v>131</v>
      </c>
      <c r="AX65">
        <v>125</v>
      </c>
      <c r="AY65">
        <v>131</v>
      </c>
      <c r="AZ65">
        <v>138</v>
      </c>
      <c r="BA65">
        <v>140</v>
      </c>
      <c r="BB65">
        <v>108</v>
      </c>
      <c r="BC65">
        <v>120</v>
      </c>
      <c r="BD65">
        <v>117</v>
      </c>
      <c r="BE65">
        <v>121</v>
      </c>
      <c r="BF65">
        <v>116</v>
      </c>
      <c r="BG65">
        <v>122</v>
      </c>
      <c r="BH65">
        <v>129</v>
      </c>
      <c r="BI65">
        <v>130</v>
      </c>
      <c r="BJ65">
        <v>224</v>
      </c>
      <c r="BK65">
        <v>228</v>
      </c>
      <c r="BL65">
        <v>122</v>
      </c>
      <c r="BM65">
        <v>165</v>
      </c>
    </row>
    <row r="66" spans="1:65" x14ac:dyDescent="0.2">
      <c r="A66">
        <v>2</v>
      </c>
      <c r="B66">
        <v>6</v>
      </c>
      <c r="C66">
        <v>2016</v>
      </c>
      <c r="D66" s="1">
        <v>6</v>
      </c>
      <c r="E66" s="1" t="s">
        <v>242</v>
      </c>
      <c r="F66" s="1">
        <v>4018</v>
      </c>
      <c r="G66" t="s">
        <v>247</v>
      </c>
      <c r="H66">
        <v>33</v>
      </c>
      <c r="I66" t="s">
        <v>165</v>
      </c>
      <c r="J66">
        <v>-6.0344110000000004</v>
      </c>
      <c r="K66">
        <v>6.7962100000000003</v>
      </c>
      <c r="L66" t="s">
        <v>285</v>
      </c>
      <c r="M66">
        <v>130</v>
      </c>
      <c r="N66">
        <v>136</v>
      </c>
      <c r="O66">
        <v>140</v>
      </c>
      <c r="P66">
        <v>128</v>
      </c>
      <c r="Q66">
        <v>130</v>
      </c>
      <c r="R66">
        <v>112</v>
      </c>
      <c r="S66">
        <v>120</v>
      </c>
      <c r="T66">
        <v>105</v>
      </c>
      <c r="U66">
        <v>108</v>
      </c>
      <c r="V66">
        <v>106</v>
      </c>
      <c r="W66">
        <v>106</v>
      </c>
      <c r="X66">
        <v>106</v>
      </c>
      <c r="Y66">
        <v>106</v>
      </c>
      <c r="Z66">
        <v>138</v>
      </c>
      <c r="AA66">
        <v>140</v>
      </c>
      <c r="AB66">
        <v>134</v>
      </c>
      <c r="AC66">
        <v>134</v>
      </c>
      <c r="AD66">
        <v>107</v>
      </c>
      <c r="AE66">
        <v>172</v>
      </c>
      <c r="AF66">
        <v>124</v>
      </c>
      <c r="AG66">
        <v>132</v>
      </c>
      <c r="AH66">
        <v>111</v>
      </c>
      <c r="AI66">
        <v>112</v>
      </c>
      <c r="AJ66">
        <v>144</v>
      </c>
      <c r="AK66">
        <v>144</v>
      </c>
      <c r="AL66">
        <v>117</v>
      </c>
      <c r="AM66">
        <v>120</v>
      </c>
      <c r="AN66">
        <v>105</v>
      </c>
      <c r="AO66">
        <v>111</v>
      </c>
      <c r="AP66">
        <v>121</v>
      </c>
      <c r="AQ66">
        <v>121</v>
      </c>
      <c r="AR66">
        <v>106</v>
      </c>
      <c r="AS66">
        <v>111</v>
      </c>
      <c r="AT66">
        <v>117</v>
      </c>
      <c r="AU66">
        <v>133</v>
      </c>
      <c r="AV66">
        <v>124</v>
      </c>
      <c r="AW66">
        <v>127</v>
      </c>
      <c r="AX66">
        <v>115</v>
      </c>
      <c r="AY66">
        <v>131</v>
      </c>
      <c r="AZ66">
        <v>140</v>
      </c>
      <c r="BA66">
        <v>163</v>
      </c>
      <c r="BB66">
        <v>122</v>
      </c>
      <c r="BC66">
        <v>123</v>
      </c>
      <c r="BD66">
        <v>117</v>
      </c>
      <c r="BE66">
        <v>121</v>
      </c>
      <c r="BF66">
        <v>114</v>
      </c>
      <c r="BG66">
        <v>122</v>
      </c>
      <c r="BH66">
        <v>119</v>
      </c>
      <c r="BI66">
        <v>130</v>
      </c>
      <c r="BJ66">
        <v>185</v>
      </c>
      <c r="BK66">
        <v>188</v>
      </c>
      <c r="BL66">
        <v>122</v>
      </c>
      <c r="BM66">
        <v>122</v>
      </c>
    </row>
    <row r="67" spans="1:65" x14ac:dyDescent="0.2">
      <c r="A67">
        <v>2</v>
      </c>
      <c r="B67">
        <v>6</v>
      </c>
      <c r="C67">
        <v>2016</v>
      </c>
      <c r="D67" s="1">
        <v>6</v>
      </c>
      <c r="E67" s="1" t="s">
        <v>242</v>
      </c>
      <c r="F67" s="1">
        <v>4018</v>
      </c>
      <c r="G67" t="s">
        <v>247</v>
      </c>
      <c r="H67">
        <v>34</v>
      </c>
      <c r="I67" t="s">
        <v>165</v>
      </c>
      <c r="J67">
        <v>-6.0344110000000004</v>
      </c>
      <c r="K67">
        <v>6.7962100000000003</v>
      </c>
      <c r="L67" t="s">
        <v>286</v>
      </c>
      <c r="M67">
        <v>131</v>
      </c>
      <c r="N67">
        <v>145</v>
      </c>
      <c r="O67">
        <v>148</v>
      </c>
      <c r="P67">
        <v>142</v>
      </c>
      <c r="Q67">
        <v>142</v>
      </c>
      <c r="R67">
        <v>110</v>
      </c>
      <c r="S67">
        <v>111</v>
      </c>
      <c r="T67">
        <v>105</v>
      </c>
      <c r="U67">
        <v>108</v>
      </c>
      <c r="V67">
        <v>106</v>
      </c>
      <c r="W67">
        <v>106</v>
      </c>
      <c r="X67">
        <v>106</v>
      </c>
      <c r="Y67">
        <v>122</v>
      </c>
      <c r="Z67">
        <v>235</v>
      </c>
      <c r="AA67">
        <v>235</v>
      </c>
      <c r="AB67">
        <v>114</v>
      </c>
      <c r="AC67">
        <v>144</v>
      </c>
      <c r="AD67">
        <v>161</v>
      </c>
      <c r="AE67">
        <v>235</v>
      </c>
      <c r="AF67">
        <v>123</v>
      </c>
      <c r="AG67">
        <v>140</v>
      </c>
      <c r="AH67">
        <v>111</v>
      </c>
      <c r="AI67">
        <v>111</v>
      </c>
      <c r="AJ67">
        <v>135</v>
      </c>
      <c r="AK67">
        <v>147</v>
      </c>
      <c r="AL67">
        <v>120</v>
      </c>
      <c r="AM67">
        <v>134</v>
      </c>
      <c r="AN67">
        <v>119</v>
      </c>
      <c r="AO67">
        <v>119</v>
      </c>
      <c r="AP67">
        <v>121</v>
      </c>
      <c r="AQ67">
        <v>124</v>
      </c>
      <c r="AR67">
        <v>111</v>
      </c>
      <c r="AS67">
        <v>111</v>
      </c>
      <c r="AT67">
        <v>119</v>
      </c>
      <c r="AU67">
        <v>133</v>
      </c>
      <c r="AV67">
        <v>127</v>
      </c>
      <c r="AW67">
        <v>131</v>
      </c>
      <c r="AX67">
        <v>115</v>
      </c>
      <c r="AY67">
        <v>158</v>
      </c>
      <c r="AZ67">
        <v>111</v>
      </c>
      <c r="BA67">
        <v>127</v>
      </c>
      <c r="BB67">
        <v>120</v>
      </c>
      <c r="BC67">
        <v>121</v>
      </c>
      <c r="BD67">
        <v>121</v>
      </c>
      <c r="BE67">
        <v>123</v>
      </c>
      <c r="BF67">
        <v>114</v>
      </c>
      <c r="BG67">
        <v>122</v>
      </c>
      <c r="BH67">
        <v>114</v>
      </c>
      <c r="BI67">
        <v>130</v>
      </c>
      <c r="BJ67">
        <v>202</v>
      </c>
      <c r="BK67">
        <v>209</v>
      </c>
      <c r="BL67">
        <v>128</v>
      </c>
      <c r="BM67">
        <v>128</v>
      </c>
    </row>
    <row r="68" spans="1:65" x14ac:dyDescent="0.2">
      <c r="A68">
        <v>2</v>
      </c>
      <c r="B68">
        <v>6</v>
      </c>
      <c r="C68">
        <v>2016</v>
      </c>
      <c r="D68" s="1">
        <v>6</v>
      </c>
      <c r="E68" s="1" t="s">
        <v>242</v>
      </c>
      <c r="F68" s="1">
        <v>4020</v>
      </c>
      <c r="G68" t="s">
        <v>259</v>
      </c>
      <c r="H68">
        <v>9</v>
      </c>
      <c r="I68" t="s">
        <v>165</v>
      </c>
      <c r="J68">
        <v>-6.0408770000000001</v>
      </c>
      <c r="K68">
        <v>6.8005829999999996</v>
      </c>
      <c r="L68" t="s">
        <v>287</v>
      </c>
      <c r="M68">
        <v>132</v>
      </c>
      <c r="N68">
        <v>129</v>
      </c>
      <c r="O68">
        <v>143</v>
      </c>
      <c r="P68">
        <v>127</v>
      </c>
      <c r="Q68">
        <v>130</v>
      </c>
      <c r="R68">
        <v>108</v>
      </c>
      <c r="S68">
        <v>114</v>
      </c>
      <c r="T68">
        <v>105</v>
      </c>
      <c r="U68">
        <v>108</v>
      </c>
      <c r="V68">
        <v>106</v>
      </c>
      <c r="W68">
        <v>125</v>
      </c>
      <c r="X68">
        <v>124</v>
      </c>
      <c r="Y68">
        <v>124</v>
      </c>
      <c r="Z68">
        <v>233</v>
      </c>
      <c r="AA68">
        <v>268</v>
      </c>
      <c r="AB68">
        <v>141</v>
      </c>
      <c r="AC68">
        <v>141</v>
      </c>
      <c r="AD68">
        <v>132</v>
      </c>
      <c r="AE68">
        <v>179</v>
      </c>
      <c r="AF68">
        <v>124</v>
      </c>
      <c r="AG68">
        <v>140</v>
      </c>
      <c r="AH68">
        <v>112</v>
      </c>
      <c r="AI68">
        <v>112</v>
      </c>
      <c r="AJ68">
        <v>147</v>
      </c>
      <c r="AK68">
        <v>152</v>
      </c>
      <c r="AL68">
        <v>117</v>
      </c>
      <c r="AM68">
        <v>120</v>
      </c>
      <c r="AN68">
        <v>111</v>
      </c>
      <c r="AO68">
        <v>111</v>
      </c>
      <c r="AP68">
        <v>124</v>
      </c>
      <c r="AQ68">
        <v>124</v>
      </c>
      <c r="AR68">
        <v>111</v>
      </c>
      <c r="AS68">
        <v>111</v>
      </c>
      <c r="AT68">
        <v>117</v>
      </c>
      <c r="AU68">
        <v>150</v>
      </c>
      <c r="AV68">
        <v>124</v>
      </c>
      <c r="AW68">
        <v>134</v>
      </c>
      <c r="AX68">
        <v>119</v>
      </c>
      <c r="AY68">
        <v>131</v>
      </c>
      <c r="AZ68">
        <v>140</v>
      </c>
      <c r="BA68">
        <v>143</v>
      </c>
      <c r="BB68">
        <v>120</v>
      </c>
      <c r="BC68">
        <v>122</v>
      </c>
      <c r="BD68">
        <v>119</v>
      </c>
      <c r="BE68">
        <v>121</v>
      </c>
      <c r="BF68">
        <v>116</v>
      </c>
      <c r="BG68">
        <v>122</v>
      </c>
      <c r="BH68">
        <v>130</v>
      </c>
      <c r="BI68">
        <v>137</v>
      </c>
      <c r="BJ68">
        <v>171</v>
      </c>
      <c r="BK68">
        <v>228</v>
      </c>
      <c r="BL68">
        <v>110</v>
      </c>
      <c r="BM68">
        <v>127</v>
      </c>
    </row>
    <row r="69" spans="1:65" x14ac:dyDescent="0.2">
      <c r="A69">
        <v>2</v>
      </c>
      <c r="B69">
        <v>6</v>
      </c>
      <c r="C69">
        <v>2016</v>
      </c>
      <c r="D69" s="1">
        <v>6</v>
      </c>
      <c r="E69" s="1" t="s">
        <v>242</v>
      </c>
      <c r="F69" s="1">
        <v>4020</v>
      </c>
      <c r="G69" t="s">
        <v>259</v>
      </c>
      <c r="H69">
        <v>10</v>
      </c>
      <c r="I69" t="s">
        <v>165</v>
      </c>
      <c r="J69">
        <v>-6.0408770000000001</v>
      </c>
      <c r="K69">
        <v>6.8005829999999996</v>
      </c>
      <c r="L69" t="s">
        <v>288</v>
      </c>
      <c r="M69">
        <v>133</v>
      </c>
      <c r="N69">
        <v>140</v>
      </c>
      <c r="O69">
        <v>149</v>
      </c>
      <c r="P69">
        <v>129</v>
      </c>
      <c r="Q69">
        <v>131</v>
      </c>
      <c r="R69">
        <v>117</v>
      </c>
      <c r="S69">
        <v>117</v>
      </c>
      <c r="T69">
        <v>105</v>
      </c>
      <c r="U69">
        <v>108</v>
      </c>
      <c r="V69">
        <v>106</v>
      </c>
      <c r="W69">
        <v>125</v>
      </c>
      <c r="X69">
        <v>103</v>
      </c>
      <c r="Y69">
        <v>104</v>
      </c>
      <c r="Z69">
        <v>228</v>
      </c>
      <c r="AA69">
        <v>275</v>
      </c>
      <c r="AB69">
        <v>132</v>
      </c>
      <c r="AC69">
        <v>141</v>
      </c>
      <c r="AD69">
        <v>132</v>
      </c>
      <c r="AE69">
        <v>178</v>
      </c>
      <c r="AF69">
        <v>135</v>
      </c>
      <c r="AG69">
        <v>140</v>
      </c>
      <c r="AH69">
        <v>108</v>
      </c>
      <c r="AI69">
        <v>108</v>
      </c>
      <c r="AJ69">
        <v>147</v>
      </c>
      <c r="AK69">
        <v>147</v>
      </c>
      <c r="AL69">
        <v>118</v>
      </c>
      <c r="AM69">
        <v>123</v>
      </c>
      <c r="AN69">
        <v>115</v>
      </c>
      <c r="AO69">
        <v>117</v>
      </c>
      <c r="AP69">
        <v>101</v>
      </c>
      <c r="AQ69">
        <v>126</v>
      </c>
      <c r="AR69">
        <v>111</v>
      </c>
      <c r="AS69">
        <v>111</v>
      </c>
      <c r="AT69">
        <v>117</v>
      </c>
      <c r="AU69">
        <v>119</v>
      </c>
      <c r="AV69">
        <v>110</v>
      </c>
      <c r="AW69">
        <v>127</v>
      </c>
      <c r="AX69">
        <v>131</v>
      </c>
      <c r="AY69">
        <v>142</v>
      </c>
      <c r="AZ69">
        <v>140</v>
      </c>
      <c r="BA69">
        <v>164</v>
      </c>
      <c r="BB69">
        <v>121</v>
      </c>
      <c r="BC69">
        <v>122</v>
      </c>
      <c r="BD69">
        <v>117</v>
      </c>
      <c r="BE69">
        <v>117</v>
      </c>
      <c r="BF69">
        <v>122</v>
      </c>
      <c r="BG69">
        <v>122</v>
      </c>
      <c r="BH69">
        <v>123</v>
      </c>
      <c r="BI69">
        <v>130</v>
      </c>
      <c r="BJ69">
        <v>199</v>
      </c>
      <c r="BK69">
        <v>209</v>
      </c>
      <c r="BL69">
        <v>141</v>
      </c>
      <c r="BM69">
        <v>178</v>
      </c>
    </row>
    <row r="70" spans="1:65" x14ac:dyDescent="0.2">
      <c r="A70">
        <v>2</v>
      </c>
      <c r="B70">
        <v>6</v>
      </c>
      <c r="C70">
        <v>2016</v>
      </c>
      <c r="D70" s="1">
        <v>6</v>
      </c>
      <c r="E70" s="1" t="s">
        <v>242</v>
      </c>
      <c r="F70" s="1">
        <v>4020</v>
      </c>
      <c r="G70" t="s">
        <v>259</v>
      </c>
      <c r="H70">
        <v>35</v>
      </c>
      <c r="I70" t="s">
        <v>165</v>
      </c>
      <c r="J70">
        <v>-6.0408770000000001</v>
      </c>
      <c r="K70">
        <v>6.8005829999999996</v>
      </c>
      <c r="L70" t="s">
        <v>289</v>
      </c>
      <c r="M70">
        <v>134</v>
      </c>
      <c r="N70">
        <v>140</v>
      </c>
      <c r="O70">
        <v>143</v>
      </c>
      <c r="P70">
        <v>129</v>
      </c>
      <c r="Q70">
        <v>141</v>
      </c>
      <c r="R70">
        <v>116</v>
      </c>
      <c r="S70">
        <v>117</v>
      </c>
      <c r="T70">
        <v>105</v>
      </c>
      <c r="U70">
        <v>108</v>
      </c>
      <c r="V70">
        <v>106</v>
      </c>
      <c r="W70">
        <v>106</v>
      </c>
      <c r="X70">
        <v>122</v>
      </c>
      <c r="Y70">
        <v>122</v>
      </c>
      <c r="Z70">
        <v>105</v>
      </c>
      <c r="AA70">
        <v>166</v>
      </c>
      <c r="AB70">
        <v>114</v>
      </c>
      <c r="AC70">
        <v>141</v>
      </c>
      <c r="AD70">
        <v>134</v>
      </c>
      <c r="AE70">
        <v>161</v>
      </c>
      <c r="AF70">
        <v>123</v>
      </c>
      <c r="AG70">
        <v>132</v>
      </c>
      <c r="AH70">
        <v>111</v>
      </c>
      <c r="AI70">
        <v>112</v>
      </c>
      <c r="AJ70">
        <v>133</v>
      </c>
      <c r="AK70">
        <v>147</v>
      </c>
      <c r="AL70">
        <v>117</v>
      </c>
      <c r="AM70">
        <v>122</v>
      </c>
      <c r="AN70">
        <v>111</v>
      </c>
      <c r="AO70">
        <v>119</v>
      </c>
      <c r="AP70">
        <v>116</v>
      </c>
      <c r="AQ70">
        <v>121</v>
      </c>
      <c r="AR70">
        <v>111</v>
      </c>
      <c r="AS70">
        <v>111</v>
      </c>
      <c r="AT70">
        <v>117</v>
      </c>
      <c r="AU70">
        <v>119</v>
      </c>
      <c r="AV70">
        <v>122</v>
      </c>
      <c r="AW70">
        <v>124</v>
      </c>
      <c r="AX70">
        <v>131</v>
      </c>
      <c r="AY70">
        <v>131</v>
      </c>
      <c r="AZ70">
        <v>135</v>
      </c>
      <c r="BA70">
        <v>136</v>
      </c>
      <c r="BB70">
        <v>120</v>
      </c>
      <c r="BC70">
        <v>123</v>
      </c>
      <c r="BD70">
        <v>112</v>
      </c>
      <c r="BE70">
        <v>121</v>
      </c>
      <c r="BF70">
        <v>114</v>
      </c>
      <c r="BG70">
        <v>122</v>
      </c>
      <c r="BH70">
        <v>114</v>
      </c>
      <c r="BI70">
        <v>119</v>
      </c>
      <c r="BJ70">
        <v>191</v>
      </c>
      <c r="BK70">
        <v>198</v>
      </c>
      <c r="BL70">
        <v>122</v>
      </c>
      <c r="BM70">
        <v>123</v>
      </c>
    </row>
    <row r="71" spans="1:65" x14ac:dyDescent="0.2">
      <c r="A71">
        <v>2</v>
      </c>
      <c r="B71">
        <v>6</v>
      </c>
      <c r="C71">
        <v>2016</v>
      </c>
      <c r="D71" s="1">
        <v>6</v>
      </c>
      <c r="E71" s="1" t="s">
        <v>242</v>
      </c>
      <c r="F71" s="1">
        <v>4020</v>
      </c>
      <c r="G71" t="s">
        <v>259</v>
      </c>
      <c r="H71">
        <v>36</v>
      </c>
      <c r="I71" t="s">
        <v>165</v>
      </c>
      <c r="J71">
        <v>-6.0408770000000001</v>
      </c>
      <c r="K71">
        <v>6.8005829999999996</v>
      </c>
      <c r="L71" t="s">
        <v>290</v>
      </c>
      <c r="M71">
        <v>135</v>
      </c>
      <c r="N71">
        <v>140</v>
      </c>
      <c r="O71">
        <v>143</v>
      </c>
      <c r="P71">
        <v>142</v>
      </c>
      <c r="Q71">
        <v>142</v>
      </c>
      <c r="R71">
        <v>110</v>
      </c>
      <c r="S71">
        <v>120</v>
      </c>
      <c r="T71">
        <v>105</v>
      </c>
      <c r="U71">
        <v>108</v>
      </c>
      <c r="V71">
        <v>106</v>
      </c>
      <c r="W71">
        <v>106</v>
      </c>
      <c r="X71">
        <v>103</v>
      </c>
      <c r="Y71">
        <v>106</v>
      </c>
      <c r="Z71">
        <v>141</v>
      </c>
      <c r="AA71">
        <v>141</v>
      </c>
      <c r="AB71">
        <v>114</v>
      </c>
      <c r="AC71">
        <v>134</v>
      </c>
      <c r="AD71">
        <v>172</v>
      </c>
      <c r="AE71">
        <v>176</v>
      </c>
      <c r="AF71">
        <v>124</v>
      </c>
      <c r="AG71">
        <v>140</v>
      </c>
      <c r="AH71">
        <v>112</v>
      </c>
      <c r="AI71">
        <v>112</v>
      </c>
      <c r="AJ71">
        <v>118</v>
      </c>
      <c r="AK71">
        <v>150</v>
      </c>
      <c r="AL71">
        <v>117</v>
      </c>
      <c r="AM71">
        <v>117</v>
      </c>
      <c r="AN71">
        <v>111</v>
      </c>
      <c r="AO71">
        <v>111</v>
      </c>
      <c r="AP71">
        <v>121</v>
      </c>
      <c r="AQ71">
        <v>121</v>
      </c>
      <c r="AR71">
        <v>111</v>
      </c>
      <c r="AS71">
        <v>111</v>
      </c>
      <c r="AT71">
        <v>102</v>
      </c>
      <c r="AU71">
        <v>119</v>
      </c>
      <c r="AV71">
        <v>124</v>
      </c>
      <c r="AW71">
        <v>127</v>
      </c>
      <c r="AX71">
        <v>111</v>
      </c>
      <c r="AY71">
        <v>116</v>
      </c>
      <c r="AZ71">
        <v>119</v>
      </c>
      <c r="BA71">
        <v>122</v>
      </c>
      <c r="BB71">
        <v>122</v>
      </c>
      <c r="BC71">
        <v>122</v>
      </c>
      <c r="BD71">
        <v>121</v>
      </c>
      <c r="BE71">
        <v>121</v>
      </c>
      <c r="BF71">
        <v>101</v>
      </c>
      <c r="BG71">
        <v>116</v>
      </c>
      <c r="BH71">
        <v>130</v>
      </c>
      <c r="BI71">
        <v>134</v>
      </c>
      <c r="BJ71">
        <v>209</v>
      </c>
      <c r="BK71">
        <v>228</v>
      </c>
      <c r="BL71">
        <v>141</v>
      </c>
      <c r="BM71">
        <v>176</v>
      </c>
    </row>
    <row r="72" spans="1:65" x14ac:dyDescent="0.2">
      <c r="A72">
        <v>2</v>
      </c>
      <c r="B72">
        <v>6</v>
      </c>
      <c r="C72">
        <v>2016</v>
      </c>
      <c r="D72" s="1">
        <v>6</v>
      </c>
      <c r="E72" s="1" t="s">
        <v>242</v>
      </c>
      <c r="F72" s="1">
        <v>4020</v>
      </c>
      <c r="G72" t="s">
        <v>259</v>
      </c>
      <c r="H72">
        <v>37</v>
      </c>
      <c r="I72" t="s">
        <v>165</v>
      </c>
      <c r="J72">
        <v>-6.0408770000000001</v>
      </c>
      <c r="K72">
        <v>6.8005829999999996</v>
      </c>
      <c r="L72" t="s">
        <v>291</v>
      </c>
      <c r="M72">
        <v>136</v>
      </c>
      <c r="N72">
        <v>135</v>
      </c>
      <c r="O72">
        <v>143</v>
      </c>
      <c r="P72">
        <v>130</v>
      </c>
      <c r="Q72">
        <v>142</v>
      </c>
      <c r="R72">
        <v>114</v>
      </c>
      <c r="S72">
        <v>116</v>
      </c>
      <c r="T72">
        <v>105</v>
      </c>
      <c r="U72">
        <v>108</v>
      </c>
      <c r="V72">
        <v>106</v>
      </c>
      <c r="W72">
        <v>106</v>
      </c>
      <c r="X72">
        <v>103</v>
      </c>
      <c r="Y72">
        <v>106</v>
      </c>
      <c r="Z72">
        <v>245</v>
      </c>
      <c r="AA72">
        <v>246</v>
      </c>
      <c r="AB72">
        <v>132</v>
      </c>
      <c r="AC72">
        <v>132</v>
      </c>
      <c r="AD72">
        <v>161</v>
      </c>
      <c r="AE72">
        <v>179</v>
      </c>
      <c r="AF72">
        <v>132</v>
      </c>
      <c r="AG72">
        <v>138</v>
      </c>
      <c r="AH72">
        <v>112</v>
      </c>
      <c r="AI72">
        <v>112</v>
      </c>
      <c r="AJ72">
        <v>135</v>
      </c>
      <c r="AK72">
        <v>147</v>
      </c>
      <c r="AL72">
        <v>118</v>
      </c>
      <c r="AM72">
        <v>123</v>
      </c>
      <c r="AN72">
        <v>119</v>
      </c>
      <c r="AO72">
        <v>119</v>
      </c>
      <c r="AP72">
        <v>121</v>
      </c>
      <c r="AQ72">
        <v>125</v>
      </c>
      <c r="AR72">
        <v>111</v>
      </c>
      <c r="AS72">
        <v>111</v>
      </c>
      <c r="AT72">
        <v>115</v>
      </c>
      <c r="AU72">
        <v>117</v>
      </c>
      <c r="AV72">
        <v>124</v>
      </c>
      <c r="AW72">
        <v>135</v>
      </c>
      <c r="AX72">
        <v>128</v>
      </c>
      <c r="AY72">
        <v>131</v>
      </c>
      <c r="AZ72">
        <v>127</v>
      </c>
      <c r="BA72">
        <v>151</v>
      </c>
      <c r="BB72">
        <v>119</v>
      </c>
      <c r="BC72">
        <v>122</v>
      </c>
      <c r="BD72">
        <v>106</v>
      </c>
      <c r="BE72">
        <v>117</v>
      </c>
      <c r="BF72">
        <v>109</v>
      </c>
      <c r="BG72">
        <v>122</v>
      </c>
      <c r="BH72">
        <v>114</v>
      </c>
      <c r="BI72">
        <v>126</v>
      </c>
      <c r="BJ72">
        <v>217</v>
      </c>
      <c r="BK72">
        <v>219</v>
      </c>
      <c r="BL72">
        <v>128</v>
      </c>
      <c r="BM72">
        <v>167</v>
      </c>
    </row>
    <row r="73" spans="1:65" x14ac:dyDescent="0.2">
      <c r="A73">
        <v>2</v>
      </c>
      <c r="B73">
        <v>6</v>
      </c>
      <c r="C73">
        <v>2016</v>
      </c>
      <c r="D73" s="1">
        <v>6</v>
      </c>
      <c r="E73" s="1" t="s">
        <v>242</v>
      </c>
      <c r="F73" s="1">
        <v>4020</v>
      </c>
      <c r="G73" t="s">
        <v>259</v>
      </c>
      <c r="H73">
        <v>38</v>
      </c>
      <c r="I73" t="s">
        <v>164</v>
      </c>
      <c r="J73">
        <v>-6.0408770000000001</v>
      </c>
      <c r="K73">
        <v>6.8005829999999996</v>
      </c>
      <c r="L73" t="s">
        <v>292</v>
      </c>
      <c r="M73">
        <v>137</v>
      </c>
      <c r="N73">
        <v>128</v>
      </c>
      <c r="O73">
        <v>128</v>
      </c>
      <c r="P73" t="s">
        <v>33</v>
      </c>
      <c r="Q73" t="s">
        <v>33</v>
      </c>
      <c r="R73">
        <v>110</v>
      </c>
      <c r="S73">
        <v>110</v>
      </c>
      <c r="T73">
        <v>105</v>
      </c>
      <c r="U73">
        <v>108</v>
      </c>
      <c r="V73" t="s">
        <v>33</v>
      </c>
      <c r="W73" t="s">
        <v>33</v>
      </c>
      <c r="X73">
        <v>103</v>
      </c>
      <c r="Y73">
        <v>110</v>
      </c>
      <c r="Z73">
        <v>207</v>
      </c>
      <c r="AA73">
        <v>211</v>
      </c>
      <c r="AB73">
        <v>134</v>
      </c>
      <c r="AC73">
        <v>134</v>
      </c>
      <c r="AD73">
        <v>108</v>
      </c>
      <c r="AE73">
        <v>108</v>
      </c>
      <c r="AF73">
        <v>132</v>
      </c>
      <c r="AG73">
        <v>138</v>
      </c>
      <c r="AH73">
        <v>112</v>
      </c>
      <c r="AI73">
        <v>112</v>
      </c>
      <c r="AJ73">
        <v>144</v>
      </c>
      <c r="AK73">
        <v>150</v>
      </c>
      <c r="AL73" t="s">
        <v>33</v>
      </c>
      <c r="AM73" t="s">
        <v>33</v>
      </c>
      <c r="AN73" t="s">
        <v>33</v>
      </c>
      <c r="AO73" t="s">
        <v>33</v>
      </c>
      <c r="AP73">
        <v>121</v>
      </c>
      <c r="AQ73">
        <v>124</v>
      </c>
      <c r="AR73" t="s">
        <v>33</v>
      </c>
      <c r="AS73" t="s">
        <v>33</v>
      </c>
      <c r="AT73">
        <v>127</v>
      </c>
      <c r="AU73">
        <v>138</v>
      </c>
      <c r="AV73">
        <v>122</v>
      </c>
      <c r="AW73">
        <v>122</v>
      </c>
      <c r="AX73">
        <v>131</v>
      </c>
      <c r="AY73">
        <v>131</v>
      </c>
      <c r="AZ73">
        <v>163</v>
      </c>
      <c r="BA73">
        <v>168</v>
      </c>
      <c r="BB73" t="s">
        <v>33</v>
      </c>
      <c r="BC73" t="s">
        <v>33</v>
      </c>
      <c r="BD73">
        <v>117</v>
      </c>
      <c r="BE73">
        <v>117</v>
      </c>
      <c r="BF73">
        <v>114</v>
      </c>
      <c r="BG73">
        <v>114</v>
      </c>
      <c r="BH73">
        <v>123</v>
      </c>
      <c r="BI73">
        <v>123</v>
      </c>
      <c r="BJ73">
        <v>191</v>
      </c>
      <c r="BK73">
        <v>196</v>
      </c>
      <c r="BL73" t="s">
        <v>33</v>
      </c>
      <c r="BM73" t="s">
        <v>33</v>
      </c>
    </row>
    <row r="74" spans="1:65" x14ac:dyDescent="0.2">
      <c r="A74">
        <v>2</v>
      </c>
      <c r="B74">
        <v>6</v>
      </c>
      <c r="C74">
        <v>2016</v>
      </c>
      <c r="D74" s="1">
        <v>6</v>
      </c>
      <c r="E74" s="1" t="s">
        <v>242</v>
      </c>
      <c r="F74" s="1">
        <v>4020</v>
      </c>
      <c r="G74" t="s">
        <v>259</v>
      </c>
      <c r="H74">
        <v>39</v>
      </c>
      <c r="I74" t="s">
        <v>164</v>
      </c>
      <c r="J74">
        <v>-6.0408770000000001</v>
      </c>
      <c r="K74">
        <v>6.8005829999999996</v>
      </c>
      <c r="L74" t="s">
        <v>293</v>
      </c>
      <c r="M74">
        <v>138</v>
      </c>
      <c r="N74">
        <v>140</v>
      </c>
      <c r="O74">
        <v>143</v>
      </c>
      <c r="P74" t="s">
        <v>33</v>
      </c>
      <c r="Q74" t="s">
        <v>33</v>
      </c>
      <c r="R74">
        <v>114</v>
      </c>
      <c r="S74">
        <v>117</v>
      </c>
      <c r="T74">
        <v>105</v>
      </c>
      <c r="U74">
        <v>111</v>
      </c>
      <c r="V74">
        <v>106</v>
      </c>
      <c r="W74">
        <v>110</v>
      </c>
      <c r="X74" t="s">
        <v>33</v>
      </c>
      <c r="Y74" t="s">
        <v>33</v>
      </c>
      <c r="Z74">
        <v>223</v>
      </c>
      <c r="AA74">
        <v>235</v>
      </c>
      <c r="AB74">
        <v>132</v>
      </c>
      <c r="AC74">
        <v>134</v>
      </c>
      <c r="AD74">
        <v>187</v>
      </c>
      <c r="AE74">
        <v>231</v>
      </c>
      <c r="AF74">
        <v>132</v>
      </c>
      <c r="AG74">
        <v>132</v>
      </c>
      <c r="AH74">
        <v>111</v>
      </c>
      <c r="AI74">
        <v>112</v>
      </c>
      <c r="AJ74">
        <v>110</v>
      </c>
      <c r="AK74">
        <v>152</v>
      </c>
      <c r="AL74" t="s">
        <v>33</v>
      </c>
      <c r="AM74" t="s">
        <v>33</v>
      </c>
      <c r="AN74">
        <v>111</v>
      </c>
      <c r="AO74">
        <v>111</v>
      </c>
      <c r="AP74">
        <v>116</v>
      </c>
      <c r="AQ74">
        <v>124</v>
      </c>
      <c r="AR74">
        <v>111</v>
      </c>
      <c r="AS74">
        <v>111</v>
      </c>
      <c r="AT74">
        <v>102</v>
      </c>
      <c r="AU74">
        <v>117</v>
      </c>
      <c r="AV74">
        <v>121</v>
      </c>
      <c r="AW74">
        <v>127</v>
      </c>
      <c r="AX74">
        <v>101</v>
      </c>
      <c r="AY74">
        <v>119</v>
      </c>
      <c r="AZ74">
        <v>151</v>
      </c>
      <c r="BA74">
        <v>164</v>
      </c>
      <c r="BB74">
        <v>121</v>
      </c>
      <c r="BC74">
        <v>123</v>
      </c>
      <c r="BD74">
        <v>117</v>
      </c>
      <c r="BE74">
        <v>117</v>
      </c>
      <c r="BF74">
        <v>109</v>
      </c>
      <c r="BG74">
        <v>122</v>
      </c>
      <c r="BH74">
        <v>114</v>
      </c>
      <c r="BI74">
        <v>123</v>
      </c>
      <c r="BJ74">
        <v>184</v>
      </c>
      <c r="BK74">
        <v>191</v>
      </c>
      <c r="BL74" t="s">
        <v>33</v>
      </c>
      <c r="BM74" t="s">
        <v>33</v>
      </c>
    </row>
    <row r="75" spans="1:65" x14ac:dyDescent="0.2">
      <c r="A75">
        <v>2</v>
      </c>
      <c r="B75">
        <v>6</v>
      </c>
      <c r="C75">
        <v>2016</v>
      </c>
      <c r="D75" s="1">
        <v>6</v>
      </c>
      <c r="E75" s="1" t="s">
        <v>242</v>
      </c>
      <c r="F75" s="1">
        <v>4020</v>
      </c>
      <c r="G75" t="s">
        <v>259</v>
      </c>
      <c r="H75">
        <v>40</v>
      </c>
      <c r="I75" t="s">
        <v>164</v>
      </c>
      <c r="J75">
        <v>-6.0408770000000001</v>
      </c>
      <c r="K75">
        <v>6.8005829999999996</v>
      </c>
      <c r="L75" t="s">
        <v>294</v>
      </c>
      <c r="M75">
        <v>139</v>
      </c>
      <c r="N75">
        <v>128</v>
      </c>
      <c r="O75">
        <v>128</v>
      </c>
      <c r="P75">
        <v>159</v>
      </c>
      <c r="Q75">
        <v>159</v>
      </c>
      <c r="R75">
        <v>116</v>
      </c>
      <c r="S75">
        <v>116</v>
      </c>
      <c r="T75">
        <v>105</v>
      </c>
      <c r="U75">
        <v>108</v>
      </c>
      <c r="V75">
        <v>106</v>
      </c>
      <c r="W75">
        <v>115</v>
      </c>
      <c r="X75">
        <v>123</v>
      </c>
      <c r="Y75">
        <v>124</v>
      </c>
      <c r="Z75">
        <v>213</v>
      </c>
      <c r="AA75">
        <v>279</v>
      </c>
      <c r="AB75">
        <v>132</v>
      </c>
      <c r="AC75">
        <v>132</v>
      </c>
      <c r="AD75">
        <v>140</v>
      </c>
      <c r="AE75">
        <v>153</v>
      </c>
      <c r="AF75">
        <v>128</v>
      </c>
      <c r="AG75">
        <v>132</v>
      </c>
      <c r="AH75">
        <v>108</v>
      </c>
      <c r="AI75">
        <v>108</v>
      </c>
      <c r="AJ75">
        <v>104</v>
      </c>
      <c r="AK75">
        <v>144</v>
      </c>
      <c r="AL75">
        <v>120</v>
      </c>
      <c r="AM75">
        <v>120</v>
      </c>
      <c r="AN75">
        <v>119</v>
      </c>
      <c r="AO75">
        <v>119</v>
      </c>
      <c r="AP75">
        <v>116</v>
      </c>
      <c r="AQ75">
        <v>124</v>
      </c>
      <c r="AR75">
        <v>111</v>
      </c>
      <c r="AS75">
        <v>111</v>
      </c>
      <c r="AT75">
        <v>102</v>
      </c>
      <c r="AU75">
        <v>105</v>
      </c>
      <c r="AV75">
        <v>114</v>
      </c>
      <c r="AW75">
        <v>114</v>
      </c>
      <c r="AX75">
        <v>131</v>
      </c>
      <c r="AY75">
        <v>131</v>
      </c>
      <c r="AZ75">
        <v>121</v>
      </c>
      <c r="BA75">
        <v>140</v>
      </c>
      <c r="BB75">
        <v>120</v>
      </c>
      <c r="BC75">
        <v>120</v>
      </c>
      <c r="BD75">
        <v>117</v>
      </c>
      <c r="BE75">
        <v>121</v>
      </c>
      <c r="BF75">
        <v>123</v>
      </c>
      <c r="BG75">
        <v>123</v>
      </c>
      <c r="BH75">
        <v>123</v>
      </c>
      <c r="BI75">
        <v>123</v>
      </c>
      <c r="BJ75">
        <v>150</v>
      </c>
      <c r="BK75">
        <v>191</v>
      </c>
      <c r="BL75">
        <v>122</v>
      </c>
      <c r="BM75">
        <v>122</v>
      </c>
    </row>
    <row r="76" spans="1:65" x14ac:dyDescent="0.2">
      <c r="A76">
        <v>29</v>
      </c>
      <c r="B76">
        <v>9</v>
      </c>
      <c r="C76">
        <v>2016</v>
      </c>
      <c r="D76" s="1">
        <v>8</v>
      </c>
      <c r="E76" s="1" t="s">
        <v>213</v>
      </c>
      <c r="F76" s="1">
        <v>4008</v>
      </c>
      <c r="G76" t="s">
        <v>267</v>
      </c>
      <c r="H76">
        <v>1</v>
      </c>
      <c r="I76" t="s">
        <v>165</v>
      </c>
      <c r="J76">
        <v>-6.0169899999999998</v>
      </c>
      <c r="K76">
        <v>6.7996280000000002</v>
      </c>
      <c r="L76" t="s">
        <v>295</v>
      </c>
      <c r="M76">
        <v>143</v>
      </c>
      <c r="N76">
        <v>128</v>
      </c>
      <c r="O76">
        <v>148</v>
      </c>
      <c r="P76">
        <v>124</v>
      </c>
      <c r="Q76">
        <v>142</v>
      </c>
      <c r="R76">
        <v>112</v>
      </c>
      <c r="S76">
        <v>114</v>
      </c>
      <c r="T76">
        <v>105</v>
      </c>
      <c r="U76">
        <v>108</v>
      </c>
      <c r="V76">
        <v>106</v>
      </c>
      <c r="W76">
        <v>125</v>
      </c>
      <c r="X76">
        <v>106</v>
      </c>
      <c r="Y76">
        <v>123</v>
      </c>
      <c r="Z76" t="s">
        <v>33</v>
      </c>
      <c r="AA76" t="s">
        <v>33</v>
      </c>
      <c r="AB76">
        <v>132</v>
      </c>
      <c r="AC76">
        <v>134</v>
      </c>
      <c r="AD76">
        <v>176</v>
      </c>
      <c r="AE76">
        <v>176</v>
      </c>
      <c r="AF76">
        <v>128</v>
      </c>
      <c r="AG76">
        <v>138</v>
      </c>
      <c r="AH76">
        <v>108</v>
      </c>
      <c r="AI76">
        <v>116</v>
      </c>
      <c r="AJ76">
        <v>147</v>
      </c>
      <c r="AK76">
        <v>149</v>
      </c>
      <c r="AL76">
        <v>120</v>
      </c>
      <c r="AM76">
        <v>120</v>
      </c>
      <c r="AN76">
        <v>107</v>
      </c>
      <c r="AO76">
        <v>119</v>
      </c>
      <c r="AP76">
        <v>124</v>
      </c>
      <c r="AQ76">
        <v>125</v>
      </c>
      <c r="AR76">
        <v>106</v>
      </c>
      <c r="AS76">
        <v>111</v>
      </c>
      <c r="AT76">
        <v>119</v>
      </c>
      <c r="AU76">
        <v>119</v>
      </c>
      <c r="AV76">
        <v>121</v>
      </c>
      <c r="AW76">
        <v>131</v>
      </c>
      <c r="AX76">
        <v>115</v>
      </c>
      <c r="AY76">
        <v>119</v>
      </c>
      <c r="AZ76">
        <v>121</v>
      </c>
      <c r="BA76">
        <v>132</v>
      </c>
      <c r="BB76">
        <v>120</v>
      </c>
      <c r="BC76">
        <v>120</v>
      </c>
      <c r="BD76">
        <v>117</v>
      </c>
      <c r="BE76">
        <v>117</v>
      </c>
      <c r="BF76">
        <v>114</v>
      </c>
      <c r="BG76">
        <v>116</v>
      </c>
      <c r="BH76">
        <v>114</v>
      </c>
      <c r="BI76">
        <v>119</v>
      </c>
      <c r="BJ76">
        <v>151</v>
      </c>
      <c r="BK76">
        <v>191</v>
      </c>
      <c r="BL76">
        <v>126</v>
      </c>
      <c r="BM76">
        <v>180</v>
      </c>
    </row>
    <row r="77" spans="1:65" x14ac:dyDescent="0.2">
      <c r="A77">
        <v>29</v>
      </c>
      <c r="B77">
        <v>9</v>
      </c>
      <c r="C77">
        <v>2016</v>
      </c>
      <c r="D77" s="1">
        <v>8</v>
      </c>
      <c r="E77" s="1" t="s">
        <v>213</v>
      </c>
      <c r="F77" s="1">
        <v>4008</v>
      </c>
      <c r="G77" t="s">
        <v>267</v>
      </c>
      <c r="H77">
        <v>2</v>
      </c>
      <c r="I77" t="s">
        <v>165</v>
      </c>
      <c r="J77">
        <v>-6.0169899999999998</v>
      </c>
      <c r="K77">
        <v>6.7996280000000002</v>
      </c>
      <c r="L77" t="s">
        <v>296</v>
      </c>
      <c r="M77">
        <v>144</v>
      </c>
      <c r="N77">
        <v>115</v>
      </c>
      <c r="O77">
        <v>143</v>
      </c>
      <c r="P77">
        <v>132</v>
      </c>
      <c r="Q77">
        <v>160</v>
      </c>
      <c r="R77">
        <v>112</v>
      </c>
      <c r="S77">
        <v>116</v>
      </c>
      <c r="T77">
        <v>105</v>
      </c>
      <c r="U77">
        <v>108</v>
      </c>
      <c r="V77">
        <v>115</v>
      </c>
      <c r="W77">
        <v>115</v>
      </c>
      <c r="X77">
        <v>106</v>
      </c>
      <c r="Y77">
        <v>112</v>
      </c>
      <c r="Z77">
        <v>203</v>
      </c>
      <c r="AA77">
        <v>203</v>
      </c>
      <c r="AB77">
        <v>141</v>
      </c>
      <c r="AC77">
        <v>141</v>
      </c>
      <c r="AD77">
        <v>145</v>
      </c>
      <c r="AE77">
        <v>169</v>
      </c>
      <c r="AF77">
        <v>124</v>
      </c>
      <c r="AG77">
        <v>143</v>
      </c>
      <c r="AH77">
        <v>111</v>
      </c>
      <c r="AI77">
        <v>112</v>
      </c>
      <c r="AJ77">
        <v>110</v>
      </c>
      <c r="AK77">
        <v>144</v>
      </c>
      <c r="AL77">
        <v>112</v>
      </c>
      <c r="AM77">
        <v>118</v>
      </c>
      <c r="AN77">
        <v>119</v>
      </c>
      <c r="AO77">
        <v>119</v>
      </c>
      <c r="AP77">
        <v>124</v>
      </c>
      <c r="AQ77">
        <v>124</v>
      </c>
      <c r="AR77">
        <v>106</v>
      </c>
      <c r="AS77">
        <v>111</v>
      </c>
      <c r="AT77">
        <v>115</v>
      </c>
      <c r="AU77">
        <v>119</v>
      </c>
      <c r="AV77">
        <v>127</v>
      </c>
      <c r="AW77">
        <v>131</v>
      </c>
      <c r="AX77">
        <v>131</v>
      </c>
      <c r="AY77">
        <v>131</v>
      </c>
      <c r="AZ77">
        <v>140</v>
      </c>
      <c r="BA77">
        <v>149</v>
      </c>
      <c r="BB77">
        <v>122</v>
      </c>
      <c r="BC77">
        <v>123</v>
      </c>
      <c r="BD77">
        <v>117</v>
      </c>
      <c r="BE77">
        <v>117</v>
      </c>
      <c r="BF77">
        <v>116</v>
      </c>
      <c r="BG77">
        <v>122</v>
      </c>
      <c r="BH77">
        <v>114</v>
      </c>
      <c r="BI77">
        <v>123</v>
      </c>
      <c r="BJ77">
        <v>191</v>
      </c>
      <c r="BK77">
        <v>228</v>
      </c>
      <c r="BL77">
        <v>147</v>
      </c>
      <c r="BM77">
        <v>153</v>
      </c>
    </row>
    <row r="78" spans="1:65" x14ac:dyDescent="0.2">
      <c r="A78">
        <v>29</v>
      </c>
      <c r="B78">
        <v>9</v>
      </c>
      <c r="C78">
        <v>2016</v>
      </c>
      <c r="D78" s="1">
        <v>8</v>
      </c>
      <c r="E78" s="1" t="s">
        <v>213</v>
      </c>
      <c r="F78" s="1">
        <v>4008</v>
      </c>
      <c r="G78" t="s">
        <v>267</v>
      </c>
      <c r="H78">
        <v>36</v>
      </c>
      <c r="I78" t="s">
        <v>164</v>
      </c>
      <c r="J78">
        <v>-6.0169899999999998</v>
      </c>
      <c r="K78">
        <v>6.7996280000000002</v>
      </c>
      <c r="L78" t="s">
        <v>297</v>
      </c>
      <c r="M78">
        <v>145</v>
      </c>
      <c r="N78">
        <v>135</v>
      </c>
      <c r="O78">
        <v>135</v>
      </c>
      <c r="P78">
        <v>140</v>
      </c>
      <c r="Q78">
        <v>140</v>
      </c>
      <c r="R78">
        <v>116</v>
      </c>
      <c r="S78">
        <v>116</v>
      </c>
      <c r="T78">
        <v>105</v>
      </c>
      <c r="U78">
        <v>108</v>
      </c>
      <c r="V78">
        <v>112</v>
      </c>
      <c r="W78">
        <v>115</v>
      </c>
      <c r="X78">
        <v>106</v>
      </c>
      <c r="Y78">
        <v>123</v>
      </c>
      <c r="Z78">
        <v>235</v>
      </c>
      <c r="AA78">
        <v>235</v>
      </c>
      <c r="AB78">
        <v>123</v>
      </c>
      <c r="AC78">
        <v>123</v>
      </c>
      <c r="AD78">
        <v>161</v>
      </c>
      <c r="AE78">
        <v>161</v>
      </c>
      <c r="AF78">
        <v>138</v>
      </c>
      <c r="AG78">
        <v>146</v>
      </c>
      <c r="AH78">
        <v>107</v>
      </c>
      <c r="AI78">
        <v>107</v>
      </c>
      <c r="AJ78">
        <v>149</v>
      </c>
      <c r="AK78">
        <v>149</v>
      </c>
      <c r="AL78">
        <v>117</v>
      </c>
      <c r="AM78">
        <v>117</v>
      </c>
      <c r="AN78">
        <v>119</v>
      </c>
      <c r="AO78">
        <v>119</v>
      </c>
      <c r="AP78">
        <v>119</v>
      </c>
      <c r="AQ78">
        <v>121</v>
      </c>
      <c r="AR78">
        <v>111</v>
      </c>
      <c r="AS78">
        <v>111</v>
      </c>
      <c r="AT78">
        <v>119</v>
      </c>
      <c r="AU78">
        <v>135</v>
      </c>
      <c r="AV78">
        <v>110</v>
      </c>
      <c r="AW78">
        <v>110</v>
      </c>
      <c r="AX78">
        <v>131</v>
      </c>
      <c r="AY78">
        <v>131</v>
      </c>
      <c r="AZ78">
        <v>134</v>
      </c>
      <c r="BA78">
        <v>153</v>
      </c>
      <c r="BB78">
        <v>122</v>
      </c>
      <c r="BC78">
        <v>122</v>
      </c>
      <c r="BD78">
        <v>102</v>
      </c>
      <c r="BE78">
        <v>117</v>
      </c>
      <c r="BF78">
        <v>122</v>
      </c>
      <c r="BG78">
        <v>122</v>
      </c>
      <c r="BH78">
        <v>130</v>
      </c>
      <c r="BI78">
        <v>130</v>
      </c>
      <c r="BJ78">
        <v>198</v>
      </c>
      <c r="BK78">
        <v>228</v>
      </c>
      <c r="BL78">
        <v>141</v>
      </c>
      <c r="BM78">
        <v>141</v>
      </c>
    </row>
    <row r="79" spans="1:65" x14ac:dyDescent="0.2">
      <c r="A79">
        <v>29</v>
      </c>
      <c r="B79">
        <v>9</v>
      </c>
      <c r="C79">
        <v>2016</v>
      </c>
      <c r="D79" s="1">
        <v>8</v>
      </c>
      <c r="E79" s="1" t="s">
        <v>213</v>
      </c>
      <c r="F79" s="1">
        <v>4008</v>
      </c>
      <c r="G79" t="s">
        <v>267</v>
      </c>
      <c r="H79">
        <v>37</v>
      </c>
      <c r="I79" t="s">
        <v>164</v>
      </c>
      <c r="J79">
        <v>-6.0169899999999998</v>
      </c>
      <c r="K79">
        <v>6.7996280000000002</v>
      </c>
      <c r="L79" t="s">
        <v>298</v>
      </c>
      <c r="M79">
        <v>146</v>
      </c>
      <c r="N79">
        <v>145</v>
      </c>
      <c r="O79">
        <v>145</v>
      </c>
      <c r="P79">
        <v>127</v>
      </c>
      <c r="Q79">
        <v>127</v>
      </c>
      <c r="R79">
        <v>114</v>
      </c>
      <c r="S79">
        <v>114</v>
      </c>
      <c r="T79">
        <v>105</v>
      </c>
      <c r="U79">
        <v>109</v>
      </c>
      <c r="V79">
        <v>106</v>
      </c>
      <c r="W79">
        <v>115</v>
      </c>
      <c r="X79">
        <v>106</v>
      </c>
      <c r="Y79">
        <v>110</v>
      </c>
      <c r="Z79">
        <v>142</v>
      </c>
      <c r="AA79">
        <v>249</v>
      </c>
      <c r="AB79">
        <v>132</v>
      </c>
      <c r="AC79">
        <v>132</v>
      </c>
      <c r="AD79">
        <v>225</v>
      </c>
      <c r="AE79">
        <v>252</v>
      </c>
      <c r="AF79">
        <v>124</v>
      </c>
      <c r="AG79">
        <v>140</v>
      </c>
      <c r="AH79">
        <v>111</v>
      </c>
      <c r="AI79">
        <v>111</v>
      </c>
      <c r="AJ79">
        <v>110</v>
      </c>
      <c r="AK79">
        <v>144</v>
      </c>
      <c r="AL79">
        <v>133</v>
      </c>
      <c r="AM79">
        <v>133</v>
      </c>
      <c r="AN79">
        <v>111</v>
      </c>
      <c r="AO79">
        <v>111</v>
      </c>
      <c r="AP79">
        <v>121</v>
      </c>
      <c r="AQ79">
        <v>125</v>
      </c>
      <c r="AR79">
        <v>111</v>
      </c>
      <c r="AS79">
        <v>111</v>
      </c>
      <c r="AT79">
        <v>119</v>
      </c>
      <c r="AU79">
        <v>133</v>
      </c>
      <c r="AV79">
        <v>127</v>
      </c>
      <c r="AW79">
        <v>127</v>
      </c>
      <c r="AX79">
        <v>119</v>
      </c>
      <c r="AY79">
        <v>119</v>
      </c>
      <c r="AZ79">
        <v>150</v>
      </c>
      <c r="BA79">
        <v>164</v>
      </c>
      <c r="BB79">
        <v>120</v>
      </c>
      <c r="BC79">
        <v>122</v>
      </c>
      <c r="BD79">
        <v>117</v>
      </c>
      <c r="BE79">
        <v>117</v>
      </c>
      <c r="BF79">
        <v>114</v>
      </c>
      <c r="BG79">
        <v>114</v>
      </c>
      <c r="BH79">
        <v>130</v>
      </c>
      <c r="BI79">
        <v>130</v>
      </c>
      <c r="BJ79">
        <v>197</v>
      </c>
      <c r="BK79">
        <v>209</v>
      </c>
      <c r="BL79">
        <v>122</v>
      </c>
      <c r="BM79">
        <v>122</v>
      </c>
    </row>
    <row r="80" spans="1:65" x14ac:dyDescent="0.2">
      <c r="A80">
        <v>29</v>
      </c>
      <c r="B80">
        <v>9</v>
      </c>
      <c r="C80">
        <v>2016</v>
      </c>
      <c r="D80" s="1">
        <v>8</v>
      </c>
      <c r="E80" s="1" t="s">
        <v>213</v>
      </c>
      <c r="F80" s="1">
        <v>4008</v>
      </c>
      <c r="G80" t="s">
        <v>267</v>
      </c>
      <c r="H80">
        <v>69</v>
      </c>
      <c r="I80" t="s">
        <v>165</v>
      </c>
      <c r="J80">
        <v>-6.0169899999999998</v>
      </c>
      <c r="K80">
        <v>6.7996280000000002</v>
      </c>
      <c r="L80" t="s">
        <v>299</v>
      </c>
      <c r="M80">
        <v>147</v>
      </c>
      <c r="N80" t="s">
        <v>33</v>
      </c>
      <c r="O80" t="s">
        <v>33</v>
      </c>
      <c r="P80">
        <v>129</v>
      </c>
      <c r="Q80">
        <v>142</v>
      </c>
      <c r="R80">
        <v>114</v>
      </c>
      <c r="S80">
        <v>114</v>
      </c>
      <c r="T80">
        <v>105</v>
      </c>
      <c r="U80">
        <v>108</v>
      </c>
      <c r="V80">
        <v>106</v>
      </c>
      <c r="W80">
        <v>106</v>
      </c>
      <c r="X80">
        <v>103</v>
      </c>
      <c r="Y80">
        <v>123</v>
      </c>
      <c r="Z80">
        <v>166</v>
      </c>
      <c r="AA80">
        <v>166</v>
      </c>
      <c r="AB80">
        <v>122</v>
      </c>
      <c r="AC80">
        <v>132</v>
      </c>
      <c r="AD80">
        <v>169</v>
      </c>
      <c r="AE80">
        <v>212</v>
      </c>
      <c r="AF80">
        <v>124</v>
      </c>
      <c r="AG80">
        <v>134</v>
      </c>
      <c r="AH80">
        <v>111</v>
      </c>
      <c r="AI80">
        <v>112</v>
      </c>
      <c r="AJ80">
        <v>147</v>
      </c>
      <c r="AK80">
        <v>147</v>
      </c>
      <c r="AL80" t="s">
        <v>33</v>
      </c>
      <c r="AM80" t="s">
        <v>33</v>
      </c>
      <c r="AN80" t="s">
        <v>33</v>
      </c>
      <c r="AO80" t="s">
        <v>33</v>
      </c>
      <c r="AP80">
        <v>101</v>
      </c>
      <c r="AQ80">
        <v>121</v>
      </c>
      <c r="AR80" t="s">
        <v>33</v>
      </c>
      <c r="AS80" t="s">
        <v>33</v>
      </c>
      <c r="AT80">
        <v>117</v>
      </c>
      <c r="AU80">
        <v>117</v>
      </c>
      <c r="AV80">
        <v>113</v>
      </c>
      <c r="AW80">
        <v>131</v>
      </c>
      <c r="AX80">
        <v>119</v>
      </c>
      <c r="AY80">
        <v>131</v>
      </c>
      <c r="AZ80">
        <v>136</v>
      </c>
      <c r="BA80">
        <v>140</v>
      </c>
      <c r="BB80">
        <v>108</v>
      </c>
      <c r="BC80">
        <v>120</v>
      </c>
      <c r="BD80">
        <v>117</v>
      </c>
      <c r="BE80">
        <v>123</v>
      </c>
      <c r="BF80">
        <v>114</v>
      </c>
      <c r="BG80">
        <v>122</v>
      </c>
      <c r="BH80">
        <v>123</v>
      </c>
      <c r="BI80">
        <v>130</v>
      </c>
      <c r="BJ80" t="s">
        <v>33</v>
      </c>
      <c r="BK80" t="s">
        <v>33</v>
      </c>
      <c r="BL80" t="s">
        <v>33</v>
      </c>
      <c r="BM80" t="s">
        <v>33</v>
      </c>
    </row>
    <row r="81" spans="1:65" x14ac:dyDescent="0.2">
      <c r="A81">
        <v>29</v>
      </c>
      <c r="B81">
        <v>9</v>
      </c>
      <c r="C81">
        <v>2016</v>
      </c>
      <c r="D81" s="1">
        <v>8</v>
      </c>
      <c r="E81" s="1" t="s">
        <v>213</v>
      </c>
      <c r="F81" s="1">
        <v>4008</v>
      </c>
      <c r="G81" t="s">
        <v>267</v>
      </c>
      <c r="H81">
        <v>70</v>
      </c>
      <c r="I81" t="s">
        <v>165</v>
      </c>
      <c r="J81">
        <v>-6.0169899999999998</v>
      </c>
      <c r="K81">
        <v>6.7996280000000002</v>
      </c>
      <c r="L81" t="s">
        <v>300</v>
      </c>
      <c r="M81">
        <v>148</v>
      </c>
      <c r="N81">
        <v>128</v>
      </c>
      <c r="O81">
        <v>140</v>
      </c>
      <c r="P81">
        <v>129</v>
      </c>
      <c r="Q81">
        <v>130</v>
      </c>
      <c r="R81">
        <v>116</v>
      </c>
      <c r="S81">
        <v>117</v>
      </c>
      <c r="T81">
        <v>105</v>
      </c>
      <c r="U81">
        <v>108</v>
      </c>
      <c r="V81">
        <v>106</v>
      </c>
      <c r="W81">
        <v>108</v>
      </c>
      <c r="X81">
        <v>103</v>
      </c>
      <c r="Y81">
        <v>123</v>
      </c>
      <c r="Z81">
        <v>223</v>
      </c>
      <c r="AA81">
        <v>235</v>
      </c>
      <c r="AB81">
        <v>132</v>
      </c>
      <c r="AC81">
        <v>134</v>
      </c>
      <c r="AD81">
        <v>169</v>
      </c>
      <c r="AE81">
        <v>231</v>
      </c>
      <c r="AF81">
        <v>124</v>
      </c>
      <c r="AG81">
        <v>132</v>
      </c>
      <c r="AH81">
        <v>112</v>
      </c>
      <c r="AI81">
        <v>112</v>
      </c>
      <c r="AJ81">
        <v>147</v>
      </c>
      <c r="AK81">
        <v>149</v>
      </c>
      <c r="AL81">
        <v>108</v>
      </c>
      <c r="AM81">
        <v>132</v>
      </c>
      <c r="AN81">
        <v>107</v>
      </c>
      <c r="AO81">
        <v>111</v>
      </c>
      <c r="AP81">
        <v>116</v>
      </c>
      <c r="AQ81">
        <v>124</v>
      </c>
      <c r="AR81">
        <v>111</v>
      </c>
      <c r="AS81">
        <v>111</v>
      </c>
      <c r="AT81">
        <v>117</v>
      </c>
      <c r="AU81">
        <v>119</v>
      </c>
      <c r="AV81">
        <v>121</v>
      </c>
      <c r="AW81">
        <v>127</v>
      </c>
      <c r="AX81">
        <v>115</v>
      </c>
      <c r="AY81">
        <v>119</v>
      </c>
      <c r="AZ81">
        <v>140</v>
      </c>
      <c r="BA81">
        <v>161</v>
      </c>
      <c r="BB81">
        <v>121</v>
      </c>
      <c r="BC81">
        <v>121</v>
      </c>
      <c r="BD81">
        <v>117</v>
      </c>
      <c r="BE81">
        <v>117</v>
      </c>
      <c r="BF81">
        <v>104</v>
      </c>
      <c r="BG81">
        <v>122</v>
      </c>
      <c r="BH81">
        <v>123</v>
      </c>
      <c r="BI81">
        <v>135</v>
      </c>
      <c r="BJ81">
        <v>169</v>
      </c>
      <c r="BK81">
        <v>181</v>
      </c>
      <c r="BL81">
        <v>113</v>
      </c>
      <c r="BM81">
        <v>122</v>
      </c>
    </row>
    <row r="82" spans="1:65" x14ac:dyDescent="0.2">
      <c r="A82">
        <v>29</v>
      </c>
      <c r="B82">
        <v>9</v>
      </c>
      <c r="C82">
        <v>2016</v>
      </c>
      <c r="D82" s="1">
        <v>8</v>
      </c>
      <c r="E82" s="1" t="s">
        <v>213</v>
      </c>
      <c r="F82" s="1">
        <v>4008</v>
      </c>
      <c r="G82" t="s">
        <v>267</v>
      </c>
      <c r="H82">
        <v>71</v>
      </c>
      <c r="I82" t="s">
        <v>165</v>
      </c>
      <c r="J82">
        <v>-6.0169899999999998</v>
      </c>
      <c r="K82">
        <v>6.7996280000000002</v>
      </c>
      <c r="L82" t="s">
        <v>301</v>
      </c>
      <c r="M82">
        <v>149</v>
      </c>
      <c r="N82">
        <v>140</v>
      </c>
      <c r="O82">
        <v>141</v>
      </c>
      <c r="P82">
        <v>126</v>
      </c>
      <c r="Q82">
        <v>143</v>
      </c>
      <c r="R82">
        <v>111</v>
      </c>
      <c r="S82">
        <v>116</v>
      </c>
      <c r="T82" t="s">
        <v>33</v>
      </c>
      <c r="U82" t="s">
        <v>33</v>
      </c>
      <c r="V82">
        <v>108</v>
      </c>
      <c r="W82">
        <v>121</v>
      </c>
      <c r="X82">
        <v>103</v>
      </c>
      <c r="Y82">
        <v>106</v>
      </c>
      <c r="Z82" t="s">
        <v>33</v>
      </c>
      <c r="AA82" t="s">
        <v>33</v>
      </c>
      <c r="AB82">
        <v>102</v>
      </c>
      <c r="AC82">
        <v>152</v>
      </c>
      <c r="AD82">
        <v>145</v>
      </c>
      <c r="AE82">
        <v>225</v>
      </c>
      <c r="AF82">
        <v>140</v>
      </c>
      <c r="AG82">
        <v>141</v>
      </c>
      <c r="AH82">
        <v>111</v>
      </c>
      <c r="AI82">
        <v>112</v>
      </c>
      <c r="AJ82">
        <v>110</v>
      </c>
      <c r="AK82">
        <v>143</v>
      </c>
      <c r="AL82">
        <v>117</v>
      </c>
      <c r="AM82">
        <v>118</v>
      </c>
      <c r="AN82">
        <v>111</v>
      </c>
      <c r="AO82">
        <v>111</v>
      </c>
      <c r="AP82">
        <v>119</v>
      </c>
      <c r="AQ82">
        <v>127</v>
      </c>
      <c r="AR82">
        <v>111</v>
      </c>
      <c r="AS82">
        <v>111</v>
      </c>
      <c r="AT82">
        <v>108</v>
      </c>
      <c r="AU82">
        <v>117</v>
      </c>
      <c r="AV82">
        <v>117</v>
      </c>
      <c r="AW82">
        <v>131</v>
      </c>
      <c r="AX82">
        <v>131</v>
      </c>
      <c r="AY82">
        <v>142</v>
      </c>
      <c r="AZ82">
        <v>122</v>
      </c>
      <c r="BA82">
        <v>141</v>
      </c>
      <c r="BB82">
        <v>120</v>
      </c>
      <c r="BC82">
        <v>120</v>
      </c>
      <c r="BD82">
        <v>117</v>
      </c>
      <c r="BE82">
        <v>121</v>
      </c>
      <c r="BF82">
        <v>104</v>
      </c>
      <c r="BG82">
        <v>112</v>
      </c>
      <c r="BH82">
        <v>119</v>
      </c>
      <c r="BI82">
        <v>130</v>
      </c>
      <c r="BJ82">
        <v>183</v>
      </c>
      <c r="BK82">
        <v>223</v>
      </c>
      <c r="BL82">
        <v>120</v>
      </c>
      <c r="BM82">
        <v>141</v>
      </c>
    </row>
    <row r="83" spans="1:65" x14ac:dyDescent="0.2">
      <c r="A83">
        <v>29</v>
      </c>
      <c r="B83">
        <v>9</v>
      </c>
      <c r="C83">
        <v>2016</v>
      </c>
      <c r="D83" s="1">
        <v>8</v>
      </c>
      <c r="E83" s="1" t="s">
        <v>213</v>
      </c>
      <c r="F83" s="1">
        <v>4021</v>
      </c>
      <c r="G83" t="s">
        <v>214</v>
      </c>
      <c r="H83">
        <v>20</v>
      </c>
      <c r="I83" t="s">
        <v>165</v>
      </c>
      <c r="J83">
        <v>-6.0421649999999998</v>
      </c>
      <c r="K83">
        <v>6.7988920000000004</v>
      </c>
      <c r="L83" t="s">
        <v>302</v>
      </c>
      <c r="M83">
        <v>188</v>
      </c>
      <c r="N83">
        <v>143</v>
      </c>
      <c r="O83">
        <v>149</v>
      </c>
      <c r="P83">
        <v>127</v>
      </c>
      <c r="Q83">
        <v>129</v>
      </c>
      <c r="R83">
        <v>110</v>
      </c>
      <c r="S83">
        <v>115</v>
      </c>
      <c r="T83">
        <v>105</v>
      </c>
      <c r="U83">
        <v>108</v>
      </c>
      <c r="V83">
        <v>106</v>
      </c>
      <c r="W83">
        <v>121</v>
      </c>
      <c r="X83">
        <v>110</v>
      </c>
      <c r="Y83">
        <v>110</v>
      </c>
      <c r="Z83">
        <v>104</v>
      </c>
      <c r="AA83">
        <v>279</v>
      </c>
      <c r="AB83">
        <v>122</v>
      </c>
      <c r="AC83">
        <v>144</v>
      </c>
      <c r="AD83">
        <v>130</v>
      </c>
      <c r="AE83">
        <v>161</v>
      </c>
      <c r="AF83">
        <v>140</v>
      </c>
      <c r="AG83">
        <v>143</v>
      </c>
      <c r="AH83">
        <v>111</v>
      </c>
      <c r="AI83">
        <v>112</v>
      </c>
      <c r="AJ83">
        <v>135</v>
      </c>
      <c r="AK83">
        <v>136</v>
      </c>
      <c r="AL83">
        <v>108</v>
      </c>
      <c r="AM83">
        <v>123</v>
      </c>
      <c r="AN83">
        <v>111</v>
      </c>
      <c r="AO83">
        <v>111</v>
      </c>
      <c r="AP83">
        <v>121</v>
      </c>
      <c r="AQ83">
        <v>125</v>
      </c>
      <c r="AR83">
        <v>111</v>
      </c>
      <c r="AS83">
        <v>114</v>
      </c>
      <c r="AT83">
        <v>117</v>
      </c>
      <c r="AU83">
        <v>117</v>
      </c>
      <c r="AV83">
        <v>127</v>
      </c>
      <c r="AW83">
        <v>134</v>
      </c>
      <c r="AX83">
        <v>115</v>
      </c>
      <c r="AY83">
        <v>122</v>
      </c>
      <c r="AZ83">
        <v>140</v>
      </c>
      <c r="BA83">
        <v>163</v>
      </c>
      <c r="BB83">
        <v>120</v>
      </c>
      <c r="BC83">
        <v>122</v>
      </c>
      <c r="BD83">
        <v>117</v>
      </c>
      <c r="BE83">
        <v>121</v>
      </c>
      <c r="BF83">
        <v>116</v>
      </c>
      <c r="BG83">
        <v>122</v>
      </c>
      <c r="BH83">
        <v>102</v>
      </c>
      <c r="BI83">
        <v>130</v>
      </c>
      <c r="BJ83">
        <v>152</v>
      </c>
      <c r="BK83">
        <v>192</v>
      </c>
      <c r="BL83">
        <v>120</v>
      </c>
      <c r="BM83">
        <v>125</v>
      </c>
    </row>
    <row r="84" spans="1:65" x14ac:dyDescent="0.2">
      <c r="A84">
        <v>29</v>
      </c>
      <c r="B84">
        <v>9</v>
      </c>
      <c r="C84">
        <v>2016</v>
      </c>
      <c r="D84" s="1">
        <v>8</v>
      </c>
      <c r="E84" s="1" t="s">
        <v>213</v>
      </c>
      <c r="F84" s="1">
        <v>4021</v>
      </c>
      <c r="G84" t="s">
        <v>214</v>
      </c>
      <c r="H84">
        <v>21</v>
      </c>
      <c r="I84" t="s">
        <v>165</v>
      </c>
      <c r="J84">
        <v>-6.0421649999999998</v>
      </c>
      <c r="K84">
        <v>6.7988920000000004</v>
      </c>
      <c r="L84" t="s">
        <v>303</v>
      </c>
      <c r="M84">
        <v>189</v>
      </c>
      <c r="N84">
        <v>136</v>
      </c>
      <c r="O84">
        <v>137</v>
      </c>
      <c r="P84">
        <v>130</v>
      </c>
      <c r="Q84">
        <v>130</v>
      </c>
      <c r="R84">
        <v>111</v>
      </c>
      <c r="S84">
        <v>120</v>
      </c>
      <c r="T84">
        <v>105</v>
      </c>
      <c r="U84">
        <v>108</v>
      </c>
      <c r="V84">
        <v>106</v>
      </c>
      <c r="W84">
        <v>106</v>
      </c>
      <c r="X84">
        <v>106</v>
      </c>
      <c r="Y84">
        <v>110</v>
      </c>
      <c r="Z84">
        <v>256</v>
      </c>
      <c r="AA84">
        <v>256</v>
      </c>
      <c r="AB84">
        <v>132</v>
      </c>
      <c r="AC84">
        <v>144</v>
      </c>
      <c r="AD84">
        <v>176</v>
      </c>
      <c r="AE84">
        <v>191</v>
      </c>
      <c r="AF84">
        <v>132</v>
      </c>
      <c r="AG84">
        <v>140</v>
      </c>
      <c r="AH84">
        <v>111</v>
      </c>
      <c r="AI84">
        <v>112</v>
      </c>
      <c r="AJ84">
        <v>110</v>
      </c>
      <c r="AK84">
        <v>144</v>
      </c>
      <c r="AL84" t="s">
        <v>33</v>
      </c>
      <c r="AM84" t="s">
        <v>33</v>
      </c>
      <c r="AN84">
        <v>105</v>
      </c>
      <c r="AO84">
        <v>117</v>
      </c>
      <c r="AP84">
        <v>116</v>
      </c>
      <c r="AQ84">
        <v>121</v>
      </c>
      <c r="AR84" t="s">
        <v>33</v>
      </c>
      <c r="AS84" t="s">
        <v>33</v>
      </c>
      <c r="AT84">
        <v>115</v>
      </c>
      <c r="AU84">
        <v>117</v>
      </c>
      <c r="AV84">
        <v>124</v>
      </c>
      <c r="AW84">
        <v>127</v>
      </c>
      <c r="AX84">
        <v>115</v>
      </c>
      <c r="AY84">
        <v>131</v>
      </c>
      <c r="AZ84">
        <v>129</v>
      </c>
      <c r="BA84">
        <v>140</v>
      </c>
      <c r="BB84" t="s">
        <v>33</v>
      </c>
      <c r="BC84" t="s">
        <v>33</v>
      </c>
      <c r="BD84">
        <v>117</v>
      </c>
      <c r="BE84">
        <v>121</v>
      </c>
      <c r="BF84">
        <v>114</v>
      </c>
      <c r="BG84">
        <v>114</v>
      </c>
      <c r="BH84">
        <v>123</v>
      </c>
      <c r="BI84">
        <v>130</v>
      </c>
      <c r="BJ84">
        <v>184</v>
      </c>
      <c r="BK84">
        <v>191</v>
      </c>
      <c r="BL84" t="s">
        <v>33</v>
      </c>
      <c r="BM84" t="s">
        <v>33</v>
      </c>
    </row>
    <row r="85" spans="1:65" x14ac:dyDescent="0.2">
      <c r="A85">
        <v>29</v>
      </c>
      <c r="B85">
        <v>9</v>
      </c>
      <c r="C85">
        <v>2016</v>
      </c>
      <c r="D85" s="1">
        <v>8</v>
      </c>
      <c r="E85" s="1" t="s">
        <v>213</v>
      </c>
      <c r="F85" s="1">
        <v>4021</v>
      </c>
      <c r="G85" t="s">
        <v>214</v>
      </c>
      <c r="H85">
        <v>22</v>
      </c>
      <c r="I85" t="s">
        <v>165</v>
      </c>
      <c r="J85">
        <v>-6.0421649999999998</v>
      </c>
      <c r="K85">
        <v>6.7988920000000004</v>
      </c>
      <c r="L85" t="s">
        <v>304</v>
      </c>
      <c r="M85">
        <v>190</v>
      </c>
      <c r="N85">
        <v>116</v>
      </c>
      <c r="O85">
        <v>138</v>
      </c>
      <c r="P85">
        <v>132</v>
      </c>
      <c r="Q85">
        <v>140</v>
      </c>
      <c r="R85">
        <v>112</v>
      </c>
      <c r="S85">
        <v>116</v>
      </c>
      <c r="T85">
        <v>105</v>
      </c>
      <c r="U85">
        <v>108</v>
      </c>
      <c r="V85">
        <v>104</v>
      </c>
      <c r="W85">
        <v>106</v>
      </c>
      <c r="X85">
        <v>103</v>
      </c>
      <c r="Y85">
        <v>106</v>
      </c>
      <c r="Z85">
        <v>166</v>
      </c>
      <c r="AA85">
        <v>166</v>
      </c>
      <c r="AB85">
        <v>124</v>
      </c>
      <c r="AC85">
        <v>159</v>
      </c>
      <c r="AD85">
        <v>192</v>
      </c>
      <c r="AE85">
        <v>209</v>
      </c>
      <c r="AF85">
        <v>135</v>
      </c>
      <c r="AG85">
        <v>140</v>
      </c>
      <c r="AH85">
        <v>108</v>
      </c>
      <c r="AI85">
        <v>113</v>
      </c>
      <c r="AJ85">
        <v>144</v>
      </c>
      <c r="AK85">
        <v>144</v>
      </c>
      <c r="AL85">
        <v>116</v>
      </c>
      <c r="AM85">
        <v>118</v>
      </c>
      <c r="AN85">
        <v>119</v>
      </c>
      <c r="AO85">
        <v>119</v>
      </c>
      <c r="AP85">
        <v>118</v>
      </c>
      <c r="AQ85">
        <v>126</v>
      </c>
      <c r="AR85">
        <v>114</v>
      </c>
      <c r="AS85">
        <v>114</v>
      </c>
      <c r="AT85">
        <v>119</v>
      </c>
      <c r="AU85">
        <v>150</v>
      </c>
      <c r="AV85">
        <v>127</v>
      </c>
      <c r="AW85">
        <v>127</v>
      </c>
      <c r="AX85">
        <v>117</v>
      </c>
      <c r="AY85">
        <v>119</v>
      </c>
      <c r="AZ85">
        <v>118</v>
      </c>
      <c r="BA85">
        <v>142</v>
      </c>
      <c r="BB85">
        <v>103</v>
      </c>
      <c r="BC85">
        <v>117</v>
      </c>
      <c r="BD85">
        <v>117</v>
      </c>
      <c r="BE85">
        <v>117</v>
      </c>
      <c r="BF85">
        <v>114</v>
      </c>
      <c r="BG85">
        <v>114</v>
      </c>
      <c r="BH85">
        <v>123</v>
      </c>
      <c r="BI85">
        <v>130</v>
      </c>
      <c r="BJ85">
        <v>125</v>
      </c>
      <c r="BK85">
        <v>191</v>
      </c>
      <c r="BL85">
        <v>123</v>
      </c>
      <c r="BM85">
        <v>171</v>
      </c>
    </row>
    <row r="86" spans="1:65" x14ac:dyDescent="0.2">
      <c r="A86">
        <v>29</v>
      </c>
      <c r="B86">
        <v>9</v>
      </c>
      <c r="C86">
        <v>2016</v>
      </c>
      <c r="D86" s="1">
        <v>8</v>
      </c>
      <c r="E86" s="1" t="s">
        <v>213</v>
      </c>
      <c r="F86" s="1">
        <v>4021</v>
      </c>
      <c r="G86" t="s">
        <v>214</v>
      </c>
      <c r="H86">
        <v>23</v>
      </c>
      <c r="I86" t="s">
        <v>165</v>
      </c>
      <c r="J86">
        <v>-6.0421649999999998</v>
      </c>
      <c r="K86">
        <v>6.7988920000000004</v>
      </c>
      <c r="L86" t="s">
        <v>305</v>
      </c>
      <c r="M86">
        <v>191</v>
      </c>
      <c r="N86">
        <v>143</v>
      </c>
      <c r="O86">
        <v>143</v>
      </c>
      <c r="P86">
        <v>129</v>
      </c>
      <c r="Q86">
        <v>131</v>
      </c>
      <c r="R86">
        <v>111</v>
      </c>
      <c r="S86">
        <v>116</v>
      </c>
      <c r="T86">
        <v>105</v>
      </c>
      <c r="U86">
        <v>108</v>
      </c>
      <c r="V86">
        <v>115</v>
      </c>
      <c r="W86">
        <v>115</v>
      </c>
      <c r="X86">
        <v>106</v>
      </c>
      <c r="Y86">
        <v>123</v>
      </c>
      <c r="Z86">
        <v>228</v>
      </c>
      <c r="AA86">
        <v>228</v>
      </c>
      <c r="AB86">
        <v>104</v>
      </c>
      <c r="AC86">
        <v>134</v>
      </c>
      <c r="AD86">
        <v>108</v>
      </c>
      <c r="AE86">
        <v>176</v>
      </c>
      <c r="AF86">
        <v>124</v>
      </c>
      <c r="AG86">
        <v>132</v>
      </c>
      <c r="AH86">
        <v>111</v>
      </c>
      <c r="AI86">
        <v>112</v>
      </c>
      <c r="AJ86">
        <v>147</v>
      </c>
      <c r="AK86">
        <v>147</v>
      </c>
      <c r="AL86">
        <v>118</v>
      </c>
      <c r="AM86">
        <v>118</v>
      </c>
      <c r="AN86">
        <v>111</v>
      </c>
      <c r="AO86">
        <v>119</v>
      </c>
      <c r="AP86">
        <v>121</v>
      </c>
      <c r="AQ86">
        <v>124</v>
      </c>
      <c r="AR86">
        <v>111</v>
      </c>
      <c r="AS86">
        <v>111</v>
      </c>
      <c r="AT86">
        <v>127</v>
      </c>
      <c r="AU86">
        <v>133</v>
      </c>
      <c r="AV86">
        <v>117</v>
      </c>
      <c r="AW86">
        <v>134</v>
      </c>
      <c r="AX86">
        <v>116</v>
      </c>
      <c r="AY86">
        <v>117</v>
      </c>
      <c r="AZ86">
        <v>162</v>
      </c>
      <c r="BA86">
        <v>163</v>
      </c>
      <c r="BB86">
        <v>120</v>
      </c>
      <c r="BC86">
        <v>122</v>
      </c>
      <c r="BD86">
        <v>117</v>
      </c>
      <c r="BE86">
        <v>117</v>
      </c>
      <c r="BF86">
        <v>116</v>
      </c>
      <c r="BG86">
        <v>122</v>
      </c>
      <c r="BH86">
        <v>115</v>
      </c>
      <c r="BI86">
        <v>123</v>
      </c>
      <c r="BJ86">
        <v>160</v>
      </c>
      <c r="BK86">
        <v>196</v>
      </c>
      <c r="BL86">
        <v>122</v>
      </c>
      <c r="BM86">
        <v>122</v>
      </c>
    </row>
    <row r="87" spans="1:65" x14ac:dyDescent="0.2">
      <c r="A87">
        <v>29</v>
      </c>
      <c r="B87">
        <v>9</v>
      </c>
      <c r="C87">
        <v>2016</v>
      </c>
      <c r="D87" s="1">
        <v>8</v>
      </c>
      <c r="E87" s="1" t="s">
        <v>213</v>
      </c>
      <c r="F87" s="1">
        <v>4021</v>
      </c>
      <c r="G87" t="s">
        <v>214</v>
      </c>
      <c r="H87">
        <v>39</v>
      </c>
      <c r="I87" t="s">
        <v>164</v>
      </c>
      <c r="J87">
        <v>-6.0421649999999998</v>
      </c>
      <c r="K87">
        <v>6.7988920000000004</v>
      </c>
      <c r="L87" t="s">
        <v>306</v>
      </c>
      <c r="M87">
        <v>193</v>
      </c>
      <c r="N87">
        <v>145</v>
      </c>
      <c r="O87">
        <v>145</v>
      </c>
      <c r="P87">
        <v>147</v>
      </c>
      <c r="Q87">
        <v>147</v>
      </c>
      <c r="R87">
        <v>114</v>
      </c>
      <c r="S87">
        <v>114</v>
      </c>
      <c r="T87">
        <v>105</v>
      </c>
      <c r="U87">
        <v>111</v>
      </c>
      <c r="V87">
        <v>106</v>
      </c>
      <c r="W87">
        <v>115</v>
      </c>
      <c r="X87">
        <v>106</v>
      </c>
      <c r="Y87">
        <v>122</v>
      </c>
      <c r="Z87">
        <v>228</v>
      </c>
      <c r="AA87">
        <v>276</v>
      </c>
      <c r="AB87">
        <v>144</v>
      </c>
      <c r="AC87">
        <v>144</v>
      </c>
      <c r="AD87">
        <v>161</v>
      </c>
      <c r="AE87">
        <v>185</v>
      </c>
      <c r="AF87">
        <v>143</v>
      </c>
      <c r="AG87">
        <v>146</v>
      </c>
      <c r="AH87">
        <v>105</v>
      </c>
      <c r="AI87">
        <v>105</v>
      </c>
      <c r="AJ87">
        <v>144</v>
      </c>
      <c r="AK87">
        <v>147</v>
      </c>
      <c r="AL87">
        <v>118</v>
      </c>
      <c r="AM87">
        <v>118</v>
      </c>
      <c r="AN87">
        <v>119</v>
      </c>
      <c r="AO87">
        <v>119</v>
      </c>
      <c r="AP87">
        <v>116</v>
      </c>
      <c r="AQ87">
        <v>121</v>
      </c>
      <c r="AR87">
        <v>111</v>
      </c>
      <c r="AS87">
        <v>111</v>
      </c>
      <c r="AT87">
        <v>119</v>
      </c>
      <c r="AU87">
        <v>119</v>
      </c>
      <c r="AV87">
        <v>131</v>
      </c>
      <c r="AW87">
        <v>131</v>
      </c>
      <c r="AX87">
        <v>119</v>
      </c>
      <c r="AY87">
        <v>119</v>
      </c>
      <c r="AZ87">
        <v>127</v>
      </c>
      <c r="BA87">
        <v>140</v>
      </c>
      <c r="BB87">
        <v>104</v>
      </c>
      <c r="BC87">
        <v>123</v>
      </c>
      <c r="BD87">
        <v>117</v>
      </c>
      <c r="BE87">
        <v>121</v>
      </c>
      <c r="BF87">
        <v>116</v>
      </c>
      <c r="BG87">
        <v>116</v>
      </c>
      <c r="BH87">
        <v>119</v>
      </c>
      <c r="BI87">
        <v>119</v>
      </c>
      <c r="BJ87">
        <v>191</v>
      </c>
      <c r="BK87">
        <v>197</v>
      </c>
      <c r="BL87" t="s">
        <v>33</v>
      </c>
      <c r="BM87" t="s">
        <v>33</v>
      </c>
    </row>
    <row r="88" spans="1:65" x14ac:dyDescent="0.2">
      <c r="A88">
        <v>29</v>
      </c>
      <c r="B88">
        <v>9</v>
      </c>
      <c r="C88">
        <v>2016</v>
      </c>
      <c r="D88" s="1">
        <v>8</v>
      </c>
      <c r="E88" s="1" t="s">
        <v>213</v>
      </c>
      <c r="F88" s="1">
        <v>4021</v>
      </c>
      <c r="G88" t="s">
        <v>214</v>
      </c>
      <c r="H88">
        <v>40</v>
      </c>
      <c r="I88" t="s">
        <v>164</v>
      </c>
      <c r="J88">
        <v>-6.0421649999999998</v>
      </c>
      <c r="K88">
        <v>6.7988920000000004</v>
      </c>
      <c r="L88" t="s">
        <v>307</v>
      </c>
      <c r="M88">
        <v>194</v>
      </c>
      <c r="N88">
        <v>140</v>
      </c>
      <c r="O88">
        <v>140</v>
      </c>
      <c r="P88">
        <v>132</v>
      </c>
      <c r="Q88">
        <v>132</v>
      </c>
      <c r="R88">
        <v>114</v>
      </c>
      <c r="S88">
        <v>114</v>
      </c>
      <c r="T88">
        <v>105</v>
      </c>
      <c r="U88">
        <v>108</v>
      </c>
      <c r="V88">
        <v>106</v>
      </c>
      <c r="W88">
        <v>115</v>
      </c>
      <c r="X88">
        <v>110</v>
      </c>
      <c r="Y88">
        <v>123</v>
      </c>
      <c r="Z88">
        <v>226</v>
      </c>
      <c r="AA88">
        <v>226</v>
      </c>
      <c r="AB88">
        <v>147</v>
      </c>
      <c r="AC88">
        <v>147</v>
      </c>
      <c r="AD88">
        <v>161</v>
      </c>
      <c r="AE88">
        <v>176</v>
      </c>
      <c r="AF88">
        <v>140</v>
      </c>
      <c r="AG88">
        <v>140</v>
      </c>
      <c r="AH88">
        <v>112</v>
      </c>
      <c r="AI88">
        <v>112</v>
      </c>
      <c r="AJ88">
        <v>137</v>
      </c>
      <c r="AK88">
        <v>149</v>
      </c>
      <c r="AL88">
        <v>108</v>
      </c>
      <c r="AM88">
        <v>108</v>
      </c>
      <c r="AN88">
        <v>111</v>
      </c>
      <c r="AO88">
        <v>111</v>
      </c>
      <c r="AP88">
        <v>121</v>
      </c>
      <c r="AQ88">
        <v>121</v>
      </c>
      <c r="AR88">
        <v>111</v>
      </c>
      <c r="AS88">
        <v>111</v>
      </c>
      <c r="AT88">
        <v>101</v>
      </c>
      <c r="AU88">
        <v>133</v>
      </c>
      <c r="AV88">
        <v>114</v>
      </c>
      <c r="AW88">
        <v>114</v>
      </c>
      <c r="AX88">
        <v>116</v>
      </c>
      <c r="AY88">
        <v>116</v>
      </c>
      <c r="AZ88">
        <v>132</v>
      </c>
      <c r="BA88">
        <v>146</v>
      </c>
      <c r="BB88">
        <v>120</v>
      </c>
      <c r="BC88">
        <v>122</v>
      </c>
      <c r="BD88">
        <v>117</v>
      </c>
      <c r="BE88">
        <v>117</v>
      </c>
      <c r="BF88">
        <v>123</v>
      </c>
      <c r="BG88">
        <v>123</v>
      </c>
      <c r="BH88">
        <v>114</v>
      </c>
      <c r="BI88">
        <v>114</v>
      </c>
      <c r="BJ88">
        <v>181</v>
      </c>
      <c r="BK88">
        <v>230</v>
      </c>
      <c r="BL88" t="s">
        <v>33</v>
      </c>
      <c r="BM88" t="s">
        <v>33</v>
      </c>
    </row>
    <row r="89" spans="1:65" x14ac:dyDescent="0.2">
      <c r="A89">
        <v>29</v>
      </c>
      <c r="B89">
        <v>9</v>
      </c>
      <c r="C89">
        <v>2016</v>
      </c>
      <c r="D89" s="1">
        <v>8</v>
      </c>
      <c r="E89" s="1" t="s">
        <v>213</v>
      </c>
      <c r="F89" s="1">
        <v>4021</v>
      </c>
      <c r="G89" t="s">
        <v>214</v>
      </c>
      <c r="H89">
        <v>41</v>
      </c>
      <c r="I89" t="s">
        <v>164</v>
      </c>
      <c r="J89">
        <v>-6.0421649999999998</v>
      </c>
      <c r="K89">
        <v>6.7988920000000004</v>
      </c>
      <c r="L89" t="s">
        <v>308</v>
      </c>
      <c r="M89">
        <v>195</v>
      </c>
      <c r="N89" t="s">
        <v>33</v>
      </c>
      <c r="O89" t="s">
        <v>33</v>
      </c>
      <c r="P89">
        <v>131</v>
      </c>
      <c r="Q89">
        <v>131</v>
      </c>
      <c r="R89">
        <v>116</v>
      </c>
      <c r="S89">
        <v>116</v>
      </c>
      <c r="T89">
        <v>105</v>
      </c>
      <c r="U89">
        <v>108</v>
      </c>
      <c r="V89">
        <v>106</v>
      </c>
      <c r="W89">
        <v>115</v>
      </c>
      <c r="X89">
        <v>103</v>
      </c>
      <c r="Y89">
        <v>106</v>
      </c>
      <c r="Z89">
        <v>133</v>
      </c>
      <c r="AA89">
        <v>207</v>
      </c>
      <c r="AB89">
        <v>144</v>
      </c>
      <c r="AC89">
        <v>144</v>
      </c>
      <c r="AD89">
        <v>108</v>
      </c>
      <c r="AE89">
        <v>177</v>
      </c>
      <c r="AF89">
        <v>124</v>
      </c>
      <c r="AG89">
        <v>132</v>
      </c>
      <c r="AH89">
        <v>111</v>
      </c>
      <c r="AI89">
        <v>111</v>
      </c>
      <c r="AJ89">
        <v>147</v>
      </c>
      <c r="AK89">
        <v>150</v>
      </c>
      <c r="AL89" t="s">
        <v>33</v>
      </c>
      <c r="AM89" t="s">
        <v>33</v>
      </c>
      <c r="AN89">
        <v>111</v>
      </c>
      <c r="AO89">
        <v>111</v>
      </c>
      <c r="AP89">
        <v>124</v>
      </c>
      <c r="AQ89">
        <v>125</v>
      </c>
      <c r="AR89">
        <v>111</v>
      </c>
      <c r="AS89">
        <v>111</v>
      </c>
      <c r="AT89">
        <v>127</v>
      </c>
      <c r="AU89">
        <v>133</v>
      </c>
      <c r="AV89">
        <v>110</v>
      </c>
      <c r="AW89">
        <v>110</v>
      </c>
      <c r="AX89">
        <v>116</v>
      </c>
      <c r="AY89">
        <v>116</v>
      </c>
      <c r="AZ89">
        <v>162</v>
      </c>
      <c r="BA89">
        <v>163</v>
      </c>
      <c r="BB89">
        <v>120</v>
      </c>
      <c r="BC89">
        <v>122</v>
      </c>
      <c r="BD89">
        <v>117</v>
      </c>
      <c r="BE89">
        <v>117</v>
      </c>
      <c r="BF89">
        <v>123</v>
      </c>
      <c r="BG89">
        <v>123</v>
      </c>
      <c r="BH89">
        <v>126</v>
      </c>
      <c r="BI89">
        <v>126</v>
      </c>
      <c r="BJ89">
        <v>160</v>
      </c>
      <c r="BK89">
        <v>196</v>
      </c>
      <c r="BL89" t="s">
        <v>33</v>
      </c>
      <c r="BM89" t="s">
        <v>33</v>
      </c>
    </row>
    <row r="90" spans="1:65" x14ac:dyDescent="0.2">
      <c r="A90">
        <v>29</v>
      </c>
      <c r="B90">
        <v>9</v>
      </c>
      <c r="C90">
        <v>2016</v>
      </c>
      <c r="D90" s="1">
        <v>8</v>
      </c>
      <c r="E90" s="1" t="s">
        <v>213</v>
      </c>
      <c r="F90" s="1">
        <v>4021</v>
      </c>
      <c r="G90" t="s">
        <v>214</v>
      </c>
      <c r="H90">
        <v>42</v>
      </c>
      <c r="I90" t="s">
        <v>164</v>
      </c>
      <c r="J90">
        <v>-6.0421649999999998</v>
      </c>
      <c r="K90">
        <v>6.7988920000000004</v>
      </c>
      <c r="L90" t="s">
        <v>309</v>
      </c>
      <c r="M90">
        <v>196</v>
      </c>
      <c r="N90">
        <v>140</v>
      </c>
      <c r="O90">
        <v>140</v>
      </c>
      <c r="P90">
        <v>132</v>
      </c>
      <c r="Q90">
        <v>132</v>
      </c>
      <c r="R90">
        <v>112</v>
      </c>
      <c r="S90">
        <v>112</v>
      </c>
      <c r="T90">
        <v>105</v>
      </c>
      <c r="U90">
        <v>108</v>
      </c>
      <c r="V90">
        <v>106</v>
      </c>
      <c r="W90">
        <v>115</v>
      </c>
      <c r="X90">
        <v>103</v>
      </c>
      <c r="Y90">
        <v>122</v>
      </c>
      <c r="Z90">
        <v>221</v>
      </c>
      <c r="AA90">
        <v>235</v>
      </c>
      <c r="AB90">
        <v>154</v>
      </c>
      <c r="AC90">
        <v>154</v>
      </c>
      <c r="AD90">
        <v>145</v>
      </c>
      <c r="AE90">
        <v>220</v>
      </c>
      <c r="AF90">
        <v>132</v>
      </c>
      <c r="AG90">
        <v>140</v>
      </c>
      <c r="AH90">
        <v>112</v>
      </c>
      <c r="AI90">
        <v>112</v>
      </c>
      <c r="AJ90">
        <v>147</v>
      </c>
      <c r="AK90">
        <v>149</v>
      </c>
      <c r="AL90" t="s">
        <v>33</v>
      </c>
      <c r="AM90" t="s">
        <v>33</v>
      </c>
      <c r="AN90">
        <v>119</v>
      </c>
      <c r="AO90">
        <v>119</v>
      </c>
      <c r="AP90">
        <v>121</v>
      </c>
      <c r="AQ90">
        <v>124</v>
      </c>
      <c r="AR90">
        <v>111</v>
      </c>
      <c r="AS90">
        <v>111</v>
      </c>
      <c r="AT90">
        <v>102</v>
      </c>
      <c r="AU90">
        <v>119</v>
      </c>
      <c r="AV90">
        <v>127</v>
      </c>
      <c r="AW90">
        <v>127</v>
      </c>
      <c r="AX90">
        <v>158</v>
      </c>
      <c r="AY90">
        <v>158</v>
      </c>
      <c r="AZ90">
        <v>111</v>
      </c>
      <c r="BA90">
        <v>141</v>
      </c>
      <c r="BB90">
        <v>120</v>
      </c>
      <c r="BC90">
        <v>120</v>
      </c>
      <c r="BD90">
        <v>117</v>
      </c>
      <c r="BE90">
        <v>117</v>
      </c>
      <c r="BF90">
        <v>114</v>
      </c>
      <c r="BG90">
        <v>114</v>
      </c>
      <c r="BH90">
        <v>132</v>
      </c>
      <c r="BI90">
        <v>132</v>
      </c>
      <c r="BJ90">
        <v>174</v>
      </c>
      <c r="BK90">
        <v>234</v>
      </c>
      <c r="BL90" t="s">
        <v>33</v>
      </c>
      <c r="BM90" t="s">
        <v>33</v>
      </c>
    </row>
    <row r="91" spans="1:65" x14ac:dyDescent="0.2">
      <c r="A91">
        <v>29</v>
      </c>
      <c r="B91">
        <v>9</v>
      </c>
      <c r="C91">
        <v>2016</v>
      </c>
      <c r="D91" s="1">
        <v>8</v>
      </c>
      <c r="E91" s="1" t="s">
        <v>213</v>
      </c>
      <c r="F91" s="1">
        <v>4021</v>
      </c>
      <c r="G91" t="s">
        <v>214</v>
      </c>
      <c r="H91">
        <v>43</v>
      </c>
      <c r="I91" t="s">
        <v>164</v>
      </c>
      <c r="J91">
        <v>-6.0421649999999998</v>
      </c>
      <c r="K91">
        <v>6.7988920000000004</v>
      </c>
      <c r="L91" t="s">
        <v>310</v>
      </c>
      <c r="M91">
        <v>197</v>
      </c>
      <c r="N91">
        <v>149</v>
      </c>
      <c r="O91">
        <v>149</v>
      </c>
      <c r="P91">
        <v>127</v>
      </c>
      <c r="Q91">
        <v>127</v>
      </c>
      <c r="R91">
        <v>115</v>
      </c>
      <c r="S91">
        <v>115</v>
      </c>
      <c r="T91">
        <v>105</v>
      </c>
      <c r="U91">
        <v>108</v>
      </c>
      <c r="V91">
        <v>106</v>
      </c>
      <c r="W91">
        <v>106</v>
      </c>
      <c r="X91">
        <v>103</v>
      </c>
      <c r="Y91">
        <v>110</v>
      </c>
      <c r="Z91">
        <v>247</v>
      </c>
      <c r="AA91">
        <v>279</v>
      </c>
      <c r="AB91">
        <v>144</v>
      </c>
      <c r="AC91">
        <v>144</v>
      </c>
      <c r="AD91">
        <v>130</v>
      </c>
      <c r="AE91">
        <v>130</v>
      </c>
      <c r="AF91">
        <v>140</v>
      </c>
      <c r="AG91">
        <v>143</v>
      </c>
      <c r="AH91">
        <v>111</v>
      </c>
      <c r="AI91">
        <v>111</v>
      </c>
      <c r="AJ91">
        <v>118</v>
      </c>
      <c r="AK91">
        <v>135</v>
      </c>
      <c r="AL91">
        <v>123</v>
      </c>
      <c r="AM91">
        <v>123</v>
      </c>
      <c r="AN91">
        <v>111</v>
      </c>
      <c r="AO91">
        <v>111</v>
      </c>
      <c r="AP91">
        <v>125</v>
      </c>
      <c r="AQ91">
        <v>125</v>
      </c>
      <c r="AR91">
        <v>114</v>
      </c>
      <c r="AS91">
        <v>114</v>
      </c>
      <c r="AT91">
        <v>117</v>
      </c>
      <c r="AU91">
        <v>119</v>
      </c>
      <c r="AV91">
        <v>134</v>
      </c>
      <c r="AW91">
        <v>134</v>
      </c>
      <c r="AX91">
        <v>122</v>
      </c>
      <c r="AY91">
        <v>122</v>
      </c>
      <c r="AZ91">
        <v>121</v>
      </c>
      <c r="BA91">
        <v>140</v>
      </c>
      <c r="BB91">
        <v>120</v>
      </c>
      <c r="BC91">
        <v>123</v>
      </c>
      <c r="BD91">
        <v>117</v>
      </c>
      <c r="BE91">
        <v>121</v>
      </c>
      <c r="BF91">
        <v>122</v>
      </c>
      <c r="BG91">
        <v>122</v>
      </c>
      <c r="BH91">
        <v>130</v>
      </c>
      <c r="BI91">
        <v>130</v>
      </c>
      <c r="BJ91">
        <v>192</v>
      </c>
      <c r="BK91">
        <v>227</v>
      </c>
      <c r="BL91">
        <v>125</v>
      </c>
      <c r="BM91">
        <v>125</v>
      </c>
    </row>
    <row r="92" spans="1:65" x14ac:dyDescent="0.2">
      <c r="A92">
        <v>29</v>
      </c>
      <c r="B92">
        <v>9</v>
      </c>
      <c r="C92">
        <v>2016</v>
      </c>
      <c r="D92" s="1">
        <v>8</v>
      </c>
      <c r="E92" s="1" t="s">
        <v>213</v>
      </c>
      <c r="F92" s="1">
        <v>4021</v>
      </c>
      <c r="G92" t="s">
        <v>214</v>
      </c>
      <c r="H92">
        <v>44</v>
      </c>
      <c r="I92" t="s">
        <v>165</v>
      </c>
      <c r="J92">
        <v>-6.0421649999999998</v>
      </c>
      <c r="K92">
        <v>6.7988920000000004</v>
      </c>
      <c r="L92" t="s">
        <v>311</v>
      </c>
      <c r="M92">
        <v>198</v>
      </c>
      <c r="N92">
        <v>138</v>
      </c>
      <c r="O92">
        <v>145</v>
      </c>
      <c r="P92">
        <v>129</v>
      </c>
      <c r="Q92">
        <v>132</v>
      </c>
      <c r="R92">
        <v>110</v>
      </c>
      <c r="S92">
        <v>114</v>
      </c>
      <c r="T92">
        <v>105</v>
      </c>
      <c r="U92">
        <v>108</v>
      </c>
      <c r="V92">
        <v>106</v>
      </c>
      <c r="W92">
        <v>108</v>
      </c>
      <c r="X92">
        <v>103</v>
      </c>
      <c r="Y92">
        <v>103</v>
      </c>
      <c r="Z92">
        <v>197</v>
      </c>
      <c r="AA92">
        <v>239</v>
      </c>
      <c r="AB92">
        <v>134</v>
      </c>
      <c r="AC92">
        <v>154</v>
      </c>
      <c r="AD92">
        <v>176</v>
      </c>
      <c r="AE92">
        <v>220</v>
      </c>
      <c r="AF92">
        <v>124</v>
      </c>
      <c r="AG92">
        <v>140</v>
      </c>
      <c r="AH92">
        <v>108</v>
      </c>
      <c r="AI92">
        <v>111</v>
      </c>
      <c r="AJ92">
        <v>110</v>
      </c>
      <c r="AK92">
        <v>143</v>
      </c>
      <c r="AL92">
        <v>118</v>
      </c>
      <c r="AM92">
        <v>120</v>
      </c>
      <c r="AN92">
        <v>111</v>
      </c>
      <c r="AO92">
        <v>119</v>
      </c>
      <c r="AP92">
        <v>116</v>
      </c>
      <c r="AQ92">
        <v>121</v>
      </c>
      <c r="AR92">
        <v>111</v>
      </c>
      <c r="AS92">
        <v>111</v>
      </c>
      <c r="AT92">
        <v>119</v>
      </c>
      <c r="AU92">
        <v>119</v>
      </c>
      <c r="AV92">
        <v>114</v>
      </c>
      <c r="AW92">
        <v>127</v>
      </c>
      <c r="AX92">
        <v>106</v>
      </c>
      <c r="AY92">
        <v>131</v>
      </c>
      <c r="AZ92">
        <v>135</v>
      </c>
      <c r="BA92">
        <v>148</v>
      </c>
      <c r="BB92">
        <v>108</v>
      </c>
      <c r="BC92">
        <v>120</v>
      </c>
      <c r="BD92">
        <v>117</v>
      </c>
      <c r="BE92">
        <v>121</v>
      </c>
      <c r="BF92">
        <v>108</v>
      </c>
      <c r="BG92">
        <v>116</v>
      </c>
      <c r="BH92">
        <v>114</v>
      </c>
      <c r="BI92">
        <v>130</v>
      </c>
      <c r="BJ92">
        <v>153</v>
      </c>
      <c r="BK92">
        <v>198</v>
      </c>
      <c r="BL92">
        <v>120</v>
      </c>
      <c r="BM92">
        <v>122</v>
      </c>
    </row>
    <row r="93" spans="1:65" x14ac:dyDescent="0.2">
      <c r="A93">
        <v>29</v>
      </c>
      <c r="B93">
        <v>9</v>
      </c>
      <c r="C93">
        <v>2016</v>
      </c>
      <c r="D93" s="1">
        <v>8</v>
      </c>
      <c r="E93" s="1" t="s">
        <v>213</v>
      </c>
      <c r="F93" s="1">
        <v>4021</v>
      </c>
      <c r="G93" t="s">
        <v>214</v>
      </c>
      <c r="H93">
        <v>45</v>
      </c>
      <c r="I93" t="s">
        <v>165</v>
      </c>
      <c r="J93">
        <v>-6.0421649999999998</v>
      </c>
      <c r="K93">
        <v>6.7988920000000004</v>
      </c>
      <c r="L93" t="s">
        <v>312</v>
      </c>
      <c r="M93">
        <v>199</v>
      </c>
      <c r="N93" t="s">
        <v>33</v>
      </c>
      <c r="O93" t="s">
        <v>33</v>
      </c>
      <c r="P93" t="s">
        <v>33</v>
      </c>
      <c r="Q93" t="s">
        <v>33</v>
      </c>
      <c r="R93" t="s">
        <v>33</v>
      </c>
      <c r="S93" t="s">
        <v>33</v>
      </c>
      <c r="T93">
        <v>105</v>
      </c>
      <c r="U93">
        <v>108</v>
      </c>
      <c r="V93" t="s">
        <v>33</v>
      </c>
      <c r="W93" t="s">
        <v>33</v>
      </c>
      <c r="X93" t="s">
        <v>33</v>
      </c>
      <c r="Y93" t="s">
        <v>33</v>
      </c>
      <c r="Z93" t="s">
        <v>33</v>
      </c>
      <c r="AA93" t="s">
        <v>33</v>
      </c>
      <c r="AB93">
        <v>118</v>
      </c>
      <c r="AC93">
        <v>141</v>
      </c>
      <c r="AD93">
        <v>153</v>
      </c>
      <c r="AE93">
        <v>186</v>
      </c>
      <c r="AF93">
        <v>124</v>
      </c>
      <c r="AG93">
        <v>125</v>
      </c>
      <c r="AH93">
        <v>109</v>
      </c>
      <c r="AI93">
        <v>112</v>
      </c>
      <c r="AJ93">
        <v>147</v>
      </c>
      <c r="AK93">
        <v>147</v>
      </c>
      <c r="AL93" t="s">
        <v>33</v>
      </c>
      <c r="AM93" t="s">
        <v>33</v>
      </c>
      <c r="AN93" t="s">
        <v>33</v>
      </c>
      <c r="AO93" t="s">
        <v>33</v>
      </c>
      <c r="AP93" t="s">
        <v>33</v>
      </c>
      <c r="AQ93" t="s">
        <v>33</v>
      </c>
      <c r="AR93" t="s">
        <v>33</v>
      </c>
      <c r="AS93" t="s">
        <v>33</v>
      </c>
      <c r="AT93">
        <v>103</v>
      </c>
      <c r="AU93">
        <v>115</v>
      </c>
      <c r="AV93">
        <v>127</v>
      </c>
      <c r="AW93">
        <v>131</v>
      </c>
      <c r="AX93" t="s">
        <v>33</v>
      </c>
      <c r="AY93" t="s">
        <v>33</v>
      </c>
      <c r="AZ93" t="s">
        <v>33</v>
      </c>
      <c r="BA93" t="s">
        <v>33</v>
      </c>
      <c r="BB93" t="s">
        <v>33</v>
      </c>
      <c r="BC93" t="s">
        <v>33</v>
      </c>
      <c r="BD93" t="s">
        <v>33</v>
      </c>
      <c r="BE93" t="s">
        <v>33</v>
      </c>
      <c r="BF93">
        <v>113</v>
      </c>
      <c r="BG93">
        <v>122</v>
      </c>
      <c r="BH93" t="s">
        <v>33</v>
      </c>
      <c r="BI93" t="s">
        <v>33</v>
      </c>
      <c r="BJ93" t="s">
        <v>33</v>
      </c>
      <c r="BK93" t="s">
        <v>33</v>
      </c>
      <c r="BL93" t="s">
        <v>33</v>
      </c>
      <c r="BM93" t="s">
        <v>33</v>
      </c>
    </row>
    <row r="94" spans="1:65" x14ac:dyDescent="0.2">
      <c r="A94">
        <v>29</v>
      </c>
      <c r="B94">
        <v>9</v>
      </c>
      <c r="C94">
        <v>2016</v>
      </c>
      <c r="D94" s="1">
        <v>8</v>
      </c>
      <c r="E94" s="1" t="s">
        <v>213</v>
      </c>
      <c r="F94" s="1">
        <v>4021</v>
      </c>
      <c r="G94" t="s">
        <v>214</v>
      </c>
      <c r="H94">
        <v>46</v>
      </c>
      <c r="I94" t="s">
        <v>165</v>
      </c>
      <c r="J94">
        <v>-6.0421649999999998</v>
      </c>
      <c r="K94">
        <v>6.7988920000000004</v>
      </c>
      <c r="L94" t="s">
        <v>313</v>
      </c>
      <c r="M94">
        <v>200</v>
      </c>
      <c r="N94" t="s">
        <v>33</v>
      </c>
      <c r="O94" t="s">
        <v>33</v>
      </c>
      <c r="P94" t="s">
        <v>33</v>
      </c>
      <c r="Q94" t="s">
        <v>33</v>
      </c>
      <c r="R94" t="s">
        <v>33</v>
      </c>
      <c r="S94" t="s">
        <v>33</v>
      </c>
      <c r="T94" t="s">
        <v>33</v>
      </c>
      <c r="U94" t="s">
        <v>33</v>
      </c>
      <c r="V94" t="s">
        <v>33</v>
      </c>
      <c r="W94" t="s">
        <v>33</v>
      </c>
      <c r="X94" t="s">
        <v>33</v>
      </c>
      <c r="Y94" t="s">
        <v>33</v>
      </c>
      <c r="Z94" t="s">
        <v>33</v>
      </c>
      <c r="AA94" t="s">
        <v>33</v>
      </c>
      <c r="AB94">
        <v>139</v>
      </c>
      <c r="AC94">
        <v>141</v>
      </c>
      <c r="AD94">
        <v>192</v>
      </c>
      <c r="AE94">
        <v>230</v>
      </c>
      <c r="AF94">
        <v>132</v>
      </c>
      <c r="AG94">
        <v>149</v>
      </c>
      <c r="AH94">
        <v>108</v>
      </c>
      <c r="AI94">
        <v>112</v>
      </c>
      <c r="AJ94">
        <v>118</v>
      </c>
      <c r="AK94">
        <v>118</v>
      </c>
      <c r="AL94" t="s">
        <v>33</v>
      </c>
      <c r="AM94" t="s">
        <v>33</v>
      </c>
      <c r="AN94" t="s">
        <v>33</v>
      </c>
      <c r="AO94" t="s">
        <v>33</v>
      </c>
      <c r="AP94" t="s">
        <v>33</v>
      </c>
      <c r="AQ94" t="s">
        <v>33</v>
      </c>
      <c r="AR94" t="s">
        <v>33</v>
      </c>
      <c r="AS94" t="s">
        <v>33</v>
      </c>
      <c r="AT94">
        <v>115</v>
      </c>
      <c r="AU94">
        <v>133</v>
      </c>
      <c r="AV94">
        <v>131</v>
      </c>
      <c r="AW94">
        <v>131</v>
      </c>
      <c r="AX94">
        <v>119</v>
      </c>
      <c r="AY94">
        <v>119</v>
      </c>
      <c r="AZ94" t="s">
        <v>33</v>
      </c>
      <c r="BA94" t="s">
        <v>33</v>
      </c>
      <c r="BB94" t="s">
        <v>33</v>
      </c>
      <c r="BC94" t="s">
        <v>33</v>
      </c>
      <c r="BD94" t="s">
        <v>33</v>
      </c>
      <c r="BE94" t="s">
        <v>33</v>
      </c>
      <c r="BF94">
        <v>114</v>
      </c>
      <c r="BG94">
        <v>122</v>
      </c>
      <c r="BH94" t="s">
        <v>33</v>
      </c>
      <c r="BI94" t="s">
        <v>33</v>
      </c>
      <c r="BJ94" t="s">
        <v>33</v>
      </c>
      <c r="BK94" t="s">
        <v>33</v>
      </c>
      <c r="BL94" t="s">
        <v>33</v>
      </c>
      <c r="BM94" t="s">
        <v>33</v>
      </c>
    </row>
    <row r="95" spans="1:65" x14ac:dyDescent="0.2">
      <c r="A95">
        <v>29</v>
      </c>
      <c r="B95">
        <v>9</v>
      </c>
      <c r="C95">
        <v>2016</v>
      </c>
      <c r="D95" s="1">
        <v>8</v>
      </c>
      <c r="E95" s="1" t="s">
        <v>213</v>
      </c>
      <c r="F95" s="1">
        <v>4021</v>
      </c>
      <c r="G95" t="s">
        <v>214</v>
      </c>
      <c r="H95">
        <v>47</v>
      </c>
      <c r="I95" t="s">
        <v>165</v>
      </c>
      <c r="J95">
        <v>-6.0421649999999998</v>
      </c>
      <c r="K95">
        <v>6.7988920000000004</v>
      </c>
      <c r="L95" t="s">
        <v>314</v>
      </c>
      <c r="M95">
        <v>201</v>
      </c>
      <c r="N95">
        <v>148</v>
      </c>
      <c r="O95">
        <v>148</v>
      </c>
      <c r="P95">
        <v>130</v>
      </c>
      <c r="Q95">
        <v>130</v>
      </c>
      <c r="R95">
        <v>108</v>
      </c>
      <c r="S95">
        <v>110</v>
      </c>
      <c r="T95">
        <v>105</v>
      </c>
      <c r="U95">
        <v>111</v>
      </c>
      <c r="V95">
        <v>106</v>
      </c>
      <c r="W95">
        <v>108</v>
      </c>
      <c r="X95">
        <v>117</v>
      </c>
      <c r="Y95">
        <v>122</v>
      </c>
      <c r="Z95">
        <v>224</v>
      </c>
      <c r="AA95">
        <v>224</v>
      </c>
      <c r="AB95">
        <v>132</v>
      </c>
      <c r="AC95">
        <v>132</v>
      </c>
      <c r="AD95">
        <v>145</v>
      </c>
      <c r="AE95">
        <v>172</v>
      </c>
      <c r="AF95">
        <v>124</v>
      </c>
      <c r="AG95">
        <v>132</v>
      </c>
      <c r="AH95">
        <v>108</v>
      </c>
      <c r="AI95">
        <v>112</v>
      </c>
      <c r="AJ95">
        <v>110</v>
      </c>
      <c r="AK95">
        <v>118</v>
      </c>
      <c r="AL95">
        <v>112</v>
      </c>
      <c r="AM95">
        <v>117</v>
      </c>
      <c r="AN95">
        <v>111</v>
      </c>
      <c r="AO95">
        <v>119</v>
      </c>
      <c r="AP95">
        <v>121</v>
      </c>
      <c r="AQ95">
        <v>124</v>
      </c>
      <c r="AR95">
        <v>111</v>
      </c>
      <c r="AS95">
        <v>111</v>
      </c>
      <c r="AT95">
        <v>119</v>
      </c>
      <c r="AU95">
        <v>148</v>
      </c>
      <c r="AV95">
        <v>124</v>
      </c>
      <c r="AW95">
        <v>124</v>
      </c>
      <c r="AX95">
        <v>120</v>
      </c>
      <c r="AY95">
        <v>128</v>
      </c>
      <c r="AZ95">
        <v>142</v>
      </c>
      <c r="BA95">
        <v>151</v>
      </c>
      <c r="BB95">
        <v>122</v>
      </c>
      <c r="BC95">
        <v>122</v>
      </c>
      <c r="BD95">
        <v>117</v>
      </c>
      <c r="BE95">
        <v>117</v>
      </c>
      <c r="BF95">
        <v>109</v>
      </c>
      <c r="BG95">
        <v>114</v>
      </c>
      <c r="BH95">
        <v>130</v>
      </c>
      <c r="BI95">
        <v>130</v>
      </c>
      <c r="BJ95">
        <v>191</v>
      </c>
      <c r="BK95">
        <v>191</v>
      </c>
      <c r="BL95">
        <v>110</v>
      </c>
      <c r="BM95">
        <v>122</v>
      </c>
    </row>
    <row r="96" spans="1:65" x14ac:dyDescent="0.2">
      <c r="A96">
        <v>29</v>
      </c>
      <c r="B96">
        <v>9</v>
      </c>
      <c r="C96">
        <v>2016</v>
      </c>
      <c r="D96" s="1">
        <v>8</v>
      </c>
      <c r="E96" s="1" t="s">
        <v>213</v>
      </c>
      <c r="F96" s="1">
        <v>4021</v>
      </c>
      <c r="G96" t="s">
        <v>214</v>
      </c>
      <c r="H96">
        <v>62</v>
      </c>
      <c r="I96" t="s">
        <v>164</v>
      </c>
      <c r="J96">
        <v>-6.0421649999999998</v>
      </c>
      <c r="K96">
        <v>6.7988920000000004</v>
      </c>
      <c r="L96" t="s">
        <v>315</v>
      </c>
      <c r="M96">
        <v>210</v>
      </c>
      <c r="N96">
        <v>128</v>
      </c>
      <c r="O96">
        <v>128</v>
      </c>
      <c r="P96">
        <v>129</v>
      </c>
      <c r="Q96">
        <v>129</v>
      </c>
      <c r="R96">
        <v>116</v>
      </c>
      <c r="S96">
        <v>116</v>
      </c>
      <c r="T96">
        <v>105</v>
      </c>
      <c r="U96">
        <v>108</v>
      </c>
      <c r="V96">
        <v>106</v>
      </c>
      <c r="W96">
        <v>121</v>
      </c>
      <c r="X96">
        <v>106</v>
      </c>
      <c r="Y96">
        <v>123</v>
      </c>
      <c r="Z96">
        <v>142</v>
      </c>
      <c r="AA96">
        <v>275</v>
      </c>
      <c r="AB96">
        <v>134</v>
      </c>
      <c r="AC96">
        <v>134</v>
      </c>
      <c r="AD96">
        <v>165</v>
      </c>
      <c r="AE96">
        <v>175</v>
      </c>
      <c r="AF96">
        <v>135</v>
      </c>
      <c r="AG96">
        <v>140</v>
      </c>
      <c r="AH96">
        <v>111</v>
      </c>
      <c r="AI96">
        <v>111</v>
      </c>
      <c r="AJ96">
        <v>109</v>
      </c>
      <c r="AK96">
        <v>149</v>
      </c>
      <c r="AL96">
        <v>120</v>
      </c>
      <c r="AM96">
        <v>120</v>
      </c>
      <c r="AN96">
        <v>122</v>
      </c>
      <c r="AO96">
        <v>122</v>
      </c>
      <c r="AP96">
        <v>124</v>
      </c>
      <c r="AQ96">
        <v>125</v>
      </c>
      <c r="AR96">
        <v>111</v>
      </c>
      <c r="AS96">
        <v>111</v>
      </c>
      <c r="AT96">
        <v>119</v>
      </c>
      <c r="AU96">
        <v>119</v>
      </c>
      <c r="AV96">
        <v>127</v>
      </c>
      <c r="AW96">
        <v>127</v>
      </c>
      <c r="AX96">
        <v>115</v>
      </c>
      <c r="AY96">
        <v>115</v>
      </c>
      <c r="AZ96">
        <v>153</v>
      </c>
      <c r="BA96">
        <v>163</v>
      </c>
      <c r="BB96">
        <v>121</v>
      </c>
      <c r="BC96">
        <v>121</v>
      </c>
      <c r="BD96">
        <v>117</v>
      </c>
      <c r="BE96">
        <v>121</v>
      </c>
      <c r="BF96">
        <v>109</v>
      </c>
      <c r="BG96">
        <v>109</v>
      </c>
      <c r="BH96">
        <v>130</v>
      </c>
      <c r="BI96">
        <v>130</v>
      </c>
      <c r="BJ96">
        <v>177</v>
      </c>
      <c r="BK96">
        <v>191</v>
      </c>
      <c r="BL96">
        <v>110</v>
      </c>
      <c r="BM96">
        <v>110</v>
      </c>
    </row>
    <row r="97" spans="1:65" x14ac:dyDescent="0.2">
      <c r="A97">
        <v>29</v>
      </c>
      <c r="B97">
        <v>9</v>
      </c>
      <c r="C97">
        <v>2016</v>
      </c>
      <c r="D97" s="1">
        <v>8</v>
      </c>
      <c r="E97" s="1" t="s">
        <v>242</v>
      </c>
      <c r="F97" s="1">
        <v>4010</v>
      </c>
      <c r="G97" t="s">
        <v>243</v>
      </c>
      <c r="H97">
        <v>24</v>
      </c>
      <c r="I97" t="s">
        <v>165</v>
      </c>
      <c r="J97">
        <v>-6.0170570000000003</v>
      </c>
      <c r="K97">
        <v>6.8020250000000004</v>
      </c>
      <c r="L97" t="s">
        <v>316</v>
      </c>
      <c r="M97">
        <v>150</v>
      </c>
      <c r="N97">
        <v>128</v>
      </c>
      <c r="O97">
        <v>140</v>
      </c>
      <c r="P97">
        <v>130</v>
      </c>
      <c r="Q97">
        <v>132</v>
      </c>
      <c r="R97">
        <v>116</v>
      </c>
      <c r="S97">
        <v>117</v>
      </c>
      <c r="T97">
        <v>105</v>
      </c>
      <c r="U97">
        <v>111</v>
      </c>
      <c r="V97">
        <v>106</v>
      </c>
      <c r="W97">
        <v>108</v>
      </c>
      <c r="X97">
        <v>103</v>
      </c>
      <c r="Y97">
        <v>106</v>
      </c>
      <c r="Z97">
        <v>167</v>
      </c>
      <c r="AA97">
        <v>228</v>
      </c>
      <c r="AB97">
        <v>150</v>
      </c>
      <c r="AC97">
        <v>150</v>
      </c>
      <c r="AD97">
        <v>132</v>
      </c>
      <c r="AE97">
        <v>161</v>
      </c>
      <c r="AF97">
        <v>146</v>
      </c>
      <c r="AG97">
        <v>149</v>
      </c>
      <c r="AH97">
        <v>111</v>
      </c>
      <c r="AI97">
        <v>111</v>
      </c>
      <c r="AJ97">
        <v>110</v>
      </c>
      <c r="AK97">
        <v>143</v>
      </c>
      <c r="AL97" t="s">
        <v>33</v>
      </c>
      <c r="AM97" t="s">
        <v>33</v>
      </c>
      <c r="AN97">
        <v>119</v>
      </c>
      <c r="AO97">
        <v>119</v>
      </c>
      <c r="AP97">
        <v>119</v>
      </c>
      <c r="AQ97">
        <v>119</v>
      </c>
      <c r="AR97">
        <v>106</v>
      </c>
      <c r="AS97">
        <v>111</v>
      </c>
      <c r="AT97">
        <v>119</v>
      </c>
      <c r="AU97">
        <v>138</v>
      </c>
      <c r="AV97">
        <v>124</v>
      </c>
      <c r="AW97">
        <v>127</v>
      </c>
      <c r="AX97">
        <v>126</v>
      </c>
      <c r="AY97">
        <v>160</v>
      </c>
      <c r="AZ97">
        <v>127</v>
      </c>
      <c r="BA97">
        <v>140</v>
      </c>
      <c r="BB97">
        <v>101</v>
      </c>
      <c r="BC97">
        <v>122</v>
      </c>
      <c r="BD97">
        <v>117</v>
      </c>
      <c r="BE97">
        <v>117</v>
      </c>
      <c r="BF97">
        <v>122</v>
      </c>
      <c r="BG97">
        <v>122</v>
      </c>
      <c r="BH97">
        <v>123</v>
      </c>
      <c r="BI97">
        <v>123</v>
      </c>
      <c r="BJ97">
        <v>219</v>
      </c>
      <c r="BK97">
        <v>233</v>
      </c>
      <c r="BL97">
        <v>122</v>
      </c>
      <c r="BM97">
        <v>122</v>
      </c>
    </row>
    <row r="98" spans="1:65" x14ac:dyDescent="0.2">
      <c r="A98">
        <v>29</v>
      </c>
      <c r="B98">
        <v>9</v>
      </c>
      <c r="C98">
        <v>2016</v>
      </c>
      <c r="D98" s="1">
        <v>8</v>
      </c>
      <c r="E98" s="1" t="s">
        <v>242</v>
      </c>
      <c r="F98" s="1">
        <v>4010</v>
      </c>
      <c r="G98" t="s">
        <v>243</v>
      </c>
      <c r="H98">
        <v>25</v>
      </c>
      <c r="I98" t="s">
        <v>165</v>
      </c>
      <c r="J98">
        <v>-6.0170570000000003</v>
      </c>
      <c r="K98">
        <v>6.8020250000000004</v>
      </c>
      <c r="L98" t="s">
        <v>317</v>
      </c>
      <c r="M98">
        <v>151</v>
      </c>
      <c r="N98">
        <v>116</v>
      </c>
      <c r="O98">
        <v>128</v>
      </c>
      <c r="P98">
        <v>130</v>
      </c>
      <c r="Q98">
        <v>138</v>
      </c>
      <c r="R98">
        <v>110</v>
      </c>
      <c r="S98">
        <v>112</v>
      </c>
      <c r="T98">
        <v>105</v>
      </c>
      <c r="U98">
        <v>108</v>
      </c>
      <c r="V98">
        <v>106</v>
      </c>
      <c r="W98">
        <v>106</v>
      </c>
      <c r="X98">
        <v>106</v>
      </c>
      <c r="Y98">
        <v>122</v>
      </c>
      <c r="Z98">
        <v>235</v>
      </c>
      <c r="AA98">
        <v>275</v>
      </c>
      <c r="AB98">
        <v>144</v>
      </c>
      <c r="AC98">
        <v>150</v>
      </c>
      <c r="AD98">
        <v>165</v>
      </c>
      <c r="AE98">
        <v>185</v>
      </c>
      <c r="AF98">
        <v>140</v>
      </c>
      <c r="AG98">
        <v>143</v>
      </c>
      <c r="AH98">
        <v>111</v>
      </c>
      <c r="AI98">
        <v>112</v>
      </c>
      <c r="AJ98">
        <v>147</v>
      </c>
      <c r="AK98">
        <v>149</v>
      </c>
      <c r="AL98">
        <v>117</v>
      </c>
      <c r="AM98">
        <v>118</v>
      </c>
      <c r="AN98">
        <v>111</v>
      </c>
      <c r="AO98">
        <v>119</v>
      </c>
      <c r="AP98">
        <v>124</v>
      </c>
      <c r="AQ98">
        <v>125</v>
      </c>
      <c r="AR98">
        <v>111</v>
      </c>
      <c r="AS98">
        <v>111</v>
      </c>
      <c r="AT98">
        <v>115</v>
      </c>
      <c r="AU98">
        <v>119</v>
      </c>
      <c r="AV98">
        <v>127</v>
      </c>
      <c r="AW98">
        <v>134</v>
      </c>
      <c r="AX98">
        <v>119</v>
      </c>
      <c r="AY98">
        <v>131</v>
      </c>
      <c r="AZ98">
        <v>135</v>
      </c>
      <c r="BA98">
        <v>140</v>
      </c>
      <c r="BB98">
        <v>121</v>
      </c>
      <c r="BC98">
        <v>122</v>
      </c>
      <c r="BD98">
        <v>117</v>
      </c>
      <c r="BE98">
        <v>125</v>
      </c>
      <c r="BF98">
        <v>106</v>
      </c>
      <c r="BG98">
        <v>118</v>
      </c>
      <c r="BH98">
        <v>117</v>
      </c>
      <c r="BI98">
        <v>126</v>
      </c>
      <c r="BJ98">
        <v>166</v>
      </c>
      <c r="BK98">
        <v>231</v>
      </c>
      <c r="BL98">
        <v>122</v>
      </c>
      <c r="BM98">
        <v>176</v>
      </c>
    </row>
    <row r="99" spans="1:65" x14ac:dyDescent="0.2">
      <c r="A99">
        <v>29</v>
      </c>
      <c r="B99">
        <v>9</v>
      </c>
      <c r="C99">
        <v>2016</v>
      </c>
      <c r="D99" s="1">
        <v>8</v>
      </c>
      <c r="E99" s="1" t="s">
        <v>242</v>
      </c>
      <c r="F99" s="1">
        <v>4010</v>
      </c>
      <c r="G99" t="s">
        <v>243</v>
      </c>
      <c r="H99">
        <v>33</v>
      </c>
      <c r="I99" t="s">
        <v>164</v>
      </c>
      <c r="J99">
        <v>-6.0170570000000003</v>
      </c>
      <c r="K99">
        <v>6.8020250000000004</v>
      </c>
      <c r="L99" t="s">
        <v>318</v>
      </c>
      <c r="M99">
        <v>152</v>
      </c>
      <c r="N99">
        <v>140</v>
      </c>
      <c r="O99">
        <v>140</v>
      </c>
      <c r="P99">
        <v>143</v>
      </c>
      <c r="Q99">
        <v>143</v>
      </c>
      <c r="R99">
        <v>114</v>
      </c>
      <c r="S99">
        <v>114</v>
      </c>
      <c r="T99">
        <v>105</v>
      </c>
      <c r="U99">
        <v>111</v>
      </c>
      <c r="V99">
        <v>106</v>
      </c>
      <c r="W99">
        <v>106</v>
      </c>
      <c r="X99">
        <v>122</v>
      </c>
      <c r="Y99">
        <v>124</v>
      </c>
      <c r="Z99">
        <v>102</v>
      </c>
      <c r="AA99">
        <v>246</v>
      </c>
      <c r="AB99">
        <v>142</v>
      </c>
      <c r="AC99">
        <v>142</v>
      </c>
      <c r="AD99">
        <v>153</v>
      </c>
      <c r="AE99">
        <v>153</v>
      </c>
      <c r="AF99">
        <v>140</v>
      </c>
      <c r="AG99">
        <v>149</v>
      </c>
      <c r="AH99">
        <v>108</v>
      </c>
      <c r="AI99">
        <v>108</v>
      </c>
      <c r="AJ99">
        <v>144</v>
      </c>
      <c r="AK99">
        <v>150</v>
      </c>
      <c r="AL99">
        <v>123</v>
      </c>
      <c r="AM99">
        <v>123</v>
      </c>
      <c r="AN99">
        <v>119</v>
      </c>
      <c r="AO99">
        <v>119</v>
      </c>
      <c r="AP99">
        <v>124</v>
      </c>
      <c r="AQ99">
        <v>125</v>
      </c>
      <c r="AR99">
        <v>108</v>
      </c>
      <c r="AS99">
        <v>108</v>
      </c>
      <c r="AT99">
        <v>115</v>
      </c>
      <c r="AU99">
        <v>119</v>
      </c>
      <c r="AV99">
        <v>127</v>
      </c>
      <c r="AW99">
        <v>127</v>
      </c>
      <c r="AX99">
        <v>117</v>
      </c>
      <c r="AY99">
        <v>117</v>
      </c>
      <c r="AZ99">
        <v>140</v>
      </c>
      <c r="BA99">
        <v>140</v>
      </c>
      <c r="BB99">
        <v>122</v>
      </c>
      <c r="BC99">
        <v>125</v>
      </c>
      <c r="BD99">
        <v>121</v>
      </c>
      <c r="BE99">
        <v>123</v>
      </c>
      <c r="BF99">
        <v>122</v>
      </c>
      <c r="BG99">
        <v>122</v>
      </c>
      <c r="BH99">
        <v>130</v>
      </c>
      <c r="BI99">
        <v>130</v>
      </c>
      <c r="BJ99">
        <v>220</v>
      </c>
      <c r="BK99">
        <v>231</v>
      </c>
      <c r="BL99">
        <v>120</v>
      </c>
      <c r="BM99">
        <v>120</v>
      </c>
    </row>
    <row r="100" spans="1:65" x14ac:dyDescent="0.2">
      <c r="A100">
        <v>29</v>
      </c>
      <c r="B100">
        <v>9</v>
      </c>
      <c r="C100">
        <v>2016</v>
      </c>
      <c r="D100" s="1">
        <v>8</v>
      </c>
      <c r="E100" s="1" t="s">
        <v>242</v>
      </c>
      <c r="F100" s="1">
        <v>4010</v>
      </c>
      <c r="G100" t="s">
        <v>243</v>
      </c>
      <c r="H100">
        <v>34</v>
      </c>
      <c r="I100" t="s">
        <v>164</v>
      </c>
      <c r="J100">
        <v>-6.0170570000000003</v>
      </c>
      <c r="K100">
        <v>6.8020250000000004</v>
      </c>
      <c r="L100" t="s">
        <v>319</v>
      </c>
      <c r="M100">
        <v>153</v>
      </c>
      <c r="N100">
        <v>143</v>
      </c>
      <c r="O100">
        <v>143</v>
      </c>
      <c r="P100">
        <v>129</v>
      </c>
      <c r="Q100">
        <v>129</v>
      </c>
      <c r="R100">
        <v>110</v>
      </c>
      <c r="S100">
        <v>110</v>
      </c>
      <c r="T100">
        <v>105</v>
      </c>
      <c r="U100">
        <v>108</v>
      </c>
      <c r="V100">
        <v>106</v>
      </c>
      <c r="W100">
        <v>108</v>
      </c>
      <c r="X100">
        <v>106</v>
      </c>
      <c r="Y100">
        <v>122</v>
      </c>
      <c r="Z100" t="s">
        <v>33</v>
      </c>
      <c r="AA100" t="s">
        <v>33</v>
      </c>
      <c r="AB100">
        <v>134</v>
      </c>
      <c r="AC100">
        <v>134</v>
      </c>
      <c r="AD100">
        <v>165</v>
      </c>
      <c r="AE100">
        <v>177</v>
      </c>
      <c r="AF100">
        <v>146</v>
      </c>
      <c r="AG100">
        <v>149</v>
      </c>
      <c r="AH100">
        <v>108</v>
      </c>
      <c r="AI100">
        <v>108</v>
      </c>
      <c r="AJ100">
        <v>109</v>
      </c>
      <c r="AK100">
        <v>110</v>
      </c>
      <c r="AL100" t="s">
        <v>33</v>
      </c>
      <c r="AM100" t="s">
        <v>33</v>
      </c>
      <c r="AN100">
        <v>111</v>
      </c>
      <c r="AO100">
        <v>111</v>
      </c>
      <c r="AP100">
        <v>124</v>
      </c>
      <c r="AQ100">
        <v>124</v>
      </c>
      <c r="AR100" t="s">
        <v>33</v>
      </c>
      <c r="AS100" t="s">
        <v>33</v>
      </c>
      <c r="AT100">
        <v>102</v>
      </c>
      <c r="AU100">
        <v>112</v>
      </c>
      <c r="AV100">
        <v>124</v>
      </c>
      <c r="AW100">
        <v>124</v>
      </c>
      <c r="AX100">
        <v>131</v>
      </c>
      <c r="AY100">
        <v>131</v>
      </c>
      <c r="AZ100">
        <v>140</v>
      </c>
      <c r="BA100">
        <v>140</v>
      </c>
      <c r="BB100" t="s">
        <v>33</v>
      </c>
      <c r="BC100" t="s">
        <v>33</v>
      </c>
      <c r="BD100">
        <v>117</v>
      </c>
      <c r="BE100">
        <v>117</v>
      </c>
      <c r="BF100">
        <v>122</v>
      </c>
      <c r="BG100">
        <v>122</v>
      </c>
      <c r="BH100">
        <v>123</v>
      </c>
      <c r="BI100">
        <v>123</v>
      </c>
      <c r="BJ100">
        <v>191</v>
      </c>
      <c r="BK100">
        <v>200</v>
      </c>
      <c r="BL100">
        <v>110</v>
      </c>
      <c r="BM100">
        <v>110</v>
      </c>
    </row>
    <row r="101" spans="1:65" x14ac:dyDescent="0.2">
      <c r="A101">
        <v>29</v>
      </c>
      <c r="B101">
        <v>9</v>
      </c>
      <c r="C101">
        <v>2016</v>
      </c>
      <c r="D101" s="1">
        <v>8</v>
      </c>
      <c r="E101" s="1" t="s">
        <v>242</v>
      </c>
      <c r="F101" s="1">
        <v>4010</v>
      </c>
      <c r="G101" t="s">
        <v>243</v>
      </c>
      <c r="H101">
        <v>67</v>
      </c>
      <c r="I101" t="s">
        <v>165</v>
      </c>
      <c r="J101">
        <v>-6.0170570000000003</v>
      </c>
      <c r="K101">
        <v>6.8020250000000004</v>
      </c>
      <c r="L101" t="s">
        <v>320</v>
      </c>
      <c r="M101">
        <v>154</v>
      </c>
      <c r="N101">
        <v>128</v>
      </c>
      <c r="O101">
        <v>143</v>
      </c>
      <c r="P101">
        <v>129</v>
      </c>
      <c r="Q101">
        <v>130</v>
      </c>
      <c r="R101">
        <v>111</v>
      </c>
      <c r="S101">
        <v>114</v>
      </c>
      <c r="T101">
        <v>105</v>
      </c>
      <c r="U101">
        <v>108</v>
      </c>
      <c r="V101">
        <v>106</v>
      </c>
      <c r="W101">
        <v>106</v>
      </c>
      <c r="X101">
        <v>106</v>
      </c>
      <c r="Y101">
        <v>125</v>
      </c>
      <c r="Z101">
        <v>145</v>
      </c>
      <c r="AA101">
        <v>273</v>
      </c>
      <c r="AB101">
        <v>121</v>
      </c>
      <c r="AC101">
        <v>141</v>
      </c>
      <c r="AD101">
        <v>145</v>
      </c>
      <c r="AE101">
        <v>153</v>
      </c>
      <c r="AF101">
        <v>140</v>
      </c>
      <c r="AG101">
        <v>143</v>
      </c>
      <c r="AH101">
        <v>111</v>
      </c>
      <c r="AI101">
        <v>111</v>
      </c>
      <c r="AJ101">
        <v>143</v>
      </c>
      <c r="AK101">
        <v>144</v>
      </c>
      <c r="AL101">
        <v>112</v>
      </c>
      <c r="AM101">
        <v>117</v>
      </c>
      <c r="AN101">
        <v>111</v>
      </c>
      <c r="AO101">
        <v>119</v>
      </c>
      <c r="AP101">
        <v>113</v>
      </c>
      <c r="AQ101">
        <v>118</v>
      </c>
      <c r="AR101">
        <v>104</v>
      </c>
      <c r="AS101">
        <v>111</v>
      </c>
      <c r="AT101">
        <v>115</v>
      </c>
      <c r="AU101">
        <v>117</v>
      </c>
      <c r="AV101">
        <v>127</v>
      </c>
      <c r="AW101">
        <v>127</v>
      </c>
      <c r="AX101">
        <v>131</v>
      </c>
      <c r="AY101">
        <v>142</v>
      </c>
      <c r="AZ101">
        <v>140</v>
      </c>
      <c r="BA101">
        <v>140</v>
      </c>
      <c r="BB101">
        <v>122</v>
      </c>
      <c r="BC101">
        <v>122</v>
      </c>
      <c r="BD101">
        <v>117</v>
      </c>
      <c r="BE101">
        <v>121</v>
      </c>
      <c r="BF101">
        <v>122</v>
      </c>
      <c r="BG101">
        <v>122</v>
      </c>
      <c r="BH101">
        <v>114</v>
      </c>
      <c r="BI101">
        <v>130</v>
      </c>
      <c r="BJ101">
        <v>197</v>
      </c>
      <c r="BK101">
        <v>228</v>
      </c>
      <c r="BL101">
        <v>122</v>
      </c>
      <c r="BM101">
        <v>128</v>
      </c>
    </row>
    <row r="102" spans="1:65" x14ac:dyDescent="0.2">
      <c r="A102">
        <v>29</v>
      </c>
      <c r="B102">
        <v>9</v>
      </c>
      <c r="C102">
        <v>2016</v>
      </c>
      <c r="D102" s="1">
        <v>8</v>
      </c>
      <c r="E102" s="1" t="s">
        <v>242</v>
      </c>
      <c r="F102" s="1">
        <v>4010</v>
      </c>
      <c r="G102" t="s">
        <v>243</v>
      </c>
      <c r="H102">
        <v>68</v>
      </c>
      <c r="I102" t="s">
        <v>165</v>
      </c>
      <c r="J102">
        <v>-6.0170570000000003</v>
      </c>
      <c r="K102">
        <v>6.8020250000000004</v>
      </c>
      <c r="L102" t="s">
        <v>321</v>
      </c>
      <c r="M102">
        <v>155</v>
      </c>
      <c r="N102">
        <v>128</v>
      </c>
      <c r="O102">
        <v>140</v>
      </c>
      <c r="P102">
        <v>132</v>
      </c>
      <c r="Q102">
        <v>155</v>
      </c>
      <c r="R102">
        <v>110</v>
      </c>
      <c r="S102">
        <v>120</v>
      </c>
      <c r="T102">
        <v>105</v>
      </c>
      <c r="U102">
        <v>108</v>
      </c>
      <c r="V102">
        <v>115</v>
      </c>
      <c r="W102">
        <v>121</v>
      </c>
      <c r="X102">
        <v>117</v>
      </c>
      <c r="Y102">
        <v>122</v>
      </c>
      <c r="Z102">
        <v>133</v>
      </c>
      <c r="AA102">
        <v>278</v>
      </c>
      <c r="AB102">
        <v>134</v>
      </c>
      <c r="AC102">
        <v>141</v>
      </c>
      <c r="AD102">
        <v>211</v>
      </c>
      <c r="AE102">
        <v>211</v>
      </c>
      <c r="AF102">
        <v>123</v>
      </c>
      <c r="AG102">
        <v>132</v>
      </c>
      <c r="AH102">
        <v>108</v>
      </c>
      <c r="AI102">
        <v>112</v>
      </c>
      <c r="AJ102">
        <v>110</v>
      </c>
      <c r="AK102">
        <v>160</v>
      </c>
      <c r="AL102">
        <v>118</v>
      </c>
      <c r="AM102">
        <v>120</v>
      </c>
      <c r="AN102">
        <v>111</v>
      </c>
      <c r="AO102">
        <v>119</v>
      </c>
      <c r="AP102">
        <v>118</v>
      </c>
      <c r="AQ102">
        <v>125</v>
      </c>
      <c r="AR102">
        <v>105</v>
      </c>
      <c r="AS102">
        <v>111</v>
      </c>
      <c r="AT102">
        <v>115</v>
      </c>
      <c r="AU102">
        <v>117</v>
      </c>
      <c r="AV102">
        <v>127</v>
      </c>
      <c r="AW102">
        <v>127</v>
      </c>
      <c r="AX102">
        <v>119</v>
      </c>
      <c r="AY102">
        <v>158</v>
      </c>
      <c r="AZ102">
        <v>145</v>
      </c>
      <c r="BA102">
        <v>164</v>
      </c>
      <c r="BB102">
        <v>122</v>
      </c>
      <c r="BC102">
        <v>123</v>
      </c>
      <c r="BD102">
        <v>121</v>
      </c>
      <c r="BE102">
        <v>121</v>
      </c>
      <c r="BF102">
        <v>104</v>
      </c>
      <c r="BG102">
        <v>118</v>
      </c>
      <c r="BH102">
        <v>130</v>
      </c>
      <c r="BI102">
        <v>132</v>
      </c>
      <c r="BJ102">
        <v>179</v>
      </c>
      <c r="BK102">
        <v>184</v>
      </c>
      <c r="BL102">
        <v>141</v>
      </c>
      <c r="BM102">
        <v>141</v>
      </c>
    </row>
    <row r="103" spans="1:65" x14ac:dyDescent="0.2">
      <c r="A103">
        <v>29</v>
      </c>
      <c r="B103">
        <v>9</v>
      </c>
      <c r="C103">
        <v>2016</v>
      </c>
      <c r="D103" s="1">
        <v>8</v>
      </c>
      <c r="E103" s="1" t="s">
        <v>242</v>
      </c>
      <c r="F103" s="1">
        <v>4018</v>
      </c>
      <c r="G103" t="s">
        <v>247</v>
      </c>
      <c r="H103">
        <v>3</v>
      </c>
      <c r="I103" t="s">
        <v>165</v>
      </c>
      <c r="J103">
        <v>-6.0344110000000004</v>
      </c>
      <c r="K103">
        <v>6.7962100000000003</v>
      </c>
      <c r="L103" t="s">
        <v>322</v>
      </c>
      <c r="M103">
        <v>156</v>
      </c>
      <c r="N103">
        <v>101</v>
      </c>
      <c r="O103">
        <v>140</v>
      </c>
      <c r="P103">
        <v>142</v>
      </c>
      <c r="Q103">
        <v>150</v>
      </c>
      <c r="R103">
        <v>110</v>
      </c>
      <c r="S103">
        <v>112</v>
      </c>
      <c r="T103">
        <v>105</v>
      </c>
      <c r="U103">
        <v>108</v>
      </c>
      <c r="V103">
        <v>106</v>
      </c>
      <c r="W103">
        <v>106</v>
      </c>
      <c r="X103">
        <v>106</v>
      </c>
      <c r="Y103">
        <v>117</v>
      </c>
      <c r="Z103">
        <v>207</v>
      </c>
      <c r="AA103">
        <v>257</v>
      </c>
      <c r="AB103">
        <v>144</v>
      </c>
      <c r="AC103">
        <v>144</v>
      </c>
      <c r="AD103">
        <v>107</v>
      </c>
      <c r="AE103">
        <v>172</v>
      </c>
      <c r="AF103">
        <v>135</v>
      </c>
      <c r="AG103">
        <v>140</v>
      </c>
      <c r="AH103">
        <v>111</v>
      </c>
      <c r="AI103">
        <v>112</v>
      </c>
      <c r="AJ103">
        <v>147</v>
      </c>
      <c r="AK103">
        <v>149</v>
      </c>
      <c r="AL103">
        <v>120</v>
      </c>
      <c r="AM103">
        <v>120</v>
      </c>
      <c r="AN103">
        <v>115</v>
      </c>
      <c r="AO103">
        <v>119</v>
      </c>
      <c r="AP103">
        <v>119</v>
      </c>
      <c r="AQ103">
        <v>127</v>
      </c>
      <c r="AR103">
        <v>106</v>
      </c>
      <c r="AS103">
        <v>111</v>
      </c>
      <c r="AT103">
        <v>115</v>
      </c>
      <c r="AU103">
        <v>119</v>
      </c>
      <c r="AV103">
        <v>124</v>
      </c>
      <c r="AW103">
        <v>127</v>
      </c>
      <c r="AX103">
        <v>116</v>
      </c>
      <c r="AY103">
        <v>119</v>
      </c>
      <c r="AZ103">
        <v>153</v>
      </c>
      <c r="BA103">
        <v>163</v>
      </c>
      <c r="BB103">
        <v>103</v>
      </c>
      <c r="BC103">
        <v>121</v>
      </c>
      <c r="BD103">
        <v>117</v>
      </c>
      <c r="BE103">
        <v>117</v>
      </c>
      <c r="BF103">
        <v>122</v>
      </c>
      <c r="BG103">
        <v>122</v>
      </c>
      <c r="BH103">
        <v>130</v>
      </c>
      <c r="BI103">
        <v>130</v>
      </c>
      <c r="BJ103">
        <v>177</v>
      </c>
      <c r="BK103">
        <v>191</v>
      </c>
      <c r="BL103">
        <v>122</v>
      </c>
      <c r="BM103">
        <v>165</v>
      </c>
    </row>
    <row r="104" spans="1:65" x14ac:dyDescent="0.2">
      <c r="A104">
        <v>29</v>
      </c>
      <c r="B104">
        <v>9</v>
      </c>
      <c r="C104">
        <v>2016</v>
      </c>
      <c r="D104" s="1">
        <v>8</v>
      </c>
      <c r="E104" s="1" t="s">
        <v>242</v>
      </c>
      <c r="F104" s="1">
        <v>4018</v>
      </c>
      <c r="G104" t="s">
        <v>247</v>
      </c>
      <c r="H104">
        <v>5</v>
      </c>
      <c r="I104" t="s">
        <v>165</v>
      </c>
      <c r="J104">
        <v>-6.0344110000000004</v>
      </c>
      <c r="K104">
        <v>6.7962100000000003</v>
      </c>
      <c r="L104" t="s">
        <v>323</v>
      </c>
      <c r="M104">
        <v>158</v>
      </c>
      <c r="N104">
        <v>143</v>
      </c>
      <c r="O104">
        <v>151</v>
      </c>
      <c r="P104">
        <v>130</v>
      </c>
      <c r="Q104">
        <v>132</v>
      </c>
      <c r="R104">
        <v>112</v>
      </c>
      <c r="S104">
        <v>114</v>
      </c>
      <c r="T104">
        <v>105</v>
      </c>
      <c r="U104">
        <v>108</v>
      </c>
      <c r="V104">
        <v>106</v>
      </c>
      <c r="W104">
        <v>106</v>
      </c>
      <c r="X104">
        <v>103</v>
      </c>
      <c r="Y104">
        <v>106</v>
      </c>
      <c r="Z104">
        <v>235</v>
      </c>
      <c r="AA104">
        <v>270</v>
      </c>
      <c r="AB104">
        <v>134</v>
      </c>
      <c r="AC104">
        <v>154</v>
      </c>
      <c r="AD104">
        <v>161</v>
      </c>
      <c r="AE104">
        <v>185</v>
      </c>
      <c r="AF104">
        <v>124</v>
      </c>
      <c r="AG104">
        <v>135</v>
      </c>
      <c r="AH104">
        <v>112</v>
      </c>
      <c r="AI104">
        <v>112</v>
      </c>
      <c r="AJ104">
        <v>110</v>
      </c>
      <c r="AK104">
        <v>144</v>
      </c>
      <c r="AL104">
        <v>108</v>
      </c>
      <c r="AM104">
        <v>118</v>
      </c>
      <c r="AN104">
        <v>111</v>
      </c>
      <c r="AO104">
        <v>119</v>
      </c>
      <c r="AP104">
        <v>121</v>
      </c>
      <c r="AQ104">
        <v>125</v>
      </c>
      <c r="AR104">
        <v>111</v>
      </c>
      <c r="AS104">
        <v>111</v>
      </c>
      <c r="AT104">
        <v>119</v>
      </c>
      <c r="AU104">
        <v>119</v>
      </c>
      <c r="AV104">
        <v>124</v>
      </c>
      <c r="AW104">
        <v>127</v>
      </c>
      <c r="AX104">
        <v>131</v>
      </c>
      <c r="AY104">
        <v>152</v>
      </c>
      <c r="AZ104">
        <v>140</v>
      </c>
      <c r="BA104">
        <v>140</v>
      </c>
      <c r="BB104">
        <v>120</v>
      </c>
      <c r="BC104">
        <v>122</v>
      </c>
      <c r="BD104">
        <v>117</v>
      </c>
      <c r="BE104">
        <v>121</v>
      </c>
      <c r="BF104">
        <v>122</v>
      </c>
      <c r="BG104">
        <v>122</v>
      </c>
      <c r="BH104">
        <v>114</v>
      </c>
      <c r="BI104">
        <v>130</v>
      </c>
      <c r="BJ104">
        <v>172</v>
      </c>
      <c r="BK104">
        <v>202</v>
      </c>
      <c r="BL104">
        <v>110</v>
      </c>
      <c r="BM104">
        <v>141</v>
      </c>
    </row>
    <row r="105" spans="1:65" x14ac:dyDescent="0.2">
      <c r="A105">
        <v>29</v>
      </c>
      <c r="B105">
        <v>9</v>
      </c>
      <c r="C105">
        <v>2016</v>
      </c>
      <c r="D105" s="1">
        <v>8</v>
      </c>
      <c r="E105" s="1" t="s">
        <v>242</v>
      </c>
      <c r="F105" s="1">
        <v>4018</v>
      </c>
      <c r="G105" t="s">
        <v>247</v>
      </c>
      <c r="H105">
        <v>7</v>
      </c>
      <c r="I105" t="s">
        <v>165</v>
      </c>
      <c r="J105">
        <v>-6.0344110000000004</v>
      </c>
      <c r="K105">
        <v>6.7962100000000003</v>
      </c>
      <c r="L105" t="s">
        <v>324</v>
      </c>
      <c r="M105">
        <v>160</v>
      </c>
      <c r="N105">
        <v>138</v>
      </c>
      <c r="O105">
        <v>140</v>
      </c>
      <c r="P105">
        <v>105</v>
      </c>
      <c r="Q105">
        <v>142</v>
      </c>
      <c r="R105">
        <v>111</v>
      </c>
      <c r="S105">
        <v>117</v>
      </c>
      <c r="T105">
        <v>105</v>
      </c>
      <c r="U105">
        <v>108</v>
      </c>
      <c r="V105">
        <v>106</v>
      </c>
      <c r="W105">
        <v>115</v>
      </c>
      <c r="X105">
        <v>106</v>
      </c>
      <c r="Y105">
        <v>117</v>
      </c>
      <c r="Z105">
        <v>101</v>
      </c>
      <c r="AA105">
        <v>211</v>
      </c>
      <c r="AB105">
        <v>132</v>
      </c>
      <c r="AC105">
        <v>134</v>
      </c>
      <c r="AD105">
        <v>137</v>
      </c>
      <c r="AE105">
        <v>173</v>
      </c>
      <c r="AF105">
        <v>132</v>
      </c>
      <c r="AG105">
        <v>132</v>
      </c>
      <c r="AH105">
        <v>109</v>
      </c>
      <c r="AI105">
        <v>112</v>
      </c>
      <c r="AJ105">
        <v>143</v>
      </c>
      <c r="AK105">
        <v>149</v>
      </c>
      <c r="AL105">
        <v>120</v>
      </c>
      <c r="AM105">
        <v>122</v>
      </c>
      <c r="AN105">
        <v>115</v>
      </c>
      <c r="AO105">
        <v>119</v>
      </c>
      <c r="AP105">
        <v>121</v>
      </c>
      <c r="AQ105">
        <v>124</v>
      </c>
      <c r="AR105">
        <v>109</v>
      </c>
      <c r="AS105">
        <v>114</v>
      </c>
      <c r="AT105">
        <v>133</v>
      </c>
      <c r="AU105">
        <v>133</v>
      </c>
      <c r="AV105">
        <v>110</v>
      </c>
      <c r="AW105">
        <v>131</v>
      </c>
      <c r="AX105">
        <v>119</v>
      </c>
      <c r="AY105">
        <v>131</v>
      </c>
      <c r="AZ105">
        <v>118</v>
      </c>
      <c r="BA105">
        <v>145</v>
      </c>
      <c r="BB105">
        <v>116</v>
      </c>
      <c r="BC105">
        <v>121</v>
      </c>
      <c r="BD105">
        <v>117</v>
      </c>
      <c r="BE105">
        <v>117</v>
      </c>
      <c r="BF105">
        <v>116</v>
      </c>
      <c r="BG105">
        <v>122</v>
      </c>
      <c r="BH105">
        <v>114</v>
      </c>
      <c r="BI105">
        <v>130</v>
      </c>
      <c r="BJ105">
        <v>158</v>
      </c>
      <c r="BK105">
        <v>229</v>
      </c>
      <c r="BL105">
        <v>110</v>
      </c>
      <c r="BM105">
        <v>141</v>
      </c>
    </row>
    <row r="106" spans="1:65" x14ac:dyDescent="0.2">
      <c r="A106">
        <v>29</v>
      </c>
      <c r="B106">
        <v>9</v>
      </c>
      <c r="C106">
        <v>2016</v>
      </c>
      <c r="D106" s="1">
        <v>8</v>
      </c>
      <c r="E106" s="1" t="s">
        <v>242</v>
      </c>
      <c r="F106" s="1">
        <v>4018</v>
      </c>
      <c r="G106" t="s">
        <v>247</v>
      </c>
      <c r="H106">
        <v>8</v>
      </c>
      <c r="I106" t="s">
        <v>165</v>
      </c>
      <c r="J106">
        <v>-6.0344110000000004</v>
      </c>
      <c r="K106">
        <v>6.7962100000000003</v>
      </c>
      <c r="L106" t="s">
        <v>325</v>
      </c>
      <c r="M106">
        <v>161</v>
      </c>
      <c r="N106">
        <v>119</v>
      </c>
      <c r="O106">
        <v>141</v>
      </c>
      <c r="P106">
        <v>103</v>
      </c>
      <c r="Q106">
        <v>139</v>
      </c>
      <c r="R106">
        <v>114</v>
      </c>
      <c r="S106">
        <v>116</v>
      </c>
      <c r="T106">
        <v>105</v>
      </c>
      <c r="U106">
        <v>109</v>
      </c>
      <c r="V106">
        <v>106</v>
      </c>
      <c r="W106">
        <v>108</v>
      </c>
      <c r="X106">
        <v>106</v>
      </c>
      <c r="Y106">
        <v>106</v>
      </c>
      <c r="Z106">
        <v>207</v>
      </c>
      <c r="AA106">
        <v>244</v>
      </c>
      <c r="AB106">
        <v>136</v>
      </c>
      <c r="AC106">
        <v>144</v>
      </c>
      <c r="AD106">
        <v>145</v>
      </c>
      <c r="AE106">
        <v>161</v>
      </c>
      <c r="AF106">
        <v>132</v>
      </c>
      <c r="AG106">
        <v>140</v>
      </c>
      <c r="AH106">
        <v>111</v>
      </c>
      <c r="AI106">
        <v>112</v>
      </c>
      <c r="AJ106">
        <v>109</v>
      </c>
      <c r="AK106">
        <v>110</v>
      </c>
      <c r="AL106">
        <v>117</v>
      </c>
      <c r="AM106">
        <v>118</v>
      </c>
      <c r="AN106">
        <v>111</v>
      </c>
      <c r="AO106">
        <v>111</v>
      </c>
      <c r="AP106">
        <v>113</v>
      </c>
      <c r="AQ106">
        <v>125</v>
      </c>
      <c r="AR106">
        <v>111</v>
      </c>
      <c r="AS106">
        <v>111</v>
      </c>
      <c r="AT106">
        <v>117</v>
      </c>
      <c r="AU106">
        <v>133</v>
      </c>
      <c r="AV106">
        <v>127</v>
      </c>
      <c r="AW106">
        <v>127</v>
      </c>
      <c r="AX106">
        <v>119</v>
      </c>
      <c r="AY106">
        <v>119</v>
      </c>
      <c r="AZ106">
        <v>140</v>
      </c>
      <c r="BA106">
        <v>163</v>
      </c>
      <c r="BB106">
        <v>103</v>
      </c>
      <c r="BC106">
        <v>121</v>
      </c>
      <c r="BD106">
        <v>117</v>
      </c>
      <c r="BE106">
        <v>117</v>
      </c>
      <c r="BF106">
        <v>107</v>
      </c>
      <c r="BG106">
        <v>114</v>
      </c>
      <c r="BH106">
        <v>119</v>
      </c>
      <c r="BI106">
        <v>126</v>
      </c>
      <c r="BJ106">
        <v>177</v>
      </c>
      <c r="BK106">
        <v>209</v>
      </c>
      <c r="BL106">
        <v>123</v>
      </c>
      <c r="BM106">
        <v>141</v>
      </c>
    </row>
    <row r="107" spans="1:65" x14ac:dyDescent="0.2">
      <c r="A107">
        <v>29</v>
      </c>
      <c r="B107">
        <v>9</v>
      </c>
      <c r="C107">
        <v>2016</v>
      </c>
      <c r="D107" s="1">
        <v>8</v>
      </c>
      <c r="E107" s="1" t="s">
        <v>242</v>
      </c>
      <c r="F107" s="1">
        <v>4018</v>
      </c>
      <c r="G107" t="s">
        <v>247</v>
      </c>
      <c r="H107">
        <v>9</v>
      </c>
      <c r="I107" t="s">
        <v>165</v>
      </c>
      <c r="J107">
        <v>-6.0344110000000004</v>
      </c>
      <c r="K107">
        <v>6.7962100000000003</v>
      </c>
      <c r="L107" t="s">
        <v>326</v>
      </c>
      <c r="M107">
        <v>162</v>
      </c>
      <c r="N107">
        <v>145</v>
      </c>
      <c r="O107">
        <v>145</v>
      </c>
      <c r="P107">
        <v>132</v>
      </c>
      <c r="Q107">
        <v>144</v>
      </c>
      <c r="R107">
        <v>111</v>
      </c>
      <c r="S107">
        <v>114</v>
      </c>
      <c r="T107">
        <v>105</v>
      </c>
      <c r="U107">
        <v>108</v>
      </c>
      <c r="V107">
        <v>121</v>
      </c>
      <c r="W107">
        <v>121</v>
      </c>
      <c r="X107">
        <v>106</v>
      </c>
      <c r="Y107">
        <v>106</v>
      </c>
      <c r="Z107">
        <v>246</v>
      </c>
      <c r="AA107">
        <v>257</v>
      </c>
      <c r="AB107">
        <v>132</v>
      </c>
      <c r="AC107">
        <v>141</v>
      </c>
      <c r="AD107">
        <v>132</v>
      </c>
      <c r="AE107">
        <v>182</v>
      </c>
      <c r="AF107">
        <v>123</v>
      </c>
      <c r="AG107">
        <v>149</v>
      </c>
      <c r="AH107">
        <v>105</v>
      </c>
      <c r="AI107">
        <v>112</v>
      </c>
      <c r="AJ107">
        <v>112</v>
      </c>
      <c r="AK107">
        <v>135</v>
      </c>
      <c r="AL107">
        <v>108</v>
      </c>
      <c r="AM107">
        <v>132</v>
      </c>
      <c r="AN107">
        <v>117</v>
      </c>
      <c r="AO107">
        <v>119</v>
      </c>
      <c r="AP107">
        <v>121</v>
      </c>
      <c r="AQ107">
        <v>121</v>
      </c>
      <c r="AR107">
        <v>106</v>
      </c>
      <c r="AS107">
        <v>109</v>
      </c>
      <c r="AT107">
        <v>119</v>
      </c>
      <c r="AU107">
        <v>133</v>
      </c>
      <c r="AV107">
        <v>131</v>
      </c>
      <c r="AW107">
        <v>134</v>
      </c>
      <c r="AX107">
        <v>119</v>
      </c>
      <c r="AY107">
        <v>131</v>
      </c>
      <c r="AZ107">
        <v>122</v>
      </c>
      <c r="BA107">
        <v>138</v>
      </c>
      <c r="BB107">
        <v>120</v>
      </c>
      <c r="BC107">
        <v>122</v>
      </c>
      <c r="BD107">
        <v>117</v>
      </c>
      <c r="BE107">
        <v>121</v>
      </c>
      <c r="BF107">
        <v>122</v>
      </c>
      <c r="BG107">
        <v>122</v>
      </c>
      <c r="BH107">
        <v>119</v>
      </c>
      <c r="BI107">
        <v>126</v>
      </c>
      <c r="BJ107">
        <v>198</v>
      </c>
      <c r="BK107">
        <v>228</v>
      </c>
      <c r="BL107">
        <v>168</v>
      </c>
      <c r="BM107">
        <v>189</v>
      </c>
    </row>
    <row r="108" spans="1:65" x14ac:dyDescent="0.2">
      <c r="A108">
        <v>29</v>
      </c>
      <c r="B108">
        <v>9</v>
      </c>
      <c r="C108">
        <v>2016</v>
      </c>
      <c r="D108" s="1">
        <v>8</v>
      </c>
      <c r="E108" s="1" t="s">
        <v>242</v>
      </c>
      <c r="F108" s="1">
        <v>4018</v>
      </c>
      <c r="G108" t="s">
        <v>247</v>
      </c>
      <c r="H108">
        <v>10</v>
      </c>
      <c r="I108" t="s">
        <v>165</v>
      </c>
      <c r="J108">
        <v>-6.0344110000000004</v>
      </c>
      <c r="K108">
        <v>6.7962100000000003</v>
      </c>
      <c r="L108" t="s">
        <v>327</v>
      </c>
      <c r="M108">
        <v>163</v>
      </c>
      <c r="N108">
        <v>140</v>
      </c>
      <c r="O108">
        <v>147</v>
      </c>
      <c r="P108">
        <v>129</v>
      </c>
      <c r="Q108">
        <v>142</v>
      </c>
      <c r="R108">
        <v>112</v>
      </c>
      <c r="S108">
        <v>114</v>
      </c>
      <c r="T108">
        <v>105</v>
      </c>
      <c r="U108">
        <v>108</v>
      </c>
      <c r="V108">
        <v>106</v>
      </c>
      <c r="W108">
        <v>106</v>
      </c>
      <c r="X108">
        <v>110</v>
      </c>
      <c r="Y108">
        <v>122</v>
      </c>
      <c r="Z108">
        <v>257</v>
      </c>
      <c r="AA108">
        <v>284</v>
      </c>
      <c r="AB108">
        <v>132</v>
      </c>
      <c r="AC108">
        <v>144</v>
      </c>
      <c r="AD108">
        <v>155</v>
      </c>
      <c r="AE108">
        <v>213</v>
      </c>
      <c r="AF108">
        <v>124</v>
      </c>
      <c r="AG108">
        <v>134</v>
      </c>
      <c r="AH108">
        <v>111</v>
      </c>
      <c r="AI108">
        <v>111</v>
      </c>
      <c r="AJ108">
        <v>110</v>
      </c>
      <c r="AK108">
        <v>144</v>
      </c>
      <c r="AL108">
        <v>118</v>
      </c>
      <c r="AM108">
        <v>132</v>
      </c>
      <c r="AN108">
        <v>119</v>
      </c>
      <c r="AO108">
        <v>119</v>
      </c>
      <c r="AP108">
        <v>124</v>
      </c>
      <c r="AQ108">
        <v>125</v>
      </c>
      <c r="AR108">
        <v>110</v>
      </c>
      <c r="AS108">
        <v>111</v>
      </c>
      <c r="AT108">
        <v>117</v>
      </c>
      <c r="AU108">
        <v>119</v>
      </c>
      <c r="AV108">
        <v>134</v>
      </c>
      <c r="AW108">
        <v>134</v>
      </c>
      <c r="AX108">
        <v>119</v>
      </c>
      <c r="AY108">
        <v>131</v>
      </c>
      <c r="AZ108">
        <v>127</v>
      </c>
      <c r="BA108">
        <v>141</v>
      </c>
      <c r="BB108">
        <v>120</v>
      </c>
      <c r="BC108">
        <v>122</v>
      </c>
      <c r="BD108">
        <v>114</v>
      </c>
      <c r="BE108">
        <v>117</v>
      </c>
      <c r="BF108">
        <v>122</v>
      </c>
      <c r="BG108">
        <v>122</v>
      </c>
      <c r="BH108">
        <v>123</v>
      </c>
      <c r="BI108">
        <v>126</v>
      </c>
      <c r="BJ108">
        <v>227</v>
      </c>
      <c r="BK108">
        <v>230</v>
      </c>
      <c r="BL108">
        <v>122</v>
      </c>
      <c r="BM108">
        <v>135</v>
      </c>
    </row>
    <row r="109" spans="1:65" x14ac:dyDescent="0.2">
      <c r="A109">
        <v>29</v>
      </c>
      <c r="B109">
        <v>9</v>
      </c>
      <c r="C109">
        <v>2016</v>
      </c>
      <c r="D109" s="1">
        <v>8</v>
      </c>
      <c r="E109" s="1" t="s">
        <v>242</v>
      </c>
      <c r="F109" s="1">
        <v>4018</v>
      </c>
      <c r="G109" t="s">
        <v>247</v>
      </c>
      <c r="H109">
        <v>31</v>
      </c>
      <c r="I109" t="s">
        <v>164</v>
      </c>
      <c r="J109">
        <v>-6.0344110000000004</v>
      </c>
      <c r="K109">
        <v>6.7962100000000003</v>
      </c>
      <c r="L109" t="s">
        <v>328</v>
      </c>
      <c r="M109">
        <v>164</v>
      </c>
      <c r="N109">
        <v>148</v>
      </c>
      <c r="O109">
        <v>150</v>
      </c>
      <c r="P109">
        <v>130</v>
      </c>
      <c r="Q109">
        <v>130</v>
      </c>
      <c r="R109">
        <v>110</v>
      </c>
      <c r="S109">
        <v>110</v>
      </c>
      <c r="T109">
        <v>105</v>
      </c>
      <c r="U109">
        <v>108</v>
      </c>
      <c r="V109">
        <v>115</v>
      </c>
      <c r="W109">
        <v>115</v>
      </c>
      <c r="X109">
        <v>123</v>
      </c>
      <c r="Y109">
        <v>126</v>
      </c>
      <c r="Z109">
        <v>235</v>
      </c>
      <c r="AA109">
        <v>252</v>
      </c>
      <c r="AB109">
        <v>138</v>
      </c>
      <c r="AC109">
        <v>138</v>
      </c>
      <c r="AD109">
        <v>187</v>
      </c>
      <c r="AE109">
        <v>191</v>
      </c>
      <c r="AF109">
        <v>123</v>
      </c>
      <c r="AG109">
        <v>137</v>
      </c>
      <c r="AH109">
        <v>112</v>
      </c>
      <c r="AI109">
        <v>112</v>
      </c>
      <c r="AJ109">
        <v>144</v>
      </c>
      <c r="AK109">
        <v>149</v>
      </c>
      <c r="AL109">
        <v>116</v>
      </c>
      <c r="AM109">
        <v>116</v>
      </c>
      <c r="AN109">
        <v>115</v>
      </c>
      <c r="AO109">
        <v>115</v>
      </c>
      <c r="AP109">
        <v>121</v>
      </c>
      <c r="AQ109">
        <v>124</v>
      </c>
      <c r="AR109">
        <v>112</v>
      </c>
      <c r="AS109">
        <v>112</v>
      </c>
      <c r="AT109">
        <v>117</v>
      </c>
      <c r="AU109">
        <v>120</v>
      </c>
      <c r="AV109">
        <v>127</v>
      </c>
      <c r="AW109">
        <v>127</v>
      </c>
      <c r="AX109">
        <v>116</v>
      </c>
      <c r="AY109">
        <v>116</v>
      </c>
      <c r="AZ109">
        <v>136</v>
      </c>
      <c r="BA109">
        <v>142</v>
      </c>
      <c r="BB109">
        <v>103</v>
      </c>
      <c r="BC109">
        <v>122</v>
      </c>
      <c r="BD109">
        <v>117</v>
      </c>
      <c r="BE109">
        <v>117</v>
      </c>
      <c r="BF109">
        <v>116</v>
      </c>
      <c r="BG109">
        <v>116</v>
      </c>
      <c r="BH109">
        <v>126</v>
      </c>
      <c r="BI109">
        <v>126</v>
      </c>
      <c r="BJ109">
        <v>228</v>
      </c>
      <c r="BK109">
        <v>230</v>
      </c>
      <c r="BL109">
        <v>141</v>
      </c>
      <c r="BM109">
        <v>141</v>
      </c>
    </row>
    <row r="110" spans="1:65" x14ac:dyDescent="0.2">
      <c r="A110">
        <v>29</v>
      </c>
      <c r="B110">
        <v>9</v>
      </c>
      <c r="C110">
        <v>2016</v>
      </c>
      <c r="D110" s="1">
        <v>8</v>
      </c>
      <c r="E110" s="1" t="s">
        <v>242</v>
      </c>
      <c r="F110" s="1">
        <v>4018</v>
      </c>
      <c r="G110" t="s">
        <v>247</v>
      </c>
      <c r="H110">
        <v>32</v>
      </c>
      <c r="I110" t="s">
        <v>164</v>
      </c>
      <c r="J110">
        <v>-6.0344110000000004</v>
      </c>
      <c r="K110">
        <v>6.7962100000000003</v>
      </c>
      <c r="L110" t="s">
        <v>329</v>
      </c>
      <c r="M110">
        <v>165</v>
      </c>
      <c r="N110">
        <v>128</v>
      </c>
      <c r="O110">
        <v>128</v>
      </c>
      <c r="P110">
        <v>129</v>
      </c>
      <c r="Q110">
        <v>129</v>
      </c>
      <c r="R110">
        <v>114</v>
      </c>
      <c r="S110">
        <v>114</v>
      </c>
      <c r="T110">
        <v>105</v>
      </c>
      <c r="U110">
        <v>108</v>
      </c>
      <c r="V110">
        <v>106</v>
      </c>
      <c r="W110">
        <v>106</v>
      </c>
      <c r="X110">
        <v>106</v>
      </c>
      <c r="Y110">
        <v>110</v>
      </c>
      <c r="Z110">
        <v>141</v>
      </c>
      <c r="AA110">
        <v>235</v>
      </c>
      <c r="AB110">
        <v>132</v>
      </c>
      <c r="AC110">
        <v>132</v>
      </c>
      <c r="AD110">
        <v>192</v>
      </c>
      <c r="AE110">
        <v>214</v>
      </c>
      <c r="AF110">
        <v>129</v>
      </c>
      <c r="AG110">
        <v>134</v>
      </c>
      <c r="AH110">
        <v>113</v>
      </c>
      <c r="AI110">
        <v>113</v>
      </c>
      <c r="AJ110">
        <v>147</v>
      </c>
      <c r="AK110">
        <v>150</v>
      </c>
      <c r="AL110">
        <v>122</v>
      </c>
      <c r="AM110">
        <v>122</v>
      </c>
      <c r="AN110">
        <v>105</v>
      </c>
      <c r="AO110">
        <v>105</v>
      </c>
      <c r="AP110">
        <v>124</v>
      </c>
      <c r="AQ110">
        <v>124</v>
      </c>
      <c r="AR110">
        <v>110</v>
      </c>
      <c r="AS110">
        <v>110</v>
      </c>
      <c r="AT110">
        <v>117</v>
      </c>
      <c r="AU110">
        <v>119</v>
      </c>
      <c r="AV110">
        <v>117</v>
      </c>
      <c r="AW110">
        <v>117</v>
      </c>
      <c r="AX110">
        <v>131</v>
      </c>
      <c r="AY110">
        <v>131</v>
      </c>
      <c r="AZ110">
        <v>140</v>
      </c>
      <c r="BA110">
        <v>140</v>
      </c>
      <c r="BB110">
        <v>122</v>
      </c>
      <c r="BC110">
        <v>122</v>
      </c>
      <c r="BD110">
        <v>114</v>
      </c>
      <c r="BE110">
        <v>121</v>
      </c>
      <c r="BF110">
        <v>104</v>
      </c>
      <c r="BG110">
        <v>104</v>
      </c>
      <c r="BH110">
        <v>114</v>
      </c>
      <c r="BI110">
        <v>114</v>
      </c>
      <c r="BJ110">
        <v>163</v>
      </c>
      <c r="BK110">
        <v>227</v>
      </c>
      <c r="BL110">
        <v>118</v>
      </c>
      <c r="BM110">
        <v>118</v>
      </c>
    </row>
    <row r="111" spans="1:65" x14ac:dyDescent="0.2">
      <c r="A111">
        <v>29</v>
      </c>
      <c r="B111">
        <v>9</v>
      </c>
      <c r="C111">
        <v>2016</v>
      </c>
      <c r="D111" s="1">
        <v>8</v>
      </c>
      <c r="E111" s="1" t="s">
        <v>242</v>
      </c>
      <c r="F111" s="1">
        <v>4018</v>
      </c>
      <c r="G111" t="s">
        <v>247</v>
      </c>
      <c r="H111">
        <v>35</v>
      </c>
      <c r="I111" t="s">
        <v>164</v>
      </c>
      <c r="J111">
        <v>-6.0344110000000004</v>
      </c>
      <c r="K111">
        <v>6.7962100000000003</v>
      </c>
      <c r="L111" t="s">
        <v>330</v>
      </c>
      <c r="M111">
        <v>166</v>
      </c>
      <c r="N111">
        <v>140</v>
      </c>
      <c r="O111">
        <v>140</v>
      </c>
      <c r="P111">
        <v>130</v>
      </c>
      <c r="Q111">
        <v>130</v>
      </c>
      <c r="R111">
        <v>114</v>
      </c>
      <c r="S111">
        <v>114</v>
      </c>
      <c r="T111">
        <v>105</v>
      </c>
      <c r="U111">
        <v>108</v>
      </c>
      <c r="V111">
        <v>106</v>
      </c>
      <c r="W111">
        <v>108</v>
      </c>
      <c r="X111">
        <v>103</v>
      </c>
      <c r="Y111">
        <v>110</v>
      </c>
      <c r="Z111">
        <v>213</v>
      </c>
      <c r="AA111">
        <v>213</v>
      </c>
      <c r="AB111">
        <v>144</v>
      </c>
      <c r="AC111">
        <v>144</v>
      </c>
      <c r="AD111">
        <v>198</v>
      </c>
      <c r="AE111">
        <v>198</v>
      </c>
      <c r="AF111">
        <v>123</v>
      </c>
      <c r="AG111">
        <v>132</v>
      </c>
      <c r="AH111">
        <v>112</v>
      </c>
      <c r="AI111">
        <v>112</v>
      </c>
      <c r="AJ111">
        <v>129</v>
      </c>
      <c r="AK111">
        <v>147</v>
      </c>
      <c r="AL111">
        <v>123</v>
      </c>
      <c r="AM111">
        <v>123</v>
      </c>
      <c r="AN111">
        <v>119</v>
      </c>
      <c r="AO111">
        <v>119</v>
      </c>
      <c r="AP111">
        <v>121</v>
      </c>
      <c r="AQ111">
        <v>126</v>
      </c>
      <c r="AR111">
        <v>109</v>
      </c>
      <c r="AS111">
        <v>109</v>
      </c>
      <c r="AT111">
        <v>117</v>
      </c>
      <c r="AU111">
        <v>117</v>
      </c>
      <c r="AV111">
        <v>127</v>
      </c>
      <c r="AW111">
        <v>127</v>
      </c>
      <c r="AX111">
        <v>115</v>
      </c>
      <c r="AY111">
        <v>115</v>
      </c>
      <c r="AZ111">
        <v>144</v>
      </c>
      <c r="BA111">
        <v>163</v>
      </c>
      <c r="BB111">
        <v>117</v>
      </c>
      <c r="BC111">
        <v>121</v>
      </c>
      <c r="BD111">
        <v>117</v>
      </c>
      <c r="BE111">
        <v>117</v>
      </c>
      <c r="BF111">
        <v>116</v>
      </c>
      <c r="BG111">
        <v>116</v>
      </c>
      <c r="BH111">
        <v>123</v>
      </c>
      <c r="BI111">
        <v>123</v>
      </c>
      <c r="BJ111">
        <v>170</v>
      </c>
      <c r="BK111">
        <v>209</v>
      </c>
      <c r="BL111">
        <v>122</v>
      </c>
      <c r="BM111">
        <v>122</v>
      </c>
    </row>
    <row r="112" spans="1:65" x14ac:dyDescent="0.2">
      <c r="A112">
        <v>29</v>
      </c>
      <c r="B112">
        <v>9</v>
      </c>
      <c r="C112">
        <v>2016</v>
      </c>
      <c r="D112" s="1">
        <v>8</v>
      </c>
      <c r="E112" s="1" t="s">
        <v>242</v>
      </c>
      <c r="F112" s="1">
        <v>4018</v>
      </c>
      <c r="G112" t="s">
        <v>247</v>
      </c>
      <c r="H112">
        <v>50</v>
      </c>
      <c r="I112" t="s">
        <v>165</v>
      </c>
      <c r="J112">
        <v>-6.0344110000000004</v>
      </c>
      <c r="K112">
        <v>6.7962100000000003</v>
      </c>
      <c r="L112" t="s">
        <v>331</v>
      </c>
      <c r="M112">
        <v>168</v>
      </c>
      <c r="N112">
        <v>145</v>
      </c>
      <c r="O112">
        <v>148</v>
      </c>
      <c r="P112">
        <v>144</v>
      </c>
      <c r="Q112">
        <v>144</v>
      </c>
      <c r="R112">
        <v>112</v>
      </c>
      <c r="S112">
        <v>117</v>
      </c>
      <c r="T112">
        <v>105</v>
      </c>
      <c r="U112">
        <v>108</v>
      </c>
      <c r="V112">
        <v>115</v>
      </c>
      <c r="W112">
        <v>115</v>
      </c>
      <c r="X112">
        <v>122</v>
      </c>
      <c r="Y112">
        <v>123</v>
      </c>
      <c r="Z112">
        <v>138</v>
      </c>
      <c r="AA112">
        <v>256</v>
      </c>
      <c r="AB112">
        <v>134</v>
      </c>
      <c r="AC112">
        <v>141</v>
      </c>
      <c r="AD112">
        <v>132</v>
      </c>
      <c r="AE112">
        <v>161</v>
      </c>
      <c r="AF112">
        <v>140</v>
      </c>
      <c r="AG112">
        <v>143</v>
      </c>
      <c r="AH112">
        <v>105</v>
      </c>
      <c r="AI112">
        <v>105</v>
      </c>
      <c r="AJ112">
        <v>147</v>
      </c>
      <c r="AK112">
        <v>150</v>
      </c>
      <c r="AL112">
        <v>118</v>
      </c>
      <c r="AM112">
        <v>123</v>
      </c>
      <c r="AN112">
        <v>111</v>
      </c>
      <c r="AO112">
        <v>119</v>
      </c>
      <c r="AP112">
        <v>121</v>
      </c>
      <c r="AQ112">
        <v>121</v>
      </c>
      <c r="AR112">
        <v>111</v>
      </c>
      <c r="AS112">
        <v>111</v>
      </c>
      <c r="AT112">
        <v>115</v>
      </c>
      <c r="AU112">
        <v>127</v>
      </c>
      <c r="AV112">
        <v>131</v>
      </c>
      <c r="AW112">
        <v>134</v>
      </c>
      <c r="AX112">
        <v>119</v>
      </c>
      <c r="AY112">
        <v>131</v>
      </c>
      <c r="AZ112">
        <v>127</v>
      </c>
      <c r="BA112">
        <v>141</v>
      </c>
      <c r="BB112">
        <v>119</v>
      </c>
      <c r="BC112">
        <v>120</v>
      </c>
      <c r="BD112">
        <v>117</v>
      </c>
      <c r="BE112">
        <v>140</v>
      </c>
      <c r="BF112">
        <v>116</v>
      </c>
      <c r="BG112">
        <v>122</v>
      </c>
      <c r="BH112">
        <v>119</v>
      </c>
      <c r="BI112">
        <v>119</v>
      </c>
      <c r="BJ112">
        <v>184</v>
      </c>
      <c r="BK112">
        <v>228</v>
      </c>
      <c r="BL112">
        <v>141</v>
      </c>
      <c r="BM112">
        <v>141</v>
      </c>
    </row>
    <row r="113" spans="1:65" x14ac:dyDescent="0.2">
      <c r="A113">
        <v>29</v>
      </c>
      <c r="B113">
        <v>9</v>
      </c>
      <c r="C113">
        <v>2016</v>
      </c>
      <c r="D113" s="1">
        <v>8</v>
      </c>
      <c r="E113" s="1" t="s">
        <v>242</v>
      </c>
      <c r="F113" s="1">
        <v>4018</v>
      </c>
      <c r="G113" t="s">
        <v>247</v>
      </c>
      <c r="H113">
        <v>51</v>
      </c>
      <c r="I113" t="s">
        <v>165</v>
      </c>
      <c r="J113">
        <v>-6.0344110000000004</v>
      </c>
      <c r="K113">
        <v>6.7962100000000003</v>
      </c>
      <c r="L113" t="s">
        <v>332</v>
      </c>
      <c r="M113">
        <v>169</v>
      </c>
      <c r="N113">
        <v>128</v>
      </c>
      <c r="O113">
        <v>143</v>
      </c>
      <c r="P113">
        <v>127</v>
      </c>
      <c r="Q113">
        <v>129</v>
      </c>
      <c r="R113">
        <v>111</v>
      </c>
      <c r="S113">
        <v>117</v>
      </c>
      <c r="T113">
        <v>105</v>
      </c>
      <c r="U113">
        <v>108</v>
      </c>
      <c r="V113">
        <v>106</v>
      </c>
      <c r="W113">
        <v>115</v>
      </c>
      <c r="X113">
        <v>106</v>
      </c>
      <c r="Y113">
        <v>123</v>
      </c>
      <c r="Z113">
        <v>203</v>
      </c>
      <c r="AA113">
        <v>203</v>
      </c>
      <c r="AB113">
        <v>132</v>
      </c>
      <c r="AC113">
        <v>132</v>
      </c>
      <c r="AD113">
        <v>147</v>
      </c>
      <c r="AE113">
        <v>237</v>
      </c>
      <c r="AF113">
        <v>132</v>
      </c>
      <c r="AG113">
        <v>140</v>
      </c>
      <c r="AH113">
        <v>108</v>
      </c>
      <c r="AI113">
        <v>112</v>
      </c>
      <c r="AJ113">
        <v>143</v>
      </c>
      <c r="AK113">
        <v>150</v>
      </c>
      <c r="AL113">
        <v>113</v>
      </c>
      <c r="AM113">
        <v>120</v>
      </c>
      <c r="AN113">
        <v>117</v>
      </c>
      <c r="AO113">
        <v>122</v>
      </c>
      <c r="AP113">
        <v>121</v>
      </c>
      <c r="AQ113">
        <v>124</v>
      </c>
      <c r="AR113">
        <v>111</v>
      </c>
      <c r="AS113">
        <v>111</v>
      </c>
      <c r="AT113">
        <v>117</v>
      </c>
      <c r="AU113">
        <v>117</v>
      </c>
      <c r="AV113">
        <v>110</v>
      </c>
      <c r="AW113">
        <v>127</v>
      </c>
      <c r="AX113">
        <v>119</v>
      </c>
      <c r="AY113">
        <v>142</v>
      </c>
      <c r="AZ113">
        <v>141</v>
      </c>
      <c r="BA113">
        <v>151</v>
      </c>
      <c r="BB113">
        <v>120</v>
      </c>
      <c r="BC113">
        <v>122</v>
      </c>
      <c r="BD113">
        <v>117</v>
      </c>
      <c r="BE113">
        <v>123</v>
      </c>
      <c r="BF113">
        <v>114</v>
      </c>
      <c r="BG113">
        <v>116</v>
      </c>
      <c r="BH113">
        <v>114</v>
      </c>
      <c r="BI113">
        <v>130</v>
      </c>
      <c r="BJ113">
        <v>199</v>
      </c>
      <c r="BK113">
        <v>229</v>
      </c>
      <c r="BL113">
        <v>110</v>
      </c>
      <c r="BM113">
        <v>122</v>
      </c>
    </row>
    <row r="114" spans="1:65" x14ac:dyDescent="0.2">
      <c r="A114">
        <v>29</v>
      </c>
      <c r="B114">
        <v>9</v>
      </c>
      <c r="C114">
        <v>2016</v>
      </c>
      <c r="D114" s="1">
        <v>8</v>
      </c>
      <c r="E114" s="1" t="s">
        <v>242</v>
      </c>
      <c r="F114" s="1">
        <v>4018</v>
      </c>
      <c r="G114" t="s">
        <v>247</v>
      </c>
      <c r="H114">
        <v>52</v>
      </c>
      <c r="I114" t="s">
        <v>165</v>
      </c>
      <c r="J114">
        <v>-6.0344110000000004</v>
      </c>
      <c r="K114">
        <v>6.7962100000000003</v>
      </c>
      <c r="L114" t="s">
        <v>333</v>
      </c>
      <c r="M114">
        <v>170</v>
      </c>
      <c r="N114">
        <v>128</v>
      </c>
      <c r="O114">
        <v>143</v>
      </c>
      <c r="P114">
        <v>139</v>
      </c>
      <c r="Q114">
        <v>142</v>
      </c>
      <c r="R114">
        <v>111</v>
      </c>
      <c r="S114">
        <v>112</v>
      </c>
      <c r="T114">
        <v>105</v>
      </c>
      <c r="U114">
        <v>108</v>
      </c>
      <c r="V114">
        <v>106</v>
      </c>
      <c r="W114">
        <v>115</v>
      </c>
      <c r="X114">
        <v>106</v>
      </c>
      <c r="Y114">
        <v>106</v>
      </c>
      <c r="Z114">
        <v>211</v>
      </c>
      <c r="AA114">
        <v>254</v>
      </c>
      <c r="AB114">
        <v>114</v>
      </c>
      <c r="AC114">
        <v>134</v>
      </c>
      <c r="AD114">
        <v>132</v>
      </c>
      <c r="AE114">
        <v>161</v>
      </c>
      <c r="AF114">
        <v>135</v>
      </c>
      <c r="AG114">
        <v>140</v>
      </c>
      <c r="AH114">
        <v>111</v>
      </c>
      <c r="AI114">
        <v>112</v>
      </c>
      <c r="AJ114">
        <v>144</v>
      </c>
      <c r="AK114">
        <v>147</v>
      </c>
      <c r="AL114">
        <v>120</v>
      </c>
      <c r="AM114">
        <v>120</v>
      </c>
      <c r="AN114">
        <v>107</v>
      </c>
      <c r="AO114">
        <v>115</v>
      </c>
      <c r="AP114">
        <v>124</v>
      </c>
      <c r="AQ114">
        <v>125</v>
      </c>
      <c r="AR114">
        <v>106</v>
      </c>
      <c r="AS114">
        <v>111</v>
      </c>
      <c r="AT114">
        <v>117</v>
      </c>
      <c r="AU114">
        <v>119</v>
      </c>
      <c r="AV114">
        <v>113</v>
      </c>
      <c r="AW114">
        <v>117</v>
      </c>
      <c r="AX114">
        <v>131</v>
      </c>
      <c r="AY114">
        <v>131</v>
      </c>
      <c r="AZ114">
        <v>140</v>
      </c>
      <c r="BA114">
        <v>153</v>
      </c>
      <c r="BB114">
        <v>122</v>
      </c>
      <c r="BC114">
        <v>122</v>
      </c>
      <c r="BD114">
        <v>117</v>
      </c>
      <c r="BE114">
        <v>123</v>
      </c>
      <c r="BF114">
        <v>109</v>
      </c>
      <c r="BG114">
        <v>123</v>
      </c>
      <c r="BH114">
        <v>114</v>
      </c>
      <c r="BI114">
        <v>126</v>
      </c>
      <c r="BJ114">
        <v>153</v>
      </c>
      <c r="BK114">
        <v>177</v>
      </c>
      <c r="BL114">
        <v>122</v>
      </c>
      <c r="BM114">
        <v>122</v>
      </c>
    </row>
    <row r="115" spans="1:65" x14ac:dyDescent="0.2">
      <c r="A115">
        <v>29</v>
      </c>
      <c r="B115">
        <v>9</v>
      </c>
      <c r="C115">
        <v>2016</v>
      </c>
      <c r="D115" s="1">
        <v>8</v>
      </c>
      <c r="E115" s="1" t="s">
        <v>242</v>
      </c>
      <c r="F115" s="1">
        <v>4018</v>
      </c>
      <c r="G115" t="s">
        <v>247</v>
      </c>
      <c r="H115">
        <v>53</v>
      </c>
      <c r="I115" t="s">
        <v>165</v>
      </c>
      <c r="J115">
        <v>-6.0344110000000004</v>
      </c>
      <c r="K115">
        <v>6.7962100000000003</v>
      </c>
      <c r="L115" t="s">
        <v>334</v>
      </c>
      <c r="M115">
        <v>171</v>
      </c>
      <c r="N115">
        <v>143</v>
      </c>
      <c r="O115">
        <v>145</v>
      </c>
      <c r="P115">
        <v>129</v>
      </c>
      <c r="Q115">
        <v>157</v>
      </c>
      <c r="R115">
        <v>116</v>
      </c>
      <c r="S115">
        <v>118</v>
      </c>
      <c r="T115">
        <v>105</v>
      </c>
      <c r="U115">
        <v>108</v>
      </c>
      <c r="V115">
        <v>106</v>
      </c>
      <c r="W115">
        <v>117</v>
      </c>
      <c r="X115">
        <v>123</v>
      </c>
      <c r="Y115">
        <v>126</v>
      </c>
      <c r="Z115">
        <v>140</v>
      </c>
      <c r="AA115">
        <v>264</v>
      </c>
      <c r="AB115">
        <v>132</v>
      </c>
      <c r="AC115">
        <v>134</v>
      </c>
      <c r="AD115">
        <v>161</v>
      </c>
      <c r="AE115">
        <v>165</v>
      </c>
      <c r="AF115">
        <v>137</v>
      </c>
      <c r="AG115">
        <v>138</v>
      </c>
      <c r="AH115">
        <v>111</v>
      </c>
      <c r="AI115">
        <v>111</v>
      </c>
      <c r="AJ115">
        <v>144</v>
      </c>
      <c r="AK115">
        <v>150</v>
      </c>
      <c r="AL115">
        <v>120</v>
      </c>
      <c r="AM115">
        <v>122</v>
      </c>
      <c r="AN115">
        <v>117</v>
      </c>
      <c r="AO115">
        <v>119</v>
      </c>
      <c r="AP115">
        <v>119</v>
      </c>
      <c r="AQ115">
        <v>123</v>
      </c>
      <c r="AR115">
        <v>109</v>
      </c>
      <c r="AS115">
        <v>111</v>
      </c>
      <c r="AT115">
        <v>117</v>
      </c>
      <c r="AU115">
        <v>117</v>
      </c>
      <c r="AV115">
        <v>124</v>
      </c>
      <c r="AW115">
        <v>131</v>
      </c>
      <c r="AX115">
        <v>119</v>
      </c>
      <c r="AY115">
        <v>131</v>
      </c>
      <c r="AZ115">
        <v>121</v>
      </c>
      <c r="BA115">
        <v>149</v>
      </c>
      <c r="BB115">
        <v>122</v>
      </c>
      <c r="BC115">
        <v>122</v>
      </c>
      <c r="BD115">
        <v>117</v>
      </c>
      <c r="BE115">
        <v>117</v>
      </c>
      <c r="BF115">
        <v>116</v>
      </c>
      <c r="BG115">
        <v>122</v>
      </c>
      <c r="BH115">
        <v>126</v>
      </c>
      <c r="BI115">
        <v>130</v>
      </c>
      <c r="BJ115">
        <v>151</v>
      </c>
      <c r="BK115">
        <v>188</v>
      </c>
      <c r="BL115">
        <v>122</v>
      </c>
      <c r="BM115">
        <v>145</v>
      </c>
    </row>
    <row r="116" spans="1:65" x14ac:dyDescent="0.2">
      <c r="A116">
        <v>29</v>
      </c>
      <c r="B116">
        <v>9</v>
      </c>
      <c r="C116">
        <v>2016</v>
      </c>
      <c r="D116" s="1">
        <v>8</v>
      </c>
      <c r="E116" s="1" t="s">
        <v>242</v>
      </c>
      <c r="F116" s="1">
        <v>4018</v>
      </c>
      <c r="G116" t="s">
        <v>247</v>
      </c>
      <c r="H116">
        <v>54</v>
      </c>
      <c r="I116" t="s">
        <v>165</v>
      </c>
      <c r="J116">
        <v>-6.0344110000000004</v>
      </c>
      <c r="K116">
        <v>6.7962100000000003</v>
      </c>
      <c r="L116" t="s">
        <v>335</v>
      </c>
      <c r="M116">
        <v>172</v>
      </c>
      <c r="N116">
        <v>116</v>
      </c>
      <c r="O116">
        <v>145</v>
      </c>
      <c r="P116">
        <v>140</v>
      </c>
      <c r="Q116">
        <v>157</v>
      </c>
      <c r="R116">
        <v>111</v>
      </c>
      <c r="S116">
        <v>116</v>
      </c>
      <c r="T116">
        <v>105</v>
      </c>
      <c r="U116">
        <v>109</v>
      </c>
      <c r="V116">
        <v>106</v>
      </c>
      <c r="W116">
        <v>115</v>
      </c>
      <c r="X116">
        <v>104</v>
      </c>
      <c r="Y116">
        <v>110</v>
      </c>
      <c r="Z116">
        <v>275</v>
      </c>
      <c r="AA116">
        <v>279</v>
      </c>
      <c r="AB116">
        <v>136</v>
      </c>
      <c r="AC116">
        <v>144</v>
      </c>
      <c r="AD116">
        <v>177</v>
      </c>
      <c r="AE116">
        <v>187</v>
      </c>
      <c r="AF116">
        <v>124</v>
      </c>
      <c r="AG116">
        <v>138</v>
      </c>
      <c r="AH116">
        <v>105</v>
      </c>
      <c r="AI116">
        <v>111</v>
      </c>
      <c r="AJ116">
        <v>103</v>
      </c>
      <c r="AK116">
        <v>150</v>
      </c>
      <c r="AL116">
        <v>117</v>
      </c>
      <c r="AM116">
        <v>118</v>
      </c>
      <c r="AN116">
        <v>119</v>
      </c>
      <c r="AO116">
        <v>119</v>
      </c>
      <c r="AP116">
        <v>107</v>
      </c>
      <c r="AQ116">
        <v>119</v>
      </c>
      <c r="AR116">
        <v>106</v>
      </c>
      <c r="AS116">
        <v>111</v>
      </c>
      <c r="AT116">
        <v>119</v>
      </c>
      <c r="AU116">
        <v>119</v>
      </c>
      <c r="AV116">
        <v>127</v>
      </c>
      <c r="AW116">
        <v>131</v>
      </c>
      <c r="AX116">
        <v>119</v>
      </c>
      <c r="AY116">
        <v>119</v>
      </c>
      <c r="AZ116">
        <v>140</v>
      </c>
      <c r="BA116">
        <v>152</v>
      </c>
      <c r="BB116">
        <v>120</v>
      </c>
      <c r="BC116">
        <v>120</v>
      </c>
      <c r="BD116">
        <v>117</v>
      </c>
      <c r="BE116">
        <v>121</v>
      </c>
      <c r="BF116">
        <v>116</v>
      </c>
      <c r="BG116">
        <v>122</v>
      </c>
      <c r="BH116">
        <v>119</v>
      </c>
      <c r="BI116">
        <v>130</v>
      </c>
      <c r="BJ116">
        <v>171</v>
      </c>
      <c r="BK116">
        <v>227</v>
      </c>
      <c r="BL116">
        <v>122</v>
      </c>
      <c r="BM116">
        <v>141</v>
      </c>
    </row>
    <row r="117" spans="1:65" x14ac:dyDescent="0.2">
      <c r="A117">
        <v>29</v>
      </c>
      <c r="B117">
        <v>9</v>
      </c>
      <c r="C117">
        <v>2016</v>
      </c>
      <c r="D117" s="1">
        <v>8</v>
      </c>
      <c r="E117" s="1" t="s">
        <v>242</v>
      </c>
      <c r="F117" s="1">
        <v>4018</v>
      </c>
      <c r="G117" t="s">
        <v>247</v>
      </c>
      <c r="H117">
        <v>55</v>
      </c>
      <c r="I117" t="s">
        <v>165</v>
      </c>
      <c r="J117">
        <v>-6.0344110000000004</v>
      </c>
      <c r="K117">
        <v>6.7962100000000003</v>
      </c>
      <c r="L117" t="s">
        <v>336</v>
      </c>
      <c r="M117">
        <v>173</v>
      </c>
      <c r="N117">
        <v>119</v>
      </c>
      <c r="O117">
        <v>128</v>
      </c>
      <c r="P117">
        <v>130</v>
      </c>
      <c r="Q117">
        <v>132</v>
      </c>
      <c r="R117">
        <v>111</v>
      </c>
      <c r="S117">
        <v>112</v>
      </c>
      <c r="T117">
        <v>105</v>
      </c>
      <c r="U117">
        <v>108</v>
      </c>
      <c r="V117">
        <v>108</v>
      </c>
      <c r="W117">
        <v>108</v>
      </c>
      <c r="X117">
        <v>103</v>
      </c>
      <c r="Y117">
        <v>117</v>
      </c>
      <c r="Z117">
        <v>110</v>
      </c>
      <c r="AA117">
        <v>112</v>
      </c>
      <c r="AB117">
        <v>134</v>
      </c>
      <c r="AC117">
        <v>147</v>
      </c>
      <c r="AD117">
        <v>101</v>
      </c>
      <c r="AE117">
        <v>192</v>
      </c>
      <c r="AF117">
        <v>124</v>
      </c>
      <c r="AG117">
        <v>143</v>
      </c>
      <c r="AH117">
        <v>112</v>
      </c>
      <c r="AI117">
        <v>113</v>
      </c>
      <c r="AJ117">
        <v>137</v>
      </c>
      <c r="AK117">
        <v>149</v>
      </c>
      <c r="AL117">
        <v>108</v>
      </c>
      <c r="AM117">
        <v>117</v>
      </c>
      <c r="AN117">
        <v>119</v>
      </c>
      <c r="AO117">
        <v>119</v>
      </c>
      <c r="AP117">
        <v>121</v>
      </c>
      <c r="AQ117">
        <v>121</v>
      </c>
      <c r="AR117">
        <v>110</v>
      </c>
      <c r="AS117">
        <v>110</v>
      </c>
      <c r="AT117">
        <v>115</v>
      </c>
      <c r="AU117">
        <v>119</v>
      </c>
      <c r="AV117">
        <v>101</v>
      </c>
      <c r="AW117">
        <v>113</v>
      </c>
      <c r="AX117">
        <v>119</v>
      </c>
      <c r="AY117">
        <v>131</v>
      </c>
      <c r="AZ117">
        <v>140</v>
      </c>
      <c r="BA117">
        <v>144</v>
      </c>
      <c r="BB117">
        <v>120</v>
      </c>
      <c r="BC117">
        <v>120</v>
      </c>
      <c r="BD117">
        <v>117</v>
      </c>
      <c r="BE117">
        <v>117</v>
      </c>
      <c r="BF117">
        <v>114</v>
      </c>
      <c r="BG117">
        <v>114</v>
      </c>
      <c r="BH117">
        <v>130</v>
      </c>
      <c r="BI117">
        <v>132</v>
      </c>
      <c r="BJ117">
        <v>209</v>
      </c>
      <c r="BK117">
        <v>257</v>
      </c>
      <c r="BL117">
        <v>120</v>
      </c>
      <c r="BM117">
        <v>125</v>
      </c>
    </row>
    <row r="118" spans="1:65" x14ac:dyDescent="0.2">
      <c r="A118">
        <v>29</v>
      </c>
      <c r="B118">
        <v>9</v>
      </c>
      <c r="C118">
        <v>2016</v>
      </c>
      <c r="D118" s="1">
        <v>8</v>
      </c>
      <c r="E118" s="1" t="s">
        <v>242</v>
      </c>
      <c r="F118" s="1">
        <v>4018</v>
      </c>
      <c r="G118" t="s">
        <v>247</v>
      </c>
      <c r="H118">
        <v>56</v>
      </c>
      <c r="I118" t="s">
        <v>165</v>
      </c>
      <c r="J118">
        <v>-6.0344110000000004</v>
      </c>
      <c r="K118">
        <v>6.7962100000000003</v>
      </c>
      <c r="L118" t="s">
        <v>337</v>
      </c>
      <c r="M118">
        <v>174</v>
      </c>
      <c r="N118">
        <v>140</v>
      </c>
      <c r="O118">
        <v>145</v>
      </c>
      <c r="P118">
        <v>129</v>
      </c>
      <c r="Q118">
        <v>144</v>
      </c>
      <c r="R118">
        <v>110</v>
      </c>
      <c r="S118">
        <v>116</v>
      </c>
      <c r="T118">
        <v>105</v>
      </c>
      <c r="U118">
        <v>108</v>
      </c>
      <c r="V118">
        <v>106</v>
      </c>
      <c r="W118">
        <v>109</v>
      </c>
      <c r="X118">
        <v>103</v>
      </c>
      <c r="Y118">
        <v>104</v>
      </c>
      <c r="Z118">
        <v>141</v>
      </c>
      <c r="AA118">
        <v>141</v>
      </c>
      <c r="AB118">
        <v>132</v>
      </c>
      <c r="AC118">
        <v>141</v>
      </c>
      <c r="AD118">
        <v>160</v>
      </c>
      <c r="AE118">
        <v>172</v>
      </c>
      <c r="AF118">
        <v>138</v>
      </c>
      <c r="AG118">
        <v>149</v>
      </c>
      <c r="AH118">
        <v>105</v>
      </c>
      <c r="AI118">
        <v>111</v>
      </c>
      <c r="AJ118">
        <v>123</v>
      </c>
      <c r="AK118">
        <v>150</v>
      </c>
      <c r="AL118">
        <v>118</v>
      </c>
      <c r="AM118">
        <v>133</v>
      </c>
      <c r="AN118">
        <v>119</v>
      </c>
      <c r="AO118">
        <v>119</v>
      </c>
      <c r="AP118">
        <v>119</v>
      </c>
      <c r="AQ118">
        <v>121</v>
      </c>
      <c r="AR118">
        <v>111</v>
      </c>
      <c r="AS118">
        <v>111</v>
      </c>
      <c r="AT118">
        <v>117</v>
      </c>
      <c r="AU118">
        <v>119</v>
      </c>
      <c r="AV118">
        <v>115</v>
      </c>
      <c r="AW118">
        <v>127</v>
      </c>
      <c r="AX118">
        <v>119</v>
      </c>
      <c r="AY118">
        <v>119</v>
      </c>
      <c r="AZ118">
        <v>142</v>
      </c>
      <c r="BA118">
        <v>150</v>
      </c>
      <c r="BB118">
        <v>120</v>
      </c>
      <c r="BC118">
        <v>120</v>
      </c>
      <c r="BD118">
        <v>117</v>
      </c>
      <c r="BE118">
        <v>117</v>
      </c>
      <c r="BF118">
        <v>114</v>
      </c>
      <c r="BG118">
        <v>116</v>
      </c>
      <c r="BH118">
        <v>119</v>
      </c>
      <c r="BI118">
        <v>132</v>
      </c>
      <c r="BJ118">
        <v>191</v>
      </c>
      <c r="BK118">
        <v>262</v>
      </c>
      <c r="BL118">
        <v>128</v>
      </c>
      <c r="BM118">
        <v>141</v>
      </c>
    </row>
    <row r="119" spans="1:65" x14ac:dyDescent="0.2">
      <c r="A119">
        <v>29</v>
      </c>
      <c r="B119">
        <v>9</v>
      </c>
      <c r="C119">
        <v>2016</v>
      </c>
      <c r="D119" s="1">
        <v>8</v>
      </c>
      <c r="E119" s="1" t="s">
        <v>242</v>
      </c>
      <c r="F119" s="1">
        <v>4020</v>
      </c>
      <c r="G119" t="s">
        <v>259</v>
      </c>
      <c r="H119">
        <v>12</v>
      </c>
      <c r="I119" t="s">
        <v>165</v>
      </c>
      <c r="J119">
        <v>-6.0408770000000001</v>
      </c>
      <c r="K119">
        <v>6.8005829999999996</v>
      </c>
      <c r="L119" t="s">
        <v>338</v>
      </c>
      <c r="M119">
        <v>175</v>
      </c>
      <c r="N119">
        <v>128</v>
      </c>
      <c r="O119">
        <v>143</v>
      </c>
      <c r="P119">
        <v>129</v>
      </c>
      <c r="Q119">
        <v>140</v>
      </c>
      <c r="R119">
        <v>114</v>
      </c>
      <c r="S119">
        <v>114</v>
      </c>
      <c r="T119">
        <v>105</v>
      </c>
      <c r="U119">
        <v>111</v>
      </c>
      <c r="V119">
        <v>115</v>
      </c>
      <c r="W119">
        <v>115</v>
      </c>
      <c r="X119">
        <v>106</v>
      </c>
      <c r="Y119">
        <v>106</v>
      </c>
      <c r="Z119">
        <v>232</v>
      </c>
      <c r="AA119">
        <v>235</v>
      </c>
      <c r="AB119">
        <v>144</v>
      </c>
      <c r="AC119">
        <v>144</v>
      </c>
      <c r="AD119">
        <v>145</v>
      </c>
      <c r="AE119">
        <v>212</v>
      </c>
      <c r="AF119">
        <v>140</v>
      </c>
      <c r="AG119">
        <v>141</v>
      </c>
      <c r="AH119">
        <v>111</v>
      </c>
      <c r="AI119">
        <v>111</v>
      </c>
      <c r="AJ119">
        <v>118</v>
      </c>
      <c r="AK119">
        <v>144</v>
      </c>
      <c r="AL119">
        <v>120</v>
      </c>
      <c r="AM119">
        <v>120</v>
      </c>
      <c r="AN119">
        <v>119</v>
      </c>
      <c r="AO119">
        <v>119</v>
      </c>
      <c r="AP119">
        <v>121</v>
      </c>
      <c r="AQ119">
        <v>124</v>
      </c>
      <c r="AR119">
        <v>103</v>
      </c>
      <c r="AS119">
        <v>111</v>
      </c>
      <c r="AT119">
        <v>117</v>
      </c>
      <c r="AU119">
        <v>117</v>
      </c>
      <c r="AV119">
        <v>110</v>
      </c>
      <c r="AW119">
        <v>127</v>
      </c>
      <c r="AX119">
        <v>119</v>
      </c>
      <c r="AY119">
        <v>119</v>
      </c>
      <c r="AZ119">
        <v>132</v>
      </c>
      <c r="BA119">
        <v>140</v>
      </c>
      <c r="BB119">
        <v>121</v>
      </c>
      <c r="BC119">
        <v>122</v>
      </c>
      <c r="BD119">
        <v>117</v>
      </c>
      <c r="BE119">
        <v>121</v>
      </c>
      <c r="BF119">
        <v>116</v>
      </c>
      <c r="BG119">
        <v>123</v>
      </c>
      <c r="BH119">
        <v>114</v>
      </c>
      <c r="BI119">
        <v>130</v>
      </c>
      <c r="BJ119">
        <v>151</v>
      </c>
      <c r="BK119">
        <v>213</v>
      </c>
      <c r="BL119">
        <v>110</v>
      </c>
      <c r="BM119">
        <v>125</v>
      </c>
    </row>
    <row r="120" spans="1:65" x14ac:dyDescent="0.2">
      <c r="A120">
        <v>29</v>
      </c>
      <c r="B120">
        <v>9</v>
      </c>
      <c r="C120">
        <v>2016</v>
      </c>
      <c r="D120" s="1">
        <v>8</v>
      </c>
      <c r="E120" s="1" t="s">
        <v>242</v>
      </c>
      <c r="F120" s="1">
        <v>4020</v>
      </c>
      <c r="G120" t="s">
        <v>259</v>
      </c>
      <c r="H120">
        <v>13</v>
      </c>
      <c r="I120" t="s">
        <v>165</v>
      </c>
      <c r="J120">
        <v>-6.0408770000000001</v>
      </c>
      <c r="K120">
        <v>6.8005829999999996</v>
      </c>
      <c r="L120" t="s">
        <v>339</v>
      </c>
      <c r="M120">
        <v>176</v>
      </c>
      <c r="N120">
        <v>128</v>
      </c>
      <c r="O120">
        <v>128</v>
      </c>
      <c r="P120">
        <v>132</v>
      </c>
      <c r="Q120">
        <v>139</v>
      </c>
      <c r="R120">
        <v>111</v>
      </c>
      <c r="S120">
        <v>120</v>
      </c>
      <c r="T120">
        <v>105</v>
      </c>
      <c r="U120">
        <v>109</v>
      </c>
      <c r="V120">
        <v>106</v>
      </c>
      <c r="W120">
        <v>115</v>
      </c>
      <c r="X120">
        <v>106</v>
      </c>
      <c r="Y120">
        <v>117</v>
      </c>
      <c r="Z120">
        <v>215</v>
      </c>
      <c r="AA120">
        <v>219</v>
      </c>
      <c r="AB120">
        <v>132</v>
      </c>
      <c r="AC120">
        <v>144</v>
      </c>
      <c r="AD120">
        <v>176</v>
      </c>
      <c r="AE120">
        <v>202</v>
      </c>
      <c r="AF120">
        <v>125</v>
      </c>
      <c r="AG120">
        <v>143</v>
      </c>
      <c r="AH120">
        <v>111</v>
      </c>
      <c r="AI120">
        <v>112</v>
      </c>
      <c r="AJ120">
        <v>147</v>
      </c>
      <c r="AK120">
        <v>149</v>
      </c>
      <c r="AL120">
        <v>117</v>
      </c>
      <c r="AM120">
        <v>122</v>
      </c>
      <c r="AN120">
        <v>119</v>
      </c>
      <c r="AO120">
        <v>119</v>
      </c>
      <c r="AP120">
        <v>121</v>
      </c>
      <c r="AQ120">
        <v>124</v>
      </c>
      <c r="AR120">
        <v>107</v>
      </c>
      <c r="AS120">
        <v>115</v>
      </c>
      <c r="AT120">
        <v>117</v>
      </c>
      <c r="AU120">
        <v>119</v>
      </c>
      <c r="AV120">
        <v>124</v>
      </c>
      <c r="AW120">
        <v>131</v>
      </c>
      <c r="AX120">
        <v>115</v>
      </c>
      <c r="AY120">
        <v>142</v>
      </c>
      <c r="AZ120">
        <v>136</v>
      </c>
      <c r="BA120">
        <v>140</v>
      </c>
      <c r="BB120">
        <v>120</v>
      </c>
      <c r="BC120">
        <v>120</v>
      </c>
      <c r="BD120">
        <v>105</v>
      </c>
      <c r="BE120">
        <v>105</v>
      </c>
      <c r="BF120">
        <v>114</v>
      </c>
      <c r="BG120">
        <v>122</v>
      </c>
      <c r="BH120">
        <v>114</v>
      </c>
      <c r="BI120">
        <v>130</v>
      </c>
      <c r="BJ120">
        <v>209</v>
      </c>
      <c r="BK120">
        <v>215</v>
      </c>
      <c r="BL120">
        <v>123</v>
      </c>
      <c r="BM120">
        <v>141</v>
      </c>
    </row>
    <row r="121" spans="1:65" x14ac:dyDescent="0.2">
      <c r="A121">
        <v>29</v>
      </c>
      <c r="B121">
        <v>9</v>
      </c>
      <c r="C121">
        <v>2016</v>
      </c>
      <c r="D121" s="1">
        <v>8</v>
      </c>
      <c r="E121" s="1" t="s">
        <v>242</v>
      </c>
      <c r="F121" s="1">
        <v>4020</v>
      </c>
      <c r="G121" t="s">
        <v>259</v>
      </c>
      <c r="H121">
        <v>14</v>
      </c>
      <c r="I121" t="s">
        <v>165</v>
      </c>
      <c r="J121">
        <v>-6.0408770000000001</v>
      </c>
      <c r="K121">
        <v>6.8005829999999996</v>
      </c>
      <c r="L121" t="s">
        <v>340</v>
      </c>
      <c r="M121">
        <v>177</v>
      </c>
      <c r="N121">
        <v>128</v>
      </c>
      <c r="O121">
        <v>143</v>
      </c>
      <c r="P121">
        <v>130</v>
      </c>
      <c r="Q121">
        <v>133</v>
      </c>
      <c r="R121">
        <v>110</v>
      </c>
      <c r="S121">
        <v>111</v>
      </c>
      <c r="T121">
        <v>105</v>
      </c>
      <c r="U121">
        <v>108</v>
      </c>
      <c r="V121">
        <v>106</v>
      </c>
      <c r="W121">
        <v>115</v>
      </c>
      <c r="X121">
        <v>106</v>
      </c>
      <c r="Y121">
        <v>106</v>
      </c>
      <c r="Z121">
        <v>197</v>
      </c>
      <c r="AA121">
        <v>197</v>
      </c>
      <c r="AB121">
        <v>144</v>
      </c>
      <c r="AC121">
        <v>144</v>
      </c>
      <c r="AD121">
        <v>161</v>
      </c>
      <c r="AE121">
        <v>179</v>
      </c>
      <c r="AF121">
        <v>124</v>
      </c>
      <c r="AG121">
        <v>124</v>
      </c>
      <c r="AH121">
        <v>112</v>
      </c>
      <c r="AI121">
        <v>113</v>
      </c>
      <c r="AJ121">
        <v>135</v>
      </c>
      <c r="AK121">
        <v>150</v>
      </c>
      <c r="AL121">
        <v>118</v>
      </c>
      <c r="AM121">
        <v>120</v>
      </c>
      <c r="AN121">
        <v>111</v>
      </c>
      <c r="AO121">
        <v>115</v>
      </c>
      <c r="AP121">
        <v>101</v>
      </c>
      <c r="AQ121">
        <v>124</v>
      </c>
      <c r="AR121">
        <v>111</v>
      </c>
      <c r="AS121">
        <v>111</v>
      </c>
      <c r="AT121">
        <v>103</v>
      </c>
      <c r="AU121">
        <v>117</v>
      </c>
      <c r="AV121">
        <v>113</v>
      </c>
      <c r="AW121">
        <v>127</v>
      </c>
      <c r="AX121">
        <v>131</v>
      </c>
      <c r="AY121">
        <v>142</v>
      </c>
      <c r="AZ121">
        <v>127</v>
      </c>
      <c r="BA121">
        <v>142</v>
      </c>
      <c r="BB121">
        <v>122</v>
      </c>
      <c r="BC121">
        <v>122</v>
      </c>
      <c r="BD121">
        <v>112</v>
      </c>
      <c r="BE121">
        <v>117</v>
      </c>
      <c r="BF121">
        <v>104</v>
      </c>
      <c r="BG121">
        <v>123</v>
      </c>
      <c r="BH121">
        <v>119</v>
      </c>
      <c r="BI121">
        <v>126</v>
      </c>
      <c r="BJ121">
        <v>227</v>
      </c>
      <c r="BK121">
        <v>228</v>
      </c>
      <c r="BL121">
        <v>123</v>
      </c>
      <c r="BM121">
        <v>141</v>
      </c>
    </row>
    <row r="122" spans="1:65" x14ac:dyDescent="0.2">
      <c r="A122">
        <v>29</v>
      </c>
      <c r="B122">
        <v>9</v>
      </c>
      <c r="C122">
        <v>2016</v>
      </c>
      <c r="D122" s="1">
        <v>8</v>
      </c>
      <c r="E122" s="1" t="s">
        <v>242</v>
      </c>
      <c r="F122" s="1">
        <v>4020</v>
      </c>
      <c r="G122" t="s">
        <v>259</v>
      </c>
      <c r="H122">
        <v>15</v>
      </c>
      <c r="I122" t="s">
        <v>165</v>
      </c>
      <c r="J122">
        <v>-6.0408770000000001</v>
      </c>
      <c r="K122">
        <v>6.8005829999999996</v>
      </c>
      <c r="L122" t="s">
        <v>341</v>
      </c>
      <c r="M122">
        <v>178</v>
      </c>
      <c r="N122">
        <v>143</v>
      </c>
      <c r="O122">
        <v>152</v>
      </c>
      <c r="P122">
        <v>130</v>
      </c>
      <c r="Q122">
        <v>132</v>
      </c>
      <c r="R122">
        <v>112</v>
      </c>
      <c r="S122">
        <v>114</v>
      </c>
      <c r="T122">
        <v>105</v>
      </c>
      <c r="U122">
        <v>108</v>
      </c>
      <c r="V122">
        <v>106</v>
      </c>
      <c r="W122">
        <v>106</v>
      </c>
      <c r="X122">
        <v>103</v>
      </c>
      <c r="Y122">
        <v>106</v>
      </c>
      <c r="Z122">
        <v>235</v>
      </c>
      <c r="AA122">
        <v>270</v>
      </c>
      <c r="AB122">
        <v>134</v>
      </c>
      <c r="AC122">
        <v>154</v>
      </c>
      <c r="AD122">
        <v>161</v>
      </c>
      <c r="AE122">
        <v>185</v>
      </c>
      <c r="AF122">
        <v>124</v>
      </c>
      <c r="AG122">
        <v>135</v>
      </c>
      <c r="AH122">
        <v>112</v>
      </c>
      <c r="AI122">
        <v>112</v>
      </c>
      <c r="AJ122">
        <v>110</v>
      </c>
      <c r="AK122">
        <v>144</v>
      </c>
      <c r="AL122">
        <v>108</v>
      </c>
      <c r="AM122">
        <v>118</v>
      </c>
      <c r="AN122">
        <v>111</v>
      </c>
      <c r="AO122">
        <v>119</v>
      </c>
      <c r="AP122">
        <v>121</v>
      </c>
      <c r="AQ122">
        <v>125</v>
      </c>
      <c r="AR122">
        <v>111</v>
      </c>
      <c r="AS122">
        <v>111</v>
      </c>
      <c r="AT122">
        <v>119</v>
      </c>
      <c r="AU122">
        <v>119</v>
      </c>
      <c r="AV122">
        <v>124</v>
      </c>
      <c r="AW122">
        <v>127</v>
      </c>
      <c r="AX122">
        <v>131</v>
      </c>
      <c r="AY122">
        <v>152</v>
      </c>
      <c r="AZ122">
        <v>140</v>
      </c>
      <c r="BA122">
        <v>140</v>
      </c>
      <c r="BB122">
        <v>120</v>
      </c>
      <c r="BC122">
        <v>122</v>
      </c>
      <c r="BD122">
        <v>117</v>
      </c>
      <c r="BE122">
        <v>121</v>
      </c>
      <c r="BF122">
        <v>122</v>
      </c>
      <c r="BG122">
        <v>122</v>
      </c>
      <c r="BH122">
        <v>114</v>
      </c>
      <c r="BI122">
        <v>130</v>
      </c>
      <c r="BJ122">
        <v>172</v>
      </c>
      <c r="BK122">
        <v>202</v>
      </c>
      <c r="BL122">
        <v>110</v>
      </c>
      <c r="BM122">
        <v>141</v>
      </c>
    </row>
    <row r="123" spans="1:65" x14ac:dyDescent="0.2">
      <c r="A123">
        <v>29</v>
      </c>
      <c r="B123">
        <v>9</v>
      </c>
      <c r="C123">
        <v>2016</v>
      </c>
      <c r="D123" s="1">
        <v>8</v>
      </c>
      <c r="E123" s="1" t="s">
        <v>242</v>
      </c>
      <c r="F123" s="1">
        <v>4020</v>
      </c>
      <c r="G123" t="s">
        <v>259</v>
      </c>
      <c r="H123">
        <v>28</v>
      </c>
      <c r="I123" t="s">
        <v>164</v>
      </c>
      <c r="J123">
        <v>-6.0408770000000001</v>
      </c>
      <c r="K123">
        <v>6.8005829999999996</v>
      </c>
      <c r="L123" t="s">
        <v>342</v>
      </c>
      <c r="M123">
        <v>180</v>
      </c>
      <c r="N123">
        <v>140</v>
      </c>
      <c r="O123">
        <v>140</v>
      </c>
      <c r="P123">
        <v>129</v>
      </c>
      <c r="Q123">
        <v>129</v>
      </c>
      <c r="R123">
        <v>124</v>
      </c>
      <c r="S123">
        <v>124</v>
      </c>
      <c r="T123">
        <v>105</v>
      </c>
      <c r="U123">
        <v>108</v>
      </c>
      <c r="V123">
        <v>115</v>
      </c>
      <c r="W123">
        <v>125</v>
      </c>
      <c r="X123">
        <v>106</v>
      </c>
      <c r="Y123">
        <v>106</v>
      </c>
      <c r="Z123">
        <v>235</v>
      </c>
      <c r="AA123">
        <v>278</v>
      </c>
      <c r="AB123">
        <v>141</v>
      </c>
      <c r="AC123">
        <v>141</v>
      </c>
      <c r="AD123">
        <v>201</v>
      </c>
      <c r="AE123">
        <v>202</v>
      </c>
      <c r="AF123">
        <v>123</v>
      </c>
      <c r="AG123">
        <v>140</v>
      </c>
      <c r="AH123">
        <v>112</v>
      </c>
      <c r="AI123">
        <v>112</v>
      </c>
      <c r="AJ123">
        <v>139</v>
      </c>
      <c r="AK123">
        <v>149</v>
      </c>
      <c r="AL123" t="s">
        <v>33</v>
      </c>
      <c r="AM123" t="s">
        <v>33</v>
      </c>
      <c r="AN123">
        <v>119</v>
      </c>
      <c r="AO123">
        <v>119</v>
      </c>
      <c r="AP123">
        <v>124</v>
      </c>
      <c r="AQ123">
        <v>124</v>
      </c>
      <c r="AR123">
        <v>111</v>
      </c>
      <c r="AS123">
        <v>111</v>
      </c>
      <c r="AT123">
        <v>106</v>
      </c>
      <c r="AU123">
        <v>117</v>
      </c>
      <c r="AV123">
        <v>122</v>
      </c>
      <c r="AW123">
        <v>122</v>
      </c>
      <c r="AX123">
        <v>131</v>
      </c>
      <c r="AY123">
        <v>131</v>
      </c>
      <c r="AZ123">
        <v>152</v>
      </c>
      <c r="BA123">
        <v>161</v>
      </c>
      <c r="BB123">
        <v>122</v>
      </c>
      <c r="BC123">
        <v>122</v>
      </c>
      <c r="BD123">
        <v>117</v>
      </c>
      <c r="BE123">
        <v>117</v>
      </c>
      <c r="BF123">
        <v>109</v>
      </c>
      <c r="BG123">
        <v>109</v>
      </c>
      <c r="BH123">
        <v>114</v>
      </c>
      <c r="BI123">
        <v>114</v>
      </c>
      <c r="BJ123">
        <v>191</v>
      </c>
      <c r="BK123">
        <v>203</v>
      </c>
      <c r="BL123" t="s">
        <v>33</v>
      </c>
      <c r="BM123" t="s">
        <v>33</v>
      </c>
    </row>
    <row r="124" spans="1:65" x14ac:dyDescent="0.2">
      <c r="A124">
        <v>29</v>
      </c>
      <c r="B124">
        <v>9</v>
      </c>
      <c r="C124">
        <v>2016</v>
      </c>
      <c r="D124" s="1">
        <v>8</v>
      </c>
      <c r="E124" s="1" t="s">
        <v>242</v>
      </c>
      <c r="F124" s="1">
        <v>4020</v>
      </c>
      <c r="G124" t="s">
        <v>259</v>
      </c>
      <c r="H124">
        <v>57</v>
      </c>
      <c r="I124" t="s">
        <v>165</v>
      </c>
      <c r="J124">
        <v>-6.0408770000000001</v>
      </c>
      <c r="K124">
        <v>6.8005829999999996</v>
      </c>
      <c r="L124" t="s">
        <v>343</v>
      </c>
      <c r="M124">
        <v>182</v>
      </c>
      <c r="N124">
        <v>129</v>
      </c>
      <c r="O124">
        <v>140</v>
      </c>
      <c r="P124">
        <v>130</v>
      </c>
      <c r="Q124">
        <v>133</v>
      </c>
      <c r="R124">
        <v>111</v>
      </c>
      <c r="S124">
        <v>112</v>
      </c>
      <c r="T124">
        <v>105</v>
      </c>
      <c r="U124">
        <v>108</v>
      </c>
      <c r="V124">
        <v>108</v>
      </c>
      <c r="W124">
        <v>115</v>
      </c>
      <c r="X124">
        <v>101</v>
      </c>
      <c r="Y124">
        <v>117</v>
      </c>
      <c r="Z124">
        <v>235</v>
      </c>
      <c r="AA124">
        <v>241</v>
      </c>
      <c r="AB124">
        <v>134</v>
      </c>
      <c r="AC124">
        <v>152</v>
      </c>
      <c r="AD124">
        <v>141</v>
      </c>
      <c r="AE124">
        <v>153</v>
      </c>
      <c r="AF124">
        <v>140</v>
      </c>
      <c r="AG124">
        <v>143</v>
      </c>
      <c r="AH124">
        <v>111</v>
      </c>
      <c r="AI124">
        <v>112</v>
      </c>
      <c r="AJ124">
        <v>144</v>
      </c>
      <c r="AK124">
        <v>149</v>
      </c>
      <c r="AL124">
        <v>118</v>
      </c>
      <c r="AM124">
        <v>118</v>
      </c>
      <c r="AN124">
        <v>105</v>
      </c>
      <c r="AO124">
        <v>111</v>
      </c>
      <c r="AP124">
        <v>119</v>
      </c>
      <c r="AQ124">
        <v>124</v>
      </c>
      <c r="AR124">
        <v>106</v>
      </c>
      <c r="AS124">
        <v>106</v>
      </c>
      <c r="AT124">
        <v>110</v>
      </c>
      <c r="AU124">
        <v>117</v>
      </c>
      <c r="AV124">
        <v>118</v>
      </c>
      <c r="AW124">
        <v>134</v>
      </c>
      <c r="AX124">
        <v>119</v>
      </c>
      <c r="AY124">
        <v>131</v>
      </c>
      <c r="AZ124">
        <v>142</v>
      </c>
      <c r="BA124">
        <v>163</v>
      </c>
      <c r="BB124">
        <v>122</v>
      </c>
      <c r="BC124">
        <v>122</v>
      </c>
      <c r="BD124">
        <v>105</v>
      </c>
      <c r="BE124">
        <v>121</v>
      </c>
      <c r="BF124">
        <v>109</v>
      </c>
      <c r="BG124">
        <v>116</v>
      </c>
      <c r="BH124">
        <v>114</v>
      </c>
      <c r="BI124">
        <v>119</v>
      </c>
      <c r="BJ124">
        <v>208</v>
      </c>
      <c r="BK124">
        <v>229</v>
      </c>
      <c r="BL124">
        <v>122</v>
      </c>
      <c r="BM124">
        <v>127</v>
      </c>
    </row>
    <row r="125" spans="1:65" x14ac:dyDescent="0.2">
      <c r="A125">
        <v>29</v>
      </c>
      <c r="B125">
        <v>9</v>
      </c>
      <c r="C125">
        <v>2016</v>
      </c>
      <c r="D125" s="1">
        <v>8</v>
      </c>
      <c r="E125" s="1" t="s">
        <v>242</v>
      </c>
      <c r="F125" s="1">
        <v>4020</v>
      </c>
      <c r="G125" t="s">
        <v>259</v>
      </c>
      <c r="H125">
        <v>58</v>
      </c>
      <c r="I125" t="s">
        <v>165</v>
      </c>
      <c r="J125">
        <v>-6.0408770000000001</v>
      </c>
      <c r="K125">
        <v>6.8005829999999996</v>
      </c>
      <c r="L125" t="s">
        <v>344</v>
      </c>
      <c r="M125">
        <v>183</v>
      </c>
      <c r="N125">
        <v>115</v>
      </c>
      <c r="O125">
        <v>140</v>
      </c>
      <c r="P125">
        <v>130</v>
      </c>
      <c r="Q125">
        <v>132</v>
      </c>
      <c r="R125">
        <v>111</v>
      </c>
      <c r="S125">
        <v>114</v>
      </c>
      <c r="T125">
        <v>105</v>
      </c>
      <c r="U125">
        <v>111</v>
      </c>
      <c r="V125">
        <v>106</v>
      </c>
      <c r="W125">
        <v>106</v>
      </c>
      <c r="X125">
        <v>106</v>
      </c>
      <c r="Y125">
        <v>122</v>
      </c>
      <c r="Z125">
        <v>228</v>
      </c>
      <c r="AA125">
        <v>265</v>
      </c>
      <c r="AB125">
        <v>142</v>
      </c>
      <c r="AC125">
        <v>144</v>
      </c>
      <c r="AD125">
        <v>132</v>
      </c>
      <c r="AE125">
        <v>192</v>
      </c>
      <c r="AF125">
        <v>135</v>
      </c>
      <c r="AG125">
        <v>146</v>
      </c>
      <c r="AH125">
        <v>112</v>
      </c>
      <c r="AI125">
        <v>113</v>
      </c>
      <c r="AJ125">
        <v>144</v>
      </c>
      <c r="AK125">
        <v>144</v>
      </c>
      <c r="AL125">
        <v>108</v>
      </c>
      <c r="AM125">
        <v>122</v>
      </c>
      <c r="AN125">
        <v>112</v>
      </c>
      <c r="AO125">
        <v>119</v>
      </c>
      <c r="AP125">
        <v>121</v>
      </c>
      <c r="AQ125">
        <v>124</v>
      </c>
      <c r="AR125">
        <v>111</v>
      </c>
      <c r="AS125">
        <v>111</v>
      </c>
      <c r="AT125">
        <v>117</v>
      </c>
      <c r="AU125">
        <v>119</v>
      </c>
      <c r="AV125">
        <v>127</v>
      </c>
      <c r="AW125">
        <v>131</v>
      </c>
      <c r="AX125">
        <v>115</v>
      </c>
      <c r="AY125">
        <v>142</v>
      </c>
      <c r="AZ125">
        <v>140</v>
      </c>
      <c r="BA125">
        <v>153</v>
      </c>
      <c r="BB125">
        <v>121</v>
      </c>
      <c r="BC125">
        <v>121</v>
      </c>
      <c r="BD125">
        <v>113</v>
      </c>
      <c r="BE125">
        <v>117</v>
      </c>
      <c r="BF125">
        <v>116</v>
      </c>
      <c r="BG125">
        <v>123</v>
      </c>
      <c r="BH125">
        <v>105</v>
      </c>
      <c r="BI125">
        <v>130</v>
      </c>
      <c r="BJ125">
        <v>177</v>
      </c>
      <c r="BK125">
        <v>177</v>
      </c>
      <c r="BL125">
        <v>122</v>
      </c>
      <c r="BM125">
        <v>148</v>
      </c>
    </row>
    <row r="126" spans="1:65" x14ac:dyDescent="0.2">
      <c r="A126">
        <v>29</v>
      </c>
      <c r="B126">
        <v>9</v>
      </c>
      <c r="C126">
        <v>2016</v>
      </c>
      <c r="D126" s="1">
        <v>8</v>
      </c>
      <c r="E126" s="1" t="s">
        <v>242</v>
      </c>
      <c r="F126" s="1">
        <v>4020</v>
      </c>
      <c r="G126" t="s">
        <v>259</v>
      </c>
      <c r="H126">
        <v>60</v>
      </c>
      <c r="I126" t="s">
        <v>165</v>
      </c>
      <c r="J126">
        <v>-6.0408770000000001</v>
      </c>
      <c r="K126">
        <v>6.8005829999999996</v>
      </c>
      <c r="L126" t="s">
        <v>345</v>
      </c>
      <c r="M126">
        <v>185</v>
      </c>
      <c r="N126">
        <v>138</v>
      </c>
      <c r="O126">
        <v>143</v>
      </c>
      <c r="P126">
        <v>129</v>
      </c>
      <c r="Q126">
        <v>129</v>
      </c>
      <c r="R126">
        <v>111</v>
      </c>
      <c r="S126">
        <v>114</v>
      </c>
      <c r="T126">
        <v>105</v>
      </c>
      <c r="U126">
        <v>108</v>
      </c>
      <c r="V126">
        <v>106</v>
      </c>
      <c r="W126">
        <v>106</v>
      </c>
      <c r="X126">
        <v>103</v>
      </c>
      <c r="Y126">
        <v>122</v>
      </c>
      <c r="Z126">
        <v>133</v>
      </c>
      <c r="AA126">
        <v>133</v>
      </c>
      <c r="AB126">
        <v>141</v>
      </c>
      <c r="AC126">
        <v>144</v>
      </c>
      <c r="AD126">
        <v>145</v>
      </c>
      <c r="AE126">
        <v>212</v>
      </c>
      <c r="AF126">
        <v>123</v>
      </c>
      <c r="AG126">
        <v>140</v>
      </c>
      <c r="AH126">
        <v>111</v>
      </c>
      <c r="AI126">
        <v>112</v>
      </c>
      <c r="AJ126">
        <v>119</v>
      </c>
      <c r="AK126">
        <v>150</v>
      </c>
      <c r="AL126">
        <v>117</v>
      </c>
      <c r="AM126">
        <v>123</v>
      </c>
      <c r="AN126">
        <v>111</v>
      </c>
      <c r="AO126">
        <v>119</v>
      </c>
      <c r="AP126">
        <v>112</v>
      </c>
      <c r="AQ126">
        <v>125</v>
      </c>
      <c r="AR126">
        <v>106</v>
      </c>
      <c r="AS126">
        <v>111</v>
      </c>
      <c r="AT126">
        <v>102</v>
      </c>
      <c r="AU126">
        <v>117</v>
      </c>
      <c r="AV126">
        <v>127</v>
      </c>
      <c r="AW126">
        <v>133</v>
      </c>
      <c r="AX126">
        <v>119</v>
      </c>
      <c r="AY126">
        <v>119</v>
      </c>
      <c r="AZ126">
        <v>118</v>
      </c>
      <c r="BA126">
        <v>122</v>
      </c>
      <c r="BB126">
        <v>120</v>
      </c>
      <c r="BC126">
        <v>122</v>
      </c>
      <c r="BD126">
        <v>113</v>
      </c>
      <c r="BE126">
        <v>125</v>
      </c>
      <c r="BF126">
        <v>109</v>
      </c>
      <c r="BG126">
        <v>114</v>
      </c>
      <c r="BH126">
        <v>114</v>
      </c>
      <c r="BI126">
        <v>130</v>
      </c>
      <c r="BJ126">
        <v>191</v>
      </c>
      <c r="BK126">
        <v>236</v>
      </c>
      <c r="BL126">
        <v>135</v>
      </c>
      <c r="BM126">
        <v>141</v>
      </c>
    </row>
    <row r="127" spans="1:65" x14ac:dyDescent="0.2">
      <c r="A127">
        <v>29</v>
      </c>
      <c r="B127">
        <v>9</v>
      </c>
      <c r="C127">
        <v>2016</v>
      </c>
      <c r="D127" s="1">
        <v>8</v>
      </c>
      <c r="E127" s="1" t="s">
        <v>242</v>
      </c>
      <c r="F127" s="1">
        <v>4020</v>
      </c>
      <c r="G127" t="s">
        <v>259</v>
      </c>
      <c r="H127">
        <v>61</v>
      </c>
      <c r="I127" t="s">
        <v>165</v>
      </c>
      <c r="J127">
        <v>-6.0408770000000001</v>
      </c>
      <c r="K127">
        <v>6.8005829999999996</v>
      </c>
      <c r="L127" t="s">
        <v>346</v>
      </c>
      <c r="M127">
        <v>186</v>
      </c>
      <c r="N127">
        <v>138</v>
      </c>
      <c r="O127">
        <v>143</v>
      </c>
      <c r="P127">
        <v>129</v>
      </c>
      <c r="Q127">
        <v>129</v>
      </c>
      <c r="R127">
        <v>111</v>
      </c>
      <c r="S127">
        <v>114</v>
      </c>
      <c r="T127">
        <v>105</v>
      </c>
      <c r="U127">
        <v>108</v>
      </c>
      <c r="V127">
        <v>106</v>
      </c>
      <c r="W127">
        <v>106</v>
      </c>
      <c r="X127">
        <v>103</v>
      </c>
      <c r="Y127">
        <v>122</v>
      </c>
      <c r="Z127">
        <v>133</v>
      </c>
      <c r="AA127">
        <v>133</v>
      </c>
      <c r="AB127">
        <v>141</v>
      </c>
      <c r="AC127">
        <v>144</v>
      </c>
      <c r="AD127">
        <v>145</v>
      </c>
      <c r="AE127">
        <v>212</v>
      </c>
      <c r="AF127">
        <v>123</v>
      </c>
      <c r="AG127">
        <v>140</v>
      </c>
      <c r="AH127">
        <v>111</v>
      </c>
      <c r="AI127">
        <v>112</v>
      </c>
      <c r="AJ127">
        <v>119</v>
      </c>
      <c r="AK127">
        <v>150</v>
      </c>
      <c r="AL127">
        <v>117</v>
      </c>
      <c r="AM127">
        <v>123</v>
      </c>
      <c r="AN127">
        <v>111</v>
      </c>
      <c r="AO127">
        <v>119</v>
      </c>
      <c r="AP127">
        <v>112</v>
      </c>
      <c r="AQ127">
        <v>125</v>
      </c>
      <c r="AR127">
        <v>106</v>
      </c>
      <c r="AS127">
        <v>111</v>
      </c>
      <c r="AT127">
        <v>102</v>
      </c>
      <c r="AU127">
        <v>117</v>
      </c>
      <c r="AV127">
        <v>127</v>
      </c>
      <c r="AW127">
        <v>133</v>
      </c>
      <c r="AX127">
        <v>119</v>
      </c>
      <c r="AY127">
        <v>119</v>
      </c>
      <c r="AZ127">
        <v>118</v>
      </c>
      <c r="BA127">
        <v>122</v>
      </c>
      <c r="BB127">
        <v>120</v>
      </c>
      <c r="BC127">
        <v>122</v>
      </c>
      <c r="BD127">
        <v>113</v>
      </c>
      <c r="BE127">
        <v>125</v>
      </c>
      <c r="BF127">
        <v>109</v>
      </c>
      <c r="BG127">
        <v>114</v>
      </c>
      <c r="BH127">
        <v>114</v>
      </c>
      <c r="BI127">
        <v>130</v>
      </c>
      <c r="BJ127">
        <v>191</v>
      </c>
      <c r="BK127">
        <v>191</v>
      </c>
      <c r="BL127">
        <v>135</v>
      </c>
      <c r="BM127">
        <v>141</v>
      </c>
    </row>
    <row r="128" spans="1:65" x14ac:dyDescent="0.2">
      <c r="A128">
        <v>16</v>
      </c>
      <c r="B128">
        <v>12</v>
      </c>
      <c r="C128">
        <v>2016</v>
      </c>
      <c r="D128" s="1">
        <v>9</v>
      </c>
      <c r="E128" s="1" t="s">
        <v>213</v>
      </c>
      <c r="F128" s="1">
        <v>4008</v>
      </c>
      <c r="G128" t="s">
        <v>267</v>
      </c>
      <c r="H128">
        <v>27</v>
      </c>
      <c r="I128" t="s">
        <v>164</v>
      </c>
      <c r="J128">
        <v>-6.0169899999999998</v>
      </c>
      <c r="K128">
        <v>6.7996280000000002</v>
      </c>
      <c r="L128" t="s">
        <v>347</v>
      </c>
      <c r="M128">
        <v>192</v>
      </c>
      <c r="N128">
        <v>140</v>
      </c>
      <c r="O128">
        <v>140</v>
      </c>
      <c r="P128">
        <v>132</v>
      </c>
      <c r="Q128">
        <v>132</v>
      </c>
      <c r="R128">
        <v>116</v>
      </c>
      <c r="S128">
        <v>116</v>
      </c>
      <c r="T128">
        <v>105</v>
      </c>
      <c r="U128">
        <v>108</v>
      </c>
      <c r="V128">
        <v>106</v>
      </c>
      <c r="W128">
        <v>115</v>
      </c>
      <c r="X128">
        <v>106</v>
      </c>
      <c r="Y128">
        <v>106</v>
      </c>
      <c r="Z128">
        <v>274</v>
      </c>
      <c r="AA128">
        <v>278</v>
      </c>
      <c r="AB128">
        <v>134</v>
      </c>
      <c r="AC128">
        <v>134</v>
      </c>
      <c r="AD128">
        <v>125</v>
      </c>
      <c r="AE128">
        <v>220</v>
      </c>
      <c r="AF128">
        <v>134</v>
      </c>
      <c r="AG128">
        <v>143</v>
      </c>
      <c r="AH128">
        <v>108</v>
      </c>
      <c r="AI128">
        <v>108</v>
      </c>
      <c r="AJ128">
        <v>103</v>
      </c>
      <c r="AK128">
        <v>144</v>
      </c>
      <c r="AL128">
        <v>120</v>
      </c>
      <c r="AM128">
        <v>120</v>
      </c>
      <c r="AN128">
        <v>103</v>
      </c>
      <c r="AO128">
        <v>103</v>
      </c>
      <c r="AP128">
        <v>124</v>
      </c>
      <c r="AQ128">
        <v>124</v>
      </c>
      <c r="AR128">
        <v>111</v>
      </c>
      <c r="AS128">
        <v>111</v>
      </c>
      <c r="AT128">
        <v>117</v>
      </c>
      <c r="AU128">
        <v>117</v>
      </c>
      <c r="AV128">
        <v>134</v>
      </c>
      <c r="AW128">
        <v>134</v>
      </c>
      <c r="AX128">
        <v>106</v>
      </c>
      <c r="AY128">
        <v>106</v>
      </c>
      <c r="AZ128">
        <v>134</v>
      </c>
      <c r="BA128">
        <v>151</v>
      </c>
      <c r="BB128">
        <v>120</v>
      </c>
      <c r="BC128">
        <v>122</v>
      </c>
      <c r="BD128">
        <v>117</v>
      </c>
      <c r="BE128">
        <v>123</v>
      </c>
      <c r="BF128">
        <v>109</v>
      </c>
      <c r="BG128">
        <v>109</v>
      </c>
      <c r="BH128">
        <v>130</v>
      </c>
      <c r="BI128">
        <v>130</v>
      </c>
      <c r="BJ128">
        <v>198</v>
      </c>
      <c r="BK128">
        <v>228</v>
      </c>
      <c r="BL128">
        <v>122</v>
      </c>
      <c r="BM128">
        <v>122</v>
      </c>
    </row>
    <row r="129" spans="1:65" x14ac:dyDescent="0.2">
      <c r="A129">
        <v>16</v>
      </c>
      <c r="B129">
        <v>12</v>
      </c>
      <c r="C129">
        <v>2016</v>
      </c>
      <c r="D129" s="1">
        <v>9</v>
      </c>
      <c r="E129" s="1" t="s">
        <v>213</v>
      </c>
      <c r="F129" s="1">
        <v>4008</v>
      </c>
      <c r="G129" t="s">
        <v>267</v>
      </c>
      <c r="H129">
        <v>57</v>
      </c>
      <c r="I129" t="s">
        <v>165</v>
      </c>
      <c r="J129">
        <v>-6.0169899999999998</v>
      </c>
      <c r="K129">
        <v>6.7996280000000002</v>
      </c>
      <c r="L129" s="1" t="s">
        <v>348</v>
      </c>
      <c r="M129">
        <v>205</v>
      </c>
      <c r="N129">
        <v>116</v>
      </c>
      <c r="O129">
        <v>132</v>
      </c>
      <c r="P129">
        <v>132</v>
      </c>
      <c r="Q129">
        <v>140</v>
      </c>
      <c r="R129">
        <v>111</v>
      </c>
      <c r="S129">
        <v>114</v>
      </c>
      <c r="T129">
        <v>105</v>
      </c>
      <c r="U129">
        <v>108</v>
      </c>
      <c r="V129">
        <v>115</v>
      </c>
      <c r="W129">
        <v>125</v>
      </c>
      <c r="X129">
        <v>106</v>
      </c>
      <c r="Y129">
        <v>123</v>
      </c>
      <c r="Z129">
        <v>236</v>
      </c>
      <c r="AA129">
        <v>236</v>
      </c>
      <c r="AB129">
        <v>132</v>
      </c>
      <c r="AC129">
        <v>144</v>
      </c>
      <c r="AD129">
        <v>132</v>
      </c>
      <c r="AE129">
        <v>256</v>
      </c>
      <c r="AF129">
        <v>132</v>
      </c>
      <c r="AG129">
        <v>140</v>
      </c>
      <c r="AH129">
        <v>111</v>
      </c>
      <c r="AI129">
        <v>112</v>
      </c>
      <c r="AJ129">
        <v>103</v>
      </c>
      <c r="AK129">
        <v>120</v>
      </c>
      <c r="AL129">
        <v>108</v>
      </c>
      <c r="AM129">
        <v>112</v>
      </c>
      <c r="AN129">
        <v>119</v>
      </c>
      <c r="AO129">
        <v>121</v>
      </c>
      <c r="AP129">
        <v>121</v>
      </c>
      <c r="AQ129">
        <v>125</v>
      </c>
      <c r="AR129">
        <v>111</v>
      </c>
      <c r="AS129">
        <v>111</v>
      </c>
      <c r="AT129">
        <v>117</v>
      </c>
      <c r="AU129">
        <v>138</v>
      </c>
      <c r="AV129">
        <v>117</v>
      </c>
      <c r="AW129">
        <v>131</v>
      </c>
      <c r="AX129">
        <v>117</v>
      </c>
      <c r="AY129">
        <v>131</v>
      </c>
      <c r="AZ129">
        <v>138</v>
      </c>
      <c r="BA129">
        <v>140</v>
      </c>
      <c r="BB129">
        <v>120</v>
      </c>
      <c r="BC129">
        <v>120</v>
      </c>
      <c r="BD129">
        <v>117</v>
      </c>
      <c r="BE129">
        <v>117</v>
      </c>
      <c r="BF129">
        <v>109</v>
      </c>
      <c r="BG129">
        <v>123</v>
      </c>
      <c r="BH129">
        <v>114</v>
      </c>
      <c r="BI129">
        <v>130</v>
      </c>
      <c r="BJ129">
        <v>186</v>
      </c>
      <c r="BK129">
        <v>191</v>
      </c>
      <c r="BL129">
        <v>130</v>
      </c>
      <c r="BM129">
        <v>135</v>
      </c>
    </row>
    <row r="130" spans="1:65" x14ac:dyDescent="0.2">
      <c r="A130">
        <v>16</v>
      </c>
      <c r="B130">
        <v>12</v>
      </c>
      <c r="C130">
        <v>2016</v>
      </c>
      <c r="D130" s="1">
        <v>9</v>
      </c>
      <c r="E130" s="1" t="s">
        <v>213</v>
      </c>
      <c r="F130" s="1">
        <v>4008</v>
      </c>
      <c r="G130" t="s">
        <v>267</v>
      </c>
      <c r="H130">
        <v>58</v>
      </c>
      <c r="I130" t="s">
        <v>165</v>
      </c>
      <c r="J130">
        <v>-6.0169899999999998</v>
      </c>
      <c r="K130">
        <v>6.7996280000000002</v>
      </c>
      <c r="L130" t="s">
        <v>349</v>
      </c>
      <c r="M130">
        <v>206</v>
      </c>
      <c r="N130">
        <v>128</v>
      </c>
      <c r="O130">
        <v>143</v>
      </c>
      <c r="P130">
        <v>129</v>
      </c>
      <c r="Q130">
        <v>140</v>
      </c>
      <c r="R130">
        <v>114</v>
      </c>
      <c r="S130">
        <v>116</v>
      </c>
      <c r="T130">
        <v>105</v>
      </c>
      <c r="U130">
        <v>108</v>
      </c>
      <c r="V130">
        <v>106</v>
      </c>
      <c r="W130">
        <v>115</v>
      </c>
      <c r="X130">
        <v>106</v>
      </c>
      <c r="Y130">
        <v>122</v>
      </c>
      <c r="Z130">
        <v>276</v>
      </c>
      <c r="AA130">
        <v>278</v>
      </c>
      <c r="AB130">
        <v>103</v>
      </c>
      <c r="AC130">
        <v>132</v>
      </c>
      <c r="AD130">
        <v>145</v>
      </c>
      <c r="AE130">
        <v>159</v>
      </c>
      <c r="AF130">
        <v>123</v>
      </c>
      <c r="AG130">
        <v>143</v>
      </c>
      <c r="AH130">
        <v>111</v>
      </c>
      <c r="AI130">
        <v>112</v>
      </c>
      <c r="AJ130">
        <v>118</v>
      </c>
      <c r="AK130">
        <v>144</v>
      </c>
      <c r="AL130">
        <v>108</v>
      </c>
      <c r="AM130">
        <v>118</v>
      </c>
      <c r="AN130">
        <v>109</v>
      </c>
      <c r="AO130">
        <v>117</v>
      </c>
      <c r="AP130">
        <v>121</v>
      </c>
      <c r="AQ130">
        <v>124</v>
      </c>
      <c r="AR130">
        <v>111</v>
      </c>
      <c r="AS130">
        <v>112</v>
      </c>
      <c r="AT130">
        <v>115</v>
      </c>
      <c r="AU130">
        <v>115</v>
      </c>
      <c r="AV130">
        <v>111</v>
      </c>
      <c r="AW130">
        <v>124</v>
      </c>
      <c r="AX130">
        <v>113</v>
      </c>
      <c r="AY130">
        <v>146</v>
      </c>
      <c r="AZ130">
        <v>118</v>
      </c>
      <c r="BA130">
        <v>140</v>
      </c>
      <c r="BB130">
        <v>120</v>
      </c>
      <c r="BC130">
        <v>122</v>
      </c>
      <c r="BD130">
        <v>117</v>
      </c>
      <c r="BE130">
        <v>117</v>
      </c>
      <c r="BF130">
        <v>116</v>
      </c>
      <c r="BG130">
        <v>118</v>
      </c>
      <c r="BH130">
        <v>130</v>
      </c>
      <c r="BI130">
        <v>130</v>
      </c>
      <c r="BJ130">
        <v>151</v>
      </c>
      <c r="BK130">
        <v>230</v>
      </c>
      <c r="BL130">
        <v>125</v>
      </c>
      <c r="BM130">
        <v>133</v>
      </c>
    </row>
    <row r="131" spans="1:65" x14ac:dyDescent="0.2">
      <c r="A131">
        <v>16</v>
      </c>
      <c r="B131">
        <v>12</v>
      </c>
      <c r="C131">
        <v>2016</v>
      </c>
      <c r="D131" s="1">
        <v>9</v>
      </c>
      <c r="E131" s="1" t="s">
        <v>213</v>
      </c>
      <c r="F131" s="1">
        <v>4008</v>
      </c>
      <c r="G131" t="s">
        <v>267</v>
      </c>
      <c r="H131">
        <v>59</v>
      </c>
      <c r="I131" t="s">
        <v>165</v>
      </c>
      <c r="J131">
        <v>-6.0169899999999998</v>
      </c>
      <c r="K131">
        <v>6.7996280000000002</v>
      </c>
      <c r="L131" t="s">
        <v>350</v>
      </c>
      <c r="M131">
        <v>207</v>
      </c>
      <c r="N131">
        <v>143</v>
      </c>
      <c r="O131">
        <v>147</v>
      </c>
      <c r="P131">
        <v>132</v>
      </c>
      <c r="Q131">
        <v>142</v>
      </c>
      <c r="R131">
        <v>114</v>
      </c>
      <c r="S131">
        <v>116</v>
      </c>
      <c r="T131" t="s">
        <v>33</v>
      </c>
      <c r="U131" t="s">
        <v>33</v>
      </c>
      <c r="V131">
        <v>106</v>
      </c>
      <c r="W131">
        <v>106</v>
      </c>
      <c r="X131">
        <v>106</v>
      </c>
      <c r="Y131">
        <v>123</v>
      </c>
      <c r="Z131">
        <v>235</v>
      </c>
      <c r="AA131">
        <v>245</v>
      </c>
      <c r="AB131">
        <v>122</v>
      </c>
      <c r="AC131">
        <v>134</v>
      </c>
      <c r="AD131">
        <v>134</v>
      </c>
      <c r="AE131">
        <v>198</v>
      </c>
      <c r="AF131">
        <v>138</v>
      </c>
      <c r="AG131">
        <v>138</v>
      </c>
      <c r="AH131">
        <v>112</v>
      </c>
      <c r="AI131">
        <v>112</v>
      </c>
      <c r="AJ131">
        <v>135</v>
      </c>
      <c r="AK131">
        <v>147</v>
      </c>
      <c r="AL131">
        <v>112</v>
      </c>
      <c r="AM131">
        <v>122</v>
      </c>
      <c r="AN131">
        <v>119</v>
      </c>
      <c r="AO131">
        <v>119</v>
      </c>
      <c r="AP131">
        <v>124</v>
      </c>
      <c r="AQ131">
        <v>125</v>
      </c>
      <c r="AR131">
        <v>109</v>
      </c>
      <c r="AS131">
        <v>111</v>
      </c>
      <c r="AT131">
        <v>117</v>
      </c>
      <c r="AU131">
        <v>119</v>
      </c>
      <c r="AV131">
        <v>114</v>
      </c>
      <c r="AW131">
        <v>127</v>
      </c>
      <c r="AX131">
        <v>131</v>
      </c>
      <c r="AY131">
        <v>131</v>
      </c>
      <c r="AZ131">
        <v>141</v>
      </c>
      <c r="BA131">
        <v>141</v>
      </c>
      <c r="BB131">
        <v>122</v>
      </c>
      <c r="BC131">
        <v>124</v>
      </c>
      <c r="BD131">
        <v>117</v>
      </c>
      <c r="BE131">
        <v>121</v>
      </c>
      <c r="BF131">
        <v>122</v>
      </c>
      <c r="BG131">
        <v>122</v>
      </c>
      <c r="BH131">
        <v>126</v>
      </c>
      <c r="BI131">
        <v>130</v>
      </c>
      <c r="BJ131">
        <v>157</v>
      </c>
      <c r="BK131">
        <v>183</v>
      </c>
      <c r="BL131">
        <v>141</v>
      </c>
      <c r="BM131">
        <v>144</v>
      </c>
    </row>
    <row r="132" spans="1:65" x14ac:dyDescent="0.2">
      <c r="A132">
        <v>16</v>
      </c>
      <c r="B132">
        <v>12</v>
      </c>
      <c r="C132">
        <v>2016</v>
      </c>
      <c r="D132" s="1">
        <v>9</v>
      </c>
      <c r="E132" s="1" t="s">
        <v>213</v>
      </c>
      <c r="F132" s="1">
        <v>4008</v>
      </c>
      <c r="G132" t="s">
        <v>267</v>
      </c>
      <c r="H132">
        <v>60</v>
      </c>
      <c r="I132" t="s">
        <v>165</v>
      </c>
      <c r="J132">
        <v>-6.0169899999999998</v>
      </c>
      <c r="K132">
        <v>6.7996280000000002</v>
      </c>
      <c r="L132" t="s">
        <v>351</v>
      </c>
      <c r="M132">
        <v>208</v>
      </c>
      <c r="N132">
        <v>140</v>
      </c>
      <c r="O132">
        <v>147</v>
      </c>
      <c r="P132">
        <v>130</v>
      </c>
      <c r="Q132">
        <v>140</v>
      </c>
      <c r="R132">
        <v>110</v>
      </c>
      <c r="S132">
        <v>116</v>
      </c>
      <c r="T132">
        <v>105</v>
      </c>
      <c r="U132">
        <v>108</v>
      </c>
      <c r="V132">
        <v>106</v>
      </c>
      <c r="W132">
        <v>106</v>
      </c>
      <c r="X132">
        <v>103</v>
      </c>
      <c r="Y132">
        <v>106</v>
      </c>
      <c r="Z132" t="s">
        <v>33</v>
      </c>
      <c r="AA132" t="s">
        <v>33</v>
      </c>
      <c r="AB132">
        <v>132</v>
      </c>
      <c r="AC132">
        <v>144</v>
      </c>
      <c r="AD132">
        <v>134</v>
      </c>
      <c r="AE132">
        <v>211</v>
      </c>
      <c r="AF132">
        <v>132</v>
      </c>
      <c r="AG132">
        <v>149</v>
      </c>
      <c r="AH132">
        <v>112</v>
      </c>
      <c r="AI132">
        <v>112</v>
      </c>
      <c r="AJ132">
        <v>106</v>
      </c>
      <c r="AK132">
        <v>150</v>
      </c>
      <c r="AL132" t="s">
        <v>33</v>
      </c>
      <c r="AM132" t="s">
        <v>33</v>
      </c>
      <c r="AN132">
        <v>111</v>
      </c>
      <c r="AO132">
        <v>115</v>
      </c>
      <c r="AP132">
        <v>119</v>
      </c>
      <c r="AQ132">
        <v>121</v>
      </c>
      <c r="AR132">
        <v>111</v>
      </c>
      <c r="AS132">
        <v>111</v>
      </c>
      <c r="AT132">
        <v>115</v>
      </c>
      <c r="AU132">
        <v>138</v>
      </c>
      <c r="AV132">
        <v>122</v>
      </c>
      <c r="AW132">
        <v>127</v>
      </c>
      <c r="AX132">
        <v>131</v>
      </c>
      <c r="AY132">
        <v>142</v>
      </c>
      <c r="AZ132">
        <v>136</v>
      </c>
      <c r="BA132">
        <v>140</v>
      </c>
      <c r="BB132">
        <v>120</v>
      </c>
      <c r="BC132">
        <v>120</v>
      </c>
      <c r="BD132">
        <v>117</v>
      </c>
      <c r="BE132">
        <v>117</v>
      </c>
      <c r="BF132">
        <v>122</v>
      </c>
      <c r="BG132">
        <v>122</v>
      </c>
      <c r="BH132">
        <v>126</v>
      </c>
      <c r="BI132">
        <v>130</v>
      </c>
      <c r="BJ132">
        <v>171</v>
      </c>
      <c r="BK132">
        <v>223</v>
      </c>
      <c r="BL132" t="s">
        <v>33</v>
      </c>
      <c r="BM132" t="s">
        <v>33</v>
      </c>
    </row>
    <row r="133" spans="1:65" x14ac:dyDescent="0.2">
      <c r="A133">
        <v>16</v>
      </c>
      <c r="B133">
        <v>12</v>
      </c>
      <c r="C133">
        <v>2016</v>
      </c>
      <c r="D133" s="1">
        <v>9</v>
      </c>
      <c r="E133" s="1" t="s">
        <v>213</v>
      </c>
      <c r="F133" s="1">
        <v>4008</v>
      </c>
      <c r="G133" t="s">
        <v>267</v>
      </c>
      <c r="H133">
        <v>61</v>
      </c>
      <c r="I133" t="s">
        <v>165</v>
      </c>
      <c r="J133">
        <v>-6.0169899999999998</v>
      </c>
      <c r="K133">
        <v>6.7996280000000002</v>
      </c>
      <c r="L133" t="s">
        <v>352</v>
      </c>
      <c r="M133">
        <v>209</v>
      </c>
      <c r="N133">
        <v>119</v>
      </c>
      <c r="O133">
        <v>128</v>
      </c>
      <c r="P133">
        <v>132</v>
      </c>
      <c r="Q133">
        <v>142</v>
      </c>
      <c r="R133">
        <v>116</v>
      </c>
      <c r="S133">
        <v>116</v>
      </c>
      <c r="T133">
        <v>105</v>
      </c>
      <c r="U133">
        <v>111</v>
      </c>
      <c r="V133">
        <v>106</v>
      </c>
      <c r="W133">
        <v>115</v>
      </c>
      <c r="X133">
        <v>106</v>
      </c>
      <c r="Y133">
        <v>110</v>
      </c>
      <c r="Z133" t="s">
        <v>33</v>
      </c>
      <c r="AA133" t="s">
        <v>33</v>
      </c>
      <c r="AB133">
        <v>132</v>
      </c>
      <c r="AC133">
        <v>149</v>
      </c>
      <c r="AD133">
        <v>155</v>
      </c>
      <c r="AE133">
        <v>207</v>
      </c>
      <c r="AF133">
        <v>132</v>
      </c>
      <c r="AG133">
        <v>149</v>
      </c>
      <c r="AH133">
        <v>111</v>
      </c>
      <c r="AI133">
        <v>112</v>
      </c>
      <c r="AJ133">
        <v>135</v>
      </c>
      <c r="AK133">
        <v>144</v>
      </c>
      <c r="AL133">
        <v>108</v>
      </c>
      <c r="AM133">
        <v>122</v>
      </c>
      <c r="AN133">
        <v>115</v>
      </c>
      <c r="AO133">
        <v>115</v>
      </c>
      <c r="AP133">
        <v>121</v>
      </c>
      <c r="AQ133">
        <v>121</v>
      </c>
      <c r="AR133">
        <v>111</v>
      </c>
      <c r="AS133">
        <v>114</v>
      </c>
      <c r="AT133">
        <v>117</v>
      </c>
      <c r="AU133">
        <v>119</v>
      </c>
      <c r="AV133">
        <v>127</v>
      </c>
      <c r="AW133">
        <v>127</v>
      </c>
      <c r="AX133">
        <v>117</v>
      </c>
      <c r="AY133">
        <v>119</v>
      </c>
      <c r="AZ133">
        <v>121</v>
      </c>
      <c r="BA133">
        <v>140</v>
      </c>
      <c r="BB133">
        <v>120</v>
      </c>
      <c r="BC133">
        <v>120</v>
      </c>
      <c r="BD133">
        <v>107</v>
      </c>
      <c r="BE133">
        <v>121</v>
      </c>
      <c r="BF133">
        <v>122</v>
      </c>
      <c r="BG133">
        <v>123</v>
      </c>
      <c r="BH133">
        <v>114</v>
      </c>
      <c r="BI133">
        <v>123</v>
      </c>
      <c r="BJ133">
        <v>174</v>
      </c>
      <c r="BK133">
        <v>216</v>
      </c>
      <c r="BL133">
        <v>110</v>
      </c>
      <c r="BM133">
        <v>114</v>
      </c>
    </row>
    <row r="134" spans="1:65" x14ac:dyDescent="0.2">
      <c r="A134">
        <v>16</v>
      </c>
      <c r="B134">
        <v>12</v>
      </c>
      <c r="C134">
        <v>2016</v>
      </c>
      <c r="D134" s="1">
        <v>9</v>
      </c>
      <c r="E134" s="1" t="s">
        <v>213</v>
      </c>
      <c r="F134" s="1">
        <v>4021</v>
      </c>
      <c r="G134" t="s">
        <v>214</v>
      </c>
      <c r="H134">
        <v>15</v>
      </c>
      <c r="I134" t="s">
        <v>165</v>
      </c>
      <c r="J134">
        <v>-6.0421649999999998</v>
      </c>
      <c r="K134">
        <v>6.7988920000000004</v>
      </c>
      <c r="L134" t="s">
        <v>353</v>
      </c>
      <c r="M134">
        <v>240</v>
      </c>
      <c r="N134">
        <v>145</v>
      </c>
      <c r="O134">
        <v>145</v>
      </c>
      <c r="P134">
        <v>129</v>
      </c>
      <c r="Q134">
        <v>130</v>
      </c>
      <c r="R134">
        <v>111</v>
      </c>
      <c r="S134">
        <v>114</v>
      </c>
      <c r="T134">
        <v>105</v>
      </c>
      <c r="U134">
        <v>108</v>
      </c>
      <c r="V134">
        <v>110</v>
      </c>
      <c r="W134">
        <v>115</v>
      </c>
      <c r="X134">
        <v>106</v>
      </c>
      <c r="Y134">
        <v>117</v>
      </c>
      <c r="Z134">
        <v>235</v>
      </c>
      <c r="AA134">
        <v>235</v>
      </c>
      <c r="AB134">
        <v>144</v>
      </c>
      <c r="AC134">
        <v>144</v>
      </c>
      <c r="AD134">
        <v>141</v>
      </c>
      <c r="AE134">
        <v>185</v>
      </c>
      <c r="AF134">
        <v>124</v>
      </c>
      <c r="AG134">
        <v>138</v>
      </c>
      <c r="AH134">
        <v>108</v>
      </c>
      <c r="AI134">
        <v>111</v>
      </c>
      <c r="AJ134">
        <v>110</v>
      </c>
      <c r="AK134">
        <v>147</v>
      </c>
      <c r="AL134">
        <v>108</v>
      </c>
      <c r="AM134">
        <v>120</v>
      </c>
      <c r="AN134">
        <v>119</v>
      </c>
      <c r="AO134">
        <v>123</v>
      </c>
      <c r="AP134">
        <v>119</v>
      </c>
      <c r="AQ134">
        <v>121</v>
      </c>
      <c r="AR134">
        <v>111</v>
      </c>
      <c r="AS134">
        <v>111</v>
      </c>
      <c r="AT134">
        <v>115</v>
      </c>
      <c r="AU134">
        <v>117</v>
      </c>
      <c r="AV134">
        <v>127</v>
      </c>
      <c r="AW134">
        <v>127</v>
      </c>
      <c r="AX134">
        <v>115</v>
      </c>
      <c r="AY134">
        <v>131</v>
      </c>
      <c r="AZ134">
        <v>138</v>
      </c>
      <c r="BA134">
        <v>140</v>
      </c>
      <c r="BB134">
        <v>121</v>
      </c>
      <c r="BC134">
        <v>122</v>
      </c>
      <c r="BD134">
        <v>117</v>
      </c>
      <c r="BE134">
        <v>117</v>
      </c>
      <c r="BF134">
        <v>114</v>
      </c>
      <c r="BG134">
        <v>122</v>
      </c>
      <c r="BH134">
        <v>130</v>
      </c>
      <c r="BI134">
        <v>132</v>
      </c>
      <c r="BJ134">
        <v>212</v>
      </c>
      <c r="BK134">
        <v>235</v>
      </c>
      <c r="BL134">
        <v>122</v>
      </c>
      <c r="BM134">
        <v>122</v>
      </c>
    </row>
    <row r="135" spans="1:65" x14ac:dyDescent="0.2">
      <c r="A135">
        <v>16</v>
      </c>
      <c r="B135">
        <v>12</v>
      </c>
      <c r="C135">
        <v>2016</v>
      </c>
      <c r="D135" s="1">
        <v>9</v>
      </c>
      <c r="E135" s="1" t="s">
        <v>213</v>
      </c>
      <c r="F135" s="1">
        <v>4021</v>
      </c>
      <c r="G135" t="s">
        <v>214</v>
      </c>
      <c r="H135">
        <v>16</v>
      </c>
      <c r="I135" t="s">
        <v>165</v>
      </c>
      <c r="J135">
        <v>-6.0421649999999998</v>
      </c>
      <c r="K135">
        <v>6.7988920000000004</v>
      </c>
      <c r="L135" t="s">
        <v>354</v>
      </c>
      <c r="M135">
        <v>241</v>
      </c>
      <c r="N135">
        <v>138</v>
      </c>
      <c r="O135">
        <v>145</v>
      </c>
      <c r="P135">
        <v>131</v>
      </c>
      <c r="Q135">
        <v>142</v>
      </c>
      <c r="R135">
        <v>111</v>
      </c>
      <c r="S135">
        <v>112</v>
      </c>
      <c r="T135">
        <v>105</v>
      </c>
      <c r="U135">
        <v>108</v>
      </c>
      <c r="V135">
        <v>106</v>
      </c>
      <c r="W135">
        <v>108</v>
      </c>
      <c r="X135">
        <v>103</v>
      </c>
      <c r="Y135">
        <v>122</v>
      </c>
      <c r="Z135">
        <v>252</v>
      </c>
      <c r="AA135">
        <v>254</v>
      </c>
      <c r="AB135">
        <v>132</v>
      </c>
      <c r="AC135">
        <v>147</v>
      </c>
      <c r="AD135">
        <v>127</v>
      </c>
      <c r="AE135">
        <v>142</v>
      </c>
      <c r="AF135">
        <v>123</v>
      </c>
      <c r="AG135">
        <v>123</v>
      </c>
      <c r="AH135">
        <v>111</v>
      </c>
      <c r="AI135">
        <v>111</v>
      </c>
      <c r="AJ135">
        <v>135</v>
      </c>
      <c r="AK135">
        <v>147</v>
      </c>
      <c r="AL135">
        <v>117</v>
      </c>
      <c r="AM135">
        <v>118</v>
      </c>
      <c r="AN135">
        <v>119</v>
      </c>
      <c r="AO135">
        <v>119</v>
      </c>
      <c r="AP135">
        <v>113</v>
      </c>
      <c r="AQ135">
        <v>124</v>
      </c>
      <c r="AR135">
        <v>111</v>
      </c>
      <c r="AS135">
        <v>112</v>
      </c>
      <c r="AT135">
        <v>119</v>
      </c>
      <c r="AU135">
        <v>119</v>
      </c>
      <c r="AV135">
        <v>131</v>
      </c>
      <c r="AW135">
        <v>131</v>
      </c>
      <c r="AX135">
        <v>116</v>
      </c>
      <c r="AY135">
        <v>152</v>
      </c>
      <c r="AZ135">
        <v>138</v>
      </c>
      <c r="BA135">
        <v>153</v>
      </c>
      <c r="BB135">
        <v>118</v>
      </c>
      <c r="BC135">
        <v>121</v>
      </c>
      <c r="BD135">
        <v>121</v>
      </c>
      <c r="BE135">
        <v>123</v>
      </c>
      <c r="BF135">
        <v>116</v>
      </c>
      <c r="BG135">
        <v>122</v>
      </c>
      <c r="BH135">
        <v>119</v>
      </c>
      <c r="BI135">
        <v>126</v>
      </c>
      <c r="BJ135">
        <v>151</v>
      </c>
      <c r="BK135">
        <v>177</v>
      </c>
      <c r="BL135">
        <v>141</v>
      </c>
      <c r="BM135">
        <v>141</v>
      </c>
    </row>
    <row r="136" spans="1:65" x14ac:dyDescent="0.2">
      <c r="A136">
        <v>16</v>
      </c>
      <c r="B136">
        <v>12</v>
      </c>
      <c r="C136">
        <v>2016</v>
      </c>
      <c r="D136" s="1">
        <v>9</v>
      </c>
      <c r="E136" s="1" t="s">
        <v>213</v>
      </c>
      <c r="F136" s="1">
        <v>4021</v>
      </c>
      <c r="G136" t="s">
        <v>214</v>
      </c>
      <c r="H136">
        <v>17</v>
      </c>
      <c r="I136" t="s">
        <v>165</v>
      </c>
      <c r="J136">
        <v>-6.0421649999999998</v>
      </c>
      <c r="K136">
        <v>6.7988920000000004</v>
      </c>
      <c r="L136" t="s">
        <v>355</v>
      </c>
      <c r="M136">
        <v>242</v>
      </c>
      <c r="N136">
        <v>143</v>
      </c>
      <c r="O136">
        <v>147</v>
      </c>
      <c r="P136">
        <v>129</v>
      </c>
      <c r="Q136">
        <v>130</v>
      </c>
      <c r="R136">
        <v>110</v>
      </c>
      <c r="S136">
        <v>111</v>
      </c>
      <c r="T136">
        <v>105</v>
      </c>
      <c r="U136">
        <v>108</v>
      </c>
      <c r="V136">
        <v>106</v>
      </c>
      <c r="W136">
        <v>112</v>
      </c>
      <c r="X136">
        <v>103</v>
      </c>
      <c r="Y136">
        <v>112</v>
      </c>
      <c r="Z136">
        <v>268</v>
      </c>
      <c r="AA136">
        <v>275</v>
      </c>
      <c r="AB136">
        <v>114</v>
      </c>
      <c r="AC136">
        <v>141</v>
      </c>
      <c r="AD136">
        <v>161</v>
      </c>
      <c r="AE136">
        <v>165</v>
      </c>
      <c r="AF136">
        <v>124</v>
      </c>
      <c r="AG136">
        <v>132</v>
      </c>
      <c r="AH136">
        <v>112</v>
      </c>
      <c r="AI136">
        <v>112</v>
      </c>
      <c r="AJ136">
        <v>110</v>
      </c>
      <c r="AK136">
        <v>134</v>
      </c>
      <c r="AL136">
        <v>106</v>
      </c>
      <c r="AM136">
        <v>106</v>
      </c>
      <c r="AN136">
        <v>115</v>
      </c>
      <c r="AO136">
        <v>119</v>
      </c>
      <c r="AP136">
        <v>121</v>
      </c>
      <c r="AQ136">
        <v>121</v>
      </c>
      <c r="AR136">
        <v>111</v>
      </c>
      <c r="AS136">
        <v>114</v>
      </c>
      <c r="AT136">
        <v>102</v>
      </c>
      <c r="AU136">
        <v>138</v>
      </c>
      <c r="AV136">
        <v>110</v>
      </c>
      <c r="AW136">
        <v>131</v>
      </c>
      <c r="AX136">
        <v>129</v>
      </c>
      <c r="AY136">
        <v>142</v>
      </c>
      <c r="AZ136">
        <v>127</v>
      </c>
      <c r="BA136">
        <v>138</v>
      </c>
      <c r="BB136">
        <v>106</v>
      </c>
      <c r="BC136">
        <v>123</v>
      </c>
      <c r="BD136">
        <v>117</v>
      </c>
      <c r="BE136">
        <v>117</v>
      </c>
      <c r="BF136">
        <v>114</v>
      </c>
      <c r="BG136">
        <v>123</v>
      </c>
      <c r="BH136">
        <v>114</v>
      </c>
      <c r="BI136">
        <v>130</v>
      </c>
      <c r="BJ136">
        <v>212</v>
      </c>
      <c r="BK136">
        <v>233</v>
      </c>
      <c r="BL136">
        <v>145</v>
      </c>
      <c r="BM136">
        <v>165</v>
      </c>
    </row>
    <row r="137" spans="1:65" x14ac:dyDescent="0.2">
      <c r="A137">
        <v>16</v>
      </c>
      <c r="B137">
        <v>12</v>
      </c>
      <c r="C137">
        <v>2016</v>
      </c>
      <c r="D137" s="1">
        <v>9</v>
      </c>
      <c r="E137" s="1" t="s">
        <v>213</v>
      </c>
      <c r="F137" s="1">
        <v>4021</v>
      </c>
      <c r="G137" t="s">
        <v>214</v>
      </c>
      <c r="H137">
        <v>18</v>
      </c>
      <c r="I137" t="s">
        <v>165</v>
      </c>
      <c r="J137">
        <v>-6.0421649999999998</v>
      </c>
      <c r="K137">
        <v>6.7988920000000004</v>
      </c>
      <c r="L137" t="s">
        <v>356</v>
      </c>
      <c r="M137">
        <v>243</v>
      </c>
      <c r="N137">
        <v>128</v>
      </c>
      <c r="O137">
        <v>140</v>
      </c>
      <c r="P137">
        <v>132</v>
      </c>
      <c r="Q137">
        <v>140</v>
      </c>
      <c r="R137">
        <v>111</v>
      </c>
      <c r="S137">
        <v>117</v>
      </c>
      <c r="T137">
        <v>105</v>
      </c>
      <c r="U137">
        <v>108</v>
      </c>
      <c r="V137">
        <v>106</v>
      </c>
      <c r="W137">
        <v>106</v>
      </c>
      <c r="X137">
        <v>110</v>
      </c>
      <c r="Y137">
        <v>122</v>
      </c>
      <c r="Z137">
        <v>105</v>
      </c>
      <c r="AA137">
        <v>211</v>
      </c>
      <c r="AB137">
        <v>132</v>
      </c>
      <c r="AC137">
        <v>144</v>
      </c>
      <c r="AD137">
        <v>153</v>
      </c>
      <c r="AE137">
        <v>161</v>
      </c>
      <c r="AF137">
        <v>123</v>
      </c>
      <c r="AG137">
        <v>140</v>
      </c>
      <c r="AH137">
        <v>111</v>
      </c>
      <c r="AI137">
        <v>111</v>
      </c>
      <c r="AJ137">
        <v>103</v>
      </c>
      <c r="AK137">
        <v>144</v>
      </c>
      <c r="AL137">
        <v>108</v>
      </c>
      <c r="AM137">
        <v>108</v>
      </c>
      <c r="AN137">
        <v>105</v>
      </c>
      <c r="AO137">
        <v>107</v>
      </c>
      <c r="AP137">
        <v>119</v>
      </c>
      <c r="AQ137">
        <v>121</v>
      </c>
      <c r="AR137">
        <v>106</v>
      </c>
      <c r="AS137">
        <v>111</v>
      </c>
      <c r="AT137">
        <v>115</v>
      </c>
      <c r="AU137">
        <v>119</v>
      </c>
      <c r="AV137">
        <v>127</v>
      </c>
      <c r="AW137">
        <v>134</v>
      </c>
      <c r="AX137">
        <v>119</v>
      </c>
      <c r="AY137">
        <v>119</v>
      </c>
      <c r="AZ137">
        <v>118</v>
      </c>
      <c r="BA137">
        <v>140</v>
      </c>
      <c r="BB137">
        <v>120</v>
      </c>
      <c r="BC137">
        <v>122</v>
      </c>
      <c r="BD137">
        <v>117</v>
      </c>
      <c r="BE137">
        <v>121</v>
      </c>
      <c r="BF137">
        <v>109</v>
      </c>
      <c r="BG137">
        <v>114</v>
      </c>
      <c r="BH137">
        <v>130</v>
      </c>
      <c r="BI137">
        <v>132</v>
      </c>
      <c r="BJ137">
        <v>226</v>
      </c>
      <c r="BK137">
        <v>228</v>
      </c>
      <c r="BL137" t="s">
        <v>33</v>
      </c>
      <c r="BM137" t="s">
        <v>33</v>
      </c>
    </row>
    <row r="138" spans="1:65" x14ac:dyDescent="0.2">
      <c r="A138">
        <v>16</v>
      </c>
      <c r="B138">
        <v>12</v>
      </c>
      <c r="C138">
        <v>2016</v>
      </c>
      <c r="D138" s="1">
        <v>9</v>
      </c>
      <c r="E138" s="1" t="s">
        <v>213</v>
      </c>
      <c r="F138" s="1">
        <v>4021</v>
      </c>
      <c r="G138" t="s">
        <v>214</v>
      </c>
      <c r="H138">
        <v>19</v>
      </c>
      <c r="I138" t="s">
        <v>165</v>
      </c>
      <c r="J138">
        <v>-6.0421649999999998</v>
      </c>
      <c r="K138">
        <v>6.7988920000000004</v>
      </c>
      <c r="L138" t="s">
        <v>357</v>
      </c>
      <c r="M138">
        <v>244</v>
      </c>
      <c r="N138">
        <v>140</v>
      </c>
      <c r="O138">
        <v>143</v>
      </c>
      <c r="P138">
        <v>132</v>
      </c>
      <c r="Q138">
        <v>132</v>
      </c>
      <c r="R138">
        <v>112</v>
      </c>
      <c r="S138">
        <v>114</v>
      </c>
      <c r="T138">
        <v>105</v>
      </c>
      <c r="U138">
        <v>108</v>
      </c>
      <c r="V138">
        <v>106</v>
      </c>
      <c r="W138">
        <v>115</v>
      </c>
      <c r="X138">
        <v>106</v>
      </c>
      <c r="Y138">
        <v>107</v>
      </c>
      <c r="Z138">
        <v>133</v>
      </c>
      <c r="AA138">
        <v>228</v>
      </c>
      <c r="AB138">
        <v>141</v>
      </c>
      <c r="AC138">
        <v>144</v>
      </c>
      <c r="AD138">
        <v>141</v>
      </c>
      <c r="AE138">
        <v>192</v>
      </c>
      <c r="AF138">
        <v>138</v>
      </c>
      <c r="AG138">
        <v>140</v>
      </c>
      <c r="AH138">
        <v>112</v>
      </c>
      <c r="AI138">
        <v>112</v>
      </c>
      <c r="AJ138">
        <v>144</v>
      </c>
      <c r="AK138">
        <v>149</v>
      </c>
      <c r="AL138">
        <v>109</v>
      </c>
      <c r="AM138">
        <v>120</v>
      </c>
      <c r="AN138">
        <v>107</v>
      </c>
      <c r="AO138">
        <v>107</v>
      </c>
      <c r="AP138">
        <v>119</v>
      </c>
      <c r="AQ138">
        <v>124</v>
      </c>
      <c r="AR138">
        <v>111</v>
      </c>
      <c r="AS138">
        <v>111</v>
      </c>
      <c r="AT138">
        <v>117</v>
      </c>
      <c r="AU138">
        <v>119</v>
      </c>
      <c r="AV138">
        <v>127</v>
      </c>
      <c r="AW138">
        <v>127</v>
      </c>
      <c r="AX138">
        <v>119</v>
      </c>
      <c r="AY138">
        <v>126</v>
      </c>
      <c r="AZ138">
        <v>140</v>
      </c>
      <c r="BA138">
        <v>153</v>
      </c>
      <c r="BB138">
        <v>121</v>
      </c>
      <c r="BC138">
        <v>122</v>
      </c>
      <c r="BD138">
        <v>117</v>
      </c>
      <c r="BE138">
        <v>117</v>
      </c>
      <c r="BF138">
        <v>114</v>
      </c>
      <c r="BG138">
        <v>123</v>
      </c>
      <c r="BH138">
        <v>123</v>
      </c>
      <c r="BI138">
        <v>130</v>
      </c>
      <c r="BJ138">
        <v>177</v>
      </c>
      <c r="BK138">
        <v>199</v>
      </c>
      <c r="BL138">
        <v>132</v>
      </c>
      <c r="BM138">
        <v>145</v>
      </c>
    </row>
    <row r="139" spans="1:65" x14ac:dyDescent="0.2">
      <c r="A139">
        <v>16</v>
      </c>
      <c r="B139">
        <v>12</v>
      </c>
      <c r="C139">
        <v>2016</v>
      </c>
      <c r="D139" s="1">
        <v>9</v>
      </c>
      <c r="E139" s="1" t="s">
        <v>213</v>
      </c>
      <c r="F139" s="1">
        <v>4021</v>
      </c>
      <c r="G139" t="s">
        <v>214</v>
      </c>
      <c r="H139">
        <v>20</v>
      </c>
      <c r="I139" t="s">
        <v>165</v>
      </c>
      <c r="J139">
        <v>-6.0421649999999998</v>
      </c>
      <c r="K139">
        <v>6.7988920000000004</v>
      </c>
      <c r="L139" t="s">
        <v>358</v>
      </c>
      <c r="M139">
        <v>245</v>
      </c>
      <c r="N139">
        <v>135</v>
      </c>
      <c r="O139">
        <v>135</v>
      </c>
      <c r="P139">
        <v>128</v>
      </c>
      <c r="Q139">
        <v>129</v>
      </c>
      <c r="R139">
        <v>110</v>
      </c>
      <c r="S139">
        <v>112</v>
      </c>
      <c r="T139">
        <v>105</v>
      </c>
      <c r="U139">
        <v>108</v>
      </c>
      <c r="V139">
        <v>106</v>
      </c>
      <c r="W139">
        <v>106</v>
      </c>
      <c r="X139">
        <v>106</v>
      </c>
      <c r="Y139">
        <v>122</v>
      </c>
      <c r="Z139">
        <v>228</v>
      </c>
      <c r="AA139">
        <v>240</v>
      </c>
      <c r="AB139">
        <v>136</v>
      </c>
      <c r="AC139">
        <v>144</v>
      </c>
      <c r="AD139">
        <v>141</v>
      </c>
      <c r="AE139">
        <v>176</v>
      </c>
      <c r="AF139">
        <v>124</v>
      </c>
      <c r="AG139">
        <v>140</v>
      </c>
      <c r="AH139">
        <v>108</v>
      </c>
      <c r="AI139">
        <v>108</v>
      </c>
      <c r="AJ139">
        <v>110</v>
      </c>
      <c r="AK139">
        <v>143</v>
      </c>
      <c r="AL139">
        <v>116</v>
      </c>
      <c r="AM139">
        <v>123</v>
      </c>
      <c r="AN139">
        <v>119</v>
      </c>
      <c r="AO139">
        <v>119</v>
      </c>
      <c r="AP139">
        <v>121</v>
      </c>
      <c r="AQ139">
        <v>127</v>
      </c>
      <c r="AR139">
        <v>107</v>
      </c>
      <c r="AS139">
        <v>111</v>
      </c>
      <c r="AT139">
        <v>117</v>
      </c>
      <c r="AU139">
        <v>119</v>
      </c>
      <c r="AV139">
        <v>131</v>
      </c>
      <c r="AW139">
        <v>135</v>
      </c>
      <c r="AX139">
        <v>115</v>
      </c>
      <c r="AY139">
        <v>131</v>
      </c>
      <c r="AZ139">
        <v>153</v>
      </c>
      <c r="BA139">
        <v>163</v>
      </c>
      <c r="BB139">
        <v>120</v>
      </c>
      <c r="BC139">
        <v>122</v>
      </c>
      <c r="BD139">
        <v>117</v>
      </c>
      <c r="BE139">
        <v>117</v>
      </c>
      <c r="BF139">
        <v>114</v>
      </c>
      <c r="BG139">
        <v>122</v>
      </c>
      <c r="BH139">
        <v>114</v>
      </c>
      <c r="BI139">
        <v>126</v>
      </c>
      <c r="BJ139">
        <v>157</v>
      </c>
      <c r="BK139">
        <v>205</v>
      </c>
      <c r="BL139">
        <v>120</v>
      </c>
      <c r="BM139">
        <v>141</v>
      </c>
    </row>
    <row r="140" spans="1:65" x14ac:dyDescent="0.2">
      <c r="A140">
        <v>16</v>
      </c>
      <c r="B140">
        <v>12</v>
      </c>
      <c r="C140">
        <v>2016</v>
      </c>
      <c r="D140" s="1">
        <v>9</v>
      </c>
      <c r="E140" s="1" t="s">
        <v>213</v>
      </c>
      <c r="F140" s="1">
        <v>4021</v>
      </c>
      <c r="G140" t="s">
        <v>214</v>
      </c>
      <c r="H140">
        <v>21</v>
      </c>
      <c r="I140" t="s">
        <v>164</v>
      </c>
      <c r="J140">
        <v>-6.0421649999999998</v>
      </c>
      <c r="K140">
        <v>6.7988920000000004</v>
      </c>
      <c r="L140" t="s">
        <v>359</v>
      </c>
      <c r="M140">
        <v>246</v>
      </c>
      <c r="N140">
        <v>125</v>
      </c>
      <c r="O140">
        <v>143</v>
      </c>
      <c r="P140">
        <v>130</v>
      </c>
      <c r="Q140">
        <v>140</v>
      </c>
      <c r="R140">
        <v>109</v>
      </c>
      <c r="S140">
        <v>116</v>
      </c>
      <c r="T140">
        <v>105</v>
      </c>
      <c r="U140">
        <v>108</v>
      </c>
      <c r="V140">
        <v>108</v>
      </c>
      <c r="W140">
        <v>115</v>
      </c>
      <c r="X140">
        <v>103</v>
      </c>
      <c r="Y140">
        <v>110</v>
      </c>
      <c r="Z140">
        <v>138</v>
      </c>
      <c r="AA140">
        <v>142</v>
      </c>
      <c r="AB140">
        <v>144</v>
      </c>
      <c r="AC140">
        <v>144</v>
      </c>
      <c r="AD140">
        <v>161</v>
      </c>
      <c r="AE140">
        <v>179</v>
      </c>
      <c r="AF140">
        <v>124</v>
      </c>
      <c r="AG140">
        <v>138</v>
      </c>
      <c r="AH140">
        <v>111</v>
      </c>
      <c r="AI140">
        <v>112</v>
      </c>
      <c r="AJ140">
        <v>110</v>
      </c>
      <c r="AK140">
        <v>118</v>
      </c>
      <c r="AL140">
        <v>108</v>
      </c>
      <c r="AM140">
        <v>108</v>
      </c>
      <c r="AN140">
        <v>111</v>
      </c>
      <c r="AO140">
        <v>119</v>
      </c>
      <c r="AP140">
        <v>101</v>
      </c>
      <c r="AQ140">
        <v>124</v>
      </c>
      <c r="AR140">
        <v>102</v>
      </c>
      <c r="AS140">
        <v>111</v>
      </c>
      <c r="AT140">
        <v>117</v>
      </c>
      <c r="AU140">
        <v>117</v>
      </c>
      <c r="AV140">
        <v>122</v>
      </c>
      <c r="AW140">
        <v>127</v>
      </c>
      <c r="AX140">
        <v>117</v>
      </c>
      <c r="AY140">
        <v>119</v>
      </c>
      <c r="AZ140">
        <v>141</v>
      </c>
      <c r="BA140">
        <v>150</v>
      </c>
      <c r="BB140">
        <v>121</v>
      </c>
      <c r="BC140">
        <v>122</v>
      </c>
      <c r="BD140">
        <v>117</v>
      </c>
      <c r="BE140">
        <v>121</v>
      </c>
      <c r="BF140">
        <v>122</v>
      </c>
      <c r="BG140">
        <v>123</v>
      </c>
      <c r="BH140">
        <v>126</v>
      </c>
      <c r="BI140">
        <v>130</v>
      </c>
      <c r="BJ140">
        <v>198</v>
      </c>
      <c r="BK140">
        <v>224</v>
      </c>
      <c r="BL140">
        <v>135</v>
      </c>
      <c r="BM140">
        <v>141</v>
      </c>
    </row>
    <row r="141" spans="1:65" x14ac:dyDescent="0.2">
      <c r="A141">
        <v>16</v>
      </c>
      <c r="B141">
        <v>12</v>
      </c>
      <c r="C141">
        <v>2016</v>
      </c>
      <c r="D141" s="1">
        <v>9</v>
      </c>
      <c r="E141" s="1" t="s">
        <v>213</v>
      </c>
      <c r="F141" s="1">
        <v>4021</v>
      </c>
      <c r="G141" t="s">
        <v>214</v>
      </c>
      <c r="H141">
        <v>23</v>
      </c>
      <c r="I141" t="s">
        <v>165</v>
      </c>
      <c r="J141">
        <v>-6.0421649999999998</v>
      </c>
      <c r="K141">
        <v>6.7988920000000004</v>
      </c>
      <c r="L141" t="s">
        <v>360</v>
      </c>
      <c r="M141">
        <v>248</v>
      </c>
      <c r="N141">
        <v>140</v>
      </c>
      <c r="O141">
        <v>148</v>
      </c>
      <c r="P141">
        <v>144</v>
      </c>
      <c r="Q141">
        <v>146</v>
      </c>
      <c r="R141">
        <v>116</v>
      </c>
      <c r="S141">
        <v>116</v>
      </c>
      <c r="T141">
        <v>105</v>
      </c>
      <c r="U141">
        <v>108</v>
      </c>
      <c r="V141">
        <v>106</v>
      </c>
      <c r="W141">
        <v>115</v>
      </c>
      <c r="X141">
        <v>122</v>
      </c>
      <c r="Y141">
        <v>123</v>
      </c>
      <c r="Z141">
        <v>133</v>
      </c>
      <c r="AA141">
        <v>235</v>
      </c>
      <c r="AB141">
        <v>144</v>
      </c>
      <c r="AC141">
        <v>144</v>
      </c>
      <c r="AD141">
        <v>161</v>
      </c>
      <c r="AE141">
        <v>176</v>
      </c>
      <c r="AF141">
        <v>140</v>
      </c>
      <c r="AG141">
        <v>143</v>
      </c>
      <c r="AH141">
        <v>111</v>
      </c>
      <c r="AI141">
        <v>111</v>
      </c>
      <c r="AJ141">
        <v>110</v>
      </c>
      <c r="AK141">
        <v>118</v>
      </c>
      <c r="AL141">
        <v>117</v>
      </c>
      <c r="AM141">
        <v>119</v>
      </c>
      <c r="AN141">
        <v>111</v>
      </c>
      <c r="AO141">
        <v>115</v>
      </c>
      <c r="AP141">
        <v>121</v>
      </c>
      <c r="AQ141">
        <v>121</v>
      </c>
      <c r="AR141">
        <v>111</v>
      </c>
      <c r="AS141">
        <v>111</v>
      </c>
      <c r="AT141">
        <v>115</v>
      </c>
      <c r="AU141">
        <v>119</v>
      </c>
      <c r="AV141">
        <v>131</v>
      </c>
      <c r="AW141">
        <v>131</v>
      </c>
      <c r="AX141">
        <v>119</v>
      </c>
      <c r="AY141">
        <v>131</v>
      </c>
      <c r="AZ141">
        <v>134</v>
      </c>
      <c r="BA141">
        <v>149</v>
      </c>
      <c r="BB141">
        <v>120</v>
      </c>
      <c r="BC141">
        <v>120</v>
      </c>
      <c r="BD141">
        <v>117</v>
      </c>
      <c r="BE141">
        <v>117</v>
      </c>
      <c r="BF141">
        <v>114</v>
      </c>
      <c r="BG141">
        <v>123</v>
      </c>
      <c r="BH141">
        <v>130</v>
      </c>
      <c r="BI141">
        <v>132</v>
      </c>
      <c r="BJ141">
        <v>188</v>
      </c>
      <c r="BK141">
        <v>220</v>
      </c>
      <c r="BL141">
        <v>125</v>
      </c>
      <c r="BM141">
        <v>141</v>
      </c>
    </row>
    <row r="142" spans="1:65" x14ac:dyDescent="0.2">
      <c r="A142">
        <v>16</v>
      </c>
      <c r="B142">
        <v>12</v>
      </c>
      <c r="C142">
        <v>2016</v>
      </c>
      <c r="D142" s="1">
        <v>9</v>
      </c>
      <c r="E142" s="1" t="s">
        <v>213</v>
      </c>
      <c r="F142" s="1">
        <v>4021</v>
      </c>
      <c r="G142" t="s">
        <v>214</v>
      </c>
      <c r="H142">
        <v>24</v>
      </c>
      <c r="I142" t="s">
        <v>165</v>
      </c>
      <c r="J142">
        <v>-6.0421649999999998</v>
      </c>
      <c r="K142">
        <v>6.7988920000000004</v>
      </c>
      <c r="L142" t="s">
        <v>361</v>
      </c>
      <c r="M142">
        <v>249</v>
      </c>
      <c r="N142">
        <v>140</v>
      </c>
      <c r="O142">
        <v>143</v>
      </c>
      <c r="P142">
        <v>129</v>
      </c>
      <c r="Q142">
        <v>133</v>
      </c>
      <c r="R142">
        <v>114</v>
      </c>
      <c r="S142">
        <v>114</v>
      </c>
      <c r="T142">
        <v>105</v>
      </c>
      <c r="U142">
        <v>111</v>
      </c>
      <c r="V142">
        <v>106</v>
      </c>
      <c r="W142">
        <v>115</v>
      </c>
      <c r="X142">
        <v>103</v>
      </c>
      <c r="Y142">
        <v>125</v>
      </c>
      <c r="Z142" t="s">
        <v>33</v>
      </c>
      <c r="AA142" t="s">
        <v>33</v>
      </c>
      <c r="AB142">
        <v>140</v>
      </c>
      <c r="AC142">
        <v>141</v>
      </c>
      <c r="AD142">
        <v>185</v>
      </c>
      <c r="AE142">
        <v>192</v>
      </c>
      <c r="AF142">
        <v>140</v>
      </c>
      <c r="AG142">
        <v>140</v>
      </c>
      <c r="AH142">
        <v>112</v>
      </c>
      <c r="AI142">
        <v>112</v>
      </c>
      <c r="AJ142">
        <v>147</v>
      </c>
      <c r="AK142">
        <v>149</v>
      </c>
      <c r="AL142">
        <v>108</v>
      </c>
      <c r="AM142">
        <v>137</v>
      </c>
      <c r="AN142">
        <v>111</v>
      </c>
      <c r="AO142">
        <v>115</v>
      </c>
      <c r="AP142">
        <v>121</v>
      </c>
      <c r="AQ142">
        <v>124</v>
      </c>
      <c r="AR142">
        <v>111</v>
      </c>
      <c r="AS142">
        <v>111</v>
      </c>
      <c r="AT142">
        <v>117</v>
      </c>
      <c r="AU142">
        <v>117</v>
      </c>
      <c r="AV142">
        <v>127</v>
      </c>
      <c r="AW142">
        <v>131</v>
      </c>
      <c r="AX142">
        <v>119</v>
      </c>
      <c r="AY142">
        <v>131</v>
      </c>
      <c r="AZ142">
        <v>140</v>
      </c>
      <c r="BA142">
        <v>151</v>
      </c>
      <c r="BB142">
        <v>104</v>
      </c>
      <c r="BC142">
        <v>122</v>
      </c>
      <c r="BD142">
        <v>121</v>
      </c>
      <c r="BE142">
        <v>123</v>
      </c>
      <c r="BF142">
        <v>114</v>
      </c>
      <c r="BG142">
        <v>116</v>
      </c>
      <c r="BH142">
        <v>119</v>
      </c>
      <c r="BI142">
        <v>125</v>
      </c>
      <c r="BJ142">
        <v>175</v>
      </c>
      <c r="BK142">
        <v>209</v>
      </c>
      <c r="BL142">
        <v>138</v>
      </c>
      <c r="BM142">
        <v>141</v>
      </c>
    </row>
    <row r="143" spans="1:65" x14ac:dyDescent="0.2">
      <c r="A143">
        <v>16</v>
      </c>
      <c r="B143">
        <v>12</v>
      </c>
      <c r="C143">
        <v>2016</v>
      </c>
      <c r="D143" s="1">
        <v>9</v>
      </c>
      <c r="E143" s="1" t="s">
        <v>213</v>
      </c>
      <c r="F143" s="1">
        <v>4021</v>
      </c>
      <c r="G143" t="s">
        <v>214</v>
      </c>
      <c r="H143">
        <v>25</v>
      </c>
      <c r="I143" t="s">
        <v>165</v>
      </c>
      <c r="J143">
        <v>-6.0421649999999998</v>
      </c>
      <c r="K143">
        <v>6.7988920000000004</v>
      </c>
      <c r="L143" t="s">
        <v>362</v>
      </c>
      <c r="M143">
        <v>250</v>
      </c>
      <c r="N143">
        <v>140</v>
      </c>
      <c r="O143">
        <v>143</v>
      </c>
      <c r="P143">
        <v>130</v>
      </c>
      <c r="Q143">
        <v>140</v>
      </c>
      <c r="R143">
        <v>111</v>
      </c>
      <c r="S143">
        <v>114</v>
      </c>
      <c r="T143">
        <v>105</v>
      </c>
      <c r="U143">
        <v>108</v>
      </c>
      <c r="V143">
        <v>115</v>
      </c>
      <c r="W143">
        <v>121</v>
      </c>
      <c r="X143">
        <v>118</v>
      </c>
      <c r="Y143">
        <v>124</v>
      </c>
      <c r="Z143">
        <v>221</v>
      </c>
      <c r="AA143">
        <v>221</v>
      </c>
      <c r="AB143">
        <v>132</v>
      </c>
      <c r="AC143">
        <v>132</v>
      </c>
      <c r="AD143">
        <v>145</v>
      </c>
      <c r="AE143">
        <v>172</v>
      </c>
      <c r="AF143">
        <v>132</v>
      </c>
      <c r="AG143">
        <v>134</v>
      </c>
      <c r="AH143">
        <v>110</v>
      </c>
      <c r="AI143">
        <v>112</v>
      </c>
      <c r="AJ143">
        <v>135</v>
      </c>
      <c r="AK143">
        <v>144</v>
      </c>
      <c r="AL143">
        <v>108</v>
      </c>
      <c r="AM143">
        <v>120</v>
      </c>
      <c r="AN143">
        <v>107</v>
      </c>
      <c r="AO143">
        <v>123</v>
      </c>
      <c r="AP143">
        <v>124</v>
      </c>
      <c r="AQ143">
        <v>124</v>
      </c>
      <c r="AR143">
        <v>107</v>
      </c>
      <c r="AS143">
        <v>109</v>
      </c>
      <c r="AT143">
        <v>102</v>
      </c>
      <c r="AU143">
        <v>119</v>
      </c>
      <c r="AV143">
        <v>127</v>
      </c>
      <c r="AW143">
        <v>131</v>
      </c>
      <c r="AX143">
        <v>119</v>
      </c>
      <c r="AY143">
        <v>131</v>
      </c>
      <c r="AZ143">
        <v>138</v>
      </c>
      <c r="BA143">
        <v>150</v>
      </c>
      <c r="BB143">
        <v>122</v>
      </c>
      <c r="BC143">
        <v>122</v>
      </c>
      <c r="BD143">
        <v>113</v>
      </c>
      <c r="BE143">
        <v>117</v>
      </c>
      <c r="BF143">
        <v>114</v>
      </c>
      <c r="BG143">
        <v>120</v>
      </c>
      <c r="BH143">
        <v>116</v>
      </c>
      <c r="BI143">
        <v>126</v>
      </c>
      <c r="BJ143">
        <v>195</v>
      </c>
      <c r="BK143">
        <v>256</v>
      </c>
      <c r="BL143">
        <v>110</v>
      </c>
      <c r="BM143">
        <v>122</v>
      </c>
    </row>
    <row r="144" spans="1:65" x14ac:dyDescent="0.2">
      <c r="A144">
        <v>16</v>
      </c>
      <c r="B144">
        <v>12</v>
      </c>
      <c r="C144">
        <v>2016</v>
      </c>
      <c r="D144" s="1">
        <v>9</v>
      </c>
      <c r="E144" s="1" t="s">
        <v>213</v>
      </c>
      <c r="F144" s="1">
        <v>4021</v>
      </c>
      <c r="G144" t="s">
        <v>214</v>
      </c>
      <c r="H144">
        <v>26</v>
      </c>
      <c r="I144" t="s">
        <v>165</v>
      </c>
      <c r="J144">
        <v>-6.0421649999999998</v>
      </c>
      <c r="K144">
        <v>6.7988920000000004</v>
      </c>
      <c r="L144" t="s">
        <v>363</v>
      </c>
      <c r="M144">
        <v>251</v>
      </c>
      <c r="N144">
        <v>135</v>
      </c>
      <c r="O144">
        <v>140</v>
      </c>
      <c r="P144">
        <v>130</v>
      </c>
      <c r="Q144">
        <v>154</v>
      </c>
      <c r="R144">
        <v>111</v>
      </c>
      <c r="S144">
        <v>114</v>
      </c>
      <c r="T144">
        <v>105</v>
      </c>
      <c r="U144">
        <v>108</v>
      </c>
      <c r="V144">
        <v>115</v>
      </c>
      <c r="W144">
        <v>116</v>
      </c>
      <c r="X144">
        <v>118</v>
      </c>
      <c r="Y144">
        <v>124</v>
      </c>
      <c r="Z144">
        <v>224</v>
      </c>
      <c r="AA144">
        <v>252</v>
      </c>
      <c r="AB144">
        <v>115</v>
      </c>
      <c r="AC144">
        <v>141</v>
      </c>
      <c r="AD144">
        <v>119</v>
      </c>
      <c r="AE144">
        <v>202</v>
      </c>
      <c r="AF144">
        <v>132</v>
      </c>
      <c r="AG144">
        <v>132</v>
      </c>
      <c r="AH144">
        <v>111</v>
      </c>
      <c r="AI144">
        <v>112</v>
      </c>
      <c r="AJ144">
        <v>118</v>
      </c>
      <c r="AK144">
        <v>135</v>
      </c>
      <c r="AL144">
        <v>117</v>
      </c>
      <c r="AM144">
        <v>123</v>
      </c>
      <c r="AN144">
        <v>115</v>
      </c>
      <c r="AO144">
        <v>115</v>
      </c>
      <c r="AP144">
        <v>121</v>
      </c>
      <c r="AQ144">
        <v>125</v>
      </c>
      <c r="AR144">
        <v>109</v>
      </c>
      <c r="AS144">
        <v>111</v>
      </c>
      <c r="AT144">
        <v>117</v>
      </c>
      <c r="AU144">
        <v>119</v>
      </c>
      <c r="AV144">
        <v>127</v>
      </c>
      <c r="AW144">
        <v>127</v>
      </c>
      <c r="AX144">
        <v>119</v>
      </c>
      <c r="AY144">
        <v>119</v>
      </c>
      <c r="AZ144">
        <v>129</v>
      </c>
      <c r="BA144">
        <v>141</v>
      </c>
      <c r="BB144">
        <v>103</v>
      </c>
      <c r="BC144">
        <v>121</v>
      </c>
      <c r="BD144">
        <v>116</v>
      </c>
      <c r="BE144">
        <v>117</v>
      </c>
      <c r="BF144">
        <v>109</v>
      </c>
      <c r="BG144">
        <v>124</v>
      </c>
      <c r="BH144">
        <v>123</v>
      </c>
      <c r="BI144">
        <v>126</v>
      </c>
      <c r="BJ144">
        <v>149</v>
      </c>
      <c r="BK144">
        <v>229</v>
      </c>
      <c r="BL144">
        <v>110</v>
      </c>
      <c r="BM144">
        <v>165</v>
      </c>
    </row>
    <row r="145" spans="1:65" x14ac:dyDescent="0.2">
      <c r="A145">
        <v>16</v>
      </c>
      <c r="B145">
        <v>12</v>
      </c>
      <c r="C145">
        <v>2016</v>
      </c>
      <c r="D145" s="1">
        <v>9</v>
      </c>
      <c r="E145" s="1" t="s">
        <v>213</v>
      </c>
      <c r="F145" s="1">
        <v>4021</v>
      </c>
      <c r="G145" t="s">
        <v>214</v>
      </c>
      <c r="H145">
        <v>27</v>
      </c>
      <c r="I145" t="s">
        <v>165</v>
      </c>
      <c r="J145">
        <v>-6.0421649999999998</v>
      </c>
      <c r="K145">
        <v>6.7988920000000004</v>
      </c>
      <c r="L145" t="s">
        <v>364</v>
      </c>
      <c r="M145">
        <v>252</v>
      </c>
      <c r="N145">
        <v>140</v>
      </c>
      <c r="O145">
        <v>147</v>
      </c>
      <c r="P145">
        <v>129</v>
      </c>
      <c r="Q145">
        <v>130</v>
      </c>
      <c r="R145">
        <v>111</v>
      </c>
      <c r="S145">
        <v>116</v>
      </c>
      <c r="T145">
        <v>105</v>
      </c>
      <c r="U145">
        <v>111</v>
      </c>
      <c r="V145">
        <v>106</v>
      </c>
      <c r="W145">
        <v>106</v>
      </c>
      <c r="X145">
        <v>106</v>
      </c>
      <c r="Y145">
        <v>111</v>
      </c>
      <c r="Z145">
        <v>256</v>
      </c>
      <c r="AA145">
        <v>270</v>
      </c>
      <c r="AB145">
        <v>147</v>
      </c>
      <c r="AC145">
        <v>158</v>
      </c>
      <c r="AD145">
        <v>161</v>
      </c>
      <c r="AE145">
        <v>231</v>
      </c>
      <c r="AF145">
        <v>129</v>
      </c>
      <c r="AG145">
        <v>135</v>
      </c>
      <c r="AH145">
        <v>111</v>
      </c>
      <c r="AI145">
        <v>111</v>
      </c>
      <c r="AJ145">
        <v>110</v>
      </c>
      <c r="AK145">
        <v>144</v>
      </c>
      <c r="AL145">
        <v>108</v>
      </c>
      <c r="AM145">
        <v>118</v>
      </c>
      <c r="AN145">
        <v>117</v>
      </c>
      <c r="AO145">
        <v>119</v>
      </c>
      <c r="AP145">
        <v>119</v>
      </c>
      <c r="AQ145">
        <v>121</v>
      </c>
      <c r="AR145">
        <v>111</v>
      </c>
      <c r="AS145">
        <v>111</v>
      </c>
      <c r="AT145">
        <v>115</v>
      </c>
      <c r="AU145">
        <v>117</v>
      </c>
      <c r="AV145">
        <v>110</v>
      </c>
      <c r="AW145">
        <v>131</v>
      </c>
      <c r="AX145">
        <v>119</v>
      </c>
      <c r="AY145">
        <v>131</v>
      </c>
      <c r="AZ145">
        <v>117</v>
      </c>
      <c r="BA145">
        <v>140</v>
      </c>
      <c r="BB145">
        <v>122</v>
      </c>
      <c r="BC145">
        <v>122</v>
      </c>
      <c r="BD145">
        <v>117</v>
      </c>
      <c r="BE145">
        <v>117</v>
      </c>
      <c r="BF145">
        <v>122</v>
      </c>
      <c r="BG145">
        <v>123</v>
      </c>
      <c r="BH145">
        <v>113</v>
      </c>
      <c r="BI145">
        <v>123</v>
      </c>
      <c r="BJ145">
        <v>163</v>
      </c>
      <c r="BK145">
        <v>196</v>
      </c>
      <c r="BL145">
        <v>122</v>
      </c>
      <c r="BM145">
        <v>165</v>
      </c>
    </row>
    <row r="146" spans="1:65" x14ac:dyDescent="0.2">
      <c r="A146">
        <v>16</v>
      </c>
      <c r="B146">
        <v>12</v>
      </c>
      <c r="C146">
        <v>2016</v>
      </c>
      <c r="D146" s="1">
        <v>9</v>
      </c>
      <c r="E146" s="1" t="s">
        <v>213</v>
      </c>
      <c r="F146" s="1">
        <v>4021</v>
      </c>
      <c r="G146" t="s">
        <v>214</v>
      </c>
      <c r="H146">
        <v>28</v>
      </c>
      <c r="I146" t="s">
        <v>165</v>
      </c>
      <c r="J146">
        <v>-6.0421649999999998</v>
      </c>
      <c r="K146">
        <v>6.7988920000000004</v>
      </c>
      <c r="L146" t="s">
        <v>365</v>
      </c>
      <c r="M146">
        <v>253</v>
      </c>
      <c r="N146">
        <v>116</v>
      </c>
      <c r="O146">
        <v>148</v>
      </c>
      <c r="P146">
        <v>130</v>
      </c>
      <c r="Q146">
        <v>154</v>
      </c>
      <c r="R146">
        <v>116</v>
      </c>
      <c r="S146">
        <v>116</v>
      </c>
      <c r="T146">
        <v>105</v>
      </c>
      <c r="U146">
        <v>108</v>
      </c>
      <c r="V146">
        <v>106</v>
      </c>
      <c r="W146">
        <v>121</v>
      </c>
      <c r="X146">
        <v>103</v>
      </c>
      <c r="Y146">
        <v>122</v>
      </c>
      <c r="Z146">
        <v>105</v>
      </c>
      <c r="AA146">
        <v>244</v>
      </c>
      <c r="AB146">
        <v>110</v>
      </c>
      <c r="AC146">
        <v>144</v>
      </c>
      <c r="AD146">
        <v>139</v>
      </c>
      <c r="AE146">
        <v>161</v>
      </c>
      <c r="AF146">
        <v>124</v>
      </c>
      <c r="AG146">
        <v>140</v>
      </c>
      <c r="AH146">
        <v>111</v>
      </c>
      <c r="AI146">
        <v>111</v>
      </c>
      <c r="AJ146">
        <v>119</v>
      </c>
      <c r="AK146">
        <v>147</v>
      </c>
      <c r="AL146">
        <v>108</v>
      </c>
      <c r="AM146">
        <v>122</v>
      </c>
      <c r="AN146">
        <v>111</v>
      </c>
      <c r="AO146">
        <v>119</v>
      </c>
      <c r="AP146">
        <v>121</v>
      </c>
      <c r="AQ146">
        <v>124</v>
      </c>
      <c r="AR146">
        <v>111</v>
      </c>
      <c r="AS146">
        <v>111</v>
      </c>
      <c r="AT146">
        <v>107</v>
      </c>
      <c r="AU146">
        <v>107</v>
      </c>
      <c r="AV146">
        <v>127</v>
      </c>
      <c r="AW146">
        <v>134</v>
      </c>
      <c r="AX146">
        <v>119</v>
      </c>
      <c r="AY146">
        <v>119</v>
      </c>
      <c r="AZ146">
        <v>140</v>
      </c>
      <c r="BA146">
        <v>140</v>
      </c>
      <c r="BB146">
        <v>121</v>
      </c>
      <c r="BC146">
        <v>122</v>
      </c>
      <c r="BD146">
        <v>117</v>
      </c>
      <c r="BE146">
        <v>117</v>
      </c>
      <c r="BF146">
        <v>114</v>
      </c>
      <c r="BG146">
        <v>122</v>
      </c>
      <c r="BH146">
        <v>109</v>
      </c>
      <c r="BI146">
        <v>130</v>
      </c>
      <c r="BJ146">
        <v>184</v>
      </c>
      <c r="BK146">
        <v>233</v>
      </c>
      <c r="BL146">
        <v>122</v>
      </c>
      <c r="BM146">
        <v>145</v>
      </c>
    </row>
    <row r="147" spans="1:65" x14ac:dyDescent="0.2">
      <c r="A147">
        <v>16</v>
      </c>
      <c r="B147">
        <v>12</v>
      </c>
      <c r="C147">
        <v>2016</v>
      </c>
      <c r="D147" s="1">
        <v>9</v>
      </c>
      <c r="E147" s="1" t="s">
        <v>213</v>
      </c>
      <c r="F147" s="1">
        <v>4021</v>
      </c>
      <c r="G147" t="s">
        <v>214</v>
      </c>
      <c r="H147">
        <v>29</v>
      </c>
      <c r="I147" t="s">
        <v>165</v>
      </c>
      <c r="J147">
        <v>-6.0421649999999998</v>
      </c>
      <c r="K147">
        <v>6.7988920000000004</v>
      </c>
      <c r="L147" t="s">
        <v>366</v>
      </c>
      <c r="M147">
        <v>254</v>
      </c>
      <c r="N147">
        <v>145</v>
      </c>
      <c r="O147">
        <v>145</v>
      </c>
      <c r="P147">
        <v>130</v>
      </c>
      <c r="Q147">
        <v>130</v>
      </c>
      <c r="R147">
        <v>110</v>
      </c>
      <c r="S147">
        <v>110</v>
      </c>
      <c r="T147">
        <v>105</v>
      </c>
      <c r="U147">
        <v>108</v>
      </c>
      <c r="V147">
        <v>115</v>
      </c>
      <c r="W147">
        <v>125</v>
      </c>
      <c r="X147">
        <v>103</v>
      </c>
      <c r="Y147">
        <v>103</v>
      </c>
      <c r="Z147" t="s">
        <v>33</v>
      </c>
      <c r="AA147" t="s">
        <v>33</v>
      </c>
      <c r="AB147">
        <v>134</v>
      </c>
      <c r="AC147">
        <v>134</v>
      </c>
      <c r="AD147">
        <v>140</v>
      </c>
      <c r="AE147">
        <v>176</v>
      </c>
      <c r="AF147">
        <v>140</v>
      </c>
      <c r="AG147">
        <v>146</v>
      </c>
      <c r="AH147">
        <v>111</v>
      </c>
      <c r="AI147">
        <v>111</v>
      </c>
      <c r="AJ147">
        <v>144</v>
      </c>
      <c r="AK147">
        <v>144</v>
      </c>
      <c r="AL147">
        <v>117</v>
      </c>
      <c r="AM147">
        <v>117</v>
      </c>
      <c r="AN147">
        <v>119</v>
      </c>
      <c r="AO147">
        <v>119</v>
      </c>
      <c r="AP147">
        <v>106</v>
      </c>
      <c r="AQ147">
        <v>121</v>
      </c>
      <c r="AR147">
        <v>111</v>
      </c>
      <c r="AS147">
        <v>111</v>
      </c>
      <c r="AT147">
        <v>117</v>
      </c>
      <c r="AU147">
        <v>117</v>
      </c>
      <c r="AV147">
        <v>134</v>
      </c>
      <c r="AW147">
        <v>134</v>
      </c>
      <c r="AX147">
        <v>115</v>
      </c>
      <c r="AY147">
        <v>115</v>
      </c>
      <c r="AZ147">
        <v>129</v>
      </c>
      <c r="BA147">
        <v>140</v>
      </c>
      <c r="BB147">
        <v>120</v>
      </c>
      <c r="BC147">
        <v>121</v>
      </c>
      <c r="BD147">
        <v>117</v>
      </c>
      <c r="BE147">
        <v>117</v>
      </c>
      <c r="BF147">
        <v>122</v>
      </c>
      <c r="BG147">
        <v>122</v>
      </c>
      <c r="BH147">
        <v>130</v>
      </c>
      <c r="BI147">
        <v>130</v>
      </c>
      <c r="BJ147">
        <v>177</v>
      </c>
      <c r="BK147">
        <v>209</v>
      </c>
      <c r="BL147">
        <v>122</v>
      </c>
      <c r="BM147">
        <v>122</v>
      </c>
    </row>
    <row r="148" spans="1:65" x14ac:dyDescent="0.2">
      <c r="A148">
        <v>16</v>
      </c>
      <c r="B148">
        <v>12</v>
      </c>
      <c r="C148">
        <v>2016</v>
      </c>
      <c r="D148" s="1">
        <v>9</v>
      </c>
      <c r="E148" s="1" t="s">
        <v>213</v>
      </c>
      <c r="F148" s="1">
        <v>4021</v>
      </c>
      <c r="G148" t="s">
        <v>214</v>
      </c>
      <c r="H148">
        <v>30</v>
      </c>
      <c r="I148" t="s">
        <v>165</v>
      </c>
      <c r="J148">
        <v>-6.0421649999999998</v>
      </c>
      <c r="K148">
        <v>6.7988920000000004</v>
      </c>
      <c r="L148" t="s">
        <v>367</v>
      </c>
      <c r="M148">
        <v>255</v>
      </c>
      <c r="N148">
        <v>143</v>
      </c>
      <c r="O148">
        <v>146</v>
      </c>
      <c r="P148">
        <v>124</v>
      </c>
      <c r="Q148">
        <v>132</v>
      </c>
      <c r="R148">
        <v>110</v>
      </c>
      <c r="S148">
        <v>112</v>
      </c>
      <c r="T148">
        <v>105</v>
      </c>
      <c r="U148">
        <v>108</v>
      </c>
      <c r="V148">
        <v>106</v>
      </c>
      <c r="W148">
        <v>115</v>
      </c>
      <c r="X148">
        <v>106</v>
      </c>
      <c r="Y148">
        <v>106</v>
      </c>
      <c r="Z148">
        <v>233</v>
      </c>
      <c r="AA148">
        <v>236</v>
      </c>
      <c r="AB148">
        <v>147</v>
      </c>
      <c r="AC148">
        <v>147</v>
      </c>
      <c r="AD148">
        <v>161</v>
      </c>
      <c r="AE148">
        <v>190</v>
      </c>
      <c r="AF148">
        <v>124</v>
      </c>
      <c r="AG148">
        <v>140</v>
      </c>
      <c r="AH148">
        <v>112</v>
      </c>
      <c r="AI148">
        <v>112</v>
      </c>
      <c r="AJ148">
        <v>118</v>
      </c>
      <c r="AK148">
        <v>144</v>
      </c>
      <c r="AL148">
        <v>118</v>
      </c>
      <c r="AM148">
        <v>120</v>
      </c>
      <c r="AN148">
        <v>107</v>
      </c>
      <c r="AO148">
        <v>111</v>
      </c>
      <c r="AP148">
        <v>124</v>
      </c>
      <c r="AQ148">
        <v>124</v>
      </c>
      <c r="AR148">
        <v>111</v>
      </c>
      <c r="AS148">
        <v>111</v>
      </c>
      <c r="AT148">
        <v>117</v>
      </c>
      <c r="AU148">
        <v>117</v>
      </c>
      <c r="AV148">
        <v>126</v>
      </c>
      <c r="AW148">
        <v>127</v>
      </c>
      <c r="AX148">
        <v>131</v>
      </c>
      <c r="AY148">
        <v>131</v>
      </c>
      <c r="AZ148">
        <v>140</v>
      </c>
      <c r="BA148">
        <v>141</v>
      </c>
      <c r="BB148">
        <v>120</v>
      </c>
      <c r="BC148">
        <v>122</v>
      </c>
      <c r="BD148">
        <v>121</v>
      </c>
      <c r="BE148">
        <v>121</v>
      </c>
      <c r="BF148">
        <v>114</v>
      </c>
      <c r="BG148">
        <v>116</v>
      </c>
      <c r="BH148">
        <v>130</v>
      </c>
      <c r="BI148">
        <v>132</v>
      </c>
      <c r="BJ148">
        <v>198</v>
      </c>
      <c r="BK148">
        <v>234</v>
      </c>
      <c r="BL148">
        <v>110</v>
      </c>
      <c r="BM148">
        <v>115</v>
      </c>
    </row>
    <row r="149" spans="1:65" x14ac:dyDescent="0.2">
      <c r="A149">
        <v>16</v>
      </c>
      <c r="B149">
        <v>12</v>
      </c>
      <c r="C149">
        <v>2016</v>
      </c>
      <c r="D149" s="1">
        <v>9</v>
      </c>
      <c r="E149" s="1" t="s">
        <v>213</v>
      </c>
      <c r="F149" s="1">
        <v>4021</v>
      </c>
      <c r="G149" t="s">
        <v>214</v>
      </c>
      <c r="H149">
        <v>31</v>
      </c>
      <c r="I149" t="s">
        <v>165</v>
      </c>
      <c r="J149">
        <v>-6.0421649999999998</v>
      </c>
      <c r="K149">
        <v>6.7988920000000004</v>
      </c>
      <c r="L149" t="s">
        <v>368</v>
      </c>
      <c r="M149">
        <v>256</v>
      </c>
      <c r="N149">
        <v>138</v>
      </c>
      <c r="O149">
        <v>143</v>
      </c>
      <c r="P149">
        <v>129</v>
      </c>
      <c r="Q149">
        <v>130</v>
      </c>
      <c r="R149">
        <v>111</v>
      </c>
      <c r="S149">
        <v>111</v>
      </c>
      <c r="T149">
        <v>105</v>
      </c>
      <c r="U149">
        <v>108</v>
      </c>
      <c r="V149">
        <v>106</v>
      </c>
      <c r="W149">
        <v>125</v>
      </c>
      <c r="X149">
        <v>104</v>
      </c>
      <c r="Y149">
        <v>106</v>
      </c>
      <c r="Z149">
        <v>133</v>
      </c>
      <c r="AA149">
        <v>275</v>
      </c>
      <c r="AB149">
        <v>134</v>
      </c>
      <c r="AC149">
        <v>134</v>
      </c>
      <c r="AD149">
        <v>136</v>
      </c>
      <c r="AE149">
        <v>191</v>
      </c>
      <c r="AF149">
        <v>124</v>
      </c>
      <c r="AG149">
        <v>138</v>
      </c>
      <c r="AH149">
        <v>108</v>
      </c>
      <c r="AI149">
        <v>112</v>
      </c>
      <c r="AJ149">
        <v>144</v>
      </c>
      <c r="AK149">
        <v>150</v>
      </c>
      <c r="AL149">
        <v>109</v>
      </c>
      <c r="AM149">
        <v>120</v>
      </c>
      <c r="AN149">
        <v>105</v>
      </c>
      <c r="AO149">
        <v>119</v>
      </c>
      <c r="AP149">
        <v>121</v>
      </c>
      <c r="AQ149">
        <v>121</v>
      </c>
      <c r="AR149">
        <v>111</v>
      </c>
      <c r="AS149">
        <v>114</v>
      </c>
      <c r="AT149">
        <v>105</v>
      </c>
      <c r="AU149">
        <v>138</v>
      </c>
      <c r="AV149">
        <v>118</v>
      </c>
      <c r="AW149">
        <v>130</v>
      </c>
      <c r="AX149">
        <v>130</v>
      </c>
      <c r="AY149">
        <v>146</v>
      </c>
      <c r="AZ149">
        <v>145</v>
      </c>
      <c r="BA149">
        <v>151</v>
      </c>
      <c r="BB149">
        <v>122</v>
      </c>
      <c r="BC149">
        <v>122</v>
      </c>
      <c r="BD149">
        <v>121</v>
      </c>
      <c r="BE149">
        <v>121</v>
      </c>
      <c r="BF149">
        <v>114</v>
      </c>
      <c r="BG149">
        <v>122</v>
      </c>
      <c r="BH149">
        <v>130</v>
      </c>
      <c r="BI149">
        <v>130</v>
      </c>
      <c r="BJ149">
        <v>171</v>
      </c>
      <c r="BK149">
        <v>195</v>
      </c>
      <c r="BL149">
        <v>135</v>
      </c>
      <c r="BM149">
        <v>165</v>
      </c>
    </row>
    <row r="150" spans="1:65" x14ac:dyDescent="0.2">
      <c r="A150">
        <v>16</v>
      </c>
      <c r="B150">
        <v>12</v>
      </c>
      <c r="C150">
        <v>2016</v>
      </c>
      <c r="D150" s="1">
        <v>9</v>
      </c>
      <c r="E150" s="1" t="s">
        <v>213</v>
      </c>
      <c r="F150" s="1">
        <v>4021</v>
      </c>
      <c r="G150" t="s">
        <v>214</v>
      </c>
      <c r="H150">
        <v>32</v>
      </c>
      <c r="I150" t="s">
        <v>165</v>
      </c>
      <c r="J150">
        <v>-6.0421649999999998</v>
      </c>
      <c r="K150">
        <v>6.7988920000000004</v>
      </c>
      <c r="L150" t="s">
        <v>369</v>
      </c>
      <c r="M150">
        <v>257</v>
      </c>
      <c r="N150">
        <v>140</v>
      </c>
      <c r="O150">
        <v>148</v>
      </c>
      <c r="P150">
        <v>129</v>
      </c>
      <c r="Q150">
        <v>130</v>
      </c>
      <c r="R150">
        <v>112</v>
      </c>
      <c r="S150">
        <v>118</v>
      </c>
      <c r="T150">
        <v>105</v>
      </c>
      <c r="U150">
        <v>109</v>
      </c>
      <c r="V150">
        <v>106</v>
      </c>
      <c r="W150">
        <v>117</v>
      </c>
      <c r="X150">
        <v>106</v>
      </c>
      <c r="Y150">
        <v>106</v>
      </c>
      <c r="Z150">
        <v>109</v>
      </c>
      <c r="AA150">
        <v>146</v>
      </c>
      <c r="AB150" t="s">
        <v>33</v>
      </c>
      <c r="AC150" t="s">
        <v>33</v>
      </c>
      <c r="AD150">
        <v>152</v>
      </c>
      <c r="AE150">
        <v>192</v>
      </c>
      <c r="AF150">
        <v>132</v>
      </c>
      <c r="AG150">
        <v>132</v>
      </c>
      <c r="AH150">
        <v>112</v>
      </c>
      <c r="AI150">
        <v>112</v>
      </c>
      <c r="AJ150">
        <v>111</v>
      </c>
      <c r="AK150">
        <v>147</v>
      </c>
      <c r="AL150">
        <v>112</v>
      </c>
      <c r="AM150">
        <v>112</v>
      </c>
      <c r="AN150">
        <v>105</v>
      </c>
      <c r="AO150">
        <v>122</v>
      </c>
      <c r="AP150">
        <v>124</v>
      </c>
      <c r="AQ150">
        <v>124</v>
      </c>
      <c r="AR150">
        <v>111</v>
      </c>
      <c r="AS150">
        <v>111</v>
      </c>
      <c r="AT150">
        <v>117</v>
      </c>
      <c r="AU150">
        <v>119</v>
      </c>
      <c r="AV150">
        <v>124</v>
      </c>
      <c r="AW150">
        <v>127</v>
      </c>
      <c r="AX150">
        <v>115</v>
      </c>
      <c r="AY150">
        <v>142</v>
      </c>
      <c r="AZ150">
        <v>118</v>
      </c>
      <c r="BA150">
        <v>140</v>
      </c>
      <c r="BB150">
        <v>121</v>
      </c>
      <c r="BC150">
        <v>122</v>
      </c>
      <c r="BD150">
        <v>112</v>
      </c>
      <c r="BE150">
        <v>113</v>
      </c>
      <c r="BF150">
        <v>122</v>
      </c>
      <c r="BG150">
        <v>122</v>
      </c>
      <c r="BH150">
        <v>123</v>
      </c>
      <c r="BI150">
        <v>126</v>
      </c>
      <c r="BJ150">
        <v>198</v>
      </c>
      <c r="BK150">
        <v>230</v>
      </c>
      <c r="BL150">
        <v>122</v>
      </c>
      <c r="BM150">
        <v>128</v>
      </c>
    </row>
    <row r="151" spans="1:65" x14ac:dyDescent="0.2">
      <c r="A151">
        <v>16</v>
      </c>
      <c r="B151">
        <v>12</v>
      </c>
      <c r="C151">
        <v>2016</v>
      </c>
      <c r="D151" s="1">
        <v>9</v>
      </c>
      <c r="E151" s="1" t="s">
        <v>213</v>
      </c>
      <c r="F151" s="1">
        <v>4021</v>
      </c>
      <c r="G151" t="s">
        <v>214</v>
      </c>
      <c r="H151">
        <v>33</v>
      </c>
      <c r="I151" t="s">
        <v>165</v>
      </c>
      <c r="J151">
        <v>-6.0421649999999998</v>
      </c>
      <c r="K151">
        <v>6.7988920000000004</v>
      </c>
      <c r="L151" t="s">
        <v>370</v>
      </c>
      <c r="M151">
        <v>258</v>
      </c>
      <c r="N151">
        <v>141</v>
      </c>
      <c r="O151">
        <v>145</v>
      </c>
      <c r="P151">
        <v>130</v>
      </c>
      <c r="Q151">
        <v>130</v>
      </c>
      <c r="R151">
        <v>111</v>
      </c>
      <c r="S151">
        <v>116</v>
      </c>
      <c r="T151">
        <v>105</v>
      </c>
      <c r="U151">
        <v>108</v>
      </c>
      <c r="V151">
        <v>106</v>
      </c>
      <c r="W151">
        <v>106</v>
      </c>
      <c r="X151">
        <v>106</v>
      </c>
      <c r="Y151">
        <v>123</v>
      </c>
      <c r="Z151">
        <v>228</v>
      </c>
      <c r="AA151">
        <v>254</v>
      </c>
      <c r="AB151">
        <v>134</v>
      </c>
      <c r="AC151">
        <v>141</v>
      </c>
      <c r="AD151">
        <v>153</v>
      </c>
      <c r="AE151">
        <v>231</v>
      </c>
      <c r="AF151">
        <v>132</v>
      </c>
      <c r="AG151">
        <v>138</v>
      </c>
      <c r="AH151">
        <v>111</v>
      </c>
      <c r="AI151">
        <v>112</v>
      </c>
      <c r="AJ151">
        <v>152</v>
      </c>
      <c r="AK151">
        <v>159</v>
      </c>
      <c r="AL151">
        <v>117</v>
      </c>
      <c r="AM151">
        <v>133</v>
      </c>
      <c r="AN151">
        <v>107</v>
      </c>
      <c r="AO151">
        <v>119</v>
      </c>
      <c r="AP151">
        <v>121</v>
      </c>
      <c r="AQ151">
        <v>124</v>
      </c>
      <c r="AR151">
        <v>111</v>
      </c>
      <c r="AS151">
        <v>111</v>
      </c>
      <c r="AT151">
        <v>117</v>
      </c>
      <c r="AU151">
        <v>119</v>
      </c>
      <c r="AV151">
        <v>127</v>
      </c>
      <c r="AW151">
        <v>131</v>
      </c>
      <c r="AX151">
        <v>103</v>
      </c>
      <c r="AY151">
        <v>117</v>
      </c>
      <c r="AZ151">
        <v>135</v>
      </c>
      <c r="BA151">
        <v>140</v>
      </c>
      <c r="BB151">
        <v>120</v>
      </c>
      <c r="BC151">
        <v>123</v>
      </c>
      <c r="BD151">
        <v>117</v>
      </c>
      <c r="BE151">
        <v>117</v>
      </c>
      <c r="BF151">
        <v>122</v>
      </c>
      <c r="BG151">
        <v>123</v>
      </c>
      <c r="BH151">
        <v>123</v>
      </c>
      <c r="BI151">
        <v>130</v>
      </c>
      <c r="BJ151">
        <v>231</v>
      </c>
      <c r="BK151">
        <v>261</v>
      </c>
      <c r="BL151">
        <v>165</v>
      </c>
      <c r="BM151">
        <v>166</v>
      </c>
    </row>
    <row r="152" spans="1:65" x14ac:dyDescent="0.2">
      <c r="A152">
        <v>16</v>
      </c>
      <c r="B152">
        <v>12</v>
      </c>
      <c r="C152">
        <v>2016</v>
      </c>
      <c r="D152" s="1">
        <v>9</v>
      </c>
      <c r="E152" s="1" t="s">
        <v>213</v>
      </c>
      <c r="F152" s="1">
        <v>4021</v>
      </c>
      <c r="G152" t="s">
        <v>214</v>
      </c>
      <c r="H152">
        <v>34</v>
      </c>
      <c r="I152" t="s">
        <v>165</v>
      </c>
      <c r="J152">
        <v>-6.0421649999999998</v>
      </c>
      <c r="K152">
        <v>6.7988920000000004</v>
      </c>
      <c r="L152" t="s">
        <v>371</v>
      </c>
      <c r="M152">
        <v>259</v>
      </c>
      <c r="N152">
        <v>128</v>
      </c>
      <c r="O152">
        <v>135</v>
      </c>
      <c r="P152">
        <v>127</v>
      </c>
      <c r="Q152">
        <v>130</v>
      </c>
      <c r="R152">
        <v>110</v>
      </c>
      <c r="S152">
        <v>111</v>
      </c>
      <c r="T152">
        <v>105</v>
      </c>
      <c r="U152">
        <v>108</v>
      </c>
      <c r="V152">
        <v>106</v>
      </c>
      <c r="W152">
        <v>106</v>
      </c>
      <c r="X152">
        <v>103</v>
      </c>
      <c r="Y152">
        <v>106</v>
      </c>
      <c r="Z152">
        <v>140</v>
      </c>
      <c r="AA152">
        <v>264</v>
      </c>
      <c r="AB152">
        <v>132</v>
      </c>
      <c r="AC152">
        <v>141</v>
      </c>
      <c r="AD152">
        <v>139</v>
      </c>
      <c r="AE152">
        <v>161</v>
      </c>
      <c r="AF152">
        <v>132</v>
      </c>
      <c r="AG152">
        <v>140</v>
      </c>
      <c r="AH152">
        <v>111</v>
      </c>
      <c r="AI152">
        <v>112</v>
      </c>
      <c r="AJ152">
        <v>149</v>
      </c>
      <c r="AK152">
        <v>150</v>
      </c>
      <c r="AL152">
        <v>117</v>
      </c>
      <c r="AM152">
        <v>120</v>
      </c>
      <c r="AN152">
        <v>111</v>
      </c>
      <c r="AO152">
        <v>117</v>
      </c>
      <c r="AP152">
        <v>106</v>
      </c>
      <c r="AQ152">
        <v>125</v>
      </c>
      <c r="AR152">
        <v>111</v>
      </c>
      <c r="AS152">
        <v>111</v>
      </c>
      <c r="AT152">
        <v>117</v>
      </c>
      <c r="AU152">
        <v>119</v>
      </c>
      <c r="AV152">
        <v>127</v>
      </c>
      <c r="AW152">
        <v>131</v>
      </c>
      <c r="AX152">
        <v>115</v>
      </c>
      <c r="AY152">
        <v>131</v>
      </c>
      <c r="AZ152">
        <v>127</v>
      </c>
      <c r="BA152">
        <v>143</v>
      </c>
      <c r="BB152">
        <v>120</v>
      </c>
      <c r="BC152">
        <v>122</v>
      </c>
      <c r="BD152">
        <v>105</v>
      </c>
      <c r="BE152">
        <v>114</v>
      </c>
      <c r="BF152">
        <v>109</v>
      </c>
      <c r="BG152">
        <v>114</v>
      </c>
      <c r="BH152">
        <v>121</v>
      </c>
      <c r="BI152">
        <v>130</v>
      </c>
      <c r="BJ152">
        <v>176</v>
      </c>
      <c r="BK152">
        <v>197</v>
      </c>
      <c r="BL152" t="s">
        <v>33</v>
      </c>
      <c r="BM152" t="s">
        <v>33</v>
      </c>
    </row>
    <row r="153" spans="1:65" x14ac:dyDescent="0.2">
      <c r="A153">
        <v>16</v>
      </c>
      <c r="B153">
        <v>12</v>
      </c>
      <c r="C153">
        <v>2016</v>
      </c>
      <c r="D153" s="1">
        <v>9</v>
      </c>
      <c r="E153" s="1" t="s">
        <v>213</v>
      </c>
      <c r="F153" s="1">
        <v>4021</v>
      </c>
      <c r="G153" t="s">
        <v>214</v>
      </c>
      <c r="H153">
        <v>35</v>
      </c>
      <c r="I153" t="s">
        <v>165</v>
      </c>
      <c r="J153">
        <v>-6.0421649999999998</v>
      </c>
      <c r="K153">
        <v>6.7988920000000004</v>
      </c>
      <c r="L153" t="s">
        <v>372</v>
      </c>
      <c r="M153">
        <v>260</v>
      </c>
      <c r="N153">
        <v>136</v>
      </c>
      <c r="O153">
        <v>136</v>
      </c>
      <c r="P153">
        <v>132</v>
      </c>
      <c r="Q153">
        <v>140</v>
      </c>
      <c r="R153">
        <v>114</v>
      </c>
      <c r="S153">
        <v>116</v>
      </c>
      <c r="T153">
        <v>105</v>
      </c>
      <c r="U153">
        <v>108</v>
      </c>
      <c r="V153">
        <v>106</v>
      </c>
      <c r="W153">
        <v>137</v>
      </c>
      <c r="X153">
        <v>106</v>
      </c>
      <c r="Y153">
        <v>106</v>
      </c>
      <c r="Z153">
        <v>231</v>
      </c>
      <c r="AA153">
        <v>278</v>
      </c>
      <c r="AB153">
        <v>134</v>
      </c>
      <c r="AC153">
        <v>141</v>
      </c>
      <c r="AD153">
        <v>141</v>
      </c>
      <c r="AE153">
        <v>260</v>
      </c>
      <c r="AF153">
        <v>132</v>
      </c>
      <c r="AG153">
        <v>135</v>
      </c>
      <c r="AH153">
        <v>112</v>
      </c>
      <c r="AI153">
        <v>112</v>
      </c>
      <c r="AJ153">
        <v>109</v>
      </c>
      <c r="AK153">
        <v>109</v>
      </c>
      <c r="AL153">
        <v>118</v>
      </c>
      <c r="AM153">
        <v>122</v>
      </c>
      <c r="AN153">
        <v>119</v>
      </c>
      <c r="AO153">
        <v>119</v>
      </c>
      <c r="AP153">
        <v>124</v>
      </c>
      <c r="AQ153">
        <v>127</v>
      </c>
      <c r="AR153">
        <v>111</v>
      </c>
      <c r="AS153">
        <v>111</v>
      </c>
      <c r="AT153">
        <v>127</v>
      </c>
      <c r="AU153">
        <v>148</v>
      </c>
      <c r="AV153">
        <v>124</v>
      </c>
      <c r="AW153">
        <v>127</v>
      </c>
      <c r="AX153">
        <v>119</v>
      </c>
      <c r="AY153">
        <v>131</v>
      </c>
      <c r="AZ153">
        <v>140</v>
      </c>
      <c r="BA153">
        <v>141</v>
      </c>
      <c r="BB153">
        <v>120</v>
      </c>
      <c r="BC153">
        <v>120</v>
      </c>
      <c r="BD153">
        <v>117</v>
      </c>
      <c r="BE153">
        <v>117</v>
      </c>
      <c r="BF153">
        <v>122</v>
      </c>
      <c r="BG153">
        <v>122</v>
      </c>
      <c r="BH153">
        <v>123</v>
      </c>
      <c r="BI153">
        <v>134</v>
      </c>
      <c r="BJ153">
        <v>152</v>
      </c>
      <c r="BK153">
        <v>202</v>
      </c>
      <c r="BL153" t="s">
        <v>33</v>
      </c>
      <c r="BM153" t="s">
        <v>33</v>
      </c>
    </row>
    <row r="154" spans="1:65" x14ac:dyDescent="0.2">
      <c r="A154">
        <v>16</v>
      </c>
      <c r="B154">
        <v>12</v>
      </c>
      <c r="C154">
        <v>2016</v>
      </c>
      <c r="D154" s="1">
        <v>9</v>
      </c>
      <c r="E154" s="1" t="s">
        <v>213</v>
      </c>
      <c r="F154" s="1">
        <v>4021</v>
      </c>
      <c r="G154" t="s">
        <v>214</v>
      </c>
      <c r="H154">
        <v>51</v>
      </c>
      <c r="I154" t="s">
        <v>165</v>
      </c>
      <c r="J154">
        <v>-6.0421649999999998</v>
      </c>
      <c r="K154">
        <v>6.7988920000000004</v>
      </c>
      <c r="L154" t="s">
        <v>373</v>
      </c>
      <c r="M154">
        <v>261</v>
      </c>
      <c r="N154">
        <v>128</v>
      </c>
      <c r="O154">
        <v>143</v>
      </c>
      <c r="P154">
        <v>131</v>
      </c>
      <c r="Q154">
        <v>132</v>
      </c>
      <c r="R154">
        <v>116</v>
      </c>
      <c r="S154">
        <v>117</v>
      </c>
      <c r="T154">
        <v>105</v>
      </c>
      <c r="U154">
        <v>108</v>
      </c>
      <c r="V154">
        <v>106</v>
      </c>
      <c r="W154">
        <v>115</v>
      </c>
      <c r="X154">
        <v>103</v>
      </c>
      <c r="Y154">
        <v>103</v>
      </c>
      <c r="Z154">
        <v>224</v>
      </c>
      <c r="AA154">
        <v>245</v>
      </c>
      <c r="AB154">
        <v>110</v>
      </c>
      <c r="AC154">
        <v>132</v>
      </c>
      <c r="AD154">
        <v>179</v>
      </c>
      <c r="AE154">
        <v>191</v>
      </c>
      <c r="AF154">
        <v>138</v>
      </c>
      <c r="AG154">
        <v>140</v>
      </c>
      <c r="AH154">
        <v>111</v>
      </c>
      <c r="AI154">
        <v>111</v>
      </c>
      <c r="AJ154">
        <v>106</v>
      </c>
      <c r="AK154">
        <v>110</v>
      </c>
      <c r="AL154">
        <v>120</v>
      </c>
      <c r="AM154">
        <v>122</v>
      </c>
      <c r="AN154">
        <v>107</v>
      </c>
      <c r="AO154">
        <v>111</v>
      </c>
      <c r="AP154">
        <v>121</v>
      </c>
      <c r="AQ154">
        <v>124</v>
      </c>
      <c r="AR154">
        <v>111</v>
      </c>
      <c r="AS154">
        <v>111</v>
      </c>
      <c r="AT154">
        <v>105</v>
      </c>
      <c r="AU154">
        <v>153</v>
      </c>
      <c r="AV154">
        <v>131</v>
      </c>
      <c r="AW154">
        <v>131</v>
      </c>
      <c r="AX154">
        <v>111</v>
      </c>
      <c r="AY154">
        <v>131</v>
      </c>
      <c r="AZ154">
        <v>136</v>
      </c>
      <c r="BA154">
        <v>147</v>
      </c>
      <c r="BB154">
        <v>120</v>
      </c>
      <c r="BC154">
        <v>121</v>
      </c>
      <c r="BD154">
        <v>117</v>
      </c>
      <c r="BE154">
        <v>117</v>
      </c>
      <c r="BF154">
        <v>108</v>
      </c>
      <c r="BG154">
        <v>118</v>
      </c>
      <c r="BH154">
        <v>126</v>
      </c>
      <c r="BI154">
        <v>126</v>
      </c>
      <c r="BJ154">
        <v>183</v>
      </c>
      <c r="BK154">
        <v>202</v>
      </c>
      <c r="BL154">
        <v>122</v>
      </c>
      <c r="BM154">
        <v>154</v>
      </c>
    </row>
    <row r="155" spans="1:65" x14ac:dyDescent="0.2">
      <c r="A155">
        <v>16</v>
      </c>
      <c r="B155">
        <v>12</v>
      </c>
      <c r="C155">
        <v>2016</v>
      </c>
      <c r="D155" s="1">
        <v>9</v>
      </c>
      <c r="E155" s="1" t="s">
        <v>213</v>
      </c>
      <c r="F155" s="1">
        <v>4021</v>
      </c>
      <c r="G155" t="s">
        <v>214</v>
      </c>
      <c r="H155">
        <v>52</v>
      </c>
      <c r="I155" t="s">
        <v>165</v>
      </c>
      <c r="J155">
        <v>-6.0421649999999998</v>
      </c>
      <c r="K155">
        <v>6.7988920000000004</v>
      </c>
      <c r="L155" t="s">
        <v>374</v>
      </c>
      <c r="M155">
        <v>262</v>
      </c>
      <c r="N155" t="s">
        <v>33</v>
      </c>
      <c r="O155" t="s">
        <v>33</v>
      </c>
      <c r="P155">
        <v>142</v>
      </c>
      <c r="Q155">
        <v>142</v>
      </c>
      <c r="R155">
        <v>110</v>
      </c>
      <c r="S155">
        <v>110</v>
      </c>
      <c r="T155">
        <v>105</v>
      </c>
      <c r="U155">
        <v>108</v>
      </c>
      <c r="V155">
        <v>115</v>
      </c>
      <c r="W155">
        <v>115</v>
      </c>
      <c r="X155">
        <v>103</v>
      </c>
      <c r="Y155">
        <v>123</v>
      </c>
      <c r="Z155" t="s">
        <v>33</v>
      </c>
      <c r="AA155" t="s">
        <v>33</v>
      </c>
      <c r="AB155">
        <v>122</v>
      </c>
      <c r="AC155">
        <v>122</v>
      </c>
      <c r="AD155">
        <v>132</v>
      </c>
      <c r="AE155">
        <v>172</v>
      </c>
      <c r="AF155">
        <v>132</v>
      </c>
      <c r="AG155">
        <v>134</v>
      </c>
      <c r="AH155">
        <v>105</v>
      </c>
      <c r="AI155">
        <v>108</v>
      </c>
      <c r="AJ155">
        <v>139</v>
      </c>
      <c r="AK155">
        <v>144</v>
      </c>
      <c r="AL155" t="s">
        <v>33</v>
      </c>
      <c r="AM155" t="s">
        <v>33</v>
      </c>
      <c r="AN155">
        <v>111</v>
      </c>
      <c r="AO155">
        <v>111</v>
      </c>
      <c r="AP155">
        <v>116</v>
      </c>
      <c r="AQ155">
        <v>125</v>
      </c>
      <c r="AR155" t="s">
        <v>33</v>
      </c>
      <c r="AS155" t="s">
        <v>33</v>
      </c>
      <c r="AT155">
        <v>117</v>
      </c>
      <c r="AU155">
        <v>117</v>
      </c>
      <c r="AV155">
        <v>127</v>
      </c>
      <c r="AW155">
        <v>131</v>
      </c>
      <c r="AX155">
        <v>119</v>
      </c>
      <c r="AY155">
        <v>131</v>
      </c>
      <c r="AZ155">
        <v>142</v>
      </c>
      <c r="BA155">
        <v>161</v>
      </c>
      <c r="BB155" t="s">
        <v>33</v>
      </c>
      <c r="BC155" t="s">
        <v>33</v>
      </c>
      <c r="BD155">
        <v>117</v>
      </c>
      <c r="BE155">
        <v>121</v>
      </c>
      <c r="BF155">
        <v>109</v>
      </c>
      <c r="BG155">
        <v>122</v>
      </c>
      <c r="BH155">
        <v>119</v>
      </c>
      <c r="BI155">
        <v>130</v>
      </c>
      <c r="BJ155">
        <v>153</v>
      </c>
      <c r="BK155">
        <v>184</v>
      </c>
      <c r="BL155" t="s">
        <v>33</v>
      </c>
      <c r="BM155" t="s">
        <v>33</v>
      </c>
    </row>
    <row r="156" spans="1:65" x14ac:dyDescent="0.2">
      <c r="A156">
        <v>16</v>
      </c>
      <c r="B156">
        <v>12</v>
      </c>
      <c r="C156">
        <v>2016</v>
      </c>
      <c r="D156" s="1">
        <v>9</v>
      </c>
      <c r="E156" s="1" t="s">
        <v>213</v>
      </c>
      <c r="F156" s="1">
        <v>4021</v>
      </c>
      <c r="G156" t="s">
        <v>214</v>
      </c>
      <c r="H156">
        <v>53</v>
      </c>
      <c r="I156" t="s">
        <v>165</v>
      </c>
      <c r="J156">
        <v>-6.0421649999999998</v>
      </c>
      <c r="K156">
        <v>6.7988920000000004</v>
      </c>
      <c r="L156" t="s">
        <v>375</v>
      </c>
      <c r="M156">
        <v>263</v>
      </c>
      <c r="N156">
        <v>140</v>
      </c>
      <c r="O156">
        <v>145</v>
      </c>
      <c r="P156">
        <v>126</v>
      </c>
      <c r="Q156">
        <v>144</v>
      </c>
      <c r="R156">
        <v>117</v>
      </c>
      <c r="S156">
        <v>118</v>
      </c>
      <c r="T156">
        <v>105</v>
      </c>
      <c r="U156">
        <v>108</v>
      </c>
      <c r="V156">
        <v>115</v>
      </c>
      <c r="W156">
        <v>125</v>
      </c>
      <c r="X156">
        <v>106</v>
      </c>
      <c r="Y156">
        <v>117</v>
      </c>
      <c r="Z156">
        <v>107</v>
      </c>
      <c r="AA156">
        <v>145</v>
      </c>
      <c r="AB156">
        <v>141</v>
      </c>
      <c r="AC156">
        <v>147</v>
      </c>
      <c r="AD156">
        <v>176</v>
      </c>
      <c r="AE156">
        <v>179</v>
      </c>
      <c r="AF156">
        <v>135</v>
      </c>
      <c r="AG156">
        <v>146</v>
      </c>
      <c r="AH156">
        <v>105</v>
      </c>
      <c r="AI156">
        <v>108</v>
      </c>
      <c r="AJ156">
        <v>147</v>
      </c>
      <c r="AK156">
        <v>149</v>
      </c>
      <c r="AL156">
        <v>105</v>
      </c>
      <c r="AM156">
        <v>108</v>
      </c>
      <c r="AN156">
        <v>119</v>
      </c>
      <c r="AO156">
        <v>119</v>
      </c>
      <c r="AP156">
        <v>121</v>
      </c>
      <c r="AQ156">
        <v>121</v>
      </c>
      <c r="AR156">
        <v>111</v>
      </c>
      <c r="AS156">
        <v>114</v>
      </c>
      <c r="AT156">
        <v>102</v>
      </c>
      <c r="AU156">
        <v>127</v>
      </c>
      <c r="AV156">
        <v>130</v>
      </c>
      <c r="AW156">
        <v>137</v>
      </c>
      <c r="AX156">
        <v>119</v>
      </c>
      <c r="AY156">
        <v>131</v>
      </c>
      <c r="AZ156">
        <v>127</v>
      </c>
      <c r="BA156">
        <v>150</v>
      </c>
      <c r="BB156">
        <v>103</v>
      </c>
      <c r="BC156">
        <v>121</v>
      </c>
      <c r="BD156">
        <v>105</v>
      </c>
      <c r="BE156">
        <v>117</v>
      </c>
      <c r="BF156">
        <v>122</v>
      </c>
      <c r="BG156">
        <v>122</v>
      </c>
      <c r="BH156">
        <v>119</v>
      </c>
      <c r="BI156">
        <v>130</v>
      </c>
      <c r="BJ156">
        <v>162</v>
      </c>
      <c r="BK156">
        <v>171</v>
      </c>
      <c r="BL156">
        <v>141</v>
      </c>
      <c r="BM156">
        <v>141</v>
      </c>
    </row>
    <row r="157" spans="1:65" x14ac:dyDescent="0.2">
      <c r="A157">
        <v>16</v>
      </c>
      <c r="B157">
        <v>12</v>
      </c>
      <c r="C157">
        <v>2016</v>
      </c>
      <c r="D157" s="1">
        <v>9</v>
      </c>
      <c r="E157" s="1" t="s">
        <v>213</v>
      </c>
      <c r="F157" s="1">
        <v>4021</v>
      </c>
      <c r="G157" t="s">
        <v>214</v>
      </c>
      <c r="H157">
        <v>54</v>
      </c>
      <c r="I157" t="s">
        <v>165</v>
      </c>
      <c r="J157">
        <v>-6.0421649999999998</v>
      </c>
      <c r="K157">
        <v>6.7988920000000004</v>
      </c>
      <c r="L157" t="s">
        <v>376</v>
      </c>
      <c r="M157">
        <v>264</v>
      </c>
      <c r="N157">
        <v>140</v>
      </c>
      <c r="O157">
        <v>148</v>
      </c>
      <c r="P157">
        <v>128</v>
      </c>
      <c r="Q157">
        <v>131</v>
      </c>
      <c r="R157">
        <v>111</v>
      </c>
      <c r="S157">
        <v>114</v>
      </c>
      <c r="T157">
        <v>105</v>
      </c>
      <c r="U157">
        <v>108</v>
      </c>
      <c r="V157">
        <v>106</v>
      </c>
      <c r="W157">
        <v>125</v>
      </c>
      <c r="X157">
        <v>103</v>
      </c>
      <c r="Y157">
        <v>122</v>
      </c>
      <c r="Z157">
        <v>230</v>
      </c>
      <c r="AA157">
        <v>252</v>
      </c>
      <c r="AB157">
        <v>122</v>
      </c>
      <c r="AC157">
        <v>122</v>
      </c>
      <c r="AD157">
        <v>161</v>
      </c>
      <c r="AE157">
        <v>172</v>
      </c>
      <c r="AF157">
        <v>132</v>
      </c>
      <c r="AG157">
        <v>140</v>
      </c>
      <c r="AH157">
        <v>112</v>
      </c>
      <c r="AI157">
        <v>112</v>
      </c>
      <c r="AJ157">
        <v>144</v>
      </c>
      <c r="AK157">
        <v>147</v>
      </c>
      <c r="AL157">
        <v>108</v>
      </c>
      <c r="AM157">
        <v>117</v>
      </c>
      <c r="AN157">
        <v>111</v>
      </c>
      <c r="AO157">
        <v>119</v>
      </c>
      <c r="AP157">
        <v>124</v>
      </c>
      <c r="AQ157">
        <v>126</v>
      </c>
      <c r="AR157">
        <v>111</v>
      </c>
      <c r="AS157">
        <v>111</v>
      </c>
      <c r="AT157">
        <v>102</v>
      </c>
      <c r="AU157">
        <v>119</v>
      </c>
      <c r="AV157">
        <v>113</v>
      </c>
      <c r="AW157">
        <v>127</v>
      </c>
      <c r="AX157">
        <v>131</v>
      </c>
      <c r="AY157">
        <v>131</v>
      </c>
      <c r="AZ157">
        <v>140</v>
      </c>
      <c r="BA157">
        <v>164</v>
      </c>
      <c r="BB157">
        <v>120</v>
      </c>
      <c r="BC157">
        <v>120</v>
      </c>
      <c r="BD157">
        <v>121</v>
      </c>
      <c r="BE157">
        <v>123</v>
      </c>
      <c r="BF157">
        <v>116</v>
      </c>
      <c r="BG157">
        <v>116</v>
      </c>
      <c r="BH157">
        <v>123</v>
      </c>
      <c r="BI157">
        <v>130</v>
      </c>
      <c r="BJ157">
        <v>184</v>
      </c>
      <c r="BK157">
        <v>233</v>
      </c>
      <c r="BL157">
        <v>110</v>
      </c>
      <c r="BM157">
        <v>123</v>
      </c>
    </row>
    <row r="158" spans="1:65" x14ac:dyDescent="0.2">
      <c r="A158">
        <v>16</v>
      </c>
      <c r="B158">
        <v>12</v>
      </c>
      <c r="C158">
        <v>2016</v>
      </c>
      <c r="D158" s="1">
        <v>9</v>
      </c>
      <c r="E158" s="1" t="s">
        <v>213</v>
      </c>
      <c r="F158" s="1">
        <v>4021</v>
      </c>
      <c r="G158" t="s">
        <v>214</v>
      </c>
      <c r="H158">
        <v>55</v>
      </c>
      <c r="I158" t="s">
        <v>165</v>
      </c>
      <c r="J158">
        <v>-6.0421649999999998</v>
      </c>
      <c r="K158">
        <v>6.7988920000000004</v>
      </c>
      <c r="L158" t="s">
        <v>377</v>
      </c>
      <c r="M158">
        <v>265</v>
      </c>
      <c r="N158">
        <v>140</v>
      </c>
      <c r="O158">
        <v>145</v>
      </c>
      <c r="P158">
        <v>127</v>
      </c>
      <c r="Q158">
        <v>130</v>
      </c>
      <c r="R158">
        <v>110</v>
      </c>
      <c r="S158">
        <v>114</v>
      </c>
      <c r="T158">
        <v>105</v>
      </c>
      <c r="U158">
        <v>108</v>
      </c>
      <c r="V158">
        <v>106</v>
      </c>
      <c r="W158">
        <v>106</v>
      </c>
      <c r="X158">
        <v>103</v>
      </c>
      <c r="Y158">
        <v>123</v>
      </c>
      <c r="Z158" t="s">
        <v>33</v>
      </c>
      <c r="AA158" t="s">
        <v>33</v>
      </c>
      <c r="AB158">
        <v>144</v>
      </c>
      <c r="AC158">
        <v>144</v>
      </c>
      <c r="AD158">
        <v>145</v>
      </c>
      <c r="AE158">
        <v>153</v>
      </c>
      <c r="AF158">
        <v>127</v>
      </c>
      <c r="AG158">
        <v>138</v>
      </c>
      <c r="AH158">
        <v>108</v>
      </c>
      <c r="AI158">
        <v>112</v>
      </c>
      <c r="AJ158">
        <v>110</v>
      </c>
      <c r="AK158">
        <v>147</v>
      </c>
      <c r="AL158" t="s">
        <v>33</v>
      </c>
      <c r="AM158" t="s">
        <v>33</v>
      </c>
      <c r="AN158">
        <v>111</v>
      </c>
      <c r="AO158">
        <v>121</v>
      </c>
      <c r="AP158">
        <v>107</v>
      </c>
      <c r="AQ158">
        <v>121</v>
      </c>
      <c r="AR158">
        <v>111</v>
      </c>
      <c r="AS158">
        <v>112</v>
      </c>
      <c r="AT158">
        <v>102</v>
      </c>
      <c r="AU158">
        <v>114</v>
      </c>
      <c r="AV158">
        <v>122</v>
      </c>
      <c r="AW158">
        <v>131</v>
      </c>
      <c r="AX158">
        <v>113</v>
      </c>
      <c r="AY158">
        <v>119</v>
      </c>
      <c r="AZ158">
        <v>142</v>
      </c>
      <c r="BA158">
        <v>163</v>
      </c>
      <c r="BB158">
        <v>120</v>
      </c>
      <c r="BC158">
        <v>123</v>
      </c>
      <c r="BD158">
        <v>117</v>
      </c>
      <c r="BE158">
        <v>121</v>
      </c>
      <c r="BF158">
        <v>118</v>
      </c>
      <c r="BG158">
        <v>123</v>
      </c>
      <c r="BH158">
        <v>126</v>
      </c>
      <c r="BI158">
        <v>130</v>
      </c>
      <c r="BJ158">
        <v>192</v>
      </c>
      <c r="BK158">
        <v>219</v>
      </c>
      <c r="BL158" t="s">
        <v>33</v>
      </c>
      <c r="BM158" t="s">
        <v>33</v>
      </c>
    </row>
    <row r="159" spans="1:65" x14ac:dyDescent="0.2">
      <c r="A159">
        <v>16</v>
      </c>
      <c r="B159">
        <v>12</v>
      </c>
      <c r="C159">
        <v>2016</v>
      </c>
      <c r="D159" s="1">
        <v>9</v>
      </c>
      <c r="E159" s="1" t="s">
        <v>213</v>
      </c>
      <c r="F159" s="1">
        <v>4022</v>
      </c>
      <c r="G159" t="s">
        <v>223</v>
      </c>
      <c r="H159">
        <v>40</v>
      </c>
      <c r="I159" t="s">
        <v>165</v>
      </c>
      <c r="J159">
        <v>-6.039936</v>
      </c>
      <c r="K159">
        <v>6.7978459999999998</v>
      </c>
      <c r="L159" t="s">
        <v>378</v>
      </c>
      <c r="M159">
        <v>266</v>
      </c>
      <c r="N159">
        <v>128</v>
      </c>
      <c r="O159">
        <v>143</v>
      </c>
      <c r="P159">
        <v>130</v>
      </c>
      <c r="Q159">
        <v>140</v>
      </c>
      <c r="R159">
        <v>109</v>
      </c>
      <c r="S159">
        <v>114</v>
      </c>
      <c r="T159">
        <v>105</v>
      </c>
      <c r="U159">
        <v>108</v>
      </c>
      <c r="V159">
        <v>106</v>
      </c>
      <c r="W159">
        <v>115</v>
      </c>
      <c r="X159">
        <v>110</v>
      </c>
      <c r="Y159">
        <v>123</v>
      </c>
      <c r="Z159">
        <v>275</v>
      </c>
      <c r="AA159">
        <v>279</v>
      </c>
      <c r="AB159">
        <v>144</v>
      </c>
      <c r="AC159">
        <v>152</v>
      </c>
      <c r="AD159">
        <v>126</v>
      </c>
      <c r="AE159">
        <v>169</v>
      </c>
      <c r="AF159">
        <v>132</v>
      </c>
      <c r="AG159">
        <v>138</v>
      </c>
      <c r="AH159">
        <v>108</v>
      </c>
      <c r="AI159">
        <v>112</v>
      </c>
      <c r="AJ159">
        <v>110</v>
      </c>
      <c r="AK159">
        <v>150</v>
      </c>
      <c r="AL159">
        <v>112</v>
      </c>
      <c r="AM159">
        <v>112</v>
      </c>
      <c r="AN159">
        <v>105</v>
      </c>
      <c r="AO159">
        <v>111</v>
      </c>
      <c r="AP159">
        <v>116</v>
      </c>
      <c r="AQ159">
        <v>125</v>
      </c>
      <c r="AR159">
        <v>107</v>
      </c>
      <c r="AS159">
        <v>111</v>
      </c>
      <c r="AT159">
        <v>117</v>
      </c>
      <c r="AU159">
        <v>119</v>
      </c>
      <c r="AV159">
        <v>124</v>
      </c>
      <c r="AW159">
        <v>131</v>
      </c>
      <c r="AX159">
        <v>131</v>
      </c>
      <c r="AY159">
        <v>139</v>
      </c>
      <c r="AZ159">
        <v>140</v>
      </c>
      <c r="BA159">
        <v>150</v>
      </c>
      <c r="BB159">
        <v>103</v>
      </c>
      <c r="BC159">
        <v>111</v>
      </c>
      <c r="BD159">
        <v>117</v>
      </c>
      <c r="BE159">
        <v>121</v>
      </c>
      <c r="BF159">
        <v>114</v>
      </c>
      <c r="BG159">
        <v>122</v>
      </c>
      <c r="BH159">
        <v>123</v>
      </c>
      <c r="BI159">
        <v>123</v>
      </c>
      <c r="BJ159">
        <v>177</v>
      </c>
      <c r="BK159">
        <v>222</v>
      </c>
      <c r="BL159" t="s">
        <v>33</v>
      </c>
      <c r="BM159" t="s">
        <v>33</v>
      </c>
    </row>
    <row r="160" spans="1:65" x14ac:dyDescent="0.2">
      <c r="A160">
        <v>16</v>
      </c>
      <c r="B160">
        <v>12</v>
      </c>
      <c r="C160">
        <v>2016</v>
      </c>
      <c r="D160" s="1">
        <v>9</v>
      </c>
      <c r="E160" s="1" t="s">
        <v>242</v>
      </c>
      <c r="F160" s="1">
        <v>4010</v>
      </c>
      <c r="G160" t="s">
        <v>243</v>
      </c>
      <c r="H160">
        <v>42</v>
      </c>
      <c r="I160" t="s">
        <v>165</v>
      </c>
      <c r="J160">
        <v>-6.0170570000000003</v>
      </c>
      <c r="K160">
        <v>6.8020250000000004</v>
      </c>
      <c r="L160" t="s">
        <v>379</v>
      </c>
      <c r="M160">
        <v>214</v>
      </c>
      <c r="N160">
        <v>128</v>
      </c>
      <c r="O160">
        <v>142</v>
      </c>
      <c r="P160">
        <v>130</v>
      </c>
      <c r="Q160">
        <v>142</v>
      </c>
      <c r="R160">
        <v>111</v>
      </c>
      <c r="S160">
        <v>114</v>
      </c>
      <c r="T160">
        <v>105</v>
      </c>
      <c r="U160">
        <v>111</v>
      </c>
      <c r="V160">
        <v>106</v>
      </c>
      <c r="W160">
        <v>108</v>
      </c>
      <c r="X160">
        <v>103</v>
      </c>
      <c r="Y160">
        <v>123</v>
      </c>
      <c r="Z160">
        <v>241</v>
      </c>
      <c r="AA160">
        <v>276</v>
      </c>
      <c r="AB160">
        <v>132</v>
      </c>
      <c r="AC160">
        <v>132</v>
      </c>
      <c r="AD160">
        <v>161</v>
      </c>
      <c r="AE160">
        <v>161</v>
      </c>
      <c r="AF160">
        <v>124</v>
      </c>
      <c r="AG160">
        <v>135</v>
      </c>
      <c r="AH160">
        <v>111</v>
      </c>
      <c r="AI160">
        <v>112</v>
      </c>
      <c r="AJ160">
        <v>144</v>
      </c>
      <c r="AK160">
        <v>147</v>
      </c>
      <c r="AL160">
        <v>112</v>
      </c>
      <c r="AM160">
        <v>117</v>
      </c>
      <c r="AN160">
        <v>111</v>
      </c>
      <c r="AO160">
        <v>119</v>
      </c>
      <c r="AP160">
        <v>116</v>
      </c>
      <c r="AQ160">
        <v>121</v>
      </c>
      <c r="AR160">
        <v>106</v>
      </c>
      <c r="AS160">
        <v>111</v>
      </c>
      <c r="AT160">
        <v>102</v>
      </c>
      <c r="AU160">
        <v>117</v>
      </c>
      <c r="AV160">
        <v>127</v>
      </c>
      <c r="AW160">
        <v>131</v>
      </c>
      <c r="AX160">
        <v>131</v>
      </c>
      <c r="AY160">
        <v>158</v>
      </c>
      <c r="AZ160">
        <v>135</v>
      </c>
      <c r="BA160">
        <v>149</v>
      </c>
      <c r="BB160">
        <v>121</v>
      </c>
      <c r="BC160">
        <v>122</v>
      </c>
      <c r="BD160">
        <v>117</v>
      </c>
      <c r="BE160">
        <v>121</v>
      </c>
      <c r="BF160">
        <v>122</v>
      </c>
      <c r="BG160">
        <v>123</v>
      </c>
      <c r="BH160">
        <v>114</v>
      </c>
      <c r="BI160">
        <v>130</v>
      </c>
      <c r="BJ160">
        <v>228</v>
      </c>
      <c r="BK160">
        <v>258</v>
      </c>
      <c r="BL160">
        <v>114</v>
      </c>
      <c r="BM160">
        <v>122</v>
      </c>
    </row>
    <row r="161" spans="1:65" x14ac:dyDescent="0.2">
      <c r="A161">
        <v>16</v>
      </c>
      <c r="B161">
        <v>12</v>
      </c>
      <c r="C161">
        <v>2016</v>
      </c>
      <c r="D161" s="1">
        <v>9</v>
      </c>
      <c r="E161" s="1" t="s">
        <v>242</v>
      </c>
      <c r="F161" s="1">
        <v>4010</v>
      </c>
      <c r="G161" t="s">
        <v>243</v>
      </c>
      <c r="H161">
        <v>43</v>
      </c>
      <c r="I161" t="s">
        <v>165</v>
      </c>
      <c r="J161">
        <v>-6.0170570000000003</v>
      </c>
      <c r="K161">
        <v>6.8020250000000004</v>
      </c>
      <c r="L161" t="s">
        <v>380</v>
      </c>
      <c r="M161">
        <v>215</v>
      </c>
      <c r="N161">
        <v>140</v>
      </c>
      <c r="O161">
        <v>148</v>
      </c>
      <c r="P161">
        <v>133</v>
      </c>
      <c r="Q161">
        <v>140</v>
      </c>
      <c r="R161">
        <v>110</v>
      </c>
      <c r="S161">
        <v>112</v>
      </c>
      <c r="T161">
        <v>105</v>
      </c>
      <c r="U161">
        <v>108</v>
      </c>
      <c r="V161">
        <v>108</v>
      </c>
      <c r="W161">
        <v>115</v>
      </c>
      <c r="X161">
        <v>122</v>
      </c>
      <c r="Y161">
        <v>123</v>
      </c>
      <c r="Z161" t="s">
        <v>33</v>
      </c>
      <c r="AA161" t="s">
        <v>33</v>
      </c>
      <c r="AB161">
        <v>136</v>
      </c>
      <c r="AC161">
        <v>136</v>
      </c>
      <c r="AD161">
        <v>185</v>
      </c>
      <c r="AE161">
        <v>235</v>
      </c>
      <c r="AF161">
        <v>135</v>
      </c>
      <c r="AG161">
        <v>140</v>
      </c>
      <c r="AH161">
        <v>112</v>
      </c>
      <c r="AI161">
        <v>112</v>
      </c>
      <c r="AJ161">
        <v>119</v>
      </c>
      <c r="AK161">
        <v>143</v>
      </c>
      <c r="AL161" t="s">
        <v>33</v>
      </c>
      <c r="AM161" t="s">
        <v>33</v>
      </c>
      <c r="AN161">
        <v>115</v>
      </c>
      <c r="AO161">
        <v>119</v>
      </c>
      <c r="AP161">
        <v>121</v>
      </c>
      <c r="AQ161">
        <v>121</v>
      </c>
      <c r="AR161">
        <v>111</v>
      </c>
      <c r="AS161">
        <v>114</v>
      </c>
      <c r="AT161">
        <v>117</v>
      </c>
      <c r="AU161">
        <v>119</v>
      </c>
      <c r="AV161">
        <v>113</v>
      </c>
      <c r="AW161">
        <v>127</v>
      </c>
      <c r="AX161">
        <v>119</v>
      </c>
      <c r="AY161">
        <v>119</v>
      </c>
      <c r="AZ161">
        <v>140</v>
      </c>
      <c r="BA161">
        <v>145</v>
      </c>
      <c r="BB161">
        <v>103</v>
      </c>
      <c r="BC161">
        <v>120</v>
      </c>
      <c r="BD161">
        <v>117</v>
      </c>
      <c r="BE161">
        <v>121</v>
      </c>
      <c r="BF161">
        <v>114</v>
      </c>
      <c r="BG161">
        <v>122</v>
      </c>
      <c r="BH161">
        <v>107</v>
      </c>
      <c r="BI161">
        <v>130</v>
      </c>
      <c r="BJ161">
        <v>208</v>
      </c>
      <c r="BK161">
        <v>229</v>
      </c>
      <c r="BL161">
        <v>110</v>
      </c>
      <c r="BM161">
        <v>164</v>
      </c>
    </row>
    <row r="162" spans="1:65" x14ac:dyDescent="0.2">
      <c r="A162">
        <v>16</v>
      </c>
      <c r="B162">
        <v>12</v>
      </c>
      <c r="C162">
        <v>2016</v>
      </c>
      <c r="D162" s="1">
        <v>9</v>
      </c>
      <c r="E162" s="1" t="s">
        <v>242</v>
      </c>
      <c r="F162" s="1">
        <v>4010</v>
      </c>
      <c r="G162" t="s">
        <v>243</v>
      </c>
      <c r="H162">
        <v>44</v>
      </c>
      <c r="I162" t="s">
        <v>165</v>
      </c>
      <c r="J162">
        <v>-6.0170570000000003</v>
      </c>
      <c r="K162">
        <v>6.8020250000000004</v>
      </c>
      <c r="L162" t="s">
        <v>381</v>
      </c>
      <c r="M162">
        <v>216</v>
      </c>
      <c r="N162">
        <v>128</v>
      </c>
      <c r="O162">
        <v>149</v>
      </c>
      <c r="P162">
        <v>131</v>
      </c>
      <c r="Q162">
        <v>143</v>
      </c>
      <c r="R162">
        <v>110</v>
      </c>
      <c r="S162">
        <v>116</v>
      </c>
      <c r="T162">
        <v>105</v>
      </c>
      <c r="U162">
        <v>111</v>
      </c>
      <c r="V162">
        <v>104</v>
      </c>
      <c r="W162">
        <v>106</v>
      </c>
      <c r="X162">
        <v>106</v>
      </c>
      <c r="Y162">
        <v>118</v>
      </c>
      <c r="Z162">
        <v>133</v>
      </c>
      <c r="AA162">
        <v>204</v>
      </c>
      <c r="AB162">
        <v>106</v>
      </c>
      <c r="AC162">
        <v>136</v>
      </c>
      <c r="AD162">
        <v>139</v>
      </c>
      <c r="AE162">
        <v>176</v>
      </c>
      <c r="AF162">
        <v>123</v>
      </c>
      <c r="AG162">
        <v>127</v>
      </c>
      <c r="AH162">
        <v>111</v>
      </c>
      <c r="AI162">
        <v>112</v>
      </c>
      <c r="AJ162">
        <v>119</v>
      </c>
      <c r="AK162">
        <v>149</v>
      </c>
      <c r="AL162">
        <v>118</v>
      </c>
      <c r="AM162">
        <v>123</v>
      </c>
      <c r="AN162">
        <v>111</v>
      </c>
      <c r="AO162">
        <v>117</v>
      </c>
      <c r="AP162">
        <v>124</v>
      </c>
      <c r="AQ162">
        <v>125</v>
      </c>
      <c r="AR162">
        <v>106</v>
      </c>
      <c r="AS162">
        <v>111</v>
      </c>
      <c r="AT162">
        <v>119</v>
      </c>
      <c r="AU162">
        <v>119</v>
      </c>
      <c r="AV162">
        <v>127</v>
      </c>
      <c r="AW162">
        <v>134</v>
      </c>
      <c r="AX162">
        <v>115</v>
      </c>
      <c r="AY162">
        <v>131</v>
      </c>
      <c r="AZ162">
        <v>127</v>
      </c>
      <c r="BA162">
        <v>136</v>
      </c>
      <c r="BB162">
        <v>121</v>
      </c>
      <c r="BC162">
        <v>122</v>
      </c>
      <c r="BD162">
        <v>117</v>
      </c>
      <c r="BE162">
        <v>117</v>
      </c>
      <c r="BF162">
        <v>116</v>
      </c>
      <c r="BG162">
        <v>124</v>
      </c>
      <c r="BH162">
        <v>123</v>
      </c>
      <c r="BI162">
        <v>130</v>
      </c>
      <c r="BJ162">
        <v>184</v>
      </c>
      <c r="BK162">
        <v>218</v>
      </c>
      <c r="BL162">
        <v>122</v>
      </c>
      <c r="BM162">
        <v>141</v>
      </c>
    </row>
    <row r="163" spans="1:65" x14ac:dyDescent="0.2">
      <c r="A163">
        <v>16</v>
      </c>
      <c r="B163">
        <v>12</v>
      </c>
      <c r="C163">
        <v>2016</v>
      </c>
      <c r="D163" s="1">
        <v>9</v>
      </c>
      <c r="E163" s="1" t="s">
        <v>242</v>
      </c>
      <c r="F163" s="1">
        <v>4010</v>
      </c>
      <c r="G163" t="s">
        <v>243</v>
      </c>
      <c r="H163">
        <v>45</v>
      </c>
      <c r="I163" t="s">
        <v>165</v>
      </c>
      <c r="J163">
        <v>-6.0170570000000003</v>
      </c>
      <c r="K163">
        <v>6.8020250000000004</v>
      </c>
      <c r="L163" t="s">
        <v>382</v>
      </c>
      <c r="M163">
        <v>217</v>
      </c>
      <c r="N163">
        <v>128</v>
      </c>
      <c r="O163">
        <v>148</v>
      </c>
      <c r="P163">
        <v>130</v>
      </c>
      <c r="Q163">
        <v>130</v>
      </c>
      <c r="R163">
        <v>108</v>
      </c>
      <c r="S163">
        <v>111</v>
      </c>
      <c r="T163">
        <v>105</v>
      </c>
      <c r="U163">
        <v>108</v>
      </c>
      <c r="V163">
        <v>106</v>
      </c>
      <c r="W163">
        <v>115</v>
      </c>
      <c r="X163">
        <v>106</v>
      </c>
      <c r="Y163">
        <v>123</v>
      </c>
      <c r="Z163">
        <v>278</v>
      </c>
      <c r="AA163">
        <v>280</v>
      </c>
      <c r="AB163">
        <v>144</v>
      </c>
      <c r="AC163">
        <v>149</v>
      </c>
      <c r="AD163">
        <v>169</v>
      </c>
      <c r="AE163">
        <v>171</v>
      </c>
      <c r="AF163">
        <v>123</v>
      </c>
      <c r="AG163">
        <v>124</v>
      </c>
      <c r="AH163">
        <v>111</v>
      </c>
      <c r="AI163">
        <v>112</v>
      </c>
      <c r="AJ163">
        <v>110</v>
      </c>
      <c r="AK163">
        <v>147</v>
      </c>
      <c r="AL163">
        <v>108</v>
      </c>
      <c r="AM163">
        <v>118</v>
      </c>
      <c r="AN163">
        <v>111</v>
      </c>
      <c r="AO163">
        <v>111</v>
      </c>
      <c r="AP163">
        <v>121</v>
      </c>
      <c r="AQ163">
        <v>124</v>
      </c>
      <c r="AR163">
        <v>111</v>
      </c>
      <c r="AS163">
        <v>114</v>
      </c>
      <c r="AT163">
        <v>117</v>
      </c>
      <c r="AU163">
        <v>119</v>
      </c>
      <c r="AV163">
        <v>124</v>
      </c>
      <c r="AW163">
        <v>134</v>
      </c>
      <c r="AX163">
        <v>117</v>
      </c>
      <c r="AY163">
        <v>131</v>
      </c>
      <c r="AZ163">
        <v>127</v>
      </c>
      <c r="BA163">
        <v>136</v>
      </c>
      <c r="BB163">
        <v>103</v>
      </c>
      <c r="BC163">
        <v>123</v>
      </c>
      <c r="BD163">
        <v>112</v>
      </c>
      <c r="BE163">
        <v>117</v>
      </c>
      <c r="BF163">
        <v>109</v>
      </c>
      <c r="BG163">
        <v>109</v>
      </c>
      <c r="BH163">
        <v>126</v>
      </c>
      <c r="BI163">
        <v>132</v>
      </c>
      <c r="BJ163">
        <v>196</v>
      </c>
      <c r="BK163">
        <v>258</v>
      </c>
      <c r="BL163">
        <v>110</v>
      </c>
      <c r="BM163">
        <v>128</v>
      </c>
    </row>
    <row r="164" spans="1:65" x14ac:dyDescent="0.2">
      <c r="A164">
        <v>16</v>
      </c>
      <c r="B164">
        <v>12</v>
      </c>
      <c r="C164">
        <v>2016</v>
      </c>
      <c r="D164" s="1">
        <v>9</v>
      </c>
      <c r="E164" s="1" t="s">
        <v>242</v>
      </c>
      <c r="F164" s="1">
        <v>4010</v>
      </c>
      <c r="G164" t="s">
        <v>243</v>
      </c>
      <c r="H164">
        <v>46</v>
      </c>
      <c r="I164" t="s">
        <v>165</v>
      </c>
      <c r="J164">
        <v>-6.0170570000000003</v>
      </c>
      <c r="K164">
        <v>6.8020250000000004</v>
      </c>
      <c r="L164" t="s">
        <v>383</v>
      </c>
      <c r="M164">
        <v>218</v>
      </c>
      <c r="N164">
        <v>148</v>
      </c>
      <c r="O164">
        <v>150</v>
      </c>
      <c r="P164">
        <v>140</v>
      </c>
      <c r="Q164">
        <v>142</v>
      </c>
      <c r="R164">
        <v>114</v>
      </c>
      <c r="S164">
        <v>118</v>
      </c>
      <c r="T164">
        <v>105</v>
      </c>
      <c r="U164">
        <v>108</v>
      </c>
      <c r="V164">
        <v>106</v>
      </c>
      <c r="W164">
        <v>121</v>
      </c>
      <c r="X164">
        <v>103</v>
      </c>
      <c r="Y164">
        <v>103</v>
      </c>
      <c r="Z164">
        <v>166</v>
      </c>
      <c r="AA164">
        <v>252</v>
      </c>
      <c r="AB164">
        <v>132</v>
      </c>
      <c r="AC164">
        <v>132</v>
      </c>
      <c r="AD164">
        <v>169</v>
      </c>
      <c r="AE164">
        <v>225</v>
      </c>
      <c r="AF164">
        <v>124</v>
      </c>
      <c r="AG164">
        <v>132</v>
      </c>
      <c r="AH164">
        <v>111</v>
      </c>
      <c r="AI164">
        <v>112</v>
      </c>
      <c r="AJ164">
        <v>144</v>
      </c>
      <c r="AK164">
        <v>147</v>
      </c>
      <c r="AL164">
        <v>112</v>
      </c>
      <c r="AM164">
        <v>117</v>
      </c>
      <c r="AN164">
        <v>111</v>
      </c>
      <c r="AO164">
        <v>111</v>
      </c>
      <c r="AP164">
        <v>101</v>
      </c>
      <c r="AQ164">
        <v>125</v>
      </c>
      <c r="AR164">
        <v>111</v>
      </c>
      <c r="AS164">
        <v>111</v>
      </c>
      <c r="AT164">
        <v>117</v>
      </c>
      <c r="AU164">
        <v>119</v>
      </c>
      <c r="AV164">
        <v>113</v>
      </c>
      <c r="AW164">
        <v>117</v>
      </c>
      <c r="AX164">
        <v>119</v>
      </c>
      <c r="AY164">
        <v>131</v>
      </c>
      <c r="AZ164">
        <v>136</v>
      </c>
      <c r="BA164">
        <v>151</v>
      </c>
      <c r="BB164">
        <v>108</v>
      </c>
      <c r="BC164">
        <v>120</v>
      </c>
      <c r="BD164">
        <v>117</v>
      </c>
      <c r="BE164">
        <v>123</v>
      </c>
      <c r="BF164">
        <v>114</v>
      </c>
      <c r="BG164">
        <v>114</v>
      </c>
      <c r="BH164">
        <v>123</v>
      </c>
      <c r="BI164">
        <v>130</v>
      </c>
      <c r="BJ164">
        <v>155</v>
      </c>
      <c r="BK164">
        <v>198</v>
      </c>
      <c r="BL164">
        <v>110</v>
      </c>
      <c r="BM164">
        <v>141</v>
      </c>
    </row>
    <row r="165" spans="1:65" x14ac:dyDescent="0.2">
      <c r="A165">
        <v>16</v>
      </c>
      <c r="B165">
        <v>12</v>
      </c>
      <c r="C165">
        <v>2016</v>
      </c>
      <c r="D165" s="1">
        <v>9</v>
      </c>
      <c r="E165" s="1" t="s">
        <v>242</v>
      </c>
      <c r="F165" s="1">
        <v>4010</v>
      </c>
      <c r="G165" t="s">
        <v>243</v>
      </c>
      <c r="H165">
        <v>47</v>
      </c>
      <c r="I165" t="s">
        <v>165</v>
      </c>
      <c r="J165">
        <v>-6.0170570000000003</v>
      </c>
      <c r="K165">
        <v>6.8020250000000004</v>
      </c>
      <c r="L165" t="s">
        <v>384</v>
      </c>
      <c r="M165">
        <v>219</v>
      </c>
      <c r="N165">
        <v>138</v>
      </c>
      <c r="O165">
        <v>149</v>
      </c>
      <c r="P165">
        <v>140</v>
      </c>
      <c r="Q165">
        <v>142</v>
      </c>
      <c r="R165">
        <v>112</v>
      </c>
      <c r="S165">
        <v>120</v>
      </c>
      <c r="T165">
        <v>105</v>
      </c>
      <c r="U165">
        <v>108</v>
      </c>
      <c r="V165">
        <v>115</v>
      </c>
      <c r="W165">
        <v>125</v>
      </c>
      <c r="X165">
        <v>106</v>
      </c>
      <c r="Y165">
        <v>123</v>
      </c>
      <c r="Z165">
        <v>245</v>
      </c>
      <c r="AA165">
        <v>276</v>
      </c>
      <c r="AB165">
        <v>141</v>
      </c>
      <c r="AC165">
        <v>152</v>
      </c>
      <c r="AD165">
        <v>161</v>
      </c>
      <c r="AE165">
        <v>187</v>
      </c>
      <c r="AF165">
        <v>132</v>
      </c>
      <c r="AG165">
        <v>138</v>
      </c>
      <c r="AH165">
        <v>108</v>
      </c>
      <c r="AI165">
        <v>111</v>
      </c>
      <c r="AJ165">
        <v>135</v>
      </c>
      <c r="AK165">
        <v>144</v>
      </c>
      <c r="AL165">
        <v>120</v>
      </c>
      <c r="AM165">
        <v>123</v>
      </c>
      <c r="AN165">
        <v>111</v>
      </c>
      <c r="AO165">
        <v>111</v>
      </c>
      <c r="AP165">
        <v>124</v>
      </c>
      <c r="AQ165">
        <v>124</v>
      </c>
      <c r="AR165">
        <v>111</v>
      </c>
      <c r="AS165">
        <v>111</v>
      </c>
      <c r="AT165">
        <v>119</v>
      </c>
      <c r="AU165">
        <v>119</v>
      </c>
      <c r="AV165">
        <v>124</v>
      </c>
      <c r="AW165">
        <v>136</v>
      </c>
      <c r="AX165">
        <v>131</v>
      </c>
      <c r="AY165">
        <v>146</v>
      </c>
      <c r="AZ165">
        <v>132</v>
      </c>
      <c r="BA165">
        <v>163</v>
      </c>
      <c r="BB165">
        <v>103</v>
      </c>
      <c r="BC165">
        <v>120</v>
      </c>
      <c r="BD165">
        <v>121</v>
      </c>
      <c r="BE165">
        <v>121</v>
      </c>
      <c r="BF165">
        <v>116</v>
      </c>
      <c r="BG165">
        <v>122</v>
      </c>
      <c r="BH165">
        <v>114</v>
      </c>
      <c r="BI165">
        <v>123</v>
      </c>
      <c r="BJ165">
        <v>170</v>
      </c>
      <c r="BK165">
        <v>209</v>
      </c>
      <c r="BL165">
        <v>132</v>
      </c>
      <c r="BM165">
        <v>141</v>
      </c>
    </row>
    <row r="166" spans="1:65" x14ac:dyDescent="0.2">
      <c r="A166">
        <v>16</v>
      </c>
      <c r="B166">
        <v>12</v>
      </c>
      <c r="C166">
        <v>2016</v>
      </c>
      <c r="D166" s="1">
        <v>9</v>
      </c>
      <c r="E166" s="1" t="s">
        <v>242</v>
      </c>
      <c r="F166" s="1">
        <v>4010</v>
      </c>
      <c r="G166" t="s">
        <v>243</v>
      </c>
      <c r="H166">
        <v>49</v>
      </c>
      <c r="I166" t="s">
        <v>164</v>
      </c>
      <c r="J166">
        <v>-6.0170570000000003</v>
      </c>
      <c r="K166">
        <v>6.8020250000000004</v>
      </c>
      <c r="L166" t="s">
        <v>385</v>
      </c>
      <c r="M166">
        <v>221</v>
      </c>
      <c r="N166">
        <v>138</v>
      </c>
      <c r="O166">
        <v>138</v>
      </c>
      <c r="P166">
        <v>129</v>
      </c>
      <c r="Q166">
        <v>129</v>
      </c>
      <c r="R166">
        <v>114</v>
      </c>
      <c r="S166">
        <v>114</v>
      </c>
      <c r="T166">
        <v>105</v>
      </c>
      <c r="U166">
        <v>108</v>
      </c>
      <c r="V166">
        <v>106</v>
      </c>
      <c r="W166">
        <v>106</v>
      </c>
      <c r="X166">
        <v>106</v>
      </c>
      <c r="Y166">
        <v>123</v>
      </c>
      <c r="Z166">
        <v>211</v>
      </c>
      <c r="AA166">
        <v>211</v>
      </c>
      <c r="AB166">
        <v>144</v>
      </c>
      <c r="AC166">
        <v>144</v>
      </c>
      <c r="AD166">
        <v>156</v>
      </c>
      <c r="AE166">
        <v>169</v>
      </c>
      <c r="AF166">
        <v>134</v>
      </c>
      <c r="AG166">
        <v>140</v>
      </c>
      <c r="AH166">
        <v>112</v>
      </c>
      <c r="AI166">
        <v>112</v>
      </c>
      <c r="AJ166">
        <v>144</v>
      </c>
      <c r="AK166">
        <v>149</v>
      </c>
      <c r="AL166">
        <v>118</v>
      </c>
      <c r="AM166">
        <v>118</v>
      </c>
      <c r="AN166">
        <v>117</v>
      </c>
      <c r="AO166">
        <v>117</v>
      </c>
      <c r="AP166">
        <v>121</v>
      </c>
      <c r="AQ166">
        <v>124</v>
      </c>
      <c r="AR166">
        <v>111</v>
      </c>
      <c r="AS166">
        <v>111</v>
      </c>
      <c r="AT166">
        <v>117</v>
      </c>
      <c r="AU166">
        <v>117</v>
      </c>
      <c r="AV166">
        <v>127</v>
      </c>
      <c r="AW166">
        <v>127</v>
      </c>
      <c r="AX166">
        <v>117</v>
      </c>
      <c r="AY166">
        <v>117</v>
      </c>
      <c r="AZ166">
        <v>140</v>
      </c>
      <c r="BA166">
        <v>140</v>
      </c>
      <c r="BB166">
        <v>117</v>
      </c>
      <c r="BC166">
        <v>119</v>
      </c>
      <c r="BD166">
        <v>117</v>
      </c>
      <c r="BE166">
        <v>117</v>
      </c>
      <c r="BF166">
        <v>122</v>
      </c>
      <c r="BG166">
        <v>122</v>
      </c>
      <c r="BH166">
        <v>130</v>
      </c>
      <c r="BI166">
        <v>130</v>
      </c>
      <c r="BJ166">
        <v>228</v>
      </c>
      <c r="BK166">
        <v>228</v>
      </c>
      <c r="BL166">
        <v>122</v>
      </c>
      <c r="BM166">
        <v>122</v>
      </c>
    </row>
    <row r="167" spans="1:65" x14ac:dyDescent="0.2">
      <c r="A167">
        <v>16</v>
      </c>
      <c r="B167">
        <v>12</v>
      </c>
      <c r="C167">
        <v>2016</v>
      </c>
      <c r="D167" s="1">
        <v>9</v>
      </c>
      <c r="E167" s="1" t="s">
        <v>242</v>
      </c>
      <c r="F167" s="1">
        <v>4010</v>
      </c>
      <c r="G167" t="s">
        <v>243</v>
      </c>
      <c r="H167">
        <v>50</v>
      </c>
      <c r="I167" t="s">
        <v>164</v>
      </c>
      <c r="J167">
        <v>-6.0170570000000003</v>
      </c>
      <c r="K167">
        <v>6.8020250000000004</v>
      </c>
      <c r="L167" t="s">
        <v>386</v>
      </c>
      <c r="M167">
        <v>222</v>
      </c>
      <c r="N167">
        <v>143</v>
      </c>
      <c r="O167">
        <v>143</v>
      </c>
      <c r="P167">
        <v>129</v>
      </c>
      <c r="Q167">
        <v>129</v>
      </c>
      <c r="R167">
        <v>116</v>
      </c>
      <c r="S167">
        <v>116</v>
      </c>
      <c r="T167">
        <v>105</v>
      </c>
      <c r="U167">
        <v>108</v>
      </c>
      <c r="V167">
        <v>106</v>
      </c>
      <c r="W167">
        <v>115</v>
      </c>
      <c r="X167">
        <v>106</v>
      </c>
      <c r="Y167">
        <v>122</v>
      </c>
      <c r="Z167">
        <v>142</v>
      </c>
      <c r="AA167">
        <v>216</v>
      </c>
      <c r="AB167">
        <v>144</v>
      </c>
      <c r="AC167">
        <v>144</v>
      </c>
      <c r="AD167">
        <v>161</v>
      </c>
      <c r="AE167">
        <v>242</v>
      </c>
      <c r="AF167">
        <v>135</v>
      </c>
      <c r="AG167">
        <v>140</v>
      </c>
      <c r="AH167">
        <v>111</v>
      </c>
      <c r="AI167">
        <v>111</v>
      </c>
      <c r="AJ167">
        <v>110</v>
      </c>
      <c r="AK167">
        <v>147</v>
      </c>
      <c r="AL167">
        <v>120</v>
      </c>
      <c r="AM167">
        <v>120</v>
      </c>
      <c r="AN167">
        <v>119</v>
      </c>
      <c r="AO167">
        <v>119</v>
      </c>
      <c r="AP167">
        <v>121</v>
      </c>
      <c r="AQ167">
        <v>124</v>
      </c>
      <c r="AR167">
        <v>114</v>
      </c>
      <c r="AS167">
        <v>114</v>
      </c>
      <c r="AT167">
        <v>114</v>
      </c>
      <c r="AU167">
        <v>117</v>
      </c>
      <c r="AV167">
        <v>131</v>
      </c>
      <c r="AW167">
        <v>131</v>
      </c>
      <c r="AX167">
        <v>115</v>
      </c>
      <c r="AY167">
        <v>115</v>
      </c>
      <c r="AZ167">
        <v>141</v>
      </c>
      <c r="BA167">
        <v>144</v>
      </c>
      <c r="BB167">
        <v>120</v>
      </c>
      <c r="BC167">
        <v>125</v>
      </c>
      <c r="BD167">
        <v>117</v>
      </c>
      <c r="BE167">
        <v>117</v>
      </c>
      <c r="BF167">
        <v>122</v>
      </c>
      <c r="BG167">
        <v>122</v>
      </c>
      <c r="BH167">
        <v>130</v>
      </c>
      <c r="BI167">
        <v>130</v>
      </c>
      <c r="BJ167">
        <v>228</v>
      </c>
      <c r="BK167">
        <v>228</v>
      </c>
      <c r="BL167">
        <v>122</v>
      </c>
      <c r="BM167">
        <v>122</v>
      </c>
    </row>
    <row r="168" spans="1:65" x14ac:dyDescent="0.2">
      <c r="A168">
        <v>16</v>
      </c>
      <c r="B168">
        <v>12</v>
      </c>
      <c r="C168">
        <v>2016</v>
      </c>
      <c r="D168" s="1">
        <v>9</v>
      </c>
      <c r="E168" s="1" t="s">
        <v>242</v>
      </c>
      <c r="F168" s="1">
        <v>4010</v>
      </c>
      <c r="G168" t="s">
        <v>243</v>
      </c>
      <c r="H168">
        <v>75</v>
      </c>
      <c r="I168" t="s">
        <v>164</v>
      </c>
      <c r="J168">
        <v>-6.0170570000000003</v>
      </c>
      <c r="K168">
        <v>6.8020250000000004</v>
      </c>
      <c r="L168" t="s">
        <v>387</v>
      </c>
      <c r="M168">
        <v>223</v>
      </c>
      <c r="N168" t="s">
        <v>33</v>
      </c>
      <c r="O168" t="s">
        <v>33</v>
      </c>
      <c r="P168" t="s">
        <v>33</v>
      </c>
      <c r="Q168" t="s">
        <v>33</v>
      </c>
      <c r="R168" t="s">
        <v>33</v>
      </c>
      <c r="S168" t="s">
        <v>33</v>
      </c>
      <c r="T168">
        <v>105</v>
      </c>
      <c r="U168">
        <v>111</v>
      </c>
      <c r="V168" t="s">
        <v>33</v>
      </c>
      <c r="W168" t="s">
        <v>33</v>
      </c>
      <c r="X168">
        <v>103</v>
      </c>
      <c r="Y168">
        <v>106</v>
      </c>
      <c r="Z168">
        <v>207</v>
      </c>
      <c r="AA168">
        <v>274</v>
      </c>
      <c r="AB168">
        <v>144</v>
      </c>
      <c r="AC168">
        <v>144</v>
      </c>
      <c r="AD168">
        <v>179</v>
      </c>
      <c r="AE168">
        <v>189</v>
      </c>
      <c r="AF168">
        <v>132</v>
      </c>
      <c r="AG168">
        <v>132</v>
      </c>
      <c r="AH168">
        <v>113</v>
      </c>
      <c r="AI168">
        <v>113</v>
      </c>
      <c r="AJ168">
        <v>105</v>
      </c>
      <c r="AK168">
        <v>110</v>
      </c>
      <c r="AL168" t="s">
        <v>33</v>
      </c>
      <c r="AM168" t="s">
        <v>33</v>
      </c>
      <c r="AN168" t="s">
        <v>33</v>
      </c>
      <c r="AO168" t="s">
        <v>33</v>
      </c>
      <c r="AP168" t="s">
        <v>33</v>
      </c>
      <c r="AQ168" t="s">
        <v>33</v>
      </c>
      <c r="AR168" t="s">
        <v>33</v>
      </c>
      <c r="AS168" t="s">
        <v>33</v>
      </c>
      <c r="AT168">
        <v>148</v>
      </c>
      <c r="AU168">
        <v>150</v>
      </c>
      <c r="AV168">
        <v>131</v>
      </c>
      <c r="AW168">
        <v>131</v>
      </c>
      <c r="AX168" t="s">
        <v>33</v>
      </c>
      <c r="AY168" t="s">
        <v>33</v>
      </c>
      <c r="AZ168" t="s">
        <v>33</v>
      </c>
      <c r="BA168" t="s">
        <v>33</v>
      </c>
      <c r="BB168" t="s">
        <v>33</v>
      </c>
      <c r="BC168" t="s">
        <v>33</v>
      </c>
      <c r="BD168" t="s">
        <v>33</v>
      </c>
      <c r="BE168" t="s">
        <v>33</v>
      </c>
      <c r="BF168">
        <v>114</v>
      </c>
      <c r="BG168">
        <v>114</v>
      </c>
      <c r="BH168" t="s">
        <v>33</v>
      </c>
      <c r="BI168" t="s">
        <v>33</v>
      </c>
      <c r="BJ168">
        <v>159</v>
      </c>
      <c r="BK168">
        <v>247</v>
      </c>
      <c r="BL168" t="s">
        <v>33</v>
      </c>
      <c r="BM168" t="s">
        <v>33</v>
      </c>
    </row>
    <row r="169" spans="1:65" x14ac:dyDescent="0.2">
      <c r="A169">
        <v>16</v>
      </c>
      <c r="B169">
        <v>12</v>
      </c>
      <c r="C169">
        <v>2016</v>
      </c>
      <c r="D169" s="1">
        <v>9</v>
      </c>
      <c r="E169" s="1" t="s">
        <v>242</v>
      </c>
      <c r="F169" s="1">
        <v>4010</v>
      </c>
      <c r="G169" t="s">
        <v>243</v>
      </c>
      <c r="H169">
        <v>77</v>
      </c>
      <c r="I169" t="s">
        <v>164</v>
      </c>
      <c r="J169">
        <v>-6.0170570000000003</v>
      </c>
      <c r="K169">
        <v>6.8020250000000004</v>
      </c>
      <c r="L169" t="s">
        <v>388</v>
      </c>
      <c r="M169">
        <v>225</v>
      </c>
      <c r="N169" t="s">
        <v>33</v>
      </c>
      <c r="O169" t="s">
        <v>33</v>
      </c>
      <c r="P169" t="s">
        <v>33</v>
      </c>
      <c r="Q169" t="s">
        <v>33</v>
      </c>
      <c r="R169">
        <v>112</v>
      </c>
      <c r="S169">
        <v>112</v>
      </c>
      <c r="T169">
        <v>105</v>
      </c>
      <c r="U169">
        <v>108</v>
      </c>
      <c r="V169">
        <v>106</v>
      </c>
      <c r="W169">
        <v>106</v>
      </c>
      <c r="X169">
        <v>110</v>
      </c>
      <c r="Y169">
        <v>118</v>
      </c>
      <c r="Z169">
        <v>145</v>
      </c>
      <c r="AA169">
        <v>258</v>
      </c>
      <c r="AB169">
        <v>134</v>
      </c>
      <c r="AC169">
        <v>134</v>
      </c>
      <c r="AD169">
        <v>133</v>
      </c>
      <c r="AE169">
        <v>134</v>
      </c>
      <c r="AF169">
        <v>140</v>
      </c>
      <c r="AG169">
        <v>143</v>
      </c>
      <c r="AH169">
        <v>113</v>
      </c>
      <c r="AI169">
        <v>113</v>
      </c>
      <c r="AJ169">
        <v>103</v>
      </c>
      <c r="AK169">
        <v>144</v>
      </c>
      <c r="AL169" t="s">
        <v>33</v>
      </c>
      <c r="AM169" t="s">
        <v>33</v>
      </c>
      <c r="AN169" t="s">
        <v>33</v>
      </c>
      <c r="AO169" t="s">
        <v>33</v>
      </c>
      <c r="AP169">
        <v>121</v>
      </c>
      <c r="AQ169">
        <v>124</v>
      </c>
      <c r="AR169" t="s">
        <v>33</v>
      </c>
      <c r="AS169" t="s">
        <v>33</v>
      </c>
      <c r="AT169">
        <v>117</v>
      </c>
      <c r="AU169">
        <v>119</v>
      </c>
      <c r="AV169">
        <v>131</v>
      </c>
      <c r="AW169">
        <v>131</v>
      </c>
      <c r="AX169">
        <v>119</v>
      </c>
      <c r="AY169">
        <v>119</v>
      </c>
      <c r="AZ169">
        <v>135</v>
      </c>
      <c r="BA169">
        <v>152</v>
      </c>
      <c r="BB169">
        <v>120</v>
      </c>
      <c r="BC169">
        <v>122</v>
      </c>
      <c r="BD169">
        <v>117</v>
      </c>
      <c r="BE169">
        <v>117</v>
      </c>
      <c r="BF169">
        <v>118</v>
      </c>
      <c r="BG169">
        <v>118</v>
      </c>
      <c r="BH169">
        <v>114</v>
      </c>
      <c r="BI169">
        <v>114</v>
      </c>
      <c r="BJ169">
        <v>171</v>
      </c>
      <c r="BK169">
        <v>228</v>
      </c>
      <c r="BL169" t="s">
        <v>33</v>
      </c>
      <c r="BM169" t="s">
        <v>33</v>
      </c>
    </row>
    <row r="170" spans="1:65" x14ac:dyDescent="0.2">
      <c r="A170">
        <v>16</v>
      </c>
      <c r="B170">
        <v>12</v>
      </c>
      <c r="C170">
        <v>2016</v>
      </c>
      <c r="D170" s="1">
        <v>9</v>
      </c>
      <c r="E170" s="1" t="s">
        <v>242</v>
      </c>
      <c r="F170" s="1">
        <v>4010</v>
      </c>
      <c r="G170" t="s">
        <v>243</v>
      </c>
      <c r="H170">
        <v>78</v>
      </c>
      <c r="I170" t="s">
        <v>164</v>
      </c>
      <c r="J170">
        <v>-6.0170570000000003</v>
      </c>
      <c r="K170">
        <v>6.8020250000000004</v>
      </c>
      <c r="L170" t="s">
        <v>389</v>
      </c>
      <c r="M170">
        <v>226</v>
      </c>
      <c r="N170">
        <v>147</v>
      </c>
      <c r="O170">
        <v>147</v>
      </c>
      <c r="P170">
        <v>130</v>
      </c>
      <c r="Q170">
        <v>130</v>
      </c>
      <c r="R170">
        <v>117</v>
      </c>
      <c r="S170">
        <v>117</v>
      </c>
      <c r="T170">
        <v>105</v>
      </c>
      <c r="U170">
        <v>108</v>
      </c>
      <c r="V170">
        <v>106</v>
      </c>
      <c r="W170">
        <v>115</v>
      </c>
      <c r="X170">
        <v>123</v>
      </c>
      <c r="Y170">
        <v>123</v>
      </c>
      <c r="Z170">
        <v>197</v>
      </c>
      <c r="AA170">
        <v>197</v>
      </c>
      <c r="AB170">
        <v>144</v>
      </c>
      <c r="AC170">
        <v>144</v>
      </c>
      <c r="AD170">
        <v>108</v>
      </c>
      <c r="AE170">
        <v>155</v>
      </c>
      <c r="AF170">
        <v>140</v>
      </c>
      <c r="AG170">
        <v>143</v>
      </c>
      <c r="AH170">
        <v>112</v>
      </c>
      <c r="AI170">
        <v>112</v>
      </c>
      <c r="AJ170">
        <v>143</v>
      </c>
      <c r="AK170">
        <v>160</v>
      </c>
      <c r="AL170" t="s">
        <v>33</v>
      </c>
      <c r="AM170" t="s">
        <v>33</v>
      </c>
      <c r="AN170">
        <v>115</v>
      </c>
      <c r="AO170">
        <v>115</v>
      </c>
      <c r="AP170">
        <v>124</v>
      </c>
      <c r="AQ170">
        <v>125</v>
      </c>
      <c r="AR170" t="s">
        <v>33</v>
      </c>
      <c r="AS170" t="s">
        <v>33</v>
      </c>
      <c r="AT170">
        <v>117</v>
      </c>
      <c r="AU170">
        <v>117</v>
      </c>
      <c r="AV170">
        <v>119</v>
      </c>
      <c r="AW170">
        <v>119</v>
      </c>
      <c r="AX170">
        <v>131</v>
      </c>
      <c r="AY170">
        <v>131</v>
      </c>
      <c r="AZ170">
        <v>140</v>
      </c>
      <c r="BA170">
        <v>149</v>
      </c>
      <c r="BB170">
        <v>120</v>
      </c>
      <c r="BC170">
        <v>121</v>
      </c>
      <c r="BD170">
        <v>117</v>
      </c>
      <c r="BE170">
        <v>121</v>
      </c>
      <c r="BF170">
        <v>122</v>
      </c>
      <c r="BG170">
        <v>122</v>
      </c>
      <c r="BH170">
        <v>123</v>
      </c>
      <c r="BI170">
        <v>123</v>
      </c>
      <c r="BJ170">
        <v>228</v>
      </c>
      <c r="BK170">
        <v>258</v>
      </c>
      <c r="BL170" t="s">
        <v>33</v>
      </c>
      <c r="BM170" t="s">
        <v>33</v>
      </c>
    </row>
    <row r="171" spans="1:65" x14ac:dyDescent="0.2">
      <c r="A171">
        <v>16</v>
      </c>
      <c r="B171">
        <v>12</v>
      </c>
      <c r="C171">
        <v>2016</v>
      </c>
      <c r="D171" s="1">
        <v>9</v>
      </c>
      <c r="E171" s="1" t="s">
        <v>242</v>
      </c>
      <c r="F171" s="1">
        <v>4010</v>
      </c>
      <c r="G171" t="s">
        <v>243</v>
      </c>
      <c r="H171">
        <v>79</v>
      </c>
      <c r="I171" t="s">
        <v>165</v>
      </c>
      <c r="J171">
        <v>-6.0170570000000003</v>
      </c>
      <c r="K171">
        <v>6.8020250000000004</v>
      </c>
      <c r="L171" t="s">
        <v>390</v>
      </c>
      <c r="M171">
        <v>227</v>
      </c>
      <c r="N171">
        <v>143</v>
      </c>
      <c r="O171">
        <v>145</v>
      </c>
      <c r="P171">
        <v>129</v>
      </c>
      <c r="Q171">
        <v>132</v>
      </c>
      <c r="R171">
        <v>114</v>
      </c>
      <c r="S171">
        <v>118</v>
      </c>
      <c r="T171">
        <v>105</v>
      </c>
      <c r="U171">
        <v>108</v>
      </c>
      <c r="V171">
        <v>106</v>
      </c>
      <c r="W171">
        <v>106</v>
      </c>
      <c r="X171">
        <v>106</v>
      </c>
      <c r="Y171">
        <v>108</v>
      </c>
      <c r="Z171">
        <v>211</v>
      </c>
      <c r="AA171">
        <v>278</v>
      </c>
      <c r="AB171" t="s">
        <v>33</v>
      </c>
      <c r="AC171" t="s">
        <v>33</v>
      </c>
      <c r="AD171">
        <v>161</v>
      </c>
      <c r="AE171">
        <v>187</v>
      </c>
      <c r="AF171">
        <v>129</v>
      </c>
      <c r="AG171">
        <v>132</v>
      </c>
      <c r="AH171">
        <v>108</v>
      </c>
      <c r="AI171">
        <v>112</v>
      </c>
      <c r="AJ171">
        <v>111</v>
      </c>
      <c r="AK171">
        <v>112</v>
      </c>
      <c r="AL171" t="s">
        <v>33</v>
      </c>
      <c r="AM171" t="s">
        <v>33</v>
      </c>
      <c r="AN171">
        <v>115</v>
      </c>
      <c r="AO171">
        <v>119</v>
      </c>
      <c r="AP171">
        <v>121</v>
      </c>
      <c r="AQ171">
        <v>124</v>
      </c>
      <c r="AR171">
        <v>106</v>
      </c>
      <c r="AS171">
        <v>111</v>
      </c>
      <c r="AT171">
        <v>117</v>
      </c>
      <c r="AU171">
        <v>117</v>
      </c>
      <c r="AV171">
        <v>126</v>
      </c>
      <c r="AW171">
        <v>127</v>
      </c>
      <c r="AX171">
        <v>119</v>
      </c>
      <c r="AY171">
        <v>131</v>
      </c>
      <c r="AZ171">
        <v>141</v>
      </c>
      <c r="BA171">
        <v>163</v>
      </c>
      <c r="BB171">
        <v>103</v>
      </c>
      <c r="BC171">
        <v>122</v>
      </c>
      <c r="BD171">
        <v>121</v>
      </c>
      <c r="BE171">
        <v>121</v>
      </c>
      <c r="BF171">
        <v>114</v>
      </c>
      <c r="BG171">
        <v>122</v>
      </c>
      <c r="BH171">
        <v>114</v>
      </c>
      <c r="BI171">
        <v>130</v>
      </c>
      <c r="BJ171">
        <v>170</v>
      </c>
      <c r="BK171">
        <v>231</v>
      </c>
      <c r="BL171" t="s">
        <v>33</v>
      </c>
      <c r="BM171" t="s">
        <v>33</v>
      </c>
    </row>
    <row r="172" spans="1:65" x14ac:dyDescent="0.2">
      <c r="A172">
        <v>16</v>
      </c>
      <c r="B172">
        <v>12</v>
      </c>
      <c r="C172">
        <v>2016</v>
      </c>
      <c r="D172" s="1">
        <v>9</v>
      </c>
      <c r="E172" s="1" t="s">
        <v>242</v>
      </c>
      <c r="F172" s="1">
        <v>4010</v>
      </c>
      <c r="G172" t="s">
        <v>243</v>
      </c>
      <c r="H172">
        <v>80</v>
      </c>
      <c r="I172" t="s">
        <v>165</v>
      </c>
      <c r="J172">
        <v>-6.0170570000000003</v>
      </c>
      <c r="K172">
        <v>6.8020250000000004</v>
      </c>
      <c r="L172" t="s">
        <v>391</v>
      </c>
      <c r="M172">
        <v>228</v>
      </c>
      <c r="N172">
        <v>129</v>
      </c>
      <c r="O172">
        <v>143</v>
      </c>
      <c r="P172">
        <v>129</v>
      </c>
      <c r="Q172">
        <v>130</v>
      </c>
      <c r="R172">
        <v>110</v>
      </c>
      <c r="S172">
        <v>116</v>
      </c>
      <c r="T172">
        <v>105</v>
      </c>
      <c r="U172">
        <v>108</v>
      </c>
      <c r="V172">
        <v>106</v>
      </c>
      <c r="W172">
        <v>106</v>
      </c>
      <c r="X172">
        <v>106</v>
      </c>
      <c r="Y172">
        <v>122</v>
      </c>
      <c r="Z172">
        <v>222</v>
      </c>
      <c r="AA172">
        <v>279</v>
      </c>
      <c r="AB172">
        <v>141</v>
      </c>
      <c r="AC172">
        <v>144</v>
      </c>
      <c r="AD172">
        <v>161</v>
      </c>
      <c r="AE172">
        <v>190</v>
      </c>
      <c r="AF172">
        <v>123</v>
      </c>
      <c r="AG172">
        <v>131</v>
      </c>
      <c r="AH172">
        <v>111</v>
      </c>
      <c r="AI172">
        <v>112</v>
      </c>
      <c r="AJ172">
        <v>147</v>
      </c>
      <c r="AK172">
        <v>149</v>
      </c>
      <c r="AL172">
        <v>117</v>
      </c>
      <c r="AM172">
        <v>123</v>
      </c>
      <c r="AN172">
        <v>119</v>
      </c>
      <c r="AO172">
        <v>122</v>
      </c>
      <c r="AP172">
        <v>124</v>
      </c>
      <c r="AQ172">
        <v>124</v>
      </c>
      <c r="AR172">
        <v>111</v>
      </c>
      <c r="AS172">
        <v>111</v>
      </c>
      <c r="AT172">
        <v>115</v>
      </c>
      <c r="AU172">
        <v>133</v>
      </c>
      <c r="AV172">
        <v>117</v>
      </c>
      <c r="AW172">
        <v>127</v>
      </c>
      <c r="AX172">
        <v>119</v>
      </c>
      <c r="AY172">
        <v>142</v>
      </c>
      <c r="AZ172">
        <v>118</v>
      </c>
      <c r="BA172">
        <v>140</v>
      </c>
      <c r="BB172">
        <v>121</v>
      </c>
      <c r="BC172">
        <v>122</v>
      </c>
      <c r="BD172">
        <v>123</v>
      </c>
      <c r="BE172">
        <v>123</v>
      </c>
      <c r="BF172">
        <v>116</v>
      </c>
      <c r="BG172">
        <v>122</v>
      </c>
      <c r="BH172">
        <v>130</v>
      </c>
      <c r="BI172">
        <v>130</v>
      </c>
      <c r="BJ172">
        <v>198</v>
      </c>
      <c r="BK172">
        <v>228</v>
      </c>
      <c r="BL172">
        <v>122</v>
      </c>
      <c r="BM172">
        <v>123</v>
      </c>
    </row>
    <row r="173" spans="1:65" x14ac:dyDescent="0.2">
      <c r="A173">
        <v>16</v>
      </c>
      <c r="B173">
        <v>12</v>
      </c>
      <c r="C173">
        <v>2016</v>
      </c>
      <c r="D173" s="1">
        <v>9</v>
      </c>
      <c r="E173" s="1" t="s">
        <v>242</v>
      </c>
      <c r="F173" s="1">
        <v>4010</v>
      </c>
      <c r="G173" t="s">
        <v>243</v>
      </c>
      <c r="H173">
        <v>81</v>
      </c>
      <c r="I173" t="s">
        <v>165</v>
      </c>
      <c r="J173">
        <v>-6.0170570000000003</v>
      </c>
      <c r="K173">
        <v>6.8020250000000004</v>
      </c>
      <c r="L173" t="s">
        <v>392</v>
      </c>
      <c r="M173">
        <v>229</v>
      </c>
      <c r="N173">
        <v>129</v>
      </c>
      <c r="O173">
        <v>143</v>
      </c>
      <c r="P173">
        <v>130</v>
      </c>
      <c r="Q173">
        <v>140</v>
      </c>
      <c r="R173">
        <v>110</v>
      </c>
      <c r="S173">
        <v>111</v>
      </c>
      <c r="T173">
        <v>105</v>
      </c>
      <c r="U173">
        <v>108</v>
      </c>
      <c r="V173">
        <v>106</v>
      </c>
      <c r="W173">
        <v>115</v>
      </c>
      <c r="X173">
        <v>103</v>
      </c>
      <c r="Y173">
        <v>123</v>
      </c>
      <c r="Z173" t="s">
        <v>33</v>
      </c>
      <c r="AA173" t="s">
        <v>33</v>
      </c>
      <c r="AB173">
        <v>144</v>
      </c>
      <c r="AC173">
        <v>147</v>
      </c>
      <c r="AD173">
        <v>172</v>
      </c>
      <c r="AE173">
        <v>179</v>
      </c>
      <c r="AF173">
        <v>132</v>
      </c>
      <c r="AG173">
        <v>134</v>
      </c>
      <c r="AH173">
        <v>111</v>
      </c>
      <c r="AI173">
        <v>112</v>
      </c>
      <c r="AJ173">
        <v>143</v>
      </c>
      <c r="AK173">
        <v>149</v>
      </c>
      <c r="AL173">
        <v>122</v>
      </c>
      <c r="AM173">
        <v>138</v>
      </c>
      <c r="AN173">
        <v>111</v>
      </c>
      <c r="AO173">
        <v>111</v>
      </c>
      <c r="AP173">
        <v>124</v>
      </c>
      <c r="AQ173">
        <v>124</v>
      </c>
      <c r="AR173">
        <v>111</v>
      </c>
      <c r="AS173">
        <v>111</v>
      </c>
      <c r="AT173">
        <v>117</v>
      </c>
      <c r="AU173">
        <v>117</v>
      </c>
      <c r="AV173">
        <v>110</v>
      </c>
      <c r="AW173">
        <v>127</v>
      </c>
      <c r="AX173">
        <v>119</v>
      </c>
      <c r="AY173">
        <v>119</v>
      </c>
      <c r="AZ173">
        <v>134</v>
      </c>
      <c r="BA173">
        <v>140</v>
      </c>
      <c r="BB173">
        <v>122</v>
      </c>
      <c r="BC173">
        <v>123</v>
      </c>
      <c r="BD173">
        <v>117</v>
      </c>
      <c r="BE173">
        <v>117</v>
      </c>
      <c r="BF173">
        <v>104</v>
      </c>
      <c r="BG173">
        <v>114</v>
      </c>
      <c r="BH173">
        <v>108</v>
      </c>
      <c r="BI173">
        <v>119</v>
      </c>
      <c r="BJ173">
        <v>197</v>
      </c>
      <c r="BK173">
        <v>211</v>
      </c>
      <c r="BL173">
        <v>120</v>
      </c>
      <c r="BM173">
        <v>120</v>
      </c>
    </row>
    <row r="174" spans="1:65" x14ac:dyDescent="0.2">
      <c r="A174">
        <v>16</v>
      </c>
      <c r="B174">
        <v>12</v>
      </c>
      <c r="C174">
        <v>2016</v>
      </c>
      <c r="D174" s="1">
        <v>9</v>
      </c>
      <c r="E174" s="1" t="s">
        <v>242</v>
      </c>
      <c r="F174" s="1">
        <v>4010</v>
      </c>
      <c r="G174" t="s">
        <v>243</v>
      </c>
      <c r="H174">
        <v>82</v>
      </c>
      <c r="I174" t="s">
        <v>165</v>
      </c>
      <c r="J174">
        <v>-6.0170570000000003</v>
      </c>
      <c r="K174">
        <v>6.8020250000000004</v>
      </c>
      <c r="L174" t="s">
        <v>393</v>
      </c>
      <c r="M174">
        <v>230</v>
      </c>
      <c r="N174">
        <v>140</v>
      </c>
      <c r="O174">
        <v>143</v>
      </c>
      <c r="P174">
        <v>128</v>
      </c>
      <c r="Q174">
        <v>140</v>
      </c>
      <c r="R174">
        <v>110</v>
      </c>
      <c r="S174">
        <v>114</v>
      </c>
      <c r="T174">
        <v>105</v>
      </c>
      <c r="U174">
        <v>111</v>
      </c>
      <c r="V174">
        <v>106</v>
      </c>
      <c r="W174">
        <v>108</v>
      </c>
      <c r="X174">
        <v>117</v>
      </c>
      <c r="Y174">
        <v>123</v>
      </c>
      <c r="Z174">
        <v>142</v>
      </c>
      <c r="AA174">
        <v>142</v>
      </c>
      <c r="AB174">
        <v>114</v>
      </c>
      <c r="AC174">
        <v>141</v>
      </c>
      <c r="AD174">
        <v>145</v>
      </c>
      <c r="AE174">
        <v>192</v>
      </c>
      <c r="AF174">
        <v>132</v>
      </c>
      <c r="AG174">
        <v>140</v>
      </c>
      <c r="AH174">
        <v>112</v>
      </c>
      <c r="AI174">
        <v>112</v>
      </c>
      <c r="AJ174">
        <v>111</v>
      </c>
      <c r="AK174">
        <v>150</v>
      </c>
      <c r="AL174">
        <v>117</v>
      </c>
      <c r="AM174">
        <v>117</v>
      </c>
      <c r="AN174">
        <v>111</v>
      </c>
      <c r="AO174">
        <v>119</v>
      </c>
      <c r="AP174">
        <v>119</v>
      </c>
      <c r="AQ174">
        <v>124</v>
      </c>
      <c r="AR174">
        <v>111</v>
      </c>
      <c r="AS174">
        <v>111</v>
      </c>
      <c r="AT174">
        <v>117</v>
      </c>
      <c r="AU174">
        <v>119</v>
      </c>
      <c r="AV174">
        <v>124</v>
      </c>
      <c r="AW174">
        <v>130</v>
      </c>
      <c r="AX174">
        <v>119</v>
      </c>
      <c r="AY174">
        <v>134</v>
      </c>
      <c r="AZ174">
        <v>127</v>
      </c>
      <c r="BA174">
        <v>140</v>
      </c>
      <c r="BB174">
        <v>120</v>
      </c>
      <c r="BC174">
        <v>120</v>
      </c>
      <c r="BD174">
        <v>121</v>
      </c>
      <c r="BE174">
        <v>121</v>
      </c>
      <c r="BF174">
        <v>122</v>
      </c>
      <c r="BG174">
        <v>122</v>
      </c>
      <c r="BH174">
        <v>119</v>
      </c>
      <c r="BI174">
        <v>130</v>
      </c>
      <c r="BJ174">
        <v>171</v>
      </c>
      <c r="BK174">
        <v>231</v>
      </c>
      <c r="BL174">
        <v>125</v>
      </c>
      <c r="BM174">
        <v>141</v>
      </c>
    </row>
    <row r="175" spans="1:65" x14ac:dyDescent="0.2">
      <c r="A175">
        <v>16</v>
      </c>
      <c r="B175">
        <v>12</v>
      </c>
      <c r="C175">
        <v>2016</v>
      </c>
      <c r="D175" s="1">
        <v>9</v>
      </c>
      <c r="E175" s="1" t="s">
        <v>242</v>
      </c>
      <c r="F175" s="1">
        <v>4010</v>
      </c>
      <c r="G175" t="s">
        <v>243</v>
      </c>
      <c r="H175">
        <v>83</v>
      </c>
      <c r="I175" t="s">
        <v>165</v>
      </c>
      <c r="J175">
        <v>-6.0170570000000003</v>
      </c>
      <c r="K175">
        <v>6.8020250000000004</v>
      </c>
      <c r="L175" t="s">
        <v>394</v>
      </c>
      <c r="M175">
        <v>231</v>
      </c>
      <c r="N175">
        <v>138</v>
      </c>
      <c r="O175">
        <v>145</v>
      </c>
      <c r="P175">
        <v>130</v>
      </c>
      <c r="Q175">
        <v>140</v>
      </c>
      <c r="R175">
        <v>114</v>
      </c>
      <c r="S175">
        <v>116</v>
      </c>
      <c r="T175">
        <v>105</v>
      </c>
      <c r="U175">
        <v>111</v>
      </c>
      <c r="V175">
        <v>106</v>
      </c>
      <c r="W175">
        <v>115</v>
      </c>
      <c r="X175">
        <v>103</v>
      </c>
      <c r="Y175">
        <v>118</v>
      </c>
      <c r="Z175">
        <v>234</v>
      </c>
      <c r="AA175">
        <v>269</v>
      </c>
      <c r="AB175">
        <v>132</v>
      </c>
      <c r="AC175">
        <v>132</v>
      </c>
      <c r="AD175">
        <v>165</v>
      </c>
      <c r="AE175">
        <v>187</v>
      </c>
      <c r="AF175">
        <v>132</v>
      </c>
      <c r="AG175">
        <v>132</v>
      </c>
      <c r="AH175">
        <v>108</v>
      </c>
      <c r="AI175">
        <v>112</v>
      </c>
      <c r="AJ175">
        <v>118</v>
      </c>
      <c r="AK175">
        <v>149</v>
      </c>
      <c r="AL175">
        <v>117</v>
      </c>
      <c r="AM175">
        <v>126</v>
      </c>
      <c r="AN175">
        <v>111</v>
      </c>
      <c r="AO175">
        <v>111</v>
      </c>
      <c r="AP175">
        <v>119</v>
      </c>
      <c r="AQ175">
        <v>121</v>
      </c>
      <c r="AR175">
        <v>108</v>
      </c>
      <c r="AS175">
        <v>111</v>
      </c>
      <c r="AT175">
        <v>117</v>
      </c>
      <c r="AU175">
        <v>118</v>
      </c>
      <c r="AV175">
        <v>127</v>
      </c>
      <c r="AW175">
        <v>127</v>
      </c>
      <c r="AX175">
        <v>117</v>
      </c>
      <c r="AY175">
        <v>142</v>
      </c>
      <c r="AZ175">
        <v>111</v>
      </c>
      <c r="BA175">
        <v>129</v>
      </c>
      <c r="BB175">
        <v>122</v>
      </c>
      <c r="BC175">
        <v>122</v>
      </c>
      <c r="BD175">
        <v>101</v>
      </c>
      <c r="BE175">
        <v>121</v>
      </c>
      <c r="BF175">
        <v>104</v>
      </c>
      <c r="BG175">
        <v>114</v>
      </c>
      <c r="BH175">
        <v>122</v>
      </c>
      <c r="BI175">
        <v>126</v>
      </c>
      <c r="BJ175">
        <v>155</v>
      </c>
      <c r="BK175">
        <v>157</v>
      </c>
      <c r="BL175">
        <v>122</v>
      </c>
      <c r="BM175">
        <v>167</v>
      </c>
    </row>
    <row r="176" spans="1:65" x14ac:dyDescent="0.2">
      <c r="A176">
        <v>16</v>
      </c>
      <c r="B176">
        <v>12</v>
      </c>
      <c r="C176">
        <v>2016</v>
      </c>
      <c r="D176" s="1">
        <v>9</v>
      </c>
      <c r="E176" s="1" t="s">
        <v>242</v>
      </c>
      <c r="F176" s="1">
        <v>4010</v>
      </c>
      <c r="G176" t="s">
        <v>243</v>
      </c>
      <c r="H176">
        <v>84</v>
      </c>
      <c r="I176" t="s">
        <v>165</v>
      </c>
      <c r="J176">
        <v>-6.0170570000000003</v>
      </c>
      <c r="K176">
        <v>6.8020250000000004</v>
      </c>
      <c r="L176" t="s">
        <v>395</v>
      </c>
      <c r="M176">
        <v>232</v>
      </c>
      <c r="N176">
        <v>137</v>
      </c>
      <c r="O176">
        <v>148</v>
      </c>
      <c r="P176">
        <v>102</v>
      </c>
      <c r="Q176">
        <v>144</v>
      </c>
      <c r="R176">
        <v>114</v>
      </c>
      <c r="S176">
        <v>117</v>
      </c>
      <c r="T176">
        <v>105</v>
      </c>
      <c r="U176">
        <v>108</v>
      </c>
      <c r="V176">
        <v>115</v>
      </c>
      <c r="W176">
        <v>125</v>
      </c>
      <c r="X176">
        <v>123</v>
      </c>
      <c r="Y176">
        <v>123</v>
      </c>
      <c r="Z176">
        <v>163</v>
      </c>
      <c r="AA176">
        <v>240</v>
      </c>
      <c r="AB176">
        <v>132</v>
      </c>
      <c r="AC176">
        <v>141</v>
      </c>
      <c r="AD176">
        <v>132</v>
      </c>
      <c r="AE176">
        <v>145</v>
      </c>
      <c r="AF176">
        <v>140</v>
      </c>
      <c r="AG176">
        <v>140</v>
      </c>
      <c r="AH176">
        <v>112</v>
      </c>
      <c r="AI176">
        <v>112</v>
      </c>
      <c r="AJ176">
        <v>110</v>
      </c>
      <c r="AK176">
        <v>147</v>
      </c>
      <c r="AL176">
        <v>120</v>
      </c>
      <c r="AM176">
        <v>120</v>
      </c>
      <c r="AN176">
        <v>107</v>
      </c>
      <c r="AO176">
        <v>119</v>
      </c>
      <c r="AP176">
        <v>121</v>
      </c>
      <c r="AQ176">
        <v>124</v>
      </c>
      <c r="AR176">
        <v>109</v>
      </c>
      <c r="AS176">
        <v>111</v>
      </c>
      <c r="AT176">
        <v>115</v>
      </c>
      <c r="AU176">
        <v>117</v>
      </c>
      <c r="AV176">
        <v>124</v>
      </c>
      <c r="AW176">
        <v>134</v>
      </c>
      <c r="AX176">
        <v>119</v>
      </c>
      <c r="AY176">
        <v>131</v>
      </c>
      <c r="AZ176">
        <v>140</v>
      </c>
      <c r="BA176">
        <v>140</v>
      </c>
      <c r="BB176">
        <v>122</v>
      </c>
      <c r="BC176">
        <v>123</v>
      </c>
      <c r="BD176">
        <v>112</v>
      </c>
      <c r="BE176">
        <v>117</v>
      </c>
      <c r="BF176">
        <v>114</v>
      </c>
      <c r="BG176">
        <v>114</v>
      </c>
      <c r="BH176">
        <v>130</v>
      </c>
      <c r="BI176">
        <v>130</v>
      </c>
      <c r="BJ176">
        <v>187</v>
      </c>
      <c r="BK176">
        <v>202</v>
      </c>
      <c r="BL176">
        <v>110</v>
      </c>
      <c r="BM176">
        <v>141</v>
      </c>
    </row>
    <row r="177" spans="1:65" x14ac:dyDescent="0.2">
      <c r="A177">
        <v>16</v>
      </c>
      <c r="B177">
        <v>12</v>
      </c>
      <c r="C177">
        <v>2016</v>
      </c>
      <c r="D177" s="1">
        <v>9</v>
      </c>
      <c r="E177" s="1" t="s">
        <v>242</v>
      </c>
      <c r="F177" s="1">
        <v>4010</v>
      </c>
      <c r="G177" t="s">
        <v>243</v>
      </c>
      <c r="H177">
        <v>85</v>
      </c>
      <c r="I177" t="s">
        <v>165</v>
      </c>
      <c r="J177">
        <v>-6.0170570000000003</v>
      </c>
      <c r="K177">
        <v>6.8020250000000004</v>
      </c>
      <c r="L177" t="s">
        <v>396</v>
      </c>
      <c r="M177">
        <v>233</v>
      </c>
      <c r="N177">
        <v>140</v>
      </c>
      <c r="O177">
        <v>143</v>
      </c>
      <c r="P177">
        <v>132</v>
      </c>
      <c r="Q177">
        <v>142</v>
      </c>
      <c r="R177">
        <v>110</v>
      </c>
      <c r="S177">
        <v>117</v>
      </c>
      <c r="T177">
        <v>105</v>
      </c>
      <c r="U177">
        <v>108</v>
      </c>
      <c r="V177">
        <v>115</v>
      </c>
      <c r="W177">
        <v>137</v>
      </c>
      <c r="X177">
        <v>110</v>
      </c>
      <c r="Y177">
        <v>123</v>
      </c>
      <c r="Z177" t="s">
        <v>33</v>
      </c>
      <c r="AA177" t="s">
        <v>33</v>
      </c>
      <c r="AB177">
        <v>144</v>
      </c>
      <c r="AC177">
        <v>144</v>
      </c>
      <c r="AD177">
        <v>110</v>
      </c>
      <c r="AE177">
        <v>141</v>
      </c>
      <c r="AF177">
        <v>124</v>
      </c>
      <c r="AG177">
        <v>135</v>
      </c>
      <c r="AH177">
        <v>111</v>
      </c>
      <c r="AI177">
        <v>112</v>
      </c>
      <c r="AJ177">
        <v>110</v>
      </c>
      <c r="AK177">
        <v>118</v>
      </c>
      <c r="AL177">
        <v>117</v>
      </c>
      <c r="AM177">
        <v>120</v>
      </c>
      <c r="AN177">
        <v>117</v>
      </c>
      <c r="AO177">
        <v>119</v>
      </c>
      <c r="AP177">
        <v>124</v>
      </c>
      <c r="AQ177">
        <v>127</v>
      </c>
      <c r="AR177">
        <v>106</v>
      </c>
      <c r="AS177">
        <v>111</v>
      </c>
      <c r="AT177">
        <v>119</v>
      </c>
      <c r="AU177">
        <v>119</v>
      </c>
      <c r="AV177">
        <v>108</v>
      </c>
      <c r="AW177">
        <v>122</v>
      </c>
      <c r="AX177">
        <v>112</v>
      </c>
      <c r="AY177">
        <v>119</v>
      </c>
      <c r="AZ177">
        <v>140</v>
      </c>
      <c r="BA177">
        <v>140</v>
      </c>
      <c r="BB177">
        <v>120</v>
      </c>
      <c r="BC177">
        <v>121</v>
      </c>
      <c r="BD177">
        <v>117</v>
      </c>
      <c r="BE177">
        <v>121</v>
      </c>
      <c r="BF177">
        <v>114</v>
      </c>
      <c r="BG177">
        <v>122</v>
      </c>
      <c r="BH177">
        <v>119</v>
      </c>
      <c r="BI177">
        <v>130</v>
      </c>
      <c r="BJ177">
        <v>177</v>
      </c>
      <c r="BK177">
        <v>181</v>
      </c>
      <c r="BL177">
        <v>122</v>
      </c>
      <c r="BM177">
        <v>123</v>
      </c>
    </row>
    <row r="178" spans="1:65" x14ac:dyDescent="0.2">
      <c r="A178">
        <v>16</v>
      </c>
      <c r="B178">
        <v>12</v>
      </c>
      <c r="C178">
        <v>2016</v>
      </c>
      <c r="D178" s="1">
        <v>9</v>
      </c>
      <c r="E178" s="1" t="s">
        <v>242</v>
      </c>
      <c r="F178" s="1">
        <v>4020</v>
      </c>
      <c r="G178" t="s">
        <v>259</v>
      </c>
      <c r="H178">
        <v>9</v>
      </c>
      <c r="I178" t="s">
        <v>164</v>
      </c>
      <c r="J178">
        <v>-6.0408770000000001</v>
      </c>
      <c r="K178">
        <v>6.8005829999999996</v>
      </c>
      <c r="L178" t="s">
        <v>397</v>
      </c>
      <c r="M178">
        <v>234</v>
      </c>
      <c r="N178">
        <v>143</v>
      </c>
      <c r="O178">
        <v>145</v>
      </c>
      <c r="P178">
        <v>130</v>
      </c>
      <c r="Q178">
        <v>130</v>
      </c>
      <c r="R178">
        <v>112</v>
      </c>
      <c r="S178">
        <v>112</v>
      </c>
      <c r="T178">
        <v>105</v>
      </c>
      <c r="U178">
        <v>108</v>
      </c>
      <c r="V178">
        <v>106</v>
      </c>
      <c r="W178">
        <v>106</v>
      </c>
      <c r="X178">
        <v>103</v>
      </c>
      <c r="Y178">
        <v>122</v>
      </c>
      <c r="Z178" t="s">
        <v>33</v>
      </c>
      <c r="AA178" t="s">
        <v>33</v>
      </c>
      <c r="AB178">
        <v>144</v>
      </c>
      <c r="AC178">
        <v>144</v>
      </c>
      <c r="AD178">
        <v>131</v>
      </c>
      <c r="AE178">
        <v>132</v>
      </c>
      <c r="AF178">
        <v>132</v>
      </c>
      <c r="AG178">
        <v>146</v>
      </c>
      <c r="AH178">
        <v>108</v>
      </c>
      <c r="AI178">
        <v>108</v>
      </c>
      <c r="AJ178">
        <v>110</v>
      </c>
      <c r="AK178">
        <v>149</v>
      </c>
      <c r="AL178">
        <v>126</v>
      </c>
      <c r="AM178">
        <v>126</v>
      </c>
      <c r="AN178">
        <v>111</v>
      </c>
      <c r="AO178">
        <v>111</v>
      </c>
      <c r="AP178">
        <v>103</v>
      </c>
      <c r="AQ178">
        <v>126</v>
      </c>
      <c r="AR178">
        <v>111</v>
      </c>
      <c r="AS178">
        <v>111</v>
      </c>
      <c r="AT178">
        <v>117</v>
      </c>
      <c r="AU178">
        <v>117</v>
      </c>
      <c r="AV178">
        <v>124</v>
      </c>
      <c r="AW178">
        <v>124</v>
      </c>
      <c r="AX178">
        <v>117</v>
      </c>
      <c r="AY178">
        <v>117</v>
      </c>
      <c r="AZ178">
        <v>127</v>
      </c>
      <c r="BA178">
        <v>163</v>
      </c>
      <c r="BB178">
        <v>121</v>
      </c>
      <c r="BC178">
        <v>122</v>
      </c>
      <c r="BD178">
        <v>117</v>
      </c>
      <c r="BE178">
        <v>117</v>
      </c>
      <c r="BF178">
        <v>116</v>
      </c>
      <c r="BG178">
        <v>116</v>
      </c>
      <c r="BH178">
        <v>130</v>
      </c>
      <c r="BI178">
        <v>130</v>
      </c>
      <c r="BJ178">
        <v>170</v>
      </c>
      <c r="BK178">
        <v>209</v>
      </c>
      <c r="BL178">
        <v>122</v>
      </c>
      <c r="BM178">
        <v>122</v>
      </c>
    </row>
    <row r="179" spans="1:65" x14ac:dyDescent="0.2">
      <c r="A179">
        <v>16</v>
      </c>
      <c r="B179">
        <v>12</v>
      </c>
      <c r="C179">
        <v>2016</v>
      </c>
      <c r="D179" s="1">
        <v>9</v>
      </c>
      <c r="E179" s="1" t="s">
        <v>242</v>
      </c>
      <c r="F179" s="1">
        <v>4020</v>
      </c>
      <c r="G179" t="s">
        <v>259</v>
      </c>
      <c r="H179">
        <v>10</v>
      </c>
      <c r="I179" t="s">
        <v>165</v>
      </c>
      <c r="J179">
        <v>-6.0408770000000001</v>
      </c>
      <c r="K179">
        <v>6.8005829999999996</v>
      </c>
      <c r="L179" t="s">
        <v>398</v>
      </c>
      <c r="M179">
        <v>235</v>
      </c>
      <c r="N179">
        <v>140</v>
      </c>
      <c r="O179">
        <v>140</v>
      </c>
      <c r="P179">
        <v>130</v>
      </c>
      <c r="Q179">
        <v>130</v>
      </c>
      <c r="R179">
        <v>111</v>
      </c>
      <c r="S179">
        <v>112</v>
      </c>
      <c r="T179">
        <v>105</v>
      </c>
      <c r="U179">
        <v>108</v>
      </c>
      <c r="V179">
        <v>106</v>
      </c>
      <c r="W179">
        <v>109</v>
      </c>
      <c r="X179">
        <v>118</v>
      </c>
      <c r="Y179">
        <v>122</v>
      </c>
      <c r="Z179">
        <v>275</v>
      </c>
      <c r="AA179">
        <v>275</v>
      </c>
      <c r="AB179">
        <v>134</v>
      </c>
      <c r="AC179">
        <v>150</v>
      </c>
      <c r="AD179">
        <v>132</v>
      </c>
      <c r="AE179">
        <v>134</v>
      </c>
      <c r="AF179">
        <v>134</v>
      </c>
      <c r="AG179">
        <v>140</v>
      </c>
      <c r="AH179">
        <v>112</v>
      </c>
      <c r="AI179">
        <v>113</v>
      </c>
      <c r="AJ179">
        <v>147</v>
      </c>
      <c r="AK179">
        <v>149</v>
      </c>
      <c r="AL179">
        <v>118</v>
      </c>
      <c r="AM179">
        <v>118</v>
      </c>
      <c r="AN179">
        <v>119</v>
      </c>
      <c r="AO179">
        <v>119</v>
      </c>
      <c r="AP179">
        <v>121</v>
      </c>
      <c r="AQ179">
        <v>124</v>
      </c>
      <c r="AR179">
        <v>111</v>
      </c>
      <c r="AS179">
        <v>111</v>
      </c>
      <c r="AT179">
        <v>119</v>
      </c>
      <c r="AU179">
        <v>119</v>
      </c>
      <c r="AV179">
        <v>110</v>
      </c>
      <c r="AW179">
        <v>131</v>
      </c>
      <c r="AX179">
        <v>131</v>
      </c>
      <c r="AY179">
        <v>131</v>
      </c>
      <c r="AZ179">
        <v>136</v>
      </c>
      <c r="BA179">
        <v>163</v>
      </c>
      <c r="BB179">
        <v>122</v>
      </c>
      <c r="BC179">
        <v>122</v>
      </c>
      <c r="BD179">
        <v>121</v>
      </c>
      <c r="BE179">
        <v>121</v>
      </c>
      <c r="BF179">
        <v>116</v>
      </c>
      <c r="BG179">
        <v>116</v>
      </c>
      <c r="BH179">
        <v>119</v>
      </c>
      <c r="BI179">
        <v>123</v>
      </c>
      <c r="BJ179">
        <v>191</v>
      </c>
      <c r="BK179">
        <v>200</v>
      </c>
      <c r="BL179">
        <v>120</v>
      </c>
      <c r="BM179">
        <v>147</v>
      </c>
    </row>
    <row r="180" spans="1:65" x14ac:dyDescent="0.2">
      <c r="A180">
        <v>16</v>
      </c>
      <c r="B180">
        <v>12</v>
      </c>
      <c r="C180">
        <v>2016</v>
      </c>
      <c r="D180" s="1">
        <v>9</v>
      </c>
      <c r="E180" s="1" t="s">
        <v>242</v>
      </c>
      <c r="F180" s="1">
        <v>4020</v>
      </c>
      <c r="G180" t="s">
        <v>259</v>
      </c>
      <c r="H180">
        <v>11</v>
      </c>
      <c r="I180" t="s">
        <v>165</v>
      </c>
      <c r="J180">
        <v>-6.0408770000000001</v>
      </c>
      <c r="K180">
        <v>6.8005829999999996</v>
      </c>
      <c r="L180" t="s">
        <v>399</v>
      </c>
      <c r="M180">
        <v>236</v>
      </c>
      <c r="N180">
        <v>101</v>
      </c>
      <c r="O180">
        <v>140</v>
      </c>
      <c r="P180">
        <v>130</v>
      </c>
      <c r="Q180">
        <v>130</v>
      </c>
      <c r="R180">
        <v>116</v>
      </c>
      <c r="S180">
        <v>117</v>
      </c>
      <c r="T180">
        <v>105</v>
      </c>
      <c r="U180">
        <v>108</v>
      </c>
      <c r="V180">
        <v>115</v>
      </c>
      <c r="W180">
        <v>115</v>
      </c>
      <c r="X180">
        <v>106</v>
      </c>
      <c r="Y180">
        <v>110</v>
      </c>
      <c r="Z180">
        <v>141</v>
      </c>
      <c r="AA180">
        <v>141</v>
      </c>
      <c r="AB180">
        <v>120</v>
      </c>
      <c r="AC180">
        <v>147</v>
      </c>
      <c r="AD180">
        <v>145</v>
      </c>
      <c r="AE180">
        <v>187</v>
      </c>
      <c r="AF180">
        <v>132</v>
      </c>
      <c r="AG180">
        <v>135</v>
      </c>
      <c r="AH180">
        <v>111</v>
      </c>
      <c r="AI180">
        <v>112</v>
      </c>
      <c r="AJ180">
        <v>144</v>
      </c>
      <c r="AK180">
        <v>144</v>
      </c>
      <c r="AL180">
        <v>118</v>
      </c>
      <c r="AM180">
        <v>123</v>
      </c>
      <c r="AN180">
        <v>119</v>
      </c>
      <c r="AO180">
        <v>119</v>
      </c>
      <c r="AP180">
        <v>121</v>
      </c>
      <c r="AQ180">
        <v>124</v>
      </c>
      <c r="AR180">
        <v>111</v>
      </c>
      <c r="AS180">
        <v>114</v>
      </c>
      <c r="AT180">
        <v>117</v>
      </c>
      <c r="AU180">
        <v>117</v>
      </c>
      <c r="AV180">
        <v>131</v>
      </c>
      <c r="AW180">
        <v>137</v>
      </c>
      <c r="AX180">
        <v>114</v>
      </c>
      <c r="AY180">
        <v>117</v>
      </c>
      <c r="AZ180">
        <v>140</v>
      </c>
      <c r="BA180">
        <v>153</v>
      </c>
      <c r="BB180">
        <v>121</v>
      </c>
      <c r="BC180">
        <v>121</v>
      </c>
      <c r="BD180">
        <v>105</v>
      </c>
      <c r="BE180">
        <v>125</v>
      </c>
      <c r="BF180">
        <v>116</v>
      </c>
      <c r="BG180">
        <v>122</v>
      </c>
      <c r="BH180">
        <v>119</v>
      </c>
      <c r="BI180">
        <v>119</v>
      </c>
      <c r="BJ180">
        <v>177</v>
      </c>
      <c r="BK180">
        <v>263</v>
      </c>
      <c r="BL180">
        <v>122</v>
      </c>
      <c r="BM180">
        <v>141</v>
      </c>
    </row>
    <row r="181" spans="1:65" x14ac:dyDescent="0.2">
      <c r="A181">
        <v>16</v>
      </c>
      <c r="B181">
        <v>12</v>
      </c>
      <c r="C181">
        <v>2016</v>
      </c>
      <c r="D181" s="1">
        <v>9</v>
      </c>
      <c r="E181" s="1" t="s">
        <v>242</v>
      </c>
      <c r="F181" s="1">
        <v>4020</v>
      </c>
      <c r="G181" t="s">
        <v>259</v>
      </c>
      <c r="H181">
        <v>12</v>
      </c>
      <c r="I181" t="s">
        <v>165</v>
      </c>
      <c r="J181">
        <v>-6.0408770000000001</v>
      </c>
      <c r="K181">
        <v>6.8005829999999996</v>
      </c>
      <c r="L181" t="s">
        <v>400</v>
      </c>
      <c r="M181">
        <v>237</v>
      </c>
      <c r="N181">
        <v>116</v>
      </c>
      <c r="O181">
        <v>145</v>
      </c>
      <c r="P181">
        <v>142</v>
      </c>
      <c r="Q181">
        <v>143</v>
      </c>
      <c r="R181">
        <v>112</v>
      </c>
      <c r="S181">
        <v>114</v>
      </c>
      <c r="T181">
        <v>105</v>
      </c>
      <c r="U181">
        <v>108</v>
      </c>
      <c r="V181" t="s">
        <v>33</v>
      </c>
      <c r="W181" t="s">
        <v>33</v>
      </c>
      <c r="X181">
        <v>103</v>
      </c>
      <c r="Y181">
        <v>103</v>
      </c>
      <c r="Z181">
        <v>105</v>
      </c>
      <c r="AA181">
        <v>213</v>
      </c>
      <c r="AB181">
        <v>134</v>
      </c>
      <c r="AC181">
        <v>134</v>
      </c>
      <c r="AD181">
        <v>130</v>
      </c>
      <c r="AE181">
        <v>202</v>
      </c>
      <c r="AF181">
        <v>124</v>
      </c>
      <c r="AG181">
        <v>143</v>
      </c>
      <c r="AH181">
        <v>111</v>
      </c>
      <c r="AI181">
        <v>112</v>
      </c>
      <c r="AJ181">
        <v>108</v>
      </c>
      <c r="AK181">
        <v>136</v>
      </c>
      <c r="AL181" t="s">
        <v>33</v>
      </c>
      <c r="AM181" t="s">
        <v>33</v>
      </c>
      <c r="AN181">
        <v>105</v>
      </c>
      <c r="AO181">
        <v>105</v>
      </c>
      <c r="AP181">
        <v>121</v>
      </c>
      <c r="AQ181">
        <v>125</v>
      </c>
      <c r="AR181" t="s">
        <v>33</v>
      </c>
      <c r="AS181" t="s">
        <v>33</v>
      </c>
      <c r="AT181">
        <v>117</v>
      </c>
      <c r="AU181">
        <v>117</v>
      </c>
      <c r="AV181">
        <v>127</v>
      </c>
      <c r="AW181">
        <v>127</v>
      </c>
      <c r="AX181">
        <v>119</v>
      </c>
      <c r="AY181">
        <v>152</v>
      </c>
      <c r="AZ181">
        <v>127</v>
      </c>
      <c r="BA181">
        <v>132</v>
      </c>
      <c r="BB181">
        <v>122</v>
      </c>
      <c r="BC181">
        <v>122</v>
      </c>
      <c r="BD181">
        <v>117</v>
      </c>
      <c r="BE181">
        <v>117</v>
      </c>
      <c r="BF181">
        <v>116</v>
      </c>
      <c r="BG181">
        <v>116</v>
      </c>
      <c r="BH181">
        <v>114</v>
      </c>
      <c r="BI181">
        <v>119</v>
      </c>
      <c r="BJ181">
        <v>164</v>
      </c>
      <c r="BK181">
        <v>209</v>
      </c>
      <c r="BL181" t="s">
        <v>33</v>
      </c>
      <c r="BM181" t="s">
        <v>33</v>
      </c>
    </row>
    <row r="182" spans="1:65" x14ac:dyDescent="0.2">
      <c r="A182">
        <v>16</v>
      </c>
      <c r="B182">
        <v>12</v>
      </c>
      <c r="C182">
        <v>2016</v>
      </c>
      <c r="D182" s="1">
        <v>9</v>
      </c>
      <c r="E182" s="1" t="s">
        <v>242</v>
      </c>
      <c r="F182" s="1">
        <v>4020</v>
      </c>
      <c r="G182" t="s">
        <v>259</v>
      </c>
      <c r="H182">
        <v>13</v>
      </c>
      <c r="I182" t="s">
        <v>165</v>
      </c>
      <c r="J182">
        <v>-6.0408770000000001</v>
      </c>
      <c r="K182">
        <v>6.8005829999999996</v>
      </c>
      <c r="L182" t="s">
        <v>401</v>
      </c>
      <c r="M182">
        <v>238</v>
      </c>
      <c r="N182">
        <v>128</v>
      </c>
      <c r="O182">
        <v>138</v>
      </c>
      <c r="P182">
        <v>142</v>
      </c>
      <c r="Q182">
        <v>154</v>
      </c>
      <c r="R182">
        <v>111</v>
      </c>
      <c r="S182">
        <v>116</v>
      </c>
      <c r="T182">
        <v>105</v>
      </c>
      <c r="U182">
        <v>108</v>
      </c>
      <c r="V182">
        <v>108</v>
      </c>
      <c r="W182">
        <v>115</v>
      </c>
      <c r="X182">
        <v>106</v>
      </c>
      <c r="Y182">
        <v>106</v>
      </c>
      <c r="Z182">
        <v>197</v>
      </c>
      <c r="AA182">
        <v>228</v>
      </c>
      <c r="AB182" t="s">
        <v>33</v>
      </c>
      <c r="AC182" t="s">
        <v>33</v>
      </c>
      <c r="AD182">
        <v>141</v>
      </c>
      <c r="AE182">
        <v>161</v>
      </c>
      <c r="AF182">
        <v>140</v>
      </c>
      <c r="AG182">
        <v>143</v>
      </c>
      <c r="AH182">
        <v>111</v>
      </c>
      <c r="AI182">
        <v>112</v>
      </c>
      <c r="AJ182">
        <v>109</v>
      </c>
      <c r="AK182">
        <v>149</v>
      </c>
      <c r="AL182">
        <v>108</v>
      </c>
      <c r="AM182">
        <v>108</v>
      </c>
      <c r="AN182">
        <v>111</v>
      </c>
      <c r="AO182">
        <v>117</v>
      </c>
      <c r="AP182">
        <v>121</v>
      </c>
      <c r="AQ182">
        <v>126</v>
      </c>
      <c r="AR182">
        <v>111</v>
      </c>
      <c r="AS182">
        <v>114</v>
      </c>
      <c r="AT182">
        <v>102</v>
      </c>
      <c r="AU182">
        <v>102</v>
      </c>
      <c r="AV182">
        <v>124</v>
      </c>
      <c r="AW182">
        <v>131</v>
      </c>
      <c r="AX182">
        <v>115</v>
      </c>
      <c r="AY182">
        <v>116</v>
      </c>
      <c r="AZ182">
        <v>138</v>
      </c>
      <c r="BA182">
        <v>140</v>
      </c>
      <c r="BB182">
        <v>120</v>
      </c>
      <c r="BC182">
        <v>122</v>
      </c>
      <c r="BD182">
        <v>117</v>
      </c>
      <c r="BE182">
        <v>117</v>
      </c>
      <c r="BF182">
        <v>114</v>
      </c>
      <c r="BG182">
        <v>114</v>
      </c>
      <c r="BH182">
        <v>123</v>
      </c>
      <c r="BI182">
        <v>130</v>
      </c>
      <c r="BJ182">
        <v>154</v>
      </c>
      <c r="BK182">
        <v>232</v>
      </c>
      <c r="BL182">
        <v>110</v>
      </c>
      <c r="BM182">
        <v>113</v>
      </c>
    </row>
    <row r="183" spans="1:65" x14ac:dyDescent="0.2">
      <c r="A183">
        <v>16</v>
      </c>
      <c r="B183">
        <v>12</v>
      </c>
      <c r="C183">
        <v>2016</v>
      </c>
      <c r="D183" s="1">
        <v>9</v>
      </c>
      <c r="E183" s="1" t="s">
        <v>242</v>
      </c>
      <c r="F183" s="1">
        <v>4020</v>
      </c>
      <c r="G183" t="s">
        <v>259</v>
      </c>
      <c r="H183">
        <v>14</v>
      </c>
      <c r="I183" t="s">
        <v>165</v>
      </c>
      <c r="J183">
        <v>-6.0408770000000001</v>
      </c>
      <c r="K183">
        <v>6.8005829999999996</v>
      </c>
      <c r="L183" t="s">
        <v>402</v>
      </c>
      <c r="M183">
        <v>239</v>
      </c>
      <c r="N183">
        <v>128</v>
      </c>
      <c r="O183">
        <v>143</v>
      </c>
      <c r="P183">
        <v>129</v>
      </c>
      <c r="Q183">
        <v>132</v>
      </c>
      <c r="R183">
        <v>109</v>
      </c>
      <c r="S183">
        <v>112</v>
      </c>
      <c r="T183">
        <v>105</v>
      </c>
      <c r="U183">
        <v>108</v>
      </c>
      <c r="V183">
        <v>106</v>
      </c>
      <c r="W183">
        <v>106</v>
      </c>
      <c r="X183">
        <v>106</v>
      </c>
      <c r="Y183">
        <v>106</v>
      </c>
      <c r="Z183" t="s">
        <v>33</v>
      </c>
      <c r="AA183" t="s">
        <v>33</v>
      </c>
      <c r="AB183">
        <v>144</v>
      </c>
      <c r="AC183">
        <v>144</v>
      </c>
      <c r="AD183">
        <v>225</v>
      </c>
      <c r="AE183">
        <v>225</v>
      </c>
      <c r="AF183">
        <v>140</v>
      </c>
      <c r="AG183">
        <v>140</v>
      </c>
      <c r="AH183">
        <v>111</v>
      </c>
      <c r="AI183">
        <v>111</v>
      </c>
      <c r="AJ183">
        <v>150</v>
      </c>
      <c r="AK183">
        <v>150</v>
      </c>
      <c r="AL183">
        <v>108</v>
      </c>
      <c r="AM183">
        <v>108</v>
      </c>
      <c r="AN183">
        <v>111</v>
      </c>
      <c r="AO183">
        <v>115</v>
      </c>
      <c r="AP183">
        <v>121</v>
      </c>
      <c r="AQ183">
        <v>124</v>
      </c>
      <c r="AR183">
        <v>109</v>
      </c>
      <c r="AS183">
        <v>111</v>
      </c>
      <c r="AT183">
        <v>117</v>
      </c>
      <c r="AU183">
        <v>119</v>
      </c>
      <c r="AV183">
        <v>110</v>
      </c>
      <c r="AW183">
        <v>127</v>
      </c>
      <c r="AX183">
        <v>119</v>
      </c>
      <c r="AY183">
        <v>119</v>
      </c>
      <c r="AZ183">
        <v>127</v>
      </c>
      <c r="BA183">
        <v>135</v>
      </c>
      <c r="BB183">
        <v>120</v>
      </c>
      <c r="BC183">
        <v>120</v>
      </c>
      <c r="BD183">
        <v>117</v>
      </c>
      <c r="BE183">
        <v>123</v>
      </c>
      <c r="BF183">
        <v>109</v>
      </c>
      <c r="BG183">
        <v>126</v>
      </c>
      <c r="BH183">
        <v>114</v>
      </c>
      <c r="BI183">
        <v>114</v>
      </c>
      <c r="BJ183">
        <v>198</v>
      </c>
      <c r="BK183">
        <v>199</v>
      </c>
      <c r="BL183">
        <v>122</v>
      </c>
      <c r="BM183">
        <v>141</v>
      </c>
    </row>
    <row r="184" spans="1:65" x14ac:dyDescent="0.2">
      <c r="A184">
        <v>13</v>
      </c>
      <c r="B184">
        <v>3</v>
      </c>
      <c r="C184">
        <v>2017</v>
      </c>
      <c r="D184" s="1">
        <v>10</v>
      </c>
      <c r="E184" s="1" t="s">
        <v>213</v>
      </c>
      <c r="F184" s="1">
        <v>4008</v>
      </c>
      <c r="G184" t="s">
        <v>267</v>
      </c>
      <c r="H184">
        <v>10</v>
      </c>
      <c r="I184" t="s">
        <v>164</v>
      </c>
      <c r="J184">
        <v>-6.0169899999999998</v>
      </c>
      <c r="K184">
        <v>6.7996280000000002</v>
      </c>
      <c r="L184" t="s">
        <v>403</v>
      </c>
      <c r="M184">
        <v>269</v>
      </c>
      <c r="N184">
        <v>143</v>
      </c>
      <c r="O184">
        <v>143</v>
      </c>
      <c r="P184">
        <v>129</v>
      </c>
      <c r="Q184">
        <v>129</v>
      </c>
      <c r="R184">
        <v>117</v>
      </c>
      <c r="S184">
        <v>117</v>
      </c>
      <c r="T184">
        <v>105</v>
      </c>
      <c r="U184">
        <v>109</v>
      </c>
      <c r="V184">
        <v>106</v>
      </c>
      <c r="W184">
        <v>125</v>
      </c>
      <c r="X184">
        <v>103</v>
      </c>
      <c r="Y184">
        <v>122</v>
      </c>
      <c r="Z184">
        <v>137</v>
      </c>
      <c r="AA184">
        <v>211</v>
      </c>
      <c r="AB184">
        <v>144</v>
      </c>
      <c r="AC184">
        <v>144</v>
      </c>
      <c r="AD184">
        <v>161</v>
      </c>
      <c r="AE184">
        <v>192</v>
      </c>
      <c r="AF184">
        <v>124</v>
      </c>
      <c r="AG184">
        <v>143</v>
      </c>
      <c r="AH184">
        <v>112</v>
      </c>
      <c r="AI184">
        <v>112</v>
      </c>
      <c r="AJ184">
        <v>110</v>
      </c>
      <c r="AK184">
        <v>150</v>
      </c>
      <c r="AL184">
        <v>101</v>
      </c>
      <c r="AM184">
        <v>117</v>
      </c>
      <c r="AN184">
        <v>111</v>
      </c>
      <c r="AO184">
        <v>111</v>
      </c>
      <c r="AP184">
        <v>118</v>
      </c>
      <c r="AQ184">
        <v>121</v>
      </c>
      <c r="AR184">
        <v>111</v>
      </c>
      <c r="AS184">
        <v>111</v>
      </c>
      <c r="AT184">
        <v>119</v>
      </c>
      <c r="AU184">
        <v>119</v>
      </c>
      <c r="AV184">
        <v>127</v>
      </c>
      <c r="AW184">
        <v>127</v>
      </c>
      <c r="AX184">
        <v>115</v>
      </c>
      <c r="AY184">
        <v>115</v>
      </c>
      <c r="AZ184">
        <v>121</v>
      </c>
      <c r="BA184">
        <v>140</v>
      </c>
      <c r="BB184">
        <v>122</v>
      </c>
      <c r="BC184">
        <v>123</v>
      </c>
      <c r="BD184">
        <v>117</v>
      </c>
      <c r="BE184">
        <v>121</v>
      </c>
      <c r="BF184">
        <v>114</v>
      </c>
      <c r="BG184">
        <v>114</v>
      </c>
      <c r="BH184">
        <v>114</v>
      </c>
      <c r="BI184">
        <v>114</v>
      </c>
      <c r="BJ184">
        <v>198</v>
      </c>
      <c r="BK184">
        <v>213</v>
      </c>
      <c r="BL184">
        <v>122</v>
      </c>
      <c r="BM184">
        <v>122</v>
      </c>
    </row>
    <row r="185" spans="1:65" x14ac:dyDescent="0.2">
      <c r="A185">
        <v>13</v>
      </c>
      <c r="B185">
        <v>3</v>
      </c>
      <c r="C185">
        <v>2017</v>
      </c>
      <c r="D185" s="1">
        <v>10</v>
      </c>
      <c r="E185" s="1" t="s">
        <v>213</v>
      </c>
      <c r="F185" s="1">
        <v>4008</v>
      </c>
      <c r="G185" t="s">
        <v>267</v>
      </c>
      <c r="H185">
        <v>11</v>
      </c>
      <c r="I185" t="s">
        <v>165</v>
      </c>
      <c r="J185">
        <v>-6.0169899999999998</v>
      </c>
      <c r="K185">
        <v>6.7996280000000002</v>
      </c>
      <c r="L185" t="s">
        <v>404</v>
      </c>
      <c r="M185">
        <v>270</v>
      </c>
      <c r="N185">
        <v>135</v>
      </c>
      <c r="O185">
        <v>145</v>
      </c>
      <c r="P185">
        <v>130</v>
      </c>
      <c r="Q185">
        <v>132</v>
      </c>
      <c r="R185">
        <v>112</v>
      </c>
      <c r="S185">
        <v>114</v>
      </c>
      <c r="T185">
        <v>105</v>
      </c>
      <c r="U185">
        <v>108</v>
      </c>
      <c r="V185">
        <v>107</v>
      </c>
      <c r="W185">
        <v>125</v>
      </c>
      <c r="X185">
        <v>103</v>
      </c>
      <c r="Y185">
        <v>123</v>
      </c>
      <c r="Z185">
        <v>138</v>
      </c>
      <c r="AA185">
        <v>262</v>
      </c>
      <c r="AB185">
        <v>141</v>
      </c>
      <c r="AC185">
        <v>144</v>
      </c>
      <c r="AD185">
        <v>244</v>
      </c>
      <c r="AE185">
        <v>259</v>
      </c>
      <c r="AF185">
        <v>132</v>
      </c>
      <c r="AG185">
        <v>132</v>
      </c>
      <c r="AH185">
        <v>111</v>
      </c>
      <c r="AI185">
        <v>112</v>
      </c>
      <c r="AJ185">
        <v>143</v>
      </c>
      <c r="AK185">
        <v>147</v>
      </c>
      <c r="AL185">
        <v>117</v>
      </c>
      <c r="AM185">
        <v>118</v>
      </c>
      <c r="AN185">
        <v>105</v>
      </c>
      <c r="AO185">
        <v>119</v>
      </c>
      <c r="AP185">
        <v>113</v>
      </c>
      <c r="AQ185">
        <v>121</v>
      </c>
      <c r="AR185">
        <v>106</v>
      </c>
      <c r="AS185">
        <v>109</v>
      </c>
      <c r="AT185">
        <v>103</v>
      </c>
      <c r="AU185">
        <v>119</v>
      </c>
      <c r="AV185">
        <v>131</v>
      </c>
      <c r="AW185">
        <v>131</v>
      </c>
      <c r="AX185">
        <v>119</v>
      </c>
      <c r="AY185">
        <v>131</v>
      </c>
      <c r="AZ185">
        <v>151</v>
      </c>
      <c r="BA185">
        <v>163</v>
      </c>
      <c r="BB185">
        <v>122</v>
      </c>
      <c r="BC185">
        <v>122</v>
      </c>
      <c r="BD185">
        <v>117</v>
      </c>
      <c r="BE185">
        <v>121</v>
      </c>
      <c r="BF185">
        <v>120</v>
      </c>
      <c r="BG185">
        <v>122</v>
      </c>
      <c r="BH185">
        <v>119</v>
      </c>
      <c r="BI185">
        <v>130</v>
      </c>
      <c r="BJ185">
        <v>161</v>
      </c>
      <c r="BK185">
        <v>229</v>
      </c>
      <c r="BL185">
        <v>141</v>
      </c>
      <c r="BM185">
        <v>141</v>
      </c>
    </row>
    <row r="186" spans="1:65" x14ac:dyDescent="0.2">
      <c r="A186">
        <v>13</v>
      </c>
      <c r="B186">
        <v>3</v>
      </c>
      <c r="C186">
        <v>2017</v>
      </c>
      <c r="D186" s="1">
        <v>10</v>
      </c>
      <c r="E186" s="1" t="s">
        <v>213</v>
      </c>
      <c r="F186" s="1">
        <v>4008</v>
      </c>
      <c r="G186" t="s">
        <v>267</v>
      </c>
      <c r="H186">
        <v>12</v>
      </c>
      <c r="I186" t="s">
        <v>165</v>
      </c>
      <c r="J186">
        <v>-6.0169899999999998</v>
      </c>
      <c r="K186">
        <v>6.7996280000000002</v>
      </c>
      <c r="L186" t="s">
        <v>405</v>
      </c>
      <c r="M186">
        <v>271</v>
      </c>
      <c r="N186">
        <v>128</v>
      </c>
      <c r="O186">
        <v>140</v>
      </c>
      <c r="P186">
        <v>132</v>
      </c>
      <c r="Q186">
        <v>132</v>
      </c>
      <c r="R186">
        <v>109</v>
      </c>
      <c r="S186">
        <v>117</v>
      </c>
      <c r="T186">
        <v>105</v>
      </c>
      <c r="U186">
        <v>108</v>
      </c>
      <c r="V186">
        <v>106</v>
      </c>
      <c r="W186">
        <v>108</v>
      </c>
      <c r="X186">
        <v>103</v>
      </c>
      <c r="Y186">
        <v>122</v>
      </c>
      <c r="Z186">
        <v>275</v>
      </c>
      <c r="AA186">
        <v>278</v>
      </c>
      <c r="AB186">
        <v>134</v>
      </c>
      <c r="AC186">
        <v>150</v>
      </c>
      <c r="AD186">
        <v>135</v>
      </c>
      <c r="AE186">
        <v>161</v>
      </c>
      <c r="AF186">
        <v>141</v>
      </c>
      <c r="AG186">
        <v>146</v>
      </c>
      <c r="AH186">
        <v>111</v>
      </c>
      <c r="AI186">
        <v>112</v>
      </c>
      <c r="AJ186">
        <v>139</v>
      </c>
      <c r="AK186">
        <v>152</v>
      </c>
      <c r="AL186">
        <v>118</v>
      </c>
      <c r="AM186">
        <v>123</v>
      </c>
      <c r="AN186">
        <v>111</v>
      </c>
      <c r="AO186">
        <v>119</v>
      </c>
      <c r="AP186">
        <v>124</v>
      </c>
      <c r="AQ186">
        <v>125</v>
      </c>
      <c r="AR186">
        <v>111</v>
      </c>
      <c r="AS186">
        <v>114</v>
      </c>
      <c r="AT186">
        <v>117</v>
      </c>
      <c r="AU186">
        <v>117</v>
      </c>
      <c r="AV186">
        <v>127</v>
      </c>
      <c r="AW186">
        <v>131</v>
      </c>
      <c r="AX186">
        <v>116</v>
      </c>
      <c r="AY186">
        <v>121</v>
      </c>
      <c r="AZ186">
        <v>127</v>
      </c>
      <c r="BA186">
        <v>136</v>
      </c>
      <c r="BB186">
        <v>121</v>
      </c>
      <c r="BC186">
        <v>122</v>
      </c>
      <c r="BD186">
        <v>117</v>
      </c>
      <c r="BE186">
        <v>117</v>
      </c>
      <c r="BF186">
        <v>109</v>
      </c>
      <c r="BG186">
        <v>118</v>
      </c>
      <c r="BH186">
        <v>114</v>
      </c>
      <c r="BI186">
        <v>123</v>
      </c>
      <c r="BJ186">
        <v>191</v>
      </c>
      <c r="BK186">
        <v>228</v>
      </c>
      <c r="BL186">
        <v>120</v>
      </c>
      <c r="BM186">
        <v>128</v>
      </c>
    </row>
    <row r="187" spans="1:65" x14ac:dyDescent="0.2">
      <c r="A187">
        <v>13</v>
      </c>
      <c r="B187">
        <v>3</v>
      </c>
      <c r="C187">
        <v>2017</v>
      </c>
      <c r="D187" s="1">
        <v>10</v>
      </c>
      <c r="E187" s="1" t="s">
        <v>213</v>
      </c>
      <c r="F187" s="1">
        <v>4008</v>
      </c>
      <c r="G187" t="s">
        <v>267</v>
      </c>
      <c r="H187">
        <v>29</v>
      </c>
      <c r="I187" t="s">
        <v>165</v>
      </c>
      <c r="J187">
        <v>-6.0169899999999998</v>
      </c>
      <c r="K187">
        <v>6.7996280000000002</v>
      </c>
      <c r="L187" t="s">
        <v>406</v>
      </c>
      <c r="M187">
        <v>280</v>
      </c>
      <c r="N187">
        <v>101</v>
      </c>
      <c r="O187">
        <v>143</v>
      </c>
      <c r="P187">
        <v>140</v>
      </c>
      <c r="Q187">
        <v>142</v>
      </c>
      <c r="R187">
        <v>110</v>
      </c>
      <c r="S187">
        <v>112</v>
      </c>
      <c r="T187">
        <v>105</v>
      </c>
      <c r="U187">
        <v>108</v>
      </c>
      <c r="V187">
        <v>115</v>
      </c>
      <c r="W187">
        <v>125</v>
      </c>
      <c r="X187">
        <v>106</v>
      </c>
      <c r="Y187">
        <v>122</v>
      </c>
      <c r="Z187">
        <v>203</v>
      </c>
      <c r="AA187">
        <v>277</v>
      </c>
      <c r="AB187">
        <v>141</v>
      </c>
      <c r="AC187">
        <v>144</v>
      </c>
      <c r="AD187">
        <v>132</v>
      </c>
      <c r="AE187">
        <v>200</v>
      </c>
      <c r="AF187">
        <v>132</v>
      </c>
      <c r="AG187">
        <v>137</v>
      </c>
      <c r="AH187">
        <v>109</v>
      </c>
      <c r="AI187">
        <v>112</v>
      </c>
      <c r="AJ187">
        <v>110</v>
      </c>
      <c r="AK187">
        <v>110</v>
      </c>
      <c r="AL187">
        <v>117</v>
      </c>
      <c r="AM187">
        <v>120</v>
      </c>
      <c r="AN187">
        <v>111</v>
      </c>
      <c r="AO187">
        <v>111</v>
      </c>
      <c r="AP187">
        <v>116</v>
      </c>
      <c r="AQ187">
        <v>124</v>
      </c>
      <c r="AR187">
        <v>109</v>
      </c>
      <c r="AS187">
        <v>110</v>
      </c>
      <c r="AT187">
        <v>117</v>
      </c>
      <c r="AU187">
        <v>142</v>
      </c>
      <c r="AV187">
        <v>127</v>
      </c>
      <c r="AW187">
        <v>131</v>
      </c>
      <c r="AX187">
        <v>110</v>
      </c>
      <c r="AY187">
        <v>119</v>
      </c>
      <c r="AZ187">
        <v>141</v>
      </c>
      <c r="BA187">
        <v>143</v>
      </c>
      <c r="BB187">
        <v>120</v>
      </c>
      <c r="BC187">
        <v>120</v>
      </c>
      <c r="BD187">
        <v>117</v>
      </c>
      <c r="BE187">
        <v>117</v>
      </c>
      <c r="BF187">
        <v>114</v>
      </c>
      <c r="BG187">
        <v>123</v>
      </c>
      <c r="BH187">
        <v>125</v>
      </c>
      <c r="BI187">
        <v>126</v>
      </c>
      <c r="BJ187">
        <v>197</v>
      </c>
      <c r="BK187">
        <v>198</v>
      </c>
      <c r="BL187">
        <v>122</v>
      </c>
      <c r="BM187">
        <v>141</v>
      </c>
    </row>
    <row r="188" spans="1:65" x14ac:dyDescent="0.2">
      <c r="A188">
        <v>13</v>
      </c>
      <c r="B188">
        <v>3</v>
      </c>
      <c r="C188">
        <v>2017</v>
      </c>
      <c r="D188" s="1">
        <v>10</v>
      </c>
      <c r="E188" s="1" t="s">
        <v>213</v>
      </c>
      <c r="F188" s="1">
        <v>4008</v>
      </c>
      <c r="G188" t="s">
        <v>267</v>
      </c>
      <c r="H188">
        <v>30</v>
      </c>
      <c r="I188" t="s">
        <v>165</v>
      </c>
      <c r="J188">
        <v>-6.0169899999999998</v>
      </c>
      <c r="K188">
        <v>6.7996280000000002</v>
      </c>
      <c r="L188" t="s">
        <v>407</v>
      </c>
      <c r="M188">
        <v>281</v>
      </c>
      <c r="N188">
        <v>115</v>
      </c>
      <c r="O188">
        <v>138</v>
      </c>
      <c r="P188">
        <v>130</v>
      </c>
      <c r="Q188">
        <v>131</v>
      </c>
      <c r="R188" t="s">
        <v>33</v>
      </c>
      <c r="S188" t="s">
        <v>33</v>
      </c>
      <c r="T188">
        <v>105</v>
      </c>
      <c r="U188">
        <v>108</v>
      </c>
      <c r="V188">
        <v>106</v>
      </c>
      <c r="W188">
        <v>115</v>
      </c>
      <c r="X188">
        <v>106</v>
      </c>
      <c r="Y188">
        <v>117</v>
      </c>
      <c r="Z188">
        <v>206</v>
      </c>
      <c r="AA188">
        <v>213</v>
      </c>
      <c r="AB188">
        <v>132</v>
      </c>
      <c r="AC188">
        <v>150</v>
      </c>
      <c r="AD188">
        <v>141</v>
      </c>
      <c r="AE188">
        <v>165</v>
      </c>
      <c r="AF188">
        <v>132</v>
      </c>
      <c r="AG188">
        <v>135</v>
      </c>
      <c r="AH188">
        <v>111</v>
      </c>
      <c r="AI188">
        <v>112</v>
      </c>
      <c r="AJ188">
        <v>147</v>
      </c>
      <c r="AK188">
        <v>149</v>
      </c>
      <c r="AL188" t="s">
        <v>33</v>
      </c>
      <c r="AM188" t="s">
        <v>33</v>
      </c>
      <c r="AN188">
        <v>111</v>
      </c>
      <c r="AO188">
        <v>119</v>
      </c>
      <c r="AP188">
        <v>121</v>
      </c>
      <c r="AQ188">
        <v>124</v>
      </c>
      <c r="AR188">
        <v>111</v>
      </c>
      <c r="AS188">
        <v>111</v>
      </c>
      <c r="AT188">
        <v>119</v>
      </c>
      <c r="AU188">
        <v>133</v>
      </c>
      <c r="AV188">
        <v>131</v>
      </c>
      <c r="AW188">
        <v>135</v>
      </c>
      <c r="AX188">
        <v>111</v>
      </c>
      <c r="AY188">
        <v>142</v>
      </c>
      <c r="AZ188">
        <v>140</v>
      </c>
      <c r="BA188">
        <v>140</v>
      </c>
      <c r="BB188" t="s">
        <v>33</v>
      </c>
      <c r="BC188" t="s">
        <v>33</v>
      </c>
      <c r="BD188" t="s">
        <v>33</v>
      </c>
      <c r="BE188" t="s">
        <v>33</v>
      </c>
      <c r="BF188">
        <v>114</v>
      </c>
      <c r="BG188">
        <v>122</v>
      </c>
      <c r="BH188">
        <v>124</v>
      </c>
      <c r="BI188">
        <v>126</v>
      </c>
      <c r="BJ188" t="s">
        <v>33</v>
      </c>
      <c r="BK188" t="s">
        <v>33</v>
      </c>
      <c r="BL188" t="s">
        <v>33</v>
      </c>
      <c r="BM188" t="s">
        <v>33</v>
      </c>
    </row>
    <row r="189" spans="1:65" x14ac:dyDescent="0.2">
      <c r="A189">
        <v>13</v>
      </c>
      <c r="B189">
        <v>3</v>
      </c>
      <c r="C189">
        <v>2017</v>
      </c>
      <c r="D189" s="1">
        <v>10</v>
      </c>
      <c r="E189" s="1" t="s">
        <v>213</v>
      </c>
      <c r="F189" s="1">
        <v>4008</v>
      </c>
      <c r="G189" t="s">
        <v>267</v>
      </c>
      <c r="H189">
        <v>31</v>
      </c>
      <c r="I189" t="s">
        <v>165</v>
      </c>
      <c r="J189">
        <v>-6.0169899999999998</v>
      </c>
      <c r="K189">
        <v>6.7996280000000002</v>
      </c>
      <c r="L189" t="s">
        <v>408</v>
      </c>
      <c r="M189">
        <v>282</v>
      </c>
      <c r="N189">
        <v>143</v>
      </c>
      <c r="O189">
        <v>143</v>
      </c>
      <c r="P189">
        <v>125</v>
      </c>
      <c r="Q189">
        <v>149</v>
      </c>
      <c r="R189">
        <v>111</v>
      </c>
      <c r="S189">
        <v>111</v>
      </c>
      <c r="T189">
        <v>105</v>
      </c>
      <c r="U189">
        <v>108</v>
      </c>
      <c r="V189">
        <v>106</v>
      </c>
      <c r="W189">
        <v>108</v>
      </c>
      <c r="X189">
        <v>106</v>
      </c>
      <c r="Y189">
        <v>122</v>
      </c>
      <c r="Z189">
        <v>228</v>
      </c>
      <c r="AA189">
        <v>244</v>
      </c>
      <c r="AB189">
        <v>141</v>
      </c>
      <c r="AC189">
        <v>147</v>
      </c>
      <c r="AD189">
        <v>176</v>
      </c>
      <c r="AE189">
        <v>198</v>
      </c>
      <c r="AF189">
        <v>135</v>
      </c>
      <c r="AG189">
        <v>146</v>
      </c>
      <c r="AH189">
        <v>111</v>
      </c>
      <c r="AI189">
        <v>112</v>
      </c>
      <c r="AJ189">
        <v>143</v>
      </c>
      <c r="AK189">
        <v>144</v>
      </c>
      <c r="AL189" t="s">
        <v>33</v>
      </c>
      <c r="AM189" t="s">
        <v>33</v>
      </c>
      <c r="AN189">
        <v>115</v>
      </c>
      <c r="AO189">
        <v>119</v>
      </c>
      <c r="AP189">
        <v>121</v>
      </c>
      <c r="AQ189">
        <v>121</v>
      </c>
      <c r="AR189" t="s">
        <v>33</v>
      </c>
      <c r="AS189" t="s">
        <v>33</v>
      </c>
      <c r="AT189">
        <v>117</v>
      </c>
      <c r="AU189">
        <v>117</v>
      </c>
      <c r="AV189">
        <v>124</v>
      </c>
      <c r="AW189">
        <v>131</v>
      </c>
      <c r="AX189">
        <v>131</v>
      </c>
      <c r="AY189">
        <v>131</v>
      </c>
      <c r="AZ189">
        <v>150</v>
      </c>
      <c r="BA189">
        <v>152</v>
      </c>
      <c r="BB189" t="s">
        <v>33</v>
      </c>
      <c r="BC189" t="s">
        <v>33</v>
      </c>
      <c r="BD189">
        <v>117</v>
      </c>
      <c r="BE189">
        <v>117</v>
      </c>
      <c r="BF189">
        <v>118</v>
      </c>
      <c r="BG189">
        <v>120</v>
      </c>
      <c r="BH189">
        <v>123</v>
      </c>
      <c r="BI189">
        <v>130</v>
      </c>
      <c r="BJ189">
        <v>183</v>
      </c>
      <c r="BK189">
        <v>186</v>
      </c>
      <c r="BL189" t="s">
        <v>33</v>
      </c>
      <c r="BM189" t="s">
        <v>33</v>
      </c>
    </row>
    <row r="190" spans="1:65" x14ac:dyDescent="0.2">
      <c r="A190">
        <v>13</v>
      </c>
      <c r="B190">
        <v>3</v>
      </c>
      <c r="C190">
        <v>2017</v>
      </c>
      <c r="D190" s="1">
        <v>10</v>
      </c>
      <c r="E190" s="1" t="s">
        <v>213</v>
      </c>
      <c r="F190" s="1">
        <v>4008</v>
      </c>
      <c r="G190" t="s">
        <v>267</v>
      </c>
      <c r="H190">
        <v>32</v>
      </c>
      <c r="I190" t="s">
        <v>165</v>
      </c>
      <c r="J190">
        <v>-6.0169899999999998</v>
      </c>
      <c r="K190">
        <v>6.7996280000000002</v>
      </c>
      <c r="L190" t="s">
        <v>409</v>
      </c>
      <c r="M190">
        <v>283</v>
      </c>
      <c r="N190">
        <v>111</v>
      </c>
      <c r="O190">
        <v>145</v>
      </c>
      <c r="P190">
        <v>128</v>
      </c>
      <c r="Q190">
        <v>129</v>
      </c>
      <c r="R190">
        <v>110</v>
      </c>
      <c r="S190">
        <v>116</v>
      </c>
      <c r="T190">
        <v>105</v>
      </c>
      <c r="U190">
        <v>108</v>
      </c>
      <c r="V190">
        <v>106</v>
      </c>
      <c r="W190">
        <v>115</v>
      </c>
      <c r="X190">
        <v>106</v>
      </c>
      <c r="Y190">
        <v>117</v>
      </c>
      <c r="Z190">
        <v>113</v>
      </c>
      <c r="AA190">
        <v>221</v>
      </c>
      <c r="AB190">
        <v>141</v>
      </c>
      <c r="AC190">
        <v>147</v>
      </c>
      <c r="AD190">
        <v>177</v>
      </c>
      <c r="AE190">
        <v>212</v>
      </c>
      <c r="AF190">
        <v>132</v>
      </c>
      <c r="AG190">
        <v>132</v>
      </c>
      <c r="AH190">
        <v>111</v>
      </c>
      <c r="AI190">
        <v>112</v>
      </c>
      <c r="AJ190">
        <v>110</v>
      </c>
      <c r="AK190">
        <v>147</v>
      </c>
      <c r="AL190" t="s">
        <v>33</v>
      </c>
      <c r="AM190" t="s">
        <v>33</v>
      </c>
      <c r="AN190">
        <v>117</v>
      </c>
      <c r="AO190">
        <v>119</v>
      </c>
      <c r="AP190">
        <v>121</v>
      </c>
      <c r="AQ190">
        <v>124</v>
      </c>
      <c r="AR190">
        <v>110</v>
      </c>
      <c r="AS190">
        <v>111</v>
      </c>
      <c r="AT190">
        <v>133</v>
      </c>
      <c r="AU190">
        <v>133</v>
      </c>
      <c r="AV190">
        <v>124</v>
      </c>
      <c r="AW190">
        <v>131</v>
      </c>
      <c r="AX190">
        <v>116</v>
      </c>
      <c r="AY190">
        <v>119</v>
      </c>
      <c r="AZ190">
        <v>140</v>
      </c>
      <c r="BA190">
        <v>163</v>
      </c>
      <c r="BB190">
        <v>122</v>
      </c>
      <c r="BC190">
        <v>123</v>
      </c>
      <c r="BD190">
        <v>117</v>
      </c>
      <c r="BE190">
        <v>121</v>
      </c>
      <c r="BF190">
        <v>116</v>
      </c>
      <c r="BG190">
        <v>122</v>
      </c>
      <c r="BH190">
        <v>116</v>
      </c>
      <c r="BI190">
        <v>123</v>
      </c>
      <c r="BJ190">
        <v>171</v>
      </c>
      <c r="BK190">
        <v>197</v>
      </c>
      <c r="BL190">
        <v>110</v>
      </c>
      <c r="BM190">
        <v>141</v>
      </c>
    </row>
    <row r="191" spans="1:65" x14ac:dyDescent="0.2">
      <c r="A191">
        <v>13</v>
      </c>
      <c r="B191">
        <v>3</v>
      </c>
      <c r="C191">
        <v>2017</v>
      </c>
      <c r="D191" s="1">
        <v>10</v>
      </c>
      <c r="E191" s="1" t="s">
        <v>213</v>
      </c>
      <c r="F191" s="1">
        <v>4008</v>
      </c>
      <c r="G191" t="s">
        <v>267</v>
      </c>
      <c r="H191">
        <v>33</v>
      </c>
      <c r="I191" t="s">
        <v>165</v>
      </c>
      <c r="J191">
        <v>-6.0169899999999998</v>
      </c>
      <c r="K191">
        <v>6.7996280000000002</v>
      </c>
      <c r="L191" t="s">
        <v>410</v>
      </c>
      <c r="M191">
        <v>284</v>
      </c>
      <c r="N191">
        <v>140</v>
      </c>
      <c r="O191">
        <v>143</v>
      </c>
      <c r="P191">
        <v>129</v>
      </c>
      <c r="Q191">
        <v>130</v>
      </c>
      <c r="R191">
        <v>116</v>
      </c>
      <c r="S191">
        <v>120</v>
      </c>
      <c r="T191">
        <v>105</v>
      </c>
      <c r="U191">
        <v>108</v>
      </c>
      <c r="V191">
        <v>115</v>
      </c>
      <c r="W191">
        <v>115</v>
      </c>
      <c r="X191">
        <v>103</v>
      </c>
      <c r="Y191">
        <v>114</v>
      </c>
      <c r="Z191">
        <v>140</v>
      </c>
      <c r="AA191">
        <v>240</v>
      </c>
      <c r="AB191">
        <v>132</v>
      </c>
      <c r="AC191">
        <v>144</v>
      </c>
      <c r="AD191">
        <v>161</v>
      </c>
      <c r="AE191">
        <v>198</v>
      </c>
      <c r="AF191">
        <v>132</v>
      </c>
      <c r="AG191">
        <v>140</v>
      </c>
      <c r="AH191">
        <v>111</v>
      </c>
      <c r="AI191">
        <v>112</v>
      </c>
      <c r="AJ191">
        <v>110</v>
      </c>
      <c r="AK191">
        <v>135</v>
      </c>
      <c r="AL191">
        <v>118</v>
      </c>
      <c r="AM191">
        <v>127</v>
      </c>
      <c r="AN191">
        <v>111</v>
      </c>
      <c r="AO191">
        <v>115</v>
      </c>
      <c r="AP191">
        <v>121</v>
      </c>
      <c r="AQ191">
        <v>121</v>
      </c>
      <c r="AR191">
        <v>106</v>
      </c>
      <c r="AS191">
        <v>111</v>
      </c>
      <c r="AT191">
        <v>119</v>
      </c>
      <c r="AU191">
        <v>150</v>
      </c>
      <c r="AV191">
        <v>114</v>
      </c>
      <c r="AW191">
        <v>126</v>
      </c>
      <c r="AX191">
        <v>128</v>
      </c>
      <c r="AY191">
        <v>131</v>
      </c>
      <c r="AZ191">
        <v>119</v>
      </c>
      <c r="BA191">
        <v>140</v>
      </c>
      <c r="BB191">
        <v>120</v>
      </c>
      <c r="BC191">
        <v>121</v>
      </c>
      <c r="BD191">
        <v>117</v>
      </c>
      <c r="BE191">
        <v>121</v>
      </c>
      <c r="BF191">
        <v>114</v>
      </c>
      <c r="BG191">
        <v>122</v>
      </c>
      <c r="BH191">
        <v>119</v>
      </c>
      <c r="BI191">
        <v>123</v>
      </c>
      <c r="BJ191">
        <v>173</v>
      </c>
      <c r="BK191">
        <v>258</v>
      </c>
      <c r="BL191">
        <v>128</v>
      </c>
      <c r="BM191">
        <v>149</v>
      </c>
    </row>
    <row r="192" spans="1:65" x14ac:dyDescent="0.2">
      <c r="A192">
        <v>13</v>
      </c>
      <c r="B192">
        <v>3</v>
      </c>
      <c r="C192">
        <v>2017</v>
      </c>
      <c r="D192" s="1">
        <v>10</v>
      </c>
      <c r="E192" s="1" t="s">
        <v>213</v>
      </c>
      <c r="F192" s="1">
        <v>4008</v>
      </c>
      <c r="G192" t="s">
        <v>267</v>
      </c>
      <c r="H192">
        <v>34</v>
      </c>
      <c r="I192" t="s">
        <v>165</v>
      </c>
      <c r="J192">
        <v>-6.0169899999999998</v>
      </c>
      <c r="K192">
        <v>6.7996280000000002</v>
      </c>
      <c r="L192" t="s">
        <v>411</v>
      </c>
      <c r="M192">
        <v>285</v>
      </c>
      <c r="N192">
        <v>128</v>
      </c>
      <c r="O192">
        <v>149</v>
      </c>
      <c r="P192">
        <v>132</v>
      </c>
      <c r="Q192">
        <v>140</v>
      </c>
      <c r="R192">
        <v>110</v>
      </c>
      <c r="S192">
        <v>112</v>
      </c>
      <c r="T192">
        <v>105</v>
      </c>
      <c r="U192">
        <v>108</v>
      </c>
      <c r="V192">
        <v>106</v>
      </c>
      <c r="W192">
        <v>125</v>
      </c>
      <c r="X192">
        <v>106</v>
      </c>
      <c r="Y192">
        <v>122</v>
      </c>
      <c r="Z192">
        <v>235</v>
      </c>
      <c r="AA192">
        <v>277</v>
      </c>
      <c r="AB192">
        <v>144</v>
      </c>
      <c r="AC192">
        <v>147</v>
      </c>
      <c r="AD192">
        <v>139</v>
      </c>
      <c r="AE192">
        <v>176</v>
      </c>
      <c r="AF192">
        <v>138</v>
      </c>
      <c r="AG192">
        <v>146</v>
      </c>
      <c r="AH192">
        <v>109</v>
      </c>
      <c r="AI192">
        <v>113</v>
      </c>
      <c r="AJ192">
        <v>135</v>
      </c>
      <c r="AK192">
        <v>144</v>
      </c>
      <c r="AL192">
        <v>108</v>
      </c>
      <c r="AM192">
        <v>120</v>
      </c>
      <c r="AN192">
        <v>105</v>
      </c>
      <c r="AO192">
        <v>111</v>
      </c>
      <c r="AP192">
        <v>121</v>
      </c>
      <c r="AQ192">
        <v>124</v>
      </c>
      <c r="AR192">
        <v>109</v>
      </c>
      <c r="AS192">
        <v>110</v>
      </c>
      <c r="AT192">
        <v>117</v>
      </c>
      <c r="AU192">
        <v>119</v>
      </c>
      <c r="AV192">
        <v>124</v>
      </c>
      <c r="AW192">
        <v>131</v>
      </c>
      <c r="AX192">
        <v>119</v>
      </c>
      <c r="AY192">
        <v>142</v>
      </c>
      <c r="AZ192">
        <v>136</v>
      </c>
      <c r="BA192">
        <v>140</v>
      </c>
      <c r="BB192">
        <v>120</v>
      </c>
      <c r="BC192">
        <v>123</v>
      </c>
      <c r="BD192">
        <v>117</v>
      </c>
      <c r="BE192">
        <v>121</v>
      </c>
      <c r="BF192">
        <v>102</v>
      </c>
      <c r="BG192">
        <v>114</v>
      </c>
      <c r="BH192">
        <v>130</v>
      </c>
      <c r="BI192">
        <v>130</v>
      </c>
      <c r="BJ192">
        <v>228</v>
      </c>
      <c r="BK192">
        <v>229</v>
      </c>
      <c r="BL192">
        <v>141</v>
      </c>
      <c r="BM192">
        <v>155</v>
      </c>
    </row>
    <row r="193" spans="1:65" x14ac:dyDescent="0.2">
      <c r="A193">
        <v>13</v>
      </c>
      <c r="B193">
        <v>3</v>
      </c>
      <c r="C193">
        <v>2017</v>
      </c>
      <c r="D193" s="1">
        <v>10</v>
      </c>
      <c r="E193" s="1" t="s">
        <v>213</v>
      </c>
      <c r="F193" s="1">
        <v>4008</v>
      </c>
      <c r="G193" t="s">
        <v>267</v>
      </c>
      <c r="H193">
        <v>35</v>
      </c>
      <c r="I193" t="s">
        <v>165</v>
      </c>
      <c r="J193">
        <v>-6.0169899999999998</v>
      </c>
      <c r="K193">
        <v>6.7996280000000002</v>
      </c>
      <c r="L193" t="s">
        <v>412</v>
      </c>
      <c r="M193">
        <v>286</v>
      </c>
      <c r="N193">
        <v>141</v>
      </c>
      <c r="O193">
        <v>143</v>
      </c>
      <c r="P193">
        <v>140</v>
      </c>
      <c r="Q193">
        <v>142</v>
      </c>
      <c r="R193">
        <v>112</v>
      </c>
      <c r="S193">
        <v>112</v>
      </c>
      <c r="T193">
        <v>105</v>
      </c>
      <c r="U193">
        <v>108</v>
      </c>
      <c r="V193">
        <v>106</v>
      </c>
      <c r="W193">
        <v>125</v>
      </c>
      <c r="X193">
        <v>106</v>
      </c>
      <c r="Y193">
        <v>122</v>
      </c>
      <c r="Z193">
        <v>140</v>
      </c>
      <c r="AA193">
        <v>140</v>
      </c>
      <c r="AB193">
        <v>132</v>
      </c>
      <c r="AC193">
        <v>141</v>
      </c>
      <c r="AD193">
        <v>177</v>
      </c>
      <c r="AE193">
        <v>200</v>
      </c>
      <c r="AF193">
        <v>132</v>
      </c>
      <c r="AG193">
        <v>146</v>
      </c>
      <c r="AH193">
        <v>111</v>
      </c>
      <c r="AI193">
        <v>112</v>
      </c>
      <c r="AJ193">
        <v>143</v>
      </c>
      <c r="AK193">
        <v>149</v>
      </c>
      <c r="AL193">
        <v>118</v>
      </c>
      <c r="AM193">
        <v>123</v>
      </c>
      <c r="AN193">
        <v>119</v>
      </c>
      <c r="AO193">
        <v>119</v>
      </c>
      <c r="AP193">
        <v>124</v>
      </c>
      <c r="AQ193">
        <v>125</v>
      </c>
      <c r="AR193">
        <v>106</v>
      </c>
      <c r="AS193">
        <v>106</v>
      </c>
      <c r="AT193">
        <v>117</v>
      </c>
      <c r="AU193">
        <v>119</v>
      </c>
      <c r="AV193">
        <v>106</v>
      </c>
      <c r="AW193">
        <v>127</v>
      </c>
      <c r="AX193">
        <v>131</v>
      </c>
      <c r="AY193">
        <v>142</v>
      </c>
      <c r="AZ193">
        <v>122</v>
      </c>
      <c r="BA193">
        <v>136</v>
      </c>
      <c r="BB193">
        <v>120</v>
      </c>
      <c r="BC193">
        <v>120</v>
      </c>
      <c r="BD193">
        <v>117</v>
      </c>
      <c r="BE193">
        <v>121</v>
      </c>
      <c r="BF193">
        <v>116</v>
      </c>
      <c r="BG193">
        <v>116</v>
      </c>
      <c r="BH193">
        <v>126</v>
      </c>
      <c r="BI193">
        <v>126</v>
      </c>
      <c r="BJ193">
        <v>173</v>
      </c>
      <c r="BK193">
        <v>230</v>
      </c>
      <c r="BL193">
        <v>122</v>
      </c>
      <c r="BM193">
        <v>141</v>
      </c>
    </row>
    <row r="194" spans="1:65" x14ac:dyDescent="0.2">
      <c r="A194">
        <v>13</v>
      </c>
      <c r="B194">
        <v>3</v>
      </c>
      <c r="C194">
        <v>2017</v>
      </c>
      <c r="D194" s="1">
        <v>10</v>
      </c>
      <c r="E194" s="1" t="s">
        <v>213</v>
      </c>
      <c r="F194" s="1">
        <v>4008</v>
      </c>
      <c r="G194" t="s">
        <v>267</v>
      </c>
      <c r="H194">
        <v>36</v>
      </c>
      <c r="I194" t="s">
        <v>165</v>
      </c>
      <c r="J194">
        <v>-6.0169899999999998</v>
      </c>
      <c r="K194">
        <v>6.7996280000000002</v>
      </c>
      <c r="L194" t="s">
        <v>413</v>
      </c>
      <c r="M194">
        <v>287</v>
      </c>
      <c r="N194">
        <v>128</v>
      </c>
      <c r="O194">
        <v>143</v>
      </c>
      <c r="P194">
        <v>140</v>
      </c>
      <c r="Q194">
        <v>142</v>
      </c>
      <c r="R194">
        <v>110</v>
      </c>
      <c r="S194">
        <v>111</v>
      </c>
      <c r="T194">
        <v>105</v>
      </c>
      <c r="U194">
        <v>108</v>
      </c>
      <c r="V194">
        <v>106</v>
      </c>
      <c r="W194">
        <v>108</v>
      </c>
      <c r="X194">
        <v>104</v>
      </c>
      <c r="Y194">
        <v>122</v>
      </c>
      <c r="Z194">
        <v>145</v>
      </c>
      <c r="AA194">
        <v>273</v>
      </c>
      <c r="AB194">
        <v>150</v>
      </c>
      <c r="AC194">
        <v>150</v>
      </c>
      <c r="AD194">
        <v>139</v>
      </c>
      <c r="AE194">
        <v>187</v>
      </c>
      <c r="AF194">
        <v>124</v>
      </c>
      <c r="AG194">
        <v>124</v>
      </c>
      <c r="AH194">
        <v>111</v>
      </c>
      <c r="AI194">
        <v>111</v>
      </c>
      <c r="AJ194">
        <v>110</v>
      </c>
      <c r="AK194">
        <v>144</v>
      </c>
      <c r="AL194">
        <v>120</v>
      </c>
      <c r="AM194">
        <v>133</v>
      </c>
      <c r="AN194">
        <v>107</v>
      </c>
      <c r="AO194">
        <v>107</v>
      </c>
      <c r="AP194">
        <v>124</v>
      </c>
      <c r="AQ194">
        <v>124</v>
      </c>
      <c r="AR194">
        <v>107</v>
      </c>
      <c r="AS194">
        <v>111</v>
      </c>
      <c r="AT194">
        <v>117</v>
      </c>
      <c r="AU194">
        <v>119</v>
      </c>
      <c r="AV194">
        <v>127</v>
      </c>
      <c r="AW194">
        <v>139</v>
      </c>
      <c r="AX194">
        <v>119</v>
      </c>
      <c r="AY194">
        <v>158</v>
      </c>
      <c r="AZ194">
        <v>150</v>
      </c>
      <c r="BA194">
        <v>164</v>
      </c>
      <c r="BB194">
        <v>122</v>
      </c>
      <c r="BC194">
        <v>122</v>
      </c>
      <c r="BD194">
        <v>117</v>
      </c>
      <c r="BE194">
        <v>121</v>
      </c>
      <c r="BF194">
        <v>104</v>
      </c>
      <c r="BG194">
        <v>123</v>
      </c>
      <c r="BH194">
        <v>130</v>
      </c>
      <c r="BI194">
        <v>132</v>
      </c>
      <c r="BJ194">
        <v>184</v>
      </c>
      <c r="BK194">
        <v>191</v>
      </c>
      <c r="BL194">
        <v>122</v>
      </c>
      <c r="BM194">
        <v>122</v>
      </c>
    </row>
    <row r="195" spans="1:65" x14ac:dyDescent="0.2">
      <c r="A195">
        <v>13</v>
      </c>
      <c r="B195">
        <v>3</v>
      </c>
      <c r="C195">
        <v>2017</v>
      </c>
      <c r="D195" s="1">
        <v>10</v>
      </c>
      <c r="E195" s="1" t="s">
        <v>213</v>
      </c>
      <c r="F195" s="1">
        <v>4008</v>
      </c>
      <c r="G195" t="s">
        <v>267</v>
      </c>
      <c r="H195">
        <v>37</v>
      </c>
      <c r="I195" t="s">
        <v>165</v>
      </c>
      <c r="J195">
        <v>-6.0169899999999998</v>
      </c>
      <c r="K195">
        <v>6.7996280000000002</v>
      </c>
      <c r="L195" t="s">
        <v>414</v>
      </c>
      <c r="M195">
        <v>288</v>
      </c>
      <c r="N195">
        <v>145</v>
      </c>
      <c r="O195">
        <v>147</v>
      </c>
      <c r="P195">
        <v>105</v>
      </c>
      <c r="Q195">
        <v>140</v>
      </c>
      <c r="R195">
        <v>116</v>
      </c>
      <c r="S195">
        <v>116</v>
      </c>
      <c r="T195">
        <v>105</v>
      </c>
      <c r="U195">
        <v>111</v>
      </c>
      <c r="V195">
        <v>106</v>
      </c>
      <c r="W195">
        <v>115</v>
      </c>
      <c r="X195">
        <v>102</v>
      </c>
      <c r="Y195">
        <v>106</v>
      </c>
      <c r="Z195">
        <v>133</v>
      </c>
      <c r="AA195">
        <v>133</v>
      </c>
      <c r="AB195">
        <v>136</v>
      </c>
      <c r="AC195">
        <v>144</v>
      </c>
      <c r="AD195">
        <v>155</v>
      </c>
      <c r="AE195">
        <v>185</v>
      </c>
      <c r="AF195">
        <v>135</v>
      </c>
      <c r="AG195">
        <v>140</v>
      </c>
      <c r="AH195">
        <v>111</v>
      </c>
      <c r="AI195">
        <v>113</v>
      </c>
      <c r="AJ195">
        <v>144</v>
      </c>
      <c r="AK195">
        <v>149</v>
      </c>
      <c r="AL195">
        <v>108</v>
      </c>
      <c r="AM195">
        <v>112</v>
      </c>
      <c r="AN195">
        <v>111</v>
      </c>
      <c r="AO195">
        <v>119</v>
      </c>
      <c r="AP195">
        <v>121</v>
      </c>
      <c r="AQ195">
        <v>121</v>
      </c>
      <c r="AR195">
        <v>111</v>
      </c>
      <c r="AS195">
        <v>111</v>
      </c>
      <c r="AT195">
        <v>117</v>
      </c>
      <c r="AU195">
        <v>119</v>
      </c>
      <c r="AV195">
        <v>127</v>
      </c>
      <c r="AW195">
        <v>127</v>
      </c>
      <c r="AX195">
        <v>119</v>
      </c>
      <c r="AY195">
        <v>119</v>
      </c>
      <c r="AZ195">
        <v>129</v>
      </c>
      <c r="BA195">
        <v>147</v>
      </c>
      <c r="BB195">
        <v>120</v>
      </c>
      <c r="BC195">
        <v>120</v>
      </c>
      <c r="BD195">
        <v>117</v>
      </c>
      <c r="BE195">
        <v>121</v>
      </c>
      <c r="BF195">
        <v>114</v>
      </c>
      <c r="BG195">
        <v>123</v>
      </c>
      <c r="BH195">
        <v>123</v>
      </c>
      <c r="BI195">
        <v>130</v>
      </c>
      <c r="BJ195">
        <v>208</v>
      </c>
      <c r="BK195">
        <v>229</v>
      </c>
      <c r="BL195">
        <v>122</v>
      </c>
      <c r="BM195">
        <v>141</v>
      </c>
    </row>
    <row r="196" spans="1:65" x14ac:dyDescent="0.2">
      <c r="A196">
        <v>13</v>
      </c>
      <c r="B196">
        <v>3</v>
      </c>
      <c r="C196">
        <v>2017</v>
      </c>
      <c r="D196" s="1">
        <v>10</v>
      </c>
      <c r="E196" s="1" t="s">
        <v>213</v>
      </c>
      <c r="F196" s="1">
        <v>4008</v>
      </c>
      <c r="G196" t="s">
        <v>267</v>
      </c>
      <c r="H196">
        <v>38</v>
      </c>
      <c r="I196" t="s">
        <v>164</v>
      </c>
      <c r="J196">
        <v>-6.0169899999999998</v>
      </c>
      <c r="K196">
        <v>6.7996280000000002</v>
      </c>
      <c r="L196" t="s">
        <v>415</v>
      </c>
      <c r="M196">
        <v>289</v>
      </c>
      <c r="N196">
        <v>143</v>
      </c>
      <c r="O196">
        <v>143</v>
      </c>
      <c r="P196">
        <v>103</v>
      </c>
      <c r="Q196">
        <v>103</v>
      </c>
      <c r="R196">
        <v>111</v>
      </c>
      <c r="S196">
        <v>111</v>
      </c>
      <c r="T196">
        <v>105</v>
      </c>
      <c r="U196">
        <v>108</v>
      </c>
      <c r="V196">
        <v>115</v>
      </c>
      <c r="W196">
        <v>115</v>
      </c>
      <c r="X196">
        <v>101</v>
      </c>
      <c r="Y196">
        <v>110</v>
      </c>
      <c r="Z196">
        <v>140</v>
      </c>
      <c r="AA196">
        <v>140</v>
      </c>
      <c r="AB196">
        <v>144</v>
      </c>
      <c r="AC196">
        <v>144</v>
      </c>
      <c r="AD196">
        <v>108</v>
      </c>
      <c r="AE196">
        <v>176</v>
      </c>
      <c r="AF196">
        <v>132</v>
      </c>
      <c r="AG196">
        <v>132</v>
      </c>
      <c r="AH196">
        <v>109</v>
      </c>
      <c r="AI196">
        <v>109</v>
      </c>
      <c r="AJ196">
        <v>110</v>
      </c>
      <c r="AK196">
        <v>110</v>
      </c>
      <c r="AL196">
        <v>112</v>
      </c>
      <c r="AM196">
        <v>112</v>
      </c>
      <c r="AN196">
        <v>111</v>
      </c>
      <c r="AO196">
        <v>111</v>
      </c>
      <c r="AP196">
        <v>109</v>
      </c>
      <c r="AQ196">
        <v>125</v>
      </c>
      <c r="AR196">
        <v>111</v>
      </c>
      <c r="AS196">
        <v>111</v>
      </c>
      <c r="AT196">
        <v>117</v>
      </c>
      <c r="AU196">
        <v>142</v>
      </c>
      <c r="AV196">
        <v>127</v>
      </c>
      <c r="AW196">
        <v>127</v>
      </c>
      <c r="AX196">
        <v>119</v>
      </c>
      <c r="AY196">
        <v>119</v>
      </c>
      <c r="AZ196">
        <v>136</v>
      </c>
      <c r="BA196">
        <v>163</v>
      </c>
      <c r="BB196">
        <v>120</v>
      </c>
      <c r="BC196">
        <v>120</v>
      </c>
      <c r="BD196">
        <v>117</v>
      </c>
      <c r="BE196">
        <v>123</v>
      </c>
      <c r="BF196">
        <v>124</v>
      </c>
      <c r="BG196">
        <v>124</v>
      </c>
      <c r="BH196">
        <v>130</v>
      </c>
      <c r="BI196">
        <v>130</v>
      </c>
      <c r="BJ196">
        <v>195</v>
      </c>
      <c r="BK196">
        <v>198</v>
      </c>
      <c r="BL196">
        <v>141</v>
      </c>
      <c r="BM196">
        <v>141</v>
      </c>
    </row>
    <row r="197" spans="1:65" x14ac:dyDescent="0.2">
      <c r="A197">
        <v>13</v>
      </c>
      <c r="B197">
        <v>3</v>
      </c>
      <c r="C197">
        <v>2017</v>
      </c>
      <c r="D197" s="1">
        <v>10</v>
      </c>
      <c r="E197" s="1" t="s">
        <v>213</v>
      </c>
      <c r="F197" s="1">
        <v>4008</v>
      </c>
      <c r="G197" t="s">
        <v>267</v>
      </c>
      <c r="H197">
        <v>39</v>
      </c>
      <c r="I197" t="s">
        <v>164</v>
      </c>
      <c r="J197">
        <v>-6.0169899999999998</v>
      </c>
      <c r="K197">
        <v>6.7996280000000002</v>
      </c>
      <c r="L197" t="s">
        <v>416</v>
      </c>
      <c r="M197">
        <v>290</v>
      </c>
      <c r="N197">
        <v>143</v>
      </c>
      <c r="O197">
        <v>143</v>
      </c>
      <c r="P197">
        <v>142</v>
      </c>
      <c r="Q197">
        <v>142</v>
      </c>
      <c r="R197">
        <v>114</v>
      </c>
      <c r="S197">
        <v>114</v>
      </c>
      <c r="T197">
        <v>105</v>
      </c>
      <c r="U197">
        <v>108</v>
      </c>
      <c r="V197">
        <v>115</v>
      </c>
      <c r="W197">
        <v>125</v>
      </c>
      <c r="X197">
        <v>101</v>
      </c>
      <c r="Y197">
        <v>106</v>
      </c>
      <c r="Z197">
        <v>274</v>
      </c>
      <c r="AA197">
        <v>282</v>
      </c>
      <c r="AB197">
        <v>147</v>
      </c>
      <c r="AC197">
        <v>147</v>
      </c>
      <c r="AD197">
        <v>161</v>
      </c>
      <c r="AE197">
        <v>169</v>
      </c>
      <c r="AF197">
        <v>135</v>
      </c>
      <c r="AG197">
        <v>135</v>
      </c>
      <c r="AH197">
        <v>112</v>
      </c>
      <c r="AI197">
        <v>112</v>
      </c>
      <c r="AJ197">
        <v>144</v>
      </c>
      <c r="AK197">
        <v>150</v>
      </c>
      <c r="AL197">
        <v>118</v>
      </c>
      <c r="AM197">
        <v>118</v>
      </c>
      <c r="AN197">
        <v>111</v>
      </c>
      <c r="AO197">
        <v>111</v>
      </c>
      <c r="AP197">
        <v>121</v>
      </c>
      <c r="AQ197">
        <v>121</v>
      </c>
      <c r="AR197">
        <v>111</v>
      </c>
      <c r="AS197">
        <v>111</v>
      </c>
      <c r="AT197">
        <v>115</v>
      </c>
      <c r="AU197">
        <v>119</v>
      </c>
      <c r="AV197">
        <v>131</v>
      </c>
      <c r="AW197">
        <v>131</v>
      </c>
      <c r="AX197">
        <v>115</v>
      </c>
      <c r="AY197">
        <v>115</v>
      </c>
      <c r="AZ197">
        <v>140</v>
      </c>
      <c r="BA197">
        <v>153</v>
      </c>
      <c r="BB197">
        <v>120</v>
      </c>
      <c r="BC197">
        <v>123</v>
      </c>
      <c r="BD197">
        <v>117</v>
      </c>
      <c r="BE197">
        <v>121</v>
      </c>
      <c r="BF197">
        <v>122</v>
      </c>
      <c r="BG197">
        <v>122</v>
      </c>
      <c r="BH197">
        <v>130</v>
      </c>
      <c r="BI197">
        <v>130</v>
      </c>
      <c r="BJ197">
        <v>177</v>
      </c>
      <c r="BK197">
        <v>219</v>
      </c>
      <c r="BL197">
        <v>122</v>
      </c>
      <c r="BM197">
        <v>122</v>
      </c>
    </row>
    <row r="198" spans="1:65" x14ac:dyDescent="0.2">
      <c r="A198">
        <v>13</v>
      </c>
      <c r="B198">
        <v>3</v>
      </c>
      <c r="C198">
        <v>2017</v>
      </c>
      <c r="D198" s="1">
        <v>10</v>
      </c>
      <c r="E198" s="1" t="s">
        <v>213</v>
      </c>
      <c r="F198" s="1">
        <v>4008</v>
      </c>
      <c r="G198" t="s">
        <v>267</v>
      </c>
      <c r="H198">
        <v>40</v>
      </c>
      <c r="I198" t="s">
        <v>164</v>
      </c>
      <c r="J198">
        <v>-6.0169899999999998</v>
      </c>
      <c r="K198">
        <v>6.7996280000000002</v>
      </c>
      <c r="L198" t="s">
        <v>417</v>
      </c>
      <c r="M198">
        <v>291</v>
      </c>
      <c r="N198">
        <v>140</v>
      </c>
      <c r="O198">
        <v>140</v>
      </c>
      <c r="P198">
        <v>140</v>
      </c>
      <c r="Q198">
        <v>140</v>
      </c>
      <c r="R198">
        <v>114</v>
      </c>
      <c r="S198">
        <v>114</v>
      </c>
      <c r="T198">
        <v>105</v>
      </c>
      <c r="U198">
        <v>109</v>
      </c>
      <c r="V198">
        <v>106</v>
      </c>
      <c r="W198">
        <v>125</v>
      </c>
      <c r="X198">
        <v>104</v>
      </c>
      <c r="Y198">
        <v>106</v>
      </c>
      <c r="Z198">
        <v>235</v>
      </c>
      <c r="AA198">
        <v>235</v>
      </c>
      <c r="AB198">
        <v>145</v>
      </c>
      <c r="AC198">
        <v>145</v>
      </c>
      <c r="AD198">
        <v>134</v>
      </c>
      <c r="AE198">
        <v>176</v>
      </c>
      <c r="AF198">
        <v>131</v>
      </c>
      <c r="AG198">
        <v>132</v>
      </c>
      <c r="AH198">
        <v>112</v>
      </c>
      <c r="AI198">
        <v>112</v>
      </c>
      <c r="AJ198">
        <v>109</v>
      </c>
      <c r="AK198">
        <v>150</v>
      </c>
      <c r="AL198" t="s">
        <v>33</v>
      </c>
      <c r="AM198" t="s">
        <v>33</v>
      </c>
      <c r="AN198">
        <v>111</v>
      </c>
      <c r="AO198">
        <v>111</v>
      </c>
      <c r="AP198">
        <v>116</v>
      </c>
      <c r="AQ198">
        <v>125</v>
      </c>
      <c r="AR198">
        <v>111</v>
      </c>
      <c r="AS198">
        <v>111</v>
      </c>
      <c r="AT198">
        <v>117</v>
      </c>
      <c r="AU198">
        <v>117</v>
      </c>
      <c r="AV198">
        <v>127</v>
      </c>
      <c r="AW198">
        <v>127</v>
      </c>
      <c r="AX198">
        <v>113</v>
      </c>
      <c r="AY198">
        <v>113</v>
      </c>
      <c r="AZ198">
        <v>140</v>
      </c>
      <c r="BA198">
        <v>153</v>
      </c>
      <c r="BB198">
        <v>121</v>
      </c>
      <c r="BC198">
        <v>122</v>
      </c>
      <c r="BD198">
        <v>117</v>
      </c>
      <c r="BE198">
        <v>117</v>
      </c>
      <c r="BF198">
        <v>122</v>
      </c>
      <c r="BG198">
        <v>122</v>
      </c>
      <c r="BH198">
        <v>132</v>
      </c>
      <c r="BI198">
        <v>132</v>
      </c>
      <c r="BJ198">
        <v>169</v>
      </c>
      <c r="BK198">
        <v>188</v>
      </c>
      <c r="BL198" t="s">
        <v>33</v>
      </c>
      <c r="BM198" t="s">
        <v>33</v>
      </c>
    </row>
    <row r="199" spans="1:65" x14ac:dyDescent="0.2">
      <c r="A199">
        <v>13</v>
      </c>
      <c r="B199">
        <v>3</v>
      </c>
      <c r="C199">
        <v>2017</v>
      </c>
      <c r="D199" s="1">
        <v>10</v>
      </c>
      <c r="E199" s="1" t="s">
        <v>242</v>
      </c>
      <c r="F199" s="1">
        <v>4010</v>
      </c>
      <c r="G199" t="s">
        <v>243</v>
      </c>
      <c r="H199">
        <v>27</v>
      </c>
      <c r="I199" t="s">
        <v>165</v>
      </c>
      <c r="J199">
        <v>-6.0170570000000003</v>
      </c>
      <c r="K199">
        <v>6.8020250000000004</v>
      </c>
      <c r="L199" t="s">
        <v>418</v>
      </c>
      <c r="M199">
        <v>278</v>
      </c>
      <c r="N199">
        <v>147</v>
      </c>
      <c r="O199">
        <v>149</v>
      </c>
      <c r="P199">
        <v>130</v>
      </c>
      <c r="Q199">
        <v>130</v>
      </c>
      <c r="R199">
        <v>114</v>
      </c>
      <c r="S199">
        <v>116</v>
      </c>
      <c r="T199">
        <v>105</v>
      </c>
      <c r="U199">
        <v>108</v>
      </c>
      <c r="V199">
        <v>115</v>
      </c>
      <c r="W199">
        <v>115</v>
      </c>
      <c r="X199">
        <v>122</v>
      </c>
      <c r="Y199">
        <v>124</v>
      </c>
      <c r="Z199">
        <v>276</v>
      </c>
      <c r="AA199">
        <v>278</v>
      </c>
      <c r="AB199">
        <v>132</v>
      </c>
      <c r="AC199">
        <v>144</v>
      </c>
      <c r="AD199">
        <v>165</v>
      </c>
      <c r="AE199">
        <v>179</v>
      </c>
      <c r="AF199">
        <v>123</v>
      </c>
      <c r="AG199">
        <v>140</v>
      </c>
      <c r="AH199">
        <v>111</v>
      </c>
      <c r="AI199">
        <v>112</v>
      </c>
      <c r="AJ199">
        <v>144</v>
      </c>
      <c r="AK199">
        <v>147</v>
      </c>
      <c r="AL199">
        <v>108</v>
      </c>
      <c r="AM199">
        <v>112</v>
      </c>
      <c r="AN199">
        <v>111</v>
      </c>
      <c r="AO199">
        <v>111</v>
      </c>
      <c r="AP199">
        <v>124</v>
      </c>
      <c r="AQ199">
        <v>125</v>
      </c>
      <c r="AR199">
        <v>111</v>
      </c>
      <c r="AS199">
        <v>114</v>
      </c>
      <c r="AT199">
        <v>102</v>
      </c>
      <c r="AU199">
        <v>119</v>
      </c>
      <c r="AV199">
        <v>131</v>
      </c>
      <c r="AW199">
        <v>134</v>
      </c>
      <c r="AX199">
        <v>117</v>
      </c>
      <c r="AY199">
        <v>131</v>
      </c>
      <c r="AZ199">
        <v>123</v>
      </c>
      <c r="BA199">
        <v>163</v>
      </c>
      <c r="BB199">
        <v>121</v>
      </c>
      <c r="BC199">
        <v>122</v>
      </c>
      <c r="BD199">
        <v>116</v>
      </c>
      <c r="BE199">
        <v>117</v>
      </c>
      <c r="BF199">
        <v>114</v>
      </c>
      <c r="BG199">
        <v>122</v>
      </c>
      <c r="BH199">
        <v>130</v>
      </c>
      <c r="BI199">
        <v>132</v>
      </c>
      <c r="BJ199">
        <v>196</v>
      </c>
      <c r="BK199">
        <v>209</v>
      </c>
      <c r="BL199">
        <v>128</v>
      </c>
      <c r="BM199">
        <v>141</v>
      </c>
    </row>
    <row r="200" spans="1:65" x14ac:dyDescent="0.2">
      <c r="A200">
        <v>13</v>
      </c>
      <c r="B200">
        <v>3</v>
      </c>
      <c r="C200">
        <v>2017</v>
      </c>
      <c r="D200" s="1">
        <v>10</v>
      </c>
      <c r="E200" s="1" t="s">
        <v>242</v>
      </c>
      <c r="F200" s="1">
        <v>4010</v>
      </c>
      <c r="G200" t="s">
        <v>243</v>
      </c>
      <c r="H200">
        <v>28</v>
      </c>
      <c r="I200" t="s">
        <v>165</v>
      </c>
      <c r="J200">
        <v>-6.0170570000000003</v>
      </c>
      <c r="K200">
        <v>6.8020250000000004</v>
      </c>
      <c r="L200" t="s">
        <v>419</v>
      </c>
      <c r="M200">
        <v>279</v>
      </c>
      <c r="N200">
        <v>140</v>
      </c>
      <c r="O200">
        <v>146</v>
      </c>
      <c r="P200">
        <v>128</v>
      </c>
      <c r="Q200">
        <v>133</v>
      </c>
      <c r="R200">
        <v>114</v>
      </c>
      <c r="S200">
        <v>119</v>
      </c>
      <c r="T200">
        <v>105</v>
      </c>
      <c r="U200">
        <v>111</v>
      </c>
      <c r="V200">
        <v>106</v>
      </c>
      <c r="W200">
        <v>115</v>
      </c>
      <c r="X200">
        <v>103</v>
      </c>
      <c r="Y200">
        <v>106</v>
      </c>
      <c r="Z200">
        <v>140</v>
      </c>
      <c r="AA200">
        <v>264</v>
      </c>
      <c r="AB200">
        <v>132</v>
      </c>
      <c r="AC200">
        <v>134</v>
      </c>
      <c r="AD200">
        <v>161</v>
      </c>
      <c r="AE200">
        <v>176</v>
      </c>
      <c r="AF200">
        <v>140</v>
      </c>
      <c r="AG200">
        <v>143</v>
      </c>
      <c r="AH200">
        <v>112</v>
      </c>
      <c r="AI200">
        <v>112</v>
      </c>
      <c r="AJ200">
        <v>144</v>
      </c>
      <c r="AK200">
        <v>152</v>
      </c>
      <c r="AL200">
        <v>108</v>
      </c>
      <c r="AM200">
        <v>108</v>
      </c>
      <c r="AN200">
        <v>111</v>
      </c>
      <c r="AO200">
        <v>117</v>
      </c>
      <c r="AP200">
        <v>124</v>
      </c>
      <c r="AQ200">
        <v>124</v>
      </c>
      <c r="AR200">
        <v>111</v>
      </c>
      <c r="AS200">
        <v>111</v>
      </c>
      <c r="AT200">
        <v>108</v>
      </c>
      <c r="AU200">
        <v>119</v>
      </c>
      <c r="AV200">
        <v>133</v>
      </c>
      <c r="AW200">
        <v>134</v>
      </c>
      <c r="AX200">
        <v>128</v>
      </c>
      <c r="AY200">
        <v>131</v>
      </c>
      <c r="AZ200">
        <v>141</v>
      </c>
      <c r="BA200">
        <v>142</v>
      </c>
      <c r="BB200">
        <v>107</v>
      </c>
      <c r="BC200">
        <v>120</v>
      </c>
      <c r="BD200">
        <v>117</v>
      </c>
      <c r="BE200">
        <v>123</v>
      </c>
      <c r="BF200">
        <v>109</v>
      </c>
      <c r="BG200">
        <v>122</v>
      </c>
      <c r="BH200">
        <v>126</v>
      </c>
      <c r="BI200">
        <v>130</v>
      </c>
      <c r="BJ200">
        <v>209</v>
      </c>
      <c r="BK200">
        <v>223</v>
      </c>
      <c r="BL200">
        <v>141</v>
      </c>
      <c r="BM200">
        <v>142</v>
      </c>
    </row>
    <row r="201" spans="1:65" x14ac:dyDescent="0.2">
      <c r="A201">
        <v>13</v>
      </c>
      <c r="B201">
        <v>3</v>
      </c>
      <c r="C201">
        <v>2017</v>
      </c>
      <c r="D201" s="1">
        <v>10</v>
      </c>
      <c r="E201" s="1" t="s">
        <v>242</v>
      </c>
      <c r="F201" s="1">
        <v>4018</v>
      </c>
      <c r="G201" t="s">
        <v>247</v>
      </c>
      <c r="H201">
        <v>3</v>
      </c>
      <c r="I201" t="s">
        <v>165</v>
      </c>
      <c r="J201">
        <v>-6.0344110000000004</v>
      </c>
      <c r="K201">
        <v>6.7962100000000003</v>
      </c>
      <c r="L201" t="s">
        <v>420</v>
      </c>
      <c r="M201">
        <v>267</v>
      </c>
      <c r="N201">
        <v>141</v>
      </c>
      <c r="O201">
        <v>148</v>
      </c>
      <c r="P201">
        <v>140</v>
      </c>
      <c r="Q201">
        <v>142</v>
      </c>
      <c r="R201">
        <v>112</v>
      </c>
      <c r="S201">
        <v>112</v>
      </c>
      <c r="T201">
        <v>105</v>
      </c>
      <c r="U201">
        <v>108</v>
      </c>
      <c r="V201">
        <v>115</v>
      </c>
      <c r="W201">
        <v>125</v>
      </c>
      <c r="X201">
        <v>106</v>
      </c>
      <c r="Y201">
        <v>106</v>
      </c>
      <c r="Z201">
        <v>133</v>
      </c>
      <c r="AA201">
        <v>253</v>
      </c>
      <c r="AB201">
        <v>134</v>
      </c>
      <c r="AC201">
        <v>141</v>
      </c>
      <c r="AD201">
        <v>155</v>
      </c>
      <c r="AE201">
        <v>193</v>
      </c>
      <c r="AF201">
        <v>124</v>
      </c>
      <c r="AG201">
        <v>135</v>
      </c>
      <c r="AH201">
        <v>112</v>
      </c>
      <c r="AI201">
        <v>112</v>
      </c>
      <c r="AJ201">
        <v>135</v>
      </c>
      <c r="AK201">
        <v>144</v>
      </c>
      <c r="AL201" t="s">
        <v>33</v>
      </c>
      <c r="AM201" t="s">
        <v>33</v>
      </c>
      <c r="AN201">
        <v>119</v>
      </c>
      <c r="AO201">
        <v>119</v>
      </c>
      <c r="AP201">
        <v>121</v>
      </c>
      <c r="AQ201">
        <v>125</v>
      </c>
      <c r="AR201">
        <v>106</v>
      </c>
      <c r="AS201">
        <v>114</v>
      </c>
      <c r="AT201">
        <v>115</v>
      </c>
      <c r="AU201">
        <v>119</v>
      </c>
      <c r="AV201">
        <v>127</v>
      </c>
      <c r="AW201">
        <v>135</v>
      </c>
      <c r="AX201">
        <v>117</v>
      </c>
      <c r="AY201">
        <v>119</v>
      </c>
      <c r="AZ201">
        <v>152</v>
      </c>
      <c r="BA201">
        <v>153</v>
      </c>
      <c r="BB201">
        <v>120</v>
      </c>
      <c r="BC201">
        <v>121</v>
      </c>
      <c r="BD201">
        <v>121</v>
      </c>
      <c r="BE201">
        <v>121</v>
      </c>
      <c r="BF201">
        <v>116</v>
      </c>
      <c r="BG201">
        <v>122</v>
      </c>
      <c r="BH201">
        <v>119</v>
      </c>
      <c r="BI201">
        <v>123</v>
      </c>
      <c r="BJ201">
        <v>147</v>
      </c>
      <c r="BK201">
        <v>177</v>
      </c>
      <c r="BL201">
        <v>122</v>
      </c>
      <c r="BM201">
        <v>148</v>
      </c>
    </row>
    <row r="202" spans="1:65" x14ac:dyDescent="0.2">
      <c r="A202">
        <v>13</v>
      </c>
      <c r="B202">
        <v>3</v>
      </c>
      <c r="C202">
        <v>2017</v>
      </c>
      <c r="D202" s="1">
        <v>10</v>
      </c>
      <c r="E202" s="1" t="s">
        <v>242</v>
      </c>
      <c r="F202" s="1">
        <v>4018</v>
      </c>
      <c r="G202" t="s">
        <v>247</v>
      </c>
      <c r="H202">
        <v>4</v>
      </c>
      <c r="I202" t="s">
        <v>164</v>
      </c>
      <c r="J202">
        <v>-6.0344110000000004</v>
      </c>
      <c r="K202">
        <v>6.7962100000000003</v>
      </c>
      <c r="L202" t="s">
        <v>421</v>
      </c>
      <c r="M202">
        <v>268</v>
      </c>
      <c r="N202">
        <v>148</v>
      </c>
      <c r="O202">
        <v>148</v>
      </c>
      <c r="P202">
        <v>144</v>
      </c>
      <c r="Q202">
        <v>144</v>
      </c>
      <c r="R202">
        <v>114</v>
      </c>
      <c r="S202">
        <v>114</v>
      </c>
      <c r="T202">
        <v>105</v>
      </c>
      <c r="U202">
        <v>108</v>
      </c>
      <c r="V202">
        <v>106</v>
      </c>
      <c r="W202">
        <v>115</v>
      </c>
      <c r="X202">
        <v>117</v>
      </c>
      <c r="Y202">
        <v>122</v>
      </c>
      <c r="Z202">
        <v>140</v>
      </c>
      <c r="AA202">
        <v>140</v>
      </c>
      <c r="AB202">
        <v>144</v>
      </c>
      <c r="AC202">
        <v>144</v>
      </c>
      <c r="AD202">
        <v>133</v>
      </c>
      <c r="AE202">
        <v>185</v>
      </c>
      <c r="AF202">
        <v>124</v>
      </c>
      <c r="AG202">
        <v>138</v>
      </c>
      <c r="AH202">
        <v>112</v>
      </c>
      <c r="AI202">
        <v>112</v>
      </c>
      <c r="AJ202">
        <v>102</v>
      </c>
      <c r="AK202">
        <v>144</v>
      </c>
      <c r="AL202">
        <v>118</v>
      </c>
      <c r="AM202">
        <v>118</v>
      </c>
      <c r="AN202">
        <v>122</v>
      </c>
      <c r="AO202">
        <v>122</v>
      </c>
      <c r="AP202">
        <v>124</v>
      </c>
      <c r="AQ202">
        <v>125</v>
      </c>
      <c r="AR202">
        <v>114</v>
      </c>
      <c r="AS202">
        <v>114</v>
      </c>
      <c r="AT202">
        <v>117</v>
      </c>
      <c r="AU202">
        <v>119</v>
      </c>
      <c r="AV202">
        <v>127</v>
      </c>
      <c r="AW202">
        <v>127</v>
      </c>
      <c r="AX202">
        <v>119</v>
      </c>
      <c r="AY202">
        <v>119</v>
      </c>
      <c r="AZ202">
        <v>121</v>
      </c>
      <c r="BA202">
        <v>153</v>
      </c>
      <c r="BB202">
        <v>120</v>
      </c>
      <c r="BC202">
        <v>122</v>
      </c>
      <c r="BD202">
        <v>109</v>
      </c>
      <c r="BE202">
        <v>121</v>
      </c>
      <c r="BF202">
        <v>122</v>
      </c>
      <c r="BG202">
        <v>122</v>
      </c>
      <c r="BH202">
        <v>119</v>
      </c>
      <c r="BI202">
        <v>119</v>
      </c>
      <c r="BJ202">
        <v>198</v>
      </c>
      <c r="BK202">
        <v>199</v>
      </c>
      <c r="BL202">
        <v>141</v>
      </c>
      <c r="BM202">
        <v>141</v>
      </c>
    </row>
    <row r="203" spans="1:65" x14ac:dyDescent="0.2">
      <c r="A203">
        <v>13</v>
      </c>
      <c r="B203">
        <v>3</v>
      </c>
      <c r="C203">
        <v>2017</v>
      </c>
      <c r="D203" s="1">
        <v>10</v>
      </c>
      <c r="E203" s="1" t="s">
        <v>242</v>
      </c>
      <c r="F203" s="1">
        <v>4018</v>
      </c>
      <c r="G203" t="s">
        <v>247</v>
      </c>
      <c r="H203">
        <v>15</v>
      </c>
      <c r="I203" t="s">
        <v>164</v>
      </c>
      <c r="J203">
        <v>-6.0344110000000004</v>
      </c>
      <c r="K203">
        <v>6.7962100000000003</v>
      </c>
      <c r="L203" t="s">
        <v>422</v>
      </c>
      <c r="M203">
        <v>272</v>
      </c>
      <c r="N203">
        <v>140</v>
      </c>
      <c r="O203">
        <v>140</v>
      </c>
      <c r="P203">
        <v>143</v>
      </c>
      <c r="Q203">
        <v>143</v>
      </c>
      <c r="R203">
        <v>112</v>
      </c>
      <c r="S203">
        <v>112</v>
      </c>
      <c r="T203" t="s">
        <v>33</v>
      </c>
      <c r="U203" t="s">
        <v>33</v>
      </c>
      <c r="V203">
        <v>108</v>
      </c>
      <c r="W203">
        <v>125</v>
      </c>
      <c r="X203">
        <v>102</v>
      </c>
      <c r="Y203">
        <v>103</v>
      </c>
      <c r="Z203">
        <v>142</v>
      </c>
      <c r="AA203">
        <v>142</v>
      </c>
      <c r="AB203" t="s">
        <v>33</v>
      </c>
      <c r="AC203" t="s">
        <v>33</v>
      </c>
      <c r="AD203">
        <v>212</v>
      </c>
      <c r="AE203">
        <v>212</v>
      </c>
      <c r="AF203">
        <v>126</v>
      </c>
      <c r="AG203">
        <v>143</v>
      </c>
      <c r="AH203">
        <v>111</v>
      </c>
      <c r="AI203">
        <v>111</v>
      </c>
      <c r="AJ203">
        <v>112</v>
      </c>
      <c r="AK203">
        <v>144</v>
      </c>
      <c r="AL203" t="s">
        <v>33</v>
      </c>
      <c r="AM203" t="s">
        <v>33</v>
      </c>
      <c r="AN203">
        <v>107</v>
      </c>
      <c r="AO203">
        <v>107</v>
      </c>
      <c r="AP203">
        <v>103</v>
      </c>
      <c r="AQ203">
        <v>116</v>
      </c>
      <c r="AR203">
        <v>111</v>
      </c>
      <c r="AS203">
        <v>111</v>
      </c>
      <c r="AT203">
        <v>117</v>
      </c>
      <c r="AU203">
        <v>127</v>
      </c>
      <c r="AV203">
        <v>131</v>
      </c>
      <c r="AW203">
        <v>131</v>
      </c>
      <c r="AX203">
        <v>152</v>
      </c>
      <c r="AY203">
        <v>152</v>
      </c>
      <c r="AZ203">
        <v>136</v>
      </c>
      <c r="BA203">
        <v>140</v>
      </c>
      <c r="BB203">
        <v>120</v>
      </c>
      <c r="BC203">
        <v>122</v>
      </c>
      <c r="BD203">
        <v>117</v>
      </c>
      <c r="BE203">
        <v>123</v>
      </c>
      <c r="BF203">
        <v>116</v>
      </c>
      <c r="BG203">
        <v>116</v>
      </c>
      <c r="BH203">
        <v>119</v>
      </c>
      <c r="BI203">
        <v>119</v>
      </c>
      <c r="BJ203">
        <v>200</v>
      </c>
      <c r="BK203">
        <v>209</v>
      </c>
      <c r="BL203">
        <v>127</v>
      </c>
      <c r="BM203">
        <v>127</v>
      </c>
    </row>
    <row r="204" spans="1:65" x14ac:dyDescent="0.2">
      <c r="A204">
        <v>13</v>
      </c>
      <c r="B204">
        <v>3</v>
      </c>
      <c r="C204">
        <v>2017</v>
      </c>
      <c r="D204" s="1">
        <v>10</v>
      </c>
      <c r="E204" s="1" t="s">
        <v>242</v>
      </c>
      <c r="F204" s="1">
        <v>4018</v>
      </c>
      <c r="G204" t="s">
        <v>247</v>
      </c>
      <c r="H204">
        <v>16</v>
      </c>
      <c r="I204" t="s">
        <v>164</v>
      </c>
      <c r="J204">
        <v>-6.0344110000000004</v>
      </c>
      <c r="K204">
        <v>6.7962100000000003</v>
      </c>
      <c r="L204" t="s">
        <v>423</v>
      </c>
      <c r="M204">
        <v>273</v>
      </c>
      <c r="N204">
        <v>149</v>
      </c>
      <c r="O204">
        <v>149</v>
      </c>
      <c r="P204">
        <v>140</v>
      </c>
      <c r="Q204">
        <v>140</v>
      </c>
      <c r="R204">
        <v>118</v>
      </c>
      <c r="S204">
        <v>118</v>
      </c>
      <c r="T204">
        <v>105</v>
      </c>
      <c r="U204">
        <v>108</v>
      </c>
      <c r="V204">
        <v>115</v>
      </c>
      <c r="W204">
        <v>125</v>
      </c>
      <c r="X204">
        <v>122</v>
      </c>
      <c r="Y204">
        <v>123</v>
      </c>
      <c r="Z204">
        <v>244</v>
      </c>
      <c r="AA204">
        <v>280</v>
      </c>
      <c r="AB204">
        <v>132</v>
      </c>
      <c r="AC204">
        <v>132</v>
      </c>
      <c r="AD204">
        <v>187</v>
      </c>
      <c r="AE204">
        <v>190</v>
      </c>
      <c r="AF204">
        <v>138</v>
      </c>
      <c r="AG204">
        <v>143</v>
      </c>
      <c r="AH204">
        <v>112</v>
      </c>
      <c r="AI204">
        <v>112</v>
      </c>
      <c r="AJ204">
        <v>110</v>
      </c>
      <c r="AK204">
        <v>118</v>
      </c>
      <c r="AL204">
        <v>120</v>
      </c>
      <c r="AM204">
        <v>120</v>
      </c>
      <c r="AN204">
        <v>122</v>
      </c>
      <c r="AO204">
        <v>122</v>
      </c>
      <c r="AP204">
        <v>124</v>
      </c>
      <c r="AQ204">
        <v>124</v>
      </c>
      <c r="AR204">
        <v>111</v>
      </c>
      <c r="AS204">
        <v>111</v>
      </c>
      <c r="AT204">
        <v>117</v>
      </c>
      <c r="AU204">
        <v>121</v>
      </c>
      <c r="AV204">
        <v>124</v>
      </c>
      <c r="AW204">
        <v>124</v>
      </c>
      <c r="AX204">
        <v>119</v>
      </c>
      <c r="AY204">
        <v>119</v>
      </c>
      <c r="AZ204">
        <v>118</v>
      </c>
      <c r="BA204">
        <v>143</v>
      </c>
      <c r="BB204">
        <v>122</v>
      </c>
      <c r="BC204">
        <v>122</v>
      </c>
      <c r="BD204">
        <v>105</v>
      </c>
      <c r="BE204">
        <v>121</v>
      </c>
      <c r="BF204">
        <v>116</v>
      </c>
      <c r="BG204">
        <v>116</v>
      </c>
      <c r="BH204">
        <v>130</v>
      </c>
      <c r="BI204">
        <v>130</v>
      </c>
      <c r="BJ204">
        <v>171</v>
      </c>
      <c r="BK204">
        <v>229</v>
      </c>
      <c r="BL204">
        <v>145</v>
      </c>
      <c r="BM204">
        <v>145</v>
      </c>
    </row>
    <row r="205" spans="1:65" x14ac:dyDescent="0.2">
      <c r="A205">
        <v>13</v>
      </c>
      <c r="B205">
        <v>3</v>
      </c>
      <c r="C205">
        <v>2017</v>
      </c>
      <c r="D205" s="1">
        <v>10</v>
      </c>
      <c r="E205" s="1" t="s">
        <v>242</v>
      </c>
      <c r="F205" s="1">
        <v>4018</v>
      </c>
      <c r="G205" t="s">
        <v>247</v>
      </c>
      <c r="H205">
        <v>17</v>
      </c>
      <c r="I205" t="s">
        <v>165</v>
      </c>
      <c r="J205">
        <v>-6.0344110000000004</v>
      </c>
      <c r="K205">
        <v>6.7962100000000003</v>
      </c>
      <c r="L205" t="s">
        <v>424</v>
      </c>
      <c r="M205">
        <v>274</v>
      </c>
      <c r="N205">
        <v>142</v>
      </c>
      <c r="O205">
        <v>143</v>
      </c>
      <c r="P205">
        <v>130</v>
      </c>
      <c r="Q205">
        <v>132</v>
      </c>
      <c r="R205">
        <v>108</v>
      </c>
      <c r="S205">
        <v>114</v>
      </c>
      <c r="T205">
        <v>105</v>
      </c>
      <c r="U205">
        <v>108</v>
      </c>
      <c r="V205">
        <v>106</v>
      </c>
      <c r="W205">
        <v>115</v>
      </c>
      <c r="X205">
        <v>103</v>
      </c>
      <c r="Y205">
        <v>106</v>
      </c>
      <c r="Z205">
        <v>221</v>
      </c>
      <c r="AA205">
        <v>257</v>
      </c>
      <c r="AB205">
        <v>134</v>
      </c>
      <c r="AC205">
        <v>147</v>
      </c>
      <c r="AD205">
        <v>177</v>
      </c>
      <c r="AE205">
        <v>196</v>
      </c>
      <c r="AF205">
        <v>123</v>
      </c>
      <c r="AG205">
        <v>143</v>
      </c>
      <c r="AH205">
        <v>112</v>
      </c>
      <c r="AI205">
        <v>113</v>
      </c>
      <c r="AJ205" t="s">
        <v>33</v>
      </c>
      <c r="AK205" t="s">
        <v>33</v>
      </c>
      <c r="AL205">
        <v>122</v>
      </c>
      <c r="AM205">
        <v>123</v>
      </c>
      <c r="AN205">
        <v>105</v>
      </c>
      <c r="AO205">
        <v>115</v>
      </c>
      <c r="AP205">
        <v>119</v>
      </c>
      <c r="AQ205">
        <v>129</v>
      </c>
      <c r="AR205">
        <v>107</v>
      </c>
      <c r="AS205">
        <v>111</v>
      </c>
      <c r="AT205">
        <v>117</v>
      </c>
      <c r="AU205">
        <v>119</v>
      </c>
      <c r="AV205">
        <v>113</v>
      </c>
      <c r="AW205">
        <v>134</v>
      </c>
      <c r="AX205">
        <v>119</v>
      </c>
      <c r="AY205">
        <v>119</v>
      </c>
      <c r="AZ205">
        <v>140</v>
      </c>
      <c r="BA205">
        <v>151</v>
      </c>
      <c r="BB205">
        <v>120</v>
      </c>
      <c r="BC205">
        <v>123</v>
      </c>
      <c r="BD205">
        <v>117</v>
      </c>
      <c r="BE205">
        <v>123</v>
      </c>
      <c r="BF205">
        <v>114</v>
      </c>
      <c r="BG205">
        <v>122</v>
      </c>
      <c r="BH205">
        <v>114</v>
      </c>
      <c r="BI205">
        <v>130</v>
      </c>
      <c r="BJ205">
        <v>184</v>
      </c>
      <c r="BK205">
        <v>207</v>
      </c>
      <c r="BL205">
        <v>145</v>
      </c>
      <c r="BM205">
        <v>173</v>
      </c>
    </row>
    <row r="206" spans="1:65" x14ac:dyDescent="0.2">
      <c r="A206">
        <v>13</v>
      </c>
      <c r="B206">
        <v>3</v>
      </c>
      <c r="C206">
        <v>2017</v>
      </c>
      <c r="D206" s="1">
        <v>10</v>
      </c>
      <c r="E206" s="1" t="s">
        <v>242</v>
      </c>
      <c r="F206" s="1">
        <v>4018</v>
      </c>
      <c r="G206" t="s">
        <v>247</v>
      </c>
      <c r="H206">
        <v>18</v>
      </c>
      <c r="I206" t="s">
        <v>165</v>
      </c>
      <c r="J206">
        <v>-6.0344110000000004</v>
      </c>
      <c r="K206">
        <v>6.7962100000000003</v>
      </c>
      <c r="L206" t="s">
        <v>425</v>
      </c>
      <c r="M206">
        <v>275</v>
      </c>
      <c r="N206">
        <v>140</v>
      </c>
      <c r="O206">
        <v>143</v>
      </c>
      <c r="P206">
        <v>127</v>
      </c>
      <c r="Q206">
        <v>128</v>
      </c>
      <c r="R206">
        <v>111</v>
      </c>
      <c r="S206">
        <v>116</v>
      </c>
      <c r="T206">
        <v>105</v>
      </c>
      <c r="U206">
        <v>108</v>
      </c>
      <c r="V206">
        <v>106</v>
      </c>
      <c r="W206">
        <v>115</v>
      </c>
      <c r="X206">
        <v>103</v>
      </c>
      <c r="Y206">
        <v>103</v>
      </c>
      <c r="Z206">
        <v>213</v>
      </c>
      <c r="AA206">
        <v>213</v>
      </c>
      <c r="AB206">
        <v>132</v>
      </c>
      <c r="AC206">
        <v>141</v>
      </c>
      <c r="AD206">
        <v>155</v>
      </c>
      <c r="AE206">
        <v>161</v>
      </c>
      <c r="AF206">
        <v>127</v>
      </c>
      <c r="AG206">
        <v>140</v>
      </c>
      <c r="AH206">
        <v>111</v>
      </c>
      <c r="AI206">
        <v>112</v>
      </c>
      <c r="AJ206">
        <v>144</v>
      </c>
      <c r="AK206">
        <v>144</v>
      </c>
      <c r="AL206">
        <v>118</v>
      </c>
      <c r="AM206">
        <v>125</v>
      </c>
      <c r="AN206">
        <v>105</v>
      </c>
      <c r="AO206">
        <v>119</v>
      </c>
      <c r="AP206">
        <v>121</v>
      </c>
      <c r="AQ206">
        <v>121</v>
      </c>
      <c r="AR206">
        <v>111</v>
      </c>
      <c r="AS206">
        <v>112</v>
      </c>
      <c r="AT206">
        <v>102</v>
      </c>
      <c r="AU206">
        <v>133</v>
      </c>
      <c r="AV206">
        <v>110</v>
      </c>
      <c r="AW206">
        <v>137</v>
      </c>
      <c r="AX206">
        <v>119</v>
      </c>
      <c r="AY206">
        <v>131</v>
      </c>
      <c r="AZ206">
        <v>127</v>
      </c>
      <c r="BA206">
        <v>129</v>
      </c>
      <c r="BB206">
        <v>103</v>
      </c>
      <c r="BC206">
        <v>120</v>
      </c>
      <c r="BD206">
        <v>114</v>
      </c>
      <c r="BE206">
        <v>117</v>
      </c>
      <c r="BF206">
        <v>114</v>
      </c>
      <c r="BG206">
        <v>118</v>
      </c>
      <c r="BH206">
        <v>114</v>
      </c>
      <c r="BI206">
        <v>130</v>
      </c>
      <c r="BJ206">
        <v>214</v>
      </c>
      <c r="BK206">
        <v>224</v>
      </c>
      <c r="BL206">
        <v>110</v>
      </c>
      <c r="BM206">
        <v>165</v>
      </c>
    </row>
    <row r="207" spans="1:65" x14ac:dyDescent="0.2">
      <c r="A207">
        <v>13</v>
      </c>
      <c r="B207">
        <v>3</v>
      </c>
      <c r="C207">
        <v>2017</v>
      </c>
      <c r="D207" s="1">
        <v>10</v>
      </c>
      <c r="E207" s="1" t="s">
        <v>242</v>
      </c>
      <c r="F207" s="1">
        <v>4018</v>
      </c>
      <c r="G207" t="s">
        <v>247</v>
      </c>
      <c r="H207">
        <v>19</v>
      </c>
      <c r="I207" t="s">
        <v>165</v>
      </c>
      <c r="J207">
        <v>-6.0344110000000004</v>
      </c>
      <c r="K207">
        <v>6.7962100000000003</v>
      </c>
      <c r="L207" t="s">
        <v>426</v>
      </c>
      <c r="M207">
        <v>276</v>
      </c>
      <c r="N207">
        <v>143</v>
      </c>
      <c r="O207">
        <v>145</v>
      </c>
      <c r="P207">
        <v>129</v>
      </c>
      <c r="Q207">
        <v>147</v>
      </c>
      <c r="R207">
        <v>112</v>
      </c>
      <c r="S207">
        <v>116</v>
      </c>
      <c r="T207">
        <v>105</v>
      </c>
      <c r="U207">
        <v>108</v>
      </c>
      <c r="V207">
        <v>106</v>
      </c>
      <c r="W207">
        <v>125</v>
      </c>
      <c r="X207">
        <v>122</v>
      </c>
      <c r="Y207">
        <v>125</v>
      </c>
      <c r="Z207">
        <v>236</v>
      </c>
      <c r="AA207">
        <v>276</v>
      </c>
      <c r="AB207">
        <v>138</v>
      </c>
      <c r="AC207">
        <v>147</v>
      </c>
      <c r="AD207">
        <v>141</v>
      </c>
      <c r="AE207">
        <v>177</v>
      </c>
      <c r="AF207">
        <v>124</v>
      </c>
      <c r="AG207">
        <v>140</v>
      </c>
      <c r="AH207">
        <v>105</v>
      </c>
      <c r="AI207">
        <v>113</v>
      </c>
      <c r="AJ207">
        <v>110</v>
      </c>
      <c r="AK207">
        <v>150</v>
      </c>
      <c r="AL207">
        <v>118</v>
      </c>
      <c r="AM207">
        <v>120</v>
      </c>
      <c r="AN207">
        <v>115</v>
      </c>
      <c r="AO207">
        <v>119</v>
      </c>
      <c r="AP207">
        <v>121</v>
      </c>
      <c r="AQ207">
        <v>124</v>
      </c>
      <c r="AR207">
        <v>114</v>
      </c>
      <c r="AS207">
        <v>114</v>
      </c>
      <c r="AT207">
        <v>119</v>
      </c>
      <c r="AU207">
        <v>119</v>
      </c>
      <c r="AV207">
        <v>110</v>
      </c>
      <c r="AW207">
        <v>127</v>
      </c>
      <c r="AX207">
        <v>119</v>
      </c>
      <c r="AY207">
        <v>131</v>
      </c>
      <c r="AZ207">
        <v>140</v>
      </c>
      <c r="BA207">
        <v>142</v>
      </c>
      <c r="BB207">
        <v>120</v>
      </c>
      <c r="BC207">
        <v>121</v>
      </c>
      <c r="BD207">
        <v>117</v>
      </c>
      <c r="BE207">
        <v>121</v>
      </c>
      <c r="BF207">
        <v>114</v>
      </c>
      <c r="BG207">
        <v>116</v>
      </c>
      <c r="BH207">
        <v>119</v>
      </c>
      <c r="BI207">
        <v>130</v>
      </c>
      <c r="BJ207">
        <v>181</v>
      </c>
      <c r="BK207">
        <v>227</v>
      </c>
      <c r="BL207">
        <v>122</v>
      </c>
      <c r="BM207">
        <v>141</v>
      </c>
    </row>
    <row r="208" spans="1:65" x14ac:dyDescent="0.2">
      <c r="A208">
        <v>13</v>
      </c>
      <c r="B208">
        <v>3</v>
      </c>
      <c r="C208">
        <v>2017</v>
      </c>
      <c r="D208" s="1">
        <v>10</v>
      </c>
      <c r="E208" s="1" t="s">
        <v>242</v>
      </c>
      <c r="F208" s="1">
        <v>4018</v>
      </c>
      <c r="G208" t="s">
        <v>247</v>
      </c>
      <c r="H208">
        <v>20</v>
      </c>
      <c r="I208" t="s">
        <v>165</v>
      </c>
      <c r="J208">
        <v>-6.0344110000000004</v>
      </c>
      <c r="K208">
        <v>6.7962100000000003</v>
      </c>
      <c r="L208" t="s">
        <v>427</v>
      </c>
      <c r="M208">
        <v>277</v>
      </c>
      <c r="N208">
        <v>119</v>
      </c>
      <c r="O208">
        <v>146</v>
      </c>
      <c r="P208">
        <v>105</v>
      </c>
      <c r="Q208">
        <v>143</v>
      </c>
      <c r="R208">
        <v>111</v>
      </c>
      <c r="S208">
        <v>116</v>
      </c>
      <c r="T208">
        <v>105</v>
      </c>
      <c r="U208">
        <v>108</v>
      </c>
      <c r="V208">
        <v>106</v>
      </c>
      <c r="W208">
        <v>121</v>
      </c>
      <c r="X208">
        <v>106</v>
      </c>
      <c r="Y208">
        <v>123</v>
      </c>
      <c r="Z208">
        <v>211</v>
      </c>
      <c r="AA208">
        <v>254</v>
      </c>
      <c r="AB208">
        <v>144</v>
      </c>
      <c r="AC208">
        <v>144</v>
      </c>
      <c r="AD208">
        <v>153</v>
      </c>
      <c r="AE208">
        <v>212</v>
      </c>
      <c r="AF208">
        <v>132</v>
      </c>
      <c r="AG208">
        <v>140</v>
      </c>
      <c r="AH208">
        <v>111</v>
      </c>
      <c r="AI208">
        <v>112</v>
      </c>
      <c r="AJ208">
        <v>149</v>
      </c>
      <c r="AK208">
        <v>154</v>
      </c>
      <c r="AL208">
        <v>117</v>
      </c>
      <c r="AM208">
        <v>118</v>
      </c>
      <c r="AN208">
        <v>107</v>
      </c>
      <c r="AO208">
        <v>111</v>
      </c>
      <c r="AP208">
        <v>119</v>
      </c>
      <c r="AQ208">
        <v>121</v>
      </c>
      <c r="AR208">
        <v>109</v>
      </c>
      <c r="AS208">
        <v>111</v>
      </c>
      <c r="AT208">
        <v>148</v>
      </c>
      <c r="AU208">
        <v>148</v>
      </c>
      <c r="AV208">
        <v>110</v>
      </c>
      <c r="AW208">
        <v>134</v>
      </c>
      <c r="AX208">
        <v>120</v>
      </c>
      <c r="AY208">
        <v>132</v>
      </c>
      <c r="AZ208">
        <v>140</v>
      </c>
      <c r="BA208">
        <v>153</v>
      </c>
      <c r="BB208">
        <v>105</v>
      </c>
      <c r="BC208">
        <v>107</v>
      </c>
      <c r="BD208">
        <v>117</v>
      </c>
      <c r="BE208">
        <v>123</v>
      </c>
      <c r="BF208">
        <v>107</v>
      </c>
      <c r="BG208">
        <v>122</v>
      </c>
      <c r="BH208">
        <v>126</v>
      </c>
      <c r="BI208">
        <v>126</v>
      </c>
      <c r="BJ208">
        <v>158</v>
      </c>
      <c r="BK208">
        <v>229</v>
      </c>
      <c r="BL208">
        <v>122</v>
      </c>
      <c r="BM208">
        <v>14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C735DC-BF69-4FED-A530-A270A7F056B0}">
  <dimension ref="A1:BQ208"/>
  <sheetViews>
    <sheetView workbookViewId="0">
      <selection activeCell="Q185" sqref="Q185:Q208"/>
    </sheetView>
  </sheetViews>
  <sheetFormatPr baseColWidth="10" defaultRowHeight="15" x14ac:dyDescent="0.2"/>
  <cols>
    <col min="1" max="1" width="16.88671875" customWidth="1"/>
    <col min="2" max="2" width="10.109375" customWidth="1"/>
    <col min="3" max="6" width="12.33203125" customWidth="1"/>
    <col min="7" max="7" width="6.6640625" customWidth="1"/>
    <col min="8" max="13" width="10.109375" customWidth="1"/>
    <col min="14" max="14" width="5" customWidth="1"/>
    <col min="15" max="17" width="10.109375" customWidth="1"/>
  </cols>
  <sheetData>
    <row r="1" spans="1:69" x14ac:dyDescent="0.2">
      <c r="A1" t="s">
        <v>3</v>
      </c>
      <c r="B1" t="s">
        <v>3</v>
      </c>
      <c r="C1" t="s">
        <v>0</v>
      </c>
      <c r="D1" t="s">
        <v>195</v>
      </c>
      <c r="E1" t="s">
        <v>196</v>
      </c>
      <c r="F1" t="s">
        <v>194</v>
      </c>
      <c r="G1" s="1" t="s">
        <v>151</v>
      </c>
      <c r="H1" t="s">
        <v>155</v>
      </c>
      <c r="I1" t="s">
        <v>428</v>
      </c>
      <c r="J1" t="s">
        <v>429</v>
      </c>
      <c r="K1" t="s">
        <v>430</v>
      </c>
      <c r="L1" t="s">
        <v>154</v>
      </c>
      <c r="M1" t="s">
        <v>156</v>
      </c>
      <c r="N1" t="s">
        <v>157</v>
      </c>
      <c r="O1" t="s">
        <v>158</v>
      </c>
      <c r="P1" t="s">
        <v>159</v>
      </c>
      <c r="Q1" t="s">
        <v>151</v>
      </c>
      <c r="R1" t="s">
        <v>431</v>
      </c>
      <c r="S1" t="s">
        <v>431</v>
      </c>
      <c r="T1" t="s">
        <v>432</v>
      </c>
      <c r="U1" t="s">
        <v>432</v>
      </c>
      <c r="V1" t="s">
        <v>433</v>
      </c>
      <c r="W1" t="s">
        <v>433</v>
      </c>
      <c r="X1" t="s">
        <v>434</v>
      </c>
      <c r="Y1" t="s">
        <v>434</v>
      </c>
      <c r="Z1" t="s">
        <v>435</v>
      </c>
      <c r="AA1" t="s">
        <v>435</v>
      </c>
      <c r="AB1" t="s">
        <v>436</v>
      </c>
      <c r="AC1" t="s">
        <v>436</v>
      </c>
      <c r="AD1" t="s">
        <v>437</v>
      </c>
      <c r="AE1" t="s">
        <v>437</v>
      </c>
      <c r="AF1" t="s">
        <v>438</v>
      </c>
      <c r="AG1" t="s">
        <v>438</v>
      </c>
      <c r="AH1" t="s">
        <v>439</v>
      </c>
      <c r="AI1" t="s">
        <v>439</v>
      </c>
      <c r="AJ1" t="s">
        <v>440</v>
      </c>
      <c r="AK1" t="s">
        <v>440</v>
      </c>
      <c r="AL1" t="s">
        <v>441</v>
      </c>
      <c r="AM1" t="s">
        <v>441</v>
      </c>
      <c r="AN1" t="s">
        <v>442</v>
      </c>
      <c r="AO1" t="s">
        <v>442</v>
      </c>
      <c r="AP1" t="s">
        <v>443</v>
      </c>
      <c r="AQ1" t="s">
        <v>443</v>
      </c>
      <c r="AR1" t="s">
        <v>444</v>
      </c>
      <c r="AS1" t="s">
        <v>444</v>
      </c>
      <c r="AT1" t="s">
        <v>445</v>
      </c>
      <c r="AU1" t="s">
        <v>445</v>
      </c>
      <c r="AV1" t="s">
        <v>446</v>
      </c>
      <c r="AW1" t="s">
        <v>446</v>
      </c>
      <c r="AX1" t="s">
        <v>447</v>
      </c>
      <c r="AY1" t="s">
        <v>447</v>
      </c>
      <c r="AZ1" t="s">
        <v>448</v>
      </c>
      <c r="BA1" t="s">
        <v>448</v>
      </c>
      <c r="BB1" t="s">
        <v>449</v>
      </c>
      <c r="BC1" t="s">
        <v>449</v>
      </c>
      <c r="BD1" t="s">
        <v>450</v>
      </c>
      <c r="BE1" t="s">
        <v>450</v>
      </c>
      <c r="BF1" t="s">
        <v>451</v>
      </c>
      <c r="BG1" t="s">
        <v>451</v>
      </c>
      <c r="BH1" t="s">
        <v>452</v>
      </c>
      <c r="BI1" t="s">
        <v>452</v>
      </c>
      <c r="BJ1" t="s">
        <v>453</v>
      </c>
      <c r="BK1" t="s">
        <v>453</v>
      </c>
      <c r="BL1" t="s">
        <v>454</v>
      </c>
      <c r="BM1" t="s">
        <v>454</v>
      </c>
      <c r="BN1" t="s">
        <v>455</v>
      </c>
      <c r="BO1" t="s">
        <v>455</v>
      </c>
      <c r="BP1" t="s">
        <v>456</v>
      </c>
      <c r="BQ1" t="s">
        <v>456</v>
      </c>
    </row>
    <row r="2" spans="1:69" x14ac:dyDescent="0.2">
      <c r="A2" t="s">
        <v>457</v>
      </c>
      <c r="B2">
        <v>77</v>
      </c>
      <c r="C2" t="s">
        <v>457</v>
      </c>
      <c r="D2">
        <v>3</v>
      </c>
      <c r="E2">
        <v>6</v>
      </c>
      <c r="F2">
        <v>2015</v>
      </c>
      <c r="G2" s="1">
        <v>0</v>
      </c>
      <c r="H2" t="s">
        <v>214</v>
      </c>
      <c r="I2" t="s">
        <v>213</v>
      </c>
      <c r="J2">
        <v>4021</v>
      </c>
      <c r="K2">
        <v>1</v>
      </c>
      <c r="L2" t="s">
        <v>458</v>
      </c>
      <c r="M2">
        <v>20</v>
      </c>
      <c r="N2" t="s">
        <v>165</v>
      </c>
      <c r="O2">
        <v>-6.0421649999999998</v>
      </c>
      <c r="P2">
        <v>6.7988920000000004</v>
      </c>
      <c r="Q2" t="s">
        <v>459</v>
      </c>
      <c r="R2">
        <v>128</v>
      </c>
      <c r="S2">
        <v>128</v>
      </c>
      <c r="T2">
        <v>192</v>
      </c>
      <c r="U2">
        <v>213</v>
      </c>
      <c r="V2">
        <v>127</v>
      </c>
      <c r="W2">
        <v>133</v>
      </c>
      <c r="X2">
        <v>136</v>
      </c>
      <c r="Y2">
        <v>130</v>
      </c>
      <c r="Z2">
        <v>138</v>
      </c>
      <c r="AA2">
        <v>138</v>
      </c>
      <c r="AB2">
        <v>118</v>
      </c>
      <c r="AC2">
        <v>126</v>
      </c>
      <c r="AD2" t="s">
        <v>33</v>
      </c>
      <c r="AE2" t="s">
        <v>33</v>
      </c>
      <c r="AF2">
        <v>179</v>
      </c>
      <c r="AG2">
        <v>187</v>
      </c>
      <c r="AH2">
        <v>165</v>
      </c>
      <c r="AI2">
        <v>174</v>
      </c>
      <c r="AJ2">
        <v>158</v>
      </c>
      <c r="AK2">
        <v>155</v>
      </c>
      <c r="AL2">
        <v>140</v>
      </c>
      <c r="AM2">
        <v>124</v>
      </c>
      <c r="AN2">
        <v>171</v>
      </c>
      <c r="AO2">
        <v>179</v>
      </c>
      <c r="AP2">
        <v>141</v>
      </c>
      <c r="AQ2">
        <v>177</v>
      </c>
      <c r="AR2">
        <v>194</v>
      </c>
      <c r="AS2">
        <v>194</v>
      </c>
      <c r="AT2">
        <v>130</v>
      </c>
      <c r="AU2">
        <v>139</v>
      </c>
      <c r="AV2">
        <v>132</v>
      </c>
      <c r="AW2">
        <v>132</v>
      </c>
      <c r="AX2">
        <v>157</v>
      </c>
      <c r="AY2">
        <v>160</v>
      </c>
      <c r="AZ2">
        <v>169</v>
      </c>
      <c r="BA2">
        <v>169</v>
      </c>
      <c r="BB2">
        <v>204</v>
      </c>
      <c r="BC2">
        <v>204</v>
      </c>
      <c r="BD2">
        <v>144</v>
      </c>
      <c r="BE2">
        <v>129</v>
      </c>
      <c r="BF2">
        <v>136</v>
      </c>
      <c r="BG2">
        <v>136</v>
      </c>
      <c r="BH2">
        <v>189</v>
      </c>
      <c r="BI2">
        <v>185</v>
      </c>
      <c r="BJ2">
        <v>165</v>
      </c>
      <c r="BK2">
        <v>169</v>
      </c>
      <c r="BL2">
        <v>162</v>
      </c>
      <c r="BM2">
        <v>174</v>
      </c>
      <c r="BN2">
        <v>181</v>
      </c>
      <c r="BO2">
        <v>182</v>
      </c>
      <c r="BP2">
        <v>179</v>
      </c>
      <c r="BQ2">
        <v>179</v>
      </c>
    </row>
    <row r="3" spans="1:69" x14ac:dyDescent="0.2">
      <c r="A3" t="s">
        <v>460</v>
      </c>
      <c r="B3">
        <v>78</v>
      </c>
      <c r="C3" t="s">
        <v>460</v>
      </c>
      <c r="D3">
        <v>3</v>
      </c>
      <c r="E3">
        <v>6</v>
      </c>
      <c r="F3">
        <v>2015</v>
      </c>
      <c r="G3" s="1">
        <v>0</v>
      </c>
      <c r="H3" t="s">
        <v>214</v>
      </c>
      <c r="I3" t="s">
        <v>213</v>
      </c>
      <c r="J3">
        <v>4021</v>
      </c>
      <c r="K3">
        <f>IF(H3=H2,K2,K2+1)</f>
        <v>1</v>
      </c>
      <c r="L3" t="s">
        <v>458</v>
      </c>
      <c r="M3">
        <v>21</v>
      </c>
      <c r="N3" t="s">
        <v>164</v>
      </c>
      <c r="O3">
        <v>-6.0421649999999998</v>
      </c>
      <c r="P3">
        <v>6.7988920000000004</v>
      </c>
      <c r="Q3" t="s">
        <v>459</v>
      </c>
      <c r="R3">
        <v>130</v>
      </c>
      <c r="S3">
        <v>130</v>
      </c>
      <c r="T3">
        <v>204</v>
      </c>
      <c r="U3">
        <v>204</v>
      </c>
      <c r="V3">
        <v>136</v>
      </c>
      <c r="W3">
        <v>136</v>
      </c>
      <c r="X3">
        <v>136</v>
      </c>
      <c r="Y3">
        <v>139</v>
      </c>
      <c r="Z3">
        <v>138</v>
      </c>
      <c r="AA3">
        <v>142</v>
      </c>
      <c r="AB3">
        <v>118</v>
      </c>
      <c r="AC3">
        <v>126</v>
      </c>
      <c r="AD3">
        <v>153</v>
      </c>
      <c r="AE3">
        <v>191</v>
      </c>
      <c r="AF3">
        <v>189</v>
      </c>
      <c r="AG3">
        <v>189</v>
      </c>
      <c r="AH3">
        <v>169</v>
      </c>
      <c r="AI3">
        <v>156</v>
      </c>
      <c r="AJ3">
        <v>155</v>
      </c>
      <c r="AK3">
        <v>155</v>
      </c>
      <c r="AL3">
        <v>128</v>
      </c>
      <c r="AM3">
        <v>128</v>
      </c>
      <c r="AN3">
        <v>175</v>
      </c>
      <c r="AO3">
        <v>175</v>
      </c>
      <c r="AP3">
        <v>161</v>
      </c>
      <c r="AQ3">
        <v>161</v>
      </c>
      <c r="AR3">
        <v>188</v>
      </c>
      <c r="AS3">
        <v>188</v>
      </c>
      <c r="AT3">
        <v>136</v>
      </c>
      <c r="AU3">
        <v>133</v>
      </c>
      <c r="AV3">
        <v>136</v>
      </c>
      <c r="AW3">
        <v>136</v>
      </c>
      <c r="AX3">
        <v>157</v>
      </c>
      <c r="AY3">
        <v>151</v>
      </c>
      <c r="AZ3">
        <v>166</v>
      </c>
      <c r="BA3">
        <v>166</v>
      </c>
      <c r="BB3">
        <v>204</v>
      </c>
      <c r="BC3">
        <v>204</v>
      </c>
      <c r="BD3">
        <v>132</v>
      </c>
      <c r="BE3">
        <v>134</v>
      </c>
      <c r="BF3">
        <v>130</v>
      </c>
      <c r="BG3">
        <v>136</v>
      </c>
      <c r="BH3">
        <v>181</v>
      </c>
      <c r="BI3">
        <v>185</v>
      </c>
      <c r="BJ3">
        <v>157</v>
      </c>
      <c r="BK3">
        <v>157</v>
      </c>
      <c r="BL3">
        <v>170</v>
      </c>
      <c r="BM3">
        <v>170</v>
      </c>
      <c r="BN3">
        <v>157</v>
      </c>
      <c r="BO3">
        <v>165</v>
      </c>
      <c r="BP3">
        <v>191</v>
      </c>
      <c r="BQ3">
        <v>191</v>
      </c>
    </row>
    <row r="4" spans="1:69" x14ac:dyDescent="0.2">
      <c r="A4" t="s">
        <v>461</v>
      </c>
      <c r="B4">
        <v>80</v>
      </c>
      <c r="C4" t="s">
        <v>461</v>
      </c>
      <c r="D4">
        <v>3</v>
      </c>
      <c r="E4">
        <v>6</v>
      </c>
      <c r="F4">
        <v>2015</v>
      </c>
      <c r="G4" s="1">
        <v>0</v>
      </c>
      <c r="H4" t="s">
        <v>214</v>
      </c>
      <c r="I4" t="s">
        <v>213</v>
      </c>
      <c r="J4">
        <v>4021</v>
      </c>
      <c r="K4">
        <f t="shared" ref="K4:K67" si="0">IF(H4=H3,K3,K3+1)</f>
        <v>1</v>
      </c>
      <c r="L4" t="s">
        <v>458</v>
      </c>
      <c r="M4">
        <v>23</v>
      </c>
      <c r="N4" t="s">
        <v>165</v>
      </c>
      <c r="O4">
        <v>-6.0421649999999998</v>
      </c>
      <c r="P4">
        <v>6.7988920000000004</v>
      </c>
      <c r="Q4" t="s">
        <v>459</v>
      </c>
      <c r="R4">
        <v>124</v>
      </c>
      <c r="S4">
        <v>128</v>
      </c>
      <c r="T4">
        <v>204</v>
      </c>
      <c r="U4">
        <v>204</v>
      </c>
      <c r="V4">
        <v>130</v>
      </c>
      <c r="W4">
        <v>130</v>
      </c>
      <c r="X4">
        <v>136</v>
      </c>
      <c r="Y4">
        <v>130</v>
      </c>
      <c r="Z4">
        <v>138</v>
      </c>
      <c r="AA4">
        <v>138</v>
      </c>
      <c r="AB4">
        <v>118</v>
      </c>
      <c r="AC4">
        <v>132</v>
      </c>
      <c r="AD4">
        <v>195</v>
      </c>
      <c r="AE4">
        <v>205</v>
      </c>
      <c r="AF4">
        <v>187</v>
      </c>
      <c r="AG4">
        <v>187</v>
      </c>
      <c r="AH4">
        <v>150</v>
      </c>
      <c r="AI4">
        <v>166</v>
      </c>
      <c r="AJ4">
        <v>137</v>
      </c>
      <c r="AK4">
        <v>158</v>
      </c>
      <c r="AL4">
        <v>128</v>
      </c>
      <c r="AM4">
        <v>128</v>
      </c>
      <c r="AN4">
        <v>171</v>
      </c>
      <c r="AO4">
        <v>175</v>
      </c>
      <c r="AP4" t="s">
        <v>33</v>
      </c>
      <c r="AQ4" t="s">
        <v>33</v>
      </c>
      <c r="AR4">
        <v>191</v>
      </c>
      <c r="AS4">
        <v>197</v>
      </c>
      <c r="AT4">
        <v>130</v>
      </c>
      <c r="AU4">
        <v>133</v>
      </c>
      <c r="AV4">
        <v>132</v>
      </c>
      <c r="AW4">
        <v>132</v>
      </c>
      <c r="AX4">
        <v>163</v>
      </c>
      <c r="AY4">
        <v>160</v>
      </c>
      <c r="AZ4">
        <v>172</v>
      </c>
      <c r="BA4">
        <v>178</v>
      </c>
      <c r="BB4">
        <v>204</v>
      </c>
      <c r="BC4">
        <v>204</v>
      </c>
      <c r="BD4">
        <v>132</v>
      </c>
      <c r="BE4">
        <v>135</v>
      </c>
      <c r="BF4">
        <v>130</v>
      </c>
      <c r="BG4">
        <v>136</v>
      </c>
      <c r="BH4">
        <v>181</v>
      </c>
      <c r="BI4">
        <v>185</v>
      </c>
      <c r="BJ4">
        <v>153</v>
      </c>
      <c r="BK4">
        <v>169</v>
      </c>
      <c r="BL4">
        <v>158</v>
      </c>
      <c r="BM4">
        <v>174</v>
      </c>
      <c r="BN4">
        <v>181</v>
      </c>
      <c r="BO4">
        <v>157</v>
      </c>
      <c r="BP4">
        <v>175</v>
      </c>
      <c r="BQ4">
        <v>175</v>
      </c>
    </row>
    <row r="5" spans="1:69" x14ac:dyDescent="0.2">
      <c r="A5" t="s">
        <v>462</v>
      </c>
      <c r="B5">
        <v>81</v>
      </c>
      <c r="C5" t="s">
        <v>462</v>
      </c>
      <c r="D5">
        <v>3</v>
      </c>
      <c r="E5">
        <v>6</v>
      </c>
      <c r="F5">
        <v>2015</v>
      </c>
      <c r="G5" s="1">
        <v>0</v>
      </c>
      <c r="H5" t="s">
        <v>214</v>
      </c>
      <c r="I5" t="s">
        <v>213</v>
      </c>
      <c r="J5">
        <v>4021</v>
      </c>
      <c r="K5">
        <f t="shared" si="0"/>
        <v>1</v>
      </c>
      <c r="L5" t="s">
        <v>458</v>
      </c>
      <c r="M5">
        <v>24</v>
      </c>
      <c r="N5" t="s">
        <v>165</v>
      </c>
      <c r="O5">
        <v>-6.0421649999999998</v>
      </c>
      <c r="P5">
        <v>6.7988920000000004</v>
      </c>
      <c r="Q5" t="s">
        <v>459</v>
      </c>
      <c r="R5">
        <v>126</v>
      </c>
      <c r="S5">
        <v>126</v>
      </c>
      <c r="T5">
        <v>201</v>
      </c>
      <c r="U5">
        <v>204</v>
      </c>
      <c r="V5">
        <v>136</v>
      </c>
      <c r="W5">
        <v>142</v>
      </c>
      <c r="X5">
        <v>136</v>
      </c>
      <c r="Y5">
        <v>130</v>
      </c>
      <c r="Z5">
        <v>138</v>
      </c>
      <c r="AA5">
        <v>144</v>
      </c>
      <c r="AB5">
        <v>126</v>
      </c>
      <c r="AC5">
        <v>128</v>
      </c>
      <c r="AD5">
        <v>195</v>
      </c>
      <c r="AE5">
        <v>197</v>
      </c>
      <c r="AF5">
        <v>179</v>
      </c>
      <c r="AG5">
        <v>179</v>
      </c>
      <c r="AH5">
        <v>157</v>
      </c>
      <c r="AI5">
        <v>166</v>
      </c>
      <c r="AJ5">
        <v>158</v>
      </c>
      <c r="AK5">
        <v>158</v>
      </c>
      <c r="AL5">
        <v>128</v>
      </c>
      <c r="AM5">
        <v>128</v>
      </c>
      <c r="AN5">
        <v>171</v>
      </c>
      <c r="AO5">
        <v>183</v>
      </c>
      <c r="AP5">
        <v>161</v>
      </c>
      <c r="AQ5">
        <v>165</v>
      </c>
      <c r="AR5">
        <v>191</v>
      </c>
      <c r="AS5">
        <v>197</v>
      </c>
      <c r="AT5">
        <v>133</v>
      </c>
      <c r="AU5">
        <v>136</v>
      </c>
      <c r="AV5">
        <v>124</v>
      </c>
      <c r="AW5">
        <v>132</v>
      </c>
      <c r="AX5">
        <v>160</v>
      </c>
      <c r="AY5">
        <v>163</v>
      </c>
      <c r="AZ5">
        <v>172</v>
      </c>
      <c r="BA5">
        <v>175</v>
      </c>
      <c r="BB5">
        <v>204</v>
      </c>
      <c r="BC5">
        <v>207</v>
      </c>
      <c r="BD5">
        <v>138</v>
      </c>
      <c r="BE5">
        <v>135</v>
      </c>
      <c r="BF5">
        <v>130</v>
      </c>
      <c r="BG5">
        <v>133</v>
      </c>
      <c r="BH5">
        <v>181</v>
      </c>
      <c r="BI5">
        <v>181</v>
      </c>
      <c r="BJ5">
        <v>153</v>
      </c>
      <c r="BK5">
        <v>161</v>
      </c>
      <c r="BL5">
        <v>174</v>
      </c>
      <c r="BM5">
        <v>178</v>
      </c>
      <c r="BN5">
        <v>177</v>
      </c>
      <c r="BO5">
        <v>181</v>
      </c>
      <c r="BP5">
        <v>179</v>
      </c>
      <c r="BQ5">
        <v>187</v>
      </c>
    </row>
    <row r="6" spans="1:69" x14ac:dyDescent="0.2">
      <c r="A6" t="s">
        <v>463</v>
      </c>
      <c r="B6">
        <v>83</v>
      </c>
      <c r="C6" t="s">
        <v>463</v>
      </c>
      <c r="D6">
        <v>3</v>
      </c>
      <c r="E6">
        <v>6</v>
      </c>
      <c r="F6">
        <v>2015</v>
      </c>
      <c r="G6" s="1">
        <v>0</v>
      </c>
      <c r="H6" t="s">
        <v>214</v>
      </c>
      <c r="I6" t="s">
        <v>213</v>
      </c>
      <c r="J6">
        <v>4021</v>
      </c>
      <c r="K6">
        <f t="shared" si="0"/>
        <v>1</v>
      </c>
      <c r="L6" t="s">
        <v>458</v>
      </c>
      <c r="M6">
        <v>26</v>
      </c>
      <c r="N6" t="s">
        <v>164</v>
      </c>
      <c r="O6">
        <v>-6.0421649999999998</v>
      </c>
      <c r="P6">
        <v>6.7988920000000004</v>
      </c>
      <c r="Q6" t="s">
        <v>459</v>
      </c>
      <c r="R6">
        <v>126</v>
      </c>
      <c r="S6">
        <v>126</v>
      </c>
      <c r="T6">
        <v>204</v>
      </c>
      <c r="U6">
        <v>204</v>
      </c>
      <c r="V6">
        <v>139</v>
      </c>
      <c r="W6">
        <v>139</v>
      </c>
      <c r="X6">
        <v>136</v>
      </c>
      <c r="Y6">
        <v>130</v>
      </c>
      <c r="Z6">
        <v>138</v>
      </c>
      <c r="AA6">
        <v>138</v>
      </c>
      <c r="AB6">
        <v>118</v>
      </c>
      <c r="AC6">
        <v>126</v>
      </c>
      <c r="AD6">
        <v>167</v>
      </c>
      <c r="AE6">
        <v>167</v>
      </c>
      <c r="AF6" t="s">
        <v>33</v>
      </c>
      <c r="AG6" t="s">
        <v>33</v>
      </c>
      <c r="AH6">
        <v>169</v>
      </c>
      <c r="AI6">
        <v>156</v>
      </c>
      <c r="AJ6">
        <v>155</v>
      </c>
      <c r="AK6">
        <v>161</v>
      </c>
      <c r="AL6">
        <v>128</v>
      </c>
      <c r="AM6">
        <v>128</v>
      </c>
      <c r="AN6">
        <v>175</v>
      </c>
      <c r="AO6">
        <v>179</v>
      </c>
      <c r="AP6">
        <v>169</v>
      </c>
      <c r="AQ6">
        <v>169</v>
      </c>
      <c r="AR6">
        <v>188</v>
      </c>
      <c r="AS6">
        <v>188</v>
      </c>
      <c r="AT6">
        <v>136</v>
      </c>
      <c r="AU6">
        <v>136</v>
      </c>
      <c r="AV6">
        <v>132</v>
      </c>
      <c r="AW6">
        <v>132</v>
      </c>
      <c r="AX6">
        <v>160</v>
      </c>
      <c r="AY6">
        <v>163</v>
      </c>
      <c r="AZ6">
        <v>172</v>
      </c>
      <c r="BA6">
        <v>172</v>
      </c>
      <c r="BB6">
        <v>204</v>
      </c>
      <c r="BC6">
        <v>204</v>
      </c>
      <c r="BD6">
        <v>121</v>
      </c>
      <c r="BE6">
        <v>130</v>
      </c>
      <c r="BF6">
        <v>130</v>
      </c>
      <c r="BG6">
        <v>136</v>
      </c>
      <c r="BH6">
        <v>181</v>
      </c>
      <c r="BI6">
        <v>185</v>
      </c>
      <c r="BJ6">
        <v>157</v>
      </c>
      <c r="BK6">
        <v>157</v>
      </c>
      <c r="BL6">
        <v>158</v>
      </c>
      <c r="BM6">
        <v>158</v>
      </c>
      <c r="BN6">
        <v>201</v>
      </c>
      <c r="BO6">
        <v>145</v>
      </c>
      <c r="BP6">
        <v>199</v>
      </c>
      <c r="BQ6">
        <v>199</v>
      </c>
    </row>
    <row r="7" spans="1:69" x14ac:dyDescent="0.2">
      <c r="A7" t="s">
        <v>464</v>
      </c>
      <c r="B7">
        <v>84</v>
      </c>
      <c r="C7" t="s">
        <v>464</v>
      </c>
      <c r="D7">
        <v>3</v>
      </c>
      <c r="E7">
        <v>6</v>
      </c>
      <c r="F7">
        <v>2015</v>
      </c>
      <c r="G7" s="1">
        <v>0</v>
      </c>
      <c r="H7" t="s">
        <v>214</v>
      </c>
      <c r="I7" t="s">
        <v>213</v>
      </c>
      <c r="J7">
        <v>4021</v>
      </c>
      <c r="K7">
        <f t="shared" si="0"/>
        <v>1</v>
      </c>
      <c r="L7" t="s">
        <v>458</v>
      </c>
      <c r="M7">
        <v>155</v>
      </c>
      <c r="N7" t="s">
        <v>165</v>
      </c>
      <c r="O7">
        <v>-6.0421649999999998</v>
      </c>
      <c r="P7">
        <v>6.7988920000000004</v>
      </c>
      <c r="Q7" t="s">
        <v>459</v>
      </c>
      <c r="R7">
        <v>124</v>
      </c>
      <c r="S7">
        <v>134</v>
      </c>
      <c r="T7">
        <v>201</v>
      </c>
      <c r="U7">
        <v>198</v>
      </c>
      <c r="V7">
        <v>133</v>
      </c>
      <c r="W7">
        <v>142</v>
      </c>
      <c r="X7">
        <v>136</v>
      </c>
      <c r="Y7">
        <v>133</v>
      </c>
      <c r="Z7">
        <v>138</v>
      </c>
      <c r="AA7">
        <v>138</v>
      </c>
      <c r="AB7">
        <v>126</v>
      </c>
      <c r="AC7">
        <v>128</v>
      </c>
      <c r="AD7" t="s">
        <v>33</v>
      </c>
      <c r="AE7" t="s">
        <v>33</v>
      </c>
      <c r="AF7">
        <v>189</v>
      </c>
      <c r="AG7">
        <v>189</v>
      </c>
      <c r="AH7">
        <v>165</v>
      </c>
      <c r="AI7">
        <v>166</v>
      </c>
      <c r="AJ7">
        <v>155</v>
      </c>
      <c r="AK7">
        <v>155</v>
      </c>
      <c r="AL7">
        <v>128</v>
      </c>
      <c r="AM7">
        <v>128</v>
      </c>
      <c r="AN7">
        <v>171</v>
      </c>
      <c r="AO7">
        <v>183</v>
      </c>
      <c r="AP7">
        <v>157</v>
      </c>
      <c r="AQ7">
        <v>169</v>
      </c>
      <c r="AR7">
        <v>188</v>
      </c>
      <c r="AS7">
        <v>197</v>
      </c>
      <c r="AT7">
        <v>136</v>
      </c>
      <c r="AU7">
        <v>133</v>
      </c>
      <c r="AV7">
        <v>124</v>
      </c>
      <c r="AW7">
        <v>140</v>
      </c>
      <c r="AX7">
        <v>157</v>
      </c>
      <c r="AY7">
        <v>163</v>
      </c>
      <c r="AZ7">
        <v>175</v>
      </c>
      <c r="BA7">
        <v>175</v>
      </c>
      <c r="BB7">
        <v>204</v>
      </c>
      <c r="BC7">
        <v>204</v>
      </c>
      <c r="BD7">
        <v>129</v>
      </c>
      <c r="BE7">
        <v>129</v>
      </c>
      <c r="BF7">
        <v>130</v>
      </c>
      <c r="BG7">
        <v>136</v>
      </c>
      <c r="BH7">
        <v>181</v>
      </c>
      <c r="BI7">
        <v>181</v>
      </c>
      <c r="BJ7">
        <v>173</v>
      </c>
      <c r="BK7">
        <v>153</v>
      </c>
      <c r="BL7">
        <v>166</v>
      </c>
      <c r="BM7">
        <v>174</v>
      </c>
      <c r="BN7">
        <v>181</v>
      </c>
      <c r="BO7">
        <v>173</v>
      </c>
      <c r="BP7">
        <v>179</v>
      </c>
      <c r="BQ7">
        <v>187</v>
      </c>
    </row>
    <row r="8" spans="1:69" x14ac:dyDescent="0.2">
      <c r="A8" t="s">
        <v>465</v>
      </c>
      <c r="B8">
        <v>85</v>
      </c>
      <c r="C8" t="s">
        <v>465</v>
      </c>
      <c r="D8">
        <v>3</v>
      </c>
      <c r="E8">
        <v>6</v>
      </c>
      <c r="F8">
        <v>2015</v>
      </c>
      <c r="G8" s="1">
        <v>0</v>
      </c>
      <c r="H8" t="s">
        <v>214</v>
      </c>
      <c r="I8" t="s">
        <v>213</v>
      </c>
      <c r="J8">
        <v>4021</v>
      </c>
      <c r="K8">
        <f t="shared" si="0"/>
        <v>1</v>
      </c>
      <c r="L8" t="s">
        <v>458</v>
      </c>
      <c r="M8">
        <v>156</v>
      </c>
      <c r="N8" t="s">
        <v>165</v>
      </c>
      <c r="O8">
        <v>-6.0421649999999998</v>
      </c>
      <c r="P8">
        <v>6.7988920000000004</v>
      </c>
      <c r="Q8" t="s">
        <v>459</v>
      </c>
      <c r="R8">
        <v>130</v>
      </c>
      <c r="S8">
        <v>132</v>
      </c>
      <c r="T8">
        <v>210</v>
      </c>
      <c r="U8">
        <v>204</v>
      </c>
      <c r="V8">
        <v>127</v>
      </c>
      <c r="W8">
        <v>136</v>
      </c>
      <c r="X8">
        <v>136</v>
      </c>
      <c r="Y8">
        <v>133</v>
      </c>
      <c r="Z8">
        <v>138</v>
      </c>
      <c r="AA8">
        <v>138</v>
      </c>
      <c r="AB8">
        <v>126</v>
      </c>
      <c r="AC8">
        <v>128</v>
      </c>
      <c r="AD8" t="s">
        <v>33</v>
      </c>
      <c r="AE8" t="s">
        <v>33</v>
      </c>
      <c r="AF8">
        <v>181</v>
      </c>
      <c r="AG8">
        <v>179</v>
      </c>
      <c r="AH8">
        <v>148</v>
      </c>
      <c r="AI8">
        <v>148</v>
      </c>
      <c r="AJ8">
        <v>155</v>
      </c>
      <c r="AK8">
        <v>155</v>
      </c>
      <c r="AL8">
        <v>128</v>
      </c>
      <c r="AM8">
        <v>128</v>
      </c>
      <c r="AN8">
        <v>167</v>
      </c>
      <c r="AO8">
        <v>167</v>
      </c>
      <c r="AP8">
        <v>141</v>
      </c>
      <c r="AQ8">
        <v>169</v>
      </c>
      <c r="AR8">
        <v>188</v>
      </c>
      <c r="AS8">
        <v>197</v>
      </c>
      <c r="AT8">
        <v>136</v>
      </c>
      <c r="AU8">
        <v>142</v>
      </c>
      <c r="AV8">
        <v>132</v>
      </c>
      <c r="AW8">
        <v>132</v>
      </c>
      <c r="AX8">
        <v>160</v>
      </c>
      <c r="AY8">
        <v>163</v>
      </c>
      <c r="AZ8">
        <v>160</v>
      </c>
      <c r="BA8">
        <v>178</v>
      </c>
      <c r="BB8">
        <v>204</v>
      </c>
      <c r="BC8">
        <v>204</v>
      </c>
      <c r="BD8">
        <v>132</v>
      </c>
      <c r="BE8">
        <v>138</v>
      </c>
      <c r="BF8">
        <v>130</v>
      </c>
      <c r="BG8">
        <v>130</v>
      </c>
      <c r="BH8">
        <v>181</v>
      </c>
      <c r="BI8">
        <v>181</v>
      </c>
      <c r="BJ8">
        <v>165</v>
      </c>
      <c r="BK8">
        <v>165</v>
      </c>
      <c r="BL8">
        <v>162</v>
      </c>
      <c r="BM8">
        <v>174</v>
      </c>
      <c r="BN8">
        <v>181</v>
      </c>
      <c r="BO8">
        <v>181</v>
      </c>
      <c r="BP8">
        <v>179</v>
      </c>
      <c r="BQ8">
        <v>179</v>
      </c>
    </row>
    <row r="9" spans="1:69" x14ac:dyDescent="0.2">
      <c r="A9" t="s">
        <v>466</v>
      </c>
      <c r="B9">
        <v>86</v>
      </c>
      <c r="C9" t="s">
        <v>466</v>
      </c>
      <c r="D9">
        <v>3</v>
      </c>
      <c r="E9">
        <v>6</v>
      </c>
      <c r="F9">
        <v>2015</v>
      </c>
      <c r="G9" s="1">
        <v>0</v>
      </c>
      <c r="H9" t="s">
        <v>214</v>
      </c>
      <c r="I9" t="s">
        <v>213</v>
      </c>
      <c r="J9">
        <v>4021</v>
      </c>
      <c r="K9">
        <f t="shared" si="0"/>
        <v>1</v>
      </c>
      <c r="L9" t="s">
        <v>458</v>
      </c>
      <c r="M9">
        <v>157</v>
      </c>
      <c r="N9" t="s">
        <v>165</v>
      </c>
      <c r="O9">
        <v>-6.0421649999999998</v>
      </c>
      <c r="P9">
        <v>6.7988920000000004</v>
      </c>
      <c r="Q9" t="s">
        <v>459</v>
      </c>
      <c r="R9">
        <v>124</v>
      </c>
      <c r="S9">
        <v>136</v>
      </c>
      <c r="T9">
        <v>198</v>
      </c>
      <c r="U9">
        <v>201</v>
      </c>
      <c r="V9">
        <v>130</v>
      </c>
      <c r="W9">
        <v>142</v>
      </c>
      <c r="X9">
        <v>136</v>
      </c>
      <c r="Y9">
        <v>130</v>
      </c>
      <c r="Z9">
        <v>142</v>
      </c>
      <c r="AA9">
        <v>142</v>
      </c>
      <c r="AB9">
        <v>118</v>
      </c>
      <c r="AC9">
        <v>118</v>
      </c>
      <c r="AD9">
        <v>199</v>
      </c>
      <c r="AE9">
        <v>199</v>
      </c>
      <c r="AF9">
        <v>187</v>
      </c>
      <c r="AG9">
        <v>189</v>
      </c>
      <c r="AH9">
        <v>148</v>
      </c>
      <c r="AI9">
        <v>171</v>
      </c>
      <c r="AJ9">
        <v>155</v>
      </c>
      <c r="AK9">
        <v>158</v>
      </c>
      <c r="AL9">
        <v>128</v>
      </c>
      <c r="AM9">
        <v>128</v>
      </c>
      <c r="AN9">
        <v>179</v>
      </c>
      <c r="AO9">
        <v>183</v>
      </c>
      <c r="AP9">
        <v>161</v>
      </c>
      <c r="AQ9">
        <v>169</v>
      </c>
      <c r="AR9">
        <v>191</v>
      </c>
      <c r="AS9">
        <v>197</v>
      </c>
      <c r="AT9">
        <v>124</v>
      </c>
      <c r="AU9">
        <v>136</v>
      </c>
      <c r="AV9">
        <v>132</v>
      </c>
      <c r="AW9">
        <v>132</v>
      </c>
      <c r="AX9">
        <v>163</v>
      </c>
      <c r="AY9">
        <v>163</v>
      </c>
      <c r="AZ9">
        <v>172</v>
      </c>
      <c r="BA9">
        <v>172</v>
      </c>
      <c r="BB9">
        <v>204</v>
      </c>
      <c r="BC9">
        <v>204</v>
      </c>
      <c r="BD9">
        <v>127</v>
      </c>
      <c r="BE9">
        <v>138</v>
      </c>
      <c r="BF9">
        <v>142</v>
      </c>
      <c r="BG9">
        <v>148</v>
      </c>
      <c r="BH9">
        <v>181</v>
      </c>
      <c r="BI9">
        <v>189</v>
      </c>
      <c r="BJ9">
        <v>157</v>
      </c>
      <c r="BK9">
        <v>165</v>
      </c>
      <c r="BL9">
        <v>158</v>
      </c>
      <c r="BM9">
        <v>158</v>
      </c>
      <c r="BN9">
        <v>169</v>
      </c>
      <c r="BO9">
        <v>201</v>
      </c>
      <c r="BP9">
        <v>179</v>
      </c>
      <c r="BQ9">
        <v>199</v>
      </c>
    </row>
    <row r="10" spans="1:69" x14ac:dyDescent="0.2">
      <c r="A10" t="s">
        <v>467</v>
      </c>
      <c r="B10">
        <v>100</v>
      </c>
      <c r="C10" t="s">
        <v>467</v>
      </c>
      <c r="D10">
        <v>3</v>
      </c>
      <c r="E10">
        <v>6</v>
      </c>
      <c r="F10">
        <v>2015</v>
      </c>
      <c r="G10" s="1">
        <v>0</v>
      </c>
      <c r="H10" t="s">
        <v>223</v>
      </c>
      <c r="I10" t="s">
        <v>213</v>
      </c>
      <c r="J10">
        <v>4022</v>
      </c>
      <c r="K10">
        <f t="shared" si="0"/>
        <v>2</v>
      </c>
      <c r="L10" t="s">
        <v>458</v>
      </c>
      <c r="M10">
        <v>12</v>
      </c>
      <c r="N10" t="s">
        <v>165</v>
      </c>
      <c r="O10">
        <v>-6.039936</v>
      </c>
      <c r="P10">
        <v>6.7978459999999998</v>
      </c>
      <c r="Q10" t="s">
        <v>459</v>
      </c>
      <c r="R10">
        <v>126</v>
      </c>
      <c r="S10">
        <v>132</v>
      </c>
      <c r="T10">
        <v>204</v>
      </c>
      <c r="U10">
        <v>204</v>
      </c>
      <c r="V10">
        <v>136</v>
      </c>
      <c r="W10">
        <v>148</v>
      </c>
      <c r="X10">
        <v>136</v>
      </c>
      <c r="Y10">
        <v>130</v>
      </c>
      <c r="Z10">
        <v>138</v>
      </c>
      <c r="AA10">
        <v>138</v>
      </c>
      <c r="AB10">
        <v>128</v>
      </c>
      <c r="AC10">
        <v>118</v>
      </c>
      <c r="AD10">
        <v>161</v>
      </c>
      <c r="AE10">
        <v>201</v>
      </c>
      <c r="AF10">
        <v>187</v>
      </c>
      <c r="AG10">
        <v>187</v>
      </c>
      <c r="AH10">
        <v>157</v>
      </c>
      <c r="AI10">
        <v>165</v>
      </c>
      <c r="AJ10">
        <v>155</v>
      </c>
      <c r="AK10">
        <v>155</v>
      </c>
      <c r="AL10">
        <v>124</v>
      </c>
      <c r="AM10">
        <v>124</v>
      </c>
      <c r="AN10">
        <v>179</v>
      </c>
      <c r="AO10">
        <v>183</v>
      </c>
      <c r="AP10">
        <v>165</v>
      </c>
      <c r="AQ10">
        <v>169</v>
      </c>
      <c r="AR10">
        <v>188</v>
      </c>
      <c r="AS10">
        <v>197</v>
      </c>
      <c r="AT10">
        <v>133</v>
      </c>
      <c r="AU10">
        <v>133</v>
      </c>
      <c r="AV10">
        <v>132</v>
      </c>
      <c r="AW10">
        <v>136</v>
      </c>
      <c r="AX10">
        <v>157</v>
      </c>
      <c r="AY10">
        <v>160</v>
      </c>
      <c r="AZ10">
        <v>172</v>
      </c>
      <c r="BA10">
        <v>175</v>
      </c>
      <c r="BB10">
        <v>204</v>
      </c>
      <c r="BC10">
        <v>204</v>
      </c>
      <c r="BD10">
        <v>132</v>
      </c>
      <c r="BE10">
        <v>131</v>
      </c>
      <c r="BF10">
        <v>124</v>
      </c>
      <c r="BG10">
        <v>130</v>
      </c>
      <c r="BH10">
        <v>189</v>
      </c>
      <c r="BI10">
        <v>181</v>
      </c>
      <c r="BJ10">
        <v>153</v>
      </c>
      <c r="BK10">
        <v>165</v>
      </c>
      <c r="BL10">
        <v>158</v>
      </c>
      <c r="BM10">
        <v>158</v>
      </c>
      <c r="BN10">
        <v>181</v>
      </c>
      <c r="BO10">
        <v>169</v>
      </c>
      <c r="BP10">
        <v>187</v>
      </c>
      <c r="BQ10">
        <v>199</v>
      </c>
    </row>
    <row r="11" spans="1:69" x14ac:dyDescent="0.2">
      <c r="A11" t="s">
        <v>468</v>
      </c>
      <c r="B11">
        <v>101</v>
      </c>
      <c r="C11" t="s">
        <v>468</v>
      </c>
      <c r="D11">
        <v>3</v>
      </c>
      <c r="E11">
        <v>6</v>
      </c>
      <c r="F11">
        <v>2015</v>
      </c>
      <c r="G11" s="1">
        <v>0</v>
      </c>
      <c r="H11" t="s">
        <v>223</v>
      </c>
      <c r="I11" t="s">
        <v>213</v>
      </c>
      <c r="J11">
        <v>4022</v>
      </c>
      <c r="K11">
        <f t="shared" si="0"/>
        <v>2</v>
      </c>
      <c r="L11" t="s">
        <v>458</v>
      </c>
      <c r="M11">
        <v>13</v>
      </c>
      <c r="N11" t="s">
        <v>165</v>
      </c>
      <c r="O11">
        <v>-6.039936</v>
      </c>
      <c r="P11">
        <v>6.7978459999999998</v>
      </c>
      <c r="Q11" t="s">
        <v>459</v>
      </c>
      <c r="R11">
        <v>124</v>
      </c>
      <c r="S11">
        <v>126</v>
      </c>
      <c r="T11">
        <v>201</v>
      </c>
      <c r="U11">
        <v>204</v>
      </c>
      <c r="V11">
        <v>136</v>
      </c>
      <c r="W11">
        <v>139</v>
      </c>
      <c r="X11">
        <v>136</v>
      </c>
      <c r="Y11">
        <v>130</v>
      </c>
      <c r="Z11">
        <v>138</v>
      </c>
      <c r="AA11">
        <v>138</v>
      </c>
      <c r="AB11">
        <v>118</v>
      </c>
      <c r="AC11">
        <v>118</v>
      </c>
      <c r="AD11" t="s">
        <v>33</v>
      </c>
      <c r="AE11" t="s">
        <v>33</v>
      </c>
      <c r="AF11">
        <v>205</v>
      </c>
      <c r="AG11">
        <v>195</v>
      </c>
      <c r="AH11">
        <v>169</v>
      </c>
      <c r="AI11">
        <v>172</v>
      </c>
      <c r="AJ11">
        <v>155</v>
      </c>
      <c r="AK11">
        <v>158</v>
      </c>
      <c r="AL11">
        <v>124</v>
      </c>
      <c r="AM11">
        <v>128</v>
      </c>
      <c r="AN11">
        <v>171</v>
      </c>
      <c r="AO11">
        <v>179</v>
      </c>
      <c r="AP11">
        <v>165</v>
      </c>
      <c r="AQ11">
        <v>177</v>
      </c>
      <c r="AR11">
        <v>188</v>
      </c>
      <c r="AS11">
        <v>197</v>
      </c>
      <c r="AT11">
        <v>133</v>
      </c>
      <c r="AU11">
        <v>133</v>
      </c>
      <c r="AV11">
        <v>132</v>
      </c>
      <c r="AW11">
        <v>132</v>
      </c>
      <c r="AX11">
        <v>163</v>
      </c>
      <c r="AY11">
        <v>163</v>
      </c>
      <c r="AZ11">
        <v>172</v>
      </c>
      <c r="BA11">
        <v>172</v>
      </c>
      <c r="BB11">
        <v>204</v>
      </c>
      <c r="BC11">
        <v>204</v>
      </c>
      <c r="BD11">
        <v>136</v>
      </c>
      <c r="BE11">
        <v>138</v>
      </c>
      <c r="BF11">
        <v>136</v>
      </c>
      <c r="BG11">
        <v>136</v>
      </c>
      <c r="BH11">
        <v>181</v>
      </c>
      <c r="BI11">
        <v>185</v>
      </c>
      <c r="BJ11">
        <v>157</v>
      </c>
      <c r="BK11">
        <v>165</v>
      </c>
      <c r="BL11">
        <v>174</v>
      </c>
      <c r="BM11">
        <v>174</v>
      </c>
      <c r="BN11">
        <v>157</v>
      </c>
      <c r="BO11">
        <v>189</v>
      </c>
      <c r="BP11">
        <v>191</v>
      </c>
      <c r="BQ11">
        <v>203</v>
      </c>
    </row>
    <row r="12" spans="1:69" x14ac:dyDescent="0.2">
      <c r="A12" t="s">
        <v>469</v>
      </c>
      <c r="B12">
        <v>103</v>
      </c>
      <c r="C12" t="s">
        <v>469</v>
      </c>
      <c r="D12">
        <v>3</v>
      </c>
      <c r="E12">
        <v>6</v>
      </c>
      <c r="F12">
        <v>2015</v>
      </c>
      <c r="G12" s="1">
        <v>0</v>
      </c>
      <c r="H12" t="s">
        <v>223</v>
      </c>
      <c r="I12" t="s">
        <v>213</v>
      </c>
      <c r="J12">
        <v>4022</v>
      </c>
      <c r="K12">
        <f t="shared" si="0"/>
        <v>2</v>
      </c>
      <c r="L12" t="s">
        <v>458</v>
      </c>
      <c r="M12">
        <v>122</v>
      </c>
      <c r="N12" t="s">
        <v>165</v>
      </c>
      <c r="O12">
        <v>-6.039936</v>
      </c>
      <c r="P12">
        <v>6.7978459999999998</v>
      </c>
      <c r="Q12" t="s">
        <v>459</v>
      </c>
      <c r="R12">
        <v>124</v>
      </c>
      <c r="S12">
        <v>124</v>
      </c>
      <c r="T12">
        <v>204</v>
      </c>
      <c r="U12">
        <v>207</v>
      </c>
      <c r="V12">
        <v>133</v>
      </c>
      <c r="W12">
        <v>136</v>
      </c>
      <c r="X12">
        <v>136</v>
      </c>
      <c r="Y12">
        <v>130</v>
      </c>
      <c r="Z12">
        <v>138</v>
      </c>
      <c r="AA12">
        <v>138</v>
      </c>
      <c r="AB12">
        <v>118</v>
      </c>
      <c r="AC12">
        <v>120</v>
      </c>
      <c r="AD12">
        <v>191</v>
      </c>
      <c r="AE12">
        <v>191</v>
      </c>
      <c r="AF12">
        <v>179</v>
      </c>
      <c r="AG12">
        <v>189</v>
      </c>
      <c r="AH12">
        <v>154</v>
      </c>
      <c r="AI12">
        <v>172</v>
      </c>
      <c r="AJ12">
        <v>155</v>
      </c>
      <c r="AK12">
        <v>155</v>
      </c>
      <c r="AL12">
        <v>124</v>
      </c>
      <c r="AM12">
        <v>128</v>
      </c>
      <c r="AN12">
        <v>171</v>
      </c>
      <c r="AO12">
        <v>179</v>
      </c>
      <c r="AP12">
        <v>161</v>
      </c>
      <c r="AQ12">
        <v>169</v>
      </c>
      <c r="AR12">
        <v>182</v>
      </c>
      <c r="AS12">
        <v>188</v>
      </c>
      <c r="AT12">
        <v>133</v>
      </c>
      <c r="AU12">
        <v>133</v>
      </c>
      <c r="AV12">
        <v>132</v>
      </c>
      <c r="AW12">
        <v>132</v>
      </c>
      <c r="AX12">
        <v>163</v>
      </c>
      <c r="AY12">
        <v>163</v>
      </c>
      <c r="AZ12">
        <v>172</v>
      </c>
      <c r="BA12">
        <v>169</v>
      </c>
      <c r="BB12">
        <v>204</v>
      </c>
      <c r="BC12">
        <v>213</v>
      </c>
      <c r="BD12">
        <v>132</v>
      </c>
      <c r="BE12">
        <v>135</v>
      </c>
      <c r="BF12">
        <v>136</v>
      </c>
      <c r="BG12">
        <v>133</v>
      </c>
      <c r="BH12">
        <v>185</v>
      </c>
      <c r="BI12">
        <v>185</v>
      </c>
      <c r="BJ12">
        <v>165</v>
      </c>
      <c r="BK12">
        <v>165</v>
      </c>
      <c r="BL12">
        <v>166</v>
      </c>
      <c r="BM12">
        <v>166</v>
      </c>
      <c r="BN12">
        <v>145</v>
      </c>
      <c r="BO12">
        <v>173</v>
      </c>
      <c r="BP12">
        <v>191</v>
      </c>
      <c r="BQ12">
        <v>203</v>
      </c>
    </row>
    <row r="13" spans="1:69" x14ac:dyDescent="0.2">
      <c r="A13" t="s">
        <v>470</v>
      </c>
      <c r="B13">
        <v>104</v>
      </c>
      <c r="C13" t="s">
        <v>470</v>
      </c>
      <c r="D13">
        <v>3</v>
      </c>
      <c r="E13">
        <v>6</v>
      </c>
      <c r="F13">
        <v>2015</v>
      </c>
      <c r="G13" s="1">
        <v>0</v>
      </c>
      <c r="H13" t="s">
        <v>223</v>
      </c>
      <c r="I13" t="s">
        <v>213</v>
      </c>
      <c r="J13">
        <v>4022</v>
      </c>
      <c r="K13">
        <f t="shared" si="0"/>
        <v>2</v>
      </c>
      <c r="L13" t="s">
        <v>458</v>
      </c>
      <c r="M13">
        <v>124</v>
      </c>
      <c r="N13" t="s">
        <v>165</v>
      </c>
      <c r="O13">
        <v>-6.039936</v>
      </c>
      <c r="P13">
        <v>6.7978459999999998</v>
      </c>
      <c r="Q13" t="s">
        <v>459</v>
      </c>
      <c r="R13">
        <v>124</v>
      </c>
      <c r="S13">
        <v>126</v>
      </c>
      <c r="T13">
        <v>201</v>
      </c>
      <c r="U13">
        <v>204</v>
      </c>
      <c r="V13">
        <v>133</v>
      </c>
      <c r="W13">
        <v>139</v>
      </c>
      <c r="X13">
        <v>136</v>
      </c>
      <c r="Y13">
        <v>139</v>
      </c>
      <c r="Z13">
        <v>138</v>
      </c>
      <c r="AA13">
        <v>138</v>
      </c>
      <c r="AB13">
        <v>128</v>
      </c>
      <c r="AC13">
        <v>118</v>
      </c>
      <c r="AD13">
        <v>181</v>
      </c>
      <c r="AE13">
        <v>181</v>
      </c>
      <c r="AF13">
        <v>189</v>
      </c>
      <c r="AG13">
        <v>189</v>
      </c>
      <c r="AH13">
        <v>157</v>
      </c>
      <c r="AI13">
        <v>163</v>
      </c>
      <c r="AJ13">
        <v>161</v>
      </c>
      <c r="AK13">
        <v>155</v>
      </c>
      <c r="AL13">
        <v>128</v>
      </c>
      <c r="AM13">
        <v>128</v>
      </c>
      <c r="AN13">
        <v>171</v>
      </c>
      <c r="AO13">
        <v>183</v>
      </c>
      <c r="AP13">
        <v>173</v>
      </c>
      <c r="AQ13">
        <v>177</v>
      </c>
      <c r="AR13">
        <v>188</v>
      </c>
      <c r="AS13">
        <v>188</v>
      </c>
      <c r="AT13">
        <v>133</v>
      </c>
      <c r="AU13">
        <v>136</v>
      </c>
      <c r="AV13">
        <v>132</v>
      </c>
      <c r="AW13">
        <v>132</v>
      </c>
      <c r="AX13">
        <v>157</v>
      </c>
      <c r="AY13">
        <v>163</v>
      </c>
      <c r="AZ13">
        <v>169</v>
      </c>
      <c r="BA13">
        <v>169</v>
      </c>
      <c r="BB13">
        <v>204</v>
      </c>
      <c r="BC13">
        <v>213</v>
      </c>
      <c r="BD13">
        <v>132</v>
      </c>
      <c r="BE13">
        <v>138</v>
      </c>
      <c r="BF13">
        <v>136</v>
      </c>
      <c r="BG13">
        <v>136</v>
      </c>
      <c r="BH13">
        <v>181</v>
      </c>
      <c r="BI13">
        <v>181</v>
      </c>
      <c r="BJ13">
        <v>153</v>
      </c>
      <c r="BK13">
        <v>161</v>
      </c>
      <c r="BL13">
        <v>158</v>
      </c>
      <c r="BM13">
        <v>174</v>
      </c>
      <c r="BN13">
        <v>185</v>
      </c>
      <c r="BO13">
        <v>185</v>
      </c>
      <c r="BP13">
        <v>179</v>
      </c>
      <c r="BQ13">
        <v>187</v>
      </c>
    </row>
    <row r="14" spans="1:69" x14ac:dyDescent="0.2">
      <c r="A14" t="s">
        <v>471</v>
      </c>
      <c r="B14">
        <v>106</v>
      </c>
      <c r="C14" t="s">
        <v>471</v>
      </c>
      <c r="D14">
        <v>3</v>
      </c>
      <c r="E14">
        <v>6</v>
      </c>
      <c r="F14">
        <v>2015</v>
      </c>
      <c r="G14" s="1">
        <v>0</v>
      </c>
      <c r="H14" t="s">
        <v>223</v>
      </c>
      <c r="I14" t="s">
        <v>213</v>
      </c>
      <c r="J14">
        <v>4022</v>
      </c>
      <c r="K14">
        <f t="shared" si="0"/>
        <v>2</v>
      </c>
      <c r="L14" t="s">
        <v>458</v>
      </c>
      <c r="M14">
        <v>126</v>
      </c>
      <c r="N14" t="s">
        <v>165</v>
      </c>
      <c r="O14">
        <v>-6.039936</v>
      </c>
      <c r="P14">
        <v>6.7978459999999998</v>
      </c>
      <c r="Q14" t="s">
        <v>459</v>
      </c>
      <c r="R14">
        <v>124</v>
      </c>
      <c r="S14">
        <v>132</v>
      </c>
      <c r="T14">
        <v>201</v>
      </c>
      <c r="U14">
        <v>201</v>
      </c>
      <c r="V14">
        <v>136</v>
      </c>
      <c r="W14">
        <v>139</v>
      </c>
      <c r="X14">
        <v>136</v>
      </c>
      <c r="Y14">
        <v>130</v>
      </c>
      <c r="Z14">
        <v>138</v>
      </c>
      <c r="AA14">
        <v>138</v>
      </c>
      <c r="AB14">
        <v>115</v>
      </c>
      <c r="AC14">
        <v>120</v>
      </c>
      <c r="AD14">
        <v>187</v>
      </c>
      <c r="AE14">
        <v>187</v>
      </c>
      <c r="AF14">
        <v>193</v>
      </c>
      <c r="AG14">
        <v>193</v>
      </c>
      <c r="AH14">
        <v>165</v>
      </c>
      <c r="AI14">
        <v>163</v>
      </c>
      <c r="AJ14">
        <v>161</v>
      </c>
      <c r="AK14">
        <v>155</v>
      </c>
      <c r="AL14">
        <v>124</v>
      </c>
      <c r="AM14">
        <v>132</v>
      </c>
      <c r="AN14">
        <v>179</v>
      </c>
      <c r="AO14">
        <v>179</v>
      </c>
      <c r="AP14">
        <v>161</v>
      </c>
      <c r="AQ14">
        <v>161</v>
      </c>
      <c r="AR14">
        <v>188</v>
      </c>
      <c r="AS14">
        <v>197</v>
      </c>
      <c r="AT14">
        <v>133</v>
      </c>
      <c r="AU14">
        <v>136</v>
      </c>
      <c r="AV14">
        <v>132</v>
      </c>
      <c r="AW14">
        <v>132</v>
      </c>
      <c r="AX14">
        <v>160</v>
      </c>
      <c r="AY14">
        <v>163</v>
      </c>
      <c r="AZ14">
        <v>169</v>
      </c>
      <c r="BA14">
        <v>172</v>
      </c>
      <c r="BB14">
        <v>204</v>
      </c>
      <c r="BC14">
        <v>204</v>
      </c>
      <c r="BD14">
        <v>121</v>
      </c>
      <c r="BE14">
        <v>121</v>
      </c>
      <c r="BF14">
        <v>130</v>
      </c>
      <c r="BG14">
        <v>136</v>
      </c>
      <c r="BH14">
        <v>181</v>
      </c>
      <c r="BI14">
        <v>185</v>
      </c>
      <c r="BJ14">
        <v>153</v>
      </c>
      <c r="BK14">
        <v>173</v>
      </c>
      <c r="BL14">
        <v>170</v>
      </c>
      <c r="BM14">
        <v>174</v>
      </c>
      <c r="BN14">
        <v>181</v>
      </c>
      <c r="BO14">
        <v>161</v>
      </c>
      <c r="BP14">
        <v>179</v>
      </c>
      <c r="BQ14">
        <v>187</v>
      </c>
    </row>
    <row r="15" spans="1:69" x14ac:dyDescent="0.2">
      <c r="A15" t="s">
        <v>472</v>
      </c>
      <c r="B15">
        <v>107</v>
      </c>
      <c r="C15" t="s">
        <v>472</v>
      </c>
      <c r="D15">
        <v>3</v>
      </c>
      <c r="E15">
        <v>6</v>
      </c>
      <c r="F15">
        <v>2015</v>
      </c>
      <c r="G15" s="1">
        <v>0</v>
      </c>
      <c r="H15" t="s">
        <v>223</v>
      </c>
      <c r="I15" t="s">
        <v>213</v>
      </c>
      <c r="J15">
        <v>4022</v>
      </c>
      <c r="K15">
        <f t="shared" si="0"/>
        <v>2</v>
      </c>
      <c r="L15" t="s">
        <v>458</v>
      </c>
      <c r="M15">
        <v>127</v>
      </c>
      <c r="N15" t="s">
        <v>165</v>
      </c>
      <c r="O15">
        <v>-6.039936</v>
      </c>
      <c r="P15">
        <v>6.7978459999999998</v>
      </c>
      <c r="Q15" t="s">
        <v>459</v>
      </c>
      <c r="R15">
        <v>126</v>
      </c>
      <c r="S15">
        <v>134</v>
      </c>
      <c r="T15">
        <v>204</v>
      </c>
      <c r="U15">
        <v>204</v>
      </c>
      <c r="V15">
        <v>127</v>
      </c>
      <c r="W15">
        <v>130</v>
      </c>
      <c r="X15">
        <v>136</v>
      </c>
      <c r="Y15">
        <v>130</v>
      </c>
      <c r="Z15">
        <v>138</v>
      </c>
      <c r="AA15">
        <v>138</v>
      </c>
      <c r="AB15">
        <v>118</v>
      </c>
      <c r="AC15">
        <v>118</v>
      </c>
      <c r="AD15" t="s">
        <v>33</v>
      </c>
      <c r="AE15" t="s">
        <v>33</v>
      </c>
      <c r="AF15">
        <v>191</v>
      </c>
      <c r="AG15">
        <v>191</v>
      </c>
      <c r="AH15">
        <v>165</v>
      </c>
      <c r="AI15">
        <v>157</v>
      </c>
      <c r="AJ15">
        <v>161</v>
      </c>
      <c r="AK15">
        <v>170</v>
      </c>
      <c r="AL15">
        <v>124</v>
      </c>
      <c r="AM15">
        <v>128</v>
      </c>
      <c r="AN15">
        <v>171</v>
      </c>
      <c r="AO15">
        <v>175</v>
      </c>
      <c r="AP15">
        <v>165</v>
      </c>
      <c r="AQ15">
        <v>173</v>
      </c>
      <c r="AR15">
        <v>188</v>
      </c>
      <c r="AS15">
        <v>188</v>
      </c>
      <c r="AT15">
        <v>127</v>
      </c>
      <c r="AU15">
        <v>139</v>
      </c>
      <c r="AV15">
        <v>132</v>
      </c>
      <c r="AW15">
        <v>140</v>
      </c>
      <c r="AX15">
        <v>157</v>
      </c>
      <c r="AY15">
        <v>160</v>
      </c>
      <c r="AZ15">
        <v>169</v>
      </c>
      <c r="BA15">
        <v>172</v>
      </c>
      <c r="BB15">
        <v>204</v>
      </c>
      <c r="BC15">
        <v>204</v>
      </c>
      <c r="BD15">
        <v>120</v>
      </c>
      <c r="BE15">
        <v>132</v>
      </c>
      <c r="BF15">
        <v>130</v>
      </c>
      <c r="BG15">
        <v>130</v>
      </c>
      <c r="BH15">
        <v>181</v>
      </c>
      <c r="BI15">
        <v>185</v>
      </c>
      <c r="BJ15">
        <v>153</v>
      </c>
      <c r="BK15">
        <v>157</v>
      </c>
      <c r="BL15">
        <v>170</v>
      </c>
      <c r="BM15">
        <v>174</v>
      </c>
      <c r="BN15">
        <v>145</v>
      </c>
      <c r="BO15">
        <v>173</v>
      </c>
      <c r="BP15">
        <v>183</v>
      </c>
      <c r="BQ15">
        <v>203</v>
      </c>
    </row>
    <row r="16" spans="1:69" x14ac:dyDescent="0.2">
      <c r="A16" t="s">
        <v>473</v>
      </c>
      <c r="B16">
        <v>108</v>
      </c>
      <c r="C16" t="s">
        <v>473</v>
      </c>
      <c r="D16">
        <v>3</v>
      </c>
      <c r="E16">
        <v>6</v>
      </c>
      <c r="F16">
        <v>2015</v>
      </c>
      <c r="G16" s="1">
        <v>0</v>
      </c>
      <c r="H16" t="s">
        <v>223</v>
      </c>
      <c r="I16" t="s">
        <v>213</v>
      </c>
      <c r="J16">
        <v>4022</v>
      </c>
      <c r="K16">
        <f t="shared" si="0"/>
        <v>2</v>
      </c>
      <c r="L16" t="s">
        <v>458</v>
      </c>
      <c r="M16">
        <v>128</v>
      </c>
      <c r="N16" t="s">
        <v>165</v>
      </c>
      <c r="O16">
        <v>-6.039936</v>
      </c>
      <c r="P16">
        <v>6.7978459999999998</v>
      </c>
      <c r="Q16" t="s">
        <v>459</v>
      </c>
      <c r="R16">
        <v>126</v>
      </c>
      <c r="S16">
        <v>132</v>
      </c>
      <c r="T16">
        <v>210</v>
      </c>
      <c r="U16">
        <v>204</v>
      </c>
      <c r="V16">
        <v>121</v>
      </c>
      <c r="W16">
        <v>136</v>
      </c>
      <c r="X16">
        <v>136</v>
      </c>
      <c r="Y16">
        <v>130</v>
      </c>
      <c r="Z16">
        <v>138</v>
      </c>
      <c r="AA16">
        <v>144</v>
      </c>
      <c r="AB16">
        <v>118</v>
      </c>
      <c r="AC16">
        <v>126</v>
      </c>
      <c r="AD16">
        <v>193</v>
      </c>
      <c r="AE16">
        <v>193</v>
      </c>
      <c r="AF16">
        <v>189</v>
      </c>
      <c r="AG16">
        <v>191</v>
      </c>
      <c r="AH16">
        <v>160</v>
      </c>
      <c r="AI16">
        <v>148</v>
      </c>
      <c r="AJ16">
        <v>161</v>
      </c>
      <c r="AK16">
        <v>155</v>
      </c>
      <c r="AL16">
        <v>124</v>
      </c>
      <c r="AM16">
        <v>128</v>
      </c>
      <c r="AN16">
        <v>171</v>
      </c>
      <c r="AO16">
        <v>183</v>
      </c>
      <c r="AP16">
        <v>141</v>
      </c>
      <c r="AQ16">
        <v>161</v>
      </c>
      <c r="AR16">
        <v>197</v>
      </c>
      <c r="AS16">
        <v>197</v>
      </c>
      <c r="AT16">
        <v>133</v>
      </c>
      <c r="AU16">
        <v>136</v>
      </c>
      <c r="AV16">
        <v>132</v>
      </c>
      <c r="AW16">
        <v>132</v>
      </c>
      <c r="AX16">
        <v>160</v>
      </c>
      <c r="AY16">
        <v>160</v>
      </c>
      <c r="AZ16">
        <v>172</v>
      </c>
      <c r="BA16">
        <v>175</v>
      </c>
      <c r="BB16">
        <v>204</v>
      </c>
      <c r="BC16">
        <v>204</v>
      </c>
      <c r="BD16">
        <v>132</v>
      </c>
      <c r="BE16">
        <v>132</v>
      </c>
      <c r="BF16">
        <v>133</v>
      </c>
      <c r="BG16">
        <v>148</v>
      </c>
      <c r="BH16">
        <v>189</v>
      </c>
      <c r="BI16">
        <v>181</v>
      </c>
      <c r="BJ16">
        <v>165</v>
      </c>
      <c r="BK16">
        <v>165</v>
      </c>
      <c r="BL16">
        <v>158</v>
      </c>
      <c r="BM16">
        <v>158</v>
      </c>
      <c r="BN16">
        <v>161</v>
      </c>
      <c r="BO16">
        <v>161</v>
      </c>
      <c r="BP16">
        <v>187</v>
      </c>
      <c r="BQ16">
        <v>173</v>
      </c>
    </row>
    <row r="17" spans="1:69" x14ac:dyDescent="0.2">
      <c r="A17" t="s">
        <v>474</v>
      </c>
      <c r="B17">
        <v>109</v>
      </c>
      <c r="C17" t="s">
        <v>474</v>
      </c>
      <c r="D17">
        <v>3</v>
      </c>
      <c r="E17">
        <v>6</v>
      </c>
      <c r="F17">
        <v>2015</v>
      </c>
      <c r="G17" s="1">
        <v>0</v>
      </c>
      <c r="H17" t="s">
        <v>223</v>
      </c>
      <c r="I17" t="s">
        <v>213</v>
      </c>
      <c r="J17">
        <v>4022</v>
      </c>
      <c r="K17">
        <f t="shared" si="0"/>
        <v>2</v>
      </c>
      <c r="L17" t="s">
        <v>458</v>
      </c>
      <c r="M17">
        <v>129</v>
      </c>
      <c r="N17" t="s">
        <v>165</v>
      </c>
      <c r="O17">
        <v>-6.039936</v>
      </c>
      <c r="P17">
        <v>6.7978459999999998</v>
      </c>
      <c r="Q17" t="s">
        <v>459</v>
      </c>
      <c r="R17">
        <v>122</v>
      </c>
      <c r="S17">
        <v>124</v>
      </c>
      <c r="T17">
        <v>204</v>
      </c>
      <c r="U17">
        <v>204</v>
      </c>
      <c r="V17">
        <v>121</v>
      </c>
      <c r="W17">
        <v>136</v>
      </c>
      <c r="X17">
        <v>136</v>
      </c>
      <c r="Y17">
        <v>130</v>
      </c>
      <c r="Z17">
        <v>138</v>
      </c>
      <c r="AA17">
        <v>138</v>
      </c>
      <c r="AB17">
        <v>126</v>
      </c>
      <c r="AC17">
        <v>118</v>
      </c>
      <c r="AD17">
        <v>181</v>
      </c>
      <c r="AE17">
        <v>191</v>
      </c>
      <c r="AF17">
        <v>189</v>
      </c>
      <c r="AG17">
        <v>189</v>
      </c>
      <c r="AH17">
        <v>148</v>
      </c>
      <c r="AI17">
        <v>172</v>
      </c>
      <c r="AJ17">
        <v>155</v>
      </c>
      <c r="AK17">
        <v>158</v>
      </c>
      <c r="AL17">
        <v>140</v>
      </c>
      <c r="AM17">
        <v>124</v>
      </c>
      <c r="AN17">
        <v>179</v>
      </c>
      <c r="AO17">
        <v>183</v>
      </c>
      <c r="AP17">
        <v>165</v>
      </c>
      <c r="AQ17">
        <v>177</v>
      </c>
      <c r="AR17">
        <v>197</v>
      </c>
      <c r="AS17">
        <v>197</v>
      </c>
      <c r="AT17">
        <v>136</v>
      </c>
      <c r="AU17">
        <v>136</v>
      </c>
      <c r="AV17">
        <v>132</v>
      </c>
      <c r="AW17">
        <v>140</v>
      </c>
      <c r="AX17">
        <v>160</v>
      </c>
      <c r="AY17">
        <v>163</v>
      </c>
      <c r="AZ17">
        <v>169</v>
      </c>
      <c r="BA17">
        <v>172</v>
      </c>
      <c r="BB17">
        <v>201</v>
      </c>
      <c r="BC17">
        <v>204</v>
      </c>
      <c r="BD17">
        <v>132</v>
      </c>
      <c r="BE17">
        <v>132</v>
      </c>
      <c r="BF17">
        <v>130</v>
      </c>
      <c r="BG17">
        <v>136</v>
      </c>
      <c r="BH17">
        <v>181</v>
      </c>
      <c r="BI17">
        <v>185</v>
      </c>
      <c r="BJ17">
        <v>169</v>
      </c>
      <c r="BK17">
        <v>157</v>
      </c>
      <c r="BL17">
        <v>166</v>
      </c>
      <c r="BM17">
        <v>170</v>
      </c>
      <c r="BN17">
        <v>177</v>
      </c>
      <c r="BO17">
        <v>189</v>
      </c>
      <c r="BP17">
        <v>179</v>
      </c>
      <c r="BQ17">
        <v>189</v>
      </c>
    </row>
    <row r="18" spans="1:69" x14ac:dyDescent="0.2">
      <c r="A18" t="s">
        <v>475</v>
      </c>
      <c r="B18">
        <v>110</v>
      </c>
      <c r="C18" t="s">
        <v>475</v>
      </c>
      <c r="D18">
        <v>3</v>
      </c>
      <c r="E18">
        <v>6</v>
      </c>
      <c r="F18">
        <v>2015</v>
      </c>
      <c r="G18" s="1">
        <v>0</v>
      </c>
      <c r="H18" t="s">
        <v>223</v>
      </c>
      <c r="I18" t="s">
        <v>213</v>
      </c>
      <c r="J18">
        <v>4022</v>
      </c>
      <c r="K18">
        <f t="shared" si="0"/>
        <v>2</v>
      </c>
      <c r="L18" t="s">
        <v>458</v>
      </c>
      <c r="M18">
        <v>130</v>
      </c>
      <c r="N18" t="s">
        <v>165</v>
      </c>
      <c r="O18">
        <v>-6.039936</v>
      </c>
      <c r="P18">
        <v>6.7978459999999998</v>
      </c>
      <c r="Q18" t="s">
        <v>459</v>
      </c>
      <c r="R18">
        <v>124</v>
      </c>
      <c r="S18">
        <v>126</v>
      </c>
      <c r="T18">
        <v>201</v>
      </c>
      <c r="U18">
        <v>204</v>
      </c>
      <c r="V18">
        <v>127</v>
      </c>
      <c r="W18">
        <v>157</v>
      </c>
      <c r="X18">
        <v>136</v>
      </c>
      <c r="Y18">
        <v>130</v>
      </c>
      <c r="Z18">
        <v>138</v>
      </c>
      <c r="AA18">
        <v>138</v>
      </c>
      <c r="AB18">
        <v>124</v>
      </c>
      <c r="AC18">
        <v>132</v>
      </c>
      <c r="AD18">
        <v>181</v>
      </c>
      <c r="AE18">
        <v>201</v>
      </c>
      <c r="AF18">
        <v>179</v>
      </c>
      <c r="AG18">
        <v>187</v>
      </c>
      <c r="AH18">
        <v>163</v>
      </c>
      <c r="AI18">
        <v>151</v>
      </c>
      <c r="AJ18">
        <v>155</v>
      </c>
      <c r="AK18">
        <v>161</v>
      </c>
      <c r="AL18">
        <v>124</v>
      </c>
      <c r="AM18">
        <v>128</v>
      </c>
      <c r="AN18">
        <v>179</v>
      </c>
      <c r="AO18">
        <v>183</v>
      </c>
      <c r="AP18">
        <v>165</v>
      </c>
      <c r="AQ18">
        <v>169</v>
      </c>
      <c r="AR18">
        <v>188</v>
      </c>
      <c r="AS18">
        <v>188</v>
      </c>
      <c r="AT18">
        <v>133</v>
      </c>
      <c r="AU18">
        <v>139</v>
      </c>
      <c r="AV18">
        <v>132</v>
      </c>
      <c r="AW18">
        <v>132</v>
      </c>
      <c r="AX18">
        <v>163</v>
      </c>
      <c r="AY18">
        <v>163</v>
      </c>
      <c r="AZ18">
        <v>169</v>
      </c>
      <c r="BA18">
        <v>169</v>
      </c>
      <c r="BB18">
        <v>204</v>
      </c>
      <c r="BC18">
        <v>204</v>
      </c>
      <c r="BD18">
        <v>133</v>
      </c>
      <c r="BE18">
        <v>120</v>
      </c>
      <c r="BF18">
        <v>130</v>
      </c>
      <c r="BG18">
        <v>151</v>
      </c>
      <c r="BH18">
        <v>181</v>
      </c>
      <c r="BI18">
        <v>185</v>
      </c>
      <c r="BJ18">
        <v>153</v>
      </c>
      <c r="BK18">
        <v>169</v>
      </c>
      <c r="BL18">
        <v>174</v>
      </c>
      <c r="BM18">
        <v>174</v>
      </c>
      <c r="BN18">
        <v>161</v>
      </c>
      <c r="BO18">
        <v>157</v>
      </c>
      <c r="BP18">
        <v>187</v>
      </c>
      <c r="BQ18">
        <v>195</v>
      </c>
    </row>
    <row r="19" spans="1:69" x14ac:dyDescent="0.2">
      <c r="A19" t="s">
        <v>476</v>
      </c>
      <c r="B19">
        <v>89</v>
      </c>
      <c r="C19" t="s">
        <v>476</v>
      </c>
      <c r="D19">
        <v>3</v>
      </c>
      <c r="E19">
        <v>6</v>
      </c>
      <c r="F19">
        <v>2015</v>
      </c>
      <c r="G19" s="1">
        <v>0</v>
      </c>
      <c r="H19" t="s">
        <v>223</v>
      </c>
      <c r="I19" t="s">
        <v>213</v>
      </c>
      <c r="J19">
        <v>4022</v>
      </c>
      <c r="K19">
        <f t="shared" si="0"/>
        <v>2</v>
      </c>
      <c r="L19" t="s">
        <v>458</v>
      </c>
      <c r="M19">
        <v>1</v>
      </c>
      <c r="N19" t="s">
        <v>165</v>
      </c>
      <c r="O19">
        <v>-6.039936</v>
      </c>
      <c r="P19">
        <v>6.7978459999999998</v>
      </c>
      <c r="Q19" t="s">
        <v>459</v>
      </c>
      <c r="R19">
        <v>124</v>
      </c>
      <c r="S19">
        <v>124</v>
      </c>
      <c r="T19">
        <v>201</v>
      </c>
      <c r="U19">
        <v>204</v>
      </c>
      <c r="V19">
        <v>127</v>
      </c>
      <c r="W19">
        <v>133</v>
      </c>
      <c r="X19">
        <v>136</v>
      </c>
      <c r="Y19">
        <v>133</v>
      </c>
      <c r="Z19">
        <v>138</v>
      </c>
      <c r="AA19">
        <v>144</v>
      </c>
      <c r="AB19">
        <v>126</v>
      </c>
      <c r="AC19">
        <v>118</v>
      </c>
      <c r="AD19">
        <v>153</v>
      </c>
      <c r="AE19">
        <v>153</v>
      </c>
      <c r="AF19">
        <v>181</v>
      </c>
      <c r="AG19">
        <v>195</v>
      </c>
      <c r="AH19">
        <v>166</v>
      </c>
      <c r="AI19">
        <v>163</v>
      </c>
      <c r="AJ19">
        <v>158</v>
      </c>
      <c r="AK19">
        <v>155</v>
      </c>
      <c r="AL19">
        <v>116</v>
      </c>
      <c r="AM19">
        <v>128</v>
      </c>
      <c r="AN19">
        <v>175</v>
      </c>
      <c r="AO19">
        <v>179</v>
      </c>
      <c r="AP19">
        <v>165</v>
      </c>
      <c r="AQ19">
        <v>165</v>
      </c>
      <c r="AR19">
        <v>182</v>
      </c>
      <c r="AS19">
        <v>188</v>
      </c>
      <c r="AT19">
        <v>133</v>
      </c>
      <c r="AU19">
        <v>133</v>
      </c>
      <c r="AV19">
        <v>132</v>
      </c>
      <c r="AW19">
        <v>132</v>
      </c>
      <c r="AX19">
        <v>163</v>
      </c>
      <c r="AY19">
        <v>160</v>
      </c>
      <c r="AZ19">
        <v>175</v>
      </c>
      <c r="BA19">
        <v>178</v>
      </c>
      <c r="BB19">
        <v>204</v>
      </c>
      <c r="BC19">
        <v>210</v>
      </c>
      <c r="BD19">
        <v>133</v>
      </c>
      <c r="BE19">
        <v>132</v>
      </c>
      <c r="BF19">
        <v>130</v>
      </c>
      <c r="BG19">
        <v>136</v>
      </c>
      <c r="BH19">
        <v>181</v>
      </c>
      <c r="BI19">
        <v>181</v>
      </c>
      <c r="BJ19">
        <v>153</v>
      </c>
      <c r="BK19">
        <v>165</v>
      </c>
      <c r="BL19">
        <v>158</v>
      </c>
      <c r="BM19">
        <v>178</v>
      </c>
      <c r="BN19">
        <v>181</v>
      </c>
      <c r="BO19">
        <v>181</v>
      </c>
      <c r="BP19">
        <v>195</v>
      </c>
      <c r="BQ19">
        <v>199</v>
      </c>
    </row>
    <row r="20" spans="1:69" x14ac:dyDescent="0.2">
      <c r="A20" t="s">
        <v>477</v>
      </c>
      <c r="B20">
        <v>90</v>
      </c>
      <c r="C20" t="s">
        <v>477</v>
      </c>
      <c r="D20">
        <v>3</v>
      </c>
      <c r="E20">
        <v>6</v>
      </c>
      <c r="F20">
        <v>2015</v>
      </c>
      <c r="G20" s="1">
        <v>0</v>
      </c>
      <c r="H20" t="s">
        <v>223</v>
      </c>
      <c r="I20" t="s">
        <v>213</v>
      </c>
      <c r="J20">
        <v>4022</v>
      </c>
      <c r="K20">
        <f t="shared" si="0"/>
        <v>2</v>
      </c>
      <c r="L20" t="s">
        <v>458</v>
      </c>
      <c r="M20">
        <v>2</v>
      </c>
      <c r="N20" t="s">
        <v>165</v>
      </c>
      <c r="O20">
        <v>-6.039936</v>
      </c>
      <c r="P20">
        <v>6.7978459999999998</v>
      </c>
      <c r="Q20" t="s">
        <v>459</v>
      </c>
      <c r="R20">
        <v>126</v>
      </c>
      <c r="S20">
        <v>128</v>
      </c>
      <c r="T20">
        <v>204</v>
      </c>
      <c r="U20">
        <v>213</v>
      </c>
      <c r="V20">
        <v>130</v>
      </c>
      <c r="W20">
        <v>145</v>
      </c>
      <c r="X20">
        <v>136</v>
      </c>
      <c r="Y20">
        <v>130</v>
      </c>
      <c r="Z20">
        <v>142</v>
      </c>
      <c r="AA20">
        <v>142</v>
      </c>
      <c r="AB20">
        <v>128</v>
      </c>
      <c r="AC20">
        <v>130</v>
      </c>
      <c r="AD20">
        <v>191</v>
      </c>
      <c r="AE20">
        <v>195</v>
      </c>
      <c r="AF20">
        <v>179</v>
      </c>
      <c r="AG20">
        <v>179</v>
      </c>
      <c r="AH20">
        <v>142</v>
      </c>
      <c r="AI20">
        <v>160</v>
      </c>
      <c r="AJ20">
        <v>161</v>
      </c>
      <c r="AK20">
        <v>161</v>
      </c>
      <c r="AL20">
        <v>124</v>
      </c>
      <c r="AM20">
        <v>124</v>
      </c>
      <c r="AN20">
        <v>171</v>
      </c>
      <c r="AO20">
        <v>175</v>
      </c>
      <c r="AP20">
        <v>161</v>
      </c>
      <c r="AQ20">
        <v>141</v>
      </c>
      <c r="AR20">
        <v>197</v>
      </c>
      <c r="AS20">
        <v>200</v>
      </c>
      <c r="AT20">
        <v>133</v>
      </c>
      <c r="AU20">
        <v>142</v>
      </c>
      <c r="AV20">
        <v>132</v>
      </c>
      <c r="AW20">
        <v>136</v>
      </c>
      <c r="AX20">
        <v>160</v>
      </c>
      <c r="AY20">
        <v>160</v>
      </c>
      <c r="AZ20">
        <v>172</v>
      </c>
      <c r="BA20">
        <v>175</v>
      </c>
      <c r="BB20">
        <v>204</v>
      </c>
      <c r="BC20">
        <v>204</v>
      </c>
      <c r="BD20">
        <v>117</v>
      </c>
      <c r="BE20">
        <v>135</v>
      </c>
      <c r="BF20">
        <v>136</v>
      </c>
      <c r="BG20">
        <v>130</v>
      </c>
      <c r="BH20">
        <v>193</v>
      </c>
      <c r="BI20">
        <v>181</v>
      </c>
      <c r="BJ20">
        <v>157</v>
      </c>
      <c r="BK20">
        <v>165</v>
      </c>
      <c r="BL20">
        <v>162</v>
      </c>
      <c r="BM20">
        <v>166</v>
      </c>
      <c r="BN20">
        <v>145</v>
      </c>
      <c r="BO20">
        <v>145</v>
      </c>
      <c r="BP20">
        <v>187</v>
      </c>
      <c r="BQ20">
        <v>207</v>
      </c>
    </row>
    <row r="21" spans="1:69" x14ac:dyDescent="0.2">
      <c r="A21" t="s">
        <v>478</v>
      </c>
      <c r="B21">
        <v>91</v>
      </c>
      <c r="C21" t="s">
        <v>478</v>
      </c>
      <c r="D21">
        <v>3</v>
      </c>
      <c r="E21">
        <v>6</v>
      </c>
      <c r="F21">
        <v>2015</v>
      </c>
      <c r="G21" s="1">
        <v>0</v>
      </c>
      <c r="H21" t="s">
        <v>223</v>
      </c>
      <c r="I21" t="s">
        <v>213</v>
      </c>
      <c r="J21">
        <v>4022</v>
      </c>
      <c r="K21">
        <f t="shared" si="0"/>
        <v>2</v>
      </c>
      <c r="L21" t="s">
        <v>458</v>
      </c>
      <c r="M21">
        <v>3</v>
      </c>
      <c r="N21" t="s">
        <v>165</v>
      </c>
      <c r="O21">
        <v>-6.039936</v>
      </c>
      <c r="P21">
        <v>6.7978459999999998</v>
      </c>
      <c r="Q21" t="s">
        <v>459</v>
      </c>
      <c r="R21">
        <v>130</v>
      </c>
      <c r="S21">
        <v>124</v>
      </c>
      <c r="T21">
        <v>207</v>
      </c>
      <c r="U21">
        <v>204</v>
      </c>
      <c r="V21">
        <v>133</v>
      </c>
      <c r="W21">
        <v>139</v>
      </c>
      <c r="X21">
        <v>136</v>
      </c>
      <c r="Y21">
        <v>130</v>
      </c>
      <c r="Z21">
        <v>144</v>
      </c>
      <c r="AA21">
        <v>142</v>
      </c>
      <c r="AB21">
        <v>124</v>
      </c>
      <c r="AC21">
        <v>126</v>
      </c>
      <c r="AD21">
        <v>167</v>
      </c>
      <c r="AE21">
        <v>191</v>
      </c>
      <c r="AF21">
        <v>179</v>
      </c>
      <c r="AG21">
        <v>181</v>
      </c>
      <c r="AH21">
        <v>175</v>
      </c>
      <c r="AI21">
        <v>165</v>
      </c>
      <c r="AJ21">
        <v>161</v>
      </c>
      <c r="AK21">
        <v>155</v>
      </c>
      <c r="AL21">
        <v>124</v>
      </c>
      <c r="AM21">
        <v>128</v>
      </c>
      <c r="AN21">
        <v>171</v>
      </c>
      <c r="AO21">
        <v>171</v>
      </c>
      <c r="AP21">
        <v>141</v>
      </c>
      <c r="AQ21">
        <v>141</v>
      </c>
      <c r="AR21">
        <v>188</v>
      </c>
      <c r="AS21">
        <v>188</v>
      </c>
      <c r="AT21">
        <v>133</v>
      </c>
      <c r="AU21">
        <v>136</v>
      </c>
      <c r="AV21">
        <v>132</v>
      </c>
      <c r="AW21">
        <v>132</v>
      </c>
      <c r="AX21">
        <v>160</v>
      </c>
      <c r="AY21">
        <v>163</v>
      </c>
      <c r="AZ21">
        <v>172</v>
      </c>
      <c r="BA21">
        <v>172</v>
      </c>
      <c r="BB21">
        <v>204</v>
      </c>
      <c r="BC21">
        <v>207</v>
      </c>
      <c r="BD21">
        <v>121</v>
      </c>
      <c r="BE21">
        <v>132</v>
      </c>
      <c r="BF21">
        <v>133</v>
      </c>
      <c r="BG21">
        <v>136</v>
      </c>
      <c r="BH21">
        <v>181</v>
      </c>
      <c r="BI21">
        <v>185</v>
      </c>
      <c r="BJ21">
        <v>169</v>
      </c>
      <c r="BK21">
        <v>165</v>
      </c>
      <c r="BL21">
        <v>166</v>
      </c>
      <c r="BM21">
        <v>158</v>
      </c>
      <c r="BN21">
        <v>173</v>
      </c>
      <c r="BO21">
        <v>169</v>
      </c>
      <c r="BP21">
        <v>187</v>
      </c>
      <c r="BQ21">
        <v>187</v>
      </c>
    </row>
    <row r="22" spans="1:69" x14ac:dyDescent="0.2">
      <c r="A22" t="s">
        <v>479</v>
      </c>
      <c r="B22">
        <v>92</v>
      </c>
      <c r="C22" t="s">
        <v>479</v>
      </c>
      <c r="D22">
        <v>3</v>
      </c>
      <c r="E22">
        <v>6</v>
      </c>
      <c r="F22">
        <v>2015</v>
      </c>
      <c r="G22" s="1">
        <v>0</v>
      </c>
      <c r="H22" t="s">
        <v>223</v>
      </c>
      <c r="I22" t="s">
        <v>213</v>
      </c>
      <c r="J22">
        <v>4022</v>
      </c>
      <c r="K22">
        <f t="shared" si="0"/>
        <v>2</v>
      </c>
      <c r="L22" t="s">
        <v>458</v>
      </c>
      <c r="M22">
        <v>4</v>
      </c>
      <c r="N22" t="s">
        <v>164</v>
      </c>
      <c r="O22">
        <v>-6.039936</v>
      </c>
      <c r="P22">
        <v>6.7978459999999998</v>
      </c>
      <c r="Q22" t="s">
        <v>459</v>
      </c>
      <c r="R22">
        <v>128</v>
      </c>
      <c r="S22">
        <v>128</v>
      </c>
      <c r="T22">
        <v>213</v>
      </c>
      <c r="U22">
        <v>213</v>
      </c>
      <c r="V22">
        <v>124</v>
      </c>
      <c r="W22">
        <v>124</v>
      </c>
      <c r="X22">
        <v>136</v>
      </c>
      <c r="Y22">
        <v>130</v>
      </c>
      <c r="Z22">
        <v>138</v>
      </c>
      <c r="AA22">
        <v>138</v>
      </c>
      <c r="AB22">
        <v>118</v>
      </c>
      <c r="AC22">
        <v>118</v>
      </c>
      <c r="AD22">
        <v>181</v>
      </c>
      <c r="AE22">
        <v>181</v>
      </c>
      <c r="AF22">
        <v>179</v>
      </c>
      <c r="AG22">
        <v>179</v>
      </c>
      <c r="AH22">
        <v>148</v>
      </c>
      <c r="AI22">
        <v>165</v>
      </c>
      <c r="AJ22">
        <v>155</v>
      </c>
      <c r="AK22">
        <v>155</v>
      </c>
      <c r="AL22">
        <v>124</v>
      </c>
      <c r="AM22">
        <v>124</v>
      </c>
      <c r="AN22">
        <v>187</v>
      </c>
      <c r="AO22">
        <v>183</v>
      </c>
      <c r="AP22">
        <v>141</v>
      </c>
      <c r="AQ22">
        <v>141</v>
      </c>
      <c r="AR22">
        <v>185</v>
      </c>
      <c r="AS22">
        <v>185</v>
      </c>
      <c r="AT22">
        <v>133</v>
      </c>
      <c r="AU22">
        <v>136</v>
      </c>
      <c r="AV22">
        <v>132</v>
      </c>
      <c r="AW22">
        <v>132</v>
      </c>
      <c r="AX22">
        <v>160</v>
      </c>
      <c r="AY22">
        <v>166</v>
      </c>
      <c r="AZ22">
        <v>169</v>
      </c>
      <c r="BA22">
        <v>169</v>
      </c>
      <c r="BB22">
        <v>204</v>
      </c>
      <c r="BC22">
        <v>204</v>
      </c>
      <c r="BD22">
        <v>138</v>
      </c>
      <c r="BE22">
        <v>153</v>
      </c>
      <c r="BF22">
        <v>133</v>
      </c>
      <c r="BG22">
        <v>136</v>
      </c>
      <c r="BH22">
        <v>181</v>
      </c>
      <c r="BI22">
        <v>181</v>
      </c>
      <c r="BJ22">
        <v>165</v>
      </c>
      <c r="BK22">
        <v>165</v>
      </c>
      <c r="BL22">
        <v>162</v>
      </c>
      <c r="BM22">
        <v>162</v>
      </c>
      <c r="BN22">
        <v>169</v>
      </c>
      <c r="BO22">
        <v>169</v>
      </c>
      <c r="BP22">
        <v>203</v>
      </c>
      <c r="BQ22">
        <v>207</v>
      </c>
    </row>
    <row r="23" spans="1:69" x14ac:dyDescent="0.2">
      <c r="A23" t="s">
        <v>480</v>
      </c>
      <c r="B23">
        <v>93</v>
      </c>
      <c r="C23" t="s">
        <v>480</v>
      </c>
      <c r="D23">
        <v>3</v>
      </c>
      <c r="E23">
        <v>6</v>
      </c>
      <c r="F23">
        <v>2015</v>
      </c>
      <c r="G23" s="1">
        <v>0</v>
      </c>
      <c r="H23" t="s">
        <v>223</v>
      </c>
      <c r="I23" t="s">
        <v>213</v>
      </c>
      <c r="J23">
        <v>4022</v>
      </c>
      <c r="K23">
        <f t="shared" si="0"/>
        <v>2</v>
      </c>
      <c r="L23" t="s">
        <v>458</v>
      </c>
      <c r="M23">
        <v>5</v>
      </c>
      <c r="N23" t="s">
        <v>165</v>
      </c>
      <c r="O23">
        <v>-6.039936</v>
      </c>
      <c r="P23">
        <v>6.7978459999999998</v>
      </c>
      <c r="Q23" t="s">
        <v>459</v>
      </c>
      <c r="R23">
        <v>132</v>
      </c>
      <c r="S23">
        <v>134</v>
      </c>
      <c r="T23">
        <v>204</v>
      </c>
      <c r="U23">
        <v>204</v>
      </c>
      <c r="V23">
        <v>130</v>
      </c>
      <c r="W23">
        <v>136</v>
      </c>
      <c r="X23">
        <v>136</v>
      </c>
      <c r="Y23">
        <v>130</v>
      </c>
      <c r="Z23">
        <v>138</v>
      </c>
      <c r="AA23">
        <v>138</v>
      </c>
      <c r="AB23">
        <v>118</v>
      </c>
      <c r="AC23">
        <v>118</v>
      </c>
      <c r="AD23" t="s">
        <v>33</v>
      </c>
      <c r="AE23" t="s">
        <v>33</v>
      </c>
      <c r="AF23">
        <v>187</v>
      </c>
      <c r="AG23">
        <v>187</v>
      </c>
      <c r="AH23">
        <v>157</v>
      </c>
      <c r="AI23">
        <v>160</v>
      </c>
      <c r="AJ23">
        <v>158</v>
      </c>
      <c r="AK23">
        <v>155</v>
      </c>
      <c r="AL23">
        <v>128</v>
      </c>
      <c r="AM23">
        <v>128</v>
      </c>
      <c r="AN23">
        <v>171</v>
      </c>
      <c r="AO23">
        <v>187</v>
      </c>
      <c r="AP23">
        <v>141</v>
      </c>
      <c r="AQ23">
        <v>149</v>
      </c>
      <c r="AR23">
        <v>194</v>
      </c>
      <c r="AS23">
        <v>206</v>
      </c>
      <c r="AT23">
        <v>133</v>
      </c>
      <c r="AU23">
        <v>133</v>
      </c>
      <c r="AV23">
        <v>132</v>
      </c>
      <c r="AW23">
        <v>132</v>
      </c>
      <c r="AX23">
        <v>160</v>
      </c>
      <c r="AY23">
        <v>163</v>
      </c>
      <c r="AZ23">
        <v>172</v>
      </c>
      <c r="BA23">
        <v>172</v>
      </c>
      <c r="BB23">
        <v>204</v>
      </c>
      <c r="BC23">
        <v>204</v>
      </c>
      <c r="BD23">
        <v>132</v>
      </c>
      <c r="BE23">
        <v>135</v>
      </c>
      <c r="BF23">
        <v>130</v>
      </c>
      <c r="BG23">
        <v>130</v>
      </c>
      <c r="BH23">
        <v>181</v>
      </c>
      <c r="BI23">
        <v>185</v>
      </c>
      <c r="BJ23">
        <v>153</v>
      </c>
      <c r="BK23">
        <v>153</v>
      </c>
      <c r="BL23">
        <v>170</v>
      </c>
      <c r="BM23">
        <v>174</v>
      </c>
      <c r="BN23">
        <v>169</v>
      </c>
      <c r="BO23">
        <v>189</v>
      </c>
      <c r="BP23">
        <v>179</v>
      </c>
      <c r="BQ23">
        <v>191</v>
      </c>
    </row>
    <row r="24" spans="1:69" x14ac:dyDescent="0.2">
      <c r="A24" t="s">
        <v>481</v>
      </c>
      <c r="B24">
        <v>96</v>
      </c>
      <c r="C24" t="s">
        <v>481</v>
      </c>
      <c r="D24">
        <v>3</v>
      </c>
      <c r="E24">
        <v>6</v>
      </c>
      <c r="F24">
        <v>2015</v>
      </c>
      <c r="G24" s="1">
        <v>0</v>
      </c>
      <c r="H24" t="s">
        <v>223</v>
      </c>
      <c r="I24" t="s">
        <v>213</v>
      </c>
      <c r="J24">
        <v>4022</v>
      </c>
      <c r="K24">
        <f t="shared" si="0"/>
        <v>2</v>
      </c>
      <c r="L24" t="s">
        <v>458</v>
      </c>
      <c r="M24">
        <v>8</v>
      </c>
      <c r="N24" t="s">
        <v>165</v>
      </c>
      <c r="O24">
        <v>-6.039936</v>
      </c>
      <c r="P24">
        <v>6.7978459999999998</v>
      </c>
      <c r="Q24" t="s">
        <v>459</v>
      </c>
      <c r="R24">
        <v>126</v>
      </c>
      <c r="S24">
        <v>126</v>
      </c>
      <c r="T24">
        <v>201</v>
      </c>
      <c r="U24">
        <v>204</v>
      </c>
      <c r="V24">
        <v>130</v>
      </c>
      <c r="W24">
        <v>133</v>
      </c>
      <c r="X24">
        <v>136</v>
      </c>
      <c r="Y24">
        <v>130</v>
      </c>
      <c r="Z24">
        <v>138</v>
      </c>
      <c r="AA24">
        <v>138</v>
      </c>
      <c r="AB24">
        <v>126</v>
      </c>
      <c r="AC24">
        <v>126</v>
      </c>
      <c r="AD24" t="s">
        <v>33</v>
      </c>
      <c r="AE24" t="s">
        <v>33</v>
      </c>
      <c r="AF24">
        <v>187</v>
      </c>
      <c r="AG24">
        <v>191</v>
      </c>
      <c r="AH24">
        <v>156</v>
      </c>
      <c r="AI24">
        <v>166</v>
      </c>
      <c r="AJ24">
        <v>155</v>
      </c>
      <c r="AK24">
        <v>149</v>
      </c>
      <c r="AL24">
        <v>124</v>
      </c>
      <c r="AM24">
        <v>128</v>
      </c>
      <c r="AN24">
        <v>183</v>
      </c>
      <c r="AO24">
        <v>179</v>
      </c>
      <c r="AP24">
        <v>141</v>
      </c>
      <c r="AQ24">
        <v>141</v>
      </c>
      <c r="AR24">
        <v>188</v>
      </c>
      <c r="AS24">
        <v>188</v>
      </c>
      <c r="AT24">
        <v>136</v>
      </c>
      <c r="AU24">
        <v>136</v>
      </c>
      <c r="AV24">
        <v>132</v>
      </c>
      <c r="AW24">
        <v>132</v>
      </c>
      <c r="AX24">
        <v>160</v>
      </c>
      <c r="AY24">
        <v>160</v>
      </c>
      <c r="AZ24">
        <v>175</v>
      </c>
      <c r="BA24">
        <v>178</v>
      </c>
      <c r="BB24">
        <v>204</v>
      </c>
      <c r="BC24">
        <v>207</v>
      </c>
      <c r="BD24">
        <v>133</v>
      </c>
      <c r="BE24">
        <v>132</v>
      </c>
      <c r="BF24">
        <v>130</v>
      </c>
      <c r="BG24">
        <v>136</v>
      </c>
      <c r="BH24">
        <v>181</v>
      </c>
      <c r="BI24">
        <v>185</v>
      </c>
      <c r="BJ24">
        <v>153</v>
      </c>
      <c r="BK24">
        <v>153</v>
      </c>
      <c r="BL24">
        <v>166</v>
      </c>
      <c r="BM24">
        <v>174</v>
      </c>
      <c r="BN24">
        <v>177</v>
      </c>
      <c r="BO24">
        <v>157</v>
      </c>
      <c r="BP24">
        <v>179</v>
      </c>
      <c r="BQ24">
        <v>209</v>
      </c>
    </row>
    <row r="25" spans="1:69" x14ac:dyDescent="0.2">
      <c r="A25" t="s">
        <v>482</v>
      </c>
      <c r="B25">
        <v>97</v>
      </c>
      <c r="C25" t="s">
        <v>482</v>
      </c>
      <c r="D25">
        <v>3</v>
      </c>
      <c r="E25">
        <v>6</v>
      </c>
      <c r="F25">
        <v>2015</v>
      </c>
      <c r="G25" s="1">
        <v>0</v>
      </c>
      <c r="H25" t="s">
        <v>223</v>
      </c>
      <c r="I25" t="s">
        <v>213</v>
      </c>
      <c r="J25">
        <v>4022</v>
      </c>
      <c r="K25">
        <f t="shared" si="0"/>
        <v>2</v>
      </c>
      <c r="L25" t="s">
        <v>458</v>
      </c>
      <c r="M25">
        <v>9</v>
      </c>
      <c r="N25" t="s">
        <v>165</v>
      </c>
      <c r="O25">
        <v>-6.039936</v>
      </c>
      <c r="P25">
        <v>6.7978459999999998</v>
      </c>
      <c r="Q25" t="s">
        <v>459</v>
      </c>
      <c r="R25">
        <v>126</v>
      </c>
      <c r="S25">
        <v>128</v>
      </c>
      <c r="T25">
        <v>201</v>
      </c>
      <c r="U25">
        <v>201</v>
      </c>
      <c r="V25">
        <v>136</v>
      </c>
      <c r="W25">
        <v>148</v>
      </c>
      <c r="X25">
        <v>136</v>
      </c>
      <c r="Y25">
        <v>130</v>
      </c>
      <c r="Z25">
        <v>138</v>
      </c>
      <c r="AA25">
        <v>144</v>
      </c>
      <c r="AB25">
        <v>118</v>
      </c>
      <c r="AC25">
        <v>122</v>
      </c>
      <c r="AD25">
        <v>173</v>
      </c>
      <c r="AE25">
        <v>173</v>
      </c>
      <c r="AF25">
        <v>181</v>
      </c>
      <c r="AG25">
        <v>187</v>
      </c>
      <c r="AH25">
        <v>165</v>
      </c>
      <c r="AI25">
        <v>145</v>
      </c>
      <c r="AJ25">
        <v>155</v>
      </c>
      <c r="AK25">
        <v>161</v>
      </c>
      <c r="AL25">
        <v>108</v>
      </c>
      <c r="AM25">
        <v>124</v>
      </c>
      <c r="AN25">
        <v>175</v>
      </c>
      <c r="AO25">
        <v>179</v>
      </c>
      <c r="AP25">
        <v>161</v>
      </c>
      <c r="AQ25">
        <v>165</v>
      </c>
      <c r="AR25">
        <v>191</v>
      </c>
      <c r="AS25">
        <v>194</v>
      </c>
      <c r="AT25">
        <v>136</v>
      </c>
      <c r="AU25">
        <v>142</v>
      </c>
      <c r="AV25">
        <v>136</v>
      </c>
      <c r="AW25">
        <v>132</v>
      </c>
      <c r="AX25">
        <v>160</v>
      </c>
      <c r="AY25">
        <v>163</v>
      </c>
      <c r="AZ25">
        <v>172</v>
      </c>
      <c r="BA25">
        <v>175</v>
      </c>
      <c r="BB25">
        <v>204</v>
      </c>
      <c r="BC25">
        <v>204</v>
      </c>
      <c r="BD25">
        <v>132</v>
      </c>
      <c r="BE25">
        <v>135</v>
      </c>
      <c r="BF25">
        <v>136</v>
      </c>
      <c r="BG25">
        <v>136</v>
      </c>
      <c r="BH25">
        <v>181</v>
      </c>
      <c r="BI25">
        <v>189</v>
      </c>
      <c r="BJ25">
        <v>153</v>
      </c>
      <c r="BK25">
        <v>157</v>
      </c>
      <c r="BL25">
        <v>158</v>
      </c>
      <c r="BM25">
        <v>162</v>
      </c>
      <c r="BN25">
        <v>181</v>
      </c>
      <c r="BO25">
        <v>161</v>
      </c>
      <c r="BP25">
        <v>179</v>
      </c>
      <c r="BQ25">
        <v>199</v>
      </c>
    </row>
    <row r="26" spans="1:69" x14ac:dyDescent="0.2">
      <c r="A26" t="s">
        <v>483</v>
      </c>
      <c r="B26">
        <v>98</v>
      </c>
      <c r="C26" t="s">
        <v>483</v>
      </c>
      <c r="D26">
        <v>3</v>
      </c>
      <c r="E26">
        <v>6</v>
      </c>
      <c r="F26">
        <v>2015</v>
      </c>
      <c r="G26" s="1">
        <v>0</v>
      </c>
      <c r="H26" t="s">
        <v>223</v>
      </c>
      <c r="I26" t="s">
        <v>213</v>
      </c>
      <c r="J26">
        <v>4022</v>
      </c>
      <c r="K26">
        <f t="shared" si="0"/>
        <v>2</v>
      </c>
      <c r="L26" t="s">
        <v>458</v>
      </c>
      <c r="M26">
        <v>10</v>
      </c>
      <c r="N26" t="s">
        <v>165</v>
      </c>
      <c r="O26">
        <v>-6.039936</v>
      </c>
      <c r="P26">
        <v>6.7978459999999998</v>
      </c>
      <c r="Q26" t="s">
        <v>459</v>
      </c>
      <c r="R26">
        <v>130</v>
      </c>
      <c r="S26">
        <v>124</v>
      </c>
      <c r="T26">
        <v>201</v>
      </c>
      <c r="U26">
        <v>204</v>
      </c>
      <c r="V26">
        <v>136</v>
      </c>
      <c r="W26">
        <v>139</v>
      </c>
      <c r="X26">
        <v>136</v>
      </c>
      <c r="Y26">
        <v>139</v>
      </c>
      <c r="Z26">
        <v>138</v>
      </c>
      <c r="AA26">
        <v>138</v>
      </c>
      <c r="AB26">
        <v>124</v>
      </c>
      <c r="AC26">
        <v>126</v>
      </c>
      <c r="AD26">
        <v>153</v>
      </c>
      <c r="AE26">
        <v>161</v>
      </c>
      <c r="AF26">
        <v>189</v>
      </c>
      <c r="AG26">
        <v>191</v>
      </c>
      <c r="AH26">
        <v>148</v>
      </c>
      <c r="AI26">
        <v>157</v>
      </c>
      <c r="AJ26">
        <v>155</v>
      </c>
      <c r="AK26">
        <v>161</v>
      </c>
      <c r="AL26">
        <v>128</v>
      </c>
      <c r="AM26">
        <v>128</v>
      </c>
      <c r="AN26">
        <v>183</v>
      </c>
      <c r="AO26">
        <v>179</v>
      </c>
      <c r="AP26">
        <v>177</v>
      </c>
      <c r="AQ26">
        <v>177</v>
      </c>
      <c r="AR26">
        <v>185</v>
      </c>
      <c r="AS26">
        <v>188</v>
      </c>
      <c r="AT26">
        <v>133</v>
      </c>
      <c r="AU26">
        <v>136</v>
      </c>
      <c r="AV26">
        <v>132</v>
      </c>
      <c r="AW26">
        <v>132</v>
      </c>
      <c r="AX26">
        <v>160</v>
      </c>
      <c r="AY26">
        <v>163</v>
      </c>
      <c r="AZ26">
        <v>172</v>
      </c>
      <c r="BA26">
        <v>184</v>
      </c>
      <c r="BB26">
        <v>204</v>
      </c>
      <c r="BC26">
        <v>204</v>
      </c>
      <c r="BD26">
        <v>129</v>
      </c>
      <c r="BE26">
        <v>129</v>
      </c>
      <c r="BF26">
        <v>130</v>
      </c>
      <c r="BG26">
        <v>136</v>
      </c>
      <c r="BH26">
        <v>185</v>
      </c>
      <c r="BI26">
        <v>189</v>
      </c>
      <c r="BJ26">
        <v>157</v>
      </c>
      <c r="BK26">
        <v>157</v>
      </c>
      <c r="BL26">
        <v>158</v>
      </c>
      <c r="BM26">
        <v>178</v>
      </c>
      <c r="BN26">
        <v>161</v>
      </c>
      <c r="BO26">
        <v>173</v>
      </c>
      <c r="BP26">
        <v>179</v>
      </c>
      <c r="BQ26">
        <v>187</v>
      </c>
    </row>
    <row r="27" spans="1:69" x14ac:dyDescent="0.2">
      <c r="A27" t="s">
        <v>484</v>
      </c>
      <c r="B27">
        <v>99</v>
      </c>
      <c r="C27" t="s">
        <v>484</v>
      </c>
      <c r="D27">
        <v>3</v>
      </c>
      <c r="E27">
        <v>6</v>
      </c>
      <c r="F27">
        <v>2015</v>
      </c>
      <c r="G27" s="1">
        <v>0</v>
      </c>
      <c r="H27" t="s">
        <v>223</v>
      </c>
      <c r="I27" t="s">
        <v>213</v>
      </c>
      <c r="J27">
        <v>4022</v>
      </c>
      <c r="K27">
        <f t="shared" si="0"/>
        <v>2</v>
      </c>
      <c r="L27" t="s">
        <v>458</v>
      </c>
      <c r="M27">
        <v>11</v>
      </c>
      <c r="N27" t="s">
        <v>165</v>
      </c>
      <c r="O27">
        <v>-6.039936</v>
      </c>
      <c r="P27">
        <v>6.7978459999999998</v>
      </c>
      <c r="Q27" t="s">
        <v>459</v>
      </c>
      <c r="R27">
        <v>124</v>
      </c>
      <c r="S27">
        <v>124</v>
      </c>
      <c r="T27">
        <v>204</v>
      </c>
      <c r="U27">
        <v>198</v>
      </c>
      <c r="V27">
        <v>133</v>
      </c>
      <c r="W27">
        <v>139</v>
      </c>
      <c r="X27">
        <v>136</v>
      </c>
      <c r="Y27">
        <v>133</v>
      </c>
      <c r="Z27">
        <v>138</v>
      </c>
      <c r="AA27">
        <v>142</v>
      </c>
      <c r="AB27">
        <v>126</v>
      </c>
      <c r="AC27">
        <v>118</v>
      </c>
      <c r="AD27">
        <v>153</v>
      </c>
      <c r="AE27">
        <v>191</v>
      </c>
      <c r="AF27">
        <v>187</v>
      </c>
      <c r="AG27">
        <v>199</v>
      </c>
      <c r="AH27">
        <v>148</v>
      </c>
      <c r="AI27">
        <v>157</v>
      </c>
      <c r="AJ27">
        <v>155</v>
      </c>
      <c r="AK27">
        <v>161</v>
      </c>
      <c r="AL27">
        <v>128</v>
      </c>
      <c r="AM27">
        <v>128</v>
      </c>
      <c r="AN27">
        <v>171</v>
      </c>
      <c r="AO27">
        <v>183</v>
      </c>
      <c r="AP27">
        <v>173</v>
      </c>
      <c r="AQ27">
        <v>141</v>
      </c>
      <c r="AR27">
        <v>188</v>
      </c>
      <c r="AS27">
        <v>197</v>
      </c>
      <c r="AT27">
        <v>136</v>
      </c>
      <c r="AU27">
        <v>136</v>
      </c>
      <c r="AV27">
        <v>128</v>
      </c>
      <c r="AW27">
        <v>136</v>
      </c>
      <c r="AX27">
        <v>157</v>
      </c>
      <c r="AY27">
        <v>160</v>
      </c>
      <c r="AZ27">
        <v>172</v>
      </c>
      <c r="BA27">
        <v>172</v>
      </c>
      <c r="BB27">
        <v>204</v>
      </c>
      <c r="BC27">
        <v>207</v>
      </c>
      <c r="BD27">
        <v>117</v>
      </c>
      <c r="BE27">
        <v>129</v>
      </c>
      <c r="BF27">
        <v>130</v>
      </c>
      <c r="BG27">
        <v>139</v>
      </c>
      <c r="BH27">
        <v>181</v>
      </c>
      <c r="BI27">
        <v>181</v>
      </c>
      <c r="BJ27">
        <v>157</v>
      </c>
      <c r="BK27">
        <v>165</v>
      </c>
      <c r="BL27">
        <v>166</v>
      </c>
      <c r="BM27">
        <v>174</v>
      </c>
      <c r="BN27">
        <v>209</v>
      </c>
      <c r="BO27">
        <v>177</v>
      </c>
      <c r="BP27">
        <v>179</v>
      </c>
      <c r="BQ27">
        <v>187</v>
      </c>
    </row>
    <row r="28" spans="1:69" x14ac:dyDescent="0.2">
      <c r="A28" t="s">
        <v>485</v>
      </c>
      <c r="B28">
        <v>27</v>
      </c>
      <c r="C28" t="s">
        <v>485</v>
      </c>
      <c r="D28">
        <v>3</v>
      </c>
      <c r="E28">
        <v>6</v>
      </c>
      <c r="F28">
        <v>2015</v>
      </c>
      <c r="G28" s="1">
        <v>0</v>
      </c>
      <c r="H28" t="s">
        <v>243</v>
      </c>
      <c r="I28" t="s">
        <v>242</v>
      </c>
      <c r="J28">
        <v>4010</v>
      </c>
      <c r="K28">
        <f t="shared" si="0"/>
        <v>3</v>
      </c>
      <c r="L28" t="s">
        <v>486</v>
      </c>
      <c r="M28">
        <v>186</v>
      </c>
      <c r="N28" t="s">
        <v>165</v>
      </c>
      <c r="O28">
        <v>-6.0170570000000003</v>
      </c>
      <c r="P28">
        <v>6.8020250000000004</v>
      </c>
      <c r="Q28" t="s">
        <v>459</v>
      </c>
      <c r="R28">
        <v>124</v>
      </c>
      <c r="S28">
        <v>124</v>
      </c>
      <c r="T28">
        <v>201</v>
      </c>
      <c r="U28">
        <v>210</v>
      </c>
      <c r="V28">
        <v>133</v>
      </c>
      <c r="W28">
        <v>136</v>
      </c>
      <c r="X28">
        <v>136</v>
      </c>
      <c r="Y28">
        <v>130</v>
      </c>
      <c r="Z28">
        <v>138</v>
      </c>
      <c r="AA28">
        <v>142</v>
      </c>
      <c r="AB28">
        <v>126</v>
      </c>
      <c r="AC28">
        <v>118</v>
      </c>
      <c r="AD28">
        <v>181</v>
      </c>
      <c r="AE28">
        <v>181</v>
      </c>
      <c r="AF28">
        <v>181</v>
      </c>
      <c r="AG28">
        <v>181</v>
      </c>
      <c r="AH28">
        <v>151</v>
      </c>
      <c r="AI28">
        <v>166</v>
      </c>
      <c r="AJ28">
        <v>155</v>
      </c>
      <c r="AK28">
        <v>155</v>
      </c>
      <c r="AL28">
        <v>124</v>
      </c>
      <c r="AM28">
        <v>128</v>
      </c>
      <c r="AN28">
        <v>175</v>
      </c>
      <c r="AO28">
        <v>191</v>
      </c>
      <c r="AP28">
        <v>141</v>
      </c>
      <c r="AQ28">
        <v>165</v>
      </c>
      <c r="AR28">
        <v>197</v>
      </c>
      <c r="AS28">
        <v>197</v>
      </c>
      <c r="AT28">
        <v>133</v>
      </c>
      <c r="AU28">
        <v>136</v>
      </c>
      <c r="AV28">
        <v>132</v>
      </c>
      <c r="AW28">
        <v>140</v>
      </c>
      <c r="AX28">
        <v>160</v>
      </c>
      <c r="AY28">
        <v>160</v>
      </c>
      <c r="AZ28">
        <v>174</v>
      </c>
      <c r="BA28">
        <v>172</v>
      </c>
      <c r="BB28">
        <v>201</v>
      </c>
      <c r="BC28">
        <v>204</v>
      </c>
      <c r="BD28">
        <v>126</v>
      </c>
      <c r="BE28">
        <v>132</v>
      </c>
      <c r="BF28">
        <v>133</v>
      </c>
      <c r="BG28">
        <v>136</v>
      </c>
      <c r="BH28">
        <v>181</v>
      </c>
      <c r="BI28">
        <v>189</v>
      </c>
      <c r="BJ28">
        <v>157</v>
      </c>
      <c r="BK28">
        <v>153</v>
      </c>
      <c r="BL28">
        <v>174</v>
      </c>
      <c r="BM28">
        <v>174</v>
      </c>
      <c r="BN28">
        <v>177</v>
      </c>
      <c r="BO28">
        <v>189</v>
      </c>
      <c r="BP28">
        <v>187</v>
      </c>
      <c r="BQ28">
        <v>199</v>
      </c>
    </row>
    <row r="29" spans="1:69" x14ac:dyDescent="0.2">
      <c r="A29" t="s">
        <v>487</v>
      </c>
      <c r="B29">
        <v>30</v>
      </c>
      <c r="C29" t="s">
        <v>487</v>
      </c>
      <c r="D29">
        <v>3</v>
      </c>
      <c r="E29">
        <v>6</v>
      </c>
      <c r="F29">
        <v>2015</v>
      </c>
      <c r="G29" s="1">
        <v>0</v>
      </c>
      <c r="H29" t="s">
        <v>243</v>
      </c>
      <c r="I29" t="s">
        <v>242</v>
      </c>
      <c r="J29">
        <v>4010</v>
      </c>
      <c r="K29">
        <f t="shared" si="0"/>
        <v>3</v>
      </c>
      <c r="L29" t="s">
        <v>486</v>
      </c>
      <c r="M29">
        <v>189</v>
      </c>
      <c r="N29" t="s">
        <v>165</v>
      </c>
      <c r="O29">
        <v>-6.0170570000000003</v>
      </c>
      <c r="P29">
        <v>6.8020250000000004</v>
      </c>
      <c r="Q29" t="s">
        <v>459</v>
      </c>
      <c r="R29">
        <v>124</v>
      </c>
      <c r="S29">
        <v>124</v>
      </c>
      <c r="T29">
        <v>201</v>
      </c>
      <c r="U29">
        <v>204</v>
      </c>
      <c r="V29">
        <v>130</v>
      </c>
      <c r="W29">
        <v>133</v>
      </c>
      <c r="X29">
        <v>136</v>
      </c>
      <c r="Y29">
        <v>130</v>
      </c>
      <c r="Z29">
        <v>138</v>
      </c>
      <c r="AA29">
        <v>142</v>
      </c>
      <c r="AB29">
        <v>124</v>
      </c>
      <c r="AC29">
        <v>124</v>
      </c>
      <c r="AD29">
        <v>181</v>
      </c>
      <c r="AE29">
        <v>195</v>
      </c>
      <c r="AF29">
        <v>191</v>
      </c>
      <c r="AG29">
        <v>195</v>
      </c>
      <c r="AH29">
        <v>165</v>
      </c>
      <c r="AI29">
        <v>151</v>
      </c>
      <c r="AJ29">
        <v>155</v>
      </c>
      <c r="AK29">
        <v>161</v>
      </c>
      <c r="AL29">
        <v>140</v>
      </c>
      <c r="AM29">
        <v>128</v>
      </c>
      <c r="AN29">
        <v>179</v>
      </c>
      <c r="AO29">
        <v>183</v>
      </c>
      <c r="AP29">
        <v>161</v>
      </c>
      <c r="AQ29">
        <v>165</v>
      </c>
      <c r="AR29">
        <v>188</v>
      </c>
      <c r="AS29">
        <v>197</v>
      </c>
      <c r="AT29">
        <v>130</v>
      </c>
      <c r="AU29">
        <v>139</v>
      </c>
      <c r="AV29">
        <v>132</v>
      </c>
      <c r="AW29">
        <v>132</v>
      </c>
      <c r="AX29">
        <v>160</v>
      </c>
      <c r="AY29">
        <v>151</v>
      </c>
      <c r="AZ29">
        <v>169</v>
      </c>
      <c r="BA29">
        <v>172</v>
      </c>
      <c r="BB29">
        <v>204</v>
      </c>
      <c r="BC29">
        <v>204</v>
      </c>
      <c r="BD29">
        <v>123</v>
      </c>
      <c r="BE29">
        <v>129</v>
      </c>
      <c r="BF29">
        <v>130</v>
      </c>
      <c r="BG29">
        <v>139</v>
      </c>
      <c r="BH29">
        <v>177</v>
      </c>
      <c r="BI29">
        <v>185</v>
      </c>
      <c r="BJ29">
        <v>165</v>
      </c>
      <c r="BK29">
        <v>169</v>
      </c>
      <c r="BL29">
        <v>158</v>
      </c>
      <c r="BM29">
        <v>174</v>
      </c>
      <c r="BN29">
        <v>181</v>
      </c>
      <c r="BO29">
        <v>177</v>
      </c>
      <c r="BP29">
        <v>179</v>
      </c>
      <c r="BQ29">
        <v>195</v>
      </c>
    </row>
    <row r="30" spans="1:69" x14ac:dyDescent="0.2">
      <c r="A30" t="s">
        <v>488</v>
      </c>
      <c r="B30">
        <v>94</v>
      </c>
      <c r="C30" t="s">
        <v>488</v>
      </c>
      <c r="D30">
        <v>3</v>
      </c>
      <c r="E30">
        <v>6</v>
      </c>
      <c r="F30">
        <v>2015</v>
      </c>
      <c r="G30" s="1">
        <v>0</v>
      </c>
      <c r="H30" t="s">
        <v>243</v>
      </c>
      <c r="I30" t="s">
        <v>242</v>
      </c>
      <c r="J30">
        <v>4010</v>
      </c>
      <c r="K30">
        <f t="shared" si="0"/>
        <v>3</v>
      </c>
      <c r="L30" t="s">
        <v>486</v>
      </c>
      <c r="M30">
        <v>6</v>
      </c>
      <c r="N30" t="s">
        <v>165</v>
      </c>
      <c r="O30">
        <v>-6.0170570000000003</v>
      </c>
      <c r="P30">
        <v>6.8020250000000004</v>
      </c>
      <c r="Q30" t="s">
        <v>459</v>
      </c>
      <c r="R30">
        <v>128</v>
      </c>
      <c r="S30">
        <v>126</v>
      </c>
      <c r="T30">
        <v>192</v>
      </c>
      <c r="U30">
        <v>201</v>
      </c>
      <c r="V30">
        <v>139</v>
      </c>
      <c r="W30">
        <v>139</v>
      </c>
      <c r="X30">
        <v>136</v>
      </c>
      <c r="Y30">
        <v>130</v>
      </c>
      <c r="Z30">
        <v>138</v>
      </c>
      <c r="AA30">
        <v>138</v>
      </c>
      <c r="AB30">
        <v>126</v>
      </c>
      <c r="AC30">
        <v>124</v>
      </c>
      <c r="AD30">
        <v>165</v>
      </c>
      <c r="AE30">
        <v>191</v>
      </c>
      <c r="AF30">
        <v>187</v>
      </c>
      <c r="AG30">
        <v>189</v>
      </c>
      <c r="AH30">
        <v>160</v>
      </c>
      <c r="AI30">
        <v>160</v>
      </c>
      <c r="AJ30">
        <v>155</v>
      </c>
      <c r="AK30">
        <v>158</v>
      </c>
      <c r="AL30">
        <v>140</v>
      </c>
      <c r="AM30">
        <v>132</v>
      </c>
      <c r="AN30">
        <v>179</v>
      </c>
      <c r="AO30">
        <v>183</v>
      </c>
      <c r="AP30" t="s">
        <v>33</v>
      </c>
      <c r="AQ30" t="s">
        <v>33</v>
      </c>
      <c r="AR30">
        <v>191</v>
      </c>
      <c r="AS30">
        <v>188</v>
      </c>
      <c r="AT30">
        <v>136</v>
      </c>
      <c r="AU30">
        <v>136</v>
      </c>
      <c r="AV30">
        <v>132</v>
      </c>
      <c r="AW30">
        <v>132</v>
      </c>
      <c r="AX30">
        <v>148</v>
      </c>
      <c r="AY30">
        <v>148</v>
      </c>
      <c r="AZ30">
        <v>169</v>
      </c>
      <c r="BA30">
        <v>172</v>
      </c>
      <c r="BB30">
        <v>204</v>
      </c>
      <c r="BC30">
        <v>204</v>
      </c>
      <c r="BD30">
        <v>126</v>
      </c>
      <c r="BE30">
        <v>132</v>
      </c>
      <c r="BF30">
        <v>124</v>
      </c>
      <c r="BG30">
        <v>130</v>
      </c>
      <c r="BH30">
        <v>181</v>
      </c>
      <c r="BI30">
        <v>189</v>
      </c>
      <c r="BJ30">
        <v>169</v>
      </c>
      <c r="BK30">
        <v>169</v>
      </c>
      <c r="BL30">
        <v>170</v>
      </c>
      <c r="BM30">
        <v>166</v>
      </c>
      <c r="BN30">
        <v>177</v>
      </c>
      <c r="BO30">
        <v>177</v>
      </c>
      <c r="BP30">
        <v>187</v>
      </c>
      <c r="BQ30">
        <v>195</v>
      </c>
    </row>
    <row r="31" spans="1:69" x14ac:dyDescent="0.2">
      <c r="A31" t="s">
        <v>489</v>
      </c>
      <c r="B31">
        <v>36</v>
      </c>
      <c r="C31" t="s">
        <v>489</v>
      </c>
      <c r="D31">
        <v>3</v>
      </c>
      <c r="E31">
        <v>6</v>
      </c>
      <c r="F31">
        <v>2015</v>
      </c>
      <c r="G31" s="1">
        <v>0</v>
      </c>
      <c r="H31" t="s">
        <v>247</v>
      </c>
      <c r="I31" t="s">
        <v>242</v>
      </c>
      <c r="J31">
        <v>4018</v>
      </c>
      <c r="K31">
        <f t="shared" si="0"/>
        <v>4</v>
      </c>
      <c r="L31" t="s">
        <v>458</v>
      </c>
      <c r="M31">
        <v>91</v>
      </c>
      <c r="N31" t="s">
        <v>165</v>
      </c>
      <c r="O31">
        <v>-6.0344110000000004</v>
      </c>
      <c r="P31">
        <v>6.7962100000000003</v>
      </c>
      <c r="Q31" t="s">
        <v>459</v>
      </c>
      <c r="R31">
        <v>124</v>
      </c>
      <c r="S31">
        <v>132</v>
      </c>
      <c r="T31">
        <v>204</v>
      </c>
      <c r="U31">
        <v>204</v>
      </c>
      <c r="V31">
        <v>136</v>
      </c>
      <c r="W31">
        <v>136</v>
      </c>
      <c r="X31">
        <v>130</v>
      </c>
      <c r="Y31">
        <v>136</v>
      </c>
      <c r="Z31">
        <v>138</v>
      </c>
      <c r="AA31">
        <v>144</v>
      </c>
      <c r="AB31">
        <v>118</v>
      </c>
      <c r="AC31">
        <v>120</v>
      </c>
      <c r="AD31" t="s">
        <v>33</v>
      </c>
      <c r="AE31" t="s">
        <v>33</v>
      </c>
      <c r="AF31">
        <v>185</v>
      </c>
      <c r="AG31">
        <v>187</v>
      </c>
      <c r="AH31">
        <v>165</v>
      </c>
      <c r="AI31">
        <v>168</v>
      </c>
      <c r="AJ31">
        <v>155</v>
      </c>
      <c r="AK31">
        <v>155</v>
      </c>
      <c r="AL31">
        <v>128</v>
      </c>
      <c r="AM31">
        <v>128</v>
      </c>
      <c r="AN31">
        <v>171</v>
      </c>
      <c r="AO31">
        <v>175</v>
      </c>
      <c r="AP31" t="s">
        <v>33</v>
      </c>
      <c r="AQ31" t="s">
        <v>33</v>
      </c>
      <c r="AR31">
        <v>188</v>
      </c>
      <c r="AS31">
        <v>200</v>
      </c>
      <c r="AT31">
        <v>136</v>
      </c>
      <c r="AU31">
        <v>136</v>
      </c>
      <c r="AV31">
        <v>136</v>
      </c>
      <c r="AW31">
        <v>136</v>
      </c>
      <c r="AX31">
        <v>160</v>
      </c>
      <c r="AY31">
        <v>160</v>
      </c>
      <c r="AZ31">
        <v>166</v>
      </c>
      <c r="BA31">
        <v>172</v>
      </c>
      <c r="BB31">
        <v>204</v>
      </c>
      <c r="BC31">
        <v>204</v>
      </c>
      <c r="BD31">
        <v>132</v>
      </c>
      <c r="BE31">
        <v>132</v>
      </c>
      <c r="BF31">
        <v>136</v>
      </c>
      <c r="BG31">
        <v>136</v>
      </c>
      <c r="BH31">
        <v>181</v>
      </c>
      <c r="BI31">
        <v>185</v>
      </c>
      <c r="BJ31">
        <v>169</v>
      </c>
      <c r="BK31">
        <v>157</v>
      </c>
      <c r="BL31">
        <v>158</v>
      </c>
      <c r="BM31">
        <v>174</v>
      </c>
      <c r="BN31">
        <v>173</v>
      </c>
      <c r="BO31">
        <v>185</v>
      </c>
      <c r="BP31">
        <v>187</v>
      </c>
      <c r="BQ31">
        <v>173</v>
      </c>
    </row>
    <row r="32" spans="1:69" x14ac:dyDescent="0.2">
      <c r="A32" t="s">
        <v>490</v>
      </c>
      <c r="B32">
        <v>37</v>
      </c>
      <c r="C32" t="s">
        <v>490</v>
      </c>
      <c r="D32">
        <v>3</v>
      </c>
      <c r="E32">
        <v>6</v>
      </c>
      <c r="F32">
        <v>2015</v>
      </c>
      <c r="G32" s="1">
        <v>0</v>
      </c>
      <c r="H32" t="s">
        <v>247</v>
      </c>
      <c r="I32" t="s">
        <v>242</v>
      </c>
      <c r="J32">
        <v>4018</v>
      </c>
      <c r="K32">
        <f t="shared" si="0"/>
        <v>4</v>
      </c>
      <c r="L32" t="s">
        <v>458</v>
      </c>
      <c r="M32">
        <v>92</v>
      </c>
      <c r="N32" t="s">
        <v>165</v>
      </c>
      <c r="O32">
        <v>-6.0344110000000004</v>
      </c>
      <c r="P32">
        <v>6.7962100000000003</v>
      </c>
      <c r="Q32" t="s">
        <v>459</v>
      </c>
      <c r="R32">
        <v>126</v>
      </c>
      <c r="S32">
        <v>128</v>
      </c>
      <c r="T32">
        <v>171</v>
      </c>
      <c r="U32">
        <v>204</v>
      </c>
      <c r="V32">
        <v>130</v>
      </c>
      <c r="W32">
        <v>139</v>
      </c>
      <c r="X32">
        <v>136</v>
      </c>
      <c r="Y32">
        <v>130</v>
      </c>
      <c r="Z32">
        <v>138</v>
      </c>
      <c r="AA32">
        <v>138</v>
      </c>
      <c r="AB32">
        <v>118</v>
      </c>
      <c r="AC32">
        <v>118</v>
      </c>
      <c r="AD32">
        <v>197</v>
      </c>
      <c r="AE32">
        <v>197</v>
      </c>
      <c r="AF32">
        <v>181</v>
      </c>
      <c r="AG32">
        <v>189</v>
      </c>
      <c r="AH32">
        <v>156</v>
      </c>
      <c r="AI32">
        <v>171</v>
      </c>
      <c r="AJ32">
        <v>134</v>
      </c>
      <c r="AK32">
        <v>155</v>
      </c>
      <c r="AL32">
        <v>108</v>
      </c>
      <c r="AM32">
        <v>128</v>
      </c>
      <c r="AN32">
        <v>171</v>
      </c>
      <c r="AO32">
        <v>171</v>
      </c>
      <c r="AP32">
        <v>161</v>
      </c>
      <c r="AQ32">
        <v>165</v>
      </c>
      <c r="AR32">
        <v>179</v>
      </c>
      <c r="AS32">
        <v>197</v>
      </c>
      <c r="AT32">
        <v>133</v>
      </c>
      <c r="AU32">
        <v>133</v>
      </c>
      <c r="AV32">
        <v>136</v>
      </c>
      <c r="AW32">
        <v>128</v>
      </c>
      <c r="AX32">
        <v>160</v>
      </c>
      <c r="AY32">
        <v>160</v>
      </c>
      <c r="AZ32">
        <v>172</v>
      </c>
      <c r="BA32">
        <v>172</v>
      </c>
      <c r="BB32">
        <v>204</v>
      </c>
      <c r="BC32">
        <v>204</v>
      </c>
      <c r="BD32">
        <v>132</v>
      </c>
      <c r="BE32">
        <v>128</v>
      </c>
      <c r="BF32">
        <v>130</v>
      </c>
      <c r="BG32">
        <v>139</v>
      </c>
      <c r="BH32">
        <v>181</v>
      </c>
      <c r="BI32">
        <v>181</v>
      </c>
      <c r="BJ32">
        <v>157</v>
      </c>
      <c r="BK32">
        <v>157</v>
      </c>
      <c r="BL32">
        <v>162</v>
      </c>
      <c r="BM32">
        <v>166</v>
      </c>
      <c r="BN32">
        <v>181</v>
      </c>
      <c r="BO32">
        <v>157</v>
      </c>
      <c r="BP32">
        <v>187</v>
      </c>
      <c r="BQ32">
        <v>199</v>
      </c>
    </row>
    <row r="33" spans="1:69" x14ac:dyDescent="0.2">
      <c r="A33" t="s">
        <v>491</v>
      </c>
      <c r="B33">
        <v>41</v>
      </c>
      <c r="C33" t="s">
        <v>491</v>
      </c>
      <c r="D33">
        <v>3</v>
      </c>
      <c r="E33">
        <v>6</v>
      </c>
      <c r="F33">
        <v>2015</v>
      </c>
      <c r="G33" s="1">
        <v>0</v>
      </c>
      <c r="H33" t="s">
        <v>247</v>
      </c>
      <c r="I33" t="s">
        <v>242</v>
      </c>
      <c r="J33">
        <v>4018</v>
      </c>
      <c r="K33">
        <f t="shared" si="0"/>
        <v>4</v>
      </c>
      <c r="L33" t="s">
        <v>458</v>
      </c>
      <c r="M33">
        <v>96</v>
      </c>
      <c r="N33" t="s">
        <v>165</v>
      </c>
      <c r="O33">
        <v>-6.0344110000000004</v>
      </c>
      <c r="P33">
        <v>6.7962100000000003</v>
      </c>
      <c r="Q33" t="s">
        <v>459</v>
      </c>
      <c r="R33">
        <v>126</v>
      </c>
      <c r="S33">
        <v>126</v>
      </c>
      <c r="T33">
        <v>198</v>
      </c>
      <c r="U33">
        <v>204</v>
      </c>
      <c r="V33">
        <v>136</v>
      </c>
      <c r="W33">
        <v>142</v>
      </c>
      <c r="X33">
        <v>136</v>
      </c>
      <c r="Y33">
        <v>130</v>
      </c>
      <c r="Z33">
        <v>138</v>
      </c>
      <c r="AA33">
        <v>138</v>
      </c>
      <c r="AB33">
        <v>126</v>
      </c>
      <c r="AC33">
        <v>120</v>
      </c>
      <c r="AD33">
        <v>174</v>
      </c>
      <c r="AE33">
        <v>205</v>
      </c>
      <c r="AF33">
        <v>177</v>
      </c>
      <c r="AG33">
        <v>187</v>
      </c>
      <c r="AH33">
        <v>148</v>
      </c>
      <c r="AI33">
        <v>157</v>
      </c>
      <c r="AJ33">
        <v>161</v>
      </c>
      <c r="AK33">
        <v>155</v>
      </c>
      <c r="AL33">
        <v>124</v>
      </c>
      <c r="AM33">
        <v>128</v>
      </c>
      <c r="AN33">
        <v>171</v>
      </c>
      <c r="AO33">
        <v>187</v>
      </c>
      <c r="AP33">
        <v>161</v>
      </c>
      <c r="AQ33">
        <v>165</v>
      </c>
      <c r="AR33">
        <v>182</v>
      </c>
      <c r="AS33">
        <v>197</v>
      </c>
      <c r="AT33">
        <v>133</v>
      </c>
      <c r="AU33">
        <v>139</v>
      </c>
      <c r="AV33">
        <v>132</v>
      </c>
      <c r="AW33">
        <v>132</v>
      </c>
      <c r="AX33">
        <v>160</v>
      </c>
      <c r="AY33">
        <v>163</v>
      </c>
      <c r="AZ33">
        <v>172</v>
      </c>
      <c r="BA33">
        <v>172</v>
      </c>
      <c r="BB33">
        <v>204</v>
      </c>
      <c r="BC33">
        <v>204</v>
      </c>
      <c r="BD33">
        <v>132</v>
      </c>
      <c r="BE33">
        <v>128</v>
      </c>
      <c r="BF33">
        <v>133</v>
      </c>
      <c r="BG33">
        <v>148</v>
      </c>
      <c r="BH33">
        <v>181</v>
      </c>
      <c r="BI33">
        <v>181</v>
      </c>
      <c r="BJ33">
        <v>153</v>
      </c>
      <c r="BK33">
        <v>169</v>
      </c>
      <c r="BL33">
        <v>166</v>
      </c>
      <c r="BM33">
        <v>170</v>
      </c>
      <c r="BN33">
        <v>161</v>
      </c>
      <c r="BO33">
        <v>181</v>
      </c>
      <c r="BP33">
        <v>199</v>
      </c>
      <c r="BQ33">
        <v>207</v>
      </c>
    </row>
    <row r="34" spans="1:69" x14ac:dyDescent="0.2">
      <c r="A34" t="s">
        <v>492</v>
      </c>
      <c r="B34">
        <v>42</v>
      </c>
      <c r="C34" t="s">
        <v>492</v>
      </c>
      <c r="D34">
        <v>3</v>
      </c>
      <c r="E34">
        <v>6</v>
      </c>
      <c r="F34">
        <v>2015</v>
      </c>
      <c r="G34" s="1">
        <v>0</v>
      </c>
      <c r="H34" t="s">
        <v>247</v>
      </c>
      <c r="I34" t="s">
        <v>242</v>
      </c>
      <c r="J34">
        <v>4018</v>
      </c>
      <c r="K34">
        <f t="shared" si="0"/>
        <v>4</v>
      </c>
      <c r="L34" t="s">
        <v>458</v>
      </c>
      <c r="M34">
        <v>142</v>
      </c>
      <c r="N34" t="s">
        <v>165</v>
      </c>
      <c r="O34">
        <v>-6.0344110000000004</v>
      </c>
      <c r="P34">
        <v>6.7962100000000003</v>
      </c>
      <c r="Q34" t="s">
        <v>459</v>
      </c>
      <c r="R34">
        <v>126</v>
      </c>
      <c r="S34">
        <v>134</v>
      </c>
      <c r="T34">
        <v>210</v>
      </c>
      <c r="U34">
        <v>204</v>
      </c>
      <c r="V34">
        <v>133</v>
      </c>
      <c r="W34">
        <v>145</v>
      </c>
      <c r="X34">
        <v>136</v>
      </c>
      <c r="Y34">
        <v>130</v>
      </c>
      <c r="Z34">
        <v>138</v>
      </c>
      <c r="AA34">
        <v>138</v>
      </c>
      <c r="AB34">
        <v>124</v>
      </c>
      <c r="AC34">
        <v>124</v>
      </c>
      <c r="AD34">
        <v>185</v>
      </c>
      <c r="AE34">
        <v>185</v>
      </c>
      <c r="AF34">
        <v>205</v>
      </c>
      <c r="AG34">
        <v>189</v>
      </c>
      <c r="AH34">
        <v>142</v>
      </c>
      <c r="AI34">
        <v>148</v>
      </c>
      <c r="AJ34">
        <v>155</v>
      </c>
      <c r="AK34">
        <v>158</v>
      </c>
      <c r="AL34">
        <v>128</v>
      </c>
      <c r="AM34">
        <v>128</v>
      </c>
      <c r="AN34">
        <v>159</v>
      </c>
      <c r="AO34">
        <v>167</v>
      </c>
      <c r="AP34">
        <v>161</v>
      </c>
      <c r="AQ34">
        <v>161</v>
      </c>
      <c r="AR34">
        <v>197</v>
      </c>
      <c r="AS34">
        <v>197</v>
      </c>
      <c r="AT34">
        <v>133</v>
      </c>
      <c r="AU34">
        <v>133</v>
      </c>
      <c r="AV34">
        <v>132</v>
      </c>
      <c r="AW34">
        <v>132</v>
      </c>
      <c r="AX34">
        <v>160</v>
      </c>
      <c r="AY34">
        <v>157</v>
      </c>
      <c r="AZ34">
        <v>172</v>
      </c>
      <c r="BA34">
        <v>181</v>
      </c>
      <c r="BB34">
        <v>204</v>
      </c>
      <c r="BC34">
        <v>204</v>
      </c>
      <c r="BD34">
        <v>136</v>
      </c>
      <c r="BE34">
        <v>129</v>
      </c>
      <c r="BF34">
        <v>136</v>
      </c>
      <c r="BG34">
        <v>136</v>
      </c>
      <c r="BH34">
        <v>181</v>
      </c>
      <c r="BI34">
        <v>189</v>
      </c>
      <c r="BJ34">
        <v>157</v>
      </c>
      <c r="BK34">
        <v>169</v>
      </c>
      <c r="BL34">
        <v>166</v>
      </c>
      <c r="BM34">
        <v>174</v>
      </c>
      <c r="BN34">
        <v>185</v>
      </c>
      <c r="BO34">
        <v>157</v>
      </c>
      <c r="BP34">
        <v>187</v>
      </c>
      <c r="BQ34">
        <v>211</v>
      </c>
    </row>
    <row r="35" spans="1:69" x14ac:dyDescent="0.2">
      <c r="A35" t="s">
        <v>493</v>
      </c>
      <c r="B35">
        <v>43</v>
      </c>
      <c r="C35" t="s">
        <v>493</v>
      </c>
      <c r="D35">
        <v>3</v>
      </c>
      <c r="E35">
        <v>6</v>
      </c>
      <c r="F35">
        <v>2015</v>
      </c>
      <c r="G35" s="1">
        <v>0</v>
      </c>
      <c r="H35" t="s">
        <v>247</v>
      </c>
      <c r="I35" t="s">
        <v>242</v>
      </c>
      <c r="J35">
        <v>4018</v>
      </c>
      <c r="K35">
        <f t="shared" si="0"/>
        <v>4</v>
      </c>
      <c r="L35" t="s">
        <v>458</v>
      </c>
      <c r="M35">
        <v>143</v>
      </c>
      <c r="N35" t="s">
        <v>165</v>
      </c>
      <c r="O35">
        <v>-6.0344110000000004</v>
      </c>
      <c r="P35">
        <v>6.7962100000000003</v>
      </c>
      <c r="Q35" t="s">
        <v>459</v>
      </c>
      <c r="R35">
        <v>124</v>
      </c>
      <c r="S35">
        <v>124</v>
      </c>
      <c r="T35">
        <v>201</v>
      </c>
      <c r="U35">
        <v>204</v>
      </c>
      <c r="V35">
        <v>121</v>
      </c>
      <c r="W35">
        <v>136</v>
      </c>
      <c r="X35">
        <v>136</v>
      </c>
      <c r="Y35">
        <v>130</v>
      </c>
      <c r="Z35">
        <v>136</v>
      </c>
      <c r="AA35">
        <v>138</v>
      </c>
      <c r="AB35">
        <v>118</v>
      </c>
      <c r="AC35">
        <v>126</v>
      </c>
      <c r="AD35">
        <v>193</v>
      </c>
      <c r="AE35">
        <v>191</v>
      </c>
      <c r="AF35">
        <v>187</v>
      </c>
      <c r="AG35">
        <v>187</v>
      </c>
      <c r="AH35">
        <v>157</v>
      </c>
      <c r="AI35">
        <v>166</v>
      </c>
      <c r="AJ35">
        <v>149</v>
      </c>
      <c r="AK35">
        <v>155</v>
      </c>
      <c r="AL35">
        <v>124</v>
      </c>
      <c r="AM35">
        <v>128</v>
      </c>
      <c r="AN35">
        <v>171</v>
      </c>
      <c r="AO35">
        <v>171</v>
      </c>
      <c r="AP35">
        <v>161</v>
      </c>
      <c r="AQ35">
        <v>161</v>
      </c>
      <c r="AR35">
        <v>188</v>
      </c>
      <c r="AS35">
        <v>203</v>
      </c>
      <c r="AT35">
        <v>133</v>
      </c>
      <c r="AU35">
        <v>136</v>
      </c>
      <c r="AV35">
        <v>132</v>
      </c>
      <c r="AW35">
        <v>132</v>
      </c>
      <c r="AX35">
        <v>157</v>
      </c>
      <c r="AY35">
        <v>133</v>
      </c>
      <c r="AZ35">
        <v>172</v>
      </c>
      <c r="BA35">
        <v>175</v>
      </c>
      <c r="BB35">
        <v>204</v>
      </c>
      <c r="BC35">
        <v>204</v>
      </c>
      <c r="BD35">
        <v>135</v>
      </c>
      <c r="BE35">
        <v>135</v>
      </c>
      <c r="BF35">
        <v>130</v>
      </c>
      <c r="BG35">
        <v>130</v>
      </c>
      <c r="BH35">
        <v>181</v>
      </c>
      <c r="BI35">
        <v>181</v>
      </c>
      <c r="BJ35">
        <v>153</v>
      </c>
      <c r="BK35">
        <v>165</v>
      </c>
      <c r="BL35">
        <v>166</v>
      </c>
      <c r="BM35">
        <v>166</v>
      </c>
      <c r="BN35">
        <v>165</v>
      </c>
      <c r="BO35">
        <v>189</v>
      </c>
      <c r="BP35">
        <v>191</v>
      </c>
      <c r="BQ35">
        <v>193</v>
      </c>
    </row>
    <row r="36" spans="1:69" x14ac:dyDescent="0.2">
      <c r="A36" t="s">
        <v>494</v>
      </c>
      <c r="B36">
        <v>44</v>
      </c>
      <c r="C36" t="s">
        <v>494</v>
      </c>
      <c r="D36">
        <v>3</v>
      </c>
      <c r="E36">
        <v>6</v>
      </c>
      <c r="F36">
        <v>2015</v>
      </c>
      <c r="G36" s="1">
        <v>0</v>
      </c>
      <c r="H36" t="s">
        <v>247</v>
      </c>
      <c r="I36" t="s">
        <v>242</v>
      </c>
      <c r="J36">
        <v>4018</v>
      </c>
      <c r="K36">
        <f t="shared" si="0"/>
        <v>4</v>
      </c>
      <c r="L36" t="s">
        <v>458</v>
      </c>
      <c r="M36">
        <v>144</v>
      </c>
      <c r="N36" t="s">
        <v>165</v>
      </c>
      <c r="O36">
        <v>-6.0344110000000004</v>
      </c>
      <c r="P36">
        <v>6.7962100000000003</v>
      </c>
      <c r="Q36" t="s">
        <v>459</v>
      </c>
      <c r="R36">
        <v>124</v>
      </c>
      <c r="S36">
        <v>128</v>
      </c>
      <c r="T36">
        <v>207</v>
      </c>
      <c r="U36">
        <v>204</v>
      </c>
      <c r="V36">
        <v>130</v>
      </c>
      <c r="W36">
        <v>133</v>
      </c>
      <c r="X36">
        <v>136</v>
      </c>
      <c r="Y36">
        <v>130</v>
      </c>
      <c r="Z36">
        <v>138</v>
      </c>
      <c r="AA36">
        <v>144</v>
      </c>
      <c r="AB36">
        <v>118</v>
      </c>
      <c r="AC36">
        <v>124</v>
      </c>
      <c r="AD36">
        <v>193</v>
      </c>
      <c r="AE36">
        <v>193</v>
      </c>
      <c r="AF36">
        <v>179</v>
      </c>
      <c r="AG36">
        <v>181</v>
      </c>
      <c r="AH36">
        <v>172</v>
      </c>
      <c r="AI36">
        <v>148</v>
      </c>
      <c r="AJ36">
        <v>155</v>
      </c>
      <c r="AK36">
        <v>155</v>
      </c>
      <c r="AL36">
        <v>140</v>
      </c>
      <c r="AM36">
        <v>124</v>
      </c>
      <c r="AN36">
        <v>171</v>
      </c>
      <c r="AO36">
        <v>163</v>
      </c>
      <c r="AP36">
        <v>141</v>
      </c>
      <c r="AQ36">
        <v>165</v>
      </c>
      <c r="AR36">
        <v>188</v>
      </c>
      <c r="AS36">
        <v>197</v>
      </c>
      <c r="AT36">
        <v>124</v>
      </c>
      <c r="AU36">
        <v>130</v>
      </c>
      <c r="AV36">
        <v>136</v>
      </c>
      <c r="AW36">
        <v>136</v>
      </c>
      <c r="AX36">
        <v>157</v>
      </c>
      <c r="AY36">
        <v>160</v>
      </c>
      <c r="AZ36">
        <v>178</v>
      </c>
      <c r="BA36">
        <v>172</v>
      </c>
      <c r="BB36">
        <v>204</v>
      </c>
      <c r="BC36">
        <v>204</v>
      </c>
      <c r="BD36">
        <v>121</v>
      </c>
      <c r="BE36">
        <v>126</v>
      </c>
      <c r="BF36">
        <v>139</v>
      </c>
      <c r="BG36">
        <v>148</v>
      </c>
      <c r="BH36">
        <v>181</v>
      </c>
      <c r="BI36">
        <v>185</v>
      </c>
      <c r="BJ36">
        <v>153</v>
      </c>
      <c r="BK36">
        <v>165</v>
      </c>
      <c r="BL36">
        <v>174</v>
      </c>
      <c r="BM36">
        <v>162</v>
      </c>
      <c r="BN36">
        <v>197</v>
      </c>
      <c r="BO36">
        <v>177</v>
      </c>
      <c r="BP36">
        <v>173</v>
      </c>
      <c r="BQ36">
        <v>173</v>
      </c>
    </row>
    <row r="37" spans="1:69" x14ac:dyDescent="0.2">
      <c r="A37" t="s">
        <v>495</v>
      </c>
      <c r="B37">
        <v>45</v>
      </c>
      <c r="C37" t="s">
        <v>495</v>
      </c>
      <c r="D37">
        <v>3</v>
      </c>
      <c r="E37">
        <v>6</v>
      </c>
      <c r="F37">
        <v>2015</v>
      </c>
      <c r="G37" s="1">
        <v>0</v>
      </c>
      <c r="H37" t="s">
        <v>247</v>
      </c>
      <c r="I37" t="s">
        <v>242</v>
      </c>
      <c r="J37">
        <v>4018</v>
      </c>
      <c r="K37">
        <f t="shared" si="0"/>
        <v>4</v>
      </c>
      <c r="L37" t="s">
        <v>458</v>
      </c>
      <c r="M37">
        <v>185</v>
      </c>
      <c r="N37" t="s">
        <v>164</v>
      </c>
      <c r="O37">
        <v>-6.0344110000000004</v>
      </c>
      <c r="P37">
        <v>6.7962100000000003</v>
      </c>
      <c r="Q37" t="s">
        <v>459</v>
      </c>
      <c r="R37">
        <v>124</v>
      </c>
      <c r="S37">
        <v>124</v>
      </c>
      <c r="T37">
        <v>198</v>
      </c>
      <c r="U37">
        <v>198</v>
      </c>
      <c r="V37">
        <v>136</v>
      </c>
      <c r="W37">
        <v>136</v>
      </c>
      <c r="X37">
        <v>136</v>
      </c>
      <c r="Y37">
        <v>130</v>
      </c>
      <c r="Z37">
        <v>138</v>
      </c>
      <c r="AA37">
        <v>142</v>
      </c>
      <c r="AB37">
        <v>118</v>
      </c>
      <c r="AC37">
        <v>118</v>
      </c>
      <c r="AD37">
        <v>181</v>
      </c>
      <c r="AE37">
        <v>193</v>
      </c>
      <c r="AF37">
        <v>189</v>
      </c>
      <c r="AG37">
        <v>191</v>
      </c>
      <c r="AH37">
        <v>157</v>
      </c>
      <c r="AI37">
        <v>154</v>
      </c>
      <c r="AJ37">
        <v>161</v>
      </c>
      <c r="AK37">
        <v>161</v>
      </c>
      <c r="AL37">
        <v>140</v>
      </c>
      <c r="AM37">
        <v>140</v>
      </c>
      <c r="AN37">
        <v>163</v>
      </c>
      <c r="AO37">
        <v>171</v>
      </c>
      <c r="AP37" t="s">
        <v>33</v>
      </c>
      <c r="AQ37" t="s">
        <v>33</v>
      </c>
      <c r="AR37">
        <v>188</v>
      </c>
      <c r="AS37">
        <v>188</v>
      </c>
      <c r="AT37">
        <v>133</v>
      </c>
      <c r="AU37">
        <v>136</v>
      </c>
      <c r="AV37">
        <v>132</v>
      </c>
      <c r="AW37">
        <v>132</v>
      </c>
      <c r="AX37">
        <v>160</v>
      </c>
      <c r="AY37">
        <v>163</v>
      </c>
      <c r="AZ37">
        <v>166</v>
      </c>
      <c r="BA37">
        <v>166</v>
      </c>
      <c r="BB37">
        <v>204</v>
      </c>
      <c r="BC37">
        <v>204</v>
      </c>
      <c r="BD37">
        <v>132</v>
      </c>
      <c r="BE37">
        <v>133</v>
      </c>
      <c r="BF37">
        <v>130</v>
      </c>
      <c r="BG37">
        <v>136</v>
      </c>
      <c r="BH37">
        <v>185</v>
      </c>
      <c r="BI37">
        <v>189</v>
      </c>
      <c r="BJ37">
        <v>157</v>
      </c>
      <c r="BK37">
        <v>157</v>
      </c>
      <c r="BL37">
        <v>170</v>
      </c>
      <c r="BM37">
        <v>170</v>
      </c>
      <c r="BN37">
        <v>181</v>
      </c>
      <c r="BO37">
        <v>161</v>
      </c>
      <c r="BP37">
        <v>179</v>
      </c>
      <c r="BQ37">
        <v>179</v>
      </c>
    </row>
    <row r="38" spans="1:69" x14ac:dyDescent="0.2">
      <c r="A38" t="s">
        <v>496</v>
      </c>
      <c r="B38">
        <v>46</v>
      </c>
      <c r="C38" t="s">
        <v>496</v>
      </c>
      <c r="D38">
        <v>3</v>
      </c>
      <c r="E38">
        <v>6</v>
      </c>
      <c r="F38">
        <v>2015</v>
      </c>
      <c r="G38" s="1">
        <v>0</v>
      </c>
      <c r="H38" t="s">
        <v>247</v>
      </c>
      <c r="I38" t="s">
        <v>242</v>
      </c>
      <c r="J38">
        <v>4018</v>
      </c>
      <c r="K38">
        <f t="shared" si="0"/>
        <v>4</v>
      </c>
      <c r="L38" t="s">
        <v>458</v>
      </c>
      <c r="M38">
        <v>145</v>
      </c>
      <c r="N38" t="s">
        <v>165</v>
      </c>
      <c r="O38">
        <v>-6.0344110000000004</v>
      </c>
      <c r="P38">
        <v>6.7962100000000003</v>
      </c>
      <c r="Q38" t="s">
        <v>459</v>
      </c>
      <c r="R38">
        <v>124</v>
      </c>
      <c r="S38">
        <v>126</v>
      </c>
      <c r="T38">
        <v>207</v>
      </c>
      <c r="U38">
        <v>204</v>
      </c>
      <c r="V38">
        <v>127</v>
      </c>
      <c r="W38">
        <v>139</v>
      </c>
      <c r="X38">
        <v>136</v>
      </c>
      <c r="Y38">
        <v>130</v>
      </c>
      <c r="Z38">
        <v>138</v>
      </c>
      <c r="AA38">
        <v>138</v>
      </c>
      <c r="AB38">
        <v>118</v>
      </c>
      <c r="AC38">
        <v>118</v>
      </c>
      <c r="AD38">
        <v>191</v>
      </c>
      <c r="AE38">
        <v>191</v>
      </c>
      <c r="AF38">
        <v>191</v>
      </c>
      <c r="AG38">
        <v>193</v>
      </c>
      <c r="AH38">
        <v>157</v>
      </c>
      <c r="AI38">
        <v>160</v>
      </c>
      <c r="AJ38">
        <v>164</v>
      </c>
      <c r="AK38">
        <v>164</v>
      </c>
      <c r="AL38">
        <v>124</v>
      </c>
      <c r="AM38">
        <v>124</v>
      </c>
      <c r="AN38">
        <v>167</v>
      </c>
      <c r="AO38">
        <v>179</v>
      </c>
      <c r="AP38">
        <v>141</v>
      </c>
      <c r="AQ38">
        <v>141</v>
      </c>
      <c r="AR38">
        <v>185</v>
      </c>
      <c r="AS38">
        <v>197</v>
      </c>
      <c r="AT38">
        <v>139</v>
      </c>
      <c r="AU38">
        <v>139</v>
      </c>
      <c r="AV38">
        <v>132</v>
      </c>
      <c r="AW38">
        <v>132</v>
      </c>
      <c r="AX38">
        <v>157</v>
      </c>
      <c r="AY38">
        <v>160</v>
      </c>
      <c r="AZ38">
        <v>160</v>
      </c>
      <c r="BA38">
        <v>175</v>
      </c>
      <c r="BB38">
        <v>204</v>
      </c>
      <c r="BC38">
        <v>204</v>
      </c>
      <c r="BD38">
        <v>129</v>
      </c>
      <c r="BE38">
        <v>135</v>
      </c>
      <c r="BF38">
        <v>136</v>
      </c>
      <c r="BG38">
        <v>136</v>
      </c>
      <c r="BH38">
        <v>181</v>
      </c>
      <c r="BI38">
        <v>185</v>
      </c>
      <c r="BJ38">
        <v>153</v>
      </c>
      <c r="BK38">
        <v>157</v>
      </c>
      <c r="BL38">
        <v>158</v>
      </c>
      <c r="BM38">
        <v>174</v>
      </c>
      <c r="BN38">
        <v>177</v>
      </c>
      <c r="BO38">
        <v>185</v>
      </c>
      <c r="BP38">
        <v>187</v>
      </c>
      <c r="BQ38">
        <v>201</v>
      </c>
    </row>
    <row r="39" spans="1:69" x14ac:dyDescent="0.2">
      <c r="A39" t="s">
        <v>497</v>
      </c>
      <c r="B39">
        <v>51</v>
      </c>
      <c r="C39" t="s">
        <v>497</v>
      </c>
      <c r="D39">
        <v>3</v>
      </c>
      <c r="E39">
        <v>6</v>
      </c>
      <c r="F39">
        <v>2015</v>
      </c>
      <c r="G39" s="1">
        <v>0</v>
      </c>
      <c r="H39" t="s">
        <v>247</v>
      </c>
      <c r="I39" t="s">
        <v>242</v>
      </c>
      <c r="J39">
        <v>4018</v>
      </c>
      <c r="K39">
        <f t="shared" si="0"/>
        <v>4</v>
      </c>
      <c r="L39" t="s">
        <v>458</v>
      </c>
      <c r="M39">
        <v>150</v>
      </c>
      <c r="N39" t="s">
        <v>165</v>
      </c>
      <c r="O39">
        <v>-6.0344110000000004</v>
      </c>
      <c r="P39">
        <v>6.7962100000000003</v>
      </c>
      <c r="Q39" t="s">
        <v>459</v>
      </c>
      <c r="R39">
        <v>126</v>
      </c>
      <c r="S39">
        <v>126</v>
      </c>
      <c r="T39">
        <v>204</v>
      </c>
      <c r="U39">
        <v>219</v>
      </c>
      <c r="V39">
        <v>142</v>
      </c>
      <c r="W39">
        <v>142</v>
      </c>
      <c r="X39">
        <v>136</v>
      </c>
      <c r="Y39">
        <v>130</v>
      </c>
      <c r="Z39">
        <v>138</v>
      </c>
      <c r="AA39">
        <v>144</v>
      </c>
      <c r="AB39">
        <v>118</v>
      </c>
      <c r="AC39">
        <v>124</v>
      </c>
      <c r="AD39">
        <v>165</v>
      </c>
      <c r="AE39">
        <v>165</v>
      </c>
      <c r="AF39">
        <v>191</v>
      </c>
      <c r="AG39">
        <v>193</v>
      </c>
      <c r="AH39">
        <v>154</v>
      </c>
      <c r="AI39">
        <v>166</v>
      </c>
      <c r="AJ39">
        <v>158</v>
      </c>
      <c r="AK39">
        <v>158</v>
      </c>
      <c r="AL39">
        <v>124</v>
      </c>
      <c r="AM39">
        <v>128</v>
      </c>
      <c r="AN39">
        <v>183</v>
      </c>
      <c r="AO39">
        <v>175</v>
      </c>
      <c r="AP39">
        <v>161</v>
      </c>
      <c r="AQ39">
        <v>149</v>
      </c>
      <c r="AR39">
        <v>191</v>
      </c>
      <c r="AS39">
        <v>197</v>
      </c>
      <c r="AT39">
        <v>136</v>
      </c>
      <c r="AU39">
        <v>136</v>
      </c>
      <c r="AV39">
        <v>132</v>
      </c>
      <c r="AW39">
        <v>132</v>
      </c>
      <c r="AX39">
        <v>160</v>
      </c>
      <c r="AY39">
        <v>151</v>
      </c>
      <c r="AZ39">
        <v>175</v>
      </c>
      <c r="BA39">
        <v>175</v>
      </c>
      <c r="BB39">
        <v>204</v>
      </c>
      <c r="BC39">
        <v>204</v>
      </c>
      <c r="BD39">
        <v>123</v>
      </c>
      <c r="BE39">
        <v>123</v>
      </c>
      <c r="BF39">
        <v>142</v>
      </c>
      <c r="BG39">
        <v>133</v>
      </c>
      <c r="BH39">
        <v>181</v>
      </c>
      <c r="BI39">
        <v>189</v>
      </c>
      <c r="BJ39">
        <v>169</v>
      </c>
      <c r="BK39">
        <v>153</v>
      </c>
      <c r="BL39">
        <v>162</v>
      </c>
      <c r="BM39">
        <v>162</v>
      </c>
      <c r="BN39">
        <v>177</v>
      </c>
      <c r="BO39">
        <v>173</v>
      </c>
      <c r="BP39">
        <v>187</v>
      </c>
      <c r="BQ39">
        <v>191</v>
      </c>
    </row>
    <row r="40" spans="1:69" x14ac:dyDescent="0.2">
      <c r="A40" t="s">
        <v>498</v>
      </c>
      <c r="B40">
        <v>52</v>
      </c>
      <c r="C40" t="s">
        <v>498</v>
      </c>
      <c r="D40">
        <v>3</v>
      </c>
      <c r="E40">
        <v>6</v>
      </c>
      <c r="F40">
        <v>2015</v>
      </c>
      <c r="G40" s="1">
        <v>0</v>
      </c>
      <c r="H40" t="s">
        <v>247</v>
      </c>
      <c r="I40" t="s">
        <v>242</v>
      </c>
      <c r="J40">
        <v>4018</v>
      </c>
      <c r="K40">
        <f t="shared" si="0"/>
        <v>4</v>
      </c>
      <c r="L40" t="s">
        <v>458</v>
      </c>
      <c r="M40">
        <v>151</v>
      </c>
      <c r="N40" t="s">
        <v>165</v>
      </c>
      <c r="O40">
        <v>-6.0344110000000004</v>
      </c>
      <c r="P40">
        <v>6.7962100000000003</v>
      </c>
      <c r="Q40" t="s">
        <v>459</v>
      </c>
      <c r="R40">
        <v>124</v>
      </c>
      <c r="S40">
        <v>124</v>
      </c>
      <c r="T40">
        <v>204</v>
      </c>
      <c r="U40">
        <v>198</v>
      </c>
      <c r="V40">
        <v>136</v>
      </c>
      <c r="W40">
        <v>142</v>
      </c>
      <c r="X40">
        <v>136</v>
      </c>
      <c r="Y40">
        <v>130</v>
      </c>
      <c r="Z40">
        <v>138</v>
      </c>
      <c r="AA40">
        <v>138</v>
      </c>
      <c r="AB40">
        <v>126</v>
      </c>
      <c r="AC40">
        <v>118</v>
      </c>
      <c r="AD40">
        <v>153</v>
      </c>
      <c r="AE40">
        <v>153</v>
      </c>
      <c r="AF40">
        <v>181</v>
      </c>
      <c r="AG40">
        <v>191</v>
      </c>
      <c r="AH40">
        <v>142</v>
      </c>
      <c r="AI40">
        <v>169</v>
      </c>
      <c r="AJ40">
        <v>155</v>
      </c>
      <c r="AK40">
        <v>155</v>
      </c>
      <c r="AL40">
        <v>140</v>
      </c>
      <c r="AM40">
        <v>128</v>
      </c>
      <c r="AN40">
        <v>175</v>
      </c>
      <c r="AO40">
        <v>183</v>
      </c>
      <c r="AP40">
        <v>141</v>
      </c>
      <c r="AQ40">
        <v>149</v>
      </c>
      <c r="AR40">
        <v>185</v>
      </c>
      <c r="AS40">
        <v>197</v>
      </c>
      <c r="AT40">
        <v>133</v>
      </c>
      <c r="AU40">
        <v>136</v>
      </c>
      <c r="AV40">
        <v>132</v>
      </c>
      <c r="AW40">
        <v>132</v>
      </c>
      <c r="AX40">
        <v>160</v>
      </c>
      <c r="AY40">
        <v>160</v>
      </c>
      <c r="AZ40">
        <v>172</v>
      </c>
      <c r="BA40">
        <v>172</v>
      </c>
      <c r="BB40">
        <v>204</v>
      </c>
      <c r="BC40">
        <v>204</v>
      </c>
      <c r="BD40">
        <v>132</v>
      </c>
      <c r="BE40">
        <v>135</v>
      </c>
      <c r="BF40">
        <v>130</v>
      </c>
      <c r="BG40">
        <v>130</v>
      </c>
      <c r="BH40">
        <v>181</v>
      </c>
      <c r="BI40">
        <v>193</v>
      </c>
      <c r="BJ40">
        <v>153</v>
      </c>
      <c r="BK40">
        <v>161</v>
      </c>
      <c r="BL40">
        <v>166</v>
      </c>
      <c r="BM40">
        <v>174</v>
      </c>
      <c r="BN40">
        <v>165</v>
      </c>
      <c r="BO40">
        <v>157</v>
      </c>
      <c r="BP40">
        <v>183</v>
      </c>
      <c r="BQ40">
        <v>187</v>
      </c>
    </row>
    <row r="41" spans="1:69" x14ac:dyDescent="0.2">
      <c r="A41" t="s">
        <v>499</v>
      </c>
      <c r="B41">
        <v>95</v>
      </c>
      <c r="C41" t="s">
        <v>499</v>
      </c>
      <c r="D41">
        <v>3</v>
      </c>
      <c r="E41">
        <v>6</v>
      </c>
      <c r="F41">
        <v>2015</v>
      </c>
      <c r="G41" s="1">
        <v>0</v>
      </c>
      <c r="H41" t="s">
        <v>247</v>
      </c>
      <c r="I41" t="s">
        <v>242</v>
      </c>
      <c r="J41">
        <v>4018</v>
      </c>
      <c r="K41">
        <f t="shared" si="0"/>
        <v>4</v>
      </c>
      <c r="L41" t="s">
        <v>458</v>
      </c>
      <c r="M41">
        <v>7</v>
      </c>
      <c r="N41" t="s">
        <v>164</v>
      </c>
      <c r="O41">
        <v>-6.0344110000000004</v>
      </c>
      <c r="P41">
        <v>6.7962100000000003</v>
      </c>
      <c r="Q41" t="s">
        <v>459</v>
      </c>
      <c r="R41">
        <v>124</v>
      </c>
      <c r="S41">
        <v>124</v>
      </c>
      <c r="T41">
        <v>207</v>
      </c>
      <c r="U41">
        <v>207</v>
      </c>
      <c r="V41">
        <v>121</v>
      </c>
      <c r="W41">
        <v>121</v>
      </c>
      <c r="X41">
        <v>136</v>
      </c>
      <c r="Y41">
        <v>130</v>
      </c>
      <c r="Z41">
        <v>138</v>
      </c>
      <c r="AA41">
        <v>142</v>
      </c>
      <c r="AB41">
        <v>126</v>
      </c>
      <c r="AC41">
        <v>118</v>
      </c>
      <c r="AD41">
        <v>189</v>
      </c>
      <c r="AE41">
        <v>189</v>
      </c>
      <c r="AF41">
        <v>189</v>
      </c>
      <c r="AG41">
        <v>189</v>
      </c>
      <c r="AH41">
        <v>157</v>
      </c>
      <c r="AI41">
        <v>166</v>
      </c>
      <c r="AJ41">
        <v>161</v>
      </c>
      <c r="AK41">
        <v>155</v>
      </c>
      <c r="AL41">
        <v>132</v>
      </c>
      <c r="AM41">
        <v>132</v>
      </c>
      <c r="AN41">
        <v>171</v>
      </c>
      <c r="AO41">
        <v>167</v>
      </c>
      <c r="AP41">
        <v>177</v>
      </c>
      <c r="AQ41">
        <v>177</v>
      </c>
      <c r="AR41">
        <v>194</v>
      </c>
      <c r="AS41">
        <v>194</v>
      </c>
      <c r="AT41">
        <v>130</v>
      </c>
      <c r="AU41">
        <v>133</v>
      </c>
      <c r="AV41">
        <v>132</v>
      </c>
      <c r="AW41">
        <v>132</v>
      </c>
      <c r="AX41">
        <v>160</v>
      </c>
      <c r="AY41">
        <v>163</v>
      </c>
      <c r="AZ41">
        <v>178</v>
      </c>
      <c r="BA41">
        <v>178</v>
      </c>
      <c r="BB41">
        <v>204</v>
      </c>
      <c r="BC41">
        <v>204</v>
      </c>
      <c r="BD41">
        <v>136</v>
      </c>
      <c r="BE41">
        <v>135</v>
      </c>
      <c r="BF41">
        <v>136</v>
      </c>
      <c r="BG41">
        <v>139</v>
      </c>
      <c r="BH41">
        <v>181</v>
      </c>
      <c r="BI41">
        <v>181</v>
      </c>
      <c r="BJ41">
        <v>165</v>
      </c>
      <c r="BK41">
        <v>165</v>
      </c>
      <c r="BL41">
        <v>170</v>
      </c>
      <c r="BM41">
        <v>170</v>
      </c>
      <c r="BN41">
        <v>177</v>
      </c>
      <c r="BO41">
        <v>145</v>
      </c>
      <c r="BP41">
        <v>173</v>
      </c>
      <c r="BQ41">
        <v>173</v>
      </c>
    </row>
    <row r="42" spans="1:69" x14ac:dyDescent="0.2">
      <c r="A42" t="s">
        <v>500</v>
      </c>
      <c r="B42">
        <v>53</v>
      </c>
      <c r="C42" t="s">
        <v>500</v>
      </c>
      <c r="D42">
        <v>3</v>
      </c>
      <c r="E42">
        <v>6</v>
      </c>
      <c r="F42">
        <v>2015</v>
      </c>
      <c r="G42" s="1">
        <v>0</v>
      </c>
      <c r="H42" t="s">
        <v>259</v>
      </c>
      <c r="I42" t="s">
        <v>242</v>
      </c>
      <c r="J42">
        <v>4020</v>
      </c>
      <c r="K42">
        <f t="shared" si="0"/>
        <v>5</v>
      </c>
      <c r="L42" t="s">
        <v>458</v>
      </c>
      <c r="M42">
        <v>152</v>
      </c>
      <c r="N42" t="s">
        <v>164</v>
      </c>
      <c r="O42">
        <v>-6.0408770000000001</v>
      </c>
      <c r="P42">
        <v>6.8005829999999996</v>
      </c>
      <c r="Q42" t="s">
        <v>459</v>
      </c>
      <c r="R42">
        <v>128</v>
      </c>
      <c r="S42">
        <v>128</v>
      </c>
      <c r="T42">
        <v>210</v>
      </c>
      <c r="U42">
        <v>210</v>
      </c>
      <c r="V42">
        <v>133</v>
      </c>
      <c r="W42">
        <v>133</v>
      </c>
      <c r="X42">
        <v>136</v>
      </c>
      <c r="Y42">
        <v>130</v>
      </c>
      <c r="Z42">
        <v>138</v>
      </c>
      <c r="AA42">
        <v>138</v>
      </c>
      <c r="AB42">
        <v>118</v>
      </c>
      <c r="AC42">
        <v>128</v>
      </c>
      <c r="AD42">
        <v>153</v>
      </c>
      <c r="AE42">
        <v>153</v>
      </c>
      <c r="AF42">
        <v>189</v>
      </c>
      <c r="AG42">
        <v>189</v>
      </c>
      <c r="AH42">
        <v>151</v>
      </c>
      <c r="AI42">
        <v>157</v>
      </c>
      <c r="AJ42">
        <v>158</v>
      </c>
      <c r="AK42">
        <v>158</v>
      </c>
      <c r="AL42">
        <v>128</v>
      </c>
      <c r="AM42">
        <v>128</v>
      </c>
      <c r="AN42">
        <v>167</v>
      </c>
      <c r="AO42">
        <v>171</v>
      </c>
      <c r="AP42">
        <v>149</v>
      </c>
      <c r="AQ42">
        <v>149</v>
      </c>
      <c r="AR42">
        <v>197</v>
      </c>
      <c r="AS42">
        <v>197</v>
      </c>
      <c r="AT42">
        <v>133</v>
      </c>
      <c r="AU42">
        <v>136</v>
      </c>
      <c r="AV42">
        <v>132</v>
      </c>
      <c r="AW42">
        <v>132</v>
      </c>
      <c r="AX42">
        <v>160</v>
      </c>
      <c r="AY42">
        <v>163</v>
      </c>
      <c r="AZ42">
        <v>175</v>
      </c>
      <c r="BA42">
        <v>175</v>
      </c>
      <c r="BB42">
        <v>204</v>
      </c>
      <c r="BC42">
        <v>204</v>
      </c>
      <c r="BD42">
        <v>129</v>
      </c>
      <c r="BE42">
        <v>135</v>
      </c>
      <c r="BF42">
        <v>130</v>
      </c>
      <c r="BG42">
        <v>133</v>
      </c>
      <c r="BH42">
        <v>181</v>
      </c>
      <c r="BI42">
        <v>181</v>
      </c>
      <c r="BJ42">
        <v>153</v>
      </c>
      <c r="BK42">
        <v>153</v>
      </c>
      <c r="BL42">
        <v>174</v>
      </c>
      <c r="BM42">
        <v>174</v>
      </c>
      <c r="BN42">
        <v>177</v>
      </c>
      <c r="BO42">
        <v>173</v>
      </c>
      <c r="BP42">
        <v>179</v>
      </c>
      <c r="BQ42">
        <v>179</v>
      </c>
    </row>
    <row r="43" spans="1:69" x14ac:dyDescent="0.2">
      <c r="A43" t="s">
        <v>501</v>
      </c>
      <c r="B43">
        <v>54</v>
      </c>
      <c r="C43" t="s">
        <v>501</v>
      </c>
      <c r="D43">
        <v>3</v>
      </c>
      <c r="E43">
        <v>6</v>
      </c>
      <c r="F43">
        <v>2015</v>
      </c>
      <c r="G43" s="1">
        <v>0</v>
      </c>
      <c r="H43" t="s">
        <v>259</v>
      </c>
      <c r="I43" t="s">
        <v>242</v>
      </c>
      <c r="J43">
        <v>4020</v>
      </c>
      <c r="K43">
        <f t="shared" si="0"/>
        <v>5</v>
      </c>
      <c r="L43" t="s">
        <v>458</v>
      </c>
      <c r="M43">
        <v>153</v>
      </c>
      <c r="N43" t="s">
        <v>164</v>
      </c>
      <c r="O43">
        <v>-6.0408770000000001</v>
      </c>
      <c r="P43">
        <v>6.8005829999999996</v>
      </c>
      <c r="Q43" t="s">
        <v>459</v>
      </c>
      <c r="R43">
        <v>126</v>
      </c>
      <c r="S43">
        <v>126</v>
      </c>
      <c r="T43">
        <v>198</v>
      </c>
      <c r="U43">
        <v>198</v>
      </c>
      <c r="V43">
        <v>142</v>
      </c>
      <c r="W43">
        <v>142</v>
      </c>
      <c r="X43">
        <v>136</v>
      </c>
      <c r="Y43">
        <v>130</v>
      </c>
      <c r="Z43">
        <v>138</v>
      </c>
      <c r="AA43">
        <v>138</v>
      </c>
      <c r="AB43">
        <v>126</v>
      </c>
      <c r="AC43">
        <v>124</v>
      </c>
      <c r="AD43">
        <v>187</v>
      </c>
      <c r="AE43">
        <v>187</v>
      </c>
      <c r="AF43">
        <v>181</v>
      </c>
      <c r="AG43">
        <v>181</v>
      </c>
      <c r="AH43">
        <v>148</v>
      </c>
      <c r="AI43">
        <v>157</v>
      </c>
      <c r="AJ43">
        <v>155</v>
      </c>
      <c r="AK43">
        <v>158</v>
      </c>
      <c r="AL43">
        <v>128</v>
      </c>
      <c r="AM43">
        <v>128</v>
      </c>
      <c r="AN43">
        <v>175</v>
      </c>
      <c r="AO43">
        <v>175</v>
      </c>
      <c r="AP43">
        <v>141</v>
      </c>
      <c r="AQ43">
        <v>141</v>
      </c>
      <c r="AR43">
        <v>188</v>
      </c>
      <c r="AS43">
        <v>188</v>
      </c>
      <c r="AT43">
        <v>133</v>
      </c>
      <c r="AU43">
        <v>136</v>
      </c>
      <c r="AV43">
        <v>132</v>
      </c>
      <c r="AW43">
        <v>132</v>
      </c>
      <c r="AX43">
        <v>163</v>
      </c>
      <c r="AY43">
        <v>163</v>
      </c>
      <c r="AZ43">
        <v>169</v>
      </c>
      <c r="BA43">
        <v>169</v>
      </c>
      <c r="BB43">
        <v>210</v>
      </c>
      <c r="BC43">
        <v>210</v>
      </c>
      <c r="BD43">
        <v>136</v>
      </c>
      <c r="BE43">
        <v>132</v>
      </c>
      <c r="BF43">
        <v>130</v>
      </c>
      <c r="BG43">
        <v>136</v>
      </c>
      <c r="BH43">
        <v>181</v>
      </c>
      <c r="BI43">
        <v>181</v>
      </c>
      <c r="BJ43">
        <v>157</v>
      </c>
      <c r="BK43">
        <v>157</v>
      </c>
      <c r="BL43">
        <v>174</v>
      </c>
      <c r="BM43">
        <v>174</v>
      </c>
      <c r="BN43">
        <v>185</v>
      </c>
      <c r="BO43">
        <v>169</v>
      </c>
      <c r="BP43">
        <v>173</v>
      </c>
      <c r="BQ43">
        <v>173</v>
      </c>
    </row>
    <row r="44" spans="1:69" x14ac:dyDescent="0.2">
      <c r="A44" t="s">
        <v>502</v>
      </c>
      <c r="B44">
        <v>55</v>
      </c>
      <c r="C44" t="s">
        <v>502</v>
      </c>
      <c r="D44">
        <v>3</v>
      </c>
      <c r="E44">
        <v>6</v>
      </c>
      <c r="F44">
        <v>2015</v>
      </c>
      <c r="G44" s="1">
        <v>0</v>
      </c>
      <c r="H44" t="s">
        <v>259</v>
      </c>
      <c r="I44" t="s">
        <v>242</v>
      </c>
      <c r="J44">
        <v>4020</v>
      </c>
      <c r="K44">
        <f t="shared" si="0"/>
        <v>5</v>
      </c>
      <c r="L44" t="s">
        <v>458</v>
      </c>
      <c r="M44">
        <v>29</v>
      </c>
      <c r="N44" t="s">
        <v>164</v>
      </c>
      <c r="O44">
        <v>-6.0408770000000001</v>
      </c>
      <c r="P44">
        <v>6.8005829999999996</v>
      </c>
      <c r="Q44" t="s">
        <v>459</v>
      </c>
      <c r="R44">
        <v>130</v>
      </c>
      <c r="S44">
        <v>130</v>
      </c>
      <c r="T44">
        <v>204</v>
      </c>
      <c r="U44">
        <v>204</v>
      </c>
      <c r="V44">
        <v>136</v>
      </c>
      <c r="W44">
        <v>136</v>
      </c>
      <c r="X44">
        <v>136</v>
      </c>
      <c r="Y44">
        <v>130</v>
      </c>
      <c r="Z44">
        <v>138</v>
      </c>
      <c r="AA44">
        <v>142</v>
      </c>
      <c r="AB44">
        <v>118</v>
      </c>
      <c r="AC44">
        <v>118</v>
      </c>
      <c r="AD44">
        <v>187</v>
      </c>
      <c r="AE44">
        <v>169</v>
      </c>
      <c r="AF44">
        <v>189</v>
      </c>
      <c r="AG44">
        <v>189</v>
      </c>
      <c r="AH44">
        <v>156</v>
      </c>
      <c r="AI44">
        <v>163</v>
      </c>
      <c r="AJ44">
        <v>161</v>
      </c>
      <c r="AK44">
        <v>152</v>
      </c>
      <c r="AL44">
        <v>128</v>
      </c>
      <c r="AM44">
        <v>128</v>
      </c>
      <c r="AN44">
        <v>167</v>
      </c>
      <c r="AO44">
        <v>183</v>
      </c>
      <c r="AP44">
        <v>173</v>
      </c>
      <c r="AQ44">
        <v>173</v>
      </c>
      <c r="AR44">
        <v>188</v>
      </c>
      <c r="AS44">
        <v>188</v>
      </c>
      <c r="AT44">
        <v>130</v>
      </c>
      <c r="AU44">
        <v>133</v>
      </c>
      <c r="AV44">
        <v>132</v>
      </c>
      <c r="AW44">
        <v>132</v>
      </c>
      <c r="AX44">
        <v>160</v>
      </c>
      <c r="AY44">
        <v>163</v>
      </c>
      <c r="AZ44">
        <v>178</v>
      </c>
      <c r="BA44">
        <v>178</v>
      </c>
      <c r="BB44">
        <v>204</v>
      </c>
      <c r="BC44">
        <v>204</v>
      </c>
      <c r="BD44">
        <v>132</v>
      </c>
      <c r="BE44">
        <v>132</v>
      </c>
      <c r="BF44">
        <v>130</v>
      </c>
      <c r="BG44">
        <v>136</v>
      </c>
      <c r="BH44">
        <v>181</v>
      </c>
      <c r="BI44">
        <v>189</v>
      </c>
      <c r="BJ44">
        <v>165</v>
      </c>
      <c r="BK44">
        <v>165</v>
      </c>
      <c r="BL44">
        <v>174</v>
      </c>
      <c r="BM44">
        <v>174</v>
      </c>
      <c r="BN44">
        <v>173</v>
      </c>
      <c r="BO44">
        <v>197</v>
      </c>
      <c r="BP44">
        <v>179</v>
      </c>
      <c r="BQ44">
        <v>179</v>
      </c>
    </row>
    <row r="45" spans="1:69" x14ac:dyDescent="0.2">
      <c r="A45" t="s">
        <v>503</v>
      </c>
      <c r="B45">
        <v>59</v>
      </c>
      <c r="C45" t="s">
        <v>503</v>
      </c>
      <c r="D45">
        <v>3</v>
      </c>
      <c r="E45">
        <v>6</v>
      </c>
      <c r="F45">
        <v>2015</v>
      </c>
      <c r="G45" s="1">
        <v>0</v>
      </c>
      <c r="H45" t="s">
        <v>259</v>
      </c>
      <c r="I45" t="s">
        <v>242</v>
      </c>
      <c r="J45">
        <v>4020</v>
      </c>
      <c r="K45">
        <f t="shared" si="0"/>
        <v>5</v>
      </c>
      <c r="L45" t="s">
        <v>458</v>
      </c>
      <c r="M45">
        <v>33</v>
      </c>
      <c r="N45" t="s">
        <v>164</v>
      </c>
      <c r="O45">
        <v>-6.0408770000000001</v>
      </c>
      <c r="P45">
        <v>6.8005829999999996</v>
      </c>
      <c r="Q45" t="s">
        <v>459</v>
      </c>
      <c r="R45">
        <v>128</v>
      </c>
      <c r="S45">
        <v>128</v>
      </c>
      <c r="T45">
        <v>201</v>
      </c>
      <c r="U45">
        <v>201</v>
      </c>
      <c r="V45">
        <v>145</v>
      </c>
      <c r="W45">
        <v>145</v>
      </c>
      <c r="X45">
        <v>136</v>
      </c>
      <c r="Y45">
        <v>130</v>
      </c>
      <c r="Z45">
        <v>138</v>
      </c>
      <c r="AA45">
        <v>138</v>
      </c>
      <c r="AB45">
        <v>118</v>
      </c>
      <c r="AC45">
        <v>126</v>
      </c>
      <c r="AD45">
        <v>199</v>
      </c>
      <c r="AE45">
        <v>201</v>
      </c>
      <c r="AF45">
        <v>191</v>
      </c>
      <c r="AG45">
        <v>191</v>
      </c>
      <c r="AH45">
        <v>165</v>
      </c>
      <c r="AI45">
        <v>174</v>
      </c>
      <c r="AJ45">
        <v>155</v>
      </c>
      <c r="AK45">
        <v>161</v>
      </c>
      <c r="AL45">
        <v>128</v>
      </c>
      <c r="AM45">
        <v>128</v>
      </c>
      <c r="AN45">
        <v>171</v>
      </c>
      <c r="AO45">
        <v>179</v>
      </c>
      <c r="AP45" t="s">
        <v>33</v>
      </c>
      <c r="AQ45" t="s">
        <v>33</v>
      </c>
      <c r="AR45">
        <v>203</v>
      </c>
      <c r="AS45">
        <v>203</v>
      </c>
      <c r="AT45">
        <v>133</v>
      </c>
      <c r="AU45">
        <v>136</v>
      </c>
      <c r="AV45">
        <v>132</v>
      </c>
      <c r="AW45">
        <v>132</v>
      </c>
      <c r="AX45">
        <v>154</v>
      </c>
      <c r="AY45">
        <v>160</v>
      </c>
      <c r="AZ45">
        <v>169</v>
      </c>
      <c r="BA45">
        <v>169</v>
      </c>
      <c r="BB45">
        <v>204</v>
      </c>
      <c r="BC45">
        <v>204</v>
      </c>
      <c r="BD45">
        <v>133</v>
      </c>
      <c r="BE45">
        <v>131</v>
      </c>
      <c r="BF45">
        <v>136</v>
      </c>
      <c r="BG45">
        <v>139</v>
      </c>
      <c r="BH45">
        <v>181</v>
      </c>
      <c r="BI45">
        <v>181</v>
      </c>
      <c r="BJ45">
        <v>153</v>
      </c>
      <c r="BK45">
        <v>153</v>
      </c>
      <c r="BL45">
        <v>174</v>
      </c>
      <c r="BM45">
        <v>174</v>
      </c>
      <c r="BN45">
        <v>157</v>
      </c>
      <c r="BO45">
        <v>177</v>
      </c>
      <c r="BP45">
        <v>199</v>
      </c>
      <c r="BQ45">
        <v>199</v>
      </c>
    </row>
    <row r="46" spans="1:69" x14ac:dyDescent="0.2">
      <c r="A46" t="s">
        <v>504</v>
      </c>
      <c r="B46">
        <v>62</v>
      </c>
      <c r="C46" t="s">
        <v>504</v>
      </c>
      <c r="D46">
        <v>3</v>
      </c>
      <c r="E46">
        <v>6</v>
      </c>
      <c r="F46">
        <v>2015</v>
      </c>
      <c r="G46" s="1">
        <v>0</v>
      </c>
      <c r="H46" t="s">
        <v>259</v>
      </c>
      <c r="I46" t="s">
        <v>242</v>
      </c>
      <c r="J46">
        <v>4020</v>
      </c>
      <c r="K46">
        <f t="shared" si="0"/>
        <v>5</v>
      </c>
      <c r="L46" t="s">
        <v>458</v>
      </c>
      <c r="M46">
        <v>36</v>
      </c>
      <c r="N46" t="s">
        <v>165</v>
      </c>
      <c r="O46">
        <v>-6.0408770000000001</v>
      </c>
      <c r="P46">
        <v>6.8005829999999996</v>
      </c>
      <c r="Q46" t="s">
        <v>459</v>
      </c>
      <c r="R46">
        <v>124</v>
      </c>
      <c r="S46">
        <v>126</v>
      </c>
      <c r="T46">
        <v>204</v>
      </c>
      <c r="U46">
        <v>204</v>
      </c>
      <c r="V46">
        <v>139</v>
      </c>
      <c r="W46">
        <v>139</v>
      </c>
      <c r="X46">
        <v>136</v>
      </c>
      <c r="Y46">
        <v>130</v>
      </c>
      <c r="Z46">
        <v>138</v>
      </c>
      <c r="AA46">
        <v>138</v>
      </c>
      <c r="AB46">
        <v>118</v>
      </c>
      <c r="AC46">
        <v>130</v>
      </c>
      <c r="AD46">
        <v>191</v>
      </c>
      <c r="AE46">
        <v>191</v>
      </c>
      <c r="AF46">
        <v>183</v>
      </c>
      <c r="AG46">
        <v>195</v>
      </c>
      <c r="AH46">
        <v>157</v>
      </c>
      <c r="AI46">
        <v>160</v>
      </c>
      <c r="AJ46">
        <v>155</v>
      </c>
      <c r="AK46">
        <v>164</v>
      </c>
      <c r="AL46">
        <v>124</v>
      </c>
      <c r="AM46">
        <v>128</v>
      </c>
      <c r="AN46">
        <v>171</v>
      </c>
      <c r="AO46">
        <v>175</v>
      </c>
      <c r="AP46" t="s">
        <v>33</v>
      </c>
      <c r="AQ46" t="s">
        <v>33</v>
      </c>
      <c r="AR46">
        <v>197</v>
      </c>
      <c r="AS46">
        <v>197</v>
      </c>
      <c r="AT46">
        <v>136</v>
      </c>
      <c r="AU46">
        <v>142</v>
      </c>
      <c r="AV46">
        <v>132</v>
      </c>
      <c r="AW46">
        <v>132</v>
      </c>
      <c r="AX46">
        <v>157</v>
      </c>
      <c r="AY46">
        <v>160</v>
      </c>
      <c r="AZ46">
        <v>172</v>
      </c>
      <c r="BA46">
        <v>175</v>
      </c>
      <c r="BB46">
        <v>204</v>
      </c>
      <c r="BC46">
        <v>204</v>
      </c>
      <c r="BD46">
        <v>136</v>
      </c>
      <c r="BE46">
        <v>126</v>
      </c>
      <c r="BF46">
        <v>130</v>
      </c>
      <c r="BG46">
        <v>136</v>
      </c>
      <c r="BH46">
        <v>181</v>
      </c>
      <c r="BI46">
        <v>181</v>
      </c>
      <c r="BJ46">
        <v>165</v>
      </c>
      <c r="BK46">
        <v>165</v>
      </c>
      <c r="BL46">
        <v>174</v>
      </c>
      <c r="BM46">
        <v>174</v>
      </c>
      <c r="BN46">
        <v>169</v>
      </c>
      <c r="BO46">
        <v>169</v>
      </c>
      <c r="BP46">
        <v>187</v>
      </c>
      <c r="BQ46">
        <v>175</v>
      </c>
    </row>
    <row r="47" spans="1:69" x14ac:dyDescent="0.2">
      <c r="A47" t="s">
        <v>505</v>
      </c>
      <c r="B47">
        <v>63</v>
      </c>
      <c r="C47" t="s">
        <v>505</v>
      </c>
      <c r="D47">
        <v>3</v>
      </c>
      <c r="E47">
        <v>6</v>
      </c>
      <c r="F47">
        <v>2015</v>
      </c>
      <c r="G47" s="1">
        <v>0</v>
      </c>
      <c r="H47" t="s">
        <v>259</v>
      </c>
      <c r="I47" t="s">
        <v>242</v>
      </c>
      <c r="J47">
        <v>4020</v>
      </c>
      <c r="K47">
        <f t="shared" si="0"/>
        <v>5</v>
      </c>
      <c r="L47" t="s">
        <v>458</v>
      </c>
      <c r="M47">
        <v>37</v>
      </c>
      <c r="N47" t="s">
        <v>165</v>
      </c>
      <c r="O47">
        <v>-6.0408770000000001</v>
      </c>
      <c r="P47">
        <v>6.8005829999999996</v>
      </c>
      <c r="Q47" t="s">
        <v>459</v>
      </c>
      <c r="R47">
        <v>124</v>
      </c>
      <c r="S47">
        <v>132</v>
      </c>
      <c r="T47">
        <v>204</v>
      </c>
      <c r="U47">
        <v>207</v>
      </c>
      <c r="V47">
        <v>139</v>
      </c>
      <c r="W47">
        <v>139</v>
      </c>
      <c r="X47">
        <v>136</v>
      </c>
      <c r="Y47">
        <v>130</v>
      </c>
      <c r="Z47">
        <v>138</v>
      </c>
      <c r="AA47">
        <v>138</v>
      </c>
      <c r="AB47">
        <v>126</v>
      </c>
      <c r="AC47">
        <v>118</v>
      </c>
      <c r="AD47">
        <v>187</v>
      </c>
      <c r="AE47">
        <v>187</v>
      </c>
      <c r="AF47">
        <v>179</v>
      </c>
      <c r="AG47">
        <v>191</v>
      </c>
      <c r="AH47">
        <v>175</v>
      </c>
      <c r="AI47">
        <v>165</v>
      </c>
      <c r="AJ47">
        <v>155</v>
      </c>
      <c r="AK47">
        <v>155</v>
      </c>
      <c r="AL47">
        <v>124</v>
      </c>
      <c r="AM47">
        <v>128</v>
      </c>
      <c r="AN47">
        <v>179</v>
      </c>
      <c r="AO47">
        <v>175</v>
      </c>
      <c r="AP47" t="s">
        <v>33</v>
      </c>
      <c r="AQ47" t="s">
        <v>33</v>
      </c>
      <c r="AR47">
        <v>182</v>
      </c>
      <c r="AS47">
        <v>194</v>
      </c>
      <c r="AT47">
        <v>136</v>
      </c>
      <c r="AU47">
        <v>145</v>
      </c>
      <c r="AV47">
        <v>132</v>
      </c>
      <c r="AW47">
        <v>132</v>
      </c>
      <c r="AX47">
        <v>163</v>
      </c>
      <c r="AY47">
        <v>169</v>
      </c>
      <c r="AZ47">
        <v>169</v>
      </c>
      <c r="BA47">
        <v>172</v>
      </c>
      <c r="BB47">
        <v>204</v>
      </c>
      <c r="BC47">
        <v>210</v>
      </c>
      <c r="BD47">
        <v>132</v>
      </c>
      <c r="BE47">
        <v>132</v>
      </c>
      <c r="BF47">
        <v>130</v>
      </c>
      <c r="BG47">
        <v>133</v>
      </c>
      <c r="BH47">
        <v>181</v>
      </c>
      <c r="BI47">
        <v>181</v>
      </c>
      <c r="BJ47">
        <v>153</v>
      </c>
      <c r="BK47">
        <v>153</v>
      </c>
      <c r="BL47">
        <v>158</v>
      </c>
      <c r="BM47">
        <v>174</v>
      </c>
      <c r="BN47">
        <v>169</v>
      </c>
      <c r="BO47">
        <v>161</v>
      </c>
      <c r="BP47">
        <v>187</v>
      </c>
      <c r="BQ47">
        <v>199</v>
      </c>
    </row>
    <row r="48" spans="1:69" x14ac:dyDescent="0.2">
      <c r="A48" t="s">
        <v>506</v>
      </c>
      <c r="B48">
        <v>64</v>
      </c>
      <c r="C48" t="s">
        <v>506</v>
      </c>
      <c r="D48">
        <v>3</v>
      </c>
      <c r="E48">
        <v>6</v>
      </c>
      <c r="F48">
        <v>2015</v>
      </c>
      <c r="G48" s="1">
        <v>0</v>
      </c>
      <c r="H48" t="s">
        <v>259</v>
      </c>
      <c r="I48" t="s">
        <v>242</v>
      </c>
      <c r="J48">
        <v>4020</v>
      </c>
      <c r="K48">
        <f t="shared" si="0"/>
        <v>5</v>
      </c>
      <c r="L48" t="s">
        <v>458</v>
      </c>
      <c r="M48">
        <v>38</v>
      </c>
      <c r="N48" t="s">
        <v>165</v>
      </c>
      <c r="O48">
        <v>-6.0408770000000001</v>
      </c>
      <c r="P48">
        <v>6.8005829999999996</v>
      </c>
      <c r="Q48" t="s">
        <v>459</v>
      </c>
      <c r="R48">
        <v>124</v>
      </c>
      <c r="S48">
        <v>128</v>
      </c>
      <c r="T48">
        <v>204</v>
      </c>
      <c r="U48">
        <v>213</v>
      </c>
      <c r="V48">
        <v>130</v>
      </c>
      <c r="W48">
        <v>142</v>
      </c>
      <c r="X48">
        <v>136</v>
      </c>
      <c r="Y48">
        <v>130</v>
      </c>
      <c r="Z48">
        <v>138</v>
      </c>
      <c r="AA48">
        <v>144</v>
      </c>
      <c r="AB48">
        <v>120</v>
      </c>
      <c r="AC48">
        <v>120</v>
      </c>
      <c r="AD48">
        <v>187</v>
      </c>
      <c r="AE48">
        <v>197</v>
      </c>
      <c r="AF48">
        <v>179</v>
      </c>
      <c r="AG48">
        <v>179</v>
      </c>
      <c r="AH48">
        <v>148</v>
      </c>
      <c r="AI48">
        <v>163</v>
      </c>
      <c r="AJ48">
        <v>158</v>
      </c>
      <c r="AK48">
        <v>158</v>
      </c>
      <c r="AL48">
        <v>108</v>
      </c>
      <c r="AM48">
        <v>124</v>
      </c>
      <c r="AN48">
        <v>167</v>
      </c>
      <c r="AO48">
        <v>171</v>
      </c>
      <c r="AP48">
        <v>161</v>
      </c>
      <c r="AQ48">
        <v>165</v>
      </c>
      <c r="AR48">
        <v>191</v>
      </c>
      <c r="AS48">
        <v>194</v>
      </c>
      <c r="AT48">
        <v>136</v>
      </c>
      <c r="AU48">
        <v>133</v>
      </c>
      <c r="AV48">
        <v>132</v>
      </c>
      <c r="AW48">
        <v>132</v>
      </c>
      <c r="AX48">
        <v>160</v>
      </c>
      <c r="AY48">
        <v>163</v>
      </c>
      <c r="AZ48">
        <v>172</v>
      </c>
      <c r="BA48">
        <v>178</v>
      </c>
      <c r="BB48">
        <v>204</v>
      </c>
      <c r="BC48">
        <v>204</v>
      </c>
      <c r="BD48">
        <v>121</v>
      </c>
      <c r="BE48">
        <v>132</v>
      </c>
      <c r="BF48">
        <v>133</v>
      </c>
      <c r="BG48">
        <v>133</v>
      </c>
      <c r="BH48">
        <v>181</v>
      </c>
      <c r="BI48">
        <v>181</v>
      </c>
      <c r="BJ48">
        <v>153</v>
      </c>
      <c r="BK48">
        <v>157</v>
      </c>
      <c r="BL48">
        <v>158</v>
      </c>
      <c r="BM48">
        <v>162</v>
      </c>
      <c r="BN48">
        <v>180</v>
      </c>
      <c r="BO48">
        <v>201</v>
      </c>
      <c r="BP48">
        <v>187</v>
      </c>
      <c r="BQ48">
        <v>199</v>
      </c>
    </row>
    <row r="49" spans="1:69" x14ac:dyDescent="0.2">
      <c r="A49" t="s">
        <v>507</v>
      </c>
      <c r="B49">
        <v>111</v>
      </c>
      <c r="C49" t="s">
        <v>507</v>
      </c>
      <c r="D49">
        <v>2</v>
      </c>
      <c r="E49">
        <v>6</v>
      </c>
      <c r="F49">
        <v>2016</v>
      </c>
      <c r="G49" s="1">
        <v>6</v>
      </c>
      <c r="H49" t="s">
        <v>267</v>
      </c>
      <c r="I49" t="s">
        <v>213</v>
      </c>
      <c r="J49">
        <v>4008</v>
      </c>
      <c r="K49">
        <f t="shared" si="0"/>
        <v>6</v>
      </c>
      <c r="L49" t="s">
        <v>486</v>
      </c>
      <c r="M49">
        <v>26</v>
      </c>
      <c r="N49" t="s">
        <v>165</v>
      </c>
      <c r="O49">
        <v>-6.0169899999999998</v>
      </c>
      <c r="P49">
        <v>6.7996280000000002</v>
      </c>
      <c r="Q49" t="s">
        <v>719</v>
      </c>
      <c r="R49">
        <v>126</v>
      </c>
      <c r="S49">
        <v>126</v>
      </c>
      <c r="T49">
        <v>195</v>
      </c>
      <c r="U49">
        <v>201</v>
      </c>
      <c r="V49">
        <v>127</v>
      </c>
      <c r="W49">
        <v>154</v>
      </c>
      <c r="X49">
        <v>136</v>
      </c>
      <c r="Y49">
        <v>130</v>
      </c>
      <c r="Z49">
        <v>138</v>
      </c>
      <c r="AA49">
        <v>138</v>
      </c>
      <c r="AB49">
        <v>126</v>
      </c>
      <c r="AC49">
        <v>120</v>
      </c>
      <c r="AD49">
        <v>187</v>
      </c>
      <c r="AE49">
        <v>201</v>
      </c>
      <c r="AF49">
        <v>179</v>
      </c>
      <c r="AG49">
        <v>179</v>
      </c>
      <c r="AH49">
        <v>157</v>
      </c>
      <c r="AI49">
        <v>165</v>
      </c>
      <c r="AJ49">
        <v>155</v>
      </c>
      <c r="AK49">
        <v>158</v>
      </c>
      <c r="AL49">
        <v>140</v>
      </c>
      <c r="AM49">
        <v>124</v>
      </c>
      <c r="AN49">
        <v>171</v>
      </c>
      <c r="AO49">
        <v>167</v>
      </c>
      <c r="AP49">
        <v>165</v>
      </c>
      <c r="AQ49">
        <v>173</v>
      </c>
      <c r="AR49">
        <v>197</v>
      </c>
      <c r="AS49">
        <v>197</v>
      </c>
      <c r="AT49">
        <v>133</v>
      </c>
      <c r="AU49">
        <v>133</v>
      </c>
      <c r="AV49">
        <v>132</v>
      </c>
      <c r="AW49">
        <v>132</v>
      </c>
      <c r="AX49">
        <v>163</v>
      </c>
      <c r="AY49">
        <v>163</v>
      </c>
      <c r="AZ49">
        <v>175</v>
      </c>
      <c r="BA49">
        <v>172</v>
      </c>
      <c r="BB49">
        <v>204</v>
      </c>
      <c r="BC49">
        <v>204</v>
      </c>
      <c r="BD49">
        <v>136</v>
      </c>
      <c r="BE49">
        <v>131</v>
      </c>
      <c r="BF49">
        <v>136</v>
      </c>
      <c r="BG49">
        <v>136</v>
      </c>
      <c r="BH49">
        <v>181</v>
      </c>
      <c r="BI49">
        <v>185</v>
      </c>
      <c r="BJ49">
        <v>149</v>
      </c>
      <c r="BK49">
        <v>165</v>
      </c>
      <c r="BL49">
        <v>174</v>
      </c>
      <c r="BM49">
        <v>174</v>
      </c>
      <c r="BN49">
        <v>189</v>
      </c>
      <c r="BO49">
        <v>181</v>
      </c>
      <c r="BP49">
        <v>183</v>
      </c>
      <c r="BQ49">
        <v>203</v>
      </c>
    </row>
    <row r="50" spans="1:69" x14ac:dyDescent="0.2">
      <c r="A50" t="s">
        <v>508</v>
      </c>
      <c r="B50">
        <v>140</v>
      </c>
      <c r="C50" t="s">
        <v>508</v>
      </c>
      <c r="D50">
        <v>2</v>
      </c>
      <c r="E50">
        <v>6</v>
      </c>
      <c r="F50">
        <v>2016</v>
      </c>
      <c r="G50" s="1">
        <v>6</v>
      </c>
      <c r="H50" t="s">
        <v>223</v>
      </c>
      <c r="I50" t="s">
        <v>213</v>
      </c>
      <c r="J50">
        <v>4022</v>
      </c>
      <c r="K50">
        <f t="shared" si="0"/>
        <v>7</v>
      </c>
      <c r="L50" t="s">
        <v>458</v>
      </c>
      <c r="M50">
        <v>21</v>
      </c>
      <c r="N50" t="s">
        <v>164</v>
      </c>
      <c r="O50">
        <v>-6.039936</v>
      </c>
      <c r="P50">
        <v>6.7978459999999998</v>
      </c>
      <c r="Q50" t="s">
        <v>719</v>
      </c>
      <c r="R50">
        <v>124</v>
      </c>
      <c r="S50">
        <v>124</v>
      </c>
      <c r="T50">
        <v>210</v>
      </c>
      <c r="U50">
        <v>210</v>
      </c>
      <c r="V50">
        <v>139</v>
      </c>
      <c r="W50">
        <v>139</v>
      </c>
      <c r="X50">
        <v>136</v>
      </c>
      <c r="Y50">
        <v>130</v>
      </c>
      <c r="Z50">
        <v>138</v>
      </c>
      <c r="AA50">
        <v>138</v>
      </c>
      <c r="AB50">
        <v>124</v>
      </c>
      <c r="AC50">
        <v>124</v>
      </c>
      <c r="AD50">
        <v>191</v>
      </c>
      <c r="AE50">
        <v>191</v>
      </c>
      <c r="AF50">
        <v>181</v>
      </c>
      <c r="AG50">
        <v>181</v>
      </c>
      <c r="AH50">
        <v>148</v>
      </c>
      <c r="AI50">
        <v>166</v>
      </c>
      <c r="AJ50">
        <v>155</v>
      </c>
      <c r="AK50">
        <v>164</v>
      </c>
      <c r="AL50">
        <v>124</v>
      </c>
      <c r="AM50">
        <v>124</v>
      </c>
      <c r="AN50">
        <v>171</v>
      </c>
      <c r="AO50">
        <v>175</v>
      </c>
      <c r="AP50">
        <v>165</v>
      </c>
      <c r="AQ50">
        <v>165</v>
      </c>
      <c r="AR50">
        <v>188</v>
      </c>
      <c r="AS50">
        <v>188</v>
      </c>
      <c r="AT50">
        <v>133</v>
      </c>
      <c r="AU50">
        <v>133</v>
      </c>
      <c r="AV50">
        <v>132</v>
      </c>
      <c r="AW50">
        <v>132</v>
      </c>
      <c r="AX50">
        <v>157</v>
      </c>
      <c r="AY50">
        <v>160</v>
      </c>
      <c r="AZ50">
        <v>175</v>
      </c>
      <c r="BA50">
        <v>175</v>
      </c>
      <c r="BB50">
        <v>204</v>
      </c>
      <c r="BC50">
        <v>204</v>
      </c>
      <c r="BD50">
        <v>121</v>
      </c>
      <c r="BE50">
        <v>132</v>
      </c>
      <c r="BF50">
        <v>133</v>
      </c>
      <c r="BG50">
        <v>136</v>
      </c>
      <c r="BH50">
        <v>181</v>
      </c>
      <c r="BI50">
        <v>181</v>
      </c>
      <c r="BJ50">
        <v>153</v>
      </c>
      <c r="BK50">
        <v>153</v>
      </c>
      <c r="BL50">
        <v>158</v>
      </c>
      <c r="BM50">
        <v>158</v>
      </c>
      <c r="BN50">
        <v>177</v>
      </c>
      <c r="BO50">
        <v>161</v>
      </c>
      <c r="BP50">
        <v>183</v>
      </c>
      <c r="BQ50">
        <v>183</v>
      </c>
    </row>
    <row r="51" spans="1:69" x14ac:dyDescent="0.2">
      <c r="A51" t="s">
        <v>509</v>
      </c>
      <c r="B51">
        <v>141</v>
      </c>
      <c r="C51" t="s">
        <v>509</v>
      </c>
      <c r="D51">
        <v>2</v>
      </c>
      <c r="E51">
        <v>6</v>
      </c>
      <c r="F51">
        <v>2016</v>
      </c>
      <c r="G51" s="1">
        <v>6</v>
      </c>
      <c r="H51" t="s">
        <v>223</v>
      </c>
      <c r="I51" t="s">
        <v>213</v>
      </c>
      <c r="J51">
        <v>4022</v>
      </c>
      <c r="K51">
        <f t="shared" si="0"/>
        <v>7</v>
      </c>
      <c r="L51" t="s">
        <v>458</v>
      </c>
      <c r="M51">
        <v>41</v>
      </c>
      <c r="N51" t="s">
        <v>165</v>
      </c>
      <c r="O51">
        <v>-6.039936</v>
      </c>
      <c r="P51">
        <v>6.7978459999999998</v>
      </c>
      <c r="Q51" t="s">
        <v>719</v>
      </c>
      <c r="R51">
        <v>126</v>
      </c>
      <c r="S51">
        <v>126</v>
      </c>
      <c r="T51">
        <v>201</v>
      </c>
      <c r="U51">
        <v>198</v>
      </c>
      <c r="V51">
        <v>136</v>
      </c>
      <c r="W51">
        <v>136</v>
      </c>
      <c r="X51">
        <v>136</v>
      </c>
      <c r="Y51">
        <v>130</v>
      </c>
      <c r="Z51">
        <v>138</v>
      </c>
      <c r="AA51">
        <v>138</v>
      </c>
      <c r="AB51">
        <v>122</v>
      </c>
      <c r="AC51">
        <v>132</v>
      </c>
      <c r="AD51">
        <v>181</v>
      </c>
      <c r="AE51">
        <v>201</v>
      </c>
      <c r="AF51">
        <v>189</v>
      </c>
      <c r="AG51">
        <v>189</v>
      </c>
      <c r="AH51">
        <v>142</v>
      </c>
      <c r="AI51">
        <v>160</v>
      </c>
      <c r="AJ51">
        <v>155</v>
      </c>
      <c r="AK51">
        <v>155</v>
      </c>
      <c r="AL51">
        <v>116</v>
      </c>
      <c r="AM51">
        <v>124</v>
      </c>
      <c r="AN51">
        <v>171</v>
      </c>
      <c r="AO51">
        <v>191</v>
      </c>
      <c r="AP51">
        <v>157</v>
      </c>
      <c r="AQ51">
        <v>165</v>
      </c>
      <c r="AR51">
        <v>188</v>
      </c>
      <c r="AS51">
        <v>197</v>
      </c>
      <c r="AT51">
        <v>124</v>
      </c>
      <c r="AU51">
        <v>133</v>
      </c>
      <c r="AV51">
        <v>124</v>
      </c>
      <c r="AW51">
        <v>132</v>
      </c>
      <c r="AX51">
        <v>160</v>
      </c>
      <c r="AY51">
        <v>163</v>
      </c>
      <c r="AZ51">
        <v>175</v>
      </c>
      <c r="BA51">
        <v>178</v>
      </c>
      <c r="BB51">
        <v>204</v>
      </c>
      <c r="BC51">
        <v>204</v>
      </c>
      <c r="BD51">
        <v>132</v>
      </c>
      <c r="BE51">
        <v>135</v>
      </c>
      <c r="BF51">
        <v>136</v>
      </c>
      <c r="BG51">
        <v>136</v>
      </c>
      <c r="BH51">
        <v>181</v>
      </c>
      <c r="BI51">
        <v>181</v>
      </c>
      <c r="BJ51">
        <v>169</v>
      </c>
      <c r="BK51">
        <v>153</v>
      </c>
      <c r="BL51">
        <v>174</v>
      </c>
      <c r="BM51">
        <v>174</v>
      </c>
      <c r="BN51">
        <v>177</v>
      </c>
      <c r="BO51">
        <v>185</v>
      </c>
      <c r="BP51">
        <v>187</v>
      </c>
      <c r="BQ51">
        <v>187</v>
      </c>
    </row>
    <row r="52" spans="1:69" x14ac:dyDescent="0.2">
      <c r="A52" t="s">
        <v>510</v>
      </c>
      <c r="B52">
        <v>142</v>
      </c>
      <c r="C52" t="s">
        <v>510</v>
      </c>
      <c r="D52">
        <v>2</v>
      </c>
      <c r="E52">
        <v>6</v>
      </c>
      <c r="F52">
        <v>2016</v>
      </c>
      <c r="G52" s="1">
        <v>6</v>
      </c>
      <c r="H52" t="s">
        <v>223</v>
      </c>
      <c r="I52" t="s">
        <v>213</v>
      </c>
      <c r="J52">
        <v>4022</v>
      </c>
      <c r="K52">
        <f t="shared" si="0"/>
        <v>7</v>
      </c>
      <c r="L52" t="s">
        <v>458</v>
      </c>
      <c r="M52">
        <v>42</v>
      </c>
      <c r="N52" t="s">
        <v>165</v>
      </c>
      <c r="O52">
        <v>-6.039936</v>
      </c>
      <c r="P52">
        <v>6.7978459999999998</v>
      </c>
      <c r="Q52" t="s">
        <v>719</v>
      </c>
      <c r="R52">
        <v>128</v>
      </c>
      <c r="S52">
        <v>136</v>
      </c>
      <c r="T52">
        <v>201</v>
      </c>
      <c r="U52">
        <v>204</v>
      </c>
      <c r="V52">
        <v>136</v>
      </c>
      <c r="W52">
        <v>136</v>
      </c>
      <c r="X52">
        <v>136</v>
      </c>
      <c r="Y52">
        <v>130</v>
      </c>
      <c r="Z52">
        <v>138</v>
      </c>
      <c r="AA52">
        <v>138</v>
      </c>
      <c r="AB52">
        <v>116</v>
      </c>
      <c r="AC52">
        <v>126</v>
      </c>
      <c r="AD52">
        <v>199</v>
      </c>
      <c r="AE52">
        <v>201</v>
      </c>
      <c r="AF52">
        <v>189</v>
      </c>
      <c r="AG52">
        <v>189</v>
      </c>
      <c r="AH52">
        <v>174</v>
      </c>
      <c r="AI52">
        <v>154</v>
      </c>
      <c r="AJ52">
        <v>155</v>
      </c>
      <c r="AK52">
        <v>155</v>
      </c>
      <c r="AL52">
        <v>124</v>
      </c>
      <c r="AM52">
        <v>132</v>
      </c>
      <c r="AN52">
        <v>175</v>
      </c>
      <c r="AO52">
        <v>179</v>
      </c>
      <c r="AP52" t="s">
        <v>33</v>
      </c>
      <c r="AQ52" t="s">
        <v>33</v>
      </c>
      <c r="AR52">
        <v>188</v>
      </c>
      <c r="AS52">
        <v>191</v>
      </c>
      <c r="AT52">
        <v>130</v>
      </c>
      <c r="AU52">
        <v>139</v>
      </c>
      <c r="AV52">
        <v>132</v>
      </c>
      <c r="AW52">
        <v>132</v>
      </c>
      <c r="AX52">
        <v>157</v>
      </c>
      <c r="AY52">
        <v>160</v>
      </c>
      <c r="AZ52">
        <v>160</v>
      </c>
      <c r="BA52">
        <v>178</v>
      </c>
      <c r="BB52">
        <v>204</v>
      </c>
      <c r="BC52">
        <v>213</v>
      </c>
      <c r="BD52">
        <v>144</v>
      </c>
      <c r="BE52">
        <v>126</v>
      </c>
      <c r="BF52">
        <v>136</v>
      </c>
      <c r="BG52">
        <v>136</v>
      </c>
      <c r="BH52">
        <v>181</v>
      </c>
      <c r="BI52">
        <v>189</v>
      </c>
      <c r="BJ52">
        <v>157</v>
      </c>
      <c r="BK52">
        <v>165</v>
      </c>
      <c r="BL52">
        <v>170</v>
      </c>
      <c r="BM52">
        <v>178</v>
      </c>
      <c r="BN52">
        <v>173</v>
      </c>
      <c r="BO52">
        <v>145</v>
      </c>
      <c r="BP52">
        <v>183</v>
      </c>
      <c r="BQ52">
        <v>187</v>
      </c>
    </row>
    <row r="53" spans="1:69" x14ac:dyDescent="0.2">
      <c r="A53" t="s">
        <v>511</v>
      </c>
      <c r="B53">
        <v>113</v>
      </c>
      <c r="C53" t="s">
        <v>511</v>
      </c>
      <c r="D53">
        <v>2</v>
      </c>
      <c r="E53">
        <v>6</v>
      </c>
      <c r="F53">
        <v>2016</v>
      </c>
      <c r="G53" s="1">
        <v>6</v>
      </c>
      <c r="H53" t="s">
        <v>243</v>
      </c>
      <c r="I53" t="s">
        <v>242</v>
      </c>
      <c r="J53">
        <v>4010</v>
      </c>
      <c r="K53">
        <f t="shared" si="0"/>
        <v>8</v>
      </c>
      <c r="L53" t="s">
        <v>486</v>
      </c>
      <c r="M53">
        <v>25</v>
      </c>
      <c r="N53" t="s">
        <v>164</v>
      </c>
      <c r="O53">
        <v>-6.0170570000000003</v>
      </c>
      <c r="P53">
        <v>6.8020250000000004</v>
      </c>
      <c r="Q53" t="s">
        <v>719</v>
      </c>
      <c r="R53">
        <v>126</v>
      </c>
      <c r="S53">
        <v>126</v>
      </c>
      <c r="T53">
        <v>204</v>
      </c>
      <c r="U53">
        <v>204</v>
      </c>
      <c r="V53">
        <v>136</v>
      </c>
      <c r="W53">
        <v>136</v>
      </c>
      <c r="X53">
        <v>136</v>
      </c>
      <c r="Y53">
        <v>130</v>
      </c>
      <c r="Z53">
        <v>138</v>
      </c>
      <c r="AA53">
        <v>138</v>
      </c>
      <c r="AB53">
        <v>118</v>
      </c>
      <c r="AC53">
        <v>124</v>
      </c>
      <c r="AD53">
        <v>181</v>
      </c>
      <c r="AE53">
        <v>181</v>
      </c>
      <c r="AF53">
        <v>187</v>
      </c>
      <c r="AG53">
        <v>189</v>
      </c>
      <c r="AH53">
        <v>160</v>
      </c>
      <c r="AI53">
        <v>157</v>
      </c>
      <c r="AJ53">
        <v>155</v>
      </c>
      <c r="AK53">
        <v>161</v>
      </c>
      <c r="AL53">
        <v>124</v>
      </c>
      <c r="AM53">
        <v>124</v>
      </c>
      <c r="AN53">
        <v>167</v>
      </c>
      <c r="AO53">
        <v>175</v>
      </c>
      <c r="AP53">
        <v>141</v>
      </c>
      <c r="AQ53">
        <v>141</v>
      </c>
      <c r="AR53">
        <v>194</v>
      </c>
      <c r="AS53">
        <v>194</v>
      </c>
      <c r="AT53">
        <v>133</v>
      </c>
      <c r="AU53">
        <v>133</v>
      </c>
      <c r="AV53">
        <v>132</v>
      </c>
      <c r="AW53">
        <v>132</v>
      </c>
      <c r="AX53">
        <v>160</v>
      </c>
      <c r="AY53">
        <v>160</v>
      </c>
      <c r="AZ53">
        <v>172</v>
      </c>
      <c r="BA53">
        <v>172</v>
      </c>
      <c r="BB53">
        <v>204</v>
      </c>
      <c r="BC53">
        <v>204</v>
      </c>
      <c r="BD53">
        <v>136</v>
      </c>
      <c r="BE53">
        <v>138</v>
      </c>
      <c r="BF53">
        <v>136</v>
      </c>
      <c r="BG53">
        <v>130</v>
      </c>
      <c r="BH53">
        <v>181</v>
      </c>
      <c r="BI53">
        <v>181</v>
      </c>
      <c r="BJ53">
        <v>165</v>
      </c>
      <c r="BK53">
        <v>165</v>
      </c>
      <c r="BL53">
        <v>170</v>
      </c>
      <c r="BM53">
        <v>170</v>
      </c>
      <c r="BN53">
        <v>185</v>
      </c>
      <c r="BO53">
        <v>185</v>
      </c>
      <c r="BP53" t="s">
        <v>33</v>
      </c>
      <c r="BQ53" t="s">
        <v>33</v>
      </c>
    </row>
    <row r="54" spans="1:69" x14ac:dyDescent="0.2">
      <c r="A54" t="s">
        <v>512</v>
      </c>
      <c r="B54">
        <v>114</v>
      </c>
      <c r="C54" t="s">
        <v>512</v>
      </c>
      <c r="D54">
        <v>2</v>
      </c>
      <c r="E54">
        <v>6</v>
      </c>
      <c r="F54">
        <v>2016</v>
      </c>
      <c r="G54" s="1">
        <v>6</v>
      </c>
      <c r="H54" t="s">
        <v>247</v>
      </c>
      <c r="I54" t="s">
        <v>242</v>
      </c>
      <c r="J54">
        <v>4018</v>
      </c>
      <c r="K54">
        <f t="shared" si="0"/>
        <v>9</v>
      </c>
      <c r="L54" t="s">
        <v>458</v>
      </c>
      <c r="M54">
        <v>11</v>
      </c>
      <c r="N54" t="s">
        <v>165</v>
      </c>
      <c r="O54">
        <v>-6.0344110000000004</v>
      </c>
      <c r="P54">
        <v>6.7962100000000003</v>
      </c>
      <c r="Q54" t="s">
        <v>719</v>
      </c>
      <c r="R54">
        <v>124</v>
      </c>
      <c r="S54">
        <v>132</v>
      </c>
      <c r="T54">
        <v>189</v>
      </c>
      <c r="U54">
        <v>198</v>
      </c>
      <c r="V54">
        <v>127</v>
      </c>
      <c r="W54">
        <v>139</v>
      </c>
      <c r="X54">
        <v>136</v>
      </c>
      <c r="Y54">
        <v>130</v>
      </c>
      <c r="Z54">
        <v>138</v>
      </c>
      <c r="AA54">
        <v>138</v>
      </c>
      <c r="AB54">
        <v>118</v>
      </c>
      <c r="AC54">
        <v>124</v>
      </c>
      <c r="AD54">
        <v>174</v>
      </c>
      <c r="AE54">
        <v>197</v>
      </c>
      <c r="AF54">
        <v>179</v>
      </c>
      <c r="AG54">
        <v>181</v>
      </c>
      <c r="AH54">
        <v>157</v>
      </c>
      <c r="AI54">
        <v>166</v>
      </c>
      <c r="AJ54">
        <v>155</v>
      </c>
      <c r="AK54">
        <v>158</v>
      </c>
      <c r="AL54">
        <v>124</v>
      </c>
      <c r="AM54">
        <v>128</v>
      </c>
      <c r="AN54">
        <v>171</v>
      </c>
      <c r="AO54">
        <v>171</v>
      </c>
      <c r="AP54">
        <v>141</v>
      </c>
      <c r="AQ54">
        <v>141</v>
      </c>
      <c r="AR54">
        <v>185</v>
      </c>
      <c r="AS54">
        <v>197</v>
      </c>
      <c r="AT54">
        <v>133</v>
      </c>
      <c r="AU54">
        <v>133</v>
      </c>
      <c r="AV54">
        <v>132</v>
      </c>
      <c r="AW54">
        <v>132</v>
      </c>
      <c r="AX54">
        <v>160</v>
      </c>
      <c r="AY54">
        <v>148</v>
      </c>
      <c r="AZ54">
        <v>172</v>
      </c>
      <c r="BA54">
        <v>181</v>
      </c>
      <c r="BB54">
        <v>198</v>
      </c>
      <c r="BC54">
        <v>204</v>
      </c>
      <c r="BD54">
        <v>132</v>
      </c>
      <c r="BE54">
        <v>138</v>
      </c>
      <c r="BF54">
        <v>133</v>
      </c>
      <c r="BG54">
        <v>136</v>
      </c>
      <c r="BH54">
        <v>181</v>
      </c>
      <c r="BI54">
        <v>181</v>
      </c>
      <c r="BJ54">
        <v>153</v>
      </c>
      <c r="BK54">
        <v>157</v>
      </c>
      <c r="BL54">
        <v>174</v>
      </c>
      <c r="BM54">
        <v>178</v>
      </c>
      <c r="BN54">
        <v>173</v>
      </c>
      <c r="BO54">
        <v>177</v>
      </c>
      <c r="BP54">
        <v>187</v>
      </c>
      <c r="BQ54">
        <v>187</v>
      </c>
    </row>
    <row r="55" spans="1:69" x14ac:dyDescent="0.2">
      <c r="A55" t="s">
        <v>513</v>
      </c>
      <c r="B55">
        <v>115</v>
      </c>
      <c r="C55" t="s">
        <v>513</v>
      </c>
      <c r="D55">
        <v>2</v>
      </c>
      <c r="E55">
        <v>6</v>
      </c>
      <c r="F55">
        <v>2016</v>
      </c>
      <c r="G55" s="1">
        <v>6</v>
      </c>
      <c r="H55" t="s">
        <v>247</v>
      </c>
      <c r="I55" t="s">
        <v>242</v>
      </c>
      <c r="J55">
        <v>4018</v>
      </c>
      <c r="K55">
        <f t="shared" si="0"/>
        <v>9</v>
      </c>
      <c r="L55" t="s">
        <v>458</v>
      </c>
      <c r="M55">
        <v>12</v>
      </c>
      <c r="N55" t="s">
        <v>165</v>
      </c>
      <c r="O55">
        <v>-6.0344110000000004</v>
      </c>
      <c r="P55">
        <v>6.7962100000000003</v>
      </c>
      <c r="Q55" t="s">
        <v>719</v>
      </c>
      <c r="R55">
        <v>124</v>
      </c>
      <c r="S55">
        <v>126</v>
      </c>
      <c r="T55">
        <v>198</v>
      </c>
      <c r="U55">
        <v>204</v>
      </c>
      <c r="V55">
        <v>127</v>
      </c>
      <c r="W55">
        <v>127</v>
      </c>
      <c r="X55">
        <v>136</v>
      </c>
      <c r="Y55">
        <v>130</v>
      </c>
      <c r="Z55">
        <v>138</v>
      </c>
      <c r="AA55">
        <v>138</v>
      </c>
      <c r="AB55">
        <v>115</v>
      </c>
      <c r="AC55">
        <v>118</v>
      </c>
      <c r="AD55">
        <v>187</v>
      </c>
      <c r="AE55">
        <v>187</v>
      </c>
      <c r="AF55">
        <v>189</v>
      </c>
      <c r="AG55">
        <v>191</v>
      </c>
      <c r="AH55">
        <v>166</v>
      </c>
      <c r="AI55">
        <v>172</v>
      </c>
      <c r="AJ55">
        <v>155</v>
      </c>
      <c r="AK55">
        <v>158</v>
      </c>
      <c r="AL55">
        <v>128</v>
      </c>
      <c r="AM55">
        <v>128</v>
      </c>
      <c r="AN55">
        <v>175</v>
      </c>
      <c r="AO55">
        <v>167</v>
      </c>
      <c r="AP55">
        <v>173</v>
      </c>
      <c r="AQ55">
        <v>169</v>
      </c>
      <c r="AR55">
        <v>185</v>
      </c>
      <c r="AS55">
        <v>200</v>
      </c>
      <c r="AT55">
        <v>139</v>
      </c>
      <c r="AU55">
        <v>139</v>
      </c>
      <c r="AV55">
        <v>136</v>
      </c>
      <c r="AW55">
        <v>140</v>
      </c>
      <c r="AX55">
        <v>157</v>
      </c>
      <c r="AY55">
        <v>160</v>
      </c>
      <c r="AZ55">
        <v>163</v>
      </c>
      <c r="BA55">
        <v>175</v>
      </c>
      <c r="BB55">
        <v>204</v>
      </c>
      <c r="BC55">
        <v>204</v>
      </c>
      <c r="BD55">
        <v>132</v>
      </c>
      <c r="BE55">
        <v>141</v>
      </c>
      <c r="BF55">
        <v>130</v>
      </c>
      <c r="BG55">
        <v>148</v>
      </c>
      <c r="BH55">
        <v>181</v>
      </c>
      <c r="BI55">
        <v>181</v>
      </c>
      <c r="BJ55">
        <v>157</v>
      </c>
      <c r="BK55">
        <v>165</v>
      </c>
      <c r="BL55">
        <v>158</v>
      </c>
      <c r="BM55">
        <v>166</v>
      </c>
      <c r="BN55">
        <v>177</v>
      </c>
      <c r="BO55">
        <v>181</v>
      </c>
      <c r="BP55" t="s">
        <v>33</v>
      </c>
      <c r="BQ55" t="s">
        <v>33</v>
      </c>
    </row>
    <row r="56" spans="1:69" x14ac:dyDescent="0.2">
      <c r="A56" t="s">
        <v>514</v>
      </c>
      <c r="B56">
        <v>116</v>
      </c>
      <c r="C56" t="s">
        <v>514</v>
      </c>
      <c r="D56">
        <v>2</v>
      </c>
      <c r="E56">
        <v>6</v>
      </c>
      <c r="F56">
        <v>2016</v>
      </c>
      <c r="G56" s="1">
        <v>6</v>
      </c>
      <c r="H56" t="s">
        <v>247</v>
      </c>
      <c r="I56" t="s">
        <v>242</v>
      </c>
      <c r="J56">
        <v>4018</v>
      </c>
      <c r="K56">
        <f t="shared" si="0"/>
        <v>9</v>
      </c>
      <c r="L56" t="s">
        <v>458</v>
      </c>
      <c r="M56">
        <v>13</v>
      </c>
      <c r="N56" t="s">
        <v>165</v>
      </c>
      <c r="O56">
        <v>-6.0344110000000004</v>
      </c>
      <c r="P56">
        <v>6.7962100000000003</v>
      </c>
      <c r="Q56" t="s">
        <v>719</v>
      </c>
      <c r="R56">
        <v>124</v>
      </c>
      <c r="S56">
        <v>124</v>
      </c>
      <c r="T56">
        <v>198</v>
      </c>
      <c r="U56">
        <v>210</v>
      </c>
      <c r="V56">
        <v>130</v>
      </c>
      <c r="W56">
        <v>136</v>
      </c>
      <c r="X56">
        <v>136</v>
      </c>
      <c r="Y56">
        <v>130</v>
      </c>
      <c r="Z56">
        <v>138</v>
      </c>
      <c r="AA56">
        <v>138</v>
      </c>
      <c r="AB56">
        <v>118</v>
      </c>
      <c r="AC56">
        <v>128</v>
      </c>
      <c r="AD56" t="s">
        <v>33</v>
      </c>
      <c r="AE56" t="s">
        <v>33</v>
      </c>
      <c r="AF56">
        <v>179</v>
      </c>
      <c r="AG56">
        <v>179</v>
      </c>
      <c r="AH56">
        <v>165</v>
      </c>
      <c r="AI56">
        <v>174</v>
      </c>
      <c r="AJ56">
        <v>155</v>
      </c>
      <c r="AK56">
        <v>155</v>
      </c>
      <c r="AL56">
        <v>124</v>
      </c>
      <c r="AM56">
        <v>128</v>
      </c>
      <c r="AN56">
        <v>179</v>
      </c>
      <c r="AO56">
        <v>183</v>
      </c>
      <c r="AP56">
        <v>149</v>
      </c>
      <c r="AQ56">
        <v>165</v>
      </c>
      <c r="AR56">
        <v>188</v>
      </c>
      <c r="AS56">
        <v>188</v>
      </c>
      <c r="AT56">
        <v>127</v>
      </c>
      <c r="AU56">
        <v>136</v>
      </c>
      <c r="AV56">
        <v>124</v>
      </c>
      <c r="AW56">
        <v>140</v>
      </c>
      <c r="AX56">
        <v>163</v>
      </c>
      <c r="AY56">
        <v>151</v>
      </c>
      <c r="AZ56">
        <v>172</v>
      </c>
      <c r="BA56">
        <v>175</v>
      </c>
      <c r="BB56">
        <v>204</v>
      </c>
      <c r="BC56">
        <v>204</v>
      </c>
      <c r="BD56">
        <v>121</v>
      </c>
      <c r="BE56">
        <v>132</v>
      </c>
      <c r="BF56">
        <v>130</v>
      </c>
      <c r="BG56">
        <v>130</v>
      </c>
      <c r="BH56">
        <v>177</v>
      </c>
      <c r="BI56">
        <v>181</v>
      </c>
      <c r="BJ56">
        <v>153</v>
      </c>
      <c r="BK56">
        <v>165</v>
      </c>
      <c r="BL56">
        <v>166</v>
      </c>
      <c r="BM56">
        <v>174</v>
      </c>
      <c r="BN56">
        <v>177</v>
      </c>
      <c r="BO56">
        <v>177</v>
      </c>
      <c r="BP56">
        <v>199</v>
      </c>
      <c r="BQ56">
        <v>199</v>
      </c>
    </row>
    <row r="57" spans="1:69" x14ac:dyDescent="0.2">
      <c r="A57" t="s">
        <v>515</v>
      </c>
      <c r="B57">
        <v>118</v>
      </c>
      <c r="C57" t="s">
        <v>515</v>
      </c>
      <c r="D57">
        <v>2</v>
      </c>
      <c r="E57">
        <v>6</v>
      </c>
      <c r="F57">
        <v>2016</v>
      </c>
      <c r="G57" s="1">
        <v>6</v>
      </c>
      <c r="H57" t="s">
        <v>247</v>
      </c>
      <c r="I57" t="s">
        <v>242</v>
      </c>
      <c r="J57">
        <v>4018</v>
      </c>
      <c r="K57">
        <f t="shared" si="0"/>
        <v>9</v>
      </c>
      <c r="L57" t="s">
        <v>458</v>
      </c>
      <c r="M57">
        <v>15</v>
      </c>
      <c r="N57" t="s">
        <v>165</v>
      </c>
      <c r="O57">
        <v>-6.0344110000000004</v>
      </c>
      <c r="P57">
        <v>6.7962100000000003</v>
      </c>
      <c r="Q57" t="s">
        <v>719</v>
      </c>
      <c r="R57">
        <v>124</v>
      </c>
      <c r="S57">
        <v>132</v>
      </c>
      <c r="T57">
        <v>207</v>
      </c>
      <c r="U57">
        <v>204</v>
      </c>
      <c r="V57">
        <v>127</v>
      </c>
      <c r="W57">
        <v>136</v>
      </c>
      <c r="X57">
        <v>136</v>
      </c>
      <c r="Y57">
        <v>130</v>
      </c>
      <c r="Z57">
        <v>138</v>
      </c>
      <c r="AA57">
        <v>138</v>
      </c>
      <c r="AB57">
        <v>128</v>
      </c>
      <c r="AC57">
        <v>118</v>
      </c>
      <c r="AD57">
        <v>181</v>
      </c>
      <c r="AE57">
        <v>173</v>
      </c>
      <c r="AF57">
        <v>189</v>
      </c>
      <c r="AG57">
        <v>195</v>
      </c>
      <c r="AH57">
        <v>165</v>
      </c>
      <c r="AI57">
        <v>156</v>
      </c>
      <c r="AJ57">
        <v>161</v>
      </c>
      <c r="AK57">
        <v>164</v>
      </c>
      <c r="AL57">
        <v>128</v>
      </c>
      <c r="AM57">
        <v>132</v>
      </c>
      <c r="AN57">
        <v>171</v>
      </c>
      <c r="AO57">
        <v>171</v>
      </c>
      <c r="AP57">
        <v>141</v>
      </c>
      <c r="AQ57">
        <v>161</v>
      </c>
      <c r="AR57">
        <v>188</v>
      </c>
      <c r="AS57">
        <v>191</v>
      </c>
      <c r="AT57">
        <v>136</v>
      </c>
      <c r="AU57">
        <v>136</v>
      </c>
      <c r="AV57">
        <v>132</v>
      </c>
      <c r="AW57">
        <v>132</v>
      </c>
      <c r="AX57">
        <v>157</v>
      </c>
      <c r="AY57">
        <v>163</v>
      </c>
      <c r="AZ57">
        <v>166</v>
      </c>
      <c r="BA57">
        <v>181</v>
      </c>
      <c r="BB57">
        <v>204</v>
      </c>
      <c r="BC57">
        <v>204</v>
      </c>
      <c r="BD57">
        <v>129</v>
      </c>
      <c r="BE57">
        <v>132</v>
      </c>
      <c r="BF57">
        <v>130</v>
      </c>
      <c r="BG57">
        <v>133</v>
      </c>
      <c r="BH57">
        <v>181</v>
      </c>
      <c r="BI57">
        <v>189</v>
      </c>
      <c r="BJ57">
        <v>153</v>
      </c>
      <c r="BK57">
        <v>165</v>
      </c>
      <c r="BL57">
        <v>158</v>
      </c>
      <c r="BM57">
        <v>174</v>
      </c>
      <c r="BN57">
        <v>185</v>
      </c>
      <c r="BO57">
        <v>177</v>
      </c>
      <c r="BP57">
        <v>187</v>
      </c>
      <c r="BQ57">
        <v>187</v>
      </c>
    </row>
    <row r="58" spans="1:69" x14ac:dyDescent="0.2">
      <c r="A58" t="s">
        <v>516</v>
      </c>
      <c r="B58">
        <v>119</v>
      </c>
      <c r="C58" t="s">
        <v>516</v>
      </c>
      <c r="D58">
        <v>2</v>
      </c>
      <c r="E58">
        <v>6</v>
      </c>
      <c r="F58">
        <v>2016</v>
      </c>
      <c r="G58" s="1">
        <v>6</v>
      </c>
      <c r="H58" t="s">
        <v>247</v>
      </c>
      <c r="I58" t="s">
        <v>242</v>
      </c>
      <c r="J58">
        <v>4018</v>
      </c>
      <c r="K58">
        <f t="shared" si="0"/>
        <v>9</v>
      </c>
      <c r="L58" t="s">
        <v>458</v>
      </c>
      <c r="M58">
        <v>16</v>
      </c>
      <c r="N58" t="s">
        <v>164</v>
      </c>
      <c r="O58">
        <v>-6.0344110000000004</v>
      </c>
      <c r="P58">
        <v>6.7962100000000003</v>
      </c>
      <c r="Q58" t="s">
        <v>719</v>
      </c>
      <c r="R58">
        <v>124</v>
      </c>
      <c r="S58">
        <v>124</v>
      </c>
      <c r="T58">
        <v>204</v>
      </c>
      <c r="U58">
        <v>204</v>
      </c>
      <c r="V58">
        <v>154</v>
      </c>
      <c r="W58">
        <v>154</v>
      </c>
      <c r="X58">
        <v>136</v>
      </c>
      <c r="Y58">
        <v>130</v>
      </c>
      <c r="Z58">
        <v>138</v>
      </c>
      <c r="AA58">
        <v>142</v>
      </c>
      <c r="AB58">
        <v>126</v>
      </c>
      <c r="AC58">
        <v>120</v>
      </c>
      <c r="AD58">
        <v>153</v>
      </c>
      <c r="AE58">
        <v>201</v>
      </c>
      <c r="AF58">
        <v>191</v>
      </c>
      <c r="AG58">
        <v>191</v>
      </c>
      <c r="AH58">
        <v>172</v>
      </c>
      <c r="AI58">
        <v>166</v>
      </c>
      <c r="AJ58">
        <v>155</v>
      </c>
      <c r="AK58">
        <v>161</v>
      </c>
      <c r="AL58">
        <v>124</v>
      </c>
      <c r="AM58">
        <v>124</v>
      </c>
      <c r="AN58">
        <v>167</v>
      </c>
      <c r="AO58">
        <v>183</v>
      </c>
      <c r="AP58">
        <v>169</v>
      </c>
      <c r="AQ58">
        <v>169</v>
      </c>
      <c r="AR58">
        <v>188</v>
      </c>
      <c r="AS58">
        <v>188</v>
      </c>
      <c r="AT58">
        <v>133</v>
      </c>
      <c r="AU58">
        <v>130</v>
      </c>
      <c r="AV58">
        <v>140</v>
      </c>
      <c r="AW58">
        <v>140</v>
      </c>
      <c r="AX58">
        <v>154</v>
      </c>
      <c r="AY58">
        <v>163</v>
      </c>
      <c r="AZ58">
        <v>172</v>
      </c>
      <c r="BA58">
        <v>172</v>
      </c>
      <c r="BB58">
        <v>204</v>
      </c>
      <c r="BC58">
        <v>204</v>
      </c>
      <c r="BD58">
        <v>132</v>
      </c>
      <c r="BE58">
        <v>135</v>
      </c>
      <c r="BF58">
        <v>136</v>
      </c>
      <c r="BG58">
        <v>136</v>
      </c>
      <c r="BH58">
        <v>181</v>
      </c>
      <c r="BI58">
        <v>181</v>
      </c>
      <c r="BJ58">
        <v>169</v>
      </c>
      <c r="BK58">
        <v>169</v>
      </c>
      <c r="BL58">
        <v>170</v>
      </c>
      <c r="BM58">
        <v>170</v>
      </c>
      <c r="BN58">
        <v>185</v>
      </c>
      <c r="BO58">
        <v>177</v>
      </c>
      <c r="BP58">
        <v>199</v>
      </c>
      <c r="BQ58">
        <v>199</v>
      </c>
    </row>
    <row r="59" spans="1:69" x14ac:dyDescent="0.2">
      <c r="A59" t="s">
        <v>517</v>
      </c>
      <c r="B59">
        <v>121</v>
      </c>
      <c r="C59" t="s">
        <v>517</v>
      </c>
      <c r="D59">
        <v>2</v>
      </c>
      <c r="E59">
        <v>6</v>
      </c>
      <c r="F59">
        <v>2016</v>
      </c>
      <c r="G59" s="1">
        <v>6</v>
      </c>
      <c r="H59" t="s">
        <v>247</v>
      </c>
      <c r="I59" t="s">
        <v>242</v>
      </c>
      <c r="J59">
        <v>4018</v>
      </c>
      <c r="K59">
        <f t="shared" si="0"/>
        <v>9</v>
      </c>
      <c r="L59" t="s">
        <v>458</v>
      </c>
      <c r="M59">
        <v>18</v>
      </c>
      <c r="N59" t="s">
        <v>164</v>
      </c>
      <c r="O59">
        <v>-6.0344110000000004</v>
      </c>
      <c r="P59">
        <v>6.7962100000000003</v>
      </c>
      <c r="Q59" t="s">
        <v>719</v>
      </c>
      <c r="R59">
        <v>124</v>
      </c>
      <c r="S59">
        <v>124</v>
      </c>
      <c r="T59">
        <v>192</v>
      </c>
      <c r="U59">
        <v>192</v>
      </c>
      <c r="V59">
        <v>130</v>
      </c>
      <c r="W59">
        <v>130</v>
      </c>
      <c r="X59">
        <v>136</v>
      </c>
      <c r="Y59">
        <v>130</v>
      </c>
      <c r="Z59">
        <v>136</v>
      </c>
      <c r="AA59">
        <v>138</v>
      </c>
      <c r="AB59">
        <v>126</v>
      </c>
      <c r="AC59">
        <v>118</v>
      </c>
      <c r="AD59">
        <v>187</v>
      </c>
      <c r="AE59">
        <v>201</v>
      </c>
      <c r="AF59">
        <v>179</v>
      </c>
      <c r="AG59">
        <v>179</v>
      </c>
      <c r="AH59">
        <v>142</v>
      </c>
      <c r="AI59">
        <v>172</v>
      </c>
      <c r="AJ59">
        <v>155</v>
      </c>
      <c r="AK59">
        <v>155</v>
      </c>
      <c r="AL59">
        <v>128</v>
      </c>
      <c r="AM59">
        <v>128</v>
      </c>
      <c r="AN59">
        <v>171</v>
      </c>
      <c r="AO59">
        <v>163</v>
      </c>
      <c r="AP59" t="s">
        <v>33</v>
      </c>
      <c r="AQ59" t="s">
        <v>33</v>
      </c>
      <c r="AR59">
        <v>185</v>
      </c>
      <c r="AS59">
        <v>185</v>
      </c>
      <c r="AT59">
        <v>139</v>
      </c>
      <c r="AU59">
        <v>139</v>
      </c>
      <c r="AV59">
        <v>132</v>
      </c>
      <c r="AW59">
        <v>132</v>
      </c>
      <c r="AX59">
        <v>160</v>
      </c>
      <c r="AY59">
        <v>160</v>
      </c>
      <c r="AZ59">
        <v>175</v>
      </c>
      <c r="BA59">
        <v>175</v>
      </c>
      <c r="BB59">
        <v>204</v>
      </c>
      <c r="BC59">
        <v>204</v>
      </c>
      <c r="BD59">
        <v>132</v>
      </c>
      <c r="BE59">
        <v>128</v>
      </c>
      <c r="BF59">
        <v>130</v>
      </c>
      <c r="BG59">
        <v>130</v>
      </c>
      <c r="BH59">
        <v>181</v>
      </c>
      <c r="BI59">
        <v>181</v>
      </c>
      <c r="BJ59">
        <v>165</v>
      </c>
      <c r="BK59">
        <v>165</v>
      </c>
      <c r="BL59">
        <v>178</v>
      </c>
      <c r="BM59">
        <v>178</v>
      </c>
      <c r="BN59">
        <v>169</v>
      </c>
      <c r="BO59">
        <v>161</v>
      </c>
      <c r="BP59">
        <v>187</v>
      </c>
      <c r="BQ59">
        <v>187</v>
      </c>
    </row>
    <row r="60" spans="1:69" x14ac:dyDescent="0.2">
      <c r="A60" t="s">
        <v>518</v>
      </c>
      <c r="B60">
        <v>122</v>
      </c>
      <c r="C60" t="s">
        <v>518</v>
      </c>
      <c r="D60">
        <v>2</v>
      </c>
      <c r="E60">
        <v>6</v>
      </c>
      <c r="F60">
        <v>2016</v>
      </c>
      <c r="G60" s="1">
        <v>6</v>
      </c>
      <c r="H60" t="s">
        <v>247</v>
      </c>
      <c r="I60" t="s">
        <v>242</v>
      </c>
      <c r="J60">
        <v>4018</v>
      </c>
      <c r="K60">
        <f t="shared" si="0"/>
        <v>9</v>
      </c>
      <c r="L60" t="s">
        <v>458</v>
      </c>
      <c r="M60">
        <v>19</v>
      </c>
      <c r="N60" t="s">
        <v>164</v>
      </c>
      <c r="O60">
        <v>-6.0344110000000004</v>
      </c>
      <c r="P60">
        <v>6.7962100000000003</v>
      </c>
      <c r="Q60" t="s">
        <v>719</v>
      </c>
      <c r="R60">
        <v>124</v>
      </c>
      <c r="S60">
        <v>124</v>
      </c>
      <c r="T60">
        <v>204</v>
      </c>
      <c r="U60">
        <v>204</v>
      </c>
      <c r="V60">
        <v>157</v>
      </c>
      <c r="W60">
        <v>157</v>
      </c>
      <c r="X60">
        <v>136</v>
      </c>
      <c r="Y60">
        <v>133</v>
      </c>
      <c r="Z60">
        <v>138</v>
      </c>
      <c r="AA60">
        <v>138</v>
      </c>
      <c r="AB60">
        <v>126</v>
      </c>
      <c r="AC60">
        <v>126</v>
      </c>
      <c r="AD60">
        <v>187</v>
      </c>
      <c r="AE60">
        <v>191</v>
      </c>
      <c r="AF60">
        <v>179</v>
      </c>
      <c r="AG60">
        <v>179</v>
      </c>
      <c r="AH60">
        <v>169</v>
      </c>
      <c r="AI60">
        <v>181</v>
      </c>
      <c r="AJ60">
        <v>155</v>
      </c>
      <c r="AK60">
        <v>155</v>
      </c>
      <c r="AL60">
        <v>124</v>
      </c>
      <c r="AM60">
        <v>124</v>
      </c>
      <c r="AN60">
        <v>171</v>
      </c>
      <c r="AO60">
        <v>179</v>
      </c>
      <c r="AP60">
        <v>181</v>
      </c>
      <c r="AQ60">
        <v>181</v>
      </c>
      <c r="AR60">
        <v>188</v>
      </c>
      <c r="AS60">
        <v>188</v>
      </c>
      <c r="AT60">
        <v>136</v>
      </c>
      <c r="AU60">
        <v>136</v>
      </c>
      <c r="AV60">
        <v>132</v>
      </c>
      <c r="AW60">
        <v>132</v>
      </c>
      <c r="AX60">
        <v>160</v>
      </c>
      <c r="AY60">
        <v>160</v>
      </c>
      <c r="AZ60">
        <v>175</v>
      </c>
      <c r="BA60">
        <v>175</v>
      </c>
      <c r="BB60">
        <v>207</v>
      </c>
      <c r="BC60">
        <v>207</v>
      </c>
      <c r="BD60">
        <v>121</v>
      </c>
      <c r="BE60">
        <v>121</v>
      </c>
      <c r="BF60">
        <v>130</v>
      </c>
      <c r="BG60">
        <v>130</v>
      </c>
      <c r="BH60">
        <v>181</v>
      </c>
      <c r="BI60">
        <v>181</v>
      </c>
      <c r="BJ60">
        <v>169</v>
      </c>
      <c r="BK60">
        <v>169</v>
      </c>
      <c r="BL60">
        <v>158</v>
      </c>
      <c r="BM60">
        <v>158</v>
      </c>
      <c r="BN60">
        <v>181</v>
      </c>
      <c r="BO60">
        <v>177</v>
      </c>
      <c r="BP60">
        <v>203</v>
      </c>
      <c r="BQ60">
        <v>203</v>
      </c>
    </row>
    <row r="61" spans="1:69" x14ac:dyDescent="0.2">
      <c r="A61" t="s">
        <v>519</v>
      </c>
      <c r="B61">
        <v>123</v>
      </c>
      <c r="C61" t="s">
        <v>519</v>
      </c>
      <c r="D61">
        <v>2</v>
      </c>
      <c r="E61">
        <v>6</v>
      </c>
      <c r="F61">
        <v>2016</v>
      </c>
      <c r="G61" s="1">
        <v>6</v>
      </c>
      <c r="H61" t="s">
        <v>247</v>
      </c>
      <c r="I61" t="s">
        <v>242</v>
      </c>
      <c r="J61">
        <v>4018</v>
      </c>
      <c r="K61">
        <f t="shared" si="0"/>
        <v>9</v>
      </c>
      <c r="L61" t="s">
        <v>458</v>
      </c>
      <c r="M61">
        <v>20</v>
      </c>
      <c r="N61" t="s">
        <v>164</v>
      </c>
      <c r="O61">
        <v>-6.0344110000000004</v>
      </c>
      <c r="P61">
        <v>6.7962100000000003</v>
      </c>
      <c r="Q61" t="s">
        <v>719</v>
      </c>
      <c r="R61">
        <v>128</v>
      </c>
      <c r="S61">
        <v>128</v>
      </c>
      <c r="T61">
        <v>204</v>
      </c>
      <c r="U61">
        <v>204</v>
      </c>
      <c r="V61">
        <v>133</v>
      </c>
      <c r="W61">
        <v>133</v>
      </c>
      <c r="X61">
        <v>136</v>
      </c>
      <c r="Y61">
        <v>130</v>
      </c>
      <c r="Z61">
        <v>138</v>
      </c>
      <c r="AA61">
        <v>138</v>
      </c>
      <c r="AB61">
        <v>118</v>
      </c>
      <c r="AC61">
        <v>124</v>
      </c>
      <c r="AD61">
        <v>181</v>
      </c>
      <c r="AE61">
        <v>181</v>
      </c>
      <c r="AF61">
        <v>205</v>
      </c>
      <c r="AG61">
        <v>205</v>
      </c>
      <c r="AH61">
        <v>163</v>
      </c>
      <c r="AI61">
        <v>148</v>
      </c>
      <c r="AJ61">
        <v>161</v>
      </c>
      <c r="AK61">
        <v>155</v>
      </c>
      <c r="AL61">
        <v>128</v>
      </c>
      <c r="AM61">
        <v>128</v>
      </c>
      <c r="AN61">
        <v>179</v>
      </c>
      <c r="AO61">
        <v>191</v>
      </c>
      <c r="AP61">
        <v>141</v>
      </c>
      <c r="AQ61">
        <v>141</v>
      </c>
      <c r="AR61">
        <v>197</v>
      </c>
      <c r="AS61">
        <v>197</v>
      </c>
      <c r="AT61">
        <v>133</v>
      </c>
      <c r="AU61">
        <v>136</v>
      </c>
      <c r="AV61">
        <v>132</v>
      </c>
      <c r="AW61">
        <v>132</v>
      </c>
      <c r="AX61">
        <v>157</v>
      </c>
      <c r="AY61">
        <v>151</v>
      </c>
      <c r="AZ61">
        <v>184</v>
      </c>
      <c r="BA61">
        <v>184</v>
      </c>
      <c r="BB61">
        <v>204</v>
      </c>
      <c r="BC61">
        <v>204</v>
      </c>
      <c r="BD61">
        <v>132</v>
      </c>
      <c r="BE61">
        <v>135</v>
      </c>
      <c r="BF61">
        <v>133</v>
      </c>
      <c r="BG61">
        <v>136</v>
      </c>
      <c r="BH61">
        <v>181</v>
      </c>
      <c r="BI61">
        <v>189</v>
      </c>
      <c r="BJ61">
        <v>157</v>
      </c>
      <c r="BK61">
        <v>157</v>
      </c>
      <c r="BL61">
        <v>162</v>
      </c>
      <c r="BM61">
        <v>162</v>
      </c>
      <c r="BN61">
        <v>181</v>
      </c>
      <c r="BO61">
        <v>161</v>
      </c>
      <c r="BP61" t="s">
        <v>33</v>
      </c>
      <c r="BQ61" t="s">
        <v>33</v>
      </c>
    </row>
    <row r="62" spans="1:69" x14ac:dyDescent="0.2">
      <c r="A62" t="s">
        <v>520</v>
      </c>
      <c r="B62">
        <v>124</v>
      </c>
      <c r="C62" t="s">
        <v>520</v>
      </c>
      <c r="D62">
        <v>2</v>
      </c>
      <c r="E62">
        <v>6</v>
      </c>
      <c r="F62">
        <v>2016</v>
      </c>
      <c r="G62" s="1">
        <v>6</v>
      </c>
      <c r="H62" t="s">
        <v>247</v>
      </c>
      <c r="I62" t="s">
        <v>242</v>
      </c>
      <c r="J62">
        <v>4018</v>
      </c>
      <c r="K62">
        <f t="shared" si="0"/>
        <v>9</v>
      </c>
      <c r="L62" t="s">
        <v>458</v>
      </c>
      <c r="M62">
        <v>27</v>
      </c>
      <c r="N62" t="s">
        <v>164</v>
      </c>
      <c r="O62">
        <v>-6.0344110000000004</v>
      </c>
      <c r="P62">
        <v>6.7962100000000003</v>
      </c>
      <c r="Q62" t="s">
        <v>719</v>
      </c>
      <c r="R62">
        <v>124</v>
      </c>
      <c r="S62">
        <v>124</v>
      </c>
      <c r="T62">
        <v>201</v>
      </c>
      <c r="U62">
        <v>201</v>
      </c>
      <c r="V62">
        <v>124</v>
      </c>
      <c r="W62">
        <v>124</v>
      </c>
      <c r="X62">
        <v>136</v>
      </c>
      <c r="Y62">
        <v>130</v>
      </c>
      <c r="Z62">
        <v>138</v>
      </c>
      <c r="AA62">
        <v>138</v>
      </c>
      <c r="AB62">
        <v>126</v>
      </c>
      <c r="AC62">
        <v>122</v>
      </c>
      <c r="AD62">
        <v>187</v>
      </c>
      <c r="AE62">
        <v>201</v>
      </c>
      <c r="AF62">
        <v>191</v>
      </c>
      <c r="AG62">
        <v>191</v>
      </c>
      <c r="AH62">
        <v>148</v>
      </c>
      <c r="AI62">
        <v>148</v>
      </c>
      <c r="AJ62">
        <v>155</v>
      </c>
      <c r="AK62">
        <v>155</v>
      </c>
      <c r="AL62">
        <v>124</v>
      </c>
      <c r="AM62">
        <v>124</v>
      </c>
      <c r="AN62">
        <v>175</v>
      </c>
      <c r="AO62">
        <v>179</v>
      </c>
      <c r="AP62">
        <v>165</v>
      </c>
      <c r="AQ62">
        <v>165</v>
      </c>
      <c r="AR62">
        <v>197</v>
      </c>
      <c r="AS62">
        <v>197</v>
      </c>
      <c r="AT62">
        <v>133</v>
      </c>
      <c r="AU62">
        <v>136</v>
      </c>
      <c r="AV62">
        <v>140</v>
      </c>
      <c r="AW62">
        <v>140</v>
      </c>
      <c r="AX62">
        <v>163</v>
      </c>
      <c r="AY62">
        <v>163</v>
      </c>
      <c r="AZ62">
        <v>172</v>
      </c>
      <c r="BA62">
        <v>172</v>
      </c>
      <c r="BB62">
        <v>204</v>
      </c>
      <c r="BC62">
        <v>204</v>
      </c>
      <c r="BD62">
        <v>132</v>
      </c>
      <c r="BE62">
        <v>132</v>
      </c>
      <c r="BF62">
        <v>136</v>
      </c>
      <c r="BG62">
        <v>136</v>
      </c>
      <c r="BH62">
        <v>181</v>
      </c>
      <c r="BI62">
        <v>185</v>
      </c>
      <c r="BJ62">
        <v>165</v>
      </c>
      <c r="BK62">
        <v>165</v>
      </c>
      <c r="BL62">
        <v>174</v>
      </c>
      <c r="BM62">
        <v>174</v>
      </c>
      <c r="BN62">
        <v>165</v>
      </c>
      <c r="BO62">
        <v>173</v>
      </c>
      <c r="BP62">
        <v>201</v>
      </c>
      <c r="BQ62">
        <v>201</v>
      </c>
    </row>
    <row r="63" spans="1:69" x14ac:dyDescent="0.2">
      <c r="A63" t="s">
        <v>521</v>
      </c>
      <c r="B63">
        <v>126</v>
      </c>
      <c r="C63" t="s">
        <v>521</v>
      </c>
      <c r="D63">
        <v>2</v>
      </c>
      <c r="E63">
        <v>6</v>
      </c>
      <c r="F63">
        <v>2016</v>
      </c>
      <c r="G63" s="1">
        <v>6</v>
      </c>
      <c r="H63" t="s">
        <v>247</v>
      </c>
      <c r="I63" t="s">
        <v>242</v>
      </c>
      <c r="J63">
        <v>4018</v>
      </c>
      <c r="K63">
        <f t="shared" si="0"/>
        <v>9</v>
      </c>
      <c r="L63" t="s">
        <v>458</v>
      </c>
      <c r="M63">
        <v>29</v>
      </c>
      <c r="N63" t="s">
        <v>164</v>
      </c>
      <c r="O63">
        <v>-6.0344110000000004</v>
      </c>
      <c r="P63">
        <v>6.7962100000000003</v>
      </c>
      <c r="Q63" t="s">
        <v>719</v>
      </c>
      <c r="R63">
        <v>126</v>
      </c>
      <c r="S63">
        <v>126</v>
      </c>
      <c r="T63">
        <v>204</v>
      </c>
      <c r="U63">
        <v>204</v>
      </c>
      <c r="V63" t="s">
        <v>33</v>
      </c>
      <c r="W63" t="s">
        <v>33</v>
      </c>
      <c r="X63">
        <v>136</v>
      </c>
      <c r="Y63">
        <v>130</v>
      </c>
      <c r="Z63">
        <v>138</v>
      </c>
      <c r="AA63">
        <v>138</v>
      </c>
      <c r="AB63">
        <v>118</v>
      </c>
      <c r="AC63">
        <v>118</v>
      </c>
      <c r="AD63">
        <v>155</v>
      </c>
      <c r="AE63">
        <v>203</v>
      </c>
      <c r="AF63">
        <v>189</v>
      </c>
      <c r="AG63">
        <v>189</v>
      </c>
      <c r="AH63">
        <v>163</v>
      </c>
      <c r="AI63">
        <v>157</v>
      </c>
      <c r="AJ63">
        <v>161</v>
      </c>
      <c r="AK63">
        <v>158</v>
      </c>
      <c r="AL63">
        <v>128</v>
      </c>
      <c r="AM63">
        <v>128</v>
      </c>
      <c r="AN63">
        <v>171</v>
      </c>
      <c r="AO63">
        <v>179</v>
      </c>
      <c r="AP63">
        <v>169</v>
      </c>
      <c r="AQ63">
        <v>169</v>
      </c>
      <c r="AR63">
        <v>185</v>
      </c>
      <c r="AS63">
        <v>185</v>
      </c>
      <c r="AT63">
        <v>133</v>
      </c>
      <c r="AU63">
        <v>136</v>
      </c>
      <c r="AV63">
        <v>132</v>
      </c>
      <c r="AW63">
        <v>132</v>
      </c>
      <c r="AX63">
        <v>157</v>
      </c>
      <c r="AY63">
        <v>160</v>
      </c>
      <c r="AZ63">
        <v>175</v>
      </c>
      <c r="BA63">
        <v>175</v>
      </c>
      <c r="BB63">
        <v>204</v>
      </c>
      <c r="BC63">
        <v>204</v>
      </c>
      <c r="BD63">
        <v>121</v>
      </c>
      <c r="BE63">
        <v>129</v>
      </c>
      <c r="BF63">
        <v>136</v>
      </c>
      <c r="BG63">
        <v>136</v>
      </c>
      <c r="BH63">
        <v>185</v>
      </c>
      <c r="BI63">
        <v>185</v>
      </c>
      <c r="BJ63">
        <v>165</v>
      </c>
      <c r="BK63">
        <v>165</v>
      </c>
      <c r="BL63">
        <v>162</v>
      </c>
      <c r="BM63">
        <v>162</v>
      </c>
      <c r="BN63">
        <v>173</v>
      </c>
      <c r="BO63">
        <v>173</v>
      </c>
      <c r="BP63">
        <v>187</v>
      </c>
      <c r="BQ63">
        <v>187</v>
      </c>
    </row>
    <row r="64" spans="1:69" x14ac:dyDescent="0.2">
      <c r="A64" t="s">
        <v>522</v>
      </c>
      <c r="B64">
        <v>127</v>
      </c>
      <c r="C64" t="s">
        <v>522</v>
      </c>
      <c r="D64">
        <v>2</v>
      </c>
      <c r="E64">
        <v>6</v>
      </c>
      <c r="F64">
        <v>2016</v>
      </c>
      <c r="G64" s="1">
        <v>6</v>
      </c>
      <c r="H64" t="s">
        <v>247</v>
      </c>
      <c r="I64" t="s">
        <v>242</v>
      </c>
      <c r="J64">
        <v>4018</v>
      </c>
      <c r="K64">
        <f t="shared" si="0"/>
        <v>9</v>
      </c>
      <c r="L64" t="s">
        <v>458</v>
      </c>
      <c r="M64">
        <v>30</v>
      </c>
      <c r="N64" t="s">
        <v>164</v>
      </c>
      <c r="O64">
        <v>-6.0344110000000004</v>
      </c>
      <c r="P64">
        <v>6.7962100000000003</v>
      </c>
      <c r="Q64" t="s">
        <v>719</v>
      </c>
      <c r="R64">
        <v>136</v>
      </c>
      <c r="S64">
        <v>136</v>
      </c>
      <c r="T64">
        <v>201</v>
      </c>
      <c r="U64">
        <v>201</v>
      </c>
      <c r="V64">
        <v>139</v>
      </c>
      <c r="W64">
        <v>139</v>
      </c>
      <c r="X64">
        <v>136</v>
      </c>
      <c r="Y64">
        <v>130</v>
      </c>
      <c r="Z64">
        <v>138</v>
      </c>
      <c r="AA64">
        <v>138</v>
      </c>
      <c r="AB64">
        <v>126</v>
      </c>
      <c r="AC64">
        <v>118</v>
      </c>
      <c r="AD64">
        <v>169</v>
      </c>
      <c r="AE64">
        <v>201</v>
      </c>
      <c r="AF64">
        <v>181</v>
      </c>
      <c r="AG64">
        <v>181</v>
      </c>
      <c r="AH64">
        <v>160</v>
      </c>
      <c r="AI64">
        <v>154</v>
      </c>
      <c r="AJ64">
        <v>161</v>
      </c>
      <c r="AK64">
        <v>164</v>
      </c>
      <c r="AL64">
        <v>128</v>
      </c>
      <c r="AM64">
        <v>128</v>
      </c>
      <c r="AN64">
        <v>171</v>
      </c>
      <c r="AO64">
        <v>183</v>
      </c>
      <c r="AP64" t="s">
        <v>33</v>
      </c>
      <c r="AQ64" t="s">
        <v>33</v>
      </c>
      <c r="AR64">
        <v>182</v>
      </c>
      <c r="AS64">
        <v>182</v>
      </c>
      <c r="AT64">
        <v>133</v>
      </c>
      <c r="AU64">
        <v>133</v>
      </c>
      <c r="AV64">
        <v>132</v>
      </c>
      <c r="AW64">
        <v>132</v>
      </c>
      <c r="AX64">
        <v>160</v>
      </c>
      <c r="AY64">
        <v>160</v>
      </c>
      <c r="AZ64">
        <v>175</v>
      </c>
      <c r="BA64">
        <v>175</v>
      </c>
      <c r="BB64">
        <v>204</v>
      </c>
      <c r="BC64">
        <v>204</v>
      </c>
      <c r="BD64">
        <v>126</v>
      </c>
      <c r="BE64">
        <v>128</v>
      </c>
      <c r="BF64">
        <v>130</v>
      </c>
      <c r="BG64">
        <v>130</v>
      </c>
      <c r="BH64">
        <v>181</v>
      </c>
      <c r="BI64">
        <v>181</v>
      </c>
      <c r="BJ64">
        <v>153</v>
      </c>
      <c r="BK64">
        <v>153</v>
      </c>
      <c r="BL64">
        <v>166</v>
      </c>
      <c r="BM64">
        <v>166</v>
      </c>
      <c r="BN64">
        <v>161</v>
      </c>
      <c r="BO64">
        <v>185</v>
      </c>
      <c r="BP64">
        <v>189</v>
      </c>
      <c r="BQ64">
        <v>189</v>
      </c>
    </row>
    <row r="65" spans="1:69" x14ac:dyDescent="0.2">
      <c r="A65" t="s">
        <v>523</v>
      </c>
      <c r="B65">
        <v>129</v>
      </c>
      <c r="C65" t="s">
        <v>523</v>
      </c>
      <c r="D65">
        <v>2</v>
      </c>
      <c r="E65">
        <v>6</v>
      </c>
      <c r="F65">
        <v>2016</v>
      </c>
      <c r="G65" s="1">
        <v>6</v>
      </c>
      <c r="H65" t="s">
        <v>247</v>
      </c>
      <c r="I65" t="s">
        <v>242</v>
      </c>
      <c r="J65">
        <v>4018</v>
      </c>
      <c r="K65">
        <f t="shared" si="0"/>
        <v>9</v>
      </c>
      <c r="L65" t="s">
        <v>458</v>
      </c>
      <c r="M65">
        <v>32</v>
      </c>
      <c r="N65" t="s">
        <v>165</v>
      </c>
      <c r="O65">
        <v>-6.0344110000000004</v>
      </c>
      <c r="P65">
        <v>6.7962100000000003</v>
      </c>
      <c r="Q65" t="s">
        <v>719</v>
      </c>
      <c r="R65">
        <v>128</v>
      </c>
      <c r="S65">
        <v>126</v>
      </c>
      <c r="T65">
        <v>201</v>
      </c>
      <c r="U65">
        <v>204</v>
      </c>
      <c r="V65">
        <v>136</v>
      </c>
      <c r="W65">
        <v>139</v>
      </c>
      <c r="X65">
        <v>136</v>
      </c>
      <c r="Y65">
        <v>130</v>
      </c>
      <c r="Z65">
        <v>138</v>
      </c>
      <c r="AA65">
        <v>138</v>
      </c>
      <c r="AB65">
        <v>126</v>
      </c>
      <c r="AC65">
        <v>126</v>
      </c>
      <c r="AD65">
        <v>163</v>
      </c>
      <c r="AE65">
        <v>161</v>
      </c>
      <c r="AF65">
        <v>187</v>
      </c>
      <c r="AG65">
        <v>189</v>
      </c>
      <c r="AH65">
        <v>156</v>
      </c>
      <c r="AI65">
        <v>193</v>
      </c>
      <c r="AJ65">
        <v>161</v>
      </c>
      <c r="AK65">
        <v>164</v>
      </c>
      <c r="AL65">
        <v>128</v>
      </c>
      <c r="AM65">
        <v>140</v>
      </c>
      <c r="AN65">
        <v>167</v>
      </c>
      <c r="AO65">
        <v>159</v>
      </c>
      <c r="AP65">
        <v>141</v>
      </c>
      <c r="AQ65">
        <v>149</v>
      </c>
      <c r="AR65">
        <v>197</v>
      </c>
      <c r="AS65">
        <v>197</v>
      </c>
      <c r="AT65">
        <v>136</v>
      </c>
      <c r="AU65">
        <v>136</v>
      </c>
      <c r="AV65">
        <v>132</v>
      </c>
      <c r="AW65">
        <v>132</v>
      </c>
      <c r="AX65">
        <v>157</v>
      </c>
      <c r="AY65">
        <v>160</v>
      </c>
      <c r="AZ65">
        <v>172</v>
      </c>
      <c r="BA65">
        <v>175</v>
      </c>
      <c r="BB65">
        <v>204</v>
      </c>
      <c r="BC65">
        <v>204</v>
      </c>
      <c r="BD65">
        <v>129</v>
      </c>
      <c r="BE65">
        <v>132</v>
      </c>
      <c r="BF65">
        <v>139</v>
      </c>
      <c r="BG65">
        <v>130</v>
      </c>
      <c r="BH65">
        <v>181</v>
      </c>
      <c r="BI65">
        <v>185</v>
      </c>
      <c r="BJ65">
        <v>157</v>
      </c>
      <c r="BK65">
        <v>165</v>
      </c>
      <c r="BL65">
        <v>174</v>
      </c>
      <c r="BM65">
        <v>174</v>
      </c>
      <c r="BN65">
        <v>165</v>
      </c>
      <c r="BO65">
        <v>177</v>
      </c>
      <c r="BP65">
        <v>187</v>
      </c>
      <c r="BQ65">
        <v>173</v>
      </c>
    </row>
    <row r="66" spans="1:69" x14ac:dyDescent="0.2">
      <c r="A66" t="s">
        <v>524</v>
      </c>
      <c r="B66">
        <v>130</v>
      </c>
      <c r="C66" t="s">
        <v>524</v>
      </c>
      <c r="D66">
        <v>2</v>
      </c>
      <c r="E66">
        <v>6</v>
      </c>
      <c r="F66">
        <v>2016</v>
      </c>
      <c r="G66" s="1">
        <v>6</v>
      </c>
      <c r="H66" t="s">
        <v>247</v>
      </c>
      <c r="I66" t="s">
        <v>242</v>
      </c>
      <c r="J66">
        <v>4018</v>
      </c>
      <c r="K66">
        <f t="shared" si="0"/>
        <v>9</v>
      </c>
      <c r="L66" t="s">
        <v>458</v>
      </c>
      <c r="M66">
        <v>33</v>
      </c>
      <c r="N66" t="s">
        <v>165</v>
      </c>
      <c r="O66">
        <v>-6.0344110000000004</v>
      </c>
      <c r="P66">
        <v>6.7962100000000003</v>
      </c>
      <c r="Q66" t="s">
        <v>719</v>
      </c>
      <c r="R66">
        <v>122</v>
      </c>
      <c r="S66">
        <v>124</v>
      </c>
      <c r="T66">
        <v>198</v>
      </c>
      <c r="U66">
        <v>204</v>
      </c>
      <c r="V66">
        <v>133</v>
      </c>
      <c r="W66">
        <v>151</v>
      </c>
      <c r="X66">
        <v>136</v>
      </c>
      <c r="Y66">
        <v>130</v>
      </c>
      <c r="Z66">
        <v>138</v>
      </c>
      <c r="AA66">
        <v>138</v>
      </c>
      <c r="AB66">
        <v>118</v>
      </c>
      <c r="AC66">
        <v>118</v>
      </c>
      <c r="AD66">
        <v>155</v>
      </c>
      <c r="AE66">
        <v>153</v>
      </c>
      <c r="AF66">
        <v>181</v>
      </c>
      <c r="AG66">
        <v>181</v>
      </c>
      <c r="AH66">
        <v>165</v>
      </c>
      <c r="AI66">
        <v>168</v>
      </c>
      <c r="AJ66">
        <v>155</v>
      </c>
      <c r="AK66">
        <v>155</v>
      </c>
      <c r="AL66">
        <v>124</v>
      </c>
      <c r="AM66">
        <v>128</v>
      </c>
      <c r="AN66">
        <v>171</v>
      </c>
      <c r="AO66">
        <v>171</v>
      </c>
      <c r="AP66">
        <v>161</v>
      </c>
      <c r="AQ66">
        <v>169</v>
      </c>
      <c r="AR66">
        <v>182</v>
      </c>
      <c r="AS66">
        <v>188</v>
      </c>
      <c r="AT66">
        <v>133</v>
      </c>
      <c r="AU66">
        <v>133</v>
      </c>
      <c r="AV66">
        <v>132</v>
      </c>
      <c r="AW66">
        <v>132</v>
      </c>
      <c r="AX66">
        <v>160</v>
      </c>
      <c r="AY66">
        <v>148</v>
      </c>
      <c r="AZ66">
        <v>169</v>
      </c>
      <c r="BA66">
        <v>172</v>
      </c>
      <c r="BB66">
        <v>204</v>
      </c>
      <c r="BC66">
        <v>204</v>
      </c>
      <c r="BD66">
        <v>132</v>
      </c>
      <c r="BE66">
        <v>128</v>
      </c>
      <c r="BF66">
        <v>136</v>
      </c>
      <c r="BG66">
        <v>139</v>
      </c>
      <c r="BH66">
        <v>181</v>
      </c>
      <c r="BI66">
        <v>185</v>
      </c>
      <c r="BJ66">
        <v>153</v>
      </c>
      <c r="BK66">
        <v>165</v>
      </c>
      <c r="BL66">
        <v>162</v>
      </c>
      <c r="BM66">
        <v>174</v>
      </c>
      <c r="BN66">
        <v>181</v>
      </c>
      <c r="BO66">
        <v>177</v>
      </c>
      <c r="BP66">
        <v>187</v>
      </c>
      <c r="BQ66">
        <v>187</v>
      </c>
    </row>
    <row r="67" spans="1:69" x14ac:dyDescent="0.2">
      <c r="A67" t="s">
        <v>525</v>
      </c>
      <c r="B67">
        <v>131</v>
      </c>
      <c r="C67" t="s">
        <v>525</v>
      </c>
      <c r="D67">
        <v>2</v>
      </c>
      <c r="E67">
        <v>6</v>
      </c>
      <c r="F67">
        <v>2016</v>
      </c>
      <c r="G67" s="1">
        <v>6</v>
      </c>
      <c r="H67" t="s">
        <v>247</v>
      </c>
      <c r="I67" t="s">
        <v>242</v>
      </c>
      <c r="J67">
        <v>4018</v>
      </c>
      <c r="K67">
        <f t="shared" si="0"/>
        <v>9</v>
      </c>
      <c r="L67" t="s">
        <v>458</v>
      </c>
      <c r="M67">
        <v>34</v>
      </c>
      <c r="N67" t="s">
        <v>165</v>
      </c>
      <c r="O67">
        <v>-6.0344110000000004</v>
      </c>
      <c r="P67">
        <v>6.7962100000000003</v>
      </c>
      <c r="Q67" t="s">
        <v>719</v>
      </c>
      <c r="R67">
        <v>128</v>
      </c>
      <c r="S67">
        <v>132</v>
      </c>
      <c r="T67">
        <v>204</v>
      </c>
      <c r="U67">
        <v>204</v>
      </c>
      <c r="V67">
        <v>127</v>
      </c>
      <c r="W67">
        <v>130</v>
      </c>
      <c r="X67">
        <v>136</v>
      </c>
      <c r="Y67">
        <v>130</v>
      </c>
      <c r="Z67">
        <v>138</v>
      </c>
      <c r="AA67">
        <v>138</v>
      </c>
      <c r="AB67">
        <v>118</v>
      </c>
      <c r="AC67">
        <v>124</v>
      </c>
      <c r="AD67">
        <v>191</v>
      </c>
      <c r="AE67">
        <v>191</v>
      </c>
      <c r="AF67">
        <v>177</v>
      </c>
      <c r="AG67">
        <v>189</v>
      </c>
      <c r="AH67">
        <v>165</v>
      </c>
      <c r="AI67">
        <v>175</v>
      </c>
      <c r="AJ67">
        <v>161</v>
      </c>
      <c r="AK67">
        <v>155</v>
      </c>
      <c r="AL67">
        <v>124</v>
      </c>
      <c r="AM67">
        <v>124</v>
      </c>
      <c r="AN67">
        <v>183</v>
      </c>
      <c r="AO67">
        <v>175</v>
      </c>
      <c r="AP67">
        <v>169</v>
      </c>
      <c r="AQ67">
        <v>162</v>
      </c>
      <c r="AR67">
        <v>197</v>
      </c>
      <c r="AS67">
        <v>197</v>
      </c>
      <c r="AT67">
        <v>133</v>
      </c>
      <c r="AU67">
        <v>136</v>
      </c>
      <c r="AV67">
        <v>132</v>
      </c>
      <c r="AW67">
        <v>132</v>
      </c>
      <c r="AX67">
        <v>163</v>
      </c>
      <c r="AY67">
        <v>148</v>
      </c>
      <c r="AZ67">
        <v>172</v>
      </c>
      <c r="BA67">
        <v>175</v>
      </c>
      <c r="BB67">
        <v>204</v>
      </c>
      <c r="BC67">
        <v>213</v>
      </c>
      <c r="BD67">
        <v>132</v>
      </c>
      <c r="BE67">
        <v>121</v>
      </c>
      <c r="BF67">
        <v>130</v>
      </c>
      <c r="BG67">
        <v>133</v>
      </c>
      <c r="BH67">
        <v>185</v>
      </c>
      <c r="BI67">
        <v>189</v>
      </c>
      <c r="BJ67">
        <v>153</v>
      </c>
      <c r="BK67">
        <v>165</v>
      </c>
      <c r="BL67">
        <v>158</v>
      </c>
      <c r="BM67">
        <v>174</v>
      </c>
      <c r="BN67">
        <v>169</v>
      </c>
      <c r="BO67">
        <v>145</v>
      </c>
      <c r="BP67">
        <v>191</v>
      </c>
      <c r="BQ67">
        <v>191</v>
      </c>
    </row>
    <row r="68" spans="1:69" x14ac:dyDescent="0.2">
      <c r="A68" t="s">
        <v>526</v>
      </c>
      <c r="B68">
        <v>132</v>
      </c>
      <c r="C68" t="s">
        <v>526</v>
      </c>
      <c r="D68">
        <v>2</v>
      </c>
      <c r="E68">
        <v>6</v>
      </c>
      <c r="F68">
        <v>2016</v>
      </c>
      <c r="G68" s="1">
        <v>6</v>
      </c>
      <c r="H68" t="s">
        <v>259</v>
      </c>
      <c r="I68" t="s">
        <v>242</v>
      </c>
      <c r="J68">
        <v>4020</v>
      </c>
      <c r="K68">
        <f t="shared" ref="K68:K131" si="1">IF(H68=H67,K67,K67+1)</f>
        <v>10</v>
      </c>
      <c r="L68" t="s">
        <v>458</v>
      </c>
      <c r="M68">
        <v>9</v>
      </c>
      <c r="N68" t="s">
        <v>165</v>
      </c>
      <c r="O68">
        <v>-6.0408770000000001</v>
      </c>
      <c r="P68">
        <v>6.8005829999999996</v>
      </c>
      <c r="Q68" t="s">
        <v>719</v>
      </c>
      <c r="R68">
        <v>126</v>
      </c>
      <c r="S68">
        <v>126</v>
      </c>
      <c r="T68">
        <v>195</v>
      </c>
      <c r="U68">
        <v>204</v>
      </c>
      <c r="V68">
        <v>121</v>
      </c>
      <c r="W68">
        <v>136</v>
      </c>
      <c r="X68">
        <v>136</v>
      </c>
      <c r="Y68">
        <v>130</v>
      </c>
      <c r="Z68">
        <v>138</v>
      </c>
      <c r="AA68">
        <v>144</v>
      </c>
      <c r="AB68">
        <v>128</v>
      </c>
      <c r="AC68">
        <v>128</v>
      </c>
      <c r="AD68">
        <v>189</v>
      </c>
      <c r="AE68">
        <v>189</v>
      </c>
      <c r="AF68">
        <v>187</v>
      </c>
      <c r="AG68">
        <v>187</v>
      </c>
      <c r="AH68">
        <v>169</v>
      </c>
      <c r="AI68">
        <v>166</v>
      </c>
      <c r="AJ68">
        <v>155</v>
      </c>
      <c r="AK68">
        <v>155</v>
      </c>
      <c r="AL68">
        <v>128</v>
      </c>
      <c r="AM68">
        <v>128</v>
      </c>
      <c r="AN68">
        <v>175</v>
      </c>
      <c r="AO68">
        <v>187</v>
      </c>
      <c r="AP68">
        <v>161</v>
      </c>
      <c r="AQ68">
        <v>169</v>
      </c>
      <c r="AR68">
        <v>188</v>
      </c>
      <c r="AS68">
        <v>188</v>
      </c>
      <c r="AT68">
        <v>136</v>
      </c>
      <c r="AU68">
        <v>136</v>
      </c>
      <c r="AV68">
        <v>132</v>
      </c>
      <c r="AW68">
        <v>132</v>
      </c>
      <c r="AX68">
        <v>160</v>
      </c>
      <c r="AY68">
        <v>163</v>
      </c>
      <c r="AZ68">
        <v>169</v>
      </c>
      <c r="BA68">
        <v>178</v>
      </c>
      <c r="BB68">
        <v>204</v>
      </c>
      <c r="BC68">
        <v>204</v>
      </c>
      <c r="BD68">
        <v>132</v>
      </c>
      <c r="BE68">
        <v>141</v>
      </c>
      <c r="BF68">
        <v>130</v>
      </c>
      <c r="BG68">
        <v>136</v>
      </c>
      <c r="BH68">
        <v>181</v>
      </c>
      <c r="BI68">
        <v>185</v>
      </c>
      <c r="BJ68">
        <v>157</v>
      </c>
      <c r="BK68">
        <v>165</v>
      </c>
      <c r="BL68">
        <v>174</v>
      </c>
      <c r="BM68">
        <v>174</v>
      </c>
      <c r="BN68">
        <v>173</v>
      </c>
      <c r="BO68">
        <v>177</v>
      </c>
      <c r="BP68">
        <v>179</v>
      </c>
      <c r="BQ68">
        <v>189</v>
      </c>
    </row>
    <row r="69" spans="1:69" x14ac:dyDescent="0.2">
      <c r="A69" t="s">
        <v>527</v>
      </c>
      <c r="B69">
        <v>133</v>
      </c>
      <c r="C69" t="s">
        <v>527</v>
      </c>
      <c r="D69">
        <v>2</v>
      </c>
      <c r="E69">
        <v>6</v>
      </c>
      <c r="F69">
        <v>2016</v>
      </c>
      <c r="G69" s="1">
        <v>6</v>
      </c>
      <c r="H69" t="s">
        <v>259</v>
      </c>
      <c r="I69" t="s">
        <v>242</v>
      </c>
      <c r="J69">
        <v>4020</v>
      </c>
      <c r="K69">
        <f t="shared" si="1"/>
        <v>10</v>
      </c>
      <c r="L69" t="s">
        <v>458</v>
      </c>
      <c r="M69">
        <v>10</v>
      </c>
      <c r="N69" t="s">
        <v>165</v>
      </c>
      <c r="O69">
        <v>-6.0408770000000001</v>
      </c>
      <c r="P69">
        <v>6.8005829999999996</v>
      </c>
      <c r="Q69" t="s">
        <v>719</v>
      </c>
      <c r="R69">
        <v>124</v>
      </c>
      <c r="S69">
        <v>134</v>
      </c>
      <c r="T69">
        <v>201</v>
      </c>
      <c r="U69">
        <v>207</v>
      </c>
      <c r="V69">
        <v>142</v>
      </c>
      <c r="W69">
        <v>142</v>
      </c>
      <c r="X69">
        <v>136</v>
      </c>
      <c r="Y69">
        <v>130</v>
      </c>
      <c r="Z69">
        <v>138</v>
      </c>
      <c r="AA69">
        <v>144</v>
      </c>
      <c r="AB69">
        <v>126</v>
      </c>
      <c r="AC69">
        <v>128</v>
      </c>
      <c r="AD69">
        <v>187</v>
      </c>
      <c r="AE69">
        <v>197</v>
      </c>
      <c r="AF69">
        <v>179</v>
      </c>
      <c r="AG69">
        <v>187</v>
      </c>
      <c r="AH69">
        <v>169</v>
      </c>
      <c r="AI69">
        <v>154</v>
      </c>
      <c r="AJ69">
        <v>158</v>
      </c>
      <c r="AK69">
        <v>155</v>
      </c>
      <c r="AL69">
        <v>140</v>
      </c>
      <c r="AM69">
        <v>140</v>
      </c>
      <c r="AN69">
        <v>175</v>
      </c>
      <c r="AO69">
        <v>175</v>
      </c>
      <c r="AP69">
        <v>165</v>
      </c>
      <c r="AQ69">
        <v>177</v>
      </c>
      <c r="AR69">
        <v>191</v>
      </c>
      <c r="AS69">
        <v>194</v>
      </c>
      <c r="AT69">
        <v>124</v>
      </c>
      <c r="AU69">
        <v>142</v>
      </c>
      <c r="AV69">
        <v>132</v>
      </c>
      <c r="AW69">
        <v>132</v>
      </c>
      <c r="AX69">
        <v>160</v>
      </c>
      <c r="AY69">
        <v>163</v>
      </c>
      <c r="AZ69">
        <v>172</v>
      </c>
      <c r="BA69">
        <v>172</v>
      </c>
      <c r="BB69">
        <v>204</v>
      </c>
      <c r="BC69">
        <v>207</v>
      </c>
      <c r="BD69">
        <v>132</v>
      </c>
      <c r="BE69">
        <v>131</v>
      </c>
      <c r="BF69">
        <v>133</v>
      </c>
      <c r="BG69">
        <v>136</v>
      </c>
      <c r="BH69">
        <v>181</v>
      </c>
      <c r="BI69">
        <v>181</v>
      </c>
      <c r="BJ69">
        <v>165</v>
      </c>
      <c r="BK69">
        <v>165</v>
      </c>
      <c r="BL69">
        <v>166</v>
      </c>
      <c r="BM69">
        <v>174</v>
      </c>
      <c r="BN69">
        <v>189</v>
      </c>
      <c r="BO69">
        <v>145</v>
      </c>
      <c r="BP69">
        <v>199</v>
      </c>
      <c r="BQ69">
        <v>177</v>
      </c>
    </row>
    <row r="70" spans="1:69" x14ac:dyDescent="0.2">
      <c r="A70" t="s">
        <v>528</v>
      </c>
      <c r="B70">
        <v>134</v>
      </c>
      <c r="C70" t="s">
        <v>528</v>
      </c>
      <c r="D70">
        <v>2</v>
      </c>
      <c r="E70">
        <v>6</v>
      </c>
      <c r="F70">
        <v>2016</v>
      </c>
      <c r="G70" s="1">
        <v>6</v>
      </c>
      <c r="H70" t="s">
        <v>259</v>
      </c>
      <c r="I70" t="s">
        <v>242</v>
      </c>
      <c r="J70">
        <v>4020</v>
      </c>
      <c r="K70">
        <f t="shared" si="1"/>
        <v>10</v>
      </c>
      <c r="L70" t="s">
        <v>458</v>
      </c>
      <c r="M70">
        <v>35</v>
      </c>
      <c r="N70" t="s">
        <v>165</v>
      </c>
      <c r="O70">
        <v>-6.0408770000000001</v>
      </c>
      <c r="P70">
        <v>6.8005829999999996</v>
      </c>
      <c r="Q70" t="s">
        <v>719</v>
      </c>
      <c r="R70">
        <v>124</v>
      </c>
      <c r="S70">
        <v>126</v>
      </c>
      <c r="T70">
        <v>201</v>
      </c>
      <c r="U70">
        <v>201</v>
      </c>
      <c r="V70">
        <v>139</v>
      </c>
      <c r="W70">
        <v>142</v>
      </c>
      <c r="X70">
        <v>136</v>
      </c>
      <c r="Y70">
        <v>130</v>
      </c>
      <c r="Z70">
        <v>138</v>
      </c>
      <c r="AA70">
        <v>138</v>
      </c>
      <c r="AB70">
        <v>124</v>
      </c>
      <c r="AC70">
        <v>124</v>
      </c>
      <c r="AD70">
        <v>174</v>
      </c>
      <c r="AE70">
        <v>181</v>
      </c>
      <c r="AF70">
        <v>177</v>
      </c>
      <c r="AG70">
        <v>187</v>
      </c>
      <c r="AH70">
        <v>172</v>
      </c>
      <c r="AI70">
        <v>165</v>
      </c>
      <c r="AJ70">
        <v>161</v>
      </c>
      <c r="AK70">
        <v>155</v>
      </c>
      <c r="AL70">
        <v>124</v>
      </c>
      <c r="AM70">
        <v>128</v>
      </c>
      <c r="AN70">
        <v>175</v>
      </c>
      <c r="AO70">
        <v>175</v>
      </c>
      <c r="AP70">
        <v>161</v>
      </c>
      <c r="AQ70">
        <v>173</v>
      </c>
      <c r="AR70">
        <v>188</v>
      </c>
      <c r="AS70">
        <v>197</v>
      </c>
      <c r="AT70">
        <v>130</v>
      </c>
      <c r="AU70">
        <v>133</v>
      </c>
      <c r="AV70">
        <v>132</v>
      </c>
      <c r="AW70">
        <v>132</v>
      </c>
      <c r="AX70">
        <v>160</v>
      </c>
      <c r="AY70">
        <v>163</v>
      </c>
      <c r="AZ70">
        <v>166</v>
      </c>
      <c r="BA70">
        <v>169</v>
      </c>
      <c r="BB70">
        <v>204</v>
      </c>
      <c r="BC70">
        <v>204</v>
      </c>
      <c r="BD70">
        <v>123</v>
      </c>
      <c r="BE70">
        <v>126</v>
      </c>
      <c r="BF70">
        <v>130</v>
      </c>
      <c r="BG70">
        <v>139</v>
      </c>
      <c r="BH70">
        <v>181</v>
      </c>
      <c r="BI70">
        <v>185</v>
      </c>
      <c r="BJ70">
        <v>153</v>
      </c>
      <c r="BK70">
        <v>165</v>
      </c>
      <c r="BL70">
        <v>158</v>
      </c>
      <c r="BM70">
        <v>162</v>
      </c>
      <c r="BN70">
        <v>161</v>
      </c>
      <c r="BO70">
        <v>185</v>
      </c>
      <c r="BP70">
        <v>187</v>
      </c>
      <c r="BQ70">
        <v>189</v>
      </c>
    </row>
    <row r="71" spans="1:69" x14ac:dyDescent="0.2">
      <c r="A71" t="s">
        <v>529</v>
      </c>
      <c r="B71">
        <v>135</v>
      </c>
      <c r="C71" t="s">
        <v>529</v>
      </c>
      <c r="D71">
        <v>2</v>
      </c>
      <c r="E71">
        <v>6</v>
      </c>
      <c r="F71">
        <v>2016</v>
      </c>
      <c r="G71" s="1">
        <v>6</v>
      </c>
      <c r="H71" t="s">
        <v>259</v>
      </c>
      <c r="I71" t="s">
        <v>242</v>
      </c>
      <c r="J71">
        <v>4020</v>
      </c>
      <c r="K71">
        <f t="shared" si="1"/>
        <v>10</v>
      </c>
      <c r="L71" t="s">
        <v>458</v>
      </c>
      <c r="M71">
        <v>36</v>
      </c>
      <c r="N71" t="s">
        <v>165</v>
      </c>
      <c r="O71">
        <v>-6.0408770000000001</v>
      </c>
      <c r="P71">
        <v>6.8005829999999996</v>
      </c>
      <c r="Q71" t="s">
        <v>719</v>
      </c>
      <c r="R71">
        <v>124</v>
      </c>
      <c r="S71">
        <v>126</v>
      </c>
      <c r="T71">
        <v>204</v>
      </c>
      <c r="U71">
        <v>204</v>
      </c>
      <c r="V71">
        <v>127</v>
      </c>
      <c r="W71">
        <v>151</v>
      </c>
      <c r="X71">
        <v>136</v>
      </c>
      <c r="Y71">
        <v>130</v>
      </c>
      <c r="Z71">
        <v>138</v>
      </c>
      <c r="AA71">
        <v>138</v>
      </c>
      <c r="AB71">
        <v>126</v>
      </c>
      <c r="AC71">
        <v>118</v>
      </c>
      <c r="AD71">
        <v>155</v>
      </c>
      <c r="AE71">
        <v>155</v>
      </c>
      <c r="AF71">
        <v>177</v>
      </c>
      <c r="AG71">
        <v>181</v>
      </c>
      <c r="AH71">
        <v>168</v>
      </c>
      <c r="AI71">
        <v>163</v>
      </c>
      <c r="AJ71">
        <v>155</v>
      </c>
      <c r="AK71">
        <v>155</v>
      </c>
      <c r="AL71">
        <v>128</v>
      </c>
      <c r="AM71">
        <v>128</v>
      </c>
      <c r="AN71">
        <v>171</v>
      </c>
      <c r="AO71">
        <v>183</v>
      </c>
      <c r="AP71">
        <v>161</v>
      </c>
      <c r="AQ71">
        <v>161</v>
      </c>
      <c r="AR71">
        <v>188</v>
      </c>
      <c r="AS71">
        <v>188</v>
      </c>
      <c r="AT71">
        <v>133</v>
      </c>
      <c r="AU71">
        <v>133</v>
      </c>
      <c r="AV71">
        <v>132</v>
      </c>
      <c r="AW71">
        <v>132</v>
      </c>
      <c r="AX71">
        <v>157</v>
      </c>
      <c r="AY71">
        <v>163</v>
      </c>
      <c r="AZ71">
        <v>169</v>
      </c>
      <c r="BA71">
        <v>172</v>
      </c>
      <c r="BB71">
        <v>201</v>
      </c>
      <c r="BC71">
        <v>204</v>
      </c>
      <c r="BD71">
        <v>127</v>
      </c>
      <c r="BE71">
        <v>136</v>
      </c>
      <c r="BF71">
        <v>136</v>
      </c>
      <c r="BG71">
        <v>136</v>
      </c>
      <c r="BH71">
        <v>185</v>
      </c>
      <c r="BI71">
        <v>185</v>
      </c>
      <c r="BJ71">
        <v>157</v>
      </c>
      <c r="BK71">
        <v>157</v>
      </c>
      <c r="BL71">
        <v>174</v>
      </c>
      <c r="BM71">
        <v>182</v>
      </c>
      <c r="BN71">
        <v>145</v>
      </c>
      <c r="BO71">
        <v>177</v>
      </c>
      <c r="BP71">
        <v>199</v>
      </c>
      <c r="BQ71">
        <v>173</v>
      </c>
    </row>
    <row r="72" spans="1:69" x14ac:dyDescent="0.2">
      <c r="A72" t="s">
        <v>530</v>
      </c>
      <c r="B72">
        <v>136</v>
      </c>
      <c r="C72" t="s">
        <v>530</v>
      </c>
      <c r="D72">
        <v>2</v>
      </c>
      <c r="E72">
        <v>6</v>
      </c>
      <c r="F72">
        <v>2016</v>
      </c>
      <c r="G72" s="1">
        <v>6</v>
      </c>
      <c r="H72" t="s">
        <v>259</v>
      </c>
      <c r="I72" t="s">
        <v>242</v>
      </c>
      <c r="J72">
        <v>4020</v>
      </c>
      <c r="K72">
        <f t="shared" si="1"/>
        <v>10</v>
      </c>
      <c r="L72" t="s">
        <v>458</v>
      </c>
      <c r="M72">
        <v>37</v>
      </c>
      <c r="N72" t="s">
        <v>165</v>
      </c>
      <c r="O72">
        <v>-6.0408770000000001</v>
      </c>
      <c r="P72">
        <v>6.8005829999999996</v>
      </c>
      <c r="Q72" t="s">
        <v>719</v>
      </c>
      <c r="R72">
        <v>124</v>
      </c>
      <c r="S72">
        <v>126</v>
      </c>
      <c r="T72">
        <v>204</v>
      </c>
      <c r="U72">
        <v>204</v>
      </c>
      <c r="V72">
        <v>136</v>
      </c>
      <c r="W72">
        <v>139</v>
      </c>
      <c r="X72">
        <v>136</v>
      </c>
      <c r="Y72">
        <v>130</v>
      </c>
      <c r="Z72">
        <v>138</v>
      </c>
      <c r="AA72">
        <v>138</v>
      </c>
      <c r="AB72">
        <v>126</v>
      </c>
      <c r="AC72">
        <v>118</v>
      </c>
      <c r="AD72">
        <v>199</v>
      </c>
      <c r="AE72">
        <v>201</v>
      </c>
      <c r="AF72">
        <v>179</v>
      </c>
      <c r="AG72">
        <v>179</v>
      </c>
      <c r="AH72">
        <v>165</v>
      </c>
      <c r="AI72">
        <v>166</v>
      </c>
      <c r="AJ72">
        <v>155</v>
      </c>
      <c r="AK72">
        <v>161</v>
      </c>
      <c r="AL72">
        <v>128</v>
      </c>
      <c r="AM72">
        <v>128</v>
      </c>
      <c r="AN72">
        <v>183</v>
      </c>
      <c r="AO72">
        <v>175</v>
      </c>
      <c r="AP72">
        <v>165</v>
      </c>
      <c r="AQ72">
        <v>177</v>
      </c>
      <c r="AR72">
        <v>197</v>
      </c>
      <c r="AS72">
        <v>197</v>
      </c>
      <c r="AT72">
        <v>133</v>
      </c>
      <c r="AU72">
        <v>139</v>
      </c>
      <c r="AV72">
        <v>132</v>
      </c>
      <c r="AW72">
        <v>132</v>
      </c>
      <c r="AX72">
        <v>157</v>
      </c>
      <c r="AY72">
        <v>160</v>
      </c>
      <c r="AZ72">
        <v>169</v>
      </c>
      <c r="BA72">
        <v>172</v>
      </c>
      <c r="BB72">
        <v>204</v>
      </c>
      <c r="BC72">
        <v>204</v>
      </c>
      <c r="BD72">
        <v>121</v>
      </c>
      <c r="BE72">
        <v>129</v>
      </c>
      <c r="BF72">
        <v>127</v>
      </c>
      <c r="BG72">
        <v>136</v>
      </c>
      <c r="BH72">
        <v>189</v>
      </c>
      <c r="BI72">
        <v>181</v>
      </c>
      <c r="BJ72">
        <v>169</v>
      </c>
      <c r="BK72">
        <v>165</v>
      </c>
      <c r="BL72">
        <v>158</v>
      </c>
      <c r="BM72">
        <v>170</v>
      </c>
      <c r="BN72">
        <v>176</v>
      </c>
      <c r="BO72">
        <v>157</v>
      </c>
      <c r="BP72">
        <v>191</v>
      </c>
      <c r="BQ72">
        <v>177</v>
      </c>
    </row>
    <row r="73" spans="1:69" x14ac:dyDescent="0.2">
      <c r="A73" t="s">
        <v>531</v>
      </c>
      <c r="B73">
        <v>137</v>
      </c>
      <c r="C73" t="s">
        <v>531</v>
      </c>
      <c r="D73">
        <v>2</v>
      </c>
      <c r="E73">
        <v>6</v>
      </c>
      <c r="F73">
        <v>2016</v>
      </c>
      <c r="G73" s="1">
        <v>6</v>
      </c>
      <c r="H73" t="s">
        <v>259</v>
      </c>
      <c r="I73" t="s">
        <v>242</v>
      </c>
      <c r="J73">
        <v>4020</v>
      </c>
      <c r="K73">
        <f t="shared" si="1"/>
        <v>10</v>
      </c>
      <c r="L73" t="s">
        <v>458</v>
      </c>
      <c r="M73">
        <v>38</v>
      </c>
      <c r="N73" t="s">
        <v>164</v>
      </c>
      <c r="O73">
        <v>-6.0408770000000001</v>
      </c>
      <c r="P73">
        <v>6.8005829999999996</v>
      </c>
      <c r="Q73" t="s">
        <v>719</v>
      </c>
      <c r="R73">
        <v>124</v>
      </c>
      <c r="S73">
        <v>124</v>
      </c>
      <c r="T73" t="s">
        <v>33</v>
      </c>
      <c r="U73" t="s">
        <v>33</v>
      </c>
      <c r="V73">
        <v>127</v>
      </c>
      <c r="W73">
        <v>127</v>
      </c>
      <c r="X73">
        <v>136</v>
      </c>
      <c r="Y73">
        <v>130</v>
      </c>
      <c r="Z73" t="s">
        <v>33</v>
      </c>
      <c r="AA73" t="s">
        <v>33</v>
      </c>
      <c r="AB73">
        <v>126</v>
      </c>
      <c r="AC73">
        <v>120</v>
      </c>
      <c r="AD73">
        <v>167</v>
      </c>
      <c r="AE73">
        <v>169</v>
      </c>
      <c r="AF73">
        <v>181</v>
      </c>
      <c r="AG73">
        <v>181</v>
      </c>
      <c r="AH73">
        <v>166</v>
      </c>
      <c r="AI73">
        <v>166</v>
      </c>
      <c r="AJ73">
        <v>155</v>
      </c>
      <c r="AK73">
        <v>161</v>
      </c>
      <c r="AL73">
        <v>128</v>
      </c>
      <c r="AM73">
        <v>128</v>
      </c>
      <c r="AN73">
        <v>171</v>
      </c>
      <c r="AO73">
        <v>183</v>
      </c>
      <c r="AP73" t="s">
        <v>33</v>
      </c>
      <c r="AQ73" t="s">
        <v>33</v>
      </c>
      <c r="AR73" t="s">
        <v>33</v>
      </c>
      <c r="AS73" t="s">
        <v>33</v>
      </c>
      <c r="AT73">
        <v>133</v>
      </c>
      <c r="AU73">
        <v>136</v>
      </c>
      <c r="AV73" t="s">
        <v>33</v>
      </c>
      <c r="AW73" t="s">
        <v>33</v>
      </c>
      <c r="AX73">
        <v>151</v>
      </c>
      <c r="AY73">
        <v>151</v>
      </c>
      <c r="AZ73">
        <v>166</v>
      </c>
      <c r="BA73">
        <v>166</v>
      </c>
      <c r="BB73">
        <v>204</v>
      </c>
      <c r="BC73">
        <v>204</v>
      </c>
      <c r="BD73">
        <v>128</v>
      </c>
      <c r="BE73">
        <v>128</v>
      </c>
      <c r="BF73" t="s">
        <v>33</v>
      </c>
      <c r="BG73" t="s">
        <v>33</v>
      </c>
      <c r="BH73">
        <v>181</v>
      </c>
      <c r="BI73">
        <v>181</v>
      </c>
      <c r="BJ73">
        <v>153</v>
      </c>
      <c r="BK73">
        <v>153</v>
      </c>
      <c r="BL73">
        <v>166</v>
      </c>
      <c r="BM73">
        <v>166</v>
      </c>
      <c r="BN73">
        <v>161</v>
      </c>
      <c r="BO73">
        <v>177</v>
      </c>
      <c r="BP73" t="s">
        <v>33</v>
      </c>
      <c r="BQ73" t="s">
        <v>33</v>
      </c>
    </row>
    <row r="74" spans="1:69" x14ac:dyDescent="0.2">
      <c r="A74" t="s">
        <v>532</v>
      </c>
      <c r="B74">
        <v>138</v>
      </c>
      <c r="C74" t="s">
        <v>532</v>
      </c>
      <c r="D74">
        <v>2</v>
      </c>
      <c r="E74">
        <v>6</v>
      </c>
      <c r="F74">
        <v>2016</v>
      </c>
      <c r="G74" s="1">
        <v>6</v>
      </c>
      <c r="H74" t="s">
        <v>259</v>
      </c>
      <c r="I74" t="s">
        <v>242</v>
      </c>
      <c r="J74">
        <v>4020</v>
      </c>
      <c r="K74">
        <f t="shared" si="1"/>
        <v>10</v>
      </c>
      <c r="L74" t="s">
        <v>458</v>
      </c>
      <c r="M74">
        <v>39</v>
      </c>
      <c r="N74" t="s">
        <v>164</v>
      </c>
      <c r="O74">
        <v>-6.0408770000000001</v>
      </c>
      <c r="P74">
        <v>6.8005829999999996</v>
      </c>
      <c r="Q74" t="s">
        <v>719</v>
      </c>
      <c r="R74">
        <v>124</v>
      </c>
      <c r="S74">
        <v>126</v>
      </c>
      <c r="T74" t="s">
        <v>33</v>
      </c>
      <c r="U74" t="s">
        <v>33</v>
      </c>
      <c r="V74">
        <v>136</v>
      </c>
      <c r="W74">
        <v>142</v>
      </c>
      <c r="X74">
        <v>136</v>
      </c>
      <c r="Y74">
        <v>139</v>
      </c>
      <c r="Z74">
        <v>138</v>
      </c>
      <c r="AA74">
        <v>142</v>
      </c>
      <c r="AB74" t="s">
        <v>33</v>
      </c>
      <c r="AC74" t="s">
        <v>33</v>
      </c>
      <c r="AD74">
        <v>191</v>
      </c>
      <c r="AE74">
        <v>191</v>
      </c>
      <c r="AF74">
        <v>179</v>
      </c>
      <c r="AG74">
        <v>181</v>
      </c>
      <c r="AH74">
        <v>148</v>
      </c>
      <c r="AI74">
        <v>172</v>
      </c>
      <c r="AJ74">
        <v>155</v>
      </c>
      <c r="AK74">
        <v>155</v>
      </c>
      <c r="AL74">
        <v>124</v>
      </c>
      <c r="AM74">
        <v>128</v>
      </c>
      <c r="AN74">
        <v>171</v>
      </c>
      <c r="AO74">
        <v>187</v>
      </c>
      <c r="AP74" t="s">
        <v>33</v>
      </c>
      <c r="AQ74" t="s">
        <v>33</v>
      </c>
      <c r="AR74">
        <v>188</v>
      </c>
      <c r="AS74">
        <v>188</v>
      </c>
      <c r="AT74">
        <v>130</v>
      </c>
      <c r="AU74">
        <v>136</v>
      </c>
      <c r="AV74">
        <v>132</v>
      </c>
      <c r="AW74">
        <v>132</v>
      </c>
      <c r="AX74">
        <v>157</v>
      </c>
      <c r="AY74">
        <v>160</v>
      </c>
      <c r="AZ74">
        <v>172</v>
      </c>
      <c r="BA74">
        <v>172</v>
      </c>
      <c r="BB74">
        <v>204</v>
      </c>
      <c r="BC74">
        <v>204</v>
      </c>
      <c r="BD74">
        <v>129</v>
      </c>
      <c r="BE74">
        <v>131</v>
      </c>
      <c r="BF74">
        <v>133</v>
      </c>
      <c r="BG74">
        <v>139</v>
      </c>
      <c r="BH74">
        <v>181</v>
      </c>
      <c r="BI74">
        <v>181</v>
      </c>
      <c r="BJ74">
        <v>169</v>
      </c>
      <c r="BK74">
        <v>165</v>
      </c>
      <c r="BL74">
        <v>158</v>
      </c>
      <c r="BM74">
        <v>166</v>
      </c>
      <c r="BN74">
        <v>173</v>
      </c>
      <c r="BO74">
        <v>161</v>
      </c>
      <c r="BP74" t="s">
        <v>33</v>
      </c>
      <c r="BQ74" t="s">
        <v>33</v>
      </c>
    </row>
    <row r="75" spans="1:69" x14ac:dyDescent="0.2">
      <c r="A75" t="s">
        <v>533</v>
      </c>
      <c r="B75">
        <v>139</v>
      </c>
      <c r="C75" t="s">
        <v>533</v>
      </c>
      <c r="D75">
        <v>2</v>
      </c>
      <c r="E75">
        <v>6</v>
      </c>
      <c r="F75">
        <v>2016</v>
      </c>
      <c r="G75" s="1">
        <v>6</v>
      </c>
      <c r="H75" t="s">
        <v>259</v>
      </c>
      <c r="I75" t="s">
        <v>242</v>
      </c>
      <c r="J75">
        <v>4020</v>
      </c>
      <c r="K75">
        <f t="shared" si="1"/>
        <v>10</v>
      </c>
      <c r="L75" t="s">
        <v>458</v>
      </c>
      <c r="M75">
        <v>40</v>
      </c>
      <c r="N75" t="s">
        <v>164</v>
      </c>
      <c r="O75">
        <v>-6.0408770000000001</v>
      </c>
      <c r="P75">
        <v>6.8005829999999996</v>
      </c>
      <c r="Q75" t="s">
        <v>719</v>
      </c>
      <c r="R75">
        <v>124</v>
      </c>
      <c r="S75">
        <v>124</v>
      </c>
      <c r="T75">
        <v>195</v>
      </c>
      <c r="U75">
        <v>195</v>
      </c>
      <c r="V75">
        <v>139</v>
      </c>
      <c r="W75">
        <v>139</v>
      </c>
      <c r="X75">
        <v>136</v>
      </c>
      <c r="Y75">
        <v>130</v>
      </c>
      <c r="Z75">
        <v>138</v>
      </c>
      <c r="AA75">
        <v>138</v>
      </c>
      <c r="AB75">
        <v>126</v>
      </c>
      <c r="AC75">
        <v>128</v>
      </c>
      <c r="AD75">
        <v>173</v>
      </c>
      <c r="AE75">
        <v>203</v>
      </c>
      <c r="AF75">
        <v>179</v>
      </c>
      <c r="AG75">
        <v>179</v>
      </c>
      <c r="AH75">
        <v>156</v>
      </c>
      <c r="AI75">
        <v>148</v>
      </c>
      <c r="AJ75">
        <v>134</v>
      </c>
      <c r="AK75">
        <v>155</v>
      </c>
      <c r="AL75">
        <v>140</v>
      </c>
      <c r="AM75">
        <v>140</v>
      </c>
      <c r="AN75">
        <v>155</v>
      </c>
      <c r="AO75">
        <v>171</v>
      </c>
      <c r="AP75">
        <v>169</v>
      </c>
      <c r="AQ75">
        <v>169</v>
      </c>
      <c r="AR75">
        <v>197</v>
      </c>
      <c r="AS75">
        <v>197</v>
      </c>
      <c r="AT75">
        <v>130</v>
      </c>
      <c r="AU75">
        <v>136</v>
      </c>
      <c r="AV75">
        <v>132</v>
      </c>
      <c r="AW75">
        <v>132</v>
      </c>
      <c r="AX75">
        <v>157</v>
      </c>
      <c r="AY75">
        <v>157</v>
      </c>
      <c r="AZ75">
        <v>169</v>
      </c>
      <c r="BA75">
        <v>169</v>
      </c>
      <c r="BB75">
        <v>204</v>
      </c>
      <c r="BC75">
        <v>204</v>
      </c>
      <c r="BD75">
        <v>133</v>
      </c>
      <c r="BE75">
        <v>132</v>
      </c>
      <c r="BF75">
        <v>130</v>
      </c>
      <c r="BG75">
        <v>130</v>
      </c>
      <c r="BH75">
        <v>181</v>
      </c>
      <c r="BI75">
        <v>185</v>
      </c>
      <c r="BJ75">
        <v>169</v>
      </c>
      <c r="BK75">
        <v>169</v>
      </c>
      <c r="BL75">
        <v>166</v>
      </c>
      <c r="BM75">
        <v>166</v>
      </c>
      <c r="BN75">
        <v>181</v>
      </c>
      <c r="BO75">
        <v>161</v>
      </c>
      <c r="BP75">
        <v>187</v>
      </c>
      <c r="BQ75">
        <v>187</v>
      </c>
    </row>
    <row r="76" spans="1:69" x14ac:dyDescent="0.2">
      <c r="A76" t="s">
        <v>534</v>
      </c>
      <c r="B76">
        <v>143</v>
      </c>
      <c r="C76" t="s">
        <v>534</v>
      </c>
      <c r="D76">
        <v>29</v>
      </c>
      <c r="E76">
        <v>9</v>
      </c>
      <c r="F76">
        <v>2016</v>
      </c>
      <c r="G76" s="1">
        <v>8</v>
      </c>
      <c r="H76" t="s">
        <v>267</v>
      </c>
      <c r="I76" t="s">
        <v>213</v>
      </c>
      <c r="J76">
        <v>4008</v>
      </c>
      <c r="K76">
        <f t="shared" si="1"/>
        <v>11</v>
      </c>
      <c r="L76" t="s">
        <v>486</v>
      </c>
      <c r="M76">
        <v>1</v>
      </c>
      <c r="N76" t="s">
        <v>165</v>
      </c>
      <c r="O76">
        <v>-6.0169899999999998</v>
      </c>
      <c r="P76">
        <v>6.7996280000000002</v>
      </c>
      <c r="Q76" t="s">
        <v>720</v>
      </c>
      <c r="R76">
        <v>124</v>
      </c>
      <c r="S76">
        <v>132</v>
      </c>
      <c r="T76">
        <v>201</v>
      </c>
      <c r="U76">
        <v>204</v>
      </c>
      <c r="V76">
        <v>133</v>
      </c>
      <c r="W76">
        <v>136</v>
      </c>
      <c r="X76">
        <v>136</v>
      </c>
      <c r="Y76">
        <v>130</v>
      </c>
      <c r="Z76">
        <v>138</v>
      </c>
      <c r="AA76">
        <v>144</v>
      </c>
      <c r="AB76">
        <v>118</v>
      </c>
      <c r="AC76">
        <v>126</v>
      </c>
      <c r="AD76" t="s">
        <v>33</v>
      </c>
      <c r="AE76" t="s">
        <v>33</v>
      </c>
      <c r="AF76">
        <v>179</v>
      </c>
      <c r="AG76">
        <v>181</v>
      </c>
      <c r="AH76">
        <v>163</v>
      </c>
      <c r="AI76">
        <v>163</v>
      </c>
      <c r="AJ76">
        <v>134</v>
      </c>
      <c r="AK76">
        <v>161</v>
      </c>
      <c r="AL76">
        <v>140</v>
      </c>
      <c r="AM76">
        <v>140</v>
      </c>
      <c r="AN76">
        <v>175</v>
      </c>
      <c r="AO76">
        <v>179</v>
      </c>
      <c r="AP76">
        <v>169</v>
      </c>
      <c r="AQ76">
        <v>169</v>
      </c>
      <c r="AR76">
        <v>185</v>
      </c>
      <c r="AS76">
        <v>197</v>
      </c>
      <c r="AT76">
        <v>136</v>
      </c>
      <c r="AU76">
        <v>139</v>
      </c>
      <c r="AV76">
        <v>132</v>
      </c>
      <c r="AW76">
        <v>132</v>
      </c>
      <c r="AX76">
        <v>163</v>
      </c>
      <c r="AY76">
        <v>163</v>
      </c>
      <c r="AZ76">
        <v>172</v>
      </c>
      <c r="BA76">
        <v>175</v>
      </c>
      <c r="BB76">
        <v>204</v>
      </c>
      <c r="BC76">
        <v>204</v>
      </c>
      <c r="BD76">
        <v>133</v>
      </c>
      <c r="BE76">
        <v>117</v>
      </c>
      <c r="BF76">
        <v>130</v>
      </c>
      <c r="BG76">
        <v>130</v>
      </c>
      <c r="BH76">
        <v>181</v>
      </c>
      <c r="BI76">
        <v>181</v>
      </c>
      <c r="BJ76">
        <v>153</v>
      </c>
      <c r="BK76">
        <v>157</v>
      </c>
      <c r="BL76">
        <v>158</v>
      </c>
      <c r="BM76">
        <v>162</v>
      </c>
      <c r="BN76">
        <v>181</v>
      </c>
      <c r="BO76">
        <v>161</v>
      </c>
      <c r="BP76">
        <v>187</v>
      </c>
      <c r="BQ76">
        <v>173</v>
      </c>
    </row>
    <row r="77" spans="1:69" x14ac:dyDescent="0.2">
      <c r="A77" t="s">
        <v>536</v>
      </c>
      <c r="B77">
        <v>144</v>
      </c>
      <c r="C77" t="s">
        <v>536</v>
      </c>
      <c r="D77">
        <v>29</v>
      </c>
      <c r="E77">
        <v>9</v>
      </c>
      <c r="F77">
        <v>2016</v>
      </c>
      <c r="G77" s="1">
        <v>8</v>
      </c>
      <c r="H77" t="s">
        <v>267</v>
      </c>
      <c r="I77" t="s">
        <v>213</v>
      </c>
      <c r="J77">
        <v>4008</v>
      </c>
      <c r="K77">
        <f t="shared" si="1"/>
        <v>11</v>
      </c>
      <c r="L77" t="s">
        <v>486</v>
      </c>
      <c r="M77">
        <v>2</v>
      </c>
      <c r="N77" t="s">
        <v>165</v>
      </c>
      <c r="O77">
        <v>-6.0169899999999998</v>
      </c>
      <c r="P77">
        <v>6.7996280000000002</v>
      </c>
      <c r="Q77" t="s">
        <v>720</v>
      </c>
      <c r="R77">
        <v>126</v>
      </c>
      <c r="S77">
        <v>126</v>
      </c>
      <c r="T77">
        <v>210</v>
      </c>
      <c r="U77">
        <v>204</v>
      </c>
      <c r="V77">
        <v>133</v>
      </c>
      <c r="W77">
        <v>139</v>
      </c>
      <c r="X77">
        <v>136</v>
      </c>
      <c r="Y77">
        <v>130</v>
      </c>
      <c r="Z77">
        <v>138</v>
      </c>
      <c r="AA77">
        <v>138</v>
      </c>
      <c r="AB77">
        <v>118</v>
      </c>
      <c r="AC77">
        <v>122</v>
      </c>
      <c r="AD77">
        <v>169</v>
      </c>
      <c r="AE77">
        <v>169</v>
      </c>
      <c r="AF77">
        <v>187</v>
      </c>
      <c r="AG77">
        <v>187</v>
      </c>
      <c r="AH77">
        <v>142</v>
      </c>
      <c r="AI77">
        <v>160</v>
      </c>
      <c r="AJ77">
        <v>155</v>
      </c>
      <c r="AK77">
        <v>158</v>
      </c>
      <c r="AL77">
        <v>124</v>
      </c>
      <c r="AM77">
        <v>128</v>
      </c>
      <c r="AN77">
        <v>171</v>
      </c>
      <c r="AO77">
        <v>171</v>
      </c>
      <c r="AP77">
        <v>149</v>
      </c>
      <c r="AQ77">
        <v>165</v>
      </c>
      <c r="AR77">
        <v>197</v>
      </c>
      <c r="AS77">
        <v>197</v>
      </c>
      <c r="AT77">
        <v>136</v>
      </c>
      <c r="AU77">
        <v>136</v>
      </c>
      <c r="AV77">
        <v>132</v>
      </c>
      <c r="AW77">
        <v>132</v>
      </c>
      <c r="AX77">
        <v>157</v>
      </c>
      <c r="AY77">
        <v>163</v>
      </c>
      <c r="AZ77">
        <v>172</v>
      </c>
      <c r="BA77">
        <v>175</v>
      </c>
      <c r="BB77">
        <v>204</v>
      </c>
      <c r="BC77">
        <v>204</v>
      </c>
      <c r="BD77">
        <v>132</v>
      </c>
      <c r="BE77">
        <v>123</v>
      </c>
      <c r="BF77">
        <v>136</v>
      </c>
      <c r="BG77">
        <v>139</v>
      </c>
      <c r="BH77">
        <v>181</v>
      </c>
      <c r="BI77">
        <v>181</v>
      </c>
      <c r="BJ77">
        <v>157</v>
      </c>
      <c r="BK77">
        <v>165</v>
      </c>
      <c r="BL77">
        <v>158</v>
      </c>
      <c r="BM77">
        <v>166</v>
      </c>
      <c r="BN77">
        <v>161</v>
      </c>
      <c r="BO77">
        <v>177</v>
      </c>
      <c r="BP77">
        <v>203</v>
      </c>
      <c r="BQ77">
        <v>223</v>
      </c>
    </row>
    <row r="78" spans="1:69" x14ac:dyDescent="0.2">
      <c r="A78" t="s">
        <v>537</v>
      </c>
      <c r="B78">
        <v>145</v>
      </c>
      <c r="C78" t="s">
        <v>537</v>
      </c>
      <c r="D78">
        <v>29</v>
      </c>
      <c r="E78">
        <v>9</v>
      </c>
      <c r="F78">
        <v>2016</v>
      </c>
      <c r="G78" s="1">
        <v>8</v>
      </c>
      <c r="H78" t="s">
        <v>267</v>
      </c>
      <c r="I78" t="s">
        <v>213</v>
      </c>
      <c r="J78">
        <v>4008</v>
      </c>
      <c r="K78">
        <f t="shared" si="1"/>
        <v>11</v>
      </c>
      <c r="L78" t="s">
        <v>486</v>
      </c>
      <c r="M78">
        <v>36</v>
      </c>
      <c r="N78" t="s">
        <v>164</v>
      </c>
      <c r="O78">
        <v>-6.0169899999999998</v>
      </c>
      <c r="P78">
        <v>6.7996280000000002</v>
      </c>
      <c r="Q78" t="s">
        <v>720</v>
      </c>
      <c r="R78">
        <v>124</v>
      </c>
      <c r="S78">
        <v>124</v>
      </c>
      <c r="T78">
        <v>198</v>
      </c>
      <c r="U78">
        <v>198</v>
      </c>
      <c r="V78">
        <v>139</v>
      </c>
      <c r="W78">
        <v>139</v>
      </c>
      <c r="X78">
        <v>136</v>
      </c>
      <c r="Y78">
        <v>130</v>
      </c>
      <c r="Z78">
        <v>138</v>
      </c>
      <c r="AA78">
        <v>138</v>
      </c>
      <c r="AB78">
        <v>118</v>
      </c>
      <c r="AC78">
        <v>126</v>
      </c>
      <c r="AD78">
        <v>191</v>
      </c>
      <c r="AE78">
        <v>191</v>
      </c>
      <c r="AF78">
        <v>207</v>
      </c>
      <c r="AG78">
        <v>207</v>
      </c>
      <c r="AH78">
        <v>165</v>
      </c>
      <c r="AI78">
        <v>165</v>
      </c>
      <c r="AJ78">
        <v>161</v>
      </c>
      <c r="AK78">
        <v>161</v>
      </c>
      <c r="AL78">
        <v>112</v>
      </c>
      <c r="AM78">
        <v>112</v>
      </c>
      <c r="AN78">
        <v>179</v>
      </c>
      <c r="AO78">
        <v>179</v>
      </c>
      <c r="AP78">
        <v>161</v>
      </c>
      <c r="AQ78">
        <v>161</v>
      </c>
      <c r="AR78">
        <v>197</v>
      </c>
      <c r="AS78">
        <v>197</v>
      </c>
      <c r="AT78">
        <v>130</v>
      </c>
      <c r="AU78">
        <v>133</v>
      </c>
      <c r="AV78">
        <v>132</v>
      </c>
      <c r="AW78">
        <v>132</v>
      </c>
      <c r="AX78">
        <v>163</v>
      </c>
      <c r="AY78">
        <v>157</v>
      </c>
      <c r="AZ78">
        <v>172</v>
      </c>
      <c r="BA78">
        <v>172</v>
      </c>
      <c r="BB78">
        <v>204</v>
      </c>
      <c r="BC78">
        <v>204</v>
      </c>
      <c r="BD78">
        <v>120</v>
      </c>
      <c r="BE78">
        <v>135</v>
      </c>
      <c r="BF78">
        <v>136</v>
      </c>
      <c r="BG78">
        <v>136</v>
      </c>
      <c r="BH78">
        <v>181</v>
      </c>
      <c r="BI78">
        <v>181</v>
      </c>
      <c r="BJ78">
        <v>165</v>
      </c>
      <c r="BK78">
        <v>165</v>
      </c>
      <c r="BL78">
        <v>174</v>
      </c>
      <c r="BM78">
        <v>174</v>
      </c>
      <c r="BN78">
        <v>185</v>
      </c>
      <c r="BO78">
        <v>177</v>
      </c>
      <c r="BP78">
        <v>199</v>
      </c>
      <c r="BQ78">
        <v>199</v>
      </c>
    </row>
    <row r="79" spans="1:69" x14ac:dyDescent="0.2">
      <c r="A79" t="s">
        <v>538</v>
      </c>
      <c r="B79">
        <v>146</v>
      </c>
      <c r="C79" t="s">
        <v>538</v>
      </c>
      <c r="D79">
        <v>29</v>
      </c>
      <c r="E79">
        <v>9</v>
      </c>
      <c r="F79">
        <v>2016</v>
      </c>
      <c r="G79" s="1">
        <v>8</v>
      </c>
      <c r="H79" t="s">
        <v>267</v>
      </c>
      <c r="I79" t="s">
        <v>213</v>
      </c>
      <c r="J79">
        <v>4008</v>
      </c>
      <c r="K79">
        <f t="shared" si="1"/>
        <v>11</v>
      </c>
      <c r="L79" t="s">
        <v>486</v>
      </c>
      <c r="M79">
        <v>37</v>
      </c>
      <c r="N79" t="s">
        <v>164</v>
      </c>
      <c r="O79">
        <v>-6.0169899999999998</v>
      </c>
      <c r="P79">
        <v>6.7996280000000002</v>
      </c>
      <c r="Q79" t="s">
        <v>720</v>
      </c>
      <c r="R79">
        <v>128</v>
      </c>
      <c r="S79">
        <v>128</v>
      </c>
      <c r="T79">
        <v>195</v>
      </c>
      <c r="U79">
        <v>195</v>
      </c>
      <c r="V79">
        <v>136</v>
      </c>
      <c r="W79">
        <v>136</v>
      </c>
      <c r="X79">
        <v>136</v>
      </c>
      <c r="Y79">
        <v>133</v>
      </c>
      <c r="Z79">
        <v>138</v>
      </c>
      <c r="AA79">
        <v>138</v>
      </c>
      <c r="AB79">
        <v>118</v>
      </c>
      <c r="AC79">
        <v>120</v>
      </c>
      <c r="AD79">
        <v>187</v>
      </c>
      <c r="AE79">
        <v>205</v>
      </c>
      <c r="AF79">
        <v>179</v>
      </c>
      <c r="AG79">
        <v>179</v>
      </c>
      <c r="AH79">
        <v>169</v>
      </c>
      <c r="AI79">
        <v>193</v>
      </c>
      <c r="AJ79">
        <v>155</v>
      </c>
      <c r="AK79">
        <v>155</v>
      </c>
      <c r="AL79">
        <v>124</v>
      </c>
      <c r="AM79">
        <v>124</v>
      </c>
      <c r="AN79">
        <v>171</v>
      </c>
      <c r="AO79">
        <v>171</v>
      </c>
      <c r="AP79">
        <v>149</v>
      </c>
      <c r="AQ79">
        <v>149</v>
      </c>
      <c r="AR79">
        <v>188</v>
      </c>
      <c r="AS79">
        <v>188</v>
      </c>
      <c r="AT79">
        <v>133</v>
      </c>
      <c r="AU79">
        <v>139</v>
      </c>
      <c r="AV79">
        <v>132</v>
      </c>
      <c r="AW79">
        <v>132</v>
      </c>
      <c r="AX79">
        <v>163</v>
      </c>
      <c r="AY79">
        <v>148</v>
      </c>
      <c r="AZ79">
        <v>172</v>
      </c>
      <c r="BA79">
        <v>172</v>
      </c>
      <c r="BB79">
        <v>204</v>
      </c>
      <c r="BC79">
        <v>204</v>
      </c>
      <c r="BD79">
        <v>126</v>
      </c>
      <c r="BE79">
        <v>131</v>
      </c>
      <c r="BF79">
        <v>130</v>
      </c>
      <c r="BG79">
        <v>136</v>
      </c>
      <c r="BH79">
        <v>181</v>
      </c>
      <c r="BI79">
        <v>181</v>
      </c>
      <c r="BJ79">
        <v>153</v>
      </c>
      <c r="BK79">
        <v>153</v>
      </c>
      <c r="BL79">
        <v>174</v>
      </c>
      <c r="BM79">
        <v>174</v>
      </c>
      <c r="BN79">
        <v>181</v>
      </c>
      <c r="BO79">
        <v>145</v>
      </c>
      <c r="BP79">
        <v>187</v>
      </c>
      <c r="BQ79">
        <v>187</v>
      </c>
    </row>
    <row r="80" spans="1:69" x14ac:dyDescent="0.2">
      <c r="A80" t="s">
        <v>539</v>
      </c>
      <c r="B80">
        <v>147</v>
      </c>
      <c r="C80" t="s">
        <v>539</v>
      </c>
      <c r="D80">
        <v>29</v>
      </c>
      <c r="E80">
        <v>9</v>
      </c>
      <c r="F80">
        <v>2016</v>
      </c>
      <c r="G80" s="1">
        <v>8</v>
      </c>
      <c r="H80" t="s">
        <v>267</v>
      </c>
      <c r="I80" t="s">
        <v>213</v>
      </c>
      <c r="J80">
        <v>4008</v>
      </c>
      <c r="K80">
        <f t="shared" si="1"/>
        <v>11</v>
      </c>
      <c r="L80" t="s">
        <v>486</v>
      </c>
      <c r="M80">
        <v>69</v>
      </c>
      <c r="N80" t="s">
        <v>165</v>
      </c>
      <c r="O80">
        <v>-6.0169899999999998</v>
      </c>
      <c r="P80">
        <v>6.7996280000000002</v>
      </c>
      <c r="Q80" t="s">
        <v>720</v>
      </c>
      <c r="R80" t="s">
        <v>33</v>
      </c>
      <c r="S80" t="s">
        <v>33</v>
      </c>
      <c r="T80">
        <v>201</v>
      </c>
      <c r="U80">
        <v>204</v>
      </c>
      <c r="V80">
        <v>136</v>
      </c>
      <c r="W80">
        <v>136</v>
      </c>
      <c r="X80">
        <v>136</v>
      </c>
      <c r="Y80">
        <v>130</v>
      </c>
      <c r="Z80">
        <v>138</v>
      </c>
      <c r="AA80">
        <v>138</v>
      </c>
      <c r="AB80">
        <v>126</v>
      </c>
      <c r="AC80">
        <v>126</v>
      </c>
      <c r="AD80">
        <v>181</v>
      </c>
      <c r="AE80">
        <v>181</v>
      </c>
      <c r="AF80">
        <v>205</v>
      </c>
      <c r="AG80">
        <v>179</v>
      </c>
      <c r="AH80">
        <v>160</v>
      </c>
      <c r="AI80">
        <v>163</v>
      </c>
      <c r="AJ80">
        <v>155</v>
      </c>
      <c r="AK80">
        <v>149</v>
      </c>
      <c r="AL80">
        <v>124</v>
      </c>
      <c r="AM80">
        <v>128</v>
      </c>
      <c r="AN80">
        <v>175</v>
      </c>
      <c r="AO80">
        <v>175</v>
      </c>
      <c r="AP80" t="s">
        <v>33</v>
      </c>
      <c r="AQ80" t="s">
        <v>33</v>
      </c>
      <c r="AR80" t="s">
        <v>33</v>
      </c>
      <c r="AS80" t="s">
        <v>33</v>
      </c>
      <c r="AT80">
        <v>124</v>
      </c>
      <c r="AU80">
        <v>133</v>
      </c>
      <c r="AV80" t="s">
        <v>33</v>
      </c>
      <c r="AW80" t="s">
        <v>33</v>
      </c>
      <c r="AX80">
        <v>160</v>
      </c>
      <c r="AY80">
        <v>160</v>
      </c>
      <c r="AZ80">
        <v>160</v>
      </c>
      <c r="BA80">
        <v>175</v>
      </c>
      <c r="BB80">
        <v>204</v>
      </c>
      <c r="BC80">
        <v>204</v>
      </c>
      <c r="BD80">
        <v>126</v>
      </c>
      <c r="BE80">
        <v>132</v>
      </c>
      <c r="BF80">
        <v>139</v>
      </c>
      <c r="BG80">
        <v>130</v>
      </c>
      <c r="BH80">
        <v>181</v>
      </c>
      <c r="BI80">
        <v>189</v>
      </c>
      <c r="BJ80">
        <v>153</v>
      </c>
      <c r="BK80">
        <v>165</v>
      </c>
      <c r="BL80">
        <v>166</v>
      </c>
      <c r="BM80">
        <v>174</v>
      </c>
      <c r="BN80" t="s">
        <v>33</v>
      </c>
      <c r="BO80" t="s">
        <v>33</v>
      </c>
      <c r="BP80" t="s">
        <v>33</v>
      </c>
      <c r="BQ80" t="s">
        <v>33</v>
      </c>
    </row>
    <row r="81" spans="1:69" x14ac:dyDescent="0.2">
      <c r="A81" t="s">
        <v>540</v>
      </c>
      <c r="B81">
        <v>148</v>
      </c>
      <c r="C81" t="s">
        <v>540</v>
      </c>
      <c r="D81">
        <v>29</v>
      </c>
      <c r="E81">
        <v>9</v>
      </c>
      <c r="F81">
        <v>2016</v>
      </c>
      <c r="G81" s="1">
        <v>8</v>
      </c>
      <c r="H81" t="s">
        <v>267</v>
      </c>
      <c r="I81" t="s">
        <v>213</v>
      </c>
      <c r="J81">
        <v>4008</v>
      </c>
      <c r="K81">
        <f t="shared" si="1"/>
        <v>11</v>
      </c>
      <c r="L81" t="s">
        <v>486</v>
      </c>
      <c r="M81">
        <v>70</v>
      </c>
      <c r="N81" t="s">
        <v>165</v>
      </c>
      <c r="O81">
        <v>-6.0169899999999998</v>
      </c>
      <c r="P81">
        <v>6.7996280000000002</v>
      </c>
      <c r="Q81" t="s">
        <v>720</v>
      </c>
      <c r="R81">
        <v>124</v>
      </c>
      <c r="S81">
        <v>124</v>
      </c>
      <c r="T81">
        <v>201</v>
      </c>
      <c r="U81">
        <v>204</v>
      </c>
      <c r="V81">
        <v>139</v>
      </c>
      <c r="W81">
        <v>142</v>
      </c>
      <c r="X81">
        <v>136</v>
      </c>
      <c r="Y81">
        <v>130</v>
      </c>
      <c r="Z81">
        <v>138</v>
      </c>
      <c r="AA81">
        <v>138</v>
      </c>
      <c r="AB81">
        <v>126</v>
      </c>
      <c r="AC81">
        <v>126</v>
      </c>
      <c r="AD81">
        <v>191</v>
      </c>
      <c r="AE81">
        <v>191</v>
      </c>
      <c r="AF81">
        <v>179</v>
      </c>
      <c r="AG81">
        <v>181</v>
      </c>
      <c r="AH81">
        <v>160</v>
      </c>
      <c r="AI81">
        <v>172</v>
      </c>
      <c r="AJ81">
        <v>155</v>
      </c>
      <c r="AK81">
        <v>155</v>
      </c>
      <c r="AL81">
        <v>128</v>
      </c>
      <c r="AM81">
        <v>128</v>
      </c>
      <c r="AN81">
        <v>175</v>
      </c>
      <c r="AO81">
        <v>179</v>
      </c>
      <c r="AP81">
        <v>141</v>
      </c>
      <c r="AQ81">
        <v>177</v>
      </c>
      <c r="AR81">
        <v>185</v>
      </c>
      <c r="AS81">
        <v>188</v>
      </c>
      <c r="AT81">
        <v>130</v>
      </c>
      <c r="AU81">
        <v>136</v>
      </c>
      <c r="AV81">
        <v>132</v>
      </c>
      <c r="AW81">
        <v>132</v>
      </c>
      <c r="AX81">
        <v>160</v>
      </c>
      <c r="AY81">
        <v>163</v>
      </c>
      <c r="AZ81">
        <v>172</v>
      </c>
      <c r="BA81">
        <v>172</v>
      </c>
      <c r="BB81">
        <v>204</v>
      </c>
      <c r="BC81">
        <v>204</v>
      </c>
      <c r="BD81">
        <v>132</v>
      </c>
      <c r="BE81">
        <v>119</v>
      </c>
      <c r="BF81">
        <v>133</v>
      </c>
      <c r="BG81">
        <v>133</v>
      </c>
      <c r="BH81">
        <v>181</v>
      </c>
      <c r="BI81">
        <v>181</v>
      </c>
      <c r="BJ81">
        <v>157</v>
      </c>
      <c r="BK81">
        <v>165</v>
      </c>
      <c r="BL81">
        <v>166</v>
      </c>
      <c r="BM81">
        <v>186</v>
      </c>
      <c r="BN81">
        <v>177</v>
      </c>
      <c r="BO81">
        <v>165</v>
      </c>
      <c r="BP81">
        <v>183</v>
      </c>
      <c r="BQ81">
        <v>187</v>
      </c>
    </row>
    <row r="82" spans="1:69" x14ac:dyDescent="0.2">
      <c r="A82" t="s">
        <v>541</v>
      </c>
      <c r="B82">
        <v>149</v>
      </c>
      <c r="C82" t="s">
        <v>541</v>
      </c>
      <c r="D82">
        <v>29</v>
      </c>
      <c r="E82">
        <v>9</v>
      </c>
      <c r="F82">
        <v>2016</v>
      </c>
      <c r="G82" s="1">
        <v>8</v>
      </c>
      <c r="H82" t="s">
        <v>267</v>
      </c>
      <c r="I82" t="s">
        <v>213</v>
      </c>
      <c r="J82">
        <v>4008</v>
      </c>
      <c r="K82">
        <f t="shared" si="1"/>
        <v>11</v>
      </c>
      <c r="L82" t="s">
        <v>486</v>
      </c>
      <c r="M82">
        <v>71</v>
      </c>
      <c r="N82" t="s">
        <v>165</v>
      </c>
      <c r="O82">
        <v>-6.0169899999999998</v>
      </c>
      <c r="P82">
        <v>6.7996280000000002</v>
      </c>
      <c r="Q82" t="s">
        <v>720</v>
      </c>
      <c r="R82">
        <v>124</v>
      </c>
      <c r="S82">
        <v>126</v>
      </c>
      <c r="T82">
        <v>192</v>
      </c>
      <c r="U82">
        <v>207</v>
      </c>
      <c r="V82">
        <v>130</v>
      </c>
      <c r="W82">
        <v>139</v>
      </c>
      <c r="X82" t="s">
        <v>33</v>
      </c>
      <c r="Y82" t="s">
        <v>33</v>
      </c>
      <c r="Z82">
        <v>138</v>
      </c>
      <c r="AA82">
        <v>142</v>
      </c>
      <c r="AB82">
        <v>126</v>
      </c>
      <c r="AC82">
        <v>118</v>
      </c>
      <c r="AD82" t="s">
        <v>33</v>
      </c>
      <c r="AE82" t="s">
        <v>33</v>
      </c>
      <c r="AF82">
        <v>183</v>
      </c>
      <c r="AG82">
        <v>197</v>
      </c>
      <c r="AH82">
        <v>142</v>
      </c>
      <c r="AI82">
        <v>169</v>
      </c>
      <c r="AJ82">
        <v>155</v>
      </c>
      <c r="AK82">
        <v>164</v>
      </c>
      <c r="AL82">
        <v>124</v>
      </c>
      <c r="AM82">
        <v>128</v>
      </c>
      <c r="AN82">
        <v>171</v>
      </c>
      <c r="AO82">
        <v>167</v>
      </c>
      <c r="AP82">
        <v>161</v>
      </c>
      <c r="AQ82">
        <v>165</v>
      </c>
      <c r="AR82">
        <v>188</v>
      </c>
      <c r="AS82">
        <v>188</v>
      </c>
      <c r="AT82">
        <v>130</v>
      </c>
      <c r="AU82">
        <v>145</v>
      </c>
      <c r="AV82">
        <v>132</v>
      </c>
      <c r="AW82">
        <v>132</v>
      </c>
      <c r="AX82">
        <v>160</v>
      </c>
      <c r="AY82">
        <v>160</v>
      </c>
      <c r="AZ82">
        <v>163</v>
      </c>
      <c r="BA82">
        <v>175</v>
      </c>
      <c r="BB82">
        <v>204</v>
      </c>
      <c r="BC82">
        <v>207</v>
      </c>
      <c r="BD82">
        <v>136</v>
      </c>
      <c r="BE82">
        <v>135</v>
      </c>
      <c r="BF82">
        <v>130</v>
      </c>
      <c r="BG82">
        <v>130</v>
      </c>
      <c r="BH82">
        <v>181</v>
      </c>
      <c r="BI82">
        <v>185</v>
      </c>
      <c r="BJ82">
        <v>157</v>
      </c>
      <c r="BK82">
        <v>149</v>
      </c>
      <c r="BL82">
        <v>162</v>
      </c>
      <c r="BM82">
        <v>174</v>
      </c>
      <c r="BN82">
        <v>169</v>
      </c>
      <c r="BO82">
        <v>161</v>
      </c>
      <c r="BP82">
        <v>183</v>
      </c>
      <c r="BQ82">
        <v>199</v>
      </c>
    </row>
    <row r="83" spans="1:69" x14ac:dyDescent="0.2">
      <c r="A83" t="s">
        <v>542</v>
      </c>
      <c r="B83">
        <v>188</v>
      </c>
      <c r="C83" t="s">
        <v>542</v>
      </c>
      <c r="D83">
        <v>29</v>
      </c>
      <c r="E83">
        <v>9</v>
      </c>
      <c r="F83">
        <v>2016</v>
      </c>
      <c r="G83" s="1">
        <v>8</v>
      </c>
      <c r="H83" t="s">
        <v>214</v>
      </c>
      <c r="I83" t="s">
        <v>213</v>
      </c>
      <c r="J83">
        <v>4021</v>
      </c>
      <c r="K83">
        <f t="shared" si="1"/>
        <v>12</v>
      </c>
      <c r="L83" t="s">
        <v>458</v>
      </c>
      <c r="M83">
        <v>20</v>
      </c>
      <c r="N83" t="s">
        <v>165</v>
      </c>
      <c r="O83">
        <v>-6.0421649999999998</v>
      </c>
      <c r="P83">
        <v>6.7988920000000004</v>
      </c>
      <c r="Q83" t="s">
        <v>720</v>
      </c>
      <c r="R83">
        <v>126</v>
      </c>
      <c r="S83">
        <v>134</v>
      </c>
      <c r="T83">
        <v>195</v>
      </c>
      <c r="U83">
        <v>201</v>
      </c>
      <c r="V83">
        <v>127</v>
      </c>
      <c r="W83">
        <v>139</v>
      </c>
      <c r="X83">
        <v>136</v>
      </c>
      <c r="Y83">
        <v>130</v>
      </c>
      <c r="Z83">
        <v>138</v>
      </c>
      <c r="AA83">
        <v>142</v>
      </c>
      <c r="AB83">
        <v>120</v>
      </c>
      <c r="AC83">
        <v>120</v>
      </c>
      <c r="AD83">
        <v>174</v>
      </c>
      <c r="AE83">
        <v>203</v>
      </c>
      <c r="AF83">
        <v>205</v>
      </c>
      <c r="AG83">
        <v>189</v>
      </c>
      <c r="AH83">
        <v>163</v>
      </c>
      <c r="AI83">
        <v>165</v>
      </c>
      <c r="AJ83">
        <v>155</v>
      </c>
      <c r="AK83">
        <v>158</v>
      </c>
      <c r="AL83">
        <v>124</v>
      </c>
      <c r="AM83">
        <v>128</v>
      </c>
      <c r="AN83">
        <v>183</v>
      </c>
      <c r="AO83">
        <v>171</v>
      </c>
      <c r="AP83">
        <v>141</v>
      </c>
      <c r="AQ83">
        <v>177</v>
      </c>
      <c r="AR83">
        <v>188</v>
      </c>
      <c r="AS83">
        <v>188</v>
      </c>
      <c r="AT83">
        <v>133</v>
      </c>
      <c r="AU83">
        <v>139</v>
      </c>
      <c r="AV83">
        <v>132</v>
      </c>
      <c r="AW83">
        <v>140</v>
      </c>
      <c r="AX83">
        <v>160</v>
      </c>
      <c r="AY83">
        <v>160</v>
      </c>
      <c r="AZ83">
        <v>172</v>
      </c>
      <c r="BA83">
        <v>178</v>
      </c>
      <c r="BB83">
        <v>204</v>
      </c>
      <c r="BC83">
        <v>204</v>
      </c>
      <c r="BD83">
        <v>132</v>
      </c>
      <c r="BE83">
        <v>128</v>
      </c>
      <c r="BF83">
        <v>130</v>
      </c>
      <c r="BG83">
        <v>136</v>
      </c>
      <c r="BH83">
        <v>181</v>
      </c>
      <c r="BI83">
        <v>185</v>
      </c>
      <c r="BJ83">
        <v>157</v>
      </c>
      <c r="BK83">
        <v>165</v>
      </c>
      <c r="BL83">
        <v>166</v>
      </c>
      <c r="BM83">
        <v>174</v>
      </c>
      <c r="BN83">
        <v>165</v>
      </c>
      <c r="BO83">
        <v>165</v>
      </c>
      <c r="BP83">
        <v>183</v>
      </c>
      <c r="BQ83">
        <v>187</v>
      </c>
    </row>
    <row r="84" spans="1:69" x14ac:dyDescent="0.2">
      <c r="A84" t="s">
        <v>543</v>
      </c>
      <c r="B84">
        <v>189</v>
      </c>
      <c r="C84" t="s">
        <v>543</v>
      </c>
      <c r="D84">
        <v>29</v>
      </c>
      <c r="E84">
        <v>9</v>
      </c>
      <c r="F84">
        <v>2016</v>
      </c>
      <c r="G84" s="1">
        <v>8</v>
      </c>
      <c r="H84" t="s">
        <v>214</v>
      </c>
      <c r="I84" t="s">
        <v>213</v>
      </c>
      <c r="J84">
        <v>4021</v>
      </c>
      <c r="K84">
        <f t="shared" si="1"/>
        <v>12</v>
      </c>
      <c r="L84" t="s">
        <v>458</v>
      </c>
      <c r="M84">
        <v>21</v>
      </c>
      <c r="N84" t="s">
        <v>165</v>
      </c>
      <c r="O84">
        <v>-6.0421649999999998</v>
      </c>
      <c r="P84">
        <v>6.7988920000000004</v>
      </c>
      <c r="Q84" t="s">
        <v>720</v>
      </c>
      <c r="R84">
        <v>122</v>
      </c>
      <c r="S84">
        <v>126</v>
      </c>
      <c r="T84">
        <v>204</v>
      </c>
      <c r="U84">
        <v>204</v>
      </c>
      <c r="V84">
        <v>130</v>
      </c>
      <c r="W84">
        <v>151</v>
      </c>
      <c r="X84">
        <v>136</v>
      </c>
      <c r="Y84">
        <v>130</v>
      </c>
      <c r="Z84">
        <v>138</v>
      </c>
      <c r="AA84">
        <v>138</v>
      </c>
      <c r="AB84">
        <v>118</v>
      </c>
      <c r="AC84">
        <v>120</v>
      </c>
      <c r="AD84">
        <v>191</v>
      </c>
      <c r="AE84">
        <v>191</v>
      </c>
      <c r="AF84">
        <v>179</v>
      </c>
      <c r="AG84">
        <v>189</v>
      </c>
      <c r="AH84">
        <v>163</v>
      </c>
      <c r="AI84">
        <v>166</v>
      </c>
      <c r="AJ84">
        <v>155</v>
      </c>
      <c r="AK84">
        <v>155</v>
      </c>
      <c r="AL84">
        <v>124</v>
      </c>
      <c r="AM84">
        <v>128</v>
      </c>
      <c r="AN84">
        <v>171</v>
      </c>
      <c r="AO84">
        <v>171</v>
      </c>
      <c r="AP84" t="s">
        <v>33</v>
      </c>
      <c r="AQ84" t="s">
        <v>33</v>
      </c>
      <c r="AR84">
        <v>182</v>
      </c>
      <c r="AS84">
        <v>194</v>
      </c>
      <c r="AT84">
        <v>130</v>
      </c>
      <c r="AU84">
        <v>133</v>
      </c>
      <c r="AV84" t="s">
        <v>33</v>
      </c>
      <c r="AW84" t="s">
        <v>33</v>
      </c>
      <c r="AX84">
        <v>157</v>
      </c>
      <c r="AY84">
        <v>160</v>
      </c>
      <c r="AZ84">
        <v>169</v>
      </c>
      <c r="BA84">
        <v>172</v>
      </c>
      <c r="BB84">
        <v>204</v>
      </c>
      <c r="BC84">
        <v>204</v>
      </c>
      <c r="BD84">
        <v>133</v>
      </c>
      <c r="BE84">
        <v>132</v>
      </c>
      <c r="BF84" t="s">
        <v>33</v>
      </c>
      <c r="BG84" t="s">
        <v>33</v>
      </c>
      <c r="BH84">
        <v>181</v>
      </c>
      <c r="BI84">
        <v>185</v>
      </c>
      <c r="BJ84">
        <v>153</v>
      </c>
      <c r="BK84">
        <v>153</v>
      </c>
      <c r="BL84">
        <v>166</v>
      </c>
      <c r="BM84">
        <v>174</v>
      </c>
      <c r="BN84">
        <v>173</v>
      </c>
      <c r="BO84">
        <v>161</v>
      </c>
      <c r="BP84" t="s">
        <v>33</v>
      </c>
      <c r="BQ84" t="s">
        <v>33</v>
      </c>
    </row>
    <row r="85" spans="1:69" x14ac:dyDescent="0.2">
      <c r="A85" t="s">
        <v>544</v>
      </c>
      <c r="B85">
        <v>190</v>
      </c>
      <c r="C85" t="s">
        <v>544</v>
      </c>
      <c r="D85">
        <v>29</v>
      </c>
      <c r="E85">
        <v>9</v>
      </c>
      <c r="F85">
        <v>2016</v>
      </c>
      <c r="G85" s="1">
        <v>8</v>
      </c>
      <c r="H85" t="s">
        <v>214</v>
      </c>
      <c r="I85" t="s">
        <v>213</v>
      </c>
      <c r="J85">
        <v>4021</v>
      </c>
      <c r="K85">
        <f t="shared" si="1"/>
        <v>12</v>
      </c>
      <c r="L85" t="s">
        <v>458</v>
      </c>
      <c r="M85">
        <v>22</v>
      </c>
      <c r="N85" t="s">
        <v>165</v>
      </c>
      <c r="O85">
        <v>-6.0421649999999998</v>
      </c>
      <c r="P85">
        <v>6.7988920000000004</v>
      </c>
      <c r="Q85" t="s">
        <v>720</v>
      </c>
      <c r="R85">
        <v>128</v>
      </c>
      <c r="S85">
        <v>124</v>
      </c>
      <c r="T85">
        <v>210</v>
      </c>
      <c r="U85">
        <v>198</v>
      </c>
      <c r="V85">
        <v>133</v>
      </c>
      <c r="W85">
        <v>139</v>
      </c>
      <c r="X85">
        <v>136</v>
      </c>
      <c r="Y85">
        <v>130</v>
      </c>
      <c r="Z85">
        <v>136</v>
      </c>
      <c r="AA85">
        <v>138</v>
      </c>
      <c r="AB85">
        <v>126</v>
      </c>
      <c r="AC85">
        <v>118</v>
      </c>
      <c r="AD85">
        <v>181</v>
      </c>
      <c r="AE85">
        <v>181</v>
      </c>
      <c r="AF85">
        <v>209</v>
      </c>
      <c r="AG85">
        <v>207</v>
      </c>
      <c r="AH85">
        <v>157</v>
      </c>
      <c r="AI85">
        <v>154</v>
      </c>
      <c r="AJ85">
        <v>158</v>
      </c>
      <c r="AK85">
        <v>155</v>
      </c>
      <c r="AL85">
        <v>140</v>
      </c>
      <c r="AM85">
        <v>132</v>
      </c>
      <c r="AN85">
        <v>171</v>
      </c>
      <c r="AO85">
        <v>171</v>
      </c>
      <c r="AP85">
        <v>157</v>
      </c>
      <c r="AQ85">
        <v>165</v>
      </c>
      <c r="AR85">
        <v>197</v>
      </c>
      <c r="AS85">
        <v>197</v>
      </c>
      <c r="AT85">
        <v>127</v>
      </c>
      <c r="AU85">
        <v>142</v>
      </c>
      <c r="AV85">
        <v>140</v>
      </c>
      <c r="AW85">
        <v>140</v>
      </c>
      <c r="AX85">
        <v>163</v>
      </c>
      <c r="AY85">
        <v>163</v>
      </c>
      <c r="AZ85">
        <v>172</v>
      </c>
      <c r="BA85">
        <v>172</v>
      </c>
      <c r="BB85">
        <v>204</v>
      </c>
      <c r="BC85">
        <v>204</v>
      </c>
      <c r="BD85">
        <v>124</v>
      </c>
      <c r="BE85">
        <v>138</v>
      </c>
      <c r="BF85">
        <v>136</v>
      </c>
      <c r="BG85">
        <v>124</v>
      </c>
      <c r="BH85">
        <v>181</v>
      </c>
      <c r="BI85">
        <v>181</v>
      </c>
      <c r="BJ85">
        <v>153</v>
      </c>
      <c r="BK85">
        <v>153</v>
      </c>
      <c r="BL85">
        <v>166</v>
      </c>
      <c r="BM85">
        <v>174</v>
      </c>
      <c r="BN85">
        <v>161</v>
      </c>
      <c r="BO85">
        <v>161</v>
      </c>
      <c r="BP85">
        <v>189</v>
      </c>
      <c r="BQ85">
        <v>173</v>
      </c>
    </row>
    <row r="86" spans="1:69" x14ac:dyDescent="0.2">
      <c r="A86" t="s">
        <v>545</v>
      </c>
      <c r="B86">
        <v>191</v>
      </c>
      <c r="C86" t="s">
        <v>545</v>
      </c>
      <c r="D86">
        <v>29</v>
      </c>
      <c r="E86">
        <v>9</v>
      </c>
      <c r="F86">
        <v>2016</v>
      </c>
      <c r="G86" s="1">
        <v>8</v>
      </c>
      <c r="H86" t="s">
        <v>214</v>
      </c>
      <c r="I86" t="s">
        <v>213</v>
      </c>
      <c r="J86">
        <v>4021</v>
      </c>
      <c r="K86">
        <f t="shared" si="1"/>
        <v>12</v>
      </c>
      <c r="L86" t="s">
        <v>458</v>
      </c>
      <c r="M86">
        <v>23</v>
      </c>
      <c r="N86" t="s">
        <v>165</v>
      </c>
      <c r="O86">
        <v>-6.0421649999999998</v>
      </c>
      <c r="P86">
        <v>6.7988920000000004</v>
      </c>
      <c r="Q86" t="s">
        <v>720</v>
      </c>
      <c r="R86">
        <v>126</v>
      </c>
      <c r="S86">
        <v>126</v>
      </c>
      <c r="T86">
        <v>201</v>
      </c>
      <c r="U86">
        <v>207</v>
      </c>
      <c r="V86">
        <v>130</v>
      </c>
      <c r="W86">
        <v>139</v>
      </c>
      <c r="X86">
        <v>136</v>
      </c>
      <c r="Y86">
        <v>130</v>
      </c>
      <c r="Z86">
        <v>138</v>
      </c>
      <c r="AA86">
        <v>138</v>
      </c>
      <c r="AB86">
        <v>118</v>
      </c>
      <c r="AC86">
        <v>126</v>
      </c>
      <c r="AD86">
        <v>187</v>
      </c>
      <c r="AE86">
        <v>187</v>
      </c>
      <c r="AF86">
        <v>181</v>
      </c>
      <c r="AG86">
        <v>181</v>
      </c>
      <c r="AH86">
        <v>166</v>
      </c>
      <c r="AI86">
        <v>163</v>
      </c>
      <c r="AJ86">
        <v>155</v>
      </c>
      <c r="AK86">
        <v>155</v>
      </c>
      <c r="AL86">
        <v>124</v>
      </c>
      <c r="AM86">
        <v>128</v>
      </c>
      <c r="AN86">
        <v>175</v>
      </c>
      <c r="AO86">
        <v>175</v>
      </c>
      <c r="AP86">
        <v>165</v>
      </c>
      <c r="AQ86">
        <v>165</v>
      </c>
      <c r="AR86">
        <v>188</v>
      </c>
      <c r="AS86">
        <v>197</v>
      </c>
      <c r="AT86">
        <v>133</v>
      </c>
      <c r="AU86">
        <v>136</v>
      </c>
      <c r="AV86">
        <v>132</v>
      </c>
      <c r="AW86">
        <v>132</v>
      </c>
      <c r="AX86">
        <v>151</v>
      </c>
      <c r="AY86">
        <v>148</v>
      </c>
      <c r="AZ86">
        <v>163</v>
      </c>
      <c r="BA86">
        <v>178</v>
      </c>
      <c r="BB86">
        <v>204</v>
      </c>
      <c r="BC86">
        <v>204</v>
      </c>
      <c r="BD86">
        <v>128</v>
      </c>
      <c r="BE86">
        <v>128</v>
      </c>
      <c r="BF86">
        <v>130</v>
      </c>
      <c r="BG86">
        <v>136</v>
      </c>
      <c r="BH86">
        <v>181</v>
      </c>
      <c r="BI86">
        <v>181</v>
      </c>
      <c r="BJ86">
        <v>157</v>
      </c>
      <c r="BK86">
        <v>165</v>
      </c>
      <c r="BL86">
        <v>158</v>
      </c>
      <c r="BM86">
        <v>166</v>
      </c>
      <c r="BN86">
        <v>173</v>
      </c>
      <c r="BO86">
        <v>177</v>
      </c>
      <c r="BP86">
        <v>187</v>
      </c>
      <c r="BQ86">
        <v>187</v>
      </c>
    </row>
    <row r="87" spans="1:69" x14ac:dyDescent="0.2">
      <c r="A87" t="s">
        <v>546</v>
      </c>
      <c r="B87">
        <v>193</v>
      </c>
      <c r="C87" t="s">
        <v>546</v>
      </c>
      <c r="D87">
        <v>29</v>
      </c>
      <c r="E87">
        <v>9</v>
      </c>
      <c r="F87">
        <v>2016</v>
      </c>
      <c r="G87" s="1">
        <v>8</v>
      </c>
      <c r="H87" t="s">
        <v>214</v>
      </c>
      <c r="I87" t="s">
        <v>213</v>
      </c>
      <c r="J87">
        <v>4021</v>
      </c>
      <c r="K87">
        <f t="shared" si="1"/>
        <v>12</v>
      </c>
      <c r="L87" t="s">
        <v>458</v>
      </c>
      <c r="M87">
        <v>39</v>
      </c>
      <c r="N87" t="s">
        <v>164</v>
      </c>
      <c r="O87">
        <v>-6.0421649999999998</v>
      </c>
      <c r="P87">
        <v>6.7988920000000004</v>
      </c>
      <c r="Q87" t="s">
        <v>720</v>
      </c>
      <c r="R87">
        <v>128</v>
      </c>
      <c r="S87">
        <v>128</v>
      </c>
      <c r="T87">
        <v>171</v>
      </c>
      <c r="U87">
        <v>171</v>
      </c>
      <c r="V87">
        <v>136</v>
      </c>
      <c r="W87">
        <v>136</v>
      </c>
      <c r="X87">
        <v>136</v>
      </c>
      <c r="Y87">
        <v>139</v>
      </c>
      <c r="Z87">
        <v>138</v>
      </c>
      <c r="AA87">
        <v>138</v>
      </c>
      <c r="AB87">
        <v>118</v>
      </c>
      <c r="AC87">
        <v>124</v>
      </c>
      <c r="AD87">
        <v>187</v>
      </c>
      <c r="AE87">
        <v>199</v>
      </c>
      <c r="AF87">
        <v>189</v>
      </c>
      <c r="AG87">
        <v>189</v>
      </c>
      <c r="AH87">
        <v>165</v>
      </c>
      <c r="AI87">
        <v>174</v>
      </c>
      <c r="AJ87">
        <v>158</v>
      </c>
      <c r="AK87">
        <v>161</v>
      </c>
      <c r="AL87">
        <v>108</v>
      </c>
      <c r="AM87">
        <v>108</v>
      </c>
      <c r="AN87">
        <v>171</v>
      </c>
      <c r="AO87">
        <v>175</v>
      </c>
      <c r="AP87">
        <v>165</v>
      </c>
      <c r="AQ87">
        <v>165</v>
      </c>
      <c r="AR87">
        <v>197</v>
      </c>
      <c r="AS87">
        <v>197</v>
      </c>
      <c r="AT87">
        <v>130</v>
      </c>
      <c r="AU87">
        <v>133</v>
      </c>
      <c r="AV87">
        <v>132</v>
      </c>
      <c r="AW87">
        <v>132</v>
      </c>
      <c r="AX87">
        <v>163</v>
      </c>
      <c r="AY87">
        <v>163</v>
      </c>
      <c r="AZ87">
        <v>175</v>
      </c>
      <c r="BA87">
        <v>175</v>
      </c>
      <c r="BB87">
        <v>204</v>
      </c>
      <c r="BC87">
        <v>204</v>
      </c>
      <c r="BD87">
        <v>121</v>
      </c>
      <c r="BE87">
        <v>132</v>
      </c>
      <c r="BF87">
        <v>139</v>
      </c>
      <c r="BG87">
        <v>139</v>
      </c>
      <c r="BH87">
        <v>181</v>
      </c>
      <c r="BI87">
        <v>185</v>
      </c>
      <c r="BJ87">
        <v>157</v>
      </c>
      <c r="BK87">
        <v>157</v>
      </c>
      <c r="BL87">
        <v>162</v>
      </c>
      <c r="BM87">
        <v>162</v>
      </c>
      <c r="BN87">
        <v>161</v>
      </c>
      <c r="BO87">
        <v>181</v>
      </c>
      <c r="BP87" t="s">
        <v>33</v>
      </c>
      <c r="BQ87" t="s">
        <v>33</v>
      </c>
    </row>
    <row r="88" spans="1:69" x14ac:dyDescent="0.2">
      <c r="A88" t="s">
        <v>547</v>
      </c>
      <c r="B88">
        <v>194</v>
      </c>
      <c r="C88" t="s">
        <v>547</v>
      </c>
      <c r="D88">
        <v>29</v>
      </c>
      <c r="E88">
        <v>9</v>
      </c>
      <c r="F88">
        <v>2016</v>
      </c>
      <c r="G88" s="1">
        <v>8</v>
      </c>
      <c r="H88" t="s">
        <v>214</v>
      </c>
      <c r="I88" t="s">
        <v>213</v>
      </c>
      <c r="J88">
        <v>4021</v>
      </c>
      <c r="K88">
        <f t="shared" si="1"/>
        <v>12</v>
      </c>
      <c r="L88" t="s">
        <v>458</v>
      </c>
      <c r="M88">
        <v>40</v>
      </c>
      <c r="N88" t="s">
        <v>164</v>
      </c>
      <c r="O88">
        <v>-6.0421649999999998</v>
      </c>
      <c r="P88">
        <v>6.7988920000000004</v>
      </c>
      <c r="Q88" t="s">
        <v>720</v>
      </c>
      <c r="R88">
        <v>124</v>
      </c>
      <c r="S88">
        <v>124</v>
      </c>
      <c r="T88">
        <v>210</v>
      </c>
      <c r="U88">
        <v>210</v>
      </c>
      <c r="V88">
        <v>136</v>
      </c>
      <c r="W88">
        <v>136</v>
      </c>
      <c r="X88">
        <v>136</v>
      </c>
      <c r="Y88">
        <v>130</v>
      </c>
      <c r="Z88">
        <v>138</v>
      </c>
      <c r="AA88">
        <v>138</v>
      </c>
      <c r="AB88">
        <v>120</v>
      </c>
      <c r="AC88">
        <v>126</v>
      </c>
      <c r="AD88">
        <v>183</v>
      </c>
      <c r="AE88">
        <v>183</v>
      </c>
      <c r="AF88">
        <v>191</v>
      </c>
      <c r="AG88">
        <v>191</v>
      </c>
      <c r="AH88">
        <v>165</v>
      </c>
      <c r="AI88">
        <v>163</v>
      </c>
      <c r="AJ88">
        <v>155</v>
      </c>
      <c r="AK88">
        <v>155</v>
      </c>
      <c r="AL88">
        <v>128</v>
      </c>
      <c r="AM88">
        <v>128</v>
      </c>
      <c r="AN88">
        <v>159</v>
      </c>
      <c r="AO88">
        <v>179</v>
      </c>
      <c r="AP88">
        <v>141</v>
      </c>
      <c r="AQ88">
        <v>141</v>
      </c>
      <c r="AR88">
        <v>188</v>
      </c>
      <c r="AS88">
        <v>188</v>
      </c>
      <c r="AT88">
        <v>133</v>
      </c>
      <c r="AU88">
        <v>133</v>
      </c>
      <c r="AV88">
        <v>132</v>
      </c>
      <c r="AW88">
        <v>132</v>
      </c>
      <c r="AX88">
        <v>151</v>
      </c>
      <c r="AY88">
        <v>148</v>
      </c>
      <c r="AZ88">
        <v>169</v>
      </c>
      <c r="BA88">
        <v>169</v>
      </c>
      <c r="BB88">
        <v>204</v>
      </c>
      <c r="BC88">
        <v>204</v>
      </c>
      <c r="BD88">
        <v>117</v>
      </c>
      <c r="BE88">
        <v>150</v>
      </c>
      <c r="BF88">
        <v>130</v>
      </c>
      <c r="BG88">
        <v>136</v>
      </c>
      <c r="BH88">
        <v>181</v>
      </c>
      <c r="BI88">
        <v>181</v>
      </c>
      <c r="BJ88">
        <v>169</v>
      </c>
      <c r="BK88">
        <v>169</v>
      </c>
      <c r="BL88">
        <v>158</v>
      </c>
      <c r="BM88">
        <v>158</v>
      </c>
      <c r="BN88">
        <v>165</v>
      </c>
      <c r="BO88">
        <v>185</v>
      </c>
      <c r="BP88" t="s">
        <v>33</v>
      </c>
      <c r="BQ88" t="s">
        <v>33</v>
      </c>
    </row>
    <row r="89" spans="1:69" x14ac:dyDescent="0.2">
      <c r="A89" t="s">
        <v>548</v>
      </c>
      <c r="B89">
        <v>195</v>
      </c>
      <c r="C89" t="s">
        <v>548</v>
      </c>
      <c r="D89">
        <v>29</v>
      </c>
      <c r="E89">
        <v>9</v>
      </c>
      <c r="F89">
        <v>2016</v>
      </c>
      <c r="G89" s="1">
        <v>8</v>
      </c>
      <c r="H89" t="s">
        <v>214</v>
      </c>
      <c r="I89" t="s">
        <v>213</v>
      </c>
      <c r="J89">
        <v>4021</v>
      </c>
      <c r="K89">
        <f t="shared" si="1"/>
        <v>12</v>
      </c>
      <c r="L89" t="s">
        <v>458</v>
      </c>
      <c r="M89">
        <v>41</v>
      </c>
      <c r="N89" t="s">
        <v>164</v>
      </c>
      <c r="O89">
        <v>-6.0421649999999998</v>
      </c>
      <c r="P89">
        <v>6.7988920000000004</v>
      </c>
      <c r="Q89" t="s">
        <v>720</v>
      </c>
      <c r="R89" t="s">
        <v>33</v>
      </c>
      <c r="S89" t="s">
        <v>33</v>
      </c>
      <c r="T89">
        <v>207</v>
      </c>
      <c r="U89">
        <v>207</v>
      </c>
      <c r="V89">
        <v>139</v>
      </c>
      <c r="W89">
        <v>139</v>
      </c>
      <c r="X89">
        <v>136</v>
      </c>
      <c r="Y89">
        <v>130</v>
      </c>
      <c r="Z89">
        <v>138</v>
      </c>
      <c r="AA89">
        <v>138</v>
      </c>
      <c r="AB89">
        <v>126</v>
      </c>
      <c r="AC89">
        <v>118</v>
      </c>
      <c r="AD89">
        <v>193</v>
      </c>
      <c r="AE89">
        <v>167</v>
      </c>
      <c r="AF89">
        <v>189</v>
      </c>
      <c r="AG89">
        <v>189</v>
      </c>
      <c r="AH89">
        <v>166</v>
      </c>
      <c r="AI89">
        <v>154</v>
      </c>
      <c r="AJ89">
        <v>155</v>
      </c>
      <c r="AK89">
        <v>155</v>
      </c>
      <c r="AL89">
        <v>124</v>
      </c>
      <c r="AM89">
        <v>124</v>
      </c>
      <c r="AN89">
        <v>175</v>
      </c>
      <c r="AO89">
        <v>183</v>
      </c>
      <c r="AP89" t="s">
        <v>33</v>
      </c>
      <c r="AQ89" t="s">
        <v>33</v>
      </c>
      <c r="AR89">
        <v>188</v>
      </c>
      <c r="AS89">
        <v>188</v>
      </c>
      <c r="AT89">
        <v>136</v>
      </c>
      <c r="AU89">
        <v>139</v>
      </c>
      <c r="AV89">
        <v>132</v>
      </c>
      <c r="AW89">
        <v>132</v>
      </c>
      <c r="AX89">
        <v>151</v>
      </c>
      <c r="AY89">
        <v>148</v>
      </c>
      <c r="AZ89">
        <v>172</v>
      </c>
      <c r="BA89">
        <v>172</v>
      </c>
      <c r="BB89">
        <v>204</v>
      </c>
      <c r="BC89">
        <v>204</v>
      </c>
      <c r="BD89">
        <v>128</v>
      </c>
      <c r="BE89">
        <v>128</v>
      </c>
      <c r="BF89">
        <v>130</v>
      </c>
      <c r="BG89">
        <v>136</v>
      </c>
      <c r="BH89">
        <v>181</v>
      </c>
      <c r="BI89">
        <v>181</v>
      </c>
      <c r="BJ89">
        <v>169</v>
      </c>
      <c r="BK89">
        <v>169</v>
      </c>
      <c r="BL89">
        <v>170</v>
      </c>
      <c r="BM89">
        <v>170</v>
      </c>
      <c r="BN89">
        <v>173</v>
      </c>
      <c r="BO89">
        <v>177</v>
      </c>
      <c r="BP89" t="s">
        <v>33</v>
      </c>
      <c r="BQ89" t="s">
        <v>33</v>
      </c>
    </row>
    <row r="90" spans="1:69" x14ac:dyDescent="0.2">
      <c r="A90" t="s">
        <v>549</v>
      </c>
      <c r="B90">
        <v>196</v>
      </c>
      <c r="C90" t="s">
        <v>549</v>
      </c>
      <c r="D90">
        <v>29</v>
      </c>
      <c r="E90">
        <v>9</v>
      </c>
      <c r="F90">
        <v>2016</v>
      </c>
      <c r="G90" s="1">
        <v>8</v>
      </c>
      <c r="H90" t="s">
        <v>214</v>
      </c>
      <c r="I90" t="s">
        <v>213</v>
      </c>
      <c r="J90">
        <v>4021</v>
      </c>
      <c r="K90">
        <f t="shared" si="1"/>
        <v>12</v>
      </c>
      <c r="L90" t="s">
        <v>458</v>
      </c>
      <c r="M90">
        <v>42</v>
      </c>
      <c r="N90" t="s">
        <v>164</v>
      </c>
      <c r="O90">
        <v>-6.0421649999999998</v>
      </c>
      <c r="P90">
        <v>6.7988920000000004</v>
      </c>
      <c r="Q90" t="s">
        <v>720</v>
      </c>
      <c r="R90">
        <v>124</v>
      </c>
      <c r="S90">
        <v>124</v>
      </c>
      <c r="T90">
        <v>210</v>
      </c>
      <c r="U90">
        <v>210</v>
      </c>
      <c r="V90">
        <v>133</v>
      </c>
      <c r="W90">
        <v>133</v>
      </c>
      <c r="X90">
        <v>136</v>
      </c>
      <c r="Y90">
        <v>130</v>
      </c>
      <c r="Z90">
        <v>138</v>
      </c>
      <c r="AA90">
        <v>138</v>
      </c>
      <c r="AB90">
        <v>126</v>
      </c>
      <c r="AC90">
        <v>124</v>
      </c>
      <c r="AD90">
        <v>181</v>
      </c>
      <c r="AE90">
        <v>191</v>
      </c>
      <c r="AF90">
        <v>199</v>
      </c>
      <c r="AG90">
        <v>199</v>
      </c>
      <c r="AH90">
        <v>142</v>
      </c>
      <c r="AI90">
        <v>166</v>
      </c>
      <c r="AJ90">
        <v>155</v>
      </c>
      <c r="AK90">
        <v>155</v>
      </c>
      <c r="AL90">
        <v>128</v>
      </c>
      <c r="AM90">
        <v>128</v>
      </c>
      <c r="AN90">
        <v>175</v>
      </c>
      <c r="AO90">
        <v>179</v>
      </c>
      <c r="AP90" t="s">
        <v>33</v>
      </c>
      <c r="AQ90" t="s">
        <v>33</v>
      </c>
      <c r="AR90">
        <v>197</v>
      </c>
      <c r="AS90">
        <v>197</v>
      </c>
      <c r="AT90">
        <v>133</v>
      </c>
      <c r="AU90">
        <v>136</v>
      </c>
      <c r="AV90">
        <v>132</v>
      </c>
      <c r="AW90">
        <v>132</v>
      </c>
      <c r="AX90">
        <v>157</v>
      </c>
      <c r="AY90">
        <v>163</v>
      </c>
      <c r="AZ90">
        <v>172</v>
      </c>
      <c r="BA90">
        <v>172</v>
      </c>
      <c r="BB90">
        <v>213</v>
      </c>
      <c r="BC90">
        <v>213</v>
      </c>
      <c r="BD90">
        <v>132</v>
      </c>
      <c r="BE90">
        <v>135</v>
      </c>
      <c r="BF90">
        <v>130</v>
      </c>
      <c r="BG90">
        <v>130</v>
      </c>
      <c r="BH90">
        <v>181</v>
      </c>
      <c r="BI90">
        <v>181</v>
      </c>
      <c r="BJ90">
        <v>153</v>
      </c>
      <c r="BK90">
        <v>153</v>
      </c>
      <c r="BL90">
        <v>178</v>
      </c>
      <c r="BM90">
        <v>178</v>
      </c>
      <c r="BN90">
        <v>181</v>
      </c>
      <c r="BO90">
        <v>201</v>
      </c>
      <c r="BP90" t="s">
        <v>33</v>
      </c>
      <c r="BQ90" t="s">
        <v>33</v>
      </c>
    </row>
    <row r="91" spans="1:69" x14ac:dyDescent="0.2">
      <c r="A91" t="s">
        <v>550</v>
      </c>
      <c r="B91">
        <v>197</v>
      </c>
      <c r="C91" t="s">
        <v>550</v>
      </c>
      <c r="D91">
        <v>29</v>
      </c>
      <c r="E91">
        <v>9</v>
      </c>
      <c r="F91">
        <v>2016</v>
      </c>
      <c r="G91" s="1">
        <v>8</v>
      </c>
      <c r="H91" t="s">
        <v>214</v>
      </c>
      <c r="I91" t="s">
        <v>213</v>
      </c>
      <c r="J91">
        <v>4021</v>
      </c>
      <c r="K91">
        <f t="shared" si="1"/>
        <v>12</v>
      </c>
      <c r="L91" t="s">
        <v>458</v>
      </c>
      <c r="M91">
        <v>43</v>
      </c>
      <c r="N91" t="s">
        <v>164</v>
      </c>
      <c r="O91">
        <v>-6.0421649999999998</v>
      </c>
      <c r="P91">
        <v>6.7988920000000004</v>
      </c>
      <c r="Q91" t="s">
        <v>720</v>
      </c>
      <c r="R91">
        <v>134</v>
      </c>
      <c r="S91">
        <v>134</v>
      </c>
      <c r="T91">
        <v>195</v>
      </c>
      <c r="U91">
        <v>195</v>
      </c>
      <c r="V91">
        <v>139</v>
      </c>
      <c r="W91">
        <v>139</v>
      </c>
      <c r="X91">
        <v>136</v>
      </c>
      <c r="Y91">
        <v>130</v>
      </c>
      <c r="Z91">
        <v>138</v>
      </c>
      <c r="AA91">
        <v>138</v>
      </c>
      <c r="AB91">
        <v>126</v>
      </c>
      <c r="AC91">
        <v>120</v>
      </c>
      <c r="AD91">
        <v>203</v>
      </c>
      <c r="AE91">
        <v>203</v>
      </c>
      <c r="AF91">
        <v>189</v>
      </c>
      <c r="AG91">
        <v>189</v>
      </c>
      <c r="AH91">
        <v>163</v>
      </c>
      <c r="AI91">
        <v>163</v>
      </c>
      <c r="AJ91">
        <v>155</v>
      </c>
      <c r="AK91">
        <v>158</v>
      </c>
      <c r="AL91">
        <v>124</v>
      </c>
      <c r="AM91">
        <v>124</v>
      </c>
      <c r="AN91">
        <v>171</v>
      </c>
      <c r="AO91">
        <v>183</v>
      </c>
      <c r="AP91">
        <v>177</v>
      </c>
      <c r="AQ91">
        <v>177</v>
      </c>
      <c r="AR91">
        <v>188</v>
      </c>
      <c r="AS91">
        <v>188</v>
      </c>
      <c r="AT91">
        <v>139</v>
      </c>
      <c r="AU91">
        <v>139</v>
      </c>
      <c r="AV91">
        <v>140</v>
      </c>
      <c r="AW91">
        <v>140</v>
      </c>
      <c r="AX91">
        <v>160</v>
      </c>
      <c r="AY91">
        <v>163</v>
      </c>
      <c r="AZ91">
        <v>178</v>
      </c>
      <c r="BA91">
        <v>178</v>
      </c>
      <c r="BB91">
        <v>204</v>
      </c>
      <c r="BC91">
        <v>204</v>
      </c>
      <c r="BD91">
        <v>133</v>
      </c>
      <c r="BE91">
        <v>132</v>
      </c>
      <c r="BF91">
        <v>130</v>
      </c>
      <c r="BG91">
        <v>139</v>
      </c>
      <c r="BH91">
        <v>181</v>
      </c>
      <c r="BI91">
        <v>185</v>
      </c>
      <c r="BJ91">
        <v>165</v>
      </c>
      <c r="BK91">
        <v>165</v>
      </c>
      <c r="BL91">
        <v>174</v>
      </c>
      <c r="BM91">
        <v>174</v>
      </c>
      <c r="BN91">
        <v>165</v>
      </c>
      <c r="BO91">
        <v>173</v>
      </c>
      <c r="BP91">
        <v>187</v>
      </c>
      <c r="BQ91">
        <v>187</v>
      </c>
    </row>
    <row r="92" spans="1:69" x14ac:dyDescent="0.2">
      <c r="A92" t="s">
        <v>551</v>
      </c>
      <c r="B92">
        <v>198</v>
      </c>
      <c r="C92" t="s">
        <v>551</v>
      </c>
      <c r="D92">
        <v>29</v>
      </c>
      <c r="E92">
        <v>9</v>
      </c>
      <c r="F92">
        <v>2016</v>
      </c>
      <c r="G92" s="1">
        <v>8</v>
      </c>
      <c r="H92" t="s">
        <v>214</v>
      </c>
      <c r="I92" t="s">
        <v>213</v>
      </c>
      <c r="J92">
        <v>4021</v>
      </c>
      <c r="K92">
        <f t="shared" si="1"/>
        <v>12</v>
      </c>
      <c r="L92" t="s">
        <v>458</v>
      </c>
      <c r="M92">
        <v>44</v>
      </c>
      <c r="N92" t="s">
        <v>165</v>
      </c>
      <c r="O92">
        <v>-6.0421649999999998</v>
      </c>
      <c r="P92">
        <v>6.7988920000000004</v>
      </c>
      <c r="Q92" t="s">
        <v>720</v>
      </c>
      <c r="R92">
        <v>124</v>
      </c>
      <c r="S92">
        <v>128</v>
      </c>
      <c r="T92">
        <v>201</v>
      </c>
      <c r="U92">
        <v>210</v>
      </c>
      <c r="V92">
        <v>127</v>
      </c>
      <c r="W92">
        <v>136</v>
      </c>
      <c r="X92">
        <v>136</v>
      </c>
      <c r="Y92">
        <v>130</v>
      </c>
      <c r="Z92">
        <v>138</v>
      </c>
      <c r="AA92">
        <v>138</v>
      </c>
      <c r="AB92">
        <v>126</v>
      </c>
      <c r="AC92">
        <v>126</v>
      </c>
      <c r="AD92">
        <v>181</v>
      </c>
      <c r="AE92">
        <v>195</v>
      </c>
      <c r="AF92">
        <v>181</v>
      </c>
      <c r="AG92">
        <v>199</v>
      </c>
      <c r="AH92">
        <v>163</v>
      </c>
      <c r="AI92">
        <v>166</v>
      </c>
      <c r="AJ92">
        <v>155</v>
      </c>
      <c r="AK92">
        <v>155</v>
      </c>
      <c r="AL92">
        <v>140</v>
      </c>
      <c r="AM92">
        <v>124</v>
      </c>
      <c r="AN92">
        <v>171</v>
      </c>
      <c r="AO92">
        <v>167</v>
      </c>
      <c r="AP92">
        <v>165</v>
      </c>
      <c r="AQ92">
        <v>169</v>
      </c>
      <c r="AR92">
        <v>188</v>
      </c>
      <c r="AS92">
        <v>197</v>
      </c>
      <c r="AT92">
        <v>130</v>
      </c>
      <c r="AU92">
        <v>133</v>
      </c>
      <c r="AV92">
        <v>132</v>
      </c>
      <c r="AW92">
        <v>132</v>
      </c>
      <c r="AX92">
        <v>163</v>
      </c>
      <c r="AY92">
        <v>163</v>
      </c>
      <c r="AZ92">
        <v>169</v>
      </c>
      <c r="BA92">
        <v>172</v>
      </c>
      <c r="BB92">
        <v>198</v>
      </c>
      <c r="BC92">
        <v>204</v>
      </c>
      <c r="BD92">
        <v>123</v>
      </c>
      <c r="BE92">
        <v>120</v>
      </c>
      <c r="BF92">
        <v>139</v>
      </c>
      <c r="BG92">
        <v>130</v>
      </c>
      <c r="BH92">
        <v>181</v>
      </c>
      <c r="BI92">
        <v>185</v>
      </c>
      <c r="BJ92">
        <v>165</v>
      </c>
      <c r="BK92">
        <v>157</v>
      </c>
      <c r="BL92">
        <v>158</v>
      </c>
      <c r="BM92">
        <v>174</v>
      </c>
      <c r="BN92">
        <v>185</v>
      </c>
      <c r="BO92">
        <v>185</v>
      </c>
      <c r="BP92">
        <v>183</v>
      </c>
      <c r="BQ92">
        <v>187</v>
      </c>
    </row>
    <row r="93" spans="1:69" x14ac:dyDescent="0.2">
      <c r="A93" t="s">
        <v>552</v>
      </c>
      <c r="B93">
        <v>199</v>
      </c>
      <c r="C93" t="s">
        <v>552</v>
      </c>
      <c r="D93">
        <v>29</v>
      </c>
      <c r="E93">
        <v>9</v>
      </c>
      <c r="F93">
        <v>2016</v>
      </c>
      <c r="G93" s="1">
        <v>8</v>
      </c>
      <c r="H93" t="s">
        <v>214</v>
      </c>
      <c r="I93" t="s">
        <v>213</v>
      </c>
      <c r="J93">
        <v>4021</v>
      </c>
      <c r="K93">
        <f t="shared" si="1"/>
        <v>12</v>
      </c>
      <c r="L93" t="s">
        <v>458</v>
      </c>
      <c r="M93">
        <v>45</v>
      </c>
      <c r="N93" t="s">
        <v>165</v>
      </c>
      <c r="O93">
        <v>-6.0421649999999998</v>
      </c>
      <c r="P93">
        <v>6.7988920000000004</v>
      </c>
      <c r="Q93" t="s">
        <v>720</v>
      </c>
      <c r="R93" t="s">
        <v>33</v>
      </c>
      <c r="S93" t="s">
        <v>33</v>
      </c>
      <c r="T93" t="s">
        <v>33</v>
      </c>
      <c r="U93" t="s">
        <v>33</v>
      </c>
      <c r="V93" t="s">
        <v>33</v>
      </c>
      <c r="W93" t="s">
        <v>33</v>
      </c>
      <c r="X93">
        <v>136</v>
      </c>
      <c r="Y93">
        <v>130</v>
      </c>
      <c r="Z93" t="s">
        <v>33</v>
      </c>
      <c r="AA93" t="s">
        <v>33</v>
      </c>
      <c r="AB93" t="s">
        <v>33</v>
      </c>
      <c r="AC93" t="s">
        <v>33</v>
      </c>
      <c r="AD93" t="s">
        <v>33</v>
      </c>
      <c r="AE93" t="s">
        <v>33</v>
      </c>
      <c r="AF93">
        <v>187</v>
      </c>
      <c r="AG93">
        <v>187</v>
      </c>
      <c r="AH93">
        <v>148</v>
      </c>
      <c r="AI93">
        <v>171</v>
      </c>
      <c r="AJ93">
        <v>155</v>
      </c>
      <c r="AK93">
        <v>158</v>
      </c>
      <c r="AL93">
        <v>116</v>
      </c>
      <c r="AM93">
        <v>128</v>
      </c>
      <c r="AN93">
        <v>175</v>
      </c>
      <c r="AO93">
        <v>175</v>
      </c>
      <c r="AP93" t="s">
        <v>33</v>
      </c>
      <c r="AQ93" t="s">
        <v>33</v>
      </c>
      <c r="AR93" t="s">
        <v>33</v>
      </c>
      <c r="AS93" t="s">
        <v>33</v>
      </c>
      <c r="AT93" t="s">
        <v>33</v>
      </c>
      <c r="AU93" t="s">
        <v>33</v>
      </c>
      <c r="AV93" t="s">
        <v>33</v>
      </c>
      <c r="AW93" t="s">
        <v>33</v>
      </c>
      <c r="AX93">
        <v>160</v>
      </c>
      <c r="AY93">
        <v>157</v>
      </c>
      <c r="AZ93">
        <v>172</v>
      </c>
      <c r="BA93">
        <v>175</v>
      </c>
      <c r="BB93" t="s">
        <v>33</v>
      </c>
      <c r="BC93" t="s">
        <v>33</v>
      </c>
      <c r="BD93" t="s">
        <v>33</v>
      </c>
      <c r="BE93" t="s">
        <v>33</v>
      </c>
      <c r="BF93" t="s">
        <v>33</v>
      </c>
      <c r="BG93" t="s">
        <v>33</v>
      </c>
      <c r="BH93" t="s">
        <v>33</v>
      </c>
      <c r="BI93" t="s">
        <v>33</v>
      </c>
      <c r="BJ93">
        <v>165</v>
      </c>
      <c r="BK93">
        <v>165</v>
      </c>
      <c r="BL93" t="s">
        <v>33</v>
      </c>
      <c r="BM93" t="s">
        <v>33</v>
      </c>
      <c r="BN93" t="s">
        <v>33</v>
      </c>
      <c r="BO93" t="s">
        <v>33</v>
      </c>
      <c r="BP93" t="s">
        <v>33</v>
      </c>
      <c r="BQ93" t="s">
        <v>33</v>
      </c>
    </row>
    <row r="94" spans="1:69" x14ac:dyDescent="0.2">
      <c r="A94" t="s">
        <v>553</v>
      </c>
      <c r="B94">
        <v>200</v>
      </c>
      <c r="C94" t="s">
        <v>553</v>
      </c>
      <c r="D94">
        <v>29</v>
      </c>
      <c r="E94">
        <v>9</v>
      </c>
      <c r="F94">
        <v>2016</v>
      </c>
      <c r="G94" s="1">
        <v>8</v>
      </c>
      <c r="H94" t="s">
        <v>214</v>
      </c>
      <c r="I94" t="s">
        <v>213</v>
      </c>
      <c r="J94">
        <v>4021</v>
      </c>
      <c r="K94">
        <f t="shared" si="1"/>
        <v>12</v>
      </c>
      <c r="L94" t="s">
        <v>458</v>
      </c>
      <c r="M94">
        <v>46</v>
      </c>
      <c r="N94" t="s">
        <v>165</v>
      </c>
      <c r="O94">
        <v>-6.0421649999999998</v>
      </c>
      <c r="P94">
        <v>6.7988920000000004</v>
      </c>
      <c r="Q94" t="s">
        <v>720</v>
      </c>
      <c r="R94" t="s">
        <v>33</v>
      </c>
      <c r="S94" t="s">
        <v>33</v>
      </c>
      <c r="T94" t="s">
        <v>33</v>
      </c>
      <c r="U94" t="s">
        <v>33</v>
      </c>
      <c r="V94" t="s">
        <v>33</v>
      </c>
      <c r="W94" t="s">
        <v>33</v>
      </c>
      <c r="X94" t="s">
        <v>33</v>
      </c>
      <c r="Y94" t="s">
        <v>33</v>
      </c>
      <c r="Z94" t="s">
        <v>33</v>
      </c>
      <c r="AA94" t="s">
        <v>33</v>
      </c>
      <c r="AB94" t="s">
        <v>33</v>
      </c>
      <c r="AC94" t="s">
        <v>33</v>
      </c>
      <c r="AD94" t="s">
        <v>33</v>
      </c>
      <c r="AE94" t="s">
        <v>33</v>
      </c>
      <c r="AF94">
        <v>185</v>
      </c>
      <c r="AG94">
        <v>187</v>
      </c>
      <c r="AH94">
        <v>157</v>
      </c>
      <c r="AI94">
        <v>178</v>
      </c>
      <c r="AJ94">
        <v>155</v>
      </c>
      <c r="AK94">
        <v>164</v>
      </c>
      <c r="AL94">
        <v>140</v>
      </c>
      <c r="AM94">
        <v>128</v>
      </c>
      <c r="AN94">
        <v>171</v>
      </c>
      <c r="AO94">
        <v>171</v>
      </c>
      <c r="AP94" t="s">
        <v>33</v>
      </c>
      <c r="AQ94" t="s">
        <v>33</v>
      </c>
      <c r="AR94" t="s">
        <v>33</v>
      </c>
      <c r="AS94" t="s">
        <v>33</v>
      </c>
      <c r="AT94" t="s">
        <v>33</v>
      </c>
      <c r="AU94" t="s">
        <v>33</v>
      </c>
      <c r="AV94" t="s">
        <v>33</v>
      </c>
      <c r="AW94" t="s">
        <v>33</v>
      </c>
      <c r="AX94">
        <v>157</v>
      </c>
      <c r="AY94">
        <v>148</v>
      </c>
      <c r="AZ94">
        <v>175</v>
      </c>
      <c r="BA94">
        <v>175</v>
      </c>
      <c r="BB94">
        <v>204</v>
      </c>
      <c r="BC94">
        <v>204</v>
      </c>
      <c r="BD94" t="s">
        <v>33</v>
      </c>
      <c r="BE94" t="s">
        <v>33</v>
      </c>
      <c r="BF94" t="s">
        <v>33</v>
      </c>
      <c r="BG94" t="s">
        <v>33</v>
      </c>
      <c r="BH94" t="s">
        <v>33</v>
      </c>
      <c r="BI94" t="s">
        <v>33</v>
      </c>
      <c r="BJ94">
        <v>153</v>
      </c>
      <c r="BK94">
        <v>165</v>
      </c>
      <c r="BL94" t="s">
        <v>33</v>
      </c>
      <c r="BM94" t="s">
        <v>33</v>
      </c>
      <c r="BN94" t="s">
        <v>33</v>
      </c>
      <c r="BO94" t="s">
        <v>33</v>
      </c>
      <c r="BP94" t="s">
        <v>33</v>
      </c>
      <c r="BQ94" t="s">
        <v>33</v>
      </c>
    </row>
    <row r="95" spans="1:69" x14ac:dyDescent="0.2">
      <c r="A95" t="s">
        <v>554</v>
      </c>
      <c r="B95">
        <v>201</v>
      </c>
      <c r="C95" t="s">
        <v>554</v>
      </c>
      <c r="D95">
        <v>29</v>
      </c>
      <c r="E95">
        <v>9</v>
      </c>
      <c r="F95">
        <v>2016</v>
      </c>
      <c r="G95" s="1">
        <v>8</v>
      </c>
      <c r="H95" t="s">
        <v>214</v>
      </c>
      <c r="I95" t="s">
        <v>213</v>
      </c>
      <c r="J95">
        <v>4021</v>
      </c>
      <c r="K95">
        <f t="shared" si="1"/>
        <v>12</v>
      </c>
      <c r="L95" t="s">
        <v>458</v>
      </c>
      <c r="M95">
        <v>47</v>
      </c>
      <c r="N95" t="s">
        <v>165</v>
      </c>
      <c r="O95">
        <v>-6.0421649999999998</v>
      </c>
      <c r="P95">
        <v>6.7988920000000004</v>
      </c>
      <c r="Q95" t="s">
        <v>720</v>
      </c>
      <c r="R95">
        <v>132</v>
      </c>
      <c r="S95">
        <v>132</v>
      </c>
      <c r="T95">
        <v>204</v>
      </c>
      <c r="U95">
        <v>204</v>
      </c>
      <c r="V95">
        <v>121</v>
      </c>
      <c r="W95">
        <v>127</v>
      </c>
      <c r="X95">
        <v>136</v>
      </c>
      <c r="Y95">
        <v>139</v>
      </c>
      <c r="Z95">
        <v>138</v>
      </c>
      <c r="AA95">
        <v>138</v>
      </c>
      <c r="AB95">
        <v>118</v>
      </c>
      <c r="AC95">
        <v>124</v>
      </c>
      <c r="AD95">
        <v>181</v>
      </c>
      <c r="AE95">
        <v>181</v>
      </c>
      <c r="AF95">
        <v>179</v>
      </c>
      <c r="AG95">
        <v>179</v>
      </c>
      <c r="AH95">
        <v>142</v>
      </c>
      <c r="AI95">
        <v>168</v>
      </c>
      <c r="AJ95">
        <v>155</v>
      </c>
      <c r="AK95">
        <v>155</v>
      </c>
      <c r="AL95">
        <v>140</v>
      </c>
      <c r="AM95">
        <v>128</v>
      </c>
      <c r="AN95">
        <v>171</v>
      </c>
      <c r="AO95">
        <v>171</v>
      </c>
      <c r="AP95">
        <v>149</v>
      </c>
      <c r="AQ95">
        <v>161</v>
      </c>
      <c r="AR95">
        <v>188</v>
      </c>
      <c r="AS95">
        <v>197</v>
      </c>
      <c r="AT95">
        <v>133</v>
      </c>
      <c r="AU95">
        <v>136</v>
      </c>
      <c r="AV95">
        <v>132</v>
      </c>
      <c r="AW95">
        <v>132</v>
      </c>
      <c r="AX95">
        <v>163</v>
      </c>
      <c r="AY95">
        <v>160</v>
      </c>
      <c r="AZ95">
        <v>169</v>
      </c>
      <c r="BA95">
        <v>169</v>
      </c>
      <c r="BB95">
        <v>209</v>
      </c>
      <c r="BC95">
        <v>204</v>
      </c>
      <c r="BD95">
        <v>138</v>
      </c>
      <c r="BE95">
        <v>129</v>
      </c>
      <c r="BF95">
        <v>136</v>
      </c>
      <c r="BG95">
        <v>136</v>
      </c>
      <c r="BH95">
        <v>181</v>
      </c>
      <c r="BI95">
        <v>181</v>
      </c>
      <c r="BJ95">
        <v>169</v>
      </c>
      <c r="BK95">
        <v>153</v>
      </c>
      <c r="BL95">
        <v>174</v>
      </c>
      <c r="BM95">
        <v>174</v>
      </c>
      <c r="BN95">
        <v>161</v>
      </c>
      <c r="BO95">
        <v>161</v>
      </c>
      <c r="BP95">
        <v>179</v>
      </c>
      <c r="BQ95">
        <v>187</v>
      </c>
    </row>
    <row r="96" spans="1:69" x14ac:dyDescent="0.2">
      <c r="A96" t="s">
        <v>555</v>
      </c>
      <c r="B96">
        <v>210</v>
      </c>
      <c r="C96" t="s">
        <v>555</v>
      </c>
      <c r="D96">
        <v>29</v>
      </c>
      <c r="E96">
        <v>9</v>
      </c>
      <c r="F96">
        <v>2016</v>
      </c>
      <c r="G96" s="1">
        <v>8</v>
      </c>
      <c r="H96" t="s">
        <v>214</v>
      </c>
      <c r="I96" t="s">
        <v>213</v>
      </c>
      <c r="J96">
        <v>4021</v>
      </c>
      <c r="K96">
        <f t="shared" si="1"/>
        <v>12</v>
      </c>
      <c r="L96" t="s">
        <v>458</v>
      </c>
      <c r="M96">
        <v>62</v>
      </c>
      <c r="N96" t="s">
        <v>164</v>
      </c>
      <c r="O96">
        <v>-6.0421649999999998</v>
      </c>
      <c r="P96">
        <v>6.7988920000000004</v>
      </c>
      <c r="Q96" t="s">
        <v>720</v>
      </c>
      <c r="R96">
        <v>124</v>
      </c>
      <c r="S96">
        <v>124</v>
      </c>
      <c r="T96">
        <v>201</v>
      </c>
      <c r="U96">
        <v>201</v>
      </c>
      <c r="V96">
        <v>139</v>
      </c>
      <c r="W96">
        <v>139</v>
      </c>
      <c r="X96">
        <v>136</v>
      </c>
      <c r="Y96">
        <v>130</v>
      </c>
      <c r="Z96">
        <v>138</v>
      </c>
      <c r="AA96">
        <v>142</v>
      </c>
      <c r="AB96">
        <v>118</v>
      </c>
      <c r="AC96">
        <v>126</v>
      </c>
      <c r="AD96">
        <v>187</v>
      </c>
      <c r="AE96">
        <v>197</v>
      </c>
      <c r="AF96">
        <v>181</v>
      </c>
      <c r="AG96">
        <v>181</v>
      </c>
      <c r="AH96">
        <v>151</v>
      </c>
      <c r="AI96">
        <v>172</v>
      </c>
      <c r="AJ96">
        <v>158</v>
      </c>
      <c r="AK96">
        <v>155</v>
      </c>
      <c r="AL96">
        <v>124</v>
      </c>
      <c r="AM96">
        <v>124</v>
      </c>
      <c r="AN96">
        <v>167</v>
      </c>
      <c r="AO96">
        <v>179</v>
      </c>
      <c r="AP96">
        <v>169</v>
      </c>
      <c r="AQ96">
        <v>169</v>
      </c>
      <c r="AR96">
        <v>203</v>
      </c>
      <c r="AS96">
        <v>203</v>
      </c>
      <c r="AT96">
        <v>136</v>
      </c>
      <c r="AU96">
        <v>139</v>
      </c>
      <c r="AV96">
        <v>132</v>
      </c>
      <c r="AW96">
        <v>132</v>
      </c>
      <c r="AX96">
        <v>163</v>
      </c>
      <c r="AY96">
        <v>163</v>
      </c>
      <c r="AZ96">
        <v>172</v>
      </c>
      <c r="BA96">
        <v>172</v>
      </c>
      <c r="BB96">
        <v>204</v>
      </c>
      <c r="BC96">
        <v>204</v>
      </c>
      <c r="BD96">
        <v>135</v>
      </c>
      <c r="BE96">
        <v>128</v>
      </c>
      <c r="BF96">
        <v>133</v>
      </c>
      <c r="BG96">
        <v>133</v>
      </c>
      <c r="BH96">
        <v>181</v>
      </c>
      <c r="BI96">
        <v>185</v>
      </c>
      <c r="BJ96">
        <v>169</v>
      </c>
      <c r="BK96">
        <v>169</v>
      </c>
      <c r="BL96">
        <v>174</v>
      </c>
      <c r="BM96">
        <v>174</v>
      </c>
      <c r="BN96">
        <v>177</v>
      </c>
      <c r="BO96">
        <v>161</v>
      </c>
      <c r="BP96">
        <v>179</v>
      </c>
      <c r="BQ96">
        <v>179</v>
      </c>
    </row>
    <row r="97" spans="1:69" x14ac:dyDescent="0.2">
      <c r="A97" t="s">
        <v>556</v>
      </c>
      <c r="B97">
        <v>150</v>
      </c>
      <c r="C97" t="s">
        <v>556</v>
      </c>
      <c r="D97">
        <v>29</v>
      </c>
      <c r="E97">
        <v>9</v>
      </c>
      <c r="F97">
        <v>2016</v>
      </c>
      <c r="G97" s="1">
        <v>8</v>
      </c>
      <c r="H97" t="s">
        <v>243</v>
      </c>
      <c r="I97" t="s">
        <v>242</v>
      </c>
      <c r="J97">
        <v>4010</v>
      </c>
      <c r="K97">
        <f t="shared" si="1"/>
        <v>13</v>
      </c>
      <c r="L97" t="s">
        <v>486</v>
      </c>
      <c r="M97">
        <v>24</v>
      </c>
      <c r="N97" t="s">
        <v>165</v>
      </c>
      <c r="O97">
        <v>-6.0170570000000003</v>
      </c>
      <c r="P97">
        <v>6.8020250000000004</v>
      </c>
      <c r="Q97" t="s">
        <v>720</v>
      </c>
      <c r="R97">
        <v>124</v>
      </c>
      <c r="S97">
        <v>124</v>
      </c>
      <c r="T97">
        <v>204</v>
      </c>
      <c r="U97">
        <v>210</v>
      </c>
      <c r="V97">
        <v>139</v>
      </c>
      <c r="W97">
        <v>142</v>
      </c>
      <c r="X97">
        <v>136</v>
      </c>
      <c r="Y97">
        <v>139</v>
      </c>
      <c r="Z97">
        <v>138</v>
      </c>
      <c r="AA97">
        <v>138</v>
      </c>
      <c r="AB97">
        <v>126</v>
      </c>
      <c r="AC97">
        <v>118</v>
      </c>
      <c r="AD97">
        <v>181</v>
      </c>
      <c r="AE97">
        <v>187</v>
      </c>
      <c r="AF97">
        <v>195</v>
      </c>
      <c r="AG97">
        <v>195</v>
      </c>
      <c r="AH97">
        <v>169</v>
      </c>
      <c r="AI97">
        <v>165</v>
      </c>
      <c r="AJ97">
        <v>161</v>
      </c>
      <c r="AK97">
        <v>164</v>
      </c>
      <c r="AL97">
        <v>124</v>
      </c>
      <c r="AM97">
        <v>124</v>
      </c>
      <c r="AN97">
        <v>171</v>
      </c>
      <c r="AO97">
        <v>167</v>
      </c>
      <c r="AP97" t="s">
        <v>33</v>
      </c>
      <c r="AQ97" t="s">
        <v>33</v>
      </c>
      <c r="AR97">
        <v>197</v>
      </c>
      <c r="AS97">
        <v>197</v>
      </c>
      <c r="AT97">
        <v>130</v>
      </c>
      <c r="AU97">
        <v>130</v>
      </c>
      <c r="AV97">
        <v>132</v>
      </c>
      <c r="AW97">
        <v>132</v>
      </c>
      <c r="AX97">
        <v>163</v>
      </c>
      <c r="AY97">
        <v>151</v>
      </c>
      <c r="AZ97">
        <v>169</v>
      </c>
      <c r="BA97">
        <v>172</v>
      </c>
      <c r="BB97">
        <v>204</v>
      </c>
      <c r="BC97">
        <v>216</v>
      </c>
      <c r="BD97">
        <v>121</v>
      </c>
      <c r="BE97">
        <v>132</v>
      </c>
      <c r="BF97">
        <v>130</v>
      </c>
      <c r="BG97">
        <v>136</v>
      </c>
      <c r="BH97">
        <v>181</v>
      </c>
      <c r="BI97">
        <v>181</v>
      </c>
      <c r="BJ97">
        <v>165</v>
      </c>
      <c r="BK97">
        <v>165</v>
      </c>
      <c r="BL97">
        <v>166</v>
      </c>
      <c r="BM97">
        <v>166</v>
      </c>
      <c r="BN97">
        <v>157</v>
      </c>
      <c r="BO97">
        <v>197</v>
      </c>
      <c r="BP97">
        <v>187</v>
      </c>
      <c r="BQ97">
        <v>187</v>
      </c>
    </row>
    <row r="98" spans="1:69" x14ac:dyDescent="0.2">
      <c r="A98" t="s">
        <v>557</v>
      </c>
      <c r="B98">
        <v>151</v>
      </c>
      <c r="C98" t="s">
        <v>557</v>
      </c>
      <c r="D98">
        <v>29</v>
      </c>
      <c r="E98">
        <v>9</v>
      </c>
      <c r="F98">
        <v>2016</v>
      </c>
      <c r="G98" s="1">
        <v>8</v>
      </c>
      <c r="H98" t="s">
        <v>243</v>
      </c>
      <c r="I98" t="s">
        <v>242</v>
      </c>
      <c r="J98">
        <v>4010</v>
      </c>
      <c r="K98">
        <f t="shared" si="1"/>
        <v>13</v>
      </c>
      <c r="L98" t="s">
        <v>486</v>
      </c>
      <c r="M98">
        <v>25</v>
      </c>
      <c r="N98" t="s">
        <v>165</v>
      </c>
      <c r="O98">
        <v>-6.0170570000000003</v>
      </c>
      <c r="P98">
        <v>6.8020250000000004</v>
      </c>
      <c r="Q98" t="s">
        <v>720</v>
      </c>
      <c r="R98">
        <v>128</v>
      </c>
      <c r="S98">
        <v>124</v>
      </c>
      <c r="T98">
        <v>204</v>
      </c>
      <c r="U98">
        <v>189</v>
      </c>
      <c r="V98">
        <v>127</v>
      </c>
      <c r="W98">
        <v>133</v>
      </c>
      <c r="X98">
        <v>136</v>
      </c>
      <c r="Y98">
        <v>130</v>
      </c>
      <c r="Z98">
        <v>138</v>
      </c>
      <c r="AA98">
        <v>138</v>
      </c>
      <c r="AB98">
        <v>118</v>
      </c>
      <c r="AC98">
        <v>124</v>
      </c>
      <c r="AD98">
        <v>191</v>
      </c>
      <c r="AE98">
        <v>197</v>
      </c>
      <c r="AF98">
        <v>189</v>
      </c>
      <c r="AG98">
        <v>195</v>
      </c>
      <c r="AH98">
        <v>151</v>
      </c>
      <c r="AI98">
        <v>174</v>
      </c>
      <c r="AJ98">
        <v>155</v>
      </c>
      <c r="AK98">
        <v>158</v>
      </c>
      <c r="AL98">
        <v>124</v>
      </c>
      <c r="AM98">
        <v>128</v>
      </c>
      <c r="AN98">
        <v>175</v>
      </c>
      <c r="AO98">
        <v>179</v>
      </c>
      <c r="AP98">
        <v>161</v>
      </c>
      <c r="AQ98">
        <v>165</v>
      </c>
      <c r="AR98">
        <v>188</v>
      </c>
      <c r="AS98">
        <v>197</v>
      </c>
      <c r="AT98">
        <v>136</v>
      </c>
      <c r="AU98">
        <v>139</v>
      </c>
      <c r="AV98">
        <v>132</v>
      </c>
      <c r="AW98">
        <v>132</v>
      </c>
      <c r="AX98">
        <v>157</v>
      </c>
      <c r="AY98">
        <v>163</v>
      </c>
      <c r="AZ98">
        <v>172</v>
      </c>
      <c r="BA98">
        <v>178</v>
      </c>
      <c r="BB98">
        <v>204</v>
      </c>
      <c r="BC98">
        <v>204</v>
      </c>
      <c r="BD98">
        <v>123</v>
      </c>
      <c r="BE98">
        <v>132</v>
      </c>
      <c r="BF98">
        <v>133</v>
      </c>
      <c r="BG98">
        <v>136</v>
      </c>
      <c r="BH98">
        <v>181</v>
      </c>
      <c r="BI98">
        <v>193</v>
      </c>
      <c r="BJ98">
        <v>153</v>
      </c>
      <c r="BK98">
        <v>161</v>
      </c>
      <c r="BL98">
        <v>162</v>
      </c>
      <c r="BM98">
        <v>170</v>
      </c>
      <c r="BN98">
        <v>177</v>
      </c>
      <c r="BO98">
        <v>189</v>
      </c>
      <c r="BP98">
        <v>187</v>
      </c>
      <c r="BQ98">
        <v>173</v>
      </c>
    </row>
    <row r="99" spans="1:69" x14ac:dyDescent="0.2">
      <c r="A99" t="s">
        <v>558</v>
      </c>
      <c r="B99">
        <v>152</v>
      </c>
      <c r="C99" t="s">
        <v>558</v>
      </c>
      <c r="D99">
        <v>29</v>
      </c>
      <c r="E99">
        <v>9</v>
      </c>
      <c r="F99">
        <v>2016</v>
      </c>
      <c r="G99" s="1">
        <v>8</v>
      </c>
      <c r="H99" t="s">
        <v>243</v>
      </c>
      <c r="I99" t="s">
        <v>242</v>
      </c>
      <c r="J99">
        <v>4010</v>
      </c>
      <c r="K99">
        <f t="shared" si="1"/>
        <v>13</v>
      </c>
      <c r="L99" t="s">
        <v>486</v>
      </c>
      <c r="M99">
        <v>33</v>
      </c>
      <c r="N99" t="s">
        <v>164</v>
      </c>
      <c r="O99">
        <v>-6.0170570000000003</v>
      </c>
      <c r="P99">
        <v>6.8020250000000004</v>
      </c>
      <c r="Q99" t="s">
        <v>720</v>
      </c>
      <c r="R99">
        <v>124</v>
      </c>
      <c r="S99">
        <v>124</v>
      </c>
      <c r="T99">
        <v>207</v>
      </c>
      <c r="U99">
        <v>207</v>
      </c>
      <c r="V99">
        <v>136</v>
      </c>
      <c r="W99">
        <v>136</v>
      </c>
      <c r="X99">
        <v>136</v>
      </c>
      <c r="Y99">
        <v>139</v>
      </c>
      <c r="Z99">
        <v>138</v>
      </c>
      <c r="AA99">
        <v>138</v>
      </c>
      <c r="AB99">
        <v>124</v>
      </c>
      <c r="AC99">
        <v>128</v>
      </c>
      <c r="AD99">
        <v>174</v>
      </c>
      <c r="AE99">
        <v>201</v>
      </c>
      <c r="AF99">
        <v>189</v>
      </c>
      <c r="AG99">
        <v>189</v>
      </c>
      <c r="AH99">
        <v>148</v>
      </c>
      <c r="AI99">
        <v>148</v>
      </c>
      <c r="AJ99">
        <v>155</v>
      </c>
      <c r="AK99">
        <v>164</v>
      </c>
      <c r="AL99">
        <v>140</v>
      </c>
      <c r="AM99">
        <v>140</v>
      </c>
      <c r="AN99">
        <v>171</v>
      </c>
      <c r="AO99">
        <v>183</v>
      </c>
      <c r="AP99">
        <v>177</v>
      </c>
      <c r="AQ99">
        <v>177</v>
      </c>
      <c r="AR99">
        <v>197</v>
      </c>
      <c r="AS99">
        <v>197</v>
      </c>
      <c r="AT99">
        <v>136</v>
      </c>
      <c r="AU99">
        <v>139</v>
      </c>
      <c r="AV99">
        <v>124</v>
      </c>
      <c r="AW99">
        <v>124</v>
      </c>
      <c r="AX99">
        <v>157</v>
      </c>
      <c r="AY99">
        <v>163</v>
      </c>
      <c r="AZ99">
        <v>172</v>
      </c>
      <c r="BA99">
        <v>172</v>
      </c>
      <c r="BB99">
        <v>204</v>
      </c>
      <c r="BC99">
        <v>204</v>
      </c>
      <c r="BD99">
        <v>132</v>
      </c>
      <c r="BE99">
        <v>132</v>
      </c>
      <c r="BF99">
        <v>136</v>
      </c>
      <c r="BG99">
        <v>151</v>
      </c>
      <c r="BH99">
        <v>185</v>
      </c>
      <c r="BI99">
        <v>189</v>
      </c>
      <c r="BJ99">
        <v>165</v>
      </c>
      <c r="BK99">
        <v>165</v>
      </c>
      <c r="BL99">
        <v>174</v>
      </c>
      <c r="BM99">
        <v>174</v>
      </c>
      <c r="BN99">
        <v>180</v>
      </c>
      <c r="BO99">
        <v>189</v>
      </c>
      <c r="BP99">
        <v>183</v>
      </c>
      <c r="BQ99">
        <v>183</v>
      </c>
    </row>
    <row r="100" spans="1:69" x14ac:dyDescent="0.2">
      <c r="A100" t="s">
        <v>559</v>
      </c>
      <c r="B100">
        <v>153</v>
      </c>
      <c r="C100" t="s">
        <v>559</v>
      </c>
      <c r="D100">
        <v>29</v>
      </c>
      <c r="E100">
        <v>9</v>
      </c>
      <c r="F100">
        <v>2016</v>
      </c>
      <c r="G100" s="1">
        <v>8</v>
      </c>
      <c r="H100" t="s">
        <v>243</v>
      </c>
      <c r="I100" t="s">
        <v>242</v>
      </c>
      <c r="J100">
        <v>4010</v>
      </c>
      <c r="K100">
        <f t="shared" si="1"/>
        <v>13</v>
      </c>
      <c r="L100" t="s">
        <v>486</v>
      </c>
      <c r="M100">
        <v>34</v>
      </c>
      <c r="N100" t="s">
        <v>164</v>
      </c>
      <c r="O100">
        <v>-6.0170570000000003</v>
      </c>
      <c r="P100">
        <v>6.8020250000000004</v>
      </c>
      <c r="Q100" t="s">
        <v>720</v>
      </c>
      <c r="R100">
        <v>126</v>
      </c>
      <c r="S100">
        <v>126</v>
      </c>
      <c r="T100">
        <v>201</v>
      </c>
      <c r="U100">
        <v>201</v>
      </c>
      <c r="V100">
        <v>127</v>
      </c>
      <c r="W100">
        <v>127</v>
      </c>
      <c r="X100">
        <v>136</v>
      </c>
      <c r="Y100">
        <v>130</v>
      </c>
      <c r="Z100">
        <v>138</v>
      </c>
      <c r="AA100">
        <v>138</v>
      </c>
      <c r="AB100">
        <v>118</v>
      </c>
      <c r="AC100">
        <v>124</v>
      </c>
      <c r="AD100" t="s">
        <v>33</v>
      </c>
      <c r="AE100" t="s">
        <v>33</v>
      </c>
      <c r="AF100">
        <v>181</v>
      </c>
      <c r="AG100">
        <v>181</v>
      </c>
      <c r="AH100">
        <v>151</v>
      </c>
      <c r="AI100">
        <v>154</v>
      </c>
      <c r="AJ100">
        <v>161</v>
      </c>
      <c r="AK100">
        <v>164</v>
      </c>
      <c r="AL100">
        <v>140</v>
      </c>
      <c r="AM100">
        <v>140</v>
      </c>
      <c r="AN100">
        <v>167</v>
      </c>
      <c r="AO100">
        <v>171</v>
      </c>
      <c r="AP100" t="s">
        <v>33</v>
      </c>
      <c r="AQ100" t="s">
        <v>33</v>
      </c>
      <c r="AR100">
        <v>188</v>
      </c>
      <c r="AS100">
        <v>188</v>
      </c>
      <c r="AT100">
        <v>136</v>
      </c>
      <c r="AU100">
        <v>136</v>
      </c>
      <c r="AV100" t="s">
        <v>33</v>
      </c>
      <c r="AW100" t="s">
        <v>33</v>
      </c>
      <c r="AX100">
        <v>157</v>
      </c>
      <c r="AY100">
        <v>154</v>
      </c>
      <c r="AZ100">
        <v>169</v>
      </c>
      <c r="BA100">
        <v>169</v>
      </c>
      <c r="BB100">
        <v>204</v>
      </c>
      <c r="BC100">
        <v>204</v>
      </c>
      <c r="BD100">
        <v>132</v>
      </c>
      <c r="BE100">
        <v>132</v>
      </c>
      <c r="BF100" t="s">
        <v>33</v>
      </c>
      <c r="BG100" t="s">
        <v>33</v>
      </c>
      <c r="BH100">
        <v>181</v>
      </c>
      <c r="BI100">
        <v>181</v>
      </c>
      <c r="BJ100">
        <v>165</v>
      </c>
      <c r="BK100">
        <v>165</v>
      </c>
      <c r="BL100">
        <v>166</v>
      </c>
      <c r="BM100">
        <v>166</v>
      </c>
      <c r="BN100">
        <v>161</v>
      </c>
      <c r="BO100">
        <v>193</v>
      </c>
      <c r="BP100">
        <v>179</v>
      </c>
      <c r="BQ100">
        <v>179</v>
      </c>
    </row>
    <row r="101" spans="1:69" x14ac:dyDescent="0.2">
      <c r="A101" t="s">
        <v>560</v>
      </c>
      <c r="B101">
        <v>154</v>
      </c>
      <c r="C101" t="s">
        <v>560</v>
      </c>
      <c r="D101">
        <v>29</v>
      </c>
      <c r="E101">
        <v>9</v>
      </c>
      <c r="F101">
        <v>2016</v>
      </c>
      <c r="G101" s="1">
        <v>8</v>
      </c>
      <c r="H101" t="s">
        <v>243</v>
      </c>
      <c r="I101" t="s">
        <v>242</v>
      </c>
      <c r="J101">
        <v>4010</v>
      </c>
      <c r="K101">
        <f t="shared" si="1"/>
        <v>13</v>
      </c>
      <c r="L101" t="s">
        <v>486</v>
      </c>
      <c r="M101">
        <v>67</v>
      </c>
      <c r="N101" t="s">
        <v>165</v>
      </c>
      <c r="O101">
        <v>-6.0170570000000003</v>
      </c>
      <c r="P101">
        <v>6.8020250000000004</v>
      </c>
      <c r="Q101" t="s">
        <v>720</v>
      </c>
      <c r="R101">
        <v>124</v>
      </c>
      <c r="S101">
        <v>126</v>
      </c>
      <c r="T101">
        <v>201</v>
      </c>
      <c r="U101">
        <v>204</v>
      </c>
      <c r="V101">
        <v>130</v>
      </c>
      <c r="W101">
        <v>136</v>
      </c>
      <c r="X101">
        <v>136</v>
      </c>
      <c r="Y101">
        <v>130</v>
      </c>
      <c r="Z101">
        <v>138</v>
      </c>
      <c r="AA101">
        <v>138</v>
      </c>
      <c r="AB101">
        <v>118</v>
      </c>
      <c r="AC101">
        <v>130</v>
      </c>
      <c r="AD101">
        <v>165</v>
      </c>
      <c r="AE101">
        <v>165</v>
      </c>
      <c r="AF101">
        <v>189</v>
      </c>
      <c r="AG101">
        <v>187</v>
      </c>
      <c r="AH101">
        <v>142</v>
      </c>
      <c r="AI101">
        <v>148</v>
      </c>
      <c r="AJ101">
        <v>155</v>
      </c>
      <c r="AK101">
        <v>158</v>
      </c>
      <c r="AL101">
        <v>124</v>
      </c>
      <c r="AM101">
        <v>124</v>
      </c>
      <c r="AN101">
        <v>167</v>
      </c>
      <c r="AO101">
        <v>171</v>
      </c>
      <c r="AP101">
        <v>149</v>
      </c>
      <c r="AQ101">
        <v>161</v>
      </c>
      <c r="AR101">
        <v>188</v>
      </c>
      <c r="AS101">
        <v>197</v>
      </c>
      <c r="AT101">
        <v>130</v>
      </c>
      <c r="AU101">
        <v>127</v>
      </c>
      <c r="AV101">
        <v>136</v>
      </c>
      <c r="AW101">
        <v>132</v>
      </c>
      <c r="AX101">
        <v>157</v>
      </c>
      <c r="AY101">
        <v>160</v>
      </c>
      <c r="AZ101">
        <v>172</v>
      </c>
      <c r="BA101">
        <v>172</v>
      </c>
      <c r="BB101">
        <v>204</v>
      </c>
      <c r="BC101">
        <v>207</v>
      </c>
      <c r="BD101">
        <v>132</v>
      </c>
      <c r="BE101">
        <v>132</v>
      </c>
      <c r="BF101">
        <v>136</v>
      </c>
      <c r="BG101">
        <v>136</v>
      </c>
      <c r="BH101">
        <v>181</v>
      </c>
      <c r="BI101">
        <v>185</v>
      </c>
      <c r="BJ101">
        <v>165</v>
      </c>
      <c r="BK101">
        <v>165</v>
      </c>
      <c r="BL101">
        <v>158</v>
      </c>
      <c r="BM101">
        <v>174</v>
      </c>
      <c r="BN101">
        <v>181</v>
      </c>
      <c r="BO101">
        <v>177</v>
      </c>
      <c r="BP101">
        <v>187</v>
      </c>
      <c r="BQ101">
        <v>191</v>
      </c>
    </row>
    <row r="102" spans="1:69" x14ac:dyDescent="0.2">
      <c r="A102" t="s">
        <v>561</v>
      </c>
      <c r="B102">
        <v>155</v>
      </c>
      <c r="C102" t="s">
        <v>561</v>
      </c>
      <c r="D102">
        <v>29</v>
      </c>
      <c r="E102">
        <v>9</v>
      </c>
      <c r="F102">
        <v>2016</v>
      </c>
      <c r="G102" s="1">
        <v>8</v>
      </c>
      <c r="H102" t="s">
        <v>243</v>
      </c>
      <c r="I102" t="s">
        <v>242</v>
      </c>
      <c r="J102">
        <v>4010</v>
      </c>
      <c r="K102">
        <f t="shared" si="1"/>
        <v>13</v>
      </c>
      <c r="L102" t="s">
        <v>486</v>
      </c>
      <c r="M102">
        <v>68</v>
      </c>
      <c r="N102" t="s">
        <v>165</v>
      </c>
      <c r="O102">
        <v>-6.0170570000000003</v>
      </c>
      <c r="P102">
        <v>6.8020250000000004</v>
      </c>
      <c r="Q102" t="s">
        <v>720</v>
      </c>
      <c r="R102">
        <v>124</v>
      </c>
      <c r="S102">
        <v>124</v>
      </c>
      <c r="T102">
        <v>210</v>
      </c>
      <c r="U102">
        <v>195</v>
      </c>
      <c r="V102">
        <v>127</v>
      </c>
      <c r="W102">
        <v>151</v>
      </c>
      <c r="X102">
        <v>136</v>
      </c>
      <c r="Y102">
        <v>130</v>
      </c>
      <c r="Z102">
        <v>138</v>
      </c>
      <c r="AA102">
        <v>142</v>
      </c>
      <c r="AB102">
        <v>118</v>
      </c>
      <c r="AC102">
        <v>124</v>
      </c>
      <c r="AD102">
        <v>193</v>
      </c>
      <c r="AE102">
        <v>201</v>
      </c>
      <c r="AF102">
        <v>181</v>
      </c>
      <c r="AG102">
        <v>187</v>
      </c>
      <c r="AH102">
        <v>172</v>
      </c>
      <c r="AI102">
        <v>172</v>
      </c>
      <c r="AJ102">
        <v>161</v>
      </c>
      <c r="AK102">
        <v>155</v>
      </c>
      <c r="AL102">
        <v>140</v>
      </c>
      <c r="AM102">
        <v>128</v>
      </c>
      <c r="AN102">
        <v>171</v>
      </c>
      <c r="AO102">
        <v>179</v>
      </c>
      <c r="AP102">
        <v>165</v>
      </c>
      <c r="AQ102">
        <v>169</v>
      </c>
      <c r="AR102">
        <v>188</v>
      </c>
      <c r="AS102">
        <v>197</v>
      </c>
      <c r="AT102">
        <v>127</v>
      </c>
      <c r="AU102">
        <v>139</v>
      </c>
      <c r="AV102">
        <v>128</v>
      </c>
      <c r="AW102">
        <v>132</v>
      </c>
      <c r="AX102">
        <v>157</v>
      </c>
      <c r="AY102">
        <v>160</v>
      </c>
      <c r="AZ102">
        <v>172</v>
      </c>
      <c r="BA102">
        <v>172</v>
      </c>
      <c r="BB102">
        <v>204</v>
      </c>
      <c r="BC102">
        <v>213</v>
      </c>
      <c r="BD102">
        <v>147</v>
      </c>
      <c r="BE102">
        <v>131</v>
      </c>
      <c r="BF102">
        <v>136</v>
      </c>
      <c r="BG102">
        <v>139</v>
      </c>
      <c r="BH102">
        <v>185</v>
      </c>
      <c r="BI102">
        <v>185</v>
      </c>
      <c r="BJ102">
        <v>157</v>
      </c>
      <c r="BK102">
        <v>161</v>
      </c>
      <c r="BL102">
        <v>174</v>
      </c>
      <c r="BM102">
        <v>178</v>
      </c>
      <c r="BN102">
        <v>153</v>
      </c>
      <c r="BO102">
        <v>173</v>
      </c>
      <c r="BP102">
        <v>199</v>
      </c>
      <c r="BQ102">
        <v>199</v>
      </c>
    </row>
    <row r="103" spans="1:69" x14ac:dyDescent="0.2">
      <c r="A103" t="s">
        <v>562</v>
      </c>
      <c r="B103">
        <v>156</v>
      </c>
      <c r="C103" t="s">
        <v>562</v>
      </c>
      <c r="D103">
        <v>29</v>
      </c>
      <c r="E103">
        <v>9</v>
      </c>
      <c r="F103">
        <v>2016</v>
      </c>
      <c r="G103" s="1">
        <v>8</v>
      </c>
      <c r="H103" t="s">
        <v>247</v>
      </c>
      <c r="I103" t="s">
        <v>242</v>
      </c>
      <c r="J103">
        <v>4018</v>
      </c>
      <c r="K103">
        <f t="shared" si="1"/>
        <v>14</v>
      </c>
      <c r="L103" t="s">
        <v>458</v>
      </c>
      <c r="M103">
        <v>3</v>
      </c>
      <c r="N103" t="s">
        <v>165</v>
      </c>
      <c r="O103">
        <v>-6.0344110000000004</v>
      </c>
      <c r="P103">
        <v>6.7962100000000003</v>
      </c>
      <c r="Q103" t="s">
        <v>720</v>
      </c>
      <c r="R103">
        <v>126</v>
      </c>
      <c r="S103">
        <v>124</v>
      </c>
      <c r="T103">
        <v>204</v>
      </c>
      <c r="U103">
        <v>177</v>
      </c>
      <c r="V103">
        <v>127</v>
      </c>
      <c r="W103">
        <v>133</v>
      </c>
      <c r="X103">
        <v>136</v>
      </c>
      <c r="Y103">
        <v>130</v>
      </c>
      <c r="Z103">
        <v>138</v>
      </c>
      <c r="AA103">
        <v>138</v>
      </c>
      <c r="AB103">
        <v>118</v>
      </c>
      <c r="AC103">
        <v>118</v>
      </c>
      <c r="AD103">
        <v>167</v>
      </c>
      <c r="AE103">
        <v>195</v>
      </c>
      <c r="AF103">
        <v>189</v>
      </c>
      <c r="AG103">
        <v>189</v>
      </c>
      <c r="AH103">
        <v>165</v>
      </c>
      <c r="AI103">
        <v>168</v>
      </c>
      <c r="AJ103">
        <v>158</v>
      </c>
      <c r="AK103">
        <v>155</v>
      </c>
      <c r="AL103">
        <v>124</v>
      </c>
      <c r="AM103">
        <v>128</v>
      </c>
      <c r="AN103">
        <v>175</v>
      </c>
      <c r="AO103">
        <v>179</v>
      </c>
      <c r="AP103">
        <v>169</v>
      </c>
      <c r="AQ103">
        <v>169</v>
      </c>
      <c r="AR103">
        <v>191</v>
      </c>
      <c r="AS103">
        <v>197</v>
      </c>
      <c r="AT103">
        <v>130</v>
      </c>
      <c r="AU103">
        <v>145</v>
      </c>
      <c r="AV103">
        <v>132</v>
      </c>
      <c r="AW103">
        <v>132</v>
      </c>
      <c r="AX103">
        <v>157</v>
      </c>
      <c r="AY103">
        <v>163</v>
      </c>
      <c r="AZ103">
        <v>169</v>
      </c>
      <c r="BA103">
        <v>172</v>
      </c>
      <c r="BB103">
        <v>204</v>
      </c>
      <c r="BC103">
        <v>204</v>
      </c>
      <c r="BD103">
        <v>135</v>
      </c>
      <c r="BE103">
        <v>128</v>
      </c>
      <c r="BF103">
        <v>136</v>
      </c>
      <c r="BG103">
        <v>133</v>
      </c>
      <c r="BH103">
        <v>181</v>
      </c>
      <c r="BI103">
        <v>181</v>
      </c>
      <c r="BJ103">
        <v>165</v>
      </c>
      <c r="BK103">
        <v>165</v>
      </c>
      <c r="BL103">
        <v>174</v>
      </c>
      <c r="BM103">
        <v>174</v>
      </c>
      <c r="BN103">
        <v>177</v>
      </c>
      <c r="BO103">
        <v>161</v>
      </c>
      <c r="BP103">
        <v>187</v>
      </c>
      <c r="BQ103">
        <v>173</v>
      </c>
    </row>
    <row r="104" spans="1:69" x14ac:dyDescent="0.2">
      <c r="A104" t="s">
        <v>563</v>
      </c>
      <c r="B104">
        <v>158</v>
      </c>
      <c r="C104" t="s">
        <v>563</v>
      </c>
      <c r="D104">
        <v>29</v>
      </c>
      <c r="E104">
        <v>9</v>
      </c>
      <c r="F104">
        <v>2016</v>
      </c>
      <c r="G104" s="1">
        <v>8</v>
      </c>
      <c r="H104" t="s">
        <v>247</v>
      </c>
      <c r="I104" t="s">
        <v>242</v>
      </c>
      <c r="J104">
        <v>4018</v>
      </c>
      <c r="K104">
        <f t="shared" si="1"/>
        <v>14</v>
      </c>
      <c r="L104" t="s">
        <v>458</v>
      </c>
      <c r="M104">
        <v>5</v>
      </c>
      <c r="N104" t="s">
        <v>165</v>
      </c>
      <c r="O104">
        <v>-6.0344110000000004</v>
      </c>
      <c r="P104">
        <v>6.7962100000000003</v>
      </c>
      <c r="Q104" t="s">
        <v>720</v>
      </c>
      <c r="R104">
        <v>126</v>
      </c>
      <c r="S104">
        <v>138</v>
      </c>
      <c r="T104">
        <v>204</v>
      </c>
      <c r="U104">
        <v>210</v>
      </c>
      <c r="V104">
        <v>133</v>
      </c>
      <c r="W104">
        <v>136</v>
      </c>
      <c r="X104">
        <v>136</v>
      </c>
      <c r="Y104">
        <v>130</v>
      </c>
      <c r="Z104">
        <v>138</v>
      </c>
      <c r="AA104">
        <v>138</v>
      </c>
      <c r="AB104">
        <v>126</v>
      </c>
      <c r="AC104">
        <v>118</v>
      </c>
      <c r="AD104">
        <v>191</v>
      </c>
      <c r="AE104">
        <v>191</v>
      </c>
      <c r="AF104">
        <v>181</v>
      </c>
      <c r="AG104">
        <v>199</v>
      </c>
      <c r="AH104">
        <v>165</v>
      </c>
      <c r="AI104">
        <v>174</v>
      </c>
      <c r="AJ104">
        <v>155</v>
      </c>
      <c r="AK104">
        <v>158</v>
      </c>
      <c r="AL104">
        <v>128</v>
      </c>
      <c r="AM104">
        <v>128</v>
      </c>
      <c r="AN104">
        <v>171</v>
      </c>
      <c r="AO104">
        <v>171</v>
      </c>
      <c r="AP104">
        <v>141</v>
      </c>
      <c r="AQ104">
        <v>165</v>
      </c>
      <c r="AR104">
        <v>188</v>
      </c>
      <c r="AS104">
        <v>197</v>
      </c>
      <c r="AT104">
        <v>133</v>
      </c>
      <c r="AU104">
        <v>139</v>
      </c>
      <c r="AV104">
        <v>132</v>
      </c>
      <c r="AW104">
        <v>132</v>
      </c>
      <c r="AX104">
        <v>163</v>
      </c>
      <c r="AY104">
        <v>163</v>
      </c>
      <c r="AZ104">
        <v>169</v>
      </c>
      <c r="BA104">
        <v>172</v>
      </c>
      <c r="BB104">
        <v>204</v>
      </c>
      <c r="BC104">
        <v>210</v>
      </c>
      <c r="BD104">
        <v>132</v>
      </c>
      <c r="BE104">
        <v>132</v>
      </c>
      <c r="BF104">
        <v>130</v>
      </c>
      <c r="BG104">
        <v>136</v>
      </c>
      <c r="BH104">
        <v>181</v>
      </c>
      <c r="BI104">
        <v>185</v>
      </c>
      <c r="BJ104">
        <v>165</v>
      </c>
      <c r="BK104">
        <v>165</v>
      </c>
      <c r="BL104">
        <v>158</v>
      </c>
      <c r="BM104">
        <v>174</v>
      </c>
      <c r="BN104">
        <v>169</v>
      </c>
      <c r="BO104">
        <v>169</v>
      </c>
      <c r="BP104">
        <v>179</v>
      </c>
      <c r="BQ104">
        <v>199</v>
      </c>
    </row>
    <row r="105" spans="1:69" x14ac:dyDescent="0.2">
      <c r="A105" t="s">
        <v>564</v>
      </c>
      <c r="B105">
        <v>160</v>
      </c>
      <c r="C105" t="s">
        <v>564</v>
      </c>
      <c r="D105">
        <v>29</v>
      </c>
      <c r="E105">
        <v>9</v>
      </c>
      <c r="F105">
        <v>2016</v>
      </c>
      <c r="G105" s="1">
        <v>8</v>
      </c>
      <c r="H105" t="s">
        <v>247</v>
      </c>
      <c r="I105" t="s">
        <v>242</v>
      </c>
      <c r="J105">
        <v>4018</v>
      </c>
      <c r="K105">
        <f t="shared" si="1"/>
        <v>14</v>
      </c>
      <c r="L105" t="s">
        <v>458</v>
      </c>
      <c r="M105">
        <v>7</v>
      </c>
      <c r="N105" t="s">
        <v>165</v>
      </c>
      <c r="O105">
        <v>-6.0344110000000004</v>
      </c>
      <c r="P105">
        <v>6.7962100000000003</v>
      </c>
      <c r="Q105" t="s">
        <v>720</v>
      </c>
      <c r="R105">
        <v>124</v>
      </c>
      <c r="S105">
        <v>124</v>
      </c>
      <c r="T105">
        <v>201</v>
      </c>
      <c r="U105">
        <v>204</v>
      </c>
      <c r="V105">
        <v>130</v>
      </c>
      <c r="W105">
        <v>142</v>
      </c>
      <c r="X105">
        <v>136</v>
      </c>
      <c r="Y105">
        <v>130</v>
      </c>
      <c r="Z105">
        <v>138</v>
      </c>
      <c r="AA105">
        <v>138</v>
      </c>
      <c r="AB105">
        <v>118</v>
      </c>
      <c r="AC105">
        <v>118</v>
      </c>
      <c r="AD105">
        <v>199</v>
      </c>
      <c r="AE105">
        <v>169</v>
      </c>
      <c r="AF105">
        <v>179</v>
      </c>
      <c r="AG105">
        <v>181</v>
      </c>
      <c r="AH105">
        <v>190</v>
      </c>
      <c r="AI105">
        <v>145</v>
      </c>
      <c r="AJ105">
        <v>155</v>
      </c>
      <c r="AK105">
        <v>155</v>
      </c>
      <c r="AL105">
        <v>116</v>
      </c>
      <c r="AM105">
        <v>128</v>
      </c>
      <c r="AN105">
        <v>167</v>
      </c>
      <c r="AO105">
        <v>179</v>
      </c>
      <c r="AP105">
        <v>169</v>
      </c>
      <c r="AQ105">
        <v>173</v>
      </c>
      <c r="AR105">
        <v>191</v>
      </c>
      <c r="AS105">
        <v>197</v>
      </c>
      <c r="AT105">
        <v>133</v>
      </c>
      <c r="AU105">
        <v>136</v>
      </c>
      <c r="AV105">
        <v>124</v>
      </c>
      <c r="AW105">
        <v>140</v>
      </c>
      <c r="AX105">
        <v>148</v>
      </c>
      <c r="AY105">
        <v>148</v>
      </c>
      <c r="AZ105">
        <v>172</v>
      </c>
      <c r="BA105">
        <v>175</v>
      </c>
      <c r="BB105">
        <v>204</v>
      </c>
      <c r="BC105">
        <v>204</v>
      </c>
      <c r="BD105">
        <v>124</v>
      </c>
      <c r="BE105">
        <v>147</v>
      </c>
      <c r="BF105">
        <v>121</v>
      </c>
      <c r="BG105">
        <v>133</v>
      </c>
      <c r="BH105">
        <v>181</v>
      </c>
      <c r="BI105">
        <v>181</v>
      </c>
      <c r="BJ105">
        <v>157</v>
      </c>
      <c r="BK105">
        <v>165</v>
      </c>
      <c r="BL105">
        <v>158</v>
      </c>
      <c r="BM105">
        <v>174</v>
      </c>
      <c r="BN105">
        <v>169</v>
      </c>
      <c r="BO105">
        <v>181</v>
      </c>
      <c r="BP105">
        <v>179</v>
      </c>
      <c r="BQ105">
        <v>199</v>
      </c>
    </row>
    <row r="106" spans="1:69" x14ac:dyDescent="0.2">
      <c r="A106" t="s">
        <v>565</v>
      </c>
      <c r="B106">
        <v>161</v>
      </c>
      <c r="C106" t="s">
        <v>565</v>
      </c>
      <c r="D106">
        <v>29</v>
      </c>
      <c r="E106">
        <v>9</v>
      </c>
      <c r="F106">
        <v>2016</v>
      </c>
      <c r="G106" s="1">
        <v>8</v>
      </c>
      <c r="H106" t="s">
        <v>247</v>
      </c>
      <c r="I106" t="s">
        <v>242</v>
      </c>
      <c r="J106">
        <v>4018</v>
      </c>
      <c r="K106">
        <f t="shared" si="1"/>
        <v>14</v>
      </c>
      <c r="L106" t="s">
        <v>458</v>
      </c>
      <c r="M106">
        <v>8</v>
      </c>
      <c r="N106" t="s">
        <v>165</v>
      </c>
      <c r="O106">
        <v>-6.0344110000000004</v>
      </c>
      <c r="P106">
        <v>6.7962100000000003</v>
      </c>
      <c r="Q106" t="s">
        <v>720</v>
      </c>
      <c r="R106">
        <v>130</v>
      </c>
      <c r="S106">
        <v>126</v>
      </c>
      <c r="T106">
        <v>210</v>
      </c>
      <c r="U106">
        <v>192</v>
      </c>
      <c r="V106">
        <v>136</v>
      </c>
      <c r="W106">
        <v>139</v>
      </c>
      <c r="X106">
        <v>136</v>
      </c>
      <c r="Y106">
        <v>133</v>
      </c>
      <c r="Z106">
        <v>138</v>
      </c>
      <c r="AA106">
        <v>138</v>
      </c>
      <c r="AB106">
        <v>118</v>
      </c>
      <c r="AC106">
        <v>118</v>
      </c>
      <c r="AD106">
        <v>167</v>
      </c>
      <c r="AE106">
        <v>197</v>
      </c>
      <c r="AF106">
        <v>183</v>
      </c>
      <c r="AG106">
        <v>189</v>
      </c>
      <c r="AH106">
        <v>142</v>
      </c>
      <c r="AI106">
        <v>165</v>
      </c>
      <c r="AJ106">
        <v>155</v>
      </c>
      <c r="AK106">
        <v>155</v>
      </c>
      <c r="AL106">
        <v>124</v>
      </c>
      <c r="AM106">
        <v>128</v>
      </c>
      <c r="AN106">
        <v>167</v>
      </c>
      <c r="AO106">
        <v>171</v>
      </c>
      <c r="AP106">
        <v>161</v>
      </c>
      <c r="AQ106">
        <v>165</v>
      </c>
      <c r="AR106">
        <v>188</v>
      </c>
      <c r="AS106">
        <v>188</v>
      </c>
      <c r="AT106">
        <v>130</v>
      </c>
      <c r="AU106">
        <v>139</v>
      </c>
      <c r="AV106">
        <v>132</v>
      </c>
      <c r="AW106">
        <v>132</v>
      </c>
      <c r="AX106">
        <v>160</v>
      </c>
      <c r="AY106">
        <v>148</v>
      </c>
      <c r="AZ106">
        <v>172</v>
      </c>
      <c r="BA106">
        <v>172</v>
      </c>
      <c r="BB106">
        <v>204</v>
      </c>
      <c r="BC106">
        <v>204</v>
      </c>
      <c r="BD106">
        <v>132</v>
      </c>
      <c r="BE106">
        <v>128</v>
      </c>
      <c r="BF106">
        <v>136</v>
      </c>
      <c r="BG106">
        <v>133</v>
      </c>
      <c r="BH106">
        <v>181</v>
      </c>
      <c r="BI106">
        <v>181</v>
      </c>
      <c r="BJ106">
        <v>161</v>
      </c>
      <c r="BK106">
        <v>153</v>
      </c>
      <c r="BL106">
        <v>162</v>
      </c>
      <c r="BM106">
        <v>170</v>
      </c>
      <c r="BN106">
        <v>177</v>
      </c>
      <c r="BO106">
        <v>145</v>
      </c>
      <c r="BP106">
        <v>189</v>
      </c>
      <c r="BQ106">
        <v>199</v>
      </c>
    </row>
    <row r="107" spans="1:69" x14ac:dyDescent="0.2">
      <c r="A107" t="s">
        <v>566</v>
      </c>
      <c r="B107">
        <v>162</v>
      </c>
      <c r="C107" t="s">
        <v>566</v>
      </c>
      <c r="D107">
        <v>29</v>
      </c>
      <c r="E107">
        <v>9</v>
      </c>
      <c r="F107">
        <v>2016</v>
      </c>
      <c r="G107" s="1">
        <v>8</v>
      </c>
      <c r="H107" t="s">
        <v>247</v>
      </c>
      <c r="I107" t="s">
        <v>242</v>
      </c>
      <c r="J107">
        <v>4018</v>
      </c>
      <c r="K107">
        <f t="shared" si="1"/>
        <v>14</v>
      </c>
      <c r="L107" t="s">
        <v>458</v>
      </c>
      <c r="M107">
        <v>9</v>
      </c>
      <c r="N107" t="s">
        <v>165</v>
      </c>
      <c r="O107">
        <v>-6.0344110000000004</v>
      </c>
      <c r="P107">
        <v>6.7962100000000003</v>
      </c>
      <c r="Q107" t="s">
        <v>720</v>
      </c>
      <c r="R107">
        <v>128</v>
      </c>
      <c r="S107">
        <v>128</v>
      </c>
      <c r="T107">
        <v>210</v>
      </c>
      <c r="U107">
        <v>213</v>
      </c>
      <c r="V107">
        <v>130</v>
      </c>
      <c r="W107">
        <v>136</v>
      </c>
      <c r="X107">
        <v>136</v>
      </c>
      <c r="Y107">
        <v>130</v>
      </c>
      <c r="Z107">
        <v>142</v>
      </c>
      <c r="AA107">
        <v>142</v>
      </c>
      <c r="AB107">
        <v>118</v>
      </c>
      <c r="AC107">
        <v>118</v>
      </c>
      <c r="AD107">
        <v>201</v>
      </c>
      <c r="AE107">
        <v>195</v>
      </c>
      <c r="AF107">
        <v>179</v>
      </c>
      <c r="AG107">
        <v>187</v>
      </c>
      <c r="AH107">
        <v>169</v>
      </c>
      <c r="AI107">
        <v>169</v>
      </c>
      <c r="AJ107">
        <v>161</v>
      </c>
      <c r="AK107">
        <v>164</v>
      </c>
      <c r="AL107">
        <v>108</v>
      </c>
      <c r="AM107">
        <v>128</v>
      </c>
      <c r="AN107">
        <v>179</v>
      </c>
      <c r="AO107">
        <v>183</v>
      </c>
      <c r="AP107">
        <v>141</v>
      </c>
      <c r="AQ107">
        <v>177</v>
      </c>
      <c r="AR107">
        <v>194</v>
      </c>
      <c r="AS107">
        <v>197</v>
      </c>
      <c r="AT107">
        <v>133</v>
      </c>
      <c r="AU107">
        <v>133</v>
      </c>
      <c r="AV107">
        <v>132</v>
      </c>
      <c r="AW107">
        <v>124</v>
      </c>
      <c r="AX107">
        <v>163</v>
      </c>
      <c r="AY107">
        <v>148</v>
      </c>
      <c r="AZ107">
        <v>175</v>
      </c>
      <c r="BA107">
        <v>178</v>
      </c>
      <c r="BB107">
        <v>204</v>
      </c>
      <c r="BC107">
        <v>204</v>
      </c>
      <c r="BD107">
        <v>136</v>
      </c>
      <c r="BE107">
        <v>129</v>
      </c>
      <c r="BF107">
        <v>130</v>
      </c>
      <c r="BG107">
        <v>136</v>
      </c>
      <c r="BH107">
        <v>181</v>
      </c>
      <c r="BI107">
        <v>185</v>
      </c>
      <c r="BJ107">
        <v>165</v>
      </c>
      <c r="BK107">
        <v>165</v>
      </c>
      <c r="BL107">
        <v>162</v>
      </c>
      <c r="BM107">
        <v>170</v>
      </c>
      <c r="BN107">
        <v>185</v>
      </c>
      <c r="BO107">
        <v>177</v>
      </c>
      <c r="BP107">
        <v>179</v>
      </c>
      <c r="BQ107">
        <v>207</v>
      </c>
    </row>
    <row r="108" spans="1:69" x14ac:dyDescent="0.2">
      <c r="A108" t="s">
        <v>567</v>
      </c>
      <c r="B108">
        <v>163</v>
      </c>
      <c r="C108" t="s">
        <v>567</v>
      </c>
      <c r="D108">
        <v>29</v>
      </c>
      <c r="E108">
        <v>9</v>
      </c>
      <c r="F108">
        <v>2016</v>
      </c>
      <c r="G108" s="1">
        <v>8</v>
      </c>
      <c r="H108" t="s">
        <v>247</v>
      </c>
      <c r="I108" t="s">
        <v>242</v>
      </c>
      <c r="J108">
        <v>4018</v>
      </c>
      <c r="K108">
        <f t="shared" si="1"/>
        <v>14</v>
      </c>
      <c r="L108" t="s">
        <v>458</v>
      </c>
      <c r="M108">
        <v>10</v>
      </c>
      <c r="N108" t="s">
        <v>165</v>
      </c>
      <c r="O108">
        <v>-6.0344110000000004</v>
      </c>
      <c r="P108">
        <v>6.7962100000000003</v>
      </c>
      <c r="Q108" t="s">
        <v>720</v>
      </c>
      <c r="R108">
        <v>124</v>
      </c>
      <c r="S108">
        <v>130</v>
      </c>
      <c r="T108">
        <v>201</v>
      </c>
      <c r="U108">
        <v>204</v>
      </c>
      <c r="V108">
        <v>133</v>
      </c>
      <c r="W108">
        <v>136</v>
      </c>
      <c r="X108">
        <v>136</v>
      </c>
      <c r="Y108">
        <v>130</v>
      </c>
      <c r="Z108">
        <v>138</v>
      </c>
      <c r="AA108">
        <v>138</v>
      </c>
      <c r="AB108">
        <v>120</v>
      </c>
      <c r="AC108">
        <v>124</v>
      </c>
      <c r="AD108">
        <v>195</v>
      </c>
      <c r="AE108">
        <v>213</v>
      </c>
      <c r="AF108">
        <v>179</v>
      </c>
      <c r="AG108">
        <v>189</v>
      </c>
      <c r="AH108">
        <v>157</v>
      </c>
      <c r="AI108">
        <v>166</v>
      </c>
      <c r="AJ108">
        <v>155</v>
      </c>
      <c r="AK108">
        <v>149</v>
      </c>
      <c r="AL108">
        <v>124</v>
      </c>
      <c r="AM108">
        <v>124</v>
      </c>
      <c r="AN108">
        <v>171</v>
      </c>
      <c r="AO108">
        <v>171</v>
      </c>
      <c r="AP108">
        <v>165</v>
      </c>
      <c r="AQ108">
        <v>177</v>
      </c>
      <c r="AR108">
        <v>197</v>
      </c>
      <c r="AS108">
        <v>197</v>
      </c>
      <c r="AT108">
        <v>136</v>
      </c>
      <c r="AU108">
        <v>139</v>
      </c>
      <c r="AV108">
        <v>128</v>
      </c>
      <c r="AW108">
        <v>132</v>
      </c>
      <c r="AX108">
        <v>160</v>
      </c>
      <c r="AY108">
        <v>163</v>
      </c>
      <c r="AZ108">
        <v>178</v>
      </c>
      <c r="BA108">
        <v>178</v>
      </c>
      <c r="BB108">
        <v>204</v>
      </c>
      <c r="BC108">
        <v>204</v>
      </c>
      <c r="BD108">
        <v>121</v>
      </c>
      <c r="BE108">
        <v>135</v>
      </c>
      <c r="BF108">
        <v>130</v>
      </c>
      <c r="BG108">
        <v>136</v>
      </c>
      <c r="BH108">
        <v>177</v>
      </c>
      <c r="BI108">
        <v>181</v>
      </c>
      <c r="BJ108">
        <v>165</v>
      </c>
      <c r="BK108">
        <v>165</v>
      </c>
      <c r="BL108">
        <v>166</v>
      </c>
      <c r="BM108">
        <v>170</v>
      </c>
      <c r="BN108">
        <v>173</v>
      </c>
      <c r="BO108">
        <v>185</v>
      </c>
      <c r="BP108">
        <v>187</v>
      </c>
      <c r="BQ108">
        <v>195</v>
      </c>
    </row>
    <row r="109" spans="1:69" x14ac:dyDescent="0.2">
      <c r="A109" t="s">
        <v>568</v>
      </c>
      <c r="B109">
        <v>164</v>
      </c>
      <c r="C109" t="s">
        <v>568</v>
      </c>
      <c r="D109">
        <v>29</v>
      </c>
      <c r="E109">
        <v>9</v>
      </c>
      <c r="F109">
        <v>2016</v>
      </c>
      <c r="G109" s="1">
        <v>8</v>
      </c>
      <c r="H109" t="s">
        <v>247</v>
      </c>
      <c r="I109" t="s">
        <v>242</v>
      </c>
      <c r="J109">
        <v>4018</v>
      </c>
      <c r="K109">
        <f t="shared" si="1"/>
        <v>14</v>
      </c>
      <c r="L109" t="s">
        <v>458</v>
      </c>
      <c r="M109">
        <v>31</v>
      </c>
      <c r="N109" t="s">
        <v>164</v>
      </c>
      <c r="O109">
        <v>-6.0344110000000004</v>
      </c>
      <c r="P109">
        <v>6.7962100000000003</v>
      </c>
      <c r="Q109" t="s">
        <v>720</v>
      </c>
      <c r="R109">
        <v>132</v>
      </c>
      <c r="S109">
        <v>136</v>
      </c>
      <c r="T109">
        <v>204</v>
      </c>
      <c r="U109">
        <v>204</v>
      </c>
      <c r="V109">
        <v>127</v>
      </c>
      <c r="W109">
        <v>127</v>
      </c>
      <c r="X109">
        <v>136</v>
      </c>
      <c r="Y109">
        <v>130</v>
      </c>
      <c r="Z109">
        <v>138</v>
      </c>
      <c r="AA109">
        <v>138</v>
      </c>
      <c r="AB109">
        <v>126</v>
      </c>
      <c r="AC109">
        <v>132</v>
      </c>
      <c r="AD109">
        <v>191</v>
      </c>
      <c r="AE109">
        <v>191</v>
      </c>
      <c r="AF109">
        <v>179</v>
      </c>
      <c r="AG109">
        <v>179</v>
      </c>
      <c r="AH109">
        <v>148</v>
      </c>
      <c r="AI109">
        <v>166</v>
      </c>
      <c r="AJ109">
        <v>161</v>
      </c>
      <c r="AK109">
        <v>152</v>
      </c>
      <c r="AL109">
        <v>128</v>
      </c>
      <c r="AM109">
        <v>128</v>
      </c>
      <c r="AN109">
        <v>171</v>
      </c>
      <c r="AO109">
        <v>179</v>
      </c>
      <c r="AP109">
        <v>157</v>
      </c>
      <c r="AQ109">
        <v>157</v>
      </c>
      <c r="AR109">
        <v>191</v>
      </c>
      <c r="AS109">
        <v>191</v>
      </c>
      <c r="AT109">
        <v>133</v>
      </c>
      <c r="AU109">
        <v>136</v>
      </c>
      <c r="AV109">
        <v>136</v>
      </c>
      <c r="AW109">
        <v>136</v>
      </c>
      <c r="AX109">
        <v>160</v>
      </c>
      <c r="AY109">
        <v>166</v>
      </c>
      <c r="AZ109">
        <v>172</v>
      </c>
      <c r="BA109">
        <v>172</v>
      </c>
      <c r="BB109">
        <v>204</v>
      </c>
      <c r="BC109">
        <v>204</v>
      </c>
      <c r="BD109">
        <v>126</v>
      </c>
      <c r="BE109">
        <v>138</v>
      </c>
      <c r="BF109">
        <v>136</v>
      </c>
      <c r="BG109">
        <v>136</v>
      </c>
      <c r="BH109">
        <v>181</v>
      </c>
      <c r="BI109">
        <v>181</v>
      </c>
      <c r="BJ109">
        <v>157</v>
      </c>
      <c r="BK109">
        <v>157</v>
      </c>
      <c r="BL109">
        <v>170</v>
      </c>
      <c r="BM109">
        <v>170</v>
      </c>
      <c r="BN109">
        <v>177</v>
      </c>
      <c r="BO109">
        <v>185</v>
      </c>
      <c r="BP109">
        <v>199</v>
      </c>
      <c r="BQ109">
        <v>199</v>
      </c>
    </row>
    <row r="110" spans="1:69" x14ac:dyDescent="0.2">
      <c r="A110" t="s">
        <v>569</v>
      </c>
      <c r="B110">
        <v>165</v>
      </c>
      <c r="C110" t="s">
        <v>569</v>
      </c>
      <c r="D110">
        <v>29</v>
      </c>
      <c r="E110">
        <v>9</v>
      </c>
      <c r="F110">
        <v>2016</v>
      </c>
      <c r="G110" s="1">
        <v>8</v>
      </c>
      <c r="H110" t="s">
        <v>247</v>
      </c>
      <c r="I110" t="s">
        <v>242</v>
      </c>
      <c r="J110">
        <v>4018</v>
      </c>
      <c r="K110">
        <f t="shared" si="1"/>
        <v>14</v>
      </c>
      <c r="L110" t="s">
        <v>458</v>
      </c>
      <c r="M110">
        <v>32</v>
      </c>
      <c r="N110" t="s">
        <v>164</v>
      </c>
      <c r="O110">
        <v>-6.0344110000000004</v>
      </c>
      <c r="P110">
        <v>6.7962100000000003</v>
      </c>
      <c r="Q110" t="s">
        <v>720</v>
      </c>
      <c r="R110">
        <v>124</v>
      </c>
      <c r="S110">
        <v>124</v>
      </c>
      <c r="T110">
        <v>201</v>
      </c>
      <c r="U110">
        <v>201</v>
      </c>
      <c r="V110">
        <v>136</v>
      </c>
      <c r="W110">
        <v>136</v>
      </c>
      <c r="X110">
        <v>136</v>
      </c>
      <c r="Y110">
        <v>130</v>
      </c>
      <c r="Z110">
        <v>138</v>
      </c>
      <c r="AA110">
        <v>138</v>
      </c>
      <c r="AB110">
        <v>118</v>
      </c>
      <c r="AC110">
        <v>120</v>
      </c>
      <c r="AD110">
        <v>155</v>
      </c>
      <c r="AE110">
        <v>191</v>
      </c>
      <c r="AF110">
        <v>179</v>
      </c>
      <c r="AG110">
        <v>179</v>
      </c>
      <c r="AH110">
        <v>157</v>
      </c>
      <c r="AI110">
        <v>178</v>
      </c>
      <c r="AJ110">
        <v>149</v>
      </c>
      <c r="AK110">
        <v>149</v>
      </c>
      <c r="AL110">
        <v>132</v>
      </c>
      <c r="AM110">
        <v>132</v>
      </c>
      <c r="AN110">
        <v>175</v>
      </c>
      <c r="AO110">
        <v>183</v>
      </c>
      <c r="AP110">
        <v>173</v>
      </c>
      <c r="AQ110">
        <v>173</v>
      </c>
      <c r="AR110">
        <v>182</v>
      </c>
      <c r="AS110">
        <v>182</v>
      </c>
      <c r="AT110">
        <v>136</v>
      </c>
      <c r="AU110">
        <v>136</v>
      </c>
      <c r="AV110">
        <v>128</v>
      </c>
      <c r="AW110">
        <v>128</v>
      </c>
      <c r="AX110">
        <v>160</v>
      </c>
      <c r="AY110">
        <v>163</v>
      </c>
      <c r="AZ110">
        <v>163</v>
      </c>
      <c r="BA110">
        <v>163</v>
      </c>
      <c r="BB110">
        <v>204</v>
      </c>
      <c r="BC110">
        <v>204</v>
      </c>
      <c r="BD110">
        <v>132</v>
      </c>
      <c r="BE110">
        <v>132</v>
      </c>
      <c r="BF110">
        <v>136</v>
      </c>
      <c r="BG110">
        <v>136</v>
      </c>
      <c r="BH110">
        <v>177</v>
      </c>
      <c r="BI110">
        <v>185</v>
      </c>
      <c r="BJ110">
        <v>157</v>
      </c>
      <c r="BK110">
        <v>157</v>
      </c>
      <c r="BL110">
        <v>158</v>
      </c>
      <c r="BM110">
        <v>158</v>
      </c>
      <c r="BN110">
        <v>193</v>
      </c>
      <c r="BO110">
        <v>173</v>
      </c>
      <c r="BP110">
        <v>203</v>
      </c>
      <c r="BQ110">
        <v>203</v>
      </c>
    </row>
    <row r="111" spans="1:69" x14ac:dyDescent="0.2">
      <c r="A111" t="s">
        <v>570</v>
      </c>
      <c r="B111">
        <v>166</v>
      </c>
      <c r="C111" t="s">
        <v>570</v>
      </c>
      <c r="D111">
        <v>29</v>
      </c>
      <c r="E111">
        <v>9</v>
      </c>
      <c r="F111">
        <v>2016</v>
      </c>
      <c r="G111" s="1">
        <v>8</v>
      </c>
      <c r="H111" t="s">
        <v>247</v>
      </c>
      <c r="I111" t="s">
        <v>242</v>
      </c>
      <c r="J111">
        <v>4018</v>
      </c>
      <c r="K111">
        <f t="shared" si="1"/>
        <v>14</v>
      </c>
      <c r="L111" t="s">
        <v>458</v>
      </c>
      <c r="M111">
        <v>35</v>
      </c>
      <c r="N111" t="s">
        <v>164</v>
      </c>
      <c r="O111">
        <v>-6.0344110000000004</v>
      </c>
      <c r="P111">
        <v>6.7962100000000003</v>
      </c>
      <c r="Q111" t="s">
        <v>720</v>
      </c>
      <c r="R111">
        <v>124</v>
      </c>
      <c r="S111">
        <v>124</v>
      </c>
      <c r="T111">
        <v>204</v>
      </c>
      <c r="U111">
        <v>204</v>
      </c>
      <c r="V111">
        <v>136</v>
      </c>
      <c r="W111">
        <v>136</v>
      </c>
      <c r="X111">
        <v>136</v>
      </c>
      <c r="Y111">
        <v>130</v>
      </c>
      <c r="Z111">
        <v>138</v>
      </c>
      <c r="AA111">
        <v>138</v>
      </c>
      <c r="AB111">
        <v>126</v>
      </c>
      <c r="AC111">
        <v>120</v>
      </c>
      <c r="AD111">
        <v>173</v>
      </c>
      <c r="AE111">
        <v>173</v>
      </c>
      <c r="AF111">
        <v>189</v>
      </c>
      <c r="AG111">
        <v>189</v>
      </c>
      <c r="AH111">
        <v>172</v>
      </c>
      <c r="AI111">
        <v>172</v>
      </c>
      <c r="AJ111">
        <v>161</v>
      </c>
      <c r="AK111">
        <v>155</v>
      </c>
      <c r="AL111">
        <v>128</v>
      </c>
      <c r="AM111">
        <v>128</v>
      </c>
      <c r="AN111">
        <v>175</v>
      </c>
      <c r="AO111">
        <v>175</v>
      </c>
      <c r="AP111">
        <v>177</v>
      </c>
      <c r="AQ111">
        <v>177</v>
      </c>
      <c r="AR111">
        <v>197</v>
      </c>
      <c r="AS111">
        <v>197</v>
      </c>
      <c r="AT111">
        <v>133</v>
      </c>
      <c r="AU111">
        <v>142</v>
      </c>
      <c r="AV111">
        <v>124</v>
      </c>
      <c r="AW111">
        <v>124</v>
      </c>
      <c r="AX111">
        <v>160</v>
      </c>
      <c r="AY111">
        <v>160</v>
      </c>
      <c r="AZ111">
        <v>172</v>
      </c>
      <c r="BA111">
        <v>172</v>
      </c>
      <c r="BB111">
        <v>204</v>
      </c>
      <c r="BC111">
        <v>204</v>
      </c>
      <c r="BD111">
        <v>144</v>
      </c>
      <c r="BE111">
        <v>128</v>
      </c>
      <c r="BF111">
        <v>124</v>
      </c>
      <c r="BG111">
        <v>133</v>
      </c>
      <c r="BH111">
        <v>181</v>
      </c>
      <c r="BI111">
        <v>181</v>
      </c>
      <c r="BJ111">
        <v>157</v>
      </c>
      <c r="BK111">
        <v>157</v>
      </c>
      <c r="BL111">
        <v>166</v>
      </c>
      <c r="BM111">
        <v>166</v>
      </c>
      <c r="BN111">
        <v>169</v>
      </c>
      <c r="BO111">
        <v>145</v>
      </c>
      <c r="BP111">
        <v>187</v>
      </c>
      <c r="BQ111">
        <v>187</v>
      </c>
    </row>
    <row r="112" spans="1:69" x14ac:dyDescent="0.2">
      <c r="A112" t="s">
        <v>571</v>
      </c>
      <c r="B112">
        <v>168</v>
      </c>
      <c r="C112" t="s">
        <v>571</v>
      </c>
      <c r="D112">
        <v>29</v>
      </c>
      <c r="E112">
        <v>9</v>
      </c>
      <c r="F112">
        <v>2016</v>
      </c>
      <c r="G112" s="1">
        <v>8</v>
      </c>
      <c r="H112" t="s">
        <v>247</v>
      </c>
      <c r="I112" t="s">
        <v>242</v>
      </c>
      <c r="J112">
        <v>4018</v>
      </c>
      <c r="K112">
        <f t="shared" si="1"/>
        <v>14</v>
      </c>
      <c r="L112" t="s">
        <v>458</v>
      </c>
      <c r="M112">
        <v>50</v>
      </c>
      <c r="N112" t="s">
        <v>165</v>
      </c>
      <c r="O112">
        <v>-6.0344110000000004</v>
      </c>
      <c r="P112">
        <v>6.7962100000000003</v>
      </c>
      <c r="Q112" t="s">
        <v>720</v>
      </c>
      <c r="R112">
        <v>128</v>
      </c>
      <c r="S112">
        <v>132</v>
      </c>
      <c r="T112">
        <v>213</v>
      </c>
      <c r="U112">
        <v>213</v>
      </c>
      <c r="V112">
        <v>133</v>
      </c>
      <c r="W112">
        <v>142</v>
      </c>
      <c r="X112">
        <v>136</v>
      </c>
      <c r="Y112">
        <v>130</v>
      </c>
      <c r="Z112">
        <v>138</v>
      </c>
      <c r="AA112">
        <v>138</v>
      </c>
      <c r="AB112">
        <v>124</v>
      </c>
      <c r="AC112">
        <v>126</v>
      </c>
      <c r="AD112">
        <v>155</v>
      </c>
      <c r="AE112">
        <v>191</v>
      </c>
      <c r="AF112">
        <v>181</v>
      </c>
      <c r="AG112">
        <v>187</v>
      </c>
      <c r="AH112">
        <v>169</v>
      </c>
      <c r="AI112">
        <v>165</v>
      </c>
      <c r="AJ112">
        <v>155</v>
      </c>
      <c r="AK112">
        <v>158</v>
      </c>
      <c r="AL112">
        <v>108</v>
      </c>
      <c r="AM112">
        <v>108</v>
      </c>
      <c r="AN112">
        <v>175</v>
      </c>
      <c r="AO112">
        <v>183</v>
      </c>
      <c r="AP112">
        <v>165</v>
      </c>
      <c r="AQ112">
        <v>177</v>
      </c>
      <c r="AR112">
        <v>188</v>
      </c>
      <c r="AS112">
        <v>197</v>
      </c>
      <c r="AT112">
        <v>133</v>
      </c>
      <c r="AU112">
        <v>133</v>
      </c>
      <c r="AV112">
        <v>132</v>
      </c>
      <c r="AW112">
        <v>132</v>
      </c>
      <c r="AX112">
        <v>157</v>
      </c>
      <c r="AY112">
        <v>151</v>
      </c>
      <c r="AZ112">
        <v>175</v>
      </c>
      <c r="BA112">
        <v>178</v>
      </c>
      <c r="BB112">
        <v>204</v>
      </c>
      <c r="BC112">
        <v>204</v>
      </c>
      <c r="BD112">
        <v>121</v>
      </c>
      <c r="BE112">
        <v>135</v>
      </c>
      <c r="BF112">
        <v>127</v>
      </c>
      <c r="BG112">
        <v>130</v>
      </c>
      <c r="BH112">
        <v>181</v>
      </c>
      <c r="BI112">
        <v>185</v>
      </c>
      <c r="BJ112">
        <v>157</v>
      </c>
      <c r="BK112">
        <v>165</v>
      </c>
      <c r="BL112">
        <v>162</v>
      </c>
      <c r="BM112">
        <v>162</v>
      </c>
      <c r="BN112">
        <v>173</v>
      </c>
      <c r="BO112">
        <v>177</v>
      </c>
      <c r="BP112">
        <v>199</v>
      </c>
      <c r="BQ112">
        <v>199</v>
      </c>
    </row>
    <row r="113" spans="1:69" x14ac:dyDescent="0.2">
      <c r="A113" t="s">
        <v>572</v>
      </c>
      <c r="B113">
        <v>169</v>
      </c>
      <c r="C113" t="s">
        <v>572</v>
      </c>
      <c r="D113">
        <v>29</v>
      </c>
      <c r="E113">
        <v>9</v>
      </c>
      <c r="F113">
        <v>2016</v>
      </c>
      <c r="G113" s="1">
        <v>8</v>
      </c>
      <c r="H113" t="s">
        <v>247</v>
      </c>
      <c r="I113" t="s">
        <v>242</v>
      </c>
      <c r="J113">
        <v>4018</v>
      </c>
      <c r="K113">
        <f t="shared" si="1"/>
        <v>14</v>
      </c>
      <c r="L113" t="s">
        <v>458</v>
      </c>
      <c r="M113">
        <v>51</v>
      </c>
      <c r="N113" t="s">
        <v>165</v>
      </c>
      <c r="O113">
        <v>-6.0344110000000004</v>
      </c>
      <c r="P113">
        <v>6.7962100000000003</v>
      </c>
      <c r="Q113" t="s">
        <v>720</v>
      </c>
      <c r="R113">
        <v>124</v>
      </c>
      <c r="S113">
        <v>126</v>
      </c>
      <c r="T113">
        <v>195</v>
      </c>
      <c r="U113">
        <v>201</v>
      </c>
      <c r="V113">
        <v>130</v>
      </c>
      <c r="W113">
        <v>142</v>
      </c>
      <c r="X113">
        <v>136</v>
      </c>
      <c r="Y113">
        <v>130</v>
      </c>
      <c r="Z113">
        <v>138</v>
      </c>
      <c r="AA113">
        <v>138</v>
      </c>
      <c r="AB113">
        <v>118</v>
      </c>
      <c r="AC113">
        <v>126</v>
      </c>
      <c r="AD113">
        <v>169</v>
      </c>
      <c r="AE113">
        <v>169</v>
      </c>
      <c r="AF113">
        <v>179</v>
      </c>
      <c r="AG113">
        <v>179</v>
      </c>
      <c r="AH113">
        <v>151</v>
      </c>
      <c r="AI113">
        <v>178</v>
      </c>
      <c r="AJ113">
        <v>155</v>
      </c>
      <c r="AK113">
        <v>155</v>
      </c>
      <c r="AL113">
        <v>140</v>
      </c>
      <c r="AM113">
        <v>128</v>
      </c>
      <c r="AN113">
        <v>167</v>
      </c>
      <c r="AO113">
        <v>183</v>
      </c>
      <c r="AP113">
        <v>165</v>
      </c>
      <c r="AQ113">
        <v>169</v>
      </c>
      <c r="AR113">
        <v>194</v>
      </c>
      <c r="AS113">
        <v>203</v>
      </c>
      <c r="AT113">
        <v>133</v>
      </c>
      <c r="AU113">
        <v>136</v>
      </c>
      <c r="AV113">
        <v>132</v>
      </c>
      <c r="AW113">
        <v>132</v>
      </c>
      <c r="AX113">
        <v>160</v>
      </c>
      <c r="AY113">
        <v>160</v>
      </c>
      <c r="AZ113">
        <v>172</v>
      </c>
      <c r="BA113">
        <v>172</v>
      </c>
      <c r="BB113">
        <v>204</v>
      </c>
      <c r="BC113">
        <v>207</v>
      </c>
      <c r="BD113">
        <v>135</v>
      </c>
      <c r="BE113">
        <v>129</v>
      </c>
      <c r="BF113">
        <v>130</v>
      </c>
      <c r="BG113">
        <v>136</v>
      </c>
      <c r="BH113">
        <v>181</v>
      </c>
      <c r="BI113">
        <v>189</v>
      </c>
      <c r="BJ113">
        <v>153</v>
      </c>
      <c r="BK113">
        <v>157</v>
      </c>
      <c r="BL113">
        <v>158</v>
      </c>
      <c r="BM113">
        <v>174</v>
      </c>
      <c r="BN113">
        <v>189</v>
      </c>
      <c r="BO113">
        <v>181</v>
      </c>
      <c r="BP113">
        <v>179</v>
      </c>
      <c r="BQ113">
        <v>187</v>
      </c>
    </row>
    <row r="114" spans="1:69" x14ac:dyDescent="0.2">
      <c r="A114" t="s">
        <v>573</v>
      </c>
      <c r="B114">
        <v>170</v>
      </c>
      <c r="C114" t="s">
        <v>573</v>
      </c>
      <c r="D114">
        <v>29</v>
      </c>
      <c r="E114">
        <v>9</v>
      </c>
      <c r="F114">
        <v>2016</v>
      </c>
      <c r="G114" s="1">
        <v>8</v>
      </c>
      <c r="H114" t="s">
        <v>247</v>
      </c>
      <c r="I114" t="s">
        <v>242</v>
      </c>
      <c r="J114">
        <v>4018</v>
      </c>
      <c r="K114">
        <f t="shared" si="1"/>
        <v>14</v>
      </c>
      <c r="L114" t="s">
        <v>458</v>
      </c>
      <c r="M114">
        <v>52</v>
      </c>
      <c r="N114" t="s">
        <v>165</v>
      </c>
      <c r="O114">
        <v>-6.0344110000000004</v>
      </c>
      <c r="P114">
        <v>6.7962100000000003</v>
      </c>
      <c r="Q114" t="s">
        <v>720</v>
      </c>
      <c r="R114">
        <v>124</v>
      </c>
      <c r="S114">
        <v>126</v>
      </c>
      <c r="T114">
        <v>192</v>
      </c>
      <c r="U114">
        <v>204</v>
      </c>
      <c r="V114">
        <v>130</v>
      </c>
      <c r="W114">
        <v>133</v>
      </c>
      <c r="X114">
        <v>136</v>
      </c>
      <c r="Y114">
        <v>130</v>
      </c>
      <c r="Z114">
        <v>138</v>
      </c>
      <c r="AA114">
        <v>138</v>
      </c>
      <c r="AB114">
        <v>118</v>
      </c>
      <c r="AC114">
        <v>118</v>
      </c>
      <c r="AD114">
        <v>169</v>
      </c>
      <c r="AE114">
        <v>195</v>
      </c>
      <c r="AF114">
        <v>177</v>
      </c>
      <c r="AG114">
        <v>181</v>
      </c>
      <c r="AH114">
        <v>169</v>
      </c>
      <c r="AI114">
        <v>165</v>
      </c>
      <c r="AJ114">
        <v>158</v>
      </c>
      <c r="AK114">
        <v>155</v>
      </c>
      <c r="AL114">
        <v>124</v>
      </c>
      <c r="AM114">
        <v>128</v>
      </c>
      <c r="AN114">
        <v>171</v>
      </c>
      <c r="AO114">
        <v>175</v>
      </c>
      <c r="AP114">
        <v>169</v>
      </c>
      <c r="AQ114">
        <v>169</v>
      </c>
      <c r="AR114">
        <v>185</v>
      </c>
      <c r="AS114">
        <v>191</v>
      </c>
      <c r="AT114">
        <v>136</v>
      </c>
      <c r="AU114">
        <v>139</v>
      </c>
      <c r="AV114">
        <v>132</v>
      </c>
      <c r="AW114">
        <v>132</v>
      </c>
      <c r="AX114">
        <v>160</v>
      </c>
      <c r="AY114">
        <v>163</v>
      </c>
      <c r="AZ114">
        <v>160</v>
      </c>
      <c r="BA114">
        <v>163</v>
      </c>
      <c r="BB114">
        <v>204</v>
      </c>
      <c r="BC114">
        <v>204</v>
      </c>
      <c r="BD114">
        <v>132</v>
      </c>
      <c r="BE114">
        <v>135</v>
      </c>
      <c r="BF114">
        <v>136</v>
      </c>
      <c r="BG114">
        <v>136</v>
      </c>
      <c r="BH114">
        <v>181</v>
      </c>
      <c r="BI114">
        <v>189</v>
      </c>
      <c r="BJ114">
        <v>169</v>
      </c>
      <c r="BK114">
        <v>169</v>
      </c>
      <c r="BL114">
        <v>158</v>
      </c>
      <c r="BM114">
        <v>170</v>
      </c>
      <c r="BN114">
        <v>185</v>
      </c>
      <c r="BO114">
        <v>177</v>
      </c>
      <c r="BP114">
        <v>187</v>
      </c>
      <c r="BQ114">
        <v>187</v>
      </c>
    </row>
    <row r="115" spans="1:69" x14ac:dyDescent="0.2">
      <c r="A115" t="s">
        <v>574</v>
      </c>
      <c r="B115">
        <v>171</v>
      </c>
      <c r="C115" t="s">
        <v>574</v>
      </c>
      <c r="D115">
        <v>29</v>
      </c>
      <c r="E115">
        <v>9</v>
      </c>
      <c r="F115">
        <v>2016</v>
      </c>
      <c r="G115" s="1">
        <v>8</v>
      </c>
      <c r="H115" t="s">
        <v>247</v>
      </c>
      <c r="I115" t="s">
        <v>242</v>
      </c>
      <c r="J115">
        <v>4018</v>
      </c>
      <c r="K115">
        <f t="shared" si="1"/>
        <v>14</v>
      </c>
      <c r="L115" t="s">
        <v>458</v>
      </c>
      <c r="M115">
        <v>53</v>
      </c>
      <c r="N115" t="s">
        <v>165</v>
      </c>
      <c r="O115">
        <v>-6.0344110000000004</v>
      </c>
      <c r="P115">
        <v>6.7962100000000003</v>
      </c>
      <c r="Q115" t="s">
        <v>720</v>
      </c>
      <c r="R115">
        <v>126</v>
      </c>
      <c r="S115">
        <v>128</v>
      </c>
      <c r="T115">
        <v>201</v>
      </c>
      <c r="U115">
        <v>204</v>
      </c>
      <c r="V115">
        <v>139</v>
      </c>
      <c r="W115">
        <v>145</v>
      </c>
      <c r="X115">
        <v>136</v>
      </c>
      <c r="Y115">
        <v>130</v>
      </c>
      <c r="Z115">
        <v>138</v>
      </c>
      <c r="AA115">
        <v>138</v>
      </c>
      <c r="AB115">
        <v>126</v>
      </c>
      <c r="AC115">
        <v>132</v>
      </c>
      <c r="AD115">
        <v>153</v>
      </c>
      <c r="AE115">
        <v>153</v>
      </c>
      <c r="AF115">
        <v>179</v>
      </c>
      <c r="AG115">
        <v>181</v>
      </c>
      <c r="AH115">
        <v>165</v>
      </c>
      <c r="AI115">
        <v>151</v>
      </c>
      <c r="AJ115">
        <v>152</v>
      </c>
      <c r="AK115">
        <v>161</v>
      </c>
      <c r="AL115">
        <v>124</v>
      </c>
      <c r="AM115">
        <v>124</v>
      </c>
      <c r="AN115">
        <v>171</v>
      </c>
      <c r="AO115">
        <v>183</v>
      </c>
      <c r="AP115">
        <v>169</v>
      </c>
      <c r="AQ115">
        <v>173</v>
      </c>
      <c r="AR115">
        <v>194</v>
      </c>
      <c r="AS115">
        <v>197</v>
      </c>
      <c r="AT115">
        <v>130</v>
      </c>
      <c r="AU115">
        <v>136</v>
      </c>
      <c r="AV115">
        <v>124</v>
      </c>
      <c r="AW115">
        <v>132</v>
      </c>
      <c r="AX115">
        <v>160</v>
      </c>
      <c r="AY115">
        <v>160</v>
      </c>
      <c r="AZ115">
        <v>169</v>
      </c>
      <c r="BA115">
        <v>175</v>
      </c>
      <c r="BB115">
        <v>204</v>
      </c>
      <c r="BC115">
        <v>204</v>
      </c>
      <c r="BD115">
        <v>133</v>
      </c>
      <c r="BE115">
        <v>123</v>
      </c>
      <c r="BF115">
        <v>136</v>
      </c>
      <c r="BG115">
        <v>136</v>
      </c>
      <c r="BH115">
        <v>181</v>
      </c>
      <c r="BI115">
        <v>181</v>
      </c>
      <c r="BJ115">
        <v>157</v>
      </c>
      <c r="BK115">
        <v>165</v>
      </c>
      <c r="BL115">
        <v>170</v>
      </c>
      <c r="BM115">
        <v>174</v>
      </c>
      <c r="BN115">
        <v>181</v>
      </c>
      <c r="BO115">
        <v>177</v>
      </c>
      <c r="BP115">
        <v>187</v>
      </c>
      <c r="BQ115">
        <v>203</v>
      </c>
    </row>
    <row r="116" spans="1:69" x14ac:dyDescent="0.2">
      <c r="A116" t="s">
        <v>575</v>
      </c>
      <c r="B116">
        <v>172</v>
      </c>
      <c r="C116" t="s">
        <v>575</v>
      </c>
      <c r="D116">
        <v>29</v>
      </c>
      <c r="E116">
        <v>9</v>
      </c>
      <c r="F116">
        <v>2016</v>
      </c>
      <c r="G116" s="1">
        <v>8</v>
      </c>
      <c r="H116" t="s">
        <v>247</v>
      </c>
      <c r="I116" t="s">
        <v>242</v>
      </c>
      <c r="J116">
        <v>4018</v>
      </c>
      <c r="K116">
        <f t="shared" si="1"/>
        <v>14</v>
      </c>
      <c r="L116" t="s">
        <v>458</v>
      </c>
      <c r="M116">
        <v>54</v>
      </c>
      <c r="N116" t="s">
        <v>165</v>
      </c>
      <c r="O116">
        <v>-6.0344110000000004</v>
      </c>
      <c r="P116">
        <v>6.7962100000000003</v>
      </c>
      <c r="Q116" t="s">
        <v>720</v>
      </c>
      <c r="R116">
        <v>128</v>
      </c>
      <c r="S116">
        <v>128</v>
      </c>
      <c r="T116">
        <v>198</v>
      </c>
      <c r="U116">
        <v>204</v>
      </c>
      <c r="V116">
        <v>130</v>
      </c>
      <c r="W116">
        <v>139</v>
      </c>
      <c r="X116">
        <v>136</v>
      </c>
      <c r="Y116">
        <v>133</v>
      </c>
      <c r="Z116">
        <v>138</v>
      </c>
      <c r="AA116">
        <v>138</v>
      </c>
      <c r="AB116">
        <v>128</v>
      </c>
      <c r="AC116">
        <v>120</v>
      </c>
      <c r="AD116">
        <v>197</v>
      </c>
      <c r="AE116">
        <v>203</v>
      </c>
      <c r="AF116">
        <v>183</v>
      </c>
      <c r="AG116">
        <v>189</v>
      </c>
      <c r="AH116">
        <v>154</v>
      </c>
      <c r="AI116">
        <v>148</v>
      </c>
      <c r="AJ116">
        <v>155</v>
      </c>
      <c r="AK116">
        <v>161</v>
      </c>
      <c r="AL116">
        <v>108</v>
      </c>
      <c r="AM116">
        <v>124</v>
      </c>
      <c r="AN116">
        <v>167</v>
      </c>
      <c r="AO116">
        <v>183</v>
      </c>
      <c r="AP116">
        <v>161</v>
      </c>
      <c r="AQ116">
        <v>165</v>
      </c>
      <c r="AR116">
        <v>197</v>
      </c>
      <c r="AS116">
        <v>197</v>
      </c>
      <c r="AT116">
        <v>136</v>
      </c>
      <c r="AU116">
        <v>130</v>
      </c>
      <c r="AV116">
        <v>132</v>
      </c>
      <c r="AW116">
        <v>132</v>
      </c>
      <c r="AX116">
        <v>163</v>
      </c>
      <c r="AY116">
        <v>163</v>
      </c>
      <c r="AZ116">
        <v>172</v>
      </c>
      <c r="BA116">
        <v>175</v>
      </c>
      <c r="BB116">
        <v>204</v>
      </c>
      <c r="BC116">
        <v>204</v>
      </c>
      <c r="BD116">
        <v>132</v>
      </c>
      <c r="BE116">
        <v>132</v>
      </c>
      <c r="BF116">
        <v>130</v>
      </c>
      <c r="BG116">
        <v>130</v>
      </c>
      <c r="BH116">
        <v>181</v>
      </c>
      <c r="BI116">
        <v>185</v>
      </c>
      <c r="BJ116">
        <v>157</v>
      </c>
      <c r="BK116">
        <v>165</v>
      </c>
      <c r="BL116">
        <v>162</v>
      </c>
      <c r="BM116">
        <v>174</v>
      </c>
      <c r="BN116">
        <v>173</v>
      </c>
      <c r="BO116">
        <v>173</v>
      </c>
      <c r="BP116">
        <v>187</v>
      </c>
      <c r="BQ116">
        <v>199</v>
      </c>
    </row>
    <row r="117" spans="1:69" x14ac:dyDescent="0.2">
      <c r="A117" t="s">
        <v>576</v>
      </c>
      <c r="B117">
        <v>173</v>
      </c>
      <c r="C117" t="s">
        <v>576</v>
      </c>
      <c r="D117">
        <v>29</v>
      </c>
      <c r="E117">
        <v>9</v>
      </c>
      <c r="F117">
        <v>2016</v>
      </c>
      <c r="G117" s="1">
        <v>8</v>
      </c>
      <c r="H117" t="s">
        <v>247</v>
      </c>
      <c r="I117" t="s">
        <v>242</v>
      </c>
      <c r="J117">
        <v>4018</v>
      </c>
      <c r="K117">
        <f t="shared" si="1"/>
        <v>14</v>
      </c>
      <c r="L117" t="s">
        <v>458</v>
      </c>
      <c r="M117">
        <v>55</v>
      </c>
      <c r="N117" t="s">
        <v>165</v>
      </c>
      <c r="O117">
        <v>-6.0344110000000004</v>
      </c>
      <c r="P117">
        <v>6.7962100000000003</v>
      </c>
      <c r="Q117" t="s">
        <v>720</v>
      </c>
      <c r="R117">
        <v>130</v>
      </c>
      <c r="S117">
        <v>124</v>
      </c>
      <c r="T117">
        <v>204</v>
      </c>
      <c r="U117">
        <v>210</v>
      </c>
      <c r="V117">
        <v>130</v>
      </c>
      <c r="W117">
        <v>133</v>
      </c>
      <c r="X117">
        <v>136</v>
      </c>
      <c r="Y117">
        <v>130</v>
      </c>
      <c r="Z117">
        <v>138</v>
      </c>
      <c r="AA117">
        <v>138</v>
      </c>
      <c r="AB117">
        <v>126</v>
      </c>
      <c r="AC117">
        <v>118</v>
      </c>
      <c r="AD117">
        <v>174</v>
      </c>
      <c r="AE117">
        <v>174</v>
      </c>
      <c r="AF117">
        <v>181</v>
      </c>
      <c r="AG117">
        <v>191</v>
      </c>
      <c r="AH117">
        <v>148</v>
      </c>
      <c r="AI117">
        <v>157</v>
      </c>
      <c r="AJ117">
        <v>155</v>
      </c>
      <c r="AK117">
        <v>158</v>
      </c>
      <c r="AL117">
        <v>128</v>
      </c>
      <c r="AM117">
        <v>132</v>
      </c>
      <c r="AN117">
        <v>159</v>
      </c>
      <c r="AO117">
        <v>179</v>
      </c>
      <c r="AP117">
        <v>141</v>
      </c>
      <c r="AQ117">
        <v>161</v>
      </c>
      <c r="AR117">
        <v>197</v>
      </c>
      <c r="AS117">
        <v>197</v>
      </c>
      <c r="AT117">
        <v>133</v>
      </c>
      <c r="AU117">
        <v>133</v>
      </c>
      <c r="AV117">
        <v>128</v>
      </c>
      <c r="AW117">
        <v>128</v>
      </c>
      <c r="AX117">
        <v>157</v>
      </c>
      <c r="AY117">
        <v>163</v>
      </c>
      <c r="AZ117">
        <v>178</v>
      </c>
      <c r="BA117">
        <v>160</v>
      </c>
      <c r="BB117">
        <v>204</v>
      </c>
      <c r="BC117">
        <v>204</v>
      </c>
      <c r="BD117">
        <v>132</v>
      </c>
      <c r="BE117">
        <v>144</v>
      </c>
      <c r="BF117">
        <v>130</v>
      </c>
      <c r="BG117">
        <v>130</v>
      </c>
      <c r="BH117">
        <v>181</v>
      </c>
      <c r="BI117">
        <v>181</v>
      </c>
      <c r="BJ117">
        <v>153</v>
      </c>
      <c r="BK117">
        <v>153</v>
      </c>
      <c r="BL117">
        <v>174</v>
      </c>
      <c r="BM117">
        <v>178</v>
      </c>
      <c r="BN117">
        <v>145</v>
      </c>
      <c r="BO117">
        <v>185</v>
      </c>
      <c r="BP117">
        <v>183</v>
      </c>
      <c r="BQ117">
        <v>187</v>
      </c>
    </row>
    <row r="118" spans="1:69" x14ac:dyDescent="0.2">
      <c r="A118" t="s">
        <v>577</v>
      </c>
      <c r="B118">
        <v>174</v>
      </c>
      <c r="C118" t="s">
        <v>577</v>
      </c>
      <c r="D118">
        <v>29</v>
      </c>
      <c r="E118">
        <v>9</v>
      </c>
      <c r="F118">
        <v>2016</v>
      </c>
      <c r="G118" s="1">
        <v>8</v>
      </c>
      <c r="H118" t="s">
        <v>247</v>
      </c>
      <c r="I118" t="s">
        <v>242</v>
      </c>
      <c r="J118">
        <v>4018</v>
      </c>
      <c r="K118">
        <f t="shared" si="1"/>
        <v>14</v>
      </c>
      <c r="L118" t="s">
        <v>458</v>
      </c>
      <c r="M118">
        <v>56</v>
      </c>
      <c r="N118" t="s">
        <v>165</v>
      </c>
      <c r="O118">
        <v>-6.0344110000000004</v>
      </c>
      <c r="P118">
        <v>6.7962100000000003</v>
      </c>
      <c r="Q118" t="s">
        <v>720</v>
      </c>
      <c r="R118">
        <v>124</v>
      </c>
      <c r="S118">
        <v>128</v>
      </c>
      <c r="T118">
        <v>201</v>
      </c>
      <c r="U118">
        <v>213</v>
      </c>
      <c r="V118">
        <v>127</v>
      </c>
      <c r="W118">
        <v>139</v>
      </c>
      <c r="X118">
        <v>136</v>
      </c>
      <c r="Y118">
        <v>130</v>
      </c>
      <c r="Z118">
        <v>138</v>
      </c>
      <c r="AA118">
        <v>138</v>
      </c>
      <c r="AB118">
        <v>126</v>
      </c>
      <c r="AC118">
        <v>128</v>
      </c>
      <c r="AD118">
        <v>155</v>
      </c>
      <c r="AE118">
        <v>155</v>
      </c>
      <c r="AF118">
        <v>179</v>
      </c>
      <c r="AG118">
        <v>187</v>
      </c>
      <c r="AH118">
        <v>165</v>
      </c>
      <c r="AI118">
        <v>168</v>
      </c>
      <c r="AJ118">
        <v>161</v>
      </c>
      <c r="AK118">
        <v>164</v>
      </c>
      <c r="AL118">
        <v>108</v>
      </c>
      <c r="AM118">
        <v>124</v>
      </c>
      <c r="AN118">
        <v>183</v>
      </c>
      <c r="AO118">
        <v>183</v>
      </c>
      <c r="AP118">
        <v>165</v>
      </c>
      <c r="AQ118">
        <v>149</v>
      </c>
      <c r="AR118">
        <v>197</v>
      </c>
      <c r="AS118">
        <v>197</v>
      </c>
      <c r="AT118">
        <v>130</v>
      </c>
      <c r="AU118">
        <v>133</v>
      </c>
      <c r="AV118">
        <v>132</v>
      </c>
      <c r="AW118">
        <v>132</v>
      </c>
      <c r="AX118">
        <v>160</v>
      </c>
      <c r="AY118">
        <v>163</v>
      </c>
      <c r="AZ118">
        <v>172</v>
      </c>
      <c r="BA118">
        <v>172</v>
      </c>
      <c r="BB118">
        <v>204</v>
      </c>
      <c r="BC118">
        <v>204</v>
      </c>
      <c r="BD118">
        <v>138</v>
      </c>
      <c r="BE118">
        <v>126</v>
      </c>
      <c r="BF118">
        <v>130</v>
      </c>
      <c r="BG118">
        <v>130</v>
      </c>
      <c r="BH118">
        <v>181</v>
      </c>
      <c r="BI118">
        <v>181</v>
      </c>
      <c r="BJ118">
        <v>153</v>
      </c>
      <c r="BK118">
        <v>157</v>
      </c>
      <c r="BL118">
        <v>162</v>
      </c>
      <c r="BM118">
        <v>178</v>
      </c>
      <c r="BN118">
        <v>161</v>
      </c>
      <c r="BO118">
        <v>181</v>
      </c>
      <c r="BP118">
        <v>191</v>
      </c>
      <c r="BQ118">
        <v>199</v>
      </c>
    </row>
    <row r="119" spans="1:69" x14ac:dyDescent="0.2">
      <c r="A119" t="s">
        <v>578</v>
      </c>
      <c r="B119">
        <v>175</v>
      </c>
      <c r="C119" t="s">
        <v>578</v>
      </c>
      <c r="D119">
        <v>29</v>
      </c>
      <c r="E119">
        <v>9</v>
      </c>
      <c r="F119">
        <v>2016</v>
      </c>
      <c r="G119" s="1">
        <v>8</v>
      </c>
      <c r="H119" t="s">
        <v>259</v>
      </c>
      <c r="I119" t="s">
        <v>242</v>
      </c>
      <c r="J119">
        <v>4020</v>
      </c>
      <c r="K119">
        <f t="shared" si="1"/>
        <v>15</v>
      </c>
      <c r="L119" t="s">
        <v>458</v>
      </c>
      <c r="M119">
        <v>12</v>
      </c>
      <c r="N119" t="s">
        <v>165</v>
      </c>
      <c r="O119">
        <v>-6.0408770000000001</v>
      </c>
      <c r="P119">
        <v>6.8005829999999996</v>
      </c>
      <c r="Q119" t="s">
        <v>720</v>
      </c>
      <c r="R119">
        <v>124</v>
      </c>
      <c r="S119">
        <v>126</v>
      </c>
      <c r="T119">
        <v>201</v>
      </c>
      <c r="U119">
        <v>198</v>
      </c>
      <c r="V119">
        <v>136</v>
      </c>
      <c r="W119">
        <v>136</v>
      </c>
      <c r="X119">
        <v>136</v>
      </c>
      <c r="Y119">
        <v>139</v>
      </c>
      <c r="Z119">
        <v>138</v>
      </c>
      <c r="AA119">
        <v>138</v>
      </c>
      <c r="AB119">
        <v>118</v>
      </c>
      <c r="AC119">
        <v>118</v>
      </c>
      <c r="AD119">
        <v>189</v>
      </c>
      <c r="AE119">
        <v>191</v>
      </c>
      <c r="AF119">
        <v>189</v>
      </c>
      <c r="AG119">
        <v>189</v>
      </c>
      <c r="AH119">
        <v>142</v>
      </c>
      <c r="AI119">
        <v>163</v>
      </c>
      <c r="AJ119">
        <v>155</v>
      </c>
      <c r="AK119">
        <v>164</v>
      </c>
      <c r="AL119">
        <v>124</v>
      </c>
      <c r="AM119">
        <v>124</v>
      </c>
      <c r="AN119">
        <v>171</v>
      </c>
      <c r="AO119">
        <v>171</v>
      </c>
      <c r="AP119">
        <v>169</v>
      </c>
      <c r="AQ119">
        <v>169</v>
      </c>
      <c r="AR119">
        <v>197</v>
      </c>
      <c r="AS119">
        <v>197</v>
      </c>
      <c r="AT119">
        <v>133</v>
      </c>
      <c r="AU119">
        <v>136</v>
      </c>
      <c r="AV119">
        <v>132</v>
      </c>
      <c r="AW119">
        <v>132</v>
      </c>
      <c r="AX119">
        <v>160</v>
      </c>
      <c r="AY119">
        <v>160</v>
      </c>
      <c r="AZ119">
        <v>172</v>
      </c>
      <c r="BA119">
        <v>172</v>
      </c>
      <c r="BB119">
        <v>204</v>
      </c>
      <c r="BC119">
        <v>204</v>
      </c>
      <c r="BD119">
        <v>117</v>
      </c>
      <c r="BE119">
        <v>132</v>
      </c>
      <c r="BF119">
        <v>133</v>
      </c>
      <c r="BG119">
        <v>136</v>
      </c>
      <c r="BH119">
        <v>181</v>
      </c>
      <c r="BI119">
        <v>185</v>
      </c>
      <c r="BJ119">
        <v>157</v>
      </c>
      <c r="BK119">
        <v>169</v>
      </c>
      <c r="BL119">
        <v>158</v>
      </c>
      <c r="BM119">
        <v>174</v>
      </c>
      <c r="BN119">
        <v>181</v>
      </c>
      <c r="BO119">
        <v>161</v>
      </c>
      <c r="BP119">
        <v>179</v>
      </c>
      <c r="BQ119">
        <v>187</v>
      </c>
    </row>
    <row r="120" spans="1:69" x14ac:dyDescent="0.2">
      <c r="A120" t="s">
        <v>579</v>
      </c>
      <c r="B120">
        <v>176</v>
      </c>
      <c r="C120" t="s">
        <v>579</v>
      </c>
      <c r="D120">
        <v>29</v>
      </c>
      <c r="E120">
        <v>9</v>
      </c>
      <c r="F120">
        <v>2016</v>
      </c>
      <c r="G120" s="1">
        <v>8</v>
      </c>
      <c r="H120" t="s">
        <v>259</v>
      </c>
      <c r="I120" t="s">
        <v>242</v>
      </c>
      <c r="J120">
        <v>4020</v>
      </c>
      <c r="K120">
        <f t="shared" si="1"/>
        <v>15</v>
      </c>
      <c r="L120" t="s">
        <v>458</v>
      </c>
      <c r="M120">
        <v>13</v>
      </c>
      <c r="N120" t="s">
        <v>165</v>
      </c>
      <c r="O120">
        <v>-6.0408770000000001</v>
      </c>
      <c r="P120">
        <v>6.8005829999999996</v>
      </c>
      <c r="Q120" t="s">
        <v>720</v>
      </c>
      <c r="R120">
        <v>124</v>
      </c>
      <c r="S120">
        <v>124</v>
      </c>
      <c r="T120">
        <v>210</v>
      </c>
      <c r="U120">
        <v>192</v>
      </c>
      <c r="V120">
        <v>130</v>
      </c>
      <c r="W120">
        <v>151</v>
      </c>
      <c r="X120">
        <v>136</v>
      </c>
      <c r="Y120">
        <v>133</v>
      </c>
      <c r="Z120">
        <v>138</v>
      </c>
      <c r="AA120">
        <v>138</v>
      </c>
      <c r="AB120">
        <v>118</v>
      </c>
      <c r="AC120">
        <v>118</v>
      </c>
      <c r="AD120">
        <v>175</v>
      </c>
      <c r="AE120">
        <v>179</v>
      </c>
      <c r="AF120">
        <v>179</v>
      </c>
      <c r="AG120">
        <v>189</v>
      </c>
      <c r="AH120">
        <v>163</v>
      </c>
      <c r="AI120">
        <v>174</v>
      </c>
      <c r="AJ120">
        <v>158</v>
      </c>
      <c r="AK120">
        <v>158</v>
      </c>
      <c r="AL120">
        <v>124</v>
      </c>
      <c r="AM120">
        <v>128</v>
      </c>
      <c r="AN120">
        <v>175</v>
      </c>
      <c r="AO120">
        <v>179</v>
      </c>
      <c r="AP120">
        <v>161</v>
      </c>
      <c r="AQ120">
        <v>173</v>
      </c>
      <c r="AR120">
        <v>197</v>
      </c>
      <c r="AS120">
        <v>197</v>
      </c>
      <c r="AT120">
        <v>133</v>
      </c>
      <c r="AU120">
        <v>136</v>
      </c>
      <c r="AV120">
        <v>136</v>
      </c>
      <c r="AW120">
        <v>144</v>
      </c>
      <c r="AX120">
        <v>160</v>
      </c>
      <c r="AY120">
        <v>163</v>
      </c>
      <c r="AZ120">
        <v>169</v>
      </c>
      <c r="BA120">
        <v>175</v>
      </c>
      <c r="BB120">
        <v>204</v>
      </c>
      <c r="BC120">
        <v>207</v>
      </c>
      <c r="BD120">
        <v>126</v>
      </c>
      <c r="BE120">
        <v>132</v>
      </c>
      <c r="BF120">
        <v>130</v>
      </c>
      <c r="BG120">
        <v>130</v>
      </c>
      <c r="BH120">
        <v>189</v>
      </c>
      <c r="BI120">
        <v>189</v>
      </c>
      <c r="BJ120">
        <v>153</v>
      </c>
      <c r="BK120">
        <v>165</v>
      </c>
      <c r="BL120">
        <v>158</v>
      </c>
      <c r="BM120">
        <v>174</v>
      </c>
      <c r="BN120">
        <v>145</v>
      </c>
      <c r="BO120">
        <v>169</v>
      </c>
      <c r="BP120">
        <v>189</v>
      </c>
      <c r="BQ120">
        <v>199</v>
      </c>
    </row>
    <row r="121" spans="1:69" x14ac:dyDescent="0.2">
      <c r="A121" t="s">
        <v>580</v>
      </c>
      <c r="B121">
        <v>177</v>
      </c>
      <c r="C121" t="s">
        <v>580</v>
      </c>
      <c r="D121">
        <v>29</v>
      </c>
      <c r="E121">
        <v>9</v>
      </c>
      <c r="F121">
        <v>2016</v>
      </c>
      <c r="G121" s="1">
        <v>8</v>
      </c>
      <c r="H121" t="s">
        <v>259</v>
      </c>
      <c r="I121" t="s">
        <v>242</v>
      </c>
      <c r="J121">
        <v>4020</v>
      </c>
      <c r="K121">
        <f t="shared" si="1"/>
        <v>15</v>
      </c>
      <c r="L121" t="s">
        <v>458</v>
      </c>
      <c r="M121">
        <v>14</v>
      </c>
      <c r="N121" t="s">
        <v>165</v>
      </c>
      <c r="O121">
        <v>-6.0408770000000001</v>
      </c>
      <c r="P121">
        <v>6.8005829999999996</v>
      </c>
      <c r="Q121" t="s">
        <v>720</v>
      </c>
      <c r="R121">
        <v>124</v>
      </c>
      <c r="S121">
        <v>126</v>
      </c>
      <c r="T121">
        <v>204</v>
      </c>
      <c r="U121">
        <v>219</v>
      </c>
      <c r="V121">
        <v>127</v>
      </c>
      <c r="W121">
        <v>130</v>
      </c>
      <c r="X121">
        <v>136</v>
      </c>
      <c r="Y121">
        <v>130</v>
      </c>
      <c r="Z121">
        <v>138</v>
      </c>
      <c r="AA121">
        <v>138</v>
      </c>
      <c r="AB121">
        <v>118</v>
      </c>
      <c r="AC121">
        <v>118</v>
      </c>
      <c r="AD121">
        <v>181</v>
      </c>
      <c r="AE121">
        <v>181</v>
      </c>
      <c r="AF121">
        <v>189</v>
      </c>
      <c r="AG121">
        <v>189</v>
      </c>
      <c r="AH121">
        <v>165</v>
      </c>
      <c r="AI121">
        <v>166</v>
      </c>
      <c r="AJ121">
        <v>155</v>
      </c>
      <c r="AK121">
        <v>155</v>
      </c>
      <c r="AL121">
        <v>128</v>
      </c>
      <c r="AM121">
        <v>132</v>
      </c>
      <c r="AN121">
        <v>183</v>
      </c>
      <c r="AO121">
        <v>183</v>
      </c>
      <c r="AP121">
        <v>165</v>
      </c>
      <c r="AQ121">
        <v>169</v>
      </c>
      <c r="AR121">
        <v>188</v>
      </c>
      <c r="AS121">
        <v>191</v>
      </c>
      <c r="AT121">
        <v>124</v>
      </c>
      <c r="AU121">
        <v>136</v>
      </c>
      <c r="AV121">
        <v>132</v>
      </c>
      <c r="AW121">
        <v>132</v>
      </c>
      <c r="AX121">
        <v>160</v>
      </c>
      <c r="AY121">
        <v>160</v>
      </c>
      <c r="AZ121">
        <v>160</v>
      </c>
      <c r="BA121">
        <v>172</v>
      </c>
      <c r="BB121">
        <v>204</v>
      </c>
      <c r="BC121">
        <v>207</v>
      </c>
      <c r="BD121">
        <v>121</v>
      </c>
      <c r="BE121">
        <v>138</v>
      </c>
      <c r="BF121">
        <v>136</v>
      </c>
      <c r="BG121">
        <v>136</v>
      </c>
      <c r="BH121">
        <v>181</v>
      </c>
      <c r="BI121">
        <v>181</v>
      </c>
      <c r="BJ121">
        <v>157</v>
      </c>
      <c r="BK121">
        <v>169</v>
      </c>
      <c r="BL121">
        <v>162</v>
      </c>
      <c r="BM121">
        <v>170</v>
      </c>
      <c r="BN121">
        <v>173</v>
      </c>
      <c r="BO121">
        <v>177</v>
      </c>
      <c r="BP121">
        <v>189</v>
      </c>
      <c r="BQ121">
        <v>199</v>
      </c>
    </row>
    <row r="122" spans="1:69" x14ac:dyDescent="0.2">
      <c r="A122" t="s">
        <v>581</v>
      </c>
      <c r="B122">
        <v>178</v>
      </c>
      <c r="C122" t="s">
        <v>581</v>
      </c>
      <c r="D122">
        <v>29</v>
      </c>
      <c r="E122">
        <v>9</v>
      </c>
      <c r="F122">
        <v>2016</v>
      </c>
      <c r="G122" s="1">
        <v>8</v>
      </c>
      <c r="H122" t="s">
        <v>259</v>
      </c>
      <c r="I122" t="s">
        <v>242</v>
      </c>
      <c r="J122">
        <v>4020</v>
      </c>
      <c r="K122">
        <f t="shared" si="1"/>
        <v>15</v>
      </c>
      <c r="L122" t="s">
        <v>458</v>
      </c>
      <c r="M122">
        <v>15</v>
      </c>
      <c r="N122" t="s">
        <v>165</v>
      </c>
      <c r="O122">
        <v>-6.0408770000000001</v>
      </c>
      <c r="P122">
        <v>6.8005829999999996</v>
      </c>
      <c r="Q122" t="s">
        <v>720</v>
      </c>
      <c r="R122">
        <v>126</v>
      </c>
      <c r="S122">
        <v>140</v>
      </c>
      <c r="T122">
        <v>204</v>
      </c>
      <c r="U122">
        <v>210</v>
      </c>
      <c r="V122">
        <v>133</v>
      </c>
      <c r="W122">
        <v>136</v>
      </c>
      <c r="X122">
        <v>136</v>
      </c>
      <c r="Y122">
        <v>130</v>
      </c>
      <c r="Z122">
        <v>138</v>
      </c>
      <c r="AA122">
        <v>138</v>
      </c>
      <c r="AB122">
        <v>126</v>
      </c>
      <c r="AC122">
        <v>118</v>
      </c>
      <c r="AD122">
        <v>191</v>
      </c>
      <c r="AE122">
        <v>191</v>
      </c>
      <c r="AF122">
        <v>181</v>
      </c>
      <c r="AG122">
        <v>199</v>
      </c>
      <c r="AH122">
        <v>165</v>
      </c>
      <c r="AI122">
        <v>174</v>
      </c>
      <c r="AJ122">
        <v>155</v>
      </c>
      <c r="AK122">
        <v>158</v>
      </c>
      <c r="AL122">
        <v>128</v>
      </c>
      <c r="AM122">
        <v>128</v>
      </c>
      <c r="AN122">
        <v>171</v>
      </c>
      <c r="AO122">
        <v>171</v>
      </c>
      <c r="AP122">
        <v>141</v>
      </c>
      <c r="AQ122">
        <v>165</v>
      </c>
      <c r="AR122">
        <v>188</v>
      </c>
      <c r="AS122">
        <v>197</v>
      </c>
      <c r="AT122">
        <v>133</v>
      </c>
      <c r="AU122">
        <v>139</v>
      </c>
      <c r="AV122">
        <v>132</v>
      </c>
      <c r="AW122">
        <v>132</v>
      </c>
      <c r="AX122">
        <v>163</v>
      </c>
      <c r="AY122">
        <v>163</v>
      </c>
      <c r="AZ122">
        <v>169</v>
      </c>
      <c r="BA122">
        <v>172</v>
      </c>
      <c r="BB122">
        <v>204</v>
      </c>
      <c r="BC122">
        <v>210</v>
      </c>
      <c r="BD122">
        <v>132</v>
      </c>
      <c r="BE122">
        <v>132</v>
      </c>
      <c r="BF122">
        <v>130</v>
      </c>
      <c r="BG122">
        <v>136</v>
      </c>
      <c r="BH122">
        <v>181</v>
      </c>
      <c r="BI122">
        <v>185</v>
      </c>
      <c r="BJ122">
        <v>165</v>
      </c>
      <c r="BK122">
        <v>165</v>
      </c>
      <c r="BL122">
        <v>158</v>
      </c>
      <c r="BM122">
        <v>174</v>
      </c>
      <c r="BN122">
        <v>169</v>
      </c>
      <c r="BO122">
        <v>169</v>
      </c>
      <c r="BP122">
        <v>179</v>
      </c>
      <c r="BQ122">
        <v>199</v>
      </c>
    </row>
    <row r="123" spans="1:69" x14ac:dyDescent="0.2">
      <c r="A123" t="s">
        <v>582</v>
      </c>
      <c r="B123">
        <v>180</v>
      </c>
      <c r="C123" t="s">
        <v>582</v>
      </c>
      <c r="D123">
        <v>29</v>
      </c>
      <c r="E123">
        <v>9</v>
      </c>
      <c r="F123">
        <v>2016</v>
      </c>
      <c r="G123" s="1">
        <v>8</v>
      </c>
      <c r="H123" t="s">
        <v>259</v>
      </c>
      <c r="I123" t="s">
        <v>242</v>
      </c>
      <c r="J123">
        <v>4020</v>
      </c>
      <c r="K123">
        <f t="shared" si="1"/>
        <v>15</v>
      </c>
      <c r="L123" t="s">
        <v>458</v>
      </c>
      <c r="M123">
        <v>28</v>
      </c>
      <c r="N123" t="s">
        <v>164</v>
      </c>
      <c r="O123">
        <v>-6.0408770000000001</v>
      </c>
      <c r="P123">
        <v>6.8005829999999996</v>
      </c>
      <c r="Q123" t="s">
        <v>720</v>
      </c>
      <c r="R123">
        <v>124</v>
      </c>
      <c r="S123">
        <v>124</v>
      </c>
      <c r="T123">
        <v>201</v>
      </c>
      <c r="U123">
        <v>201</v>
      </c>
      <c r="V123">
        <v>139</v>
      </c>
      <c r="W123">
        <v>139</v>
      </c>
      <c r="X123">
        <v>136</v>
      </c>
      <c r="Y123">
        <v>130</v>
      </c>
      <c r="Z123">
        <v>138</v>
      </c>
      <c r="AA123">
        <v>144</v>
      </c>
      <c r="AB123">
        <v>118</v>
      </c>
      <c r="AC123">
        <v>118</v>
      </c>
      <c r="AD123">
        <v>191</v>
      </c>
      <c r="AE123">
        <v>201</v>
      </c>
      <c r="AF123">
        <v>187</v>
      </c>
      <c r="AG123">
        <v>189</v>
      </c>
      <c r="AH123">
        <v>166</v>
      </c>
      <c r="AI123">
        <v>174</v>
      </c>
      <c r="AJ123">
        <v>161</v>
      </c>
      <c r="AK123">
        <v>155</v>
      </c>
      <c r="AL123">
        <v>128</v>
      </c>
      <c r="AM123">
        <v>128</v>
      </c>
      <c r="AN123">
        <v>163</v>
      </c>
      <c r="AO123">
        <v>179</v>
      </c>
      <c r="AP123" t="s">
        <v>33</v>
      </c>
      <c r="AQ123" t="s">
        <v>33</v>
      </c>
      <c r="AR123">
        <v>197</v>
      </c>
      <c r="AS123">
        <v>197</v>
      </c>
      <c r="AT123">
        <v>136</v>
      </c>
      <c r="AU123">
        <v>136</v>
      </c>
      <c r="AV123">
        <v>132</v>
      </c>
      <c r="AW123">
        <v>132</v>
      </c>
      <c r="AX123">
        <v>133</v>
      </c>
      <c r="AY123">
        <v>160</v>
      </c>
      <c r="AZ123">
        <v>166</v>
      </c>
      <c r="BA123">
        <v>166</v>
      </c>
      <c r="BB123">
        <v>204</v>
      </c>
      <c r="BC123">
        <v>204</v>
      </c>
      <c r="BD123">
        <v>132</v>
      </c>
      <c r="BE123">
        <v>119</v>
      </c>
      <c r="BF123">
        <v>136</v>
      </c>
      <c r="BG123">
        <v>136</v>
      </c>
      <c r="BH123">
        <v>181</v>
      </c>
      <c r="BI123">
        <v>181</v>
      </c>
      <c r="BJ123">
        <v>169</v>
      </c>
      <c r="BK123">
        <v>169</v>
      </c>
      <c r="BL123">
        <v>158</v>
      </c>
      <c r="BM123">
        <v>158</v>
      </c>
      <c r="BN123">
        <v>161</v>
      </c>
      <c r="BO123">
        <v>173</v>
      </c>
      <c r="BP123" t="s">
        <v>33</v>
      </c>
      <c r="BQ123" t="s">
        <v>33</v>
      </c>
    </row>
    <row r="124" spans="1:69" x14ac:dyDescent="0.2">
      <c r="A124" t="s">
        <v>583</v>
      </c>
      <c r="B124">
        <v>182</v>
      </c>
      <c r="C124" t="s">
        <v>583</v>
      </c>
      <c r="D124">
        <v>29</v>
      </c>
      <c r="E124">
        <v>9</v>
      </c>
      <c r="F124">
        <v>2016</v>
      </c>
      <c r="G124" s="1">
        <v>8</v>
      </c>
      <c r="H124" t="s">
        <v>259</v>
      </c>
      <c r="I124" t="s">
        <v>242</v>
      </c>
      <c r="J124">
        <v>4020</v>
      </c>
      <c r="K124">
        <f t="shared" si="1"/>
        <v>15</v>
      </c>
      <c r="L124" t="s">
        <v>458</v>
      </c>
      <c r="M124">
        <v>57</v>
      </c>
      <c r="N124" t="s">
        <v>165</v>
      </c>
      <c r="O124">
        <v>-6.0408770000000001</v>
      </c>
      <c r="P124">
        <v>6.8005829999999996</v>
      </c>
      <c r="Q124" t="s">
        <v>720</v>
      </c>
      <c r="R124">
        <v>126</v>
      </c>
      <c r="S124">
        <v>124</v>
      </c>
      <c r="T124">
        <v>204</v>
      </c>
      <c r="U124">
        <v>219</v>
      </c>
      <c r="V124">
        <v>130</v>
      </c>
      <c r="W124">
        <v>133</v>
      </c>
      <c r="X124">
        <v>136</v>
      </c>
      <c r="Y124">
        <v>130</v>
      </c>
      <c r="Z124">
        <v>138</v>
      </c>
      <c r="AA124">
        <v>138</v>
      </c>
      <c r="AB124">
        <v>115</v>
      </c>
      <c r="AC124">
        <v>118</v>
      </c>
      <c r="AD124">
        <v>191</v>
      </c>
      <c r="AE124">
        <v>195</v>
      </c>
      <c r="AF124">
        <v>181</v>
      </c>
      <c r="AG124">
        <v>197</v>
      </c>
      <c r="AH124">
        <v>156</v>
      </c>
      <c r="AI124">
        <v>148</v>
      </c>
      <c r="AJ124">
        <v>155</v>
      </c>
      <c r="AK124">
        <v>158</v>
      </c>
      <c r="AL124">
        <v>124</v>
      </c>
      <c r="AM124">
        <v>128</v>
      </c>
      <c r="AN124">
        <v>171</v>
      </c>
      <c r="AO124">
        <v>179</v>
      </c>
      <c r="AP124">
        <v>165</v>
      </c>
      <c r="AQ124">
        <v>165</v>
      </c>
      <c r="AR124">
        <v>182</v>
      </c>
      <c r="AS124">
        <v>188</v>
      </c>
      <c r="AT124">
        <v>130</v>
      </c>
      <c r="AU124">
        <v>136</v>
      </c>
      <c r="AV124">
        <v>132</v>
      </c>
      <c r="AW124">
        <v>132</v>
      </c>
      <c r="AX124">
        <v>151</v>
      </c>
      <c r="AY124">
        <v>160</v>
      </c>
      <c r="AZ124">
        <v>178</v>
      </c>
      <c r="BA124">
        <v>178</v>
      </c>
      <c r="BB124">
        <v>204</v>
      </c>
      <c r="BC124">
        <v>204</v>
      </c>
      <c r="BD124">
        <v>138</v>
      </c>
      <c r="BE124">
        <v>128</v>
      </c>
      <c r="BF124">
        <v>136</v>
      </c>
      <c r="BG124">
        <v>136</v>
      </c>
      <c r="BH124">
        <v>189</v>
      </c>
      <c r="BI124">
        <v>185</v>
      </c>
      <c r="BJ124">
        <v>169</v>
      </c>
      <c r="BK124">
        <v>157</v>
      </c>
      <c r="BL124">
        <v>158</v>
      </c>
      <c r="BM124">
        <v>162</v>
      </c>
      <c r="BN124">
        <v>181</v>
      </c>
      <c r="BO124">
        <v>181</v>
      </c>
      <c r="BP124">
        <v>187</v>
      </c>
      <c r="BQ124">
        <v>189</v>
      </c>
    </row>
    <row r="125" spans="1:69" x14ac:dyDescent="0.2">
      <c r="A125" t="s">
        <v>584</v>
      </c>
      <c r="B125">
        <v>183</v>
      </c>
      <c r="C125" t="s">
        <v>584</v>
      </c>
      <c r="D125">
        <v>29</v>
      </c>
      <c r="E125">
        <v>9</v>
      </c>
      <c r="F125">
        <v>2016</v>
      </c>
      <c r="G125" s="1">
        <v>8</v>
      </c>
      <c r="H125" t="s">
        <v>259</v>
      </c>
      <c r="I125" t="s">
        <v>242</v>
      </c>
      <c r="J125">
        <v>4020</v>
      </c>
      <c r="K125">
        <f t="shared" si="1"/>
        <v>15</v>
      </c>
      <c r="L125" t="s">
        <v>458</v>
      </c>
      <c r="M125">
        <v>58</v>
      </c>
      <c r="N125" t="s">
        <v>165</v>
      </c>
      <c r="O125">
        <v>-6.0408770000000001</v>
      </c>
      <c r="P125">
        <v>6.8005829999999996</v>
      </c>
      <c r="Q125" t="s">
        <v>720</v>
      </c>
      <c r="R125">
        <v>126</v>
      </c>
      <c r="S125">
        <v>124</v>
      </c>
      <c r="T125">
        <v>204</v>
      </c>
      <c r="U125">
        <v>210</v>
      </c>
      <c r="V125">
        <v>130</v>
      </c>
      <c r="W125">
        <v>136</v>
      </c>
      <c r="X125">
        <v>136</v>
      </c>
      <c r="Y125">
        <v>139</v>
      </c>
      <c r="Z125">
        <v>138</v>
      </c>
      <c r="AA125">
        <v>138</v>
      </c>
      <c r="AB125">
        <v>118</v>
      </c>
      <c r="AC125">
        <v>124</v>
      </c>
      <c r="AD125">
        <v>187</v>
      </c>
      <c r="AE125">
        <v>187</v>
      </c>
      <c r="AF125">
        <v>189</v>
      </c>
      <c r="AG125">
        <v>189</v>
      </c>
      <c r="AH125">
        <v>169</v>
      </c>
      <c r="AI125">
        <v>157</v>
      </c>
      <c r="AJ125">
        <v>158</v>
      </c>
      <c r="AK125">
        <v>161</v>
      </c>
      <c r="AL125">
        <v>128</v>
      </c>
      <c r="AM125">
        <v>132</v>
      </c>
      <c r="AN125">
        <v>171</v>
      </c>
      <c r="AO125">
        <v>171</v>
      </c>
      <c r="AP125">
        <v>141</v>
      </c>
      <c r="AQ125">
        <v>173</v>
      </c>
      <c r="AR125">
        <v>188</v>
      </c>
      <c r="AS125">
        <v>197</v>
      </c>
      <c r="AT125">
        <v>133</v>
      </c>
      <c r="AU125">
        <v>136</v>
      </c>
      <c r="AV125">
        <v>132</v>
      </c>
      <c r="AW125">
        <v>132</v>
      </c>
      <c r="AX125">
        <v>160</v>
      </c>
      <c r="AY125">
        <v>163</v>
      </c>
      <c r="AZ125">
        <v>172</v>
      </c>
      <c r="BA125">
        <v>175</v>
      </c>
      <c r="BB125">
        <v>204</v>
      </c>
      <c r="BC125">
        <v>207</v>
      </c>
      <c r="BD125">
        <v>132</v>
      </c>
      <c r="BE125">
        <v>135</v>
      </c>
      <c r="BF125">
        <v>133</v>
      </c>
      <c r="BG125">
        <v>133</v>
      </c>
      <c r="BH125">
        <v>173</v>
      </c>
      <c r="BI125">
        <v>181</v>
      </c>
      <c r="BJ125">
        <v>157</v>
      </c>
      <c r="BK125">
        <v>169</v>
      </c>
      <c r="BL125">
        <v>174</v>
      </c>
      <c r="BM125">
        <v>174</v>
      </c>
      <c r="BN125">
        <v>177</v>
      </c>
      <c r="BO125">
        <v>177</v>
      </c>
      <c r="BP125">
        <v>187</v>
      </c>
      <c r="BQ125">
        <v>207</v>
      </c>
    </row>
    <row r="126" spans="1:69" x14ac:dyDescent="0.2">
      <c r="A126" t="s">
        <v>585</v>
      </c>
      <c r="B126">
        <v>185</v>
      </c>
      <c r="C126" t="s">
        <v>585</v>
      </c>
      <c r="D126">
        <v>29</v>
      </c>
      <c r="E126">
        <v>9</v>
      </c>
      <c r="F126">
        <v>2016</v>
      </c>
      <c r="G126" s="1">
        <v>8</v>
      </c>
      <c r="H126" t="s">
        <v>259</v>
      </c>
      <c r="I126" t="s">
        <v>242</v>
      </c>
      <c r="J126">
        <v>4020</v>
      </c>
      <c r="K126">
        <f t="shared" si="1"/>
        <v>15</v>
      </c>
      <c r="L126" t="s">
        <v>458</v>
      </c>
      <c r="M126">
        <v>60</v>
      </c>
      <c r="N126" t="s">
        <v>165</v>
      </c>
      <c r="O126">
        <v>-6.0408770000000001</v>
      </c>
      <c r="P126">
        <v>6.8005829999999996</v>
      </c>
      <c r="Q126" t="s">
        <v>720</v>
      </c>
      <c r="R126">
        <v>124</v>
      </c>
      <c r="S126">
        <v>126</v>
      </c>
      <c r="T126">
        <v>201</v>
      </c>
      <c r="U126">
        <v>201</v>
      </c>
      <c r="V126">
        <v>130</v>
      </c>
      <c r="W126">
        <v>136</v>
      </c>
      <c r="X126">
        <v>136</v>
      </c>
      <c r="Y126">
        <v>130</v>
      </c>
      <c r="Z126">
        <v>138</v>
      </c>
      <c r="AA126">
        <v>138</v>
      </c>
      <c r="AB126">
        <v>126</v>
      </c>
      <c r="AC126">
        <v>124</v>
      </c>
      <c r="AD126">
        <v>193</v>
      </c>
      <c r="AE126">
        <v>193</v>
      </c>
      <c r="AF126">
        <v>187</v>
      </c>
      <c r="AG126">
        <v>189</v>
      </c>
      <c r="AH126">
        <v>142</v>
      </c>
      <c r="AI126">
        <v>163</v>
      </c>
      <c r="AJ126">
        <v>161</v>
      </c>
      <c r="AK126">
        <v>155</v>
      </c>
      <c r="AL126">
        <v>124</v>
      </c>
      <c r="AM126">
        <v>128</v>
      </c>
      <c r="AN126">
        <v>175</v>
      </c>
      <c r="AO126">
        <v>183</v>
      </c>
      <c r="AP126">
        <v>161</v>
      </c>
      <c r="AQ126">
        <v>177</v>
      </c>
      <c r="AR126">
        <v>188</v>
      </c>
      <c r="AS126">
        <v>197</v>
      </c>
      <c r="AT126">
        <v>130</v>
      </c>
      <c r="AU126">
        <v>139</v>
      </c>
      <c r="AV126">
        <v>132</v>
      </c>
      <c r="AW126">
        <v>132</v>
      </c>
      <c r="AX126">
        <v>157</v>
      </c>
      <c r="AY126">
        <v>160</v>
      </c>
      <c r="AZ126">
        <v>172</v>
      </c>
      <c r="BA126">
        <v>184</v>
      </c>
      <c r="BB126">
        <v>204</v>
      </c>
      <c r="BC126">
        <v>204</v>
      </c>
      <c r="BD126">
        <v>124</v>
      </c>
      <c r="BE126">
        <v>136</v>
      </c>
      <c r="BF126">
        <v>130</v>
      </c>
      <c r="BG126">
        <v>136</v>
      </c>
      <c r="BH126">
        <v>173</v>
      </c>
      <c r="BI126">
        <v>193</v>
      </c>
      <c r="BJ126">
        <v>169</v>
      </c>
      <c r="BK126">
        <v>153</v>
      </c>
      <c r="BL126">
        <v>158</v>
      </c>
      <c r="BM126">
        <v>174</v>
      </c>
      <c r="BN126">
        <v>161</v>
      </c>
      <c r="BO126">
        <v>205</v>
      </c>
      <c r="BP126">
        <v>195</v>
      </c>
      <c r="BQ126">
        <v>199</v>
      </c>
    </row>
    <row r="127" spans="1:69" x14ac:dyDescent="0.2">
      <c r="A127" t="s">
        <v>586</v>
      </c>
      <c r="B127">
        <v>186</v>
      </c>
      <c r="C127" t="s">
        <v>586</v>
      </c>
      <c r="D127">
        <v>29</v>
      </c>
      <c r="E127">
        <v>9</v>
      </c>
      <c r="F127">
        <v>2016</v>
      </c>
      <c r="G127" s="1">
        <v>8</v>
      </c>
      <c r="H127" t="s">
        <v>259</v>
      </c>
      <c r="I127" t="s">
        <v>242</v>
      </c>
      <c r="J127">
        <v>4020</v>
      </c>
      <c r="K127">
        <f t="shared" si="1"/>
        <v>15</v>
      </c>
      <c r="L127" t="s">
        <v>458</v>
      </c>
      <c r="M127">
        <v>61</v>
      </c>
      <c r="N127" t="s">
        <v>165</v>
      </c>
      <c r="O127">
        <v>-6.0408770000000001</v>
      </c>
      <c r="P127">
        <v>6.8005829999999996</v>
      </c>
      <c r="Q127" t="s">
        <v>720</v>
      </c>
      <c r="R127">
        <v>124</v>
      </c>
      <c r="S127">
        <v>126</v>
      </c>
      <c r="T127">
        <v>201</v>
      </c>
      <c r="U127">
        <v>201</v>
      </c>
      <c r="V127">
        <v>130</v>
      </c>
      <c r="W127">
        <v>136</v>
      </c>
      <c r="X127">
        <v>136</v>
      </c>
      <c r="Y127">
        <v>130</v>
      </c>
      <c r="Z127">
        <v>138</v>
      </c>
      <c r="AA127">
        <v>138</v>
      </c>
      <c r="AB127">
        <v>126</v>
      </c>
      <c r="AC127">
        <v>124</v>
      </c>
      <c r="AD127">
        <v>193</v>
      </c>
      <c r="AE127">
        <v>193</v>
      </c>
      <c r="AF127">
        <v>187</v>
      </c>
      <c r="AG127">
        <v>189</v>
      </c>
      <c r="AH127">
        <v>142</v>
      </c>
      <c r="AI127">
        <v>163</v>
      </c>
      <c r="AJ127">
        <v>161</v>
      </c>
      <c r="AK127">
        <v>155</v>
      </c>
      <c r="AL127">
        <v>124</v>
      </c>
      <c r="AM127">
        <v>128</v>
      </c>
      <c r="AN127">
        <v>175</v>
      </c>
      <c r="AO127">
        <v>183</v>
      </c>
      <c r="AP127">
        <v>161</v>
      </c>
      <c r="AQ127">
        <v>177</v>
      </c>
      <c r="AR127">
        <v>188</v>
      </c>
      <c r="AS127">
        <v>197</v>
      </c>
      <c r="AT127">
        <v>130</v>
      </c>
      <c r="AU127">
        <v>139</v>
      </c>
      <c r="AV127">
        <v>132</v>
      </c>
      <c r="AW127">
        <v>132</v>
      </c>
      <c r="AX127">
        <v>157</v>
      </c>
      <c r="AY127">
        <v>160</v>
      </c>
      <c r="AZ127">
        <v>172</v>
      </c>
      <c r="BA127">
        <v>184</v>
      </c>
      <c r="BB127">
        <v>204</v>
      </c>
      <c r="BC127">
        <v>204</v>
      </c>
      <c r="BD127">
        <v>124</v>
      </c>
      <c r="BE127">
        <v>136</v>
      </c>
      <c r="BF127">
        <v>130</v>
      </c>
      <c r="BG127">
        <v>136</v>
      </c>
      <c r="BH127">
        <v>173</v>
      </c>
      <c r="BI127">
        <v>193</v>
      </c>
      <c r="BJ127">
        <v>169</v>
      </c>
      <c r="BK127">
        <v>153</v>
      </c>
      <c r="BL127">
        <v>158</v>
      </c>
      <c r="BM127">
        <v>174</v>
      </c>
      <c r="BN127">
        <v>161</v>
      </c>
      <c r="BO127">
        <v>161</v>
      </c>
      <c r="BP127">
        <v>195</v>
      </c>
      <c r="BQ127">
        <v>199</v>
      </c>
    </row>
    <row r="128" spans="1:69" x14ac:dyDescent="0.2">
      <c r="A128" t="s">
        <v>587</v>
      </c>
      <c r="B128">
        <v>192</v>
      </c>
      <c r="C128" t="s">
        <v>587</v>
      </c>
      <c r="D128">
        <v>16</v>
      </c>
      <c r="E128">
        <v>12</v>
      </c>
      <c r="F128">
        <v>2016</v>
      </c>
      <c r="G128" s="1">
        <v>9</v>
      </c>
      <c r="H128" t="s">
        <v>267</v>
      </c>
      <c r="I128" t="s">
        <v>213</v>
      </c>
      <c r="J128">
        <v>4008</v>
      </c>
      <c r="K128">
        <f t="shared" si="1"/>
        <v>16</v>
      </c>
      <c r="L128" t="s">
        <v>486</v>
      </c>
      <c r="M128">
        <v>27</v>
      </c>
      <c r="N128" t="s">
        <v>164</v>
      </c>
      <c r="O128">
        <v>-6.0169899999999998</v>
      </c>
      <c r="P128">
        <v>6.7996280000000002</v>
      </c>
      <c r="Q128" t="s">
        <v>535</v>
      </c>
      <c r="R128">
        <v>124</v>
      </c>
      <c r="S128">
        <v>124</v>
      </c>
      <c r="T128">
        <v>210</v>
      </c>
      <c r="U128">
        <v>210</v>
      </c>
      <c r="V128">
        <v>139</v>
      </c>
      <c r="W128">
        <v>139</v>
      </c>
      <c r="X128">
        <v>136</v>
      </c>
      <c r="Y128">
        <v>130</v>
      </c>
      <c r="Z128">
        <v>138</v>
      </c>
      <c r="AA128">
        <v>138</v>
      </c>
      <c r="AB128">
        <v>118</v>
      </c>
      <c r="AC128">
        <v>118</v>
      </c>
      <c r="AD128">
        <v>195</v>
      </c>
      <c r="AE128">
        <v>201</v>
      </c>
      <c r="AF128">
        <v>181</v>
      </c>
      <c r="AG128">
        <v>181</v>
      </c>
      <c r="AH128">
        <v>165</v>
      </c>
      <c r="AI128">
        <v>166</v>
      </c>
      <c r="AJ128">
        <v>149</v>
      </c>
      <c r="AK128">
        <v>158</v>
      </c>
      <c r="AL128">
        <v>140</v>
      </c>
      <c r="AM128">
        <v>140</v>
      </c>
      <c r="AN128">
        <v>167</v>
      </c>
      <c r="AO128">
        <v>171</v>
      </c>
      <c r="AP128">
        <v>169</v>
      </c>
      <c r="AQ128">
        <v>169</v>
      </c>
      <c r="AR128">
        <v>179</v>
      </c>
      <c r="AS128">
        <v>179</v>
      </c>
      <c r="AT128">
        <v>136</v>
      </c>
      <c r="AU128">
        <v>136</v>
      </c>
      <c r="AV128">
        <v>132</v>
      </c>
      <c r="AW128">
        <v>132</v>
      </c>
      <c r="AX128">
        <v>160</v>
      </c>
      <c r="AY128">
        <v>160</v>
      </c>
      <c r="AZ128">
        <v>178</v>
      </c>
      <c r="BA128">
        <v>178</v>
      </c>
      <c r="BB128">
        <v>198</v>
      </c>
      <c r="BC128">
        <v>198</v>
      </c>
      <c r="BD128">
        <v>120</v>
      </c>
      <c r="BE128">
        <v>129</v>
      </c>
      <c r="BF128">
        <v>130</v>
      </c>
      <c r="BG128">
        <v>136</v>
      </c>
      <c r="BH128">
        <v>181</v>
      </c>
      <c r="BI128">
        <v>189</v>
      </c>
      <c r="BJ128">
        <v>169</v>
      </c>
      <c r="BK128">
        <v>169</v>
      </c>
      <c r="BL128">
        <v>174</v>
      </c>
      <c r="BM128">
        <v>174</v>
      </c>
      <c r="BN128">
        <v>185</v>
      </c>
      <c r="BO128">
        <v>177</v>
      </c>
      <c r="BP128">
        <v>187</v>
      </c>
      <c r="BQ128">
        <v>187</v>
      </c>
    </row>
    <row r="129" spans="1:69" x14ac:dyDescent="0.2">
      <c r="A129" t="s">
        <v>589</v>
      </c>
      <c r="B129" s="1">
        <v>205</v>
      </c>
      <c r="C129" t="s">
        <v>589</v>
      </c>
      <c r="D129">
        <v>16</v>
      </c>
      <c r="E129">
        <v>12</v>
      </c>
      <c r="F129">
        <v>2016</v>
      </c>
      <c r="G129" s="1">
        <v>9</v>
      </c>
      <c r="H129" t="s">
        <v>267</v>
      </c>
      <c r="I129" t="s">
        <v>213</v>
      </c>
      <c r="J129">
        <v>4008</v>
      </c>
      <c r="K129">
        <f t="shared" si="1"/>
        <v>16</v>
      </c>
      <c r="L129" t="s">
        <v>486</v>
      </c>
      <c r="M129">
        <v>57</v>
      </c>
      <c r="N129" t="s">
        <v>165</v>
      </c>
      <c r="O129">
        <v>-6.0169899999999998</v>
      </c>
      <c r="P129">
        <v>6.7996280000000002</v>
      </c>
      <c r="Q129" t="s">
        <v>535</v>
      </c>
      <c r="R129">
        <v>128</v>
      </c>
      <c r="S129">
        <v>118</v>
      </c>
      <c r="T129">
        <v>210</v>
      </c>
      <c r="U129">
        <v>198</v>
      </c>
      <c r="V129">
        <v>130</v>
      </c>
      <c r="W129">
        <v>136</v>
      </c>
      <c r="X129">
        <v>136</v>
      </c>
      <c r="Y129">
        <v>130</v>
      </c>
      <c r="Z129">
        <v>138</v>
      </c>
      <c r="AA129">
        <v>144</v>
      </c>
      <c r="AB129">
        <v>118</v>
      </c>
      <c r="AC129">
        <v>126</v>
      </c>
      <c r="AD129">
        <v>193</v>
      </c>
      <c r="AE129">
        <v>193</v>
      </c>
      <c r="AF129">
        <v>179</v>
      </c>
      <c r="AG129">
        <v>189</v>
      </c>
      <c r="AH129">
        <v>169</v>
      </c>
      <c r="AI129">
        <v>165</v>
      </c>
      <c r="AJ129">
        <v>155</v>
      </c>
      <c r="AK129">
        <v>155</v>
      </c>
      <c r="AL129">
        <v>124</v>
      </c>
      <c r="AM129">
        <v>128</v>
      </c>
      <c r="AN129">
        <v>167</v>
      </c>
      <c r="AO129">
        <v>187</v>
      </c>
      <c r="AP129">
        <v>141</v>
      </c>
      <c r="AQ129">
        <v>149</v>
      </c>
      <c r="AR129">
        <v>197</v>
      </c>
      <c r="AS129">
        <v>200</v>
      </c>
      <c r="AT129">
        <v>133</v>
      </c>
      <c r="AU129">
        <v>139</v>
      </c>
      <c r="AV129">
        <v>132</v>
      </c>
      <c r="AW129">
        <v>132</v>
      </c>
      <c r="AX129">
        <v>160</v>
      </c>
      <c r="AY129">
        <v>151</v>
      </c>
      <c r="AZ129">
        <v>163</v>
      </c>
      <c r="BA129">
        <v>175</v>
      </c>
      <c r="BB129">
        <v>204</v>
      </c>
      <c r="BC129">
        <v>204</v>
      </c>
      <c r="BD129">
        <v>129</v>
      </c>
      <c r="BE129">
        <v>132</v>
      </c>
      <c r="BF129">
        <v>130</v>
      </c>
      <c r="BG129">
        <v>130</v>
      </c>
      <c r="BH129">
        <v>181</v>
      </c>
      <c r="BI129">
        <v>181</v>
      </c>
      <c r="BJ129">
        <v>169</v>
      </c>
      <c r="BK129">
        <v>169</v>
      </c>
      <c r="BL129">
        <v>158</v>
      </c>
      <c r="BM129">
        <v>174</v>
      </c>
      <c r="BN129">
        <v>177</v>
      </c>
      <c r="BO129">
        <v>161</v>
      </c>
      <c r="BP129">
        <v>195</v>
      </c>
      <c r="BQ129">
        <v>195</v>
      </c>
    </row>
    <row r="130" spans="1:69" x14ac:dyDescent="0.2">
      <c r="A130" t="s">
        <v>590</v>
      </c>
      <c r="B130">
        <v>206</v>
      </c>
      <c r="C130" t="s">
        <v>590</v>
      </c>
      <c r="D130">
        <v>16</v>
      </c>
      <c r="E130">
        <v>12</v>
      </c>
      <c r="F130">
        <v>2016</v>
      </c>
      <c r="G130" s="1">
        <v>9</v>
      </c>
      <c r="H130" t="s">
        <v>267</v>
      </c>
      <c r="I130" t="s">
        <v>213</v>
      </c>
      <c r="J130">
        <v>4008</v>
      </c>
      <c r="K130">
        <f t="shared" si="1"/>
        <v>16</v>
      </c>
      <c r="L130" t="s">
        <v>486</v>
      </c>
      <c r="M130">
        <v>58</v>
      </c>
      <c r="N130" t="s">
        <v>165</v>
      </c>
      <c r="O130">
        <v>-6.0169899999999998</v>
      </c>
      <c r="P130">
        <v>6.7996280000000002</v>
      </c>
      <c r="Q130" t="s">
        <v>535</v>
      </c>
      <c r="R130">
        <v>124</v>
      </c>
      <c r="S130">
        <v>126</v>
      </c>
      <c r="T130">
        <v>201</v>
      </c>
      <c r="U130">
        <v>198</v>
      </c>
      <c r="V130">
        <v>136</v>
      </c>
      <c r="W130">
        <v>139</v>
      </c>
      <c r="X130">
        <v>136</v>
      </c>
      <c r="Y130">
        <v>130</v>
      </c>
      <c r="Z130">
        <v>138</v>
      </c>
      <c r="AA130">
        <v>138</v>
      </c>
      <c r="AB130">
        <v>118</v>
      </c>
      <c r="AC130">
        <v>124</v>
      </c>
      <c r="AD130">
        <v>199</v>
      </c>
      <c r="AE130">
        <v>201</v>
      </c>
      <c r="AF130">
        <v>187</v>
      </c>
      <c r="AG130">
        <v>179</v>
      </c>
      <c r="AH130">
        <v>142</v>
      </c>
      <c r="AI130">
        <v>150</v>
      </c>
      <c r="AJ130">
        <v>161</v>
      </c>
      <c r="AK130">
        <v>158</v>
      </c>
      <c r="AL130">
        <v>124</v>
      </c>
      <c r="AM130">
        <v>128</v>
      </c>
      <c r="AN130">
        <v>171</v>
      </c>
      <c r="AO130">
        <v>171</v>
      </c>
      <c r="AP130">
        <v>141</v>
      </c>
      <c r="AQ130">
        <v>165</v>
      </c>
      <c r="AR130">
        <v>188</v>
      </c>
      <c r="AS130">
        <v>194</v>
      </c>
      <c r="AT130">
        <v>133</v>
      </c>
      <c r="AU130">
        <v>136</v>
      </c>
      <c r="AV130">
        <v>132</v>
      </c>
      <c r="AW130">
        <v>136</v>
      </c>
      <c r="AX130">
        <v>157</v>
      </c>
      <c r="AY130">
        <v>157</v>
      </c>
      <c r="AZ130">
        <v>175</v>
      </c>
      <c r="BA130">
        <v>169</v>
      </c>
      <c r="BB130">
        <v>204</v>
      </c>
      <c r="BC130">
        <v>207</v>
      </c>
      <c r="BD130">
        <v>124</v>
      </c>
      <c r="BE130">
        <v>132</v>
      </c>
      <c r="BF130">
        <v>130</v>
      </c>
      <c r="BG130">
        <v>136</v>
      </c>
      <c r="BH130">
        <v>181</v>
      </c>
      <c r="BI130">
        <v>181</v>
      </c>
      <c r="BJ130">
        <v>157</v>
      </c>
      <c r="BK130">
        <v>161</v>
      </c>
      <c r="BL130">
        <v>174</v>
      </c>
      <c r="BM130">
        <v>174</v>
      </c>
      <c r="BN130">
        <v>181</v>
      </c>
      <c r="BO130">
        <v>185</v>
      </c>
      <c r="BP130">
        <v>187</v>
      </c>
      <c r="BQ130">
        <v>211</v>
      </c>
    </row>
    <row r="131" spans="1:69" x14ac:dyDescent="0.2">
      <c r="A131" t="s">
        <v>591</v>
      </c>
      <c r="B131">
        <v>207</v>
      </c>
      <c r="C131" t="s">
        <v>591</v>
      </c>
      <c r="D131">
        <v>16</v>
      </c>
      <c r="E131">
        <v>12</v>
      </c>
      <c r="F131">
        <v>2016</v>
      </c>
      <c r="G131" s="1">
        <v>9</v>
      </c>
      <c r="H131" t="s">
        <v>267</v>
      </c>
      <c r="I131" t="s">
        <v>213</v>
      </c>
      <c r="J131">
        <v>4008</v>
      </c>
      <c r="K131">
        <f t="shared" si="1"/>
        <v>16</v>
      </c>
      <c r="L131" t="s">
        <v>486</v>
      </c>
      <c r="M131">
        <v>59</v>
      </c>
      <c r="N131" t="s">
        <v>165</v>
      </c>
      <c r="O131">
        <v>-6.0169899999999998</v>
      </c>
      <c r="P131">
        <v>6.7996280000000002</v>
      </c>
      <c r="Q131" t="s">
        <v>535</v>
      </c>
      <c r="R131">
        <v>126</v>
      </c>
      <c r="S131">
        <v>130</v>
      </c>
      <c r="T131">
        <v>210</v>
      </c>
      <c r="U131">
        <v>204</v>
      </c>
      <c r="V131">
        <v>136</v>
      </c>
      <c r="W131">
        <v>139</v>
      </c>
      <c r="X131" t="s">
        <v>33</v>
      </c>
      <c r="Y131" t="s">
        <v>33</v>
      </c>
      <c r="Z131">
        <v>138</v>
      </c>
      <c r="AA131">
        <v>138</v>
      </c>
      <c r="AB131">
        <v>118</v>
      </c>
      <c r="AC131">
        <v>126</v>
      </c>
      <c r="AD131">
        <v>191</v>
      </c>
      <c r="AE131">
        <v>199</v>
      </c>
      <c r="AF131">
        <v>205</v>
      </c>
      <c r="AG131">
        <v>181</v>
      </c>
      <c r="AH131">
        <v>172</v>
      </c>
      <c r="AI131">
        <v>172</v>
      </c>
      <c r="AJ131">
        <v>161</v>
      </c>
      <c r="AK131">
        <v>161</v>
      </c>
      <c r="AL131">
        <v>128</v>
      </c>
      <c r="AM131">
        <v>128</v>
      </c>
      <c r="AN131">
        <v>183</v>
      </c>
      <c r="AO131">
        <v>175</v>
      </c>
      <c r="AP131">
        <v>149</v>
      </c>
      <c r="AQ131">
        <v>173</v>
      </c>
      <c r="AR131">
        <v>197</v>
      </c>
      <c r="AS131">
        <v>197</v>
      </c>
      <c r="AT131">
        <v>136</v>
      </c>
      <c r="AU131">
        <v>139</v>
      </c>
      <c r="AV131">
        <v>124</v>
      </c>
      <c r="AW131">
        <v>132</v>
      </c>
      <c r="AX131">
        <v>160</v>
      </c>
      <c r="AY131">
        <v>163</v>
      </c>
      <c r="AZ131">
        <v>169</v>
      </c>
      <c r="BA131">
        <v>172</v>
      </c>
      <c r="BB131">
        <v>204</v>
      </c>
      <c r="BC131">
        <v>204</v>
      </c>
      <c r="BD131">
        <v>135</v>
      </c>
      <c r="BE131">
        <v>135</v>
      </c>
      <c r="BF131">
        <v>136</v>
      </c>
      <c r="BG131">
        <v>148</v>
      </c>
      <c r="BH131">
        <v>181</v>
      </c>
      <c r="BI131">
        <v>185</v>
      </c>
      <c r="BJ131">
        <v>165</v>
      </c>
      <c r="BK131">
        <v>165</v>
      </c>
      <c r="BL131">
        <v>170</v>
      </c>
      <c r="BM131">
        <v>174</v>
      </c>
      <c r="BN131">
        <v>181</v>
      </c>
      <c r="BO131">
        <v>169</v>
      </c>
      <c r="BP131">
        <v>199</v>
      </c>
      <c r="BQ131">
        <v>201</v>
      </c>
    </row>
    <row r="132" spans="1:69" x14ac:dyDescent="0.2">
      <c r="A132" t="s">
        <v>592</v>
      </c>
      <c r="B132">
        <v>208</v>
      </c>
      <c r="C132" t="s">
        <v>592</v>
      </c>
      <c r="D132">
        <v>16</v>
      </c>
      <c r="E132">
        <v>12</v>
      </c>
      <c r="F132">
        <v>2016</v>
      </c>
      <c r="G132" s="1">
        <v>9</v>
      </c>
      <c r="H132" t="s">
        <v>267</v>
      </c>
      <c r="I132" t="s">
        <v>213</v>
      </c>
      <c r="J132">
        <v>4008</v>
      </c>
      <c r="K132">
        <f t="shared" ref="K132:K195" si="2">IF(H132=H131,K131,K131+1)</f>
        <v>16</v>
      </c>
      <c r="L132" t="s">
        <v>486</v>
      </c>
      <c r="M132">
        <v>60</v>
      </c>
      <c r="N132" t="s">
        <v>165</v>
      </c>
      <c r="O132">
        <v>-6.0169899999999998</v>
      </c>
      <c r="P132">
        <v>6.7996280000000002</v>
      </c>
      <c r="Q132" t="s">
        <v>535</v>
      </c>
      <c r="R132">
        <v>124</v>
      </c>
      <c r="S132">
        <v>130</v>
      </c>
      <c r="T132">
        <v>204</v>
      </c>
      <c r="U132">
        <v>198</v>
      </c>
      <c r="V132">
        <v>127</v>
      </c>
      <c r="W132">
        <v>139</v>
      </c>
      <c r="X132">
        <v>136</v>
      </c>
      <c r="Y132">
        <v>130</v>
      </c>
      <c r="Z132">
        <v>138</v>
      </c>
      <c r="AA132">
        <v>138</v>
      </c>
      <c r="AB132">
        <v>126</v>
      </c>
      <c r="AC132">
        <v>118</v>
      </c>
      <c r="AD132" t="s">
        <v>33</v>
      </c>
      <c r="AE132" t="s">
        <v>33</v>
      </c>
      <c r="AF132">
        <v>179</v>
      </c>
      <c r="AG132">
        <v>189</v>
      </c>
      <c r="AH132">
        <v>172</v>
      </c>
      <c r="AI132">
        <v>172</v>
      </c>
      <c r="AJ132">
        <v>155</v>
      </c>
      <c r="AK132">
        <v>164</v>
      </c>
      <c r="AL132">
        <v>128</v>
      </c>
      <c r="AM132">
        <v>128</v>
      </c>
      <c r="AN132">
        <v>159</v>
      </c>
      <c r="AO132">
        <v>183</v>
      </c>
      <c r="AP132" t="s">
        <v>33</v>
      </c>
      <c r="AQ132" t="s">
        <v>33</v>
      </c>
      <c r="AR132">
        <v>188</v>
      </c>
      <c r="AS132">
        <v>191</v>
      </c>
      <c r="AT132">
        <v>130</v>
      </c>
      <c r="AU132">
        <v>133</v>
      </c>
      <c r="AV132">
        <v>132</v>
      </c>
      <c r="AW132">
        <v>132</v>
      </c>
      <c r="AX132">
        <v>157</v>
      </c>
      <c r="AY132">
        <v>151</v>
      </c>
      <c r="AZ132">
        <v>166</v>
      </c>
      <c r="BA132">
        <v>172</v>
      </c>
      <c r="BB132">
        <v>204</v>
      </c>
      <c r="BC132">
        <v>207</v>
      </c>
      <c r="BD132">
        <v>126</v>
      </c>
      <c r="BE132">
        <v>132</v>
      </c>
      <c r="BF132">
        <v>130</v>
      </c>
      <c r="BG132">
        <v>130</v>
      </c>
      <c r="BH132">
        <v>181</v>
      </c>
      <c r="BI132">
        <v>181</v>
      </c>
      <c r="BJ132">
        <v>165</v>
      </c>
      <c r="BK132">
        <v>165</v>
      </c>
      <c r="BL132">
        <v>170</v>
      </c>
      <c r="BM132">
        <v>174</v>
      </c>
      <c r="BN132">
        <v>173</v>
      </c>
      <c r="BO132">
        <v>161</v>
      </c>
      <c r="BP132" t="s">
        <v>33</v>
      </c>
      <c r="BQ132" t="s">
        <v>33</v>
      </c>
    </row>
    <row r="133" spans="1:69" x14ac:dyDescent="0.2">
      <c r="A133" t="s">
        <v>593</v>
      </c>
      <c r="B133">
        <v>209</v>
      </c>
      <c r="C133" t="s">
        <v>593</v>
      </c>
      <c r="D133">
        <v>16</v>
      </c>
      <c r="E133">
        <v>12</v>
      </c>
      <c r="F133">
        <v>2016</v>
      </c>
      <c r="G133" s="1">
        <v>9</v>
      </c>
      <c r="H133" t="s">
        <v>267</v>
      </c>
      <c r="I133" t="s">
        <v>213</v>
      </c>
      <c r="J133">
        <v>4008</v>
      </c>
      <c r="K133">
        <f t="shared" si="2"/>
        <v>16</v>
      </c>
      <c r="L133" t="s">
        <v>486</v>
      </c>
      <c r="M133">
        <v>61</v>
      </c>
      <c r="N133" t="s">
        <v>165</v>
      </c>
      <c r="O133">
        <v>-6.0169899999999998</v>
      </c>
      <c r="P133">
        <v>6.7996280000000002</v>
      </c>
      <c r="Q133" t="s">
        <v>535</v>
      </c>
      <c r="R133">
        <v>130</v>
      </c>
      <c r="S133">
        <v>124</v>
      </c>
      <c r="T133">
        <v>210</v>
      </c>
      <c r="U133">
        <v>204</v>
      </c>
      <c r="V133">
        <v>139</v>
      </c>
      <c r="W133">
        <v>139</v>
      </c>
      <c r="X133">
        <v>136</v>
      </c>
      <c r="Y133">
        <v>139</v>
      </c>
      <c r="Z133">
        <v>138</v>
      </c>
      <c r="AA133">
        <v>138</v>
      </c>
      <c r="AB133">
        <v>118</v>
      </c>
      <c r="AC133">
        <v>120</v>
      </c>
      <c r="AD133" t="s">
        <v>33</v>
      </c>
      <c r="AE133" t="s">
        <v>33</v>
      </c>
      <c r="AF133">
        <v>179</v>
      </c>
      <c r="AG133">
        <v>193</v>
      </c>
      <c r="AH133">
        <v>157</v>
      </c>
      <c r="AI133">
        <v>160</v>
      </c>
      <c r="AJ133">
        <v>155</v>
      </c>
      <c r="AK133">
        <v>164</v>
      </c>
      <c r="AL133">
        <v>124</v>
      </c>
      <c r="AM133">
        <v>128</v>
      </c>
      <c r="AN133">
        <v>183</v>
      </c>
      <c r="AO133">
        <v>171</v>
      </c>
      <c r="AP133">
        <v>141</v>
      </c>
      <c r="AQ133">
        <v>173</v>
      </c>
      <c r="AR133">
        <v>191</v>
      </c>
      <c r="AS133">
        <v>191</v>
      </c>
      <c r="AT133">
        <v>133</v>
      </c>
      <c r="AU133">
        <v>133</v>
      </c>
      <c r="AV133">
        <v>132</v>
      </c>
      <c r="AW133">
        <v>140</v>
      </c>
      <c r="AX133">
        <v>160</v>
      </c>
      <c r="AY133">
        <v>163</v>
      </c>
      <c r="AZ133">
        <v>172</v>
      </c>
      <c r="BA133">
        <v>172</v>
      </c>
      <c r="BB133">
        <v>204</v>
      </c>
      <c r="BC133">
        <v>204</v>
      </c>
      <c r="BD133">
        <v>133</v>
      </c>
      <c r="BE133">
        <v>132</v>
      </c>
      <c r="BF133">
        <v>130</v>
      </c>
      <c r="BG133">
        <v>130</v>
      </c>
      <c r="BH133">
        <v>193</v>
      </c>
      <c r="BI133">
        <v>185</v>
      </c>
      <c r="BJ133">
        <v>165</v>
      </c>
      <c r="BK133">
        <v>169</v>
      </c>
      <c r="BL133">
        <v>158</v>
      </c>
      <c r="BM133">
        <v>166</v>
      </c>
      <c r="BN133">
        <v>181</v>
      </c>
      <c r="BO133">
        <v>153</v>
      </c>
      <c r="BP133">
        <v>179</v>
      </c>
      <c r="BQ133">
        <v>181</v>
      </c>
    </row>
    <row r="134" spans="1:69" x14ac:dyDescent="0.2">
      <c r="A134" t="s">
        <v>594</v>
      </c>
      <c r="B134">
        <v>240</v>
      </c>
      <c r="C134" t="s">
        <v>594</v>
      </c>
      <c r="D134">
        <v>16</v>
      </c>
      <c r="E134">
        <v>12</v>
      </c>
      <c r="F134">
        <v>2016</v>
      </c>
      <c r="G134" s="1">
        <v>9</v>
      </c>
      <c r="H134" t="s">
        <v>214</v>
      </c>
      <c r="I134" t="s">
        <v>213</v>
      </c>
      <c r="J134">
        <v>4021</v>
      </c>
      <c r="K134">
        <f t="shared" si="2"/>
        <v>17</v>
      </c>
      <c r="L134" t="s">
        <v>458</v>
      </c>
      <c r="M134">
        <v>15</v>
      </c>
      <c r="N134" t="s">
        <v>165</v>
      </c>
      <c r="O134">
        <v>-6.0421649999999998</v>
      </c>
      <c r="P134">
        <v>6.7988920000000004</v>
      </c>
      <c r="Q134" t="s">
        <v>535</v>
      </c>
      <c r="R134">
        <v>128</v>
      </c>
      <c r="S134">
        <v>128</v>
      </c>
      <c r="T134">
        <v>201</v>
      </c>
      <c r="U134">
        <v>204</v>
      </c>
      <c r="V134">
        <v>130</v>
      </c>
      <c r="W134">
        <v>136</v>
      </c>
      <c r="X134">
        <v>136</v>
      </c>
      <c r="Y134">
        <v>130</v>
      </c>
      <c r="Z134">
        <v>142</v>
      </c>
      <c r="AA134">
        <v>138</v>
      </c>
      <c r="AB134">
        <v>118</v>
      </c>
      <c r="AC134">
        <v>118</v>
      </c>
      <c r="AD134">
        <v>191</v>
      </c>
      <c r="AE134">
        <v>191</v>
      </c>
      <c r="AF134">
        <v>189</v>
      </c>
      <c r="AG134">
        <v>189</v>
      </c>
      <c r="AH134">
        <v>156</v>
      </c>
      <c r="AI134">
        <v>174</v>
      </c>
      <c r="AJ134">
        <v>155</v>
      </c>
      <c r="AK134">
        <v>161</v>
      </c>
      <c r="AL134">
        <v>140</v>
      </c>
      <c r="AM134">
        <v>124</v>
      </c>
      <c r="AN134">
        <v>171</v>
      </c>
      <c r="AO134">
        <v>175</v>
      </c>
      <c r="AP134">
        <v>141</v>
      </c>
      <c r="AQ134">
        <v>169</v>
      </c>
      <c r="AR134">
        <v>197</v>
      </c>
      <c r="AS134">
        <v>206</v>
      </c>
      <c r="AT134">
        <v>130</v>
      </c>
      <c r="AU134">
        <v>133</v>
      </c>
      <c r="AV134">
        <v>132</v>
      </c>
      <c r="AW134">
        <v>132</v>
      </c>
      <c r="AX134">
        <v>157</v>
      </c>
      <c r="AY134">
        <v>160</v>
      </c>
      <c r="AZ134">
        <v>172</v>
      </c>
      <c r="BA134">
        <v>172</v>
      </c>
      <c r="BB134">
        <v>204</v>
      </c>
      <c r="BC134">
        <v>204</v>
      </c>
      <c r="BD134">
        <v>129</v>
      </c>
      <c r="BE134">
        <v>132</v>
      </c>
      <c r="BF134">
        <v>133</v>
      </c>
      <c r="BG134">
        <v>136</v>
      </c>
      <c r="BH134">
        <v>181</v>
      </c>
      <c r="BI134">
        <v>181</v>
      </c>
      <c r="BJ134">
        <v>153</v>
      </c>
      <c r="BK134">
        <v>165</v>
      </c>
      <c r="BL134">
        <v>174</v>
      </c>
      <c r="BM134">
        <v>178</v>
      </c>
      <c r="BN134">
        <v>149</v>
      </c>
      <c r="BO134">
        <v>201</v>
      </c>
      <c r="BP134">
        <v>187</v>
      </c>
      <c r="BQ134">
        <v>187</v>
      </c>
    </row>
    <row r="135" spans="1:69" x14ac:dyDescent="0.2">
      <c r="A135" t="s">
        <v>595</v>
      </c>
      <c r="B135">
        <v>241</v>
      </c>
      <c r="C135" t="s">
        <v>595</v>
      </c>
      <c r="D135">
        <v>16</v>
      </c>
      <c r="E135">
        <v>12</v>
      </c>
      <c r="F135">
        <v>2016</v>
      </c>
      <c r="G135" s="1">
        <v>9</v>
      </c>
      <c r="H135" t="s">
        <v>214</v>
      </c>
      <c r="I135" t="s">
        <v>213</v>
      </c>
      <c r="J135">
        <v>4021</v>
      </c>
      <c r="K135">
        <f t="shared" si="2"/>
        <v>17</v>
      </c>
      <c r="L135" t="s">
        <v>458</v>
      </c>
      <c r="M135">
        <v>16</v>
      </c>
      <c r="N135" t="s">
        <v>165</v>
      </c>
      <c r="O135">
        <v>-6.0421649999999998</v>
      </c>
      <c r="P135">
        <v>6.7988920000000004</v>
      </c>
      <c r="Q135" t="s">
        <v>535</v>
      </c>
      <c r="R135">
        <v>124</v>
      </c>
      <c r="S135">
        <v>128</v>
      </c>
      <c r="T135">
        <v>207</v>
      </c>
      <c r="U135">
        <v>204</v>
      </c>
      <c r="V135">
        <v>130</v>
      </c>
      <c r="W135">
        <v>133</v>
      </c>
      <c r="X135">
        <v>136</v>
      </c>
      <c r="Y135">
        <v>130</v>
      </c>
      <c r="Z135">
        <v>138</v>
      </c>
      <c r="AA135">
        <v>138</v>
      </c>
      <c r="AB135">
        <v>126</v>
      </c>
      <c r="AC135">
        <v>124</v>
      </c>
      <c r="AD135">
        <v>191</v>
      </c>
      <c r="AE135">
        <v>195</v>
      </c>
      <c r="AF135">
        <v>179</v>
      </c>
      <c r="AG135">
        <v>191</v>
      </c>
      <c r="AH135">
        <v>166</v>
      </c>
      <c r="AI135">
        <v>156</v>
      </c>
      <c r="AJ135">
        <v>161</v>
      </c>
      <c r="AK135">
        <v>161</v>
      </c>
      <c r="AL135">
        <v>124</v>
      </c>
      <c r="AM135">
        <v>124</v>
      </c>
      <c r="AN135">
        <v>183</v>
      </c>
      <c r="AO135">
        <v>175</v>
      </c>
      <c r="AP135">
        <v>161</v>
      </c>
      <c r="AQ135">
        <v>165</v>
      </c>
      <c r="AR135">
        <v>197</v>
      </c>
      <c r="AS135">
        <v>197</v>
      </c>
      <c r="AT135">
        <v>130</v>
      </c>
      <c r="AU135">
        <v>136</v>
      </c>
      <c r="AV135">
        <v>132</v>
      </c>
      <c r="AW135">
        <v>136</v>
      </c>
      <c r="AX135">
        <v>163</v>
      </c>
      <c r="AY135">
        <v>163</v>
      </c>
      <c r="AZ135">
        <v>175</v>
      </c>
      <c r="BA135">
        <v>175</v>
      </c>
      <c r="BB135">
        <v>204</v>
      </c>
      <c r="BC135">
        <v>210</v>
      </c>
      <c r="BD135">
        <v>129</v>
      </c>
      <c r="BE135">
        <v>135</v>
      </c>
      <c r="BF135">
        <v>148</v>
      </c>
      <c r="BG135">
        <v>133</v>
      </c>
      <c r="BH135">
        <v>185</v>
      </c>
      <c r="BI135">
        <v>189</v>
      </c>
      <c r="BJ135">
        <v>157</v>
      </c>
      <c r="BK135">
        <v>165</v>
      </c>
      <c r="BL135">
        <v>162</v>
      </c>
      <c r="BM135">
        <v>170</v>
      </c>
      <c r="BN135">
        <v>181</v>
      </c>
      <c r="BO135">
        <v>177</v>
      </c>
      <c r="BP135">
        <v>199</v>
      </c>
      <c r="BQ135">
        <v>199</v>
      </c>
    </row>
    <row r="136" spans="1:69" x14ac:dyDescent="0.2">
      <c r="A136" t="s">
        <v>596</v>
      </c>
      <c r="B136">
        <v>242</v>
      </c>
      <c r="C136" t="s">
        <v>596</v>
      </c>
      <c r="D136">
        <v>16</v>
      </c>
      <c r="E136">
        <v>12</v>
      </c>
      <c r="F136">
        <v>2016</v>
      </c>
      <c r="G136" s="1">
        <v>9</v>
      </c>
      <c r="H136" t="s">
        <v>214</v>
      </c>
      <c r="I136" t="s">
        <v>213</v>
      </c>
      <c r="J136">
        <v>4021</v>
      </c>
      <c r="K136">
        <f t="shared" si="2"/>
        <v>17</v>
      </c>
      <c r="L136" t="s">
        <v>458</v>
      </c>
      <c r="M136">
        <v>17</v>
      </c>
      <c r="N136" t="s">
        <v>165</v>
      </c>
      <c r="O136">
        <v>-6.0421649999999998</v>
      </c>
      <c r="P136">
        <v>6.7988920000000004</v>
      </c>
      <c r="Q136" t="s">
        <v>535</v>
      </c>
      <c r="R136">
        <v>126</v>
      </c>
      <c r="S136">
        <v>130</v>
      </c>
      <c r="T136">
        <v>201</v>
      </c>
      <c r="U136">
        <v>204</v>
      </c>
      <c r="V136">
        <v>127</v>
      </c>
      <c r="W136">
        <v>130</v>
      </c>
      <c r="X136">
        <v>136</v>
      </c>
      <c r="Y136">
        <v>130</v>
      </c>
      <c r="Z136">
        <v>138</v>
      </c>
      <c r="AA136">
        <v>138</v>
      </c>
      <c r="AB136">
        <v>126</v>
      </c>
      <c r="AC136">
        <v>122</v>
      </c>
      <c r="AD136">
        <v>189</v>
      </c>
      <c r="AE136">
        <v>197</v>
      </c>
      <c r="AF136">
        <v>177</v>
      </c>
      <c r="AG136">
        <v>187</v>
      </c>
      <c r="AH136">
        <v>165</v>
      </c>
      <c r="AI136">
        <v>151</v>
      </c>
      <c r="AJ136">
        <v>155</v>
      </c>
      <c r="AK136">
        <v>155</v>
      </c>
      <c r="AL136">
        <v>128</v>
      </c>
      <c r="AM136">
        <v>128</v>
      </c>
      <c r="AN136">
        <v>171</v>
      </c>
      <c r="AO136">
        <v>155</v>
      </c>
      <c r="AP136">
        <v>165</v>
      </c>
      <c r="AQ136">
        <v>165</v>
      </c>
      <c r="AR136">
        <v>191</v>
      </c>
      <c r="AS136">
        <v>197</v>
      </c>
      <c r="AT136">
        <v>133</v>
      </c>
      <c r="AU136">
        <v>133</v>
      </c>
      <c r="AV136">
        <v>132</v>
      </c>
      <c r="AW136">
        <v>140</v>
      </c>
      <c r="AX136">
        <v>157</v>
      </c>
      <c r="AY136">
        <v>151</v>
      </c>
      <c r="AZ136">
        <v>172</v>
      </c>
      <c r="BA136">
        <v>175</v>
      </c>
      <c r="BB136">
        <v>204</v>
      </c>
      <c r="BC136">
        <v>207</v>
      </c>
      <c r="BD136">
        <v>121</v>
      </c>
      <c r="BE136">
        <v>129</v>
      </c>
      <c r="BF136">
        <v>145</v>
      </c>
      <c r="BG136">
        <v>139</v>
      </c>
      <c r="BH136">
        <v>181</v>
      </c>
      <c r="BI136">
        <v>181</v>
      </c>
      <c r="BJ136">
        <v>153</v>
      </c>
      <c r="BK136">
        <v>169</v>
      </c>
      <c r="BL136">
        <v>158</v>
      </c>
      <c r="BM136">
        <v>174</v>
      </c>
      <c r="BN136">
        <v>149</v>
      </c>
      <c r="BO136">
        <v>197</v>
      </c>
      <c r="BP136">
        <v>203</v>
      </c>
      <c r="BQ136">
        <v>173</v>
      </c>
    </row>
    <row r="137" spans="1:69" x14ac:dyDescent="0.2">
      <c r="A137" t="s">
        <v>597</v>
      </c>
      <c r="B137">
        <v>243</v>
      </c>
      <c r="C137" t="s">
        <v>597</v>
      </c>
      <c r="D137">
        <v>16</v>
      </c>
      <c r="E137">
        <v>12</v>
      </c>
      <c r="F137">
        <v>2016</v>
      </c>
      <c r="G137" s="1">
        <v>9</v>
      </c>
      <c r="H137" t="s">
        <v>214</v>
      </c>
      <c r="I137" t="s">
        <v>213</v>
      </c>
      <c r="J137">
        <v>4021</v>
      </c>
      <c r="K137">
        <f t="shared" si="2"/>
        <v>17</v>
      </c>
      <c r="L137" t="s">
        <v>458</v>
      </c>
      <c r="M137">
        <v>18</v>
      </c>
      <c r="N137" t="s">
        <v>165</v>
      </c>
      <c r="O137">
        <v>-6.0421649999999998</v>
      </c>
      <c r="P137">
        <v>6.7988920000000004</v>
      </c>
      <c r="Q137" t="s">
        <v>535</v>
      </c>
      <c r="R137">
        <v>124</v>
      </c>
      <c r="S137">
        <v>124</v>
      </c>
      <c r="T137">
        <v>210</v>
      </c>
      <c r="U137">
        <v>198</v>
      </c>
      <c r="V137">
        <v>130</v>
      </c>
      <c r="W137">
        <v>142</v>
      </c>
      <c r="X137">
        <v>136</v>
      </c>
      <c r="Y137">
        <v>130</v>
      </c>
      <c r="Z137">
        <v>138</v>
      </c>
      <c r="AA137">
        <v>138</v>
      </c>
      <c r="AB137">
        <v>120</v>
      </c>
      <c r="AC137">
        <v>124</v>
      </c>
      <c r="AD137">
        <v>174</v>
      </c>
      <c r="AE137">
        <v>169</v>
      </c>
      <c r="AF137">
        <v>179</v>
      </c>
      <c r="AG137">
        <v>189</v>
      </c>
      <c r="AH137">
        <v>148</v>
      </c>
      <c r="AI137">
        <v>165</v>
      </c>
      <c r="AJ137">
        <v>161</v>
      </c>
      <c r="AK137">
        <v>155</v>
      </c>
      <c r="AL137">
        <v>124</v>
      </c>
      <c r="AM137">
        <v>124</v>
      </c>
      <c r="AN137">
        <v>167</v>
      </c>
      <c r="AO137">
        <v>171</v>
      </c>
      <c r="AP137">
        <v>141</v>
      </c>
      <c r="AQ137">
        <v>141</v>
      </c>
      <c r="AR137">
        <v>182</v>
      </c>
      <c r="AS137">
        <v>185</v>
      </c>
      <c r="AT137">
        <v>130</v>
      </c>
      <c r="AU137">
        <v>133</v>
      </c>
      <c r="AV137">
        <v>132</v>
      </c>
      <c r="AW137">
        <v>132</v>
      </c>
      <c r="AX137">
        <v>157</v>
      </c>
      <c r="AY137">
        <v>163</v>
      </c>
      <c r="AZ137">
        <v>172</v>
      </c>
      <c r="BA137">
        <v>178</v>
      </c>
      <c r="BB137">
        <v>204</v>
      </c>
      <c r="BC137">
        <v>204</v>
      </c>
      <c r="BD137">
        <v>124</v>
      </c>
      <c r="BE137">
        <v>132</v>
      </c>
      <c r="BF137">
        <v>130</v>
      </c>
      <c r="BG137">
        <v>136</v>
      </c>
      <c r="BH137">
        <v>181</v>
      </c>
      <c r="BI137">
        <v>185</v>
      </c>
      <c r="BJ137">
        <v>169</v>
      </c>
      <c r="BK137">
        <v>153</v>
      </c>
      <c r="BL137">
        <v>174</v>
      </c>
      <c r="BM137">
        <v>178</v>
      </c>
      <c r="BN137">
        <v>169</v>
      </c>
      <c r="BO137">
        <v>177</v>
      </c>
      <c r="BP137" t="s">
        <v>33</v>
      </c>
      <c r="BQ137" t="s">
        <v>33</v>
      </c>
    </row>
    <row r="138" spans="1:69" x14ac:dyDescent="0.2">
      <c r="A138" t="s">
        <v>598</v>
      </c>
      <c r="B138">
        <v>244</v>
      </c>
      <c r="C138" t="s">
        <v>598</v>
      </c>
      <c r="D138">
        <v>16</v>
      </c>
      <c r="E138">
        <v>12</v>
      </c>
      <c r="F138">
        <v>2016</v>
      </c>
      <c r="G138" s="1">
        <v>9</v>
      </c>
      <c r="H138" t="s">
        <v>214</v>
      </c>
      <c r="I138" t="s">
        <v>213</v>
      </c>
      <c r="J138">
        <v>4021</v>
      </c>
      <c r="K138">
        <f t="shared" si="2"/>
        <v>17</v>
      </c>
      <c r="L138" t="s">
        <v>458</v>
      </c>
      <c r="M138">
        <v>19</v>
      </c>
      <c r="N138" t="s">
        <v>165</v>
      </c>
      <c r="O138">
        <v>-6.0421649999999998</v>
      </c>
      <c r="P138">
        <v>6.7988920000000004</v>
      </c>
      <c r="Q138" t="s">
        <v>535</v>
      </c>
      <c r="R138">
        <v>124</v>
      </c>
      <c r="S138">
        <v>126</v>
      </c>
      <c r="T138">
        <v>210</v>
      </c>
      <c r="U138">
        <v>210</v>
      </c>
      <c r="V138">
        <v>133</v>
      </c>
      <c r="W138">
        <v>136</v>
      </c>
      <c r="X138">
        <v>136</v>
      </c>
      <c r="Y138">
        <v>130</v>
      </c>
      <c r="Z138">
        <v>138</v>
      </c>
      <c r="AA138">
        <v>138</v>
      </c>
      <c r="AB138">
        <v>118</v>
      </c>
      <c r="AC138">
        <v>124</v>
      </c>
      <c r="AD138">
        <v>193</v>
      </c>
      <c r="AE138">
        <v>187</v>
      </c>
      <c r="AF138">
        <v>187</v>
      </c>
      <c r="AG138">
        <v>189</v>
      </c>
      <c r="AH138">
        <v>156</v>
      </c>
      <c r="AI138">
        <v>157</v>
      </c>
      <c r="AJ138">
        <v>161</v>
      </c>
      <c r="AK138">
        <v>155</v>
      </c>
      <c r="AL138">
        <v>128</v>
      </c>
      <c r="AM138">
        <v>128</v>
      </c>
      <c r="AN138">
        <v>171</v>
      </c>
      <c r="AO138">
        <v>179</v>
      </c>
      <c r="AP138">
        <v>149</v>
      </c>
      <c r="AQ138">
        <v>169</v>
      </c>
      <c r="AR138">
        <v>185</v>
      </c>
      <c r="AS138">
        <v>185</v>
      </c>
      <c r="AT138">
        <v>130</v>
      </c>
      <c r="AU138">
        <v>136</v>
      </c>
      <c r="AV138">
        <v>132</v>
      </c>
      <c r="AW138">
        <v>132</v>
      </c>
      <c r="AX138">
        <v>160</v>
      </c>
      <c r="AY138">
        <v>163</v>
      </c>
      <c r="AZ138">
        <v>172</v>
      </c>
      <c r="BA138">
        <v>172</v>
      </c>
      <c r="BB138">
        <v>204</v>
      </c>
      <c r="BC138">
        <v>204</v>
      </c>
      <c r="BD138">
        <v>132</v>
      </c>
      <c r="BE138">
        <v>135</v>
      </c>
      <c r="BF138">
        <v>133</v>
      </c>
      <c r="BG138">
        <v>136</v>
      </c>
      <c r="BH138">
        <v>181</v>
      </c>
      <c r="BI138">
        <v>181</v>
      </c>
      <c r="BJ138">
        <v>153</v>
      </c>
      <c r="BK138">
        <v>169</v>
      </c>
      <c r="BL138">
        <v>166</v>
      </c>
      <c r="BM138">
        <v>174</v>
      </c>
      <c r="BN138">
        <v>177</v>
      </c>
      <c r="BO138">
        <v>189</v>
      </c>
      <c r="BP138">
        <v>211</v>
      </c>
      <c r="BQ138">
        <v>203</v>
      </c>
    </row>
    <row r="139" spans="1:69" x14ac:dyDescent="0.2">
      <c r="A139" t="s">
        <v>599</v>
      </c>
      <c r="B139">
        <v>245</v>
      </c>
      <c r="C139" t="s">
        <v>599</v>
      </c>
      <c r="D139">
        <v>16</v>
      </c>
      <c r="E139">
        <v>12</v>
      </c>
      <c r="F139">
        <v>2016</v>
      </c>
      <c r="G139" s="1">
        <v>9</v>
      </c>
      <c r="H139" t="s">
        <v>214</v>
      </c>
      <c r="I139" t="s">
        <v>213</v>
      </c>
      <c r="J139">
        <v>4021</v>
      </c>
      <c r="K139">
        <f t="shared" si="2"/>
        <v>17</v>
      </c>
      <c r="L139" t="s">
        <v>458</v>
      </c>
      <c r="M139">
        <v>20</v>
      </c>
      <c r="N139" t="s">
        <v>165</v>
      </c>
      <c r="O139">
        <v>-6.0421649999999998</v>
      </c>
      <c r="P139">
        <v>6.7988920000000004</v>
      </c>
      <c r="Q139" t="s">
        <v>535</v>
      </c>
      <c r="R139">
        <v>124</v>
      </c>
      <c r="S139">
        <v>124</v>
      </c>
      <c r="T139">
        <v>198</v>
      </c>
      <c r="U139">
        <v>201</v>
      </c>
      <c r="V139">
        <v>127</v>
      </c>
      <c r="W139">
        <v>133</v>
      </c>
      <c r="X139">
        <v>136</v>
      </c>
      <c r="Y139">
        <v>130</v>
      </c>
      <c r="Z139">
        <v>138</v>
      </c>
      <c r="AA139">
        <v>138</v>
      </c>
      <c r="AB139">
        <v>118</v>
      </c>
      <c r="AC139">
        <v>124</v>
      </c>
      <c r="AD139">
        <v>187</v>
      </c>
      <c r="AE139">
        <v>195</v>
      </c>
      <c r="AF139">
        <v>183</v>
      </c>
      <c r="AG139">
        <v>189</v>
      </c>
      <c r="AH139">
        <v>156</v>
      </c>
      <c r="AI139">
        <v>163</v>
      </c>
      <c r="AJ139">
        <v>155</v>
      </c>
      <c r="AK139">
        <v>155</v>
      </c>
      <c r="AL139">
        <v>140</v>
      </c>
      <c r="AM139">
        <v>140</v>
      </c>
      <c r="AN139">
        <v>171</v>
      </c>
      <c r="AO139">
        <v>167</v>
      </c>
      <c r="AP139">
        <v>157</v>
      </c>
      <c r="AQ139">
        <v>177</v>
      </c>
      <c r="AR139">
        <v>197</v>
      </c>
      <c r="AS139">
        <v>197</v>
      </c>
      <c r="AT139">
        <v>133</v>
      </c>
      <c r="AU139">
        <v>145</v>
      </c>
      <c r="AV139">
        <v>136</v>
      </c>
      <c r="AW139">
        <v>132</v>
      </c>
      <c r="AX139">
        <v>160</v>
      </c>
      <c r="AY139">
        <v>163</v>
      </c>
      <c r="AZ139">
        <v>175</v>
      </c>
      <c r="BA139">
        <v>172</v>
      </c>
      <c r="BB139">
        <v>204</v>
      </c>
      <c r="BC139">
        <v>204</v>
      </c>
      <c r="BD139">
        <v>135</v>
      </c>
      <c r="BE139">
        <v>128</v>
      </c>
      <c r="BF139">
        <v>130</v>
      </c>
      <c r="BG139">
        <v>136</v>
      </c>
      <c r="BH139">
        <v>181</v>
      </c>
      <c r="BI139">
        <v>181</v>
      </c>
      <c r="BJ139">
        <v>153</v>
      </c>
      <c r="BK139">
        <v>165</v>
      </c>
      <c r="BL139">
        <v>158</v>
      </c>
      <c r="BM139">
        <v>170</v>
      </c>
      <c r="BN139">
        <v>181</v>
      </c>
      <c r="BO139">
        <v>177</v>
      </c>
      <c r="BP139">
        <v>183</v>
      </c>
      <c r="BQ139">
        <v>199</v>
      </c>
    </row>
    <row r="140" spans="1:69" x14ac:dyDescent="0.2">
      <c r="A140" t="s">
        <v>600</v>
      </c>
      <c r="B140">
        <v>246</v>
      </c>
      <c r="C140" t="s">
        <v>600</v>
      </c>
      <c r="D140">
        <v>16</v>
      </c>
      <c r="E140">
        <v>12</v>
      </c>
      <c r="F140">
        <v>2016</v>
      </c>
      <c r="G140" s="1">
        <v>9</v>
      </c>
      <c r="H140" t="s">
        <v>214</v>
      </c>
      <c r="I140" t="s">
        <v>213</v>
      </c>
      <c r="J140">
        <v>4021</v>
      </c>
      <c r="K140">
        <f t="shared" si="2"/>
        <v>17</v>
      </c>
      <c r="L140" t="s">
        <v>458</v>
      </c>
      <c r="M140">
        <v>21</v>
      </c>
      <c r="N140" t="s">
        <v>164</v>
      </c>
      <c r="O140">
        <v>-6.0421649999999998</v>
      </c>
      <c r="P140">
        <v>6.7988920000000004</v>
      </c>
      <c r="Q140" t="s">
        <v>535</v>
      </c>
      <c r="R140">
        <v>140</v>
      </c>
      <c r="S140">
        <v>126</v>
      </c>
      <c r="T140">
        <v>204</v>
      </c>
      <c r="U140">
        <v>198</v>
      </c>
      <c r="V140">
        <v>124</v>
      </c>
      <c r="W140">
        <v>139</v>
      </c>
      <c r="X140">
        <v>136</v>
      </c>
      <c r="Y140">
        <v>130</v>
      </c>
      <c r="Z140">
        <v>138</v>
      </c>
      <c r="AA140">
        <v>138</v>
      </c>
      <c r="AB140">
        <v>126</v>
      </c>
      <c r="AC140">
        <v>120</v>
      </c>
      <c r="AD140">
        <v>155</v>
      </c>
      <c r="AE140">
        <v>187</v>
      </c>
      <c r="AF140">
        <v>189</v>
      </c>
      <c r="AG140">
        <v>189</v>
      </c>
      <c r="AH140">
        <v>165</v>
      </c>
      <c r="AI140">
        <v>166</v>
      </c>
      <c r="AJ140">
        <v>155</v>
      </c>
      <c r="AK140">
        <v>161</v>
      </c>
      <c r="AL140">
        <v>124</v>
      </c>
      <c r="AM140">
        <v>128</v>
      </c>
      <c r="AN140">
        <v>171</v>
      </c>
      <c r="AO140">
        <v>171</v>
      </c>
      <c r="AP140">
        <v>141</v>
      </c>
      <c r="AQ140">
        <v>141</v>
      </c>
      <c r="AR140">
        <v>188</v>
      </c>
      <c r="AS140">
        <v>197</v>
      </c>
      <c r="AT140">
        <v>124</v>
      </c>
      <c r="AU140">
        <v>136</v>
      </c>
      <c r="AV140">
        <v>132</v>
      </c>
      <c r="AW140">
        <v>132</v>
      </c>
      <c r="AX140">
        <v>160</v>
      </c>
      <c r="AY140">
        <v>160</v>
      </c>
      <c r="AZ140">
        <v>166</v>
      </c>
      <c r="BA140">
        <v>172</v>
      </c>
      <c r="BB140">
        <v>204</v>
      </c>
      <c r="BC140">
        <v>204</v>
      </c>
      <c r="BD140">
        <v>135</v>
      </c>
      <c r="BE140">
        <v>126</v>
      </c>
      <c r="BF140">
        <v>133</v>
      </c>
      <c r="BG140">
        <v>136</v>
      </c>
      <c r="BH140">
        <v>181</v>
      </c>
      <c r="BI140">
        <v>185</v>
      </c>
      <c r="BJ140">
        <v>165</v>
      </c>
      <c r="BK140">
        <v>169</v>
      </c>
      <c r="BL140">
        <v>170</v>
      </c>
      <c r="BM140">
        <v>174</v>
      </c>
      <c r="BN140">
        <v>185</v>
      </c>
      <c r="BO140">
        <v>165</v>
      </c>
      <c r="BP140">
        <v>195</v>
      </c>
      <c r="BQ140">
        <v>199</v>
      </c>
    </row>
    <row r="141" spans="1:69" x14ac:dyDescent="0.2">
      <c r="A141" t="s">
        <v>601</v>
      </c>
      <c r="B141">
        <v>248</v>
      </c>
      <c r="C141" t="s">
        <v>601</v>
      </c>
      <c r="D141">
        <v>16</v>
      </c>
      <c r="E141">
        <v>12</v>
      </c>
      <c r="F141">
        <v>2016</v>
      </c>
      <c r="G141" s="1">
        <v>9</v>
      </c>
      <c r="H141" t="s">
        <v>214</v>
      </c>
      <c r="I141" t="s">
        <v>213</v>
      </c>
      <c r="J141">
        <v>4021</v>
      </c>
      <c r="K141">
        <f t="shared" si="2"/>
        <v>17</v>
      </c>
      <c r="L141" t="s">
        <v>458</v>
      </c>
      <c r="M141">
        <v>23</v>
      </c>
      <c r="N141" t="s">
        <v>165</v>
      </c>
      <c r="O141">
        <v>-6.0421649999999998</v>
      </c>
      <c r="P141">
        <v>6.7988920000000004</v>
      </c>
      <c r="Q141" t="s">
        <v>535</v>
      </c>
      <c r="R141">
        <v>124</v>
      </c>
      <c r="S141">
        <v>132</v>
      </c>
      <c r="T141">
        <v>213</v>
      </c>
      <c r="U141">
        <v>207</v>
      </c>
      <c r="V141">
        <v>139</v>
      </c>
      <c r="W141">
        <v>139</v>
      </c>
      <c r="X141">
        <v>136</v>
      </c>
      <c r="Y141">
        <v>130</v>
      </c>
      <c r="Z141">
        <v>138</v>
      </c>
      <c r="AA141">
        <v>138</v>
      </c>
      <c r="AB141">
        <v>124</v>
      </c>
      <c r="AC141">
        <v>126</v>
      </c>
      <c r="AD141">
        <v>193</v>
      </c>
      <c r="AE141">
        <v>191</v>
      </c>
      <c r="AF141">
        <v>189</v>
      </c>
      <c r="AG141">
        <v>189</v>
      </c>
      <c r="AH141">
        <v>165</v>
      </c>
      <c r="AI141">
        <v>163</v>
      </c>
      <c r="AJ141">
        <v>155</v>
      </c>
      <c r="AK141">
        <v>158</v>
      </c>
      <c r="AL141">
        <v>124</v>
      </c>
      <c r="AM141">
        <v>124</v>
      </c>
      <c r="AN141">
        <v>171</v>
      </c>
      <c r="AO141">
        <v>171</v>
      </c>
      <c r="AP141">
        <v>161</v>
      </c>
      <c r="AQ141">
        <v>181</v>
      </c>
      <c r="AR141">
        <v>188</v>
      </c>
      <c r="AS141">
        <v>191</v>
      </c>
      <c r="AT141">
        <v>133</v>
      </c>
      <c r="AU141">
        <v>133</v>
      </c>
      <c r="AV141">
        <v>132</v>
      </c>
      <c r="AW141">
        <v>132</v>
      </c>
      <c r="AX141">
        <v>157</v>
      </c>
      <c r="AY141">
        <v>163</v>
      </c>
      <c r="AZ141">
        <v>175</v>
      </c>
      <c r="BA141">
        <v>175</v>
      </c>
      <c r="BB141">
        <v>204</v>
      </c>
      <c r="BC141">
        <v>204</v>
      </c>
      <c r="BD141">
        <v>120</v>
      </c>
      <c r="BE141">
        <v>123</v>
      </c>
      <c r="BF141">
        <v>130</v>
      </c>
      <c r="BG141">
        <v>130</v>
      </c>
      <c r="BH141">
        <v>181</v>
      </c>
      <c r="BI141">
        <v>181</v>
      </c>
      <c r="BJ141">
        <v>153</v>
      </c>
      <c r="BK141">
        <v>169</v>
      </c>
      <c r="BL141">
        <v>174</v>
      </c>
      <c r="BM141">
        <v>178</v>
      </c>
      <c r="BN141">
        <v>177</v>
      </c>
      <c r="BO141">
        <v>180</v>
      </c>
      <c r="BP141">
        <v>187</v>
      </c>
      <c r="BQ141">
        <v>199</v>
      </c>
    </row>
    <row r="142" spans="1:69" x14ac:dyDescent="0.2">
      <c r="A142" t="s">
        <v>602</v>
      </c>
      <c r="B142">
        <v>249</v>
      </c>
      <c r="C142" t="s">
        <v>602</v>
      </c>
      <c r="D142">
        <v>16</v>
      </c>
      <c r="E142">
        <v>12</v>
      </c>
      <c r="F142">
        <v>2016</v>
      </c>
      <c r="G142" s="1">
        <v>9</v>
      </c>
      <c r="H142" t="s">
        <v>214</v>
      </c>
      <c r="I142" t="s">
        <v>213</v>
      </c>
      <c r="J142">
        <v>4021</v>
      </c>
      <c r="K142">
        <f t="shared" si="2"/>
        <v>17</v>
      </c>
      <c r="L142" t="s">
        <v>458</v>
      </c>
      <c r="M142">
        <v>24</v>
      </c>
      <c r="N142" t="s">
        <v>165</v>
      </c>
      <c r="O142">
        <v>-6.0421649999999998</v>
      </c>
      <c r="P142">
        <v>6.7988920000000004</v>
      </c>
      <c r="Q142" t="s">
        <v>535</v>
      </c>
      <c r="R142">
        <v>124</v>
      </c>
      <c r="S142">
        <v>126</v>
      </c>
      <c r="T142">
        <v>201</v>
      </c>
      <c r="U142">
        <v>219</v>
      </c>
      <c r="V142">
        <v>136</v>
      </c>
      <c r="W142">
        <v>136</v>
      </c>
      <c r="X142">
        <v>136</v>
      </c>
      <c r="Y142">
        <v>139</v>
      </c>
      <c r="Z142">
        <v>138</v>
      </c>
      <c r="AA142">
        <v>138</v>
      </c>
      <c r="AB142">
        <v>126</v>
      </c>
      <c r="AC142">
        <v>130</v>
      </c>
      <c r="AD142" t="s">
        <v>33</v>
      </c>
      <c r="AE142" t="s">
        <v>33</v>
      </c>
      <c r="AF142">
        <v>181</v>
      </c>
      <c r="AG142">
        <v>187</v>
      </c>
      <c r="AH142">
        <v>174</v>
      </c>
      <c r="AI142">
        <v>157</v>
      </c>
      <c r="AJ142">
        <v>155</v>
      </c>
      <c r="AK142">
        <v>155</v>
      </c>
      <c r="AL142">
        <v>128</v>
      </c>
      <c r="AM142">
        <v>128</v>
      </c>
      <c r="AN142">
        <v>175</v>
      </c>
      <c r="AO142">
        <v>179</v>
      </c>
      <c r="AP142">
        <v>141</v>
      </c>
      <c r="AQ142">
        <v>173</v>
      </c>
      <c r="AR142">
        <v>188</v>
      </c>
      <c r="AS142">
        <v>191</v>
      </c>
      <c r="AT142">
        <v>133</v>
      </c>
      <c r="AU142">
        <v>136</v>
      </c>
      <c r="AV142">
        <v>132</v>
      </c>
      <c r="AW142">
        <v>132</v>
      </c>
      <c r="AX142">
        <v>160</v>
      </c>
      <c r="AY142">
        <v>160</v>
      </c>
      <c r="AZ142">
        <v>172</v>
      </c>
      <c r="BA142">
        <v>175</v>
      </c>
      <c r="BB142">
        <v>204</v>
      </c>
      <c r="BC142">
        <v>204</v>
      </c>
      <c r="BD142">
        <v>132</v>
      </c>
      <c r="BE142">
        <v>129</v>
      </c>
      <c r="BF142">
        <v>139</v>
      </c>
      <c r="BG142">
        <v>136</v>
      </c>
      <c r="BH142">
        <v>185</v>
      </c>
      <c r="BI142">
        <v>189</v>
      </c>
      <c r="BJ142">
        <v>153</v>
      </c>
      <c r="BK142">
        <v>157</v>
      </c>
      <c r="BL142">
        <v>162</v>
      </c>
      <c r="BM142">
        <v>170</v>
      </c>
      <c r="BN142">
        <v>177</v>
      </c>
      <c r="BO142">
        <v>145</v>
      </c>
      <c r="BP142">
        <v>199</v>
      </c>
      <c r="BQ142">
        <v>199</v>
      </c>
    </row>
    <row r="143" spans="1:69" x14ac:dyDescent="0.2">
      <c r="A143" t="s">
        <v>603</v>
      </c>
      <c r="B143">
        <v>250</v>
      </c>
      <c r="C143" t="s">
        <v>603</v>
      </c>
      <c r="D143">
        <v>16</v>
      </c>
      <c r="E143">
        <v>12</v>
      </c>
      <c r="F143">
        <v>2016</v>
      </c>
      <c r="G143" s="1">
        <v>9</v>
      </c>
      <c r="H143" t="s">
        <v>214</v>
      </c>
      <c r="I143" t="s">
        <v>213</v>
      </c>
      <c r="J143">
        <v>4021</v>
      </c>
      <c r="K143">
        <f t="shared" si="2"/>
        <v>17</v>
      </c>
      <c r="L143" t="s">
        <v>458</v>
      </c>
      <c r="M143">
        <v>25</v>
      </c>
      <c r="N143" t="s">
        <v>165</v>
      </c>
      <c r="O143">
        <v>-6.0421649999999998</v>
      </c>
      <c r="P143">
        <v>6.7988920000000004</v>
      </c>
      <c r="Q143" t="s">
        <v>535</v>
      </c>
      <c r="R143">
        <v>124</v>
      </c>
      <c r="S143">
        <v>126</v>
      </c>
      <c r="T143">
        <v>204</v>
      </c>
      <c r="U143">
        <v>198</v>
      </c>
      <c r="V143">
        <v>130</v>
      </c>
      <c r="W143">
        <v>136</v>
      </c>
      <c r="X143">
        <v>136</v>
      </c>
      <c r="Y143">
        <v>130</v>
      </c>
      <c r="Z143">
        <v>138</v>
      </c>
      <c r="AA143">
        <v>142</v>
      </c>
      <c r="AB143">
        <v>120</v>
      </c>
      <c r="AC143">
        <v>128</v>
      </c>
      <c r="AD143">
        <v>181</v>
      </c>
      <c r="AE143">
        <v>181</v>
      </c>
      <c r="AF143">
        <v>179</v>
      </c>
      <c r="AG143">
        <v>179</v>
      </c>
      <c r="AH143">
        <v>142</v>
      </c>
      <c r="AI143">
        <v>168</v>
      </c>
      <c r="AJ143">
        <v>155</v>
      </c>
      <c r="AK143">
        <v>149</v>
      </c>
      <c r="AL143">
        <v>120</v>
      </c>
      <c r="AM143">
        <v>128</v>
      </c>
      <c r="AN143">
        <v>183</v>
      </c>
      <c r="AO143">
        <v>171</v>
      </c>
      <c r="AP143">
        <v>141</v>
      </c>
      <c r="AQ143">
        <v>169</v>
      </c>
      <c r="AR143">
        <v>185</v>
      </c>
      <c r="AS143">
        <v>206</v>
      </c>
      <c r="AT143">
        <v>136</v>
      </c>
      <c r="AU143">
        <v>136</v>
      </c>
      <c r="AV143">
        <v>136</v>
      </c>
      <c r="AW143">
        <v>124</v>
      </c>
      <c r="AX143">
        <v>157</v>
      </c>
      <c r="AY143">
        <v>163</v>
      </c>
      <c r="AZ143">
        <v>172</v>
      </c>
      <c r="BA143">
        <v>175</v>
      </c>
      <c r="BB143">
        <v>204</v>
      </c>
      <c r="BC143">
        <v>204</v>
      </c>
      <c r="BD143">
        <v>129</v>
      </c>
      <c r="BE143">
        <v>126</v>
      </c>
      <c r="BF143">
        <v>136</v>
      </c>
      <c r="BG143">
        <v>136</v>
      </c>
      <c r="BH143">
        <v>173</v>
      </c>
      <c r="BI143">
        <v>181</v>
      </c>
      <c r="BJ143">
        <v>153</v>
      </c>
      <c r="BK143">
        <v>169</v>
      </c>
      <c r="BL143">
        <v>150</v>
      </c>
      <c r="BM143">
        <v>170</v>
      </c>
      <c r="BN143">
        <v>173</v>
      </c>
      <c r="BO143">
        <v>181</v>
      </c>
      <c r="BP143">
        <v>179</v>
      </c>
      <c r="BQ143">
        <v>187</v>
      </c>
    </row>
    <row r="144" spans="1:69" x14ac:dyDescent="0.2">
      <c r="A144" t="s">
        <v>604</v>
      </c>
      <c r="B144">
        <v>251</v>
      </c>
      <c r="C144" t="s">
        <v>604</v>
      </c>
      <c r="D144">
        <v>16</v>
      </c>
      <c r="E144">
        <v>12</v>
      </c>
      <c r="F144">
        <v>2016</v>
      </c>
      <c r="G144" s="1">
        <v>9</v>
      </c>
      <c r="H144" t="s">
        <v>214</v>
      </c>
      <c r="I144" t="s">
        <v>213</v>
      </c>
      <c r="J144">
        <v>4021</v>
      </c>
      <c r="K144">
        <f t="shared" si="2"/>
        <v>17</v>
      </c>
      <c r="L144" t="s">
        <v>458</v>
      </c>
      <c r="M144">
        <v>26</v>
      </c>
      <c r="N144" t="s">
        <v>165</v>
      </c>
      <c r="O144">
        <v>-6.0421649999999998</v>
      </c>
      <c r="P144">
        <v>6.7988920000000004</v>
      </c>
      <c r="Q144" t="s">
        <v>535</v>
      </c>
      <c r="R144">
        <v>124</v>
      </c>
      <c r="S144">
        <v>124</v>
      </c>
      <c r="T144">
        <v>204</v>
      </c>
      <c r="U144">
        <v>192</v>
      </c>
      <c r="V144">
        <v>130</v>
      </c>
      <c r="W144">
        <v>136</v>
      </c>
      <c r="X144">
        <v>136</v>
      </c>
      <c r="Y144">
        <v>130</v>
      </c>
      <c r="Z144">
        <v>138</v>
      </c>
      <c r="AA144">
        <v>138</v>
      </c>
      <c r="AB144">
        <v>120</v>
      </c>
      <c r="AC144">
        <v>128</v>
      </c>
      <c r="AD144">
        <v>181</v>
      </c>
      <c r="AE144">
        <v>191</v>
      </c>
      <c r="AF144">
        <v>179</v>
      </c>
      <c r="AG144">
        <v>187</v>
      </c>
      <c r="AH144">
        <v>172</v>
      </c>
      <c r="AI144">
        <v>174</v>
      </c>
      <c r="AJ144">
        <v>155</v>
      </c>
      <c r="AK144">
        <v>155</v>
      </c>
      <c r="AL144">
        <v>124</v>
      </c>
      <c r="AM144">
        <v>128</v>
      </c>
      <c r="AN144">
        <v>171</v>
      </c>
      <c r="AO144">
        <v>183</v>
      </c>
      <c r="AP144">
        <v>161</v>
      </c>
      <c r="AQ144">
        <v>177</v>
      </c>
      <c r="AR144">
        <v>191</v>
      </c>
      <c r="AS144">
        <v>191</v>
      </c>
      <c r="AT144">
        <v>133</v>
      </c>
      <c r="AU144">
        <v>139</v>
      </c>
      <c r="AV144">
        <v>124</v>
      </c>
      <c r="AW144">
        <v>132</v>
      </c>
      <c r="AX144">
        <v>160</v>
      </c>
      <c r="AY144">
        <v>163</v>
      </c>
      <c r="AZ144">
        <v>172</v>
      </c>
      <c r="BA144">
        <v>172</v>
      </c>
      <c r="BB144">
        <v>204</v>
      </c>
      <c r="BC144">
        <v>204</v>
      </c>
      <c r="BD144">
        <v>133</v>
      </c>
      <c r="BE144">
        <v>135</v>
      </c>
      <c r="BF144">
        <v>136</v>
      </c>
      <c r="BG144">
        <v>133</v>
      </c>
      <c r="BH144">
        <v>181</v>
      </c>
      <c r="BI144">
        <v>181</v>
      </c>
      <c r="BJ144">
        <v>169</v>
      </c>
      <c r="BK144">
        <v>173</v>
      </c>
      <c r="BL144">
        <v>166</v>
      </c>
      <c r="BM144">
        <v>170</v>
      </c>
      <c r="BN144">
        <v>177</v>
      </c>
      <c r="BO144">
        <v>181</v>
      </c>
      <c r="BP144">
        <v>179</v>
      </c>
      <c r="BQ144">
        <v>173</v>
      </c>
    </row>
    <row r="145" spans="1:69" x14ac:dyDescent="0.2">
      <c r="A145" t="s">
        <v>605</v>
      </c>
      <c r="B145">
        <v>252</v>
      </c>
      <c r="C145" t="s">
        <v>605</v>
      </c>
      <c r="D145">
        <v>16</v>
      </c>
      <c r="E145">
        <v>12</v>
      </c>
      <c r="F145">
        <v>2016</v>
      </c>
      <c r="G145" s="1">
        <v>9</v>
      </c>
      <c r="H145" t="s">
        <v>214</v>
      </c>
      <c r="I145" t="s">
        <v>213</v>
      </c>
      <c r="J145">
        <v>4021</v>
      </c>
      <c r="K145">
        <f t="shared" si="2"/>
        <v>17</v>
      </c>
      <c r="L145" t="s">
        <v>458</v>
      </c>
      <c r="M145">
        <v>27</v>
      </c>
      <c r="N145" t="s">
        <v>165</v>
      </c>
      <c r="O145">
        <v>-6.0421649999999998</v>
      </c>
      <c r="P145">
        <v>6.7988920000000004</v>
      </c>
      <c r="Q145" t="s">
        <v>535</v>
      </c>
      <c r="R145">
        <v>124</v>
      </c>
      <c r="S145">
        <v>130</v>
      </c>
      <c r="T145">
        <v>201</v>
      </c>
      <c r="U145">
        <v>204</v>
      </c>
      <c r="V145">
        <v>130</v>
      </c>
      <c r="W145">
        <v>139</v>
      </c>
      <c r="X145">
        <v>136</v>
      </c>
      <c r="Y145">
        <v>139</v>
      </c>
      <c r="Z145">
        <v>138</v>
      </c>
      <c r="AA145">
        <v>138</v>
      </c>
      <c r="AB145">
        <v>118</v>
      </c>
      <c r="AC145">
        <v>120</v>
      </c>
      <c r="AD145">
        <v>191</v>
      </c>
      <c r="AE145">
        <v>191</v>
      </c>
      <c r="AF145">
        <v>191</v>
      </c>
      <c r="AG145">
        <v>205</v>
      </c>
      <c r="AH145">
        <v>165</v>
      </c>
      <c r="AI145">
        <v>172</v>
      </c>
      <c r="AJ145">
        <v>149</v>
      </c>
      <c r="AK145">
        <v>158</v>
      </c>
      <c r="AL145">
        <v>124</v>
      </c>
      <c r="AM145">
        <v>124</v>
      </c>
      <c r="AN145">
        <v>171</v>
      </c>
      <c r="AO145">
        <v>171</v>
      </c>
      <c r="AP145">
        <v>141</v>
      </c>
      <c r="AQ145">
        <v>165</v>
      </c>
      <c r="AR145">
        <v>194</v>
      </c>
      <c r="AS145">
        <v>197</v>
      </c>
      <c r="AT145">
        <v>130</v>
      </c>
      <c r="AU145">
        <v>133</v>
      </c>
      <c r="AV145">
        <v>132</v>
      </c>
      <c r="AW145">
        <v>132</v>
      </c>
      <c r="AX145">
        <v>157</v>
      </c>
      <c r="AY145">
        <v>160</v>
      </c>
      <c r="AZ145">
        <v>172</v>
      </c>
      <c r="BA145">
        <v>175</v>
      </c>
      <c r="BB145">
        <v>204</v>
      </c>
      <c r="BC145">
        <v>204</v>
      </c>
      <c r="BD145">
        <v>121</v>
      </c>
      <c r="BE145">
        <v>132</v>
      </c>
      <c r="BF145">
        <v>136</v>
      </c>
      <c r="BG145">
        <v>136</v>
      </c>
      <c r="BH145">
        <v>181</v>
      </c>
      <c r="BI145">
        <v>181</v>
      </c>
      <c r="BJ145">
        <v>165</v>
      </c>
      <c r="BK145">
        <v>169</v>
      </c>
      <c r="BL145">
        <v>154</v>
      </c>
      <c r="BM145">
        <v>166</v>
      </c>
      <c r="BN145">
        <v>193</v>
      </c>
      <c r="BO145">
        <v>177</v>
      </c>
      <c r="BP145">
        <v>187</v>
      </c>
      <c r="BQ145">
        <v>173</v>
      </c>
    </row>
    <row r="146" spans="1:69" x14ac:dyDescent="0.2">
      <c r="A146" t="s">
        <v>606</v>
      </c>
      <c r="B146">
        <v>253</v>
      </c>
      <c r="C146" t="s">
        <v>606</v>
      </c>
      <c r="D146">
        <v>16</v>
      </c>
      <c r="E146">
        <v>12</v>
      </c>
      <c r="F146">
        <v>2016</v>
      </c>
      <c r="G146" s="1">
        <v>9</v>
      </c>
      <c r="H146" t="s">
        <v>214</v>
      </c>
      <c r="I146" t="s">
        <v>213</v>
      </c>
      <c r="J146">
        <v>4021</v>
      </c>
      <c r="K146">
        <f t="shared" si="2"/>
        <v>17</v>
      </c>
      <c r="L146" t="s">
        <v>458</v>
      </c>
      <c r="M146">
        <v>28</v>
      </c>
      <c r="N146" t="s">
        <v>165</v>
      </c>
      <c r="O146">
        <v>-6.0421649999999998</v>
      </c>
      <c r="P146">
        <v>6.7988920000000004</v>
      </c>
      <c r="Q146" t="s">
        <v>535</v>
      </c>
      <c r="R146">
        <v>128</v>
      </c>
      <c r="S146">
        <v>132</v>
      </c>
      <c r="T146">
        <v>204</v>
      </c>
      <c r="U146">
        <v>192</v>
      </c>
      <c r="V146">
        <v>139</v>
      </c>
      <c r="W146">
        <v>139</v>
      </c>
      <c r="X146">
        <v>136</v>
      </c>
      <c r="Y146">
        <v>130</v>
      </c>
      <c r="Z146">
        <v>138</v>
      </c>
      <c r="AA146">
        <v>142</v>
      </c>
      <c r="AB146">
        <v>126</v>
      </c>
      <c r="AC146">
        <v>124</v>
      </c>
      <c r="AD146">
        <v>174</v>
      </c>
      <c r="AE146">
        <v>197</v>
      </c>
      <c r="AF146">
        <v>181</v>
      </c>
      <c r="AG146">
        <v>189</v>
      </c>
      <c r="AH146">
        <v>148</v>
      </c>
      <c r="AI146">
        <v>165</v>
      </c>
      <c r="AJ146">
        <v>155</v>
      </c>
      <c r="AK146">
        <v>155</v>
      </c>
      <c r="AL146">
        <v>124</v>
      </c>
      <c r="AM146">
        <v>124</v>
      </c>
      <c r="AN146">
        <v>175</v>
      </c>
      <c r="AO146">
        <v>175</v>
      </c>
      <c r="AP146">
        <v>141</v>
      </c>
      <c r="AQ146">
        <v>173</v>
      </c>
      <c r="AR146">
        <v>188</v>
      </c>
      <c r="AS146">
        <v>197</v>
      </c>
      <c r="AT146">
        <v>133</v>
      </c>
      <c r="AU146">
        <v>136</v>
      </c>
      <c r="AV146">
        <v>132</v>
      </c>
      <c r="AW146">
        <v>132</v>
      </c>
      <c r="AX146">
        <v>148</v>
      </c>
      <c r="AY146">
        <v>148</v>
      </c>
      <c r="AZ146">
        <v>172</v>
      </c>
      <c r="BA146">
        <v>178</v>
      </c>
      <c r="BB146">
        <v>204</v>
      </c>
      <c r="BC146">
        <v>204</v>
      </c>
      <c r="BD146">
        <v>132</v>
      </c>
      <c r="BE146">
        <v>132</v>
      </c>
      <c r="BF146">
        <v>133</v>
      </c>
      <c r="BG146">
        <v>136</v>
      </c>
      <c r="BH146">
        <v>181</v>
      </c>
      <c r="BI146">
        <v>181</v>
      </c>
      <c r="BJ146">
        <v>153</v>
      </c>
      <c r="BK146">
        <v>165</v>
      </c>
      <c r="BL146">
        <v>146</v>
      </c>
      <c r="BM146">
        <v>174</v>
      </c>
      <c r="BN146">
        <v>173</v>
      </c>
      <c r="BO146">
        <v>197</v>
      </c>
      <c r="BP146">
        <v>187</v>
      </c>
      <c r="BQ146">
        <v>203</v>
      </c>
    </row>
    <row r="147" spans="1:69" x14ac:dyDescent="0.2">
      <c r="A147" t="s">
        <v>607</v>
      </c>
      <c r="B147">
        <v>254</v>
      </c>
      <c r="C147" t="s">
        <v>607</v>
      </c>
      <c r="D147">
        <v>16</v>
      </c>
      <c r="E147">
        <v>12</v>
      </c>
      <c r="F147">
        <v>2016</v>
      </c>
      <c r="G147" s="1">
        <v>9</v>
      </c>
      <c r="H147" t="s">
        <v>214</v>
      </c>
      <c r="I147" t="s">
        <v>213</v>
      </c>
      <c r="J147">
        <v>4021</v>
      </c>
      <c r="K147">
        <f t="shared" si="2"/>
        <v>17</v>
      </c>
      <c r="L147" t="s">
        <v>458</v>
      </c>
      <c r="M147">
        <v>29</v>
      </c>
      <c r="N147" t="s">
        <v>165</v>
      </c>
      <c r="O147">
        <v>-6.0421649999999998</v>
      </c>
      <c r="P147">
        <v>6.7988920000000004</v>
      </c>
      <c r="Q147" t="s">
        <v>535</v>
      </c>
      <c r="R147">
        <v>128</v>
      </c>
      <c r="S147">
        <v>128</v>
      </c>
      <c r="T147">
        <v>204</v>
      </c>
      <c r="U147">
        <v>204</v>
      </c>
      <c r="V147">
        <v>127</v>
      </c>
      <c r="W147">
        <v>127</v>
      </c>
      <c r="X147">
        <v>136</v>
      </c>
      <c r="Y147">
        <v>130</v>
      </c>
      <c r="Z147">
        <v>138</v>
      </c>
      <c r="AA147">
        <v>144</v>
      </c>
      <c r="AB147">
        <v>126</v>
      </c>
      <c r="AC147">
        <v>126</v>
      </c>
      <c r="AD147" t="s">
        <v>33</v>
      </c>
      <c r="AE147" t="s">
        <v>33</v>
      </c>
      <c r="AF147">
        <v>181</v>
      </c>
      <c r="AG147">
        <v>181</v>
      </c>
      <c r="AH147">
        <v>156</v>
      </c>
      <c r="AI147">
        <v>163</v>
      </c>
      <c r="AJ147">
        <v>155</v>
      </c>
      <c r="AK147">
        <v>161</v>
      </c>
      <c r="AL147">
        <v>124</v>
      </c>
      <c r="AM147">
        <v>124</v>
      </c>
      <c r="AN147">
        <v>171</v>
      </c>
      <c r="AO147">
        <v>171</v>
      </c>
      <c r="AP147">
        <v>161</v>
      </c>
      <c r="AQ147">
        <v>161</v>
      </c>
      <c r="AR147">
        <v>197</v>
      </c>
      <c r="AS147">
        <v>197</v>
      </c>
      <c r="AT147">
        <v>133</v>
      </c>
      <c r="AU147">
        <v>133</v>
      </c>
      <c r="AV147">
        <v>132</v>
      </c>
      <c r="AW147">
        <v>132</v>
      </c>
      <c r="AX147">
        <v>160</v>
      </c>
      <c r="AY147">
        <v>160</v>
      </c>
      <c r="AZ147">
        <v>178</v>
      </c>
      <c r="BA147">
        <v>178</v>
      </c>
      <c r="BB147">
        <v>204</v>
      </c>
      <c r="BC147">
        <v>204</v>
      </c>
      <c r="BD147">
        <v>133</v>
      </c>
      <c r="BE147">
        <v>132</v>
      </c>
      <c r="BF147">
        <v>130</v>
      </c>
      <c r="BG147">
        <v>133</v>
      </c>
      <c r="BH147">
        <v>181</v>
      </c>
      <c r="BI147">
        <v>181</v>
      </c>
      <c r="BJ147">
        <v>165</v>
      </c>
      <c r="BK147">
        <v>165</v>
      </c>
      <c r="BL147">
        <v>174</v>
      </c>
      <c r="BM147">
        <v>174</v>
      </c>
      <c r="BN147">
        <v>177</v>
      </c>
      <c r="BO147">
        <v>145</v>
      </c>
      <c r="BP147">
        <v>187</v>
      </c>
      <c r="BQ147">
        <v>187</v>
      </c>
    </row>
    <row r="148" spans="1:69" x14ac:dyDescent="0.2">
      <c r="A148" t="s">
        <v>608</v>
      </c>
      <c r="B148">
        <v>255</v>
      </c>
      <c r="C148" t="s">
        <v>608</v>
      </c>
      <c r="D148">
        <v>16</v>
      </c>
      <c r="E148">
        <v>12</v>
      </c>
      <c r="F148">
        <v>2016</v>
      </c>
      <c r="G148" s="1">
        <v>9</v>
      </c>
      <c r="H148" t="s">
        <v>214</v>
      </c>
      <c r="I148" t="s">
        <v>213</v>
      </c>
      <c r="J148">
        <v>4021</v>
      </c>
      <c r="K148">
        <f t="shared" si="2"/>
        <v>17</v>
      </c>
      <c r="L148" t="s">
        <v>458</v>
      </c>
      <c r="M148">
        <v>30</v>
      </c>
      <c r="N148" t="s">
        <v>165</v>
      </c>
      <c r="O148">
        <v>-6.0421649999999998</v>
      </c>
      <c r="P148">
        <v>6.7988920000000004</v>
      </c>
      <c r="Q148" t="s">
        <v>535</v>
      </c>
      <c r="R148">
        <v>126</v>
      </c>
      <c r="S148">
        <v>130</v>
      </c>
      <c r="T148">
        <v>201</v>
      </c>
      <c r="U148">
        <v>210</v>
      </c>
      <c r="V148">
        <v>127</v>
      </c>
      <c r="W148">
        <v>133</v>
      </c>
      <c r="X148">
        <v>136</v>
      </c>
      <c r="Y148">
        <v>130</v>
      </c>
      <c r="Z148">
        <v>138</v>
      </c>
      <c r="AA148">
        <v>138</v>
      </c>
      <c r="AB148">
        <v>118</v>
      </c>
      <c r="AC148">
        <v>118</v>
      </c>
      <c r="AD148">
        <v>189</v>
      </c>
      <c r="AE148">
        <v>193</v>
      </c>
      <c r="AF148">
        <v>191</v>
      </c>
      <c r="AG148">
        <v>191</v>
      </c>
      <c r="AH148">
        <v>165</v>
      </c>
      <c r="AI148">
        <v>163</v>
      </c>
      <c r="AJ148">
        <v>155</v>
      </c>
      <c r="AK148">
        <v>155</v>
      </c>
      <c r="AL148">
        <v>128</v>
      </c>
      <c r="AM148">
        <v>128</v>
      </c>
      <c r="AN148">
        <v>171</v>
      </c>
      <c r="AO148">
        <v>171</v>
      </c>
      <c r="AP148">
        <v>165</v>
      </c>
      <c r="AQ148">
        <v>169</v>
      </c>
      <c r="AR148">
        <v>185</v>
      </c>
      <c r="AS148">
        <v>188</v>
      </c>
      <c r="AT148">
        <v>136</v>
      </c>
      <c r="AU148">
        <v>136</v>
      </c>
      <c r="AV148">
        <v>132</v>
      </c>
      <c r="AW148">
        <v>132</v>
      </c>
      <c r="AX148">
        <v>160</v>
      </c>
      <c r="AY148">
        <v>160</v>
      </c>
      <c r="AZ148">
        <v>178</v>
      </c>
      <c r="BA148">
        <v>172</v>
      </c>
      <c r="BB148">
        <v>204</v>
      </c>
      <c r="BC148">
        <v>204</v>
      </c>
      <c r="BD148">
        <v>132</v>
      </c>
      <c r="BE148">
        <v>135</v>
      </c>
      <c r="BF148">
        <v>130</v>
      </c>
      <c r="BG148">
        <v>136</v>
      </c>
      <c r="BH148">
        <v>185</v>
      </c>
      <c r="BI148">
        <v>185</v>
      </c>
      <c r="BJ148">
        <v>153</v>
      </c>
      <c r="BK148">
        <v>157</v>
      </c>
      <c r="BL148">
        <v>174</v>
      </c>
      <c r="BM148">
        <v>178</v>
      </c>
      <c r="BN148">
        <v>185</v>
      </c>
      <c r="BO148">
        <v>201</v>
      </c>
      <c r="BP148">
        <v>179</v>
      </c>
      <c r="BQ148">
        <v>197</v>
      </c>
    </row>
    <row r="149" spans="1:69" x14ac:dyDescent="0.2">
      <c r="A149" t="s">
        <v>609</v>
      </c>
      <c r="B149">
        <v>256</v>
      </c>
      <c r="C149" t="s">
        <v>609</v>
      </c>
      <c r="D149">
        <v>16</v>
      </c>
      <c r="E149">
        <v>12</v>
      </c>
      <c r="F149">
        <v>2016</v>
      </c>
      <c r="G149" s="1">
        <v>9</v>
      </c>
      <c r="H149" t="s">
        <v>214</v>
      </c>
      <c r="I149" t="s">
        <v>213</v>
      </c>
      <c r="J149">
        <v>4021</v>
      </c>
      <c r="K149">
        <f t="shared" si="2"/>
        <v>17</v>
      </c>
      <c r="L149" t="s">
        <v>458</v>
      </c>
      <c r="M149">
        <v>31</v>
      </c>
      <c r="N149" t="s">
        <v>165</v>
      </c>
      <c r="O149">
        <v>-6.0421649999999998</v>
      </c>
      <c r="P149">
        <v>6.7988920000000004</v>
      </c>
      <c r="Q149" t="s">
        <v>535</v>
      </c>
      <c r="R149">
        <v>124</v>
      </c>
      <c r="S149">
        <v>126</v>
      </c>
      <c r="T149">
        <v>201</v>
      </c>
      <c r="U149">
        <v>204</v>
      </c>
      <c r="V149">
        <v>130</v>
      </c>
      <c r="W149">
        <v>130</v>
      </c>
      <c r="X149">
        <v>136</v>
      </c>
      <c r="Y149">
        <v>130</v>
      </c>
      <c r="Z149">
        <v>138</v>
      </c>
      <c r="AA149">
        <v>144</v>
      </c>
      <c r="AB149">
        <v>128</v>
      </c>
      <c r="AC149">
        <v>118</v>
      </c>
      <c r="AD149">
        <v>193</v>
      </c>
      <c r="AE149">
        <v>197</v>
      </c>
      <c r="AF149">
        <v>181</v>
      </c>
      <c r="AG149">
        <v>181</v>
      </c>
      <c r="AH149">
        <v>189</v>
      </c>
      <c r="AI149">
        <v>166</v>
      </c>
      <c r="AJ149">
        <v>155</v>
      </c>
      <c r="AK149">
        <v>161</v>
      </c>
      <c r="AL149">
        <v>140</v>
      </c>
      <c r="AM149">
        <v>128</v>
      </c>
      <c r="AN149">
        <v>171</v>
      </c>
      <c r="AO149">
        <v>183</v>
      </c>
      <c r="AP149">
        <v>149</v>
      </c>
      <c r="AQ149">
        <v>169</v>
      </c>
      <c r="AR149">
        <v>182</v>
      </c>
      <c r="AS149">
        <v>197</v>
      </c>
      <c r="AT149">
        <v>133</v>
      </c>
      <c r="AU149">
        <v>133</v>
      </c>
      <c r="AV149">
        <v>132</v>
      </c>
      <c r="AW149">
        <v>140</v>
      </c>
      <c r="AX149">
        <v>157</v>
      </c>
      <c r="AY149">
        <v>151</v>
      </c>
      <c r="AZ149">
        <v>178</v>
      </c>
      <c r="BA149">
        <v>181</v>
      </c>
      <c r="BB149">
        <v>204</v>
      </c>
      <c r="BC149">
        <v>207</v>
      </c>
      <c r="BD149">
        <v>147</v>
      </c>
      <c r="BE149">
        <v>129</v>
      </c>
      <c r="BF149">
        <v>136</v>
      </c>
      <c r="BG149">
        <v>136</v>
      </c>
      <c r="BH149">
        <v>185</v>
      </c>
      <c r="BI149">
        <v>185</v>
      </c>
      <c r="BJ149">
        <v>153</v>
      </c>
      <c r="BK149">
        <v>165</v>
      </c>
      <c r="BL149">
        <v>174</v>
      </c>
      <c r="BM149">
        <v>174</v>
      </c>
      <c r="BN149">
        <v>173</v>
      </c>
      <c r="BO149">
        <v>173</v>
      </c>
      <c r="BP149">
        <v>195</v>
      </c>
      <c r="BQ149">
        <v>173</v>
      </c>
    </row>
    <row r="150" spans="1:69" x14ac:dyDescent="0.2">
      <c r="A150" t="s">
        <v>610</v>
      </c>
      <c r="B150">
        <v>257</v>
      </c>
      <c r="C150" t="s">
        <v>610</v>
      </c>
      <c r="D150">
        <v>16</v>
      </c>
      <c r="E150">
        <v>12</v>
      </c>
      <c r="F150">
        <v>2016</v>
      </c>
      <c r="G150" s="1">
        <v>9</v>
      </c>
      <c r="H150" t="s">
        <v>214</v>
      </c>
      <c r="I150" t="s">
        <v>213</v>
      </c>
      <c r="J150">
        <v>4021</v>
      </c>
      <c r="K150">
        <f t="shared" si="2"/>
        <v>17</v>
      </c>
      <c r="L150" t="s">
        <v>458</v>
      </c>
      <c r="M150">
        <v>32</v>
      </c>
      <c r="N150" t="s">
        <v>165</v>
      </c>
      <c r="O150">
        <v>-6.0421649999999998</v>
      </c>
      <c r="P150">
        <v>6.7988920000000004</v>
      </c>
      <c r="Q150" t="s">
        <v>535</v>
      </c>
      <c r="R150">
        <v>124</v>
      </c>
      <c r="S150">
        <v>132</v>
      </c>
      <c r="T150">
        <v>201</v>
      </c>
      <c r="U150">
        <v>204</v>
      </c>
      <c r="V150">
        <v>133</v>
      </c>
      <c r="W150">
        <v>145</v>
      </c>
      <c r="X150">
        <v>136</v>
      </c>
      <c r="Y150">
        <v>133</v>
      </c>
      <c r="Z150">
        <v>138</v>
      </c>
      <c r="AA150">
        <v>138</v>
      </c>
      <c r="AB150">
        <v>118</v>
      </c>
      <c r="AC150">
        <v>118</v>
      </c>
      <c r="AD150">
        <v>174</v>
      </c>
      <c r="AE150">
        <v>195</v>
      </c>
      <c r="AF150" t="s">
        <v>33</v>
      </c>
      <c r="AG150" t="s">
        <v>33</v>
      </c>
      <c r="AH150">
        <v>154</v>
      </c>
      <c r="AI150">
        <v>157</v>
      </c>
      <c r="AJ150">
        <v>155</v>
      </c>
      <c r="AK150">
        <v>155</v>
      </c>
      <c r="AL150">
        <v>128</v>
      </c>
      <c r="AM150">
        <v>128</v>
      </c>
      <c r="AN150">
        <v>175</v>
      </c>
      <c r="AO150">
        <v>175</v>
      </c>
      <c r="AP150">
        <v>149</v>
      </c>
      <c r="AQ150">
        <v>149</v>
      </c>
      <c r="AR150">
        <v>182</v>
      </c>
      <c r="AS150">
        <v>203</v>
      </c>
      <c r="AT150">
        <v>136</v>
      </c>
      <c r="AU150">
        <v>136</v>
      </c>
      <c r="AV150">
        <v>132</v>
      </c>
      <c r="AW150">
        <v>132</v>
      </c>
      <c r="AX150">
        <v>160</v>
      </c>
      <c r="AY150">
        <v>163</v>
      </c>
      <c r="AZ150">
        <v>169</v>
      </c>
      <c r="BA150">
        <v>172</v>
      </c>
      <c r="BB150">
        <v>204</v>
      </c>
      <c r="BC150">
        <v>207</v>
      </c>
      <c r="BD150">
        <v>124</v>
      </c>
      <c r="BE150">
        <v>132</v>
      </c>
      <c r="BF150">
        <v>133</v>
      </c>
      <c r="BG150">
        <v>136</v>
      </c>
      <c r="BH150">
        <v>181</v>
      </c>
      <c r="BI150">
        <v>173</v>
      </c>
      <c r="BJ150">
        <v>165</v>
      </c>
      <c r="BK150">
        <v>165</v>
      </c>
      <c r="BL150">
        <v>166</v>
      </c>
      <c r="BM150">
        <v>170</v>
      </c>
      <c r="BN150">
        <v>185</v>
      </c>
      <c r="BO150">
        <v>185</v>
      </c>
      <c r="BP150">
        <v>187</v>
      </c>
      <c r="BQ150">
        <v>191</v>
      </c>
    </row>
    <row r="151" spans="1:69" x14ac:dyDescent="0.2">
      <c r="A151" t="s">
        <v>611</v>
      </c>
      <c r="B151">
        <v>258</v>
      </c>
      <c r="C151" t="s">
        <v>611</v>
      </c>
      <c r="D151">
        <v>16</v>
      </c>
      <c r="E151">
        <v>12</v>
      </c>
      <c r="F151">
        <v>2016</v>
      </c>
      <c r="G151" s="1">
        <v>9</v>
      </c>
      <c r="H151" t="s">
        <v>214</v>
      </c>
      <c r="I151" t="s">
        <v>213</v>
      </c>
      <c r="J151">
        <v>4021</v>
      </c>
      <c r="K151">
        <f t="shared" si="2"/>
        <v>17</v>
      </c>
      <c r="L151" t="s">
        <v>458</v>
      </c>
      <c r="M151">
        <v>33</v>
      </c>
      <c r="N151" t="s">
        <v>165</v>
      </c>
      <c r="O151">
        <v>-6.0421649999999998</v>
      </c>
      <c r="P151">
        <v>6.7988920000000004</v>
      </c>
      <c r="Q151" t="s">
        <v>535</v>
      </c>
      <c r="R151">
        <v>126</v>
      </c>
      <c r="S151">
        <v>128</v>
      </c>
      <c r="T151">
        <v>204</v>
      </c>
      <c r="U151">
        <v>204</v>
      </c>
      <c r="V151">
        <v>130</v>
      </c>
      <c r="W151">
        <v>139</v>
      </c>
      <c r="X151">
        <v>136</v>
      </c>
      <c r="Y151">
        <v>130</v>
      </c>
      <c r="Z151">
        <v>138</v>
      </c>
      <c r="AA151">
        <v>138</v>
      </c>
      <c r="AB151">
        <v>118</v>
      </c>
      <c r="AC151">
        <v>126</v>
      </c>
      <c r="AD151">
        <v>187</v>
      </c>
      <c r="AE151">
        <v>195</v>
      </c>
      <c r="AF151">
        <v>181</v>
      </c>
      <c r="AG151">
        <v>187</v>
      </c>
      <c r="AH151">
        <v>148</v>
      </c>
      <c r="AI151">
        <v>172</v>
      </c>
      <c r="AJ151">
        <v>155</v>
      </c>
      <c r="AK151">
        <v>161</v>
      </c>
      <c r="AL151">
        <v>124</v>
      </c>
      <c r="AM151">
        <v>128</v>
      </c>
      <c r="AN151">
        <v>187</v>
      </c>
      <c r="AO151">
        <v>175</v>
      </c>
      <c r="AP151">
        <v>161</v>
      </c>
      <c r="AQ151">
        <v>149</v>
      </c>
      <c r="AR151">
        <v>185</v>
      </c>
      <c r="AS151">
        <v>197</v>
      </c>
      <c r="AT151">
        <v>133</v>
      </c>
      <c r="AU151">
        <v>136</v>
      </c>
      <c r="AV151">
        <v>132</v>
      </c>
      <c r="AW151">
        <v>132</v>
      </c>
      <c r="AX151">
        <v>160</v>
      </c>
      <c r="AY151">
        <v>163</v>
      </c>
      <c r="AZ151">
        <v>172</v>
      </c>
      <c r="BA151">
        <v>175</v>
      </c>
      <c r="BB151">
        <v>201</v>
      </c>
      <c r="BC151">
        <v>204</v>
      </c>
      <c r="BD151">
        <v>123</v>
      </c>
      <c r="BE151">
        <v>132</v>
      </c>
      <c r="BF151">
        <v>130</v>
      </c>
      <c r="BG151">
        <v>139</v>
      </c>
      <c r="BH151">
        <v>181</v>
      </c>
      <c r="BI151">
        <v>181</v>
      </c>
      <c r="BJ151">
        <v>165</v>
      </c>
      <c r="BK151">
        <v>169</v>
      </c>
      <c r="BL151">
        <v>166</v>
      </c>
      <c r="BM151">
        <v>174</v>
      </c>
      <c r="BN151">
        <v>189</v>
      </c>
      <c r="BO151">
        <v>173</v>
      </c>
      <c r="BP151">
        <v>173</v>
      </c>
      <c r="BQ151">
        <v>175</v>
      </c>
    </row>
    <row r="152" spans="1:69" x14ac:dyDescent="0.2">
      <c r="A152" t="s">
        <v>612</v>
      </c>
      <c r="B152">
        <v>259</v>
      </c>
      <c r="C152" t="s">
        <v>612</v>
      </c>
      <c r="D152">
        <v>16</v>
      </c>
      <c r="E152">
        <v>12</v>
      </c>
      <c r="F152">
        <v>2016</v>
      </c>
      <c r="G152" s="1">
        <v>9</v>
      </c>
      <c r="H152" t="s">
        <v>214</v>
      </c>
      <c r="I152" t="s">
        <v>213</v>
      </c>
      <c r="J152">
        <v>4021</v>
      </c>
      <c r="K152">
        <f t="shared" si="2"/>
        <v>17</v>
      </c>
      <c r="L152" t="s">
        <v>458</v>
      </c>
      <c r="M152">
        <v>34</v>
      </c>
      <c r="N152" t="s">
        <v>165</v>
      </c>
      <c r="O152">
        <v>-6.0421649999999998</v>
      </c>
      <c r="P152">
        <v>6.7988920000000004</v>
      </c>
      <c r="Q152" t="s">
        <v>535</v>
      </c>
      <c r="R152">
        <v>124</v>
      </c>
      <c r="S152">
        <v>124</v>
      </c>
      <c r="T152">
        <v>195</v>
      </c>
      <c r="U152">
        <v>204</v>
      </c>
      <c r="V152">
        <v>127</v>
      </c>
      <c r="W152">
        <v>130</v>
      </c>
      <c r="X152">
        <v>136</v>
      </c>
      <c r="Y152">
        <v>130</v>
      </c>
      <c r="Z152">
        <v>138</v>
      </c>
      <c r="AA152">
        <v>138</v>
      </c>
      <c r="AB152">
        <v>126</v>
      </c>
      <c r="AC152">
        <v>118</v>
      </c>
      <c r="AD152">
        <v>153</v>
      </c>
      <c r="AE152">
        <v>153</v>
      </c>
      <c r="AF152">
        <v>179</v>
      </c>
      <c r="AG152">
        <v>187</v>
      </c>
      <c r="AH152">
        <v>148</v>
      </c>
      <c r="AI152">
        <v>165</v>
      </c>
      <c r="AJ152">
        <v>155</v>
      </c>
      <c r="AK152">
        <v>155</v>
      </c>
      <c r="AL152">
        <v>124</v>
      </c>
      <c r="AM152">
        <v>128</v>
      </c>
      <c r="AN152">
        <v>179</v>
      </c>
      <c r="AO152">
        <v>183</v>
      </c>
      <c r="AP152">
        <v>161</v>
      </c>
      <c r="AQ152">
        <v>169</v>
      </c>
      <c r="AR152">
        <v>188</v>
      </c>
      <c r="AS152">
        <v>194</v>
      </c>
      <c r="AT152">
        <v>133</v>
      </c>
      <c r="AU152">
        <v>139</v>
      </c>
      <c r="AV152">
        <v>132</v>
      </c>
      <c r="AW152">
        <v>132</v>
      </c>
      <c r="AX152">
        <v>160</v>
      </c>
      <c r="AY152">
        <v>163</v>
      </c>
      <c r="AZ152">
        <v>172</v>
      </c>
      <c r="BA152">
        <v>175</v>
      </c>
      <c r="BB152">
        <v>204</v>
      </c>
      <c r="BC152">
        <v>204</v>
      </c>
      <c r="BD152">
        <v>121</v>
      </c>
      <c r="BE152">
        <v>141</v>
      </c>
      <c r="BF152">
        <v>130</v>
      </c>
      <c r="BG152">
        <v>136</v>
      </c>
      <c r="BH152">
        <v>189</v>
      </c>
      <c r="BI152">
        <v>177</v>
      </c>
      <c r="BJ152">
        <v>169</v>
      </c>
      <c r="BK152">
        <v>153</v>
      </c>
      <c r="BL152">
        <v>174</v>
      </c>
      <c r="BM152">
        <v>174</v>
      </c>
      <c r="BN152">
        <v>177</v>
      </c>
      <c r="BO152">
        <v>181</v>
      </c>
      <c r="BP152" t="s">
        <v>33</v>
      </c>
      <c r="BQ152" t="s">
        <v>33</v>
      </c>
    </row>
    <row r="153" spans="1:69" x14ac:dyDescent="0.2">
      <c r="A153" t="s">
        <v>613</v>
      </c>
      <c r="B153">
        <v>260</v>
      </c>
      <c r="C153" t="s">
        <v>613</v>
      </c>
      <c r="D153">
        <v>16</v>
      </c>
      <c r="E153">
        <v>12</v>
      </c>
      <c r="F153">
        <v>2016</v>
      </c>
      <c r="G153" s="1">
        <v>9</v>
      </c>
      <c r="H153" t="s">
        <v>214</v>
      </c>
      <c r="I153" t="s">
        <v>213</v>
      </c>
      <c r="J153">
        <v>4021</v>
      </c>
      <c r="K153">
        <f t="shared" si="2"/>
        <v>17</v>
      </c>
      <c r="L153" t="s">
        <v>458</v>
      </c>
      <c r="M153">
        <v>35</v>
      </c>
      <c r="N153" t="s">
        <v>165</v>
      </c>
      <c r="O153">
        <v>-6.0421649999999998</v>
      </c>
      <c r="P153">
        <v>6.7988920000000004</v>
      </c>
      <c r="Q153" t="s">
        <v>535</v>
      </c>
      <c r="R153">
        <v>122</v>
      </c>
      <c r="S153">
        <v>122</v>
      </c>
      <c r="T153">
        <v>210</v>
      </c>
      <c r="U153">
        <v>198</v>
      </c>
      <c r="V153">
        <v>136</v>
      </c>
      <c r="W153">
        <v>139</v>
      </c>
      <c r="X153">
        <v>136</v>
      </c>
      <c r="Y153">
        <v>130</v>
      </c>
      <c r="Z153">
        <v>138</v>
      </c>
      <c r="AA153">
        <v>142</v>
      </c>
      <c r="AB153">
        <v>118</v>
      </c>
      <c r="AC153">
        <v>118</v>
      </c>
      <c r="AD153">
        <v>187</v>
      </c>
      <c r="AE153">
        <v>201</v>
      </c>
      <c r="AF153">
        <v>181</v>
      </c>
      <c r="AG153">
        <v>187</v>
      </c>
      <c r="AH153">
        <v>156</v>
      </c>
      <c r="AI153">
        <v>169</v>
      </c>
      <c r="AJ153">
        <v>155</v>
      </c>
      <c r="AK153">
        <v>158</v>
      </c>
      <c r="AL153">
        <v>128</v>
      </c>
      <c r="AM153">
        <v>128</v>
      </c>
      <c r="AN153">
        <v>167</v>
      </c>
      <c r="AO153">
        <v>167</v>
      </c>
      <c r="AP153">
        <v>165</v>
      </c>
      <c r="AQ153">
        <v>173</v>
      </c>
      <c r="AR153">
        <v>197</v>
      </c>
      <c r="AS153">
        <v>197</v>
      </c>
      <c r="AT153">
        <v>136</v>
      </c>
      <c r="AU153">
        <v>145</v>
      </c>
      <c r="AV153">
        <v>132</v>
      </c>
      <c r="AW153">
        <v>132</v>
      </c>
      <c r="AX153">
        <v>151</v>
      </c>
      <c r="AY153">
        <v>160</v>
      </c>
      <c r="AZ153">
        <v>169</v>
      </c>
      <c r="BA153">
        <v>172</v>
      </c>
      <c r="BB153">
        <v>204</v>
      </c>
      <c r="BC153">
        <v>204</v>
      </c>
      <c r="BD153">
        <v>132</v>
      </c>
      <c r="BE153">
        <v>135</v>
      </c>
      <c r="BF153">
        <v>130</v>
      </c>
      <c r="BG153">
        <v>130</v>
      </c>
      <c r="BH153">
        <v>181</v>
      </c>
      <c r="BI153">
        <v>181</v>
      </c>
      <c r="BJ153">
        <v>165</v>
      </c>
      <c r="BK153">
        <v>165</v>
      </c>
      <c r="BL153">
        <v>166</v>
      </c>
      <c r="BM153">
        <v>182</v>
      </c>
      <c r="BN153">
        <v>165</v>
      </c>
      <c r="BO153">
        <v>169</v>
      </c>
      <c r="BP153" t="s">
        <v>33</v>
      </c>
      <c r="BQ153" t="s">
        <v>33</v>
      </c>
    </row>
    <row r="154" spans="1:69" x14ac:dyDescent="0.2">
      <c r="A154" t="s">
        <v>614</v>
      </c>
      <c r="B154">
        <v>261</v>
      </c>
      <c r="C154" t="s">
        <v>614</v>
      </c>
      <c r="D154">
        <v>16</v>
      </c>
      <c r="E154">
        <v>12</v>
      </c>
      <c r="F154">
        <v>2016</v>
      </c>
      <c r="G154" s="1">
        <v>9</v>
      </c>
      <c r="H154" t="s">
        <v>214</v>
      </c>
      <c r="I154" t="s">
        <v>213</v>
      </c>
      <c r="J154">
        <v>4021</v>
      </c>
      <c r="K154">
        <f t="shared" si="2"/>
        <v>17</v>
      </c>
      <c r="L154" t="s">
        <v>458</v>
      </c>
      <c r="M154">
        <v>51</v>
      </c>
      <c r="N154" t="s">
        <v>165</v>
      </c>
      <c r="O154">
        <v>-6.0421649999999998</v>
      </c>
      <c r="P154">
        <v>6.7988920000000004</v>
      </c>
      <c r="Q154" t="s">
        <v>535</v>
      </c>
      <c r="R154">
        <v>124</v>
      </c>
      <c r="S154">
        <v>126</v>
      </c>
      <c r="T154">
        <v>207</v>
      </c>
      <c r="U154">
        <v>210</v>
      </c>
      <c r="V154">
        <v>139</v>
      </c>
      <c r="W154">
        <v>142</v>
      </c>
      <c r="X154">
        <v>136</v>
      </c>
      <c r="Y154">
        <v>130</v>
      </c>
      <c r="Z154">
        <v>138</v>
      </c>
      <c r="AA154">
        <v>138</v>
      </c>
      <c r="AB154">
        <v>126</v>
      </c>
      <c r="AC154">
        <v>126</v>
      </c>
      <c r="AD154">
        <v>181</v>
      </c>
      <c r="AE154">
        <v>199</v>
      </c>
      <c r="AF154">
        <v>181</v>
      </c>
      <c r="AG154">
        <v>179</v>
      </c>
      <c r="AH154">
        <v>166</v>
      </c>
      <c r="AI154">
        <v>166</v>
      </c>
      <c r="AJ154">
        <v>161</v>
      </c>
      <c r="AK154">
        <v>155</v>
      </c>
      <c r="AL154">
        <v>124</v>
      </c>
      <c r="AM154">
        <v>124</v>
      </c>
      <c r="AN154">
        <v>159</v>
      </c>
      <c r="AO154">
        <v>171</v>
      </c>
      <c r="AP154">
        <v>169</v>
      </c>
      <c r="AQ154">
        <v>173</v>
      </c>
      <c r="AR154">
        <v>185</v>
      </c>
      <c r="AS154">
        <v>188</v>
      </c>
      <c r="AT154">
        <v>133</v>
      </c>
      <c r="AU154">
        <v>136</v>
      </c>
      <c r="AV154">
        <v>132</v>
      </c>
      <c r="AW154">
        <v>132</v>
      </c>
      <c r="AX154">
        <v>157</v>
      </c>
      <c r="AY154">
        <v>166</v>
      </c>
      <c r="AZ154">
        <v>175</v>
      </c>
      <c r="BA154">
        <v>175</v>
      </c>
      <c r="BB154">
        <v>201</v>
      </c>
      <c r="BC154">
        <v>204</v>
      </c>
      <c r="BD154">
        <v>126</v>
      </c>
      <c r="BE154">
        <v>153</v>
      </c>
      <c r="BF154">
        <v>130</v>
      </c>
      <c r="BG154">
        <v>133</v>
      </c>
      <c r="BH154">
        <v>181</v>
      </c>
      <c r="BI154">
        <v>181</v>
      </c>
      <c r="BJ154">
        <v>165</v>
      </c>
      <c r="BK154">
        <v>161</v>
      </c>
      <c r="BL154">
        <v>170</v>
      </c>
      <c r="BM154">
        <v>170</v>
      </c>
      <c r="BN154">
        <v>169</v>
      </c>
      <c r="BO154">
        <v>169</v>
      </c>
      <c r="BP154">
        <v>187</v>
      </c>
      <c r="BQ154">
        <v>239</v>
      </c>
    </row>
    <row r="155" spans="1:69" x14ac:dyDescent="0.2">
      <c r="A155" t="s">
        <v>615</v>
      </c>
      <c r="B155">
        <v>262</v>
      </c>
      <c r="C155" t="s">
        <v>615</v>
      </c>
      <c r="D155">
        <v>16</v>
      </c>
      <c r="E155">
        <v>12</v>
      </c>
      <c r="F155">
        <v>2016</v>
      </c>
      <c r="G155" s="1">
        <v>9</v>
      </c>
      <c r="H155" t="s">
        <v>214</v>
      </c>
      <c r="I155" t="s">
        <v>213</v>
      </c>
      <c r="J155">
        <v>4021</v>
      </c>
      <c r="K155">
        <f t="shared" si="2"/>
        <v>17</v>
      </c>
      <c r="L155" t="s">
        <v>458</v>
      </c>
      <c r="M155">
        <v>52</v>
      </c>
      <c r="N155" t="s">
        <v>165</v>
      </c>
      <c r="O155">
        <v>-6.0421649999999998</v>
      </c>
      <c r="P155">
        <v>6.7988920000000004</v>
      </c>
      <c r="Q155" t="s">
        <v>535</v>
      </c>
      <c r="R155" t="s">
        <v>33</v>
      </c>
      <c r="S155" t="s">
        <v>33</v>
      </c>
      <c r="T155">
        <v>204</v>
      </c>
      <c r="U155">
        <v>204</v>
      </c>
      <c r="V155">
        <v>127</v>
      </c>
      <c r="W155">
        <v>127</v>
      </c>
      <c r="X155">
        <v>136</v>
      </c>
      <c r="Y155">
        <v>130</v>
      </c>
      <c r="Z155">
        <v>138</v>
      </c>
      <c r="AA155">
        <v>138</v>
      </c>
      <c r="AB155">
        <v>126</v>
      </c>
      <c r="AC155">
        <v>126</v>
      </c>
      <c r="AD155" t="s">
        <v>33</v>
      </c>
      <c r="AE155" t="s">
        <v>33</v>
      </c>
      <c r="AF155">
        <v>205</v>
      </c>
      <c r="AG155">
        <v>205</v>
      </c>
      <c r="AH155">
        <v>169</v>
      </c>
      <c r="AI155">
        <v>168</v>
      </c>
      <c r="AJ155">
        <v>155</v>
      </c>
      <c r="AK155">
        <v>149</v>
      </c>
      <c r="AL155">
        <v>108</v>
      </c>
      <c r="AM155">
        <v>140</v>
      </c>
      <c r="AN155">
        <v>163</v>
      </c>
      <c r="AO155">
        <v>171</v>
      </c>
      <c r="AP155" t="s">
        <v>33</v>
      </c>
      <c r="AQ155" t="s">
        <v>33</v>
      </c>
      <c r="AR155">
        <v>188</v>
      </c>
      <c r="AS155">
        <v>188</v>
      </c>
      <c r="AT155">
        <v>130</v>
      </c>
      <c r="AU155">
        <v>139</v>
      </c>
      <c r="AV155" t="s">
        <v>33</v>
      </c>
      <c r="AW155" t="s">
        <v>33</v>
      </c>
      <c r="AX155">
        <v>160</v>
      </c>
      <c r="AY155">
        <v>160</v>
      </c>
      <c r="AZ155">
        <v>172</v>
      </c>
      <c r="BA155">
        <v>175</v>
      </c>
      <c r="BB155">
        <v>204</v>
      </c>
      <c r="BC155">
        <v>204</v>
      </c>
      <c r="BD155">
        <v>138</v>
      </c>
      <c r="BE155">
        <v>119</v>
      </c>
      <c r="BF155" t="s">
        <v>33</v>
      </c>
      <c r="BG155" t="s">
        <v>33</v>
      </c>
      <c r="BH155">
        <v>181</v>
      </c>
      <c r="BI155">
        <v>185</v>
      </c>
      <c r="BJ155">
        <v>169</v>
      </c>
      <c r="BK155">
        <v>165</v>
      </c>
      <c r="BL155">
        <v>162</v>
      </c>
      <c r="BM155">
        <v>174</v>
      </c>
      <c r="BN155">
        <v>185</v>
      </c>
      <c r="BO155">
        <v>173</v>
      </c>
      <c r="BP155" t="s">
        <v>33</v>
      </c>
      <c r="BQ155" t="s">
        <v>33</v>
      </c>
    </row>
    <row r="156" spans="1:69" x14ac:dyDescent="0.2">
      <c r="A156" t="s">
        <v>616</v>
      </c>
      <c r="B156">
        <v>263</v>
      </c>
      <c r="C156" t="s">
        <v>616</v>
      </c>
      <c r="D156">
        <v>16</v>
      </c>
      <c r="E156">
        <v>12</v>
      </c>
      <c r="F156">
        <v>2016</v>
      </c>
      <c r="G156" s="1">
        <v>9</v>
      </c>
      <c r="H156" t="s">
        <v>214</v>
      </c>
      <c r="I156" t="s">
        <v>213</v>
      </c>
      <c r="J156">
        <v>4021</v>
      </c>
      <c r="K156">
        <f t="shared" si="2"/>
        <v>17</v>
      </c>
      <c r="L156" t="s">
        <v>458</v>
      </c>
      <c r="M156">
        <v>53</v>
      </c>
      <c r="N156" t="s">
        <v>165</v>
      </c>
      <c r="O156">
        <v>-6.0421649999999998</v>
      </c>
      <c r="P156">
        <v>6.7988920000000004</v>
      </c>
      <c r="Q156" t="s">
        <v>535</v>
      </c>
      <c r="R156">
        <v>124</v>
      </c>
      <c r="S156">
        <v>128</v>
      </c>
      <c r="T156">
        <v>192</v>
      </c>
      <c r="U156">
        <v>213</v>
      </c>
      <c r="V156">
        <v>142</v>
      </c>
      <c r="W156">
        <v>145</v>
      </c>
      <c r="X156">
        <v>136</v>
      </c>
      <c r="Y156">
        <v>130</v>
      </c>
      <c r="Z156">
        <v>138</v>
      </c>
      <c r="AA156">
        <v>144</v>
      </c>
      <c r="AB156">
        <v>118</v>
      </c>
      <c r="AC156">
        <v>118</v>
      </c>
      <c r="AD156">
        <v>174</v>
      </c>
      <c r="AE156">
        <v>165</v>
      </c>
      <c r="AF156">
        <v>187</v>
      </c>
      <c r="AG156">
        <v>191</v>
      </c>
      <c r="AH156">
        <v>163</v>
      </c>
      <c r="AI156">
        <v>166</v>
      </c>
      <c r="AJ156">
        <v>158</v>
      </c>
      <c r="AK156">
        <v>161</v>
      </c>
      <c r="AL156">
        <v>108</v>
      </c>
      <c r="AM156">
        <v>140</v>
      </c>
      <c r="AN156">
        <v>175</v>
      </c>
      <c r="AO156">
        <v>179</v>
      </c>
      <c r="AP156">
        <v>161</v>
      </c>
      <c r="AQ156">
        <v>141</v>
      </c>
      <c r="AR156">
        <v>197</v>
      </c>
      <c r="AS156">
        <v>197</v>
      </c>
      <c r="AT156">
        <v>133</v>
      </c>
      <c r="AU156">
        <v>133</v>
      </c>
      <c r="AV156">
        <v>132</v>
      </c>
      <c r="AW156">
        <v>140</v>
      </c>
      <c r="AX156">
        <v>157</v>
      </c>
      <c r="AY156">
        <v>151</v>
      </c>
      <c r="AZ156">
        <v>181</v>
      </c>
      <c r="BA156">
        <v>181</v>
      </c>
      <c r="BB156">
        <v>204</v>
      </c>
      <c r="BC156">
        <v>204</v>
      </c>
      <c r="BD156">
        <v>121</v>
      </c>
      <c r="BE156">
        <v>126</v>
      </c>
      <c r="BF156">
        <v>136</v>
      </c>
      <c r="BG156">
        <v>133</v>
      </c>
      <c r="BH156">
        <v>189</v>
      </c>
      <c r="BI156">
        <v>181</v>
      </c>
      <c r="BJ156">
        <v>165</v>
      </c>
      <c r="BK156">
        <v>165</v>
      </c>
      <c r="BL156">
        <v>162</v>
      </c>
      <c r="BM156">
        <v>174</v>
      </c>
      <c r="BN156">
        <v>189</v>
      </c>
      <c r="BO156">
        <v>173</v>
      </c>
      <c r="BP156">
        <v>199</v>
      </c>
      <c r="BQ156">
        <v>199</v>
      </c>
    </row>
    <row r="157" spans="1:69" x14ac:dyDescent="0.2">
      <c r="A157" t="s">
        <v>617</v>
      </c>
      <c r="B157">
        <v>264</v>
      </c>
      <c r="C157" t="s">
        <v>617</v>
      </c>
      <c r="D157">
        <v>16</v>
      </c>
      <c r="E157">
        <v>12</v>
      </c>
      <c r="F157">
        <v>2016</v>
      </c>
      <c r="G157" s="1">
        <v>9</v>
      </c>
      <c r="H157" t="s">
        <v>214</v>
      </c>
      <c r="I157" t="s">
        <v>213</v>
      </c>
      <c r="J157">
        <v>4021</v>
      </c>
      <c r="K157">
        <f t="shared" si="2"/>
        <v>17</v>
      </c>
      <c r="L157" t="s">
        <v>458</v>
      </c>
      <c r="M157">
        <v>54</v>
      </c>
      <c r="N157" t="s">
        <v>165</v>
      </c>
      <c r="O157">
        <v>-6.0421649999999998</v>
      </c>
      <c r="P157">
        <v>6.7988920000000004</v>
      </c>
      <c r="Q157" t="s">
        <v>535</v>
      </c>
      <c r="R157">
        <v>124</v>
      </c>
      <c r="S157">
        <v>132</v>
      </c>
      <c r="T157">
        <v>198</v>
      </c>
      <c r="U157">
        <v>207</v>
      </c>
      <c r="V157">
        <v>130</v>
      </c>
      <c r="W157">
        <v>136</v>
      </c>
      <c r="X157">
        <v>136</v>
      </c>
      <c r="Y157">
        <v>130</v>
      </c>
      <c r="Z157">
        <v>138</v>
      </c>
      <c r="AA157">
        <v>144</v>
      </c>
      <c r="AB157">
        <v>126</v>
      </c>
      <c r="AC157">
        <v>124</v>
      </c>
      <c r="AD157">
        <v>187</v>
      </c>
      <c r="AE157">
        <v>191</v>
      </c>
      <c r="AF157">
        <v>205</v>
      </c>
      <c r="AG157">
        <v>205</v>
      </c>
      <c r="AH157">
        <v>165</v>
      </c>
      <c r="AI157">
        <v>168</v>
      </c>
      <c r="AJ157">
        <v>155</v>
      </c>
      <c r="AK157">
        <v>155</v>
      </c>
      <c r="AL157">
        <v>128</v>
      </c>
      <c r="AM157">
        <v>128</v>
      </c>
      <c r="AN157">
        <v>171</v>
      </c>
      <c r="AO157">
        <v>175</v>
      </c>
      <c r="AP157">
        <v>141</v>
      </c>
      <c r="AQ157">
        <v>161</v>
      </c>
      <c r="AR157">
        <v>188</v>
      </c>
      <c r="AS157">
        <v>197</v>
      </c>
      <c r="AT157">
        <v>136</v>
      </c>
      <c r="AU157">
        <v>142</v>
      </c>
      <c r="AV157">
        <v>132</v>
      </c>
      <c r="AW157">
        <v>132</v>
      </c>
      <c r="AX157">
        <v>157</v>
      </c>
      <c r="AY157">
        <v>163</v>
      </c>
      <c r="AZ157">
        <v>160</v>
      </c>
      <c r="BA157">
        <v>172</v>
      </c>
      <c r="BB157">
        <v>204</v>
      </c>
      <c r="BC157">
        <v>204</v>
      </c>
      <c r="BD157">
        <v>132</v>
      </c>
      <c r="BE157">
        <v>131</v>
      </c>
      <c r="BF157">
        <v>130</v>
      </c>
      <c r="BG157">
        <v>130</v>
      </c>
      <c r="BH157">
        <v>185</v>
      </c>
      <c r="BI157">
        <v>189</v>
      </c>
      <c r="BJ157">
        <v>157</v>
      </c>
      <c r="BK157">
        <v>157</v>
      </c>
      <c r="BL157">
        <v>166</v>
      </c>
      <c r="BM157">
        <v>174</v>
      </c>
      <c r="BN157">
        <v>173</v>
      </c>
      <c r="BO157">
        <v>197</v>
      </c>
      <c r="BP157">
        <v>179</v>
      </c>
      <c r="BQ157">
        <v>189</v>
      </c>
    </row>
    <row r="158" spans="1:69" x14ac:dyDescent="0.2">
      <c r="A158" t="s">
        <v>618</v>
      </c>
      <c r="B158">
        <v>265</v>
      </c>
      <c r="C158" t="s">
        <v>618</v>
      </c>
      <c r="D158">
        <v>16</v>
      </c>
      <c r="E158">
        <v>12</v>
      </c>
      <c r="F158">
        <v>2016</v>
      </c>
      <c r="G158" s="1">
        <v>9</v>
      </c>
      <c r="H158" t="s">
        <v>214</v>
      </c>
      <c r="I158" t="s">
        <v>213</v>
      </c>
      <c r="J158">
        <v>4021</v>
      </c>
      <c r="K158">
        <f t="shared" si="2"/>
        <v>17</v>
      </c>
      <c r="L158" t="s">
        <v>458</v>
      </c>
      <c r="M158">
        <v>55</v>
      </c>
      <c r="N158" t="s">
        <v>165</v>
      </c>
      <c r="O158">
        <v>-6.0421649999999998</v>
      </c>
      <c r="P158">
        <v>6.7988920000000004</v>
      </c>
      <c r="Q158" t="s">
        <v>535</v>
      </c>
      <c r="R158">
        <v>124</v>
      </c>
      <c r="S158">
        <v>128</v>
      </c>
      <c r="T158">
        <v>195</v>
      </c>
      <c r="U158">
        <v>204</v>
      </c>
      <c r="V158">
        <v>127</v>
      </c>
      <c r="W158">
        <v>136</v>
      </c>
      <c r="X158">
        <v>136</v>
      </c>
      <c r="Y158">
        <v>130</v>
      </c>
      <c r="Z158">
        <v>138</v>
      </c>
      <c r="AA158">
        <v>138</v>
      </c>
      <c r="AB158">
        <v>126</v>
      </c>
      <c r="AC158">
        <v>126</v>
      </c>
      <c r="AD158" t="s">
        <v>33</v>
      </c>
      <c r="AE158" t="s">
        <v>33</v>
      </c>
      <c r="AF158">
        <v>189</v>
      </c>
      <c r="AG158">
        <v>189</v>
      </c>
      <c r="AH158">
        <v>142</v>
      </c>
      <c r="AI158">
        <v>148</v>
      </c>
      <c r="AJ158">
        <v>164</v>
      </c>
      <c r="AK158">
        <v>161</v>
      </c>
      <c r="AL158">
        <v>140</v>
      </c>
      <c r="AM158">
        <v>128</v>
      </c>
      <c r="AN158">
        <v>171</v>
      </c>
      <c r="AO158">
        <v>175</v>
      </c>
      <c r="AP158" t="s">
        <v>33</v>
      </c>
      <c r="AQ158" t="s">
        <v>33</v>
      </c>
      <c r="AR158">
        <v>188</v>
      </c>
      <c r="AS158">
        <v>200</v>
      </c>
      <c r="AT158">
        <v>136</v>
      </c>
      <c r="AU158">
        <v>133</v>
      </c>
      <c r="AV158">
        <v>132</v>
      </c>
      <c r="AW158">
        <v>136</v>
      </c>
      <c r="AX158">
        <v>157</v>
      </c>
      <c r="AY158">
        <v>157</v>
      </c>
      <c r="AZ158">
        <v>166</v>
      </c>
      <c r="BA158">
        <v>175</v>
      </c>
      <c r="BB158">
        <v>204</v>
      </c>
      <c r="BC158">
        <v>204</v>
      </c>
      <c r="BD158">
        <v>138</v>
      </c>
      <c r="BE158">
        <v>128</v>
      </c>
      <c r="BF158">
        <v>130</v>
      </c>
      <c r="BG158">
        <v>139</v>
      </c>
      <c r="BH158">
        <v>181</v>
      </c>
      <c r="BI158">
        <v>185</v>
      </c>
      <c r="BJ158">
        <v>161</v>
      </c>
      <c r="BK158">
        <v>169</v>
      </c>
      <c r="BL158">
        <v>170</v>
      </c>
      <c r="BM158">
        <v>174</v>
      </c>
      <c r="BN158">
        <v>165</v>
      </c>
      <c r="BO158">
        <v>157</v>
      </c>
      <c r="BP158" t="s">
        <v>33</v>
      </c>
      <c r="BQ158" t="s">
        <v>33</v>
      </c>
    </row>
    <row r="159" spans="1:69" x14ac:dyDescent="0.2">
      <c r="A159" t="s">
        <v>619</v>
      </c>
      <c r="B159">
        <v>266</v>
      </c>
      <c r="C159" t="s">
        <v>619</v>
      </c>
      <c r="D159">
        <v>16</v>
      </c>
      <c r="E159">
        <v>12</v>
      </c>
      <c r="F159">
        <v>2016</v>
      </c>
      <c r="G159" s="1">
        <v>9</v>
      </c>
      <c r="H159" t="s">
        <v>223</v>
      </c>
      <c r="I159" t="s">
        <v>213</v>
      </c>
      <c r="J159">
        <v>4022</v>
      </c>
      <c r="K159">
        <f t="shared" si="2"/>
        <v>18</v>
      </c>
      <c r="L159" t="s">
        <v>458</v>
      </c>
      <c r="M159">
        <v>40</v>
      </c>
      <c r="N159" t="s">
        <v>165</v>
      </c>
      <c r="O159">
        <v>-6.039936</v>
      </c>
      <c r="P159">
        <v>6.7978459999999998</v>
      </c>
      <c r="Q159" t="s">
        <v>535</v>
      </c>
      <c r="R159">
        <v>124</v>
      </c>
      <c r="S159">
        <v>126</v>
      </c>
      <c r="T159">
        <v>204</v>
      </c>
      <c r="U159">
        <v>198</v>
      </c>
      <c r="V159">
        <v>124</v>
      </c>
      <c r="W159">
        <v>136</v>
      </c>
      <c r="X159">
        <v>136</v>
      </c>
      <c r="Y159">
        <v>130</v>
      </c>
      <c r="Z159">
        <v>138</v>
      </c>
      <c r="AA159">
        <v>138</v>
      </c>
      <c r="AB159">
        <v>120</v>
      </c>
      <c r="AC159">
        <v>126</v>
      </c>
      <c r="AD159">
        <v>197</v>
      </c>
      <c r="AE159">
        <v>203</v>
      </c>
      <c r="AF159">
        <v>189</v>
      </c>
      <c r="AG159">
        <v>197</v>
      </c>
      <c r="AH159">
        <v>157</v>
      </c>
      <c r="AI159">
        <v>160</v>
      </c>
      <c r="AJ159">
        <v>155</v>
      </c>
      <c r="AK159">
        <v>161</v>
      </c>
      <c r="AL159">
        <v>140</v>
      </c>
      <c r="AM159">
        <v>128</v>
      </c>
      <c r="AN159">
        <v>171</v>
      </c>
      <c r="AO159">
        <v>183</v>
      </c>
      <c r="AP159">
        <v>149</v>
      </c>
      <c r="AQ159">
        <v>149</v>
      </c>
      <c r="AR159">
        <v>182</v>
      </c>
      <c r="AS159">
        <v>188</v>
      </c>
      <c r="AT159">
        <v>130</v>
      </c>
      <c r="AU159">
        <v>139</v>
      </c>
      <c r="AV159">
        <v>136</v>
      </c>
      <c r="AW159">
        <v>132</v>
      </c>
      <c r="AX159">
        <v>160</v>
      </c>
      <c r="AY159">
        <v>163</v>
      </c>
      <c r="AZ159">
        <v>169</v>
      </c>
      <c r="BA159">
        <v>175</v>
      </c>
      <c r="BB159">
        <v>204</v>
      </c>
      <c r="BC159">
        <v>207</v>
      </c>
      <c r="BD159">
        <v>132</v>
      </c>
      <c r="BE159">
        <v>126</v>
      </c>
      <c r="BF159">
        <v>136</v>
      </c>
      <c r="BG159">
        <v>148</v>
      </c>
      <c r="BH159">
        <v>181</v>
      </c>
      <c r="BI159">
        <v>185</v>
      </c>
      <c r="BJ159">
        <v>153</v>
      </c>
      <c r="BK159">
        <v>165</v>
      </c>
      <c r="BL159">
        <v>166</v>
      </c>
      <c r="BM159">
        <v>166</v>
      </c>
      <c r="BN159">
        <v>177</v>
      </c>
      <c r="BO159">
        <v>193</v>
      </c>
      <c r="BP159" t="s">
        <v>33</v>
      </c>
      <c r="BQ159" t="s">
        <v>33</v>
      </c>
    </row>
    <row r="160" spans="1:69" x14ac:dyDescent="0.2">
      <c r="A160" t="s">
        <v>620</v>
      </c>
      <c r="B160">
        <v>214</v>
      </c>
      <c r="C160" t="s">
        <v>620</v>
      </c>
      <c r="D160">
        <v>16</v>
      </c>
      <c r="E160">
        <v>12</v>
      </c>
      <c r="F160">
        <v>2016</v>
      </c>
      <c r="G160" s="1">
        <v>9</v>
      </c>
      <c r="H160" t="s">
        <v>243</v>
      </c>
      <c r="I160" t="s">
        <v>242</v>
      </c>
      <c r="J160">
        <v>4010</v>
      </c>
      <c r="K160">
        <f t="shared" si="2"/>
        <v>19</v>
      </c>
      <c r="L160" t="s">
        <v>486</v>
      </c>
      <c r="M160">
        <v>42</v>
      </c>
      <c r="N160" t="s">
        <v>165</v>
      </c>
      <c r="O160">
        <v>-6.0170570000000003</v>
      </c>
      <c r="P160">
        <v>6.8020250000000004</v>
      </c>
      <c r="Q160" t="s">
        <v>535</v>
      </c>
      <c r="R160">
        <v>124</v>
      </c>
      <c r="S160">
        <v>128</v>
      </c>
      <c r="T160">
        <v>204</v>
      </c>
      <c r="U160">
        <v>204</v>
      </c>
      <c r="V160">
        <v>130</v>
      </c>
      <c r="W160">
        <v>136</v>
      </c>
      <c r="X160">
        <v>136</v>
      </c>
      <c r="Y160">
        <v>139</v>
      </c>
      <c r="Z160">
        <v>138</v>
      </c>
      <c r="AA160">
        <v>138</v>
      </c>
      <c r="AB160">
        <v>126</v>
      </c>
      <c r="AC160">
        <v>126</v>
      </c>
      <c r="AD160">
        <v>195</v>
      </c>
      <c r="AE160">
        <v>199</v>
      </c>
      <c r="AF160">
        <v>179</v>
      </c>
      <c r="AG160">
        <v>179</v>
      </c>
      <c r="AH160">
        <v>165</v>
      </c>
      <c r="AI160">
        <v>165</v>
      </c>
      <c r="AJ160">
        <v>155</v>
      </c>
      <c r="AK160">
        <v>158</v>
      </c>
      <c r="AL160">
        <v>124</v>
      </c>
      <c r="AM160">
        <v>128</v>
      </c>
      <c r="AN160">
        <v>171</v>
      </c>
      <c r="AO160">
        <v>175</v>
      </c>
      <c r="AP160">
        <v>149</v>
      </c>
      <c r="AQ160">
        <v>161</v>
      </c>
      <c r="AR160">
        <v>188</v>
      </c>
      <c r="AS160">
        <v>197</v>
      </c>
      <c r="AT160">
        <v>130</v>
      </c>
      <c r="AU160">
        <v>133</v>
      </c>
      <c r="AV160">
        <v>132</v>
      </c>
      <c r="AW160">
        <v>132</v>
      </c>
      <c r="AX160">
        <v>157</v>
      </c>
      <c r="AY160">
        <v>160</v>
      </c>
      <c r="AZ160">
        <v>172</v>
      </c>
      <c r="BA160">
        <v>175</v>
      </c>
      <c r="BB160">
        <v>204</v>
      </c>
      <c r="BC160">
        <v>213</v>
      </c>
      <c r="BD160">
        <v>123</v>
      </c>
      <c r="BE160">
        <v>123</v>
      </c>
      <c r="BF160">
        <v>133</v>
      </c>
      <c r="BG160">
        <v>136</v>
      </c>
      <c r="BH160">
        <v>181</v>
      </c>
      <c r="BI160">
        <v>185</v>
      </c>
      <c r="BJ160">
        <v>165</v>
      </c>
      <c r="BK160">
        <v>169</v>
      </c>
      <c r="BL160">
        <v>158</v>
      </c>
      <c r="BM160">
        <v>174</v>
      </c>
      <c r="BN160">
        <v>177</v>
      </c>
      <c r="BO160">
        <v>177</v>
      </c>
      <c r="BP160">
        <v>181</v>
      </c>
      <c r="BQ160">
        <v>187</v>
      </c>
    </row>
    <row r="161" spans="1:69" x14ac:dyDescent="0.2">
      <c r="A161" t="s">
        <v>621</v>
      </c>
      <c r="B161">
        <v>215</v>
      </c>
      <c r="C161" t="s">
        <v>621</v>
      </c>
      <c r="D161">
        <v>16</v>
      </c>
      <c r="E161">
        <v>12</v>
      </c>
      <c r="F161">
        <v>2016</v>
      </c>
      <c r="G161" s="1">
        <v>9</v>
      </c>
      <c r="H161" t="s">
        <v>243</v>
      </c>
      <c r="I161" t="s">
        <v>242</v>
      </c>
      <c r="J161">
        <v>4010</v>
      </c>
      <c r="K161">
        <f t="shared" si="2"/>
        <v>19</v>
      </c>
      <c r="L161" t="s">
        <v>486</v>
      </c>
      <c r="M161">
        <v>43</v>
      </c>
      <c r="N161" t="s">
        <v>165</v>
      </c>
      <c r="O161">
        <v>-6.0170570000000003</v>
      </c>
      <c r="P161">
        <v>6.8020250000000004</v>
      </c>
      <c r="Q161" t="s">
        <v>535</v>
      </c>
      <c r="R161">
        <v>124</v>
      </c>
      <c r="S161">
        <v>132</v>
      </c>
      <c r="T161">
        <v>219</v>
      </c>
      <c r="U161">
        <v>198</v>
      </c>
      <c r="V161">
        <v>127</v>
      </c>
      <c r="W161">
        <v>133</v>
      </c>
      <c r="X161">
        <v>136</v>
      </c>
      <c r="Y161">
        <v>130</v>
      </c>
      <c r="Z161">
        <v>138</v>
      </c>
      <c r="AA161">
        <v>138</v>
      </c>
      <c r="AB161">
        <v>124</v>
      </c>
      <c r="AC161">
        <v>126</v>
      </c>
      <c r="AD161" t="s">
        <v>33</v>
      </c>
      <c r="AE161" t="s">
        <v>33</v>
      </c>
      <c r="AF161">
        <v>183</v>
      </c>
      <c r="AG161">
        <v>183</v>
      </c>
      <c r="AH161">
        <v>174</v>
      </c>
      <c r="AI161">
        <v>175</v>
      </c>
      <c r="AJ161">
        <v>158</v>
      </c>
      <c r="AK161">
        <v>155</v>
      </c>
      <c r="AL161">
        <v>128</v>
      </c>
      <c r="AM161">
        <v>128</v>
      </c>
      <c r="AN161">
        <v>175</v>
      </c>
      <c r="AO161">
        <v>167</v>
      </c>
      <c r="AP161" t="s">
        <v>33</v>
      </c>
      <c r="AQ161" t="s">
        <v>33</v>
      </c>
      <c r="AR161">
        <v>191</v>
      </c>
      <c r="AS161">
        <v>197</v>
      </c>
      <c r="AT161">
        <v>133</v>
      </c>
      <c r="AU161">
        <v>133</v>
      </c>
      <c r="AV161">
        <v>132</v>
      </c>
      <c r="AW161">
        <v>140</v>
      </c>
      <c r="AX161">
        <v>160</v>
      </c>
      <c r="AY161">
        <v>163</v>
      </c>
      <c r="AZ161">
        <v>160</v>
      </c>
      <c r="BA161">
        <v>172</v>
      </c>
      <c r="BB161">
        <v>204</v>
      </c>
      <c r="BC161">
        <v>204</v>
      </c>
      <c r="BD161">
        <v>132</v>
      </c>
      <c r="BE161">
        <v>147</v>
      </c>
      <c r="BF161">
        <v>136</v>
      </c>
      <c r="BG161">
        <v>130</v>
      </c>
      <c r="BH161">
        <v>181</v>
      </c>
      <c r="BI161">
        <v>185</v>
      </c>
      <c r="BJ161">
        <v>153</v>
      </c>
      <c r="BK161">
        <v>165</v>
      </c>
      <c r="BL161">
        <v>174</v>
      </c>
      <c r="BM161">
        <v>174</v>
      </c>
      <c r="BN161">
        <v>181</v>
      </c>
      <c r="BO161">
        <v>181</v>
      </c>
      <c r="BP161">
        <v>179</v>
      </c>
      <c r="BQ161">
        <v>159</v>
      </c>
    </row>
    <row r="162" spans="1:69" x14ac:dyDescent="0.2">
      <c r="A162" t="s">
        <v>622</v>
      </c>
      <c r="B162">
        <v>216</v>
      </c>
      <c r="C162" t="s">
        <v>622</v>
      </c>
      <c r="D162">
        <v>16</v>
      </c>
      <c r="E162">
        <v>12</v>
      </c>
      <c r="F162">
        <v>2016</v>
      </c>
      <c r="G162" s="1">
        <v>9</v>
      </c>
      <c r="H162" t="s">
        <v>243</v>
      </c>
      <c r="I162" t="s">
        <v>242</v>
      </c>
      <c r="J162">
        <v>4010</v>
      </c>
      <c r="K162">
        <f t="shared" si="2"/>
        <v>19</v>
      </c>
      <c r="L162" t="s">
        <v>486</v>
      </c>
      <c r="M162">
        <v>44</v>
      </c>
      <c r="N162" t="s">
        <v>165</v>
      </c>
      <c r="O162">
        <v>-6.0170570000000003</v>
      </c>
      <c r="P162">
        <v>6.8020250000000004</v>
      </c>
      <c r="Q162" t="s">
        <v>535</v>
      </c>
      <c r="R162">
        <v>124</v>
      </c>
      <c r="S162">
        <v>134</v>
      </c>
      <c r="T162">
        <v>207</v>
      </c>
      <c r="U162">
        <v>207</v>
      </c>
      <c r="V162">
        <v>127</v>
      </c>
      <c r="W162">
        <v>139</v>
      </c>
      <c r="X162">
        <v>136</v>
      </c>
      <c r="Y162">
        <v>130</v>
      </c>
      <c r="Z162">
        <v>136</v>
      </c>
      <c r="AA162">
        <v>138</v>
      </c>
      <c r="AB162">
        <v>118</v>
      </c>
      <c r="AC162">
        <v>120</v>
      </c>
      <c r="AD162">
        <v>193</v>
      </c>
      <c r="AE162">
        <v>207</v>
      </c>
      <c r="AF162">
        <v>176</v>
      </c>
      <c r="AG162">
        <v>183</v>
      </c>
      <c r="AH162">
        <v>148</v>
      </c>
      <c r="AI162">
        <v>163</v>
      </c>
      <c r="AJ162">
        <v>161</v>
      </c>
      <c r="AK162">
        <v>164</v>
      </c>
      <c r="AL162">
        <v>124</v>
      </c>
      <c r="AM162">
        <v>128</v>
      </c>
      <c r="AN162">
        <v>175</v>
      </c>
      <c r="AO162">
        <v>179</v>
      </c>
      <c r="AP162">
        <v>165</v>
      </c>
      <c r="AQ162">
        <v>177</v>
      </c>
      <c r="AR162">
        <v>188</v>
      </c>
      <c r="AS162">
        <v>194</v>
      </c>
      <c r="AT162">
        <v>136</v>
      </c>
      <c r="AU162">
        <v>139</v>
      </c>
      <c r="AV162">
        <v>132</v>
      </c>
      <c r="AW162">
        <v>132</v>
      </c>
      <c r="AX162">
        <v>163</v>
      </c>
      <c r="AY162">
        <v>163</v>
      </c>
      <c r="AZ162">
        <v>172</v>
      </c>
      <c r="BA162">
        <v>178</v>
      </c>
      <c r="BB162">
        <v>204</v>
      </c>
      <c r="BC162">
        <v>204</v>
      </c>
      <c r="BD162">
        <v>121</v>
      </c>
      <c r="BE162">
        <v>126</v>
      </c>
      <c r="BF162">
        <v>133</v>
      </c>
      <c r="BG162">
        <v>136</v>
      </c>
      <c r="BH162">
        <v>181</v>
      </c>
      <c r="BI162">
        <v>181</v>
      </c>
      <c r="BJ162">
        <v>157</v>
      </c>
      <c r="BK162">
        <v>173</v>
      </c>
      <c r="BL162">
        <v>166</v>
      </c>
      <c r="BM162">
        <v>174</v>
      </c>
      <c r="BN162">
        <v>173</v>
      </c>
      <c r="BO162">
        <v>185</v>
      </c>
      <c r="BP162">
        <v>187</v>
      </c>
      <c r="BQ162">
        <v>199</v>
      </c>
    </row>
    <row r="163" spans="1:69" x14ac:dyDescent="0.2">
      <c r="A163" t="s">
        <v>623</v>
      </c>
      <c r="B163">
        <v>217</v>
      </c>
      <c r="C163" t="s">
        <v>623</v>
      </c>
      <c r="D163">
        <v>16</v>
      </c>
      <c r="E163">
        <v>12</v>
      </c>
      <c r="F163">
        <v>2016</v>
      </c>
      <c r="G163" s="1">
        <v>9</v>
      </c>
      <c r="H163" t="s">
        <v>243</v>
      </c>
      <c r="I163" t="s">
        <v>242</v>
      </c>
      <c r="J163">
        <v>4010</v>
      </c>
      <c r="K163">
        <f t="shared" si="2"/>
        <v>19</v>
      </c>
      <c r="L163" t="s">
        <v>486</v>
      </c>
      <c r="M163">
        <v>45</v>
      </c>
      <c r="N163" t="s">
        <v>165</v>
      </c>
      <c r="O163">
        <v>-6.0170570000000003</v>
      </c>
      <c r="P163">
        <v>6.8020250000000004</v>
      </c>
      <c r="Q163" t="s">
        <v>535</v>
      </c>
      <c r="R163">
        <v>124</v>
      </c>
      <c r="S163">
        <v>132</v>
      </c>
      <c r="T163">
        <v>204</v>
      </c>
      <c r="U163">
        <v>204</v>
      </c>
      <c r="V163">
        <v>121</v>
      </c>
      <c r="W163">
        <v>130</v>
      </c>
      <c r="X163">
        <v>136</v>
      </c>
      <c r="Y163">
        <v>130</v>
      </c>
      <c r="Z163">
        <v>138</v>
      </c>
      <c r="AA163">
        <v>138</v>
      </c>
      <c r="AB163">
        <v>118</v>
      </c>
      <c r="AC163">
        <v>126</v>
      </c>
      <c r="AD163">
        <v>201</v>
      </c>
      <c r="AE163">
        <v>205</v>
      </c>
      <c r="AF163">
        <v>189</v>
      </c>
      <c r="AG163">
        <v>193</v>
      </c>
      <c r="AH163">
        <v>160</v>
      </c>
      <c r="AI163">
        <v>171</v>
      </c>
      <c r="AJ163">
        <v>161</v>
      </c>
      <c r="AK163">
        <v>155</v>
      </c>
      <c r="AL163">
        <v>124</v>
      </c>
      <c r="AM163">
        <v>128</v>
      </c>
      <c r="AN163">
        <v>171</v>
      </c>
      <c r="AO163">
        <v>175</v>
      </c>
      <c r="AP163">
        <v>141</v>
      </c>
      <c r="AQ163">
        <v>165</v>
      </c>
      <c r="AR163">
        <v>188</v>
      </c>
      <c r="AS163">
        <v>188</v>
      </c>
      <c r="AT163">
        <v>133</v>
      </c>
      <c r="AU163">
        <v>136</v>
      </c>
      <c r="AV163">
        <v>132</v>
      </c>
      <c r="AW163">
        <v>140</v>
      </c>
      <c r="AX163">
        <v>160</v>
      </c>
      <c r="AY163">
        <v>163</v>
      </c>
      <c r="AZ163">
        <v>169</v>
      </c>
      <c r="BA163">
        <v>178</v>
      </c>
      <c r="BB163">
        <v>204</v>
      </c>
      <c r="BC163">
        <v>204</v>
      </c>
      <c r="BD163">
        <v>121</v>
      </c>
      <c r="BE163">
        <v>126</v>
      </c>
      <c r="BF163">
        <v>136</v>
      </c>
      <c r="BG163">
        <v>139</v>
      </c>
      <c r="BH163">
        <v>181</v>
      </c>
      <c r="BI163">
        <v>181</v>
      </c>
      <c r="BJ163">
        <v>169</v>
      </c>
      <c r="BK163">
        <v>169</v>
      </c>
      <c r="BL163">
        <v>170</v>
      </c>
      <c r="BM163">
        <v>178</v>
      </c>
      <c r="BN163">
        <v>177</v>
      </c>
      <c r="BO163">
        <v>177</v>
      </c>
      <c r="BP163">
        <v>179</v>
      </c>
      <c r="BQ163">
        <v>191</v>
      </c>
    </row>
    <row r="164" spans="1:69" x14ac:dyDescent="0.2">
      <c r="A164" t="s">
        <v>624</v>
      </c>
      <c r="B164">
        <v>218</v>
      </c>
      <c r="C164" t="s">
        <v>624</v>
      </c>
      <c r="D164">
        <v>16</v>
      </c>
      <c r="E164">
        <v>12</v>
      </c>
      <c r="F164">
        <v>2016</v>
      </c>
      <c r="G164" s="1">
        <v>9</v>
      </c>
      <c r="H164" t="s">
        <v>243</v>
      </c>
      <c r="I164" t="s">
        <v>242</v>
      </c>
      <c r="J164">
        <v>4010</v>
      </c>
      <c r="K164">
        <f t="shared" si="2"/>
        <v>19</v>
      </c>
      <c r="L164" t="s">
        <v>486</v>
      </c>
      <c r="M164">
        <v>46</v>
      </c>
      <c r="N164" t="s">
        <v>165</v>
      </c>
      <c r="O164">
        <v>-6.0170570000000003</v>
      </c>
      <c r="P164">
        <v>6.8020250000000004</v>
      </c>
      <c r="Q164" t="s">
        <v>535</v>
      </c>
      <c r="R164">
        <v>132</v>
      </c>
      <c r="S164">
        <v>136</v>
      </c>
      <c r="T164">
        <v>198</v>
      </c>
      <c r="U164">
        <v>204</v>
      </c>
      <c r="V164">
        <v>136</v>
      </c>
      <c r="W164">
        <v>145</v>
      </c>
      <c r="X164">
        <v>136</v>
      </c>
      <c r="Y164">
        <v>130</v>
      </c>
      <c r="Z164">
        <v>138</v>
      </c>
      <c r="AA164">
        <v>142</v>
      </c>
      <c r="AB164">
        <v>126</v>
      </c>
      <c r="AC164">
        <v>126</v>
      </c>
      <c r="AD164">
        <v>181</v>
      </c>
      <c r="AE164">
        <v>191</v>
      </c>
      <c r="AF164">
        <v>179</v>
      </c>
      <c r="AG164">
        <v>179</v>
      </c>
      <c r="AH164">
        <v>160</v>
      </c>
      <c r="AI164">
        <v>169</v>
      </c>
      <c r="AJ164">
        <v>155</v>
      </c>
      <c r="AK164">
        <v>155</v>
      </c>
      <c r="AL164">
        <v>124</v>
      </c>
      <c r="AM164">
        <v>128</v>
      </c>
      <c r="AN164">
        <v>171</v>
      </c>
      <c r="AO164">
        <v>175</v>
      </c>
      <c r="AP164">
        <v>149</v>
      </c>
      <c r="AQ164">
        <v>161</v>
      </c>
      <c r="AR164">
        <v>188</v>
      </c>
      <c r="AS164">
        <v>188</v>
      </c>
      <c r="AT164">
        <v>124</v>
      </c>
      <c r="AU164">
        <v>139</v>
      </c>
      <c r="AV164">
        <v>132</v>
      </c>
      <c r="AW164">
        <v>132</v>
      </c>
      <c r="AX164">
        <v>160</v>
      </c>
      <c r="AY164">
        <v>163</v>
      </c>
      <c r="AZ164">
        <v>160</v>
      </c>
      <c r="BA164">
        <v>163</v>
      </c>
      <c r="BB164">
        <v>204</v>
      </c>
      <c r="BC164">
        <v>204</v>
      </c>
      <c r="BD164">
        <v>126</v>
      </c>
      <c r="BE164">
        <v>129</v>
      </c>
      <c r="BF164">
        <v>139</v>
      </c>
      <c r="BG164">
        <v>130</v>
      </c>
      <c r="BH164">
        <v>181</v>
      </c>
      <c r="BI164">
        <v>189</v>
      </c>
      <c r="BJ164">
        <v>153</v>
      </c>
      <c r="BK164">
        <v>153</v>
      </c>
      <c r="BL164">
        <v>166</v>
      </c>
      <c r="BM164">
        <v>174</v>
      </c>
      <c r="BN164">
        <v>197</v>
      </c>
      <c r="BO164">
        <v>185</v>
      </c>
      <c r="BP164">
        <v>179</v>
      </c>
      <c r="BQ164">
        <v>199</v>
      </c>
    </row>
    <row r="165" spans="1:69" x14ac:dyDescent="0.2">
      <c r="A165" t="s">
        <v>625</v>
      </c>
      <c r="B165">
        <v>219</v>
      </c>
      <c r="C165" t="s">
        <v>625</v>
      </c>
      <c r="D165">
        <v>16</v>
      </c>
      <c r="E165">
        <v>12</v>
      </c>
      <c r="F165">
        <v>2016</v>
      </c>
      <c r="G165" s="1">
        <v>9</v>
      </c>
      <c r="H165" t="s">
        <v>243</v>
      </c>
      <c r="I165" t="s">
        <v>242</v>
      </c>
      <c r="J165">
        <v>4010</v>
      </c>
      <c r="K165">
        <f t="shared" si="2"/>
        <v>19</v>
      </c>
      <c r="L165" t="s">
        <v>486</v>
      </c>
      <c r="M165">
        <v>47</v>
      </c>
      <c r="N165" t="s">
        <v>165</v>
      </c>
      <c r="O165">
        <v>-6.0170570000000003</v>
      </c>
      <c r="P165">
        <v>6.8020250000000004</v>
      </c>
      <c r="Q165" t="s">
        <v>535</v>
      </c>
      <c r="R165">
        <v>124</v>
      </c>
      <c r="S165">
        <v>134</v>
      </c>
      <c r="T165">
        <v>198</v>
      </c>
      <c r="U165">
        <v>204</v>
      </c>
      <c r="V165">
        <v>133</v>
      </c>
      <c r="W165">
        <v>151</v>
      </c>
      <c r="X165">
        <v>136</v>
      </c>
      <c r="Y165">
        <v>130</v>
      </c>
      <c r="Z165">
        <v>138</v>
      </c>
      <c r="AA165">
        <v>144</v>
      </c>
      <c r="AB165">
        <v>118</v>
      </c>
      <c r="AC165">
        <v>126</v>
      </c>
      <c r="AD165">
        <v>199</v>
      </c>
      <c r="AE165">
        <v>199</v>
      </c>
      <c r="AF165">
        <v>187</v>
      </c>
      <c r="AG165">
        <v>197</v>
      </c>
      <c r="AH165">
        <v>165</v>
      </c>
      <c r="AI165">
        <v>148</v>
      </c>
      <c r="AJ165">
        <v>155</v>
      </c>
      <c r="AK165">
        <v>161</v>
      </c>
      <c r="AL165">
        <v>140</v>
      </c>
      <c r="AM165">
        <v>124</v>
      </c>
      <c r="AN165">
        <v>183</v>
      </c>
      <c r="AO165">
        <v>171</v>
      </c>
      <c r="AP165">
        <v>169</v>
      </c>
      <c r="AQ165">
        <v>177</v>
      </c>
      <c r="AR165">
        <v>188</v>
      </c>
      <c r="AS165">
        <v>188</v>
      </c>
      <c r="AT165">
        <v>136</v>
      </c>
      <c r="AU165">
        <v>136</v>
      </c>
      <c r="AV165">
        <v>132</v>
      </c>
      <c r="AW165">
        <v>132</v>
      </c>
      <c r="AX165">
        <v>163</v>
      </c>
      <c r="AY165">
        <v>163</v>
      </c>
      <c r="AZ165">
        <v>169</v>
      </c>
      <c r="BA165">
        <v>187</v>
      </c>
      <c r="BB165">
        <v>204</v>
      </c>
      <c r="BC165">
        <v>207</v>
      </c>
      <c r="BD165">
        <v>117</v>
      </c>
      <c r="BE165">
        <v>128</v>
      </c>
      <c r="BF165">
        <v>136</v>
      </c>
      <c r="BG165">
        <v>130</v>
      </c>
      <c r="BH165">
        <v>185</v>
      </c>
      <c r="BI165">
        <v>185</v>
      </c>
      <c r="BJ165">
        <v>157</v>
      </c>
      <c r="BK165">
        <v>165</v>
      </c>
      <c r="BL165">
        <v>158</v>
      </c>
      <c r="BM165">
        <v>166</v>
      </c>
      <c r="BN165">
        <v>169</v>
      </c>
      <c r="BO165">
        <v>145</v>
      </c>
      <c r="BP165">
        <v>211</v>
      </c>
      <c r="BQ165">
        <v>199</v>
      </c>
    </row>
    <row r="166" spans="1:69" x14ac:dyDescent="0.2">
      <c r="A166" t="s">
        <v>626</v>
      </c>
      <c r="B166">
        <v>221</v>
      </c>
      <c r="C166" t="s">
        <v>626</v>
      </c>
      <c r="D166">
        <v>16</v>
      </c>
      <c r="E166">
        <v>12</v>
      </c>
      <c r="F166">
        <v>2016</v>
      </c>
      <c r="G166" s="1">
        <v>9</v>
      </c>
      <c r="H166" t="s">
        <v>243</v>
      </c>
      <c r="I166" t="s">
        <v>242</v>
      </c>
      <c r="J166">
        <v>4010</v>
      </c>
      <c r="K166">
        <f t="shared" si="2"/>
        <v>19</v>
      </c>
      <c r="L166" t="s">
        <v>486</v>
      </c>
      <c r="M166">
        <v>49</v>
      </c>
      <c r="N166" t="s">
        <v>164</v>
      </c>
      <c r="O166">
        <v>-6.0170570000000003</v>
      </c>
      <c r="P166">
        <v>6.8020250000000004</v>
      </c>
      <c r="Q166" t="s">
        <v>535</v>
      </c>
      <c r="R166">
        <v>124</v>
      </c>
      <c r="S166">
        <v>124</v>
      </c>
      <c r="T166">
        <v>201</v>
      </c>
      <c r="U166">
        <v>201</v>
      </c>
      <c r="V166">
        <v>136</v>
      </c>
      <c r="W166">
        <v>136</v>
      </c>
      <c r="X166">
        <v>136</v>
      </c>
      <c r="Y166">
        <v>130</v>
      </c>
      <c r="Z166">
        <v>138</v>
      </c>
      <c r="AA166">
        <v>138</v>
      </c>
      <c r="AB166">
        <v>118</v>
      </c>
      <c r="AC166">
        <v>126</v>
      </c>
      <c r="AD166">
        <v>169</v>
      </c>
      <c r="AE166">
        <v>171</v>
      </c>
      <c r="AF166">
        <v>189</v>
      </c>
      <c r="AG166">
        <v>189</v>
      </c>
      <c r="AH166">
        <v>157</v>
      </c>
      <c r="AI166">
        <v>160</v>
      </c>
      <c r="AJ166">
        <v>149</v>
      </c>
      <c r="AK166">
        <v>155</v>
      </c>
      <c r="AL166">
        <v>128</v>
      </c>
      <c r="AM166">
        <v>128</v>
      </c>
      <c r="AN166">
        <v>171</v>
      </c>
      <c r="AO166">
        <v>179</v>
      </c>
      <c r="AP166">
        <v>165</v>
      </c>
      <c r="AQ166">
        <v>165</v>
      </c>
      <c r="AR166">
        <v>194</v>
      </c>
      <c r="AS166">
        <v>194</v>
      </c>
      <c r="AT166">
        <v>133</v>
      </c>
      <c r="AU166">
        <v>136</v>
      </c>
      <c r="AV166">
        <v>132</v>
      </c>
      <c r="AW166">
        <v>132</v>
      </c>
      <c r="AX166">
        <v>160</v>
      </c>
      <c r="AY166">
        <v>160</v>
      </c>
      <c r="AZ166">
        <v>172</v>
      </c>
      <c r="BA166">
        <v>172</v>
      </c>
      <c r="BB166">
        <v>204</v>
      </c>
      <c r="BC166">
        <v>204</v>
      </c>
      <c r="BD166">
        <v>132</v>
      </c>
      <c r="BE166">
        <v>132</v>
      </c>
      <c r="BF166">
        <v>124</v>
      </c>
      <c r="BG166">
        <v>127</v>
      </c>
      <c r="BH166">
        <v>181</v>
      </c>
      <c r="BI166">
        <v>181</v>
      </c>
      <c r="BJ166">
        <v>165</v>
      </c>
      <c r="BK166">
        <v>165</v>
      </c>
      <c r="BL166">
        <v>174</v>
      </c>
      <c r="BM166">
        <v>174</v>
      </c>
      <c r="BN166">
        <v>177</v>
      </c>
      <c r="BO166">
        <v>177</v>
      </c>
      <c r="BP166">
        <v>187</v>
      </c>
      <c r="BQ166">
        <v>187</v>
      </c>
    </row>
    <row r="167" spans="1:69" x14ac:dyDescent="0.2">
      <c r="A167" t="s">
        <v>627</v>
      </c>
      <c r="B167">
        <v>222</v>
      </c>
      <c r="C167" t="s">
        <v>627</v>
      </c>
      <c r="D167">
        <v>16</v>
      </c>
      <c r="E167">
        <v>12</v>
      </c>
      <c r="F167">
        <v>2016</v>
      </c>
      <c r="G167" s="1">
        <v>9</v>
      </c>
      <c r="H167" t="s">
        <v>243</v>
      </c>
      <c r="I167" t="s">
        <v>242</v>
      </c>
      <c r="J167">
        <v>4010</v>
      </c>
      <c r="K167">
        <f t="shared" si="2"/>
        <v>19</v>
      </c>
      <c r="L167" t="s">
        <v>486</v>
      </c>
      <c r="M167">
        <v>50</v>
      </c>
      <c r="N167" t="s">
        <v>164</v>
      </c>
      <c r="O167">
        <v>-6.0170570000000003</v>
      </c>
      <c r="P167">
        <v>6.8020250000000004</v>
      </c>
      <c r="Q167" t="s">
        <v>535</v>
      </c>
      <c r="R167">
        <v>126</v>
      </c>
      <c r="S167">
        <v>126</v>
      </c>
      <c r="T167">
        <v>201</v>
      </c>
      <c r="U167">
        <v>201</v>
      </c>
      <c r="V167">
        <v>139</v>
      </c>
      <c r="W167">
        <v>139</v>
      </c>
      <c r="X167">
        <v>136</v>
      </c>
      <c r="Y167">
        <v>130</v>
      </c>
      <c r="Z167">
        <v>138</v>
      </c>
      <c r="AA167">
        <v>138</v>
      </c>
      <c r="AB167">
        <v>118</v>
      </c>
      <c r="AC167">
        <v>124</v>
      </c>
      <c r="AD167">
        <v>187</v>
      </c>
      <c r="AE167">
        <v>205</v>
      </c>
      <c r="AF167">
        <v>189</v>
      </c>
      <c r="AG167">
        <v>189</v>
      </c>
      <c r="AH167">
        <v>165</v>
      </c>
      <c r="AI167">
        <v>181</v>
      </c>
      <c r="AJ167">
        <v>158</v>
      </c>
      <c r="AK167">
        <v>155</v>
      </c>
      <c r="AL167">
        <v>124</v>
      </c>
      <c r="AM167">
        <v>124</v>
      </c>
      <c r="AN167">
        <v>171</v>
      </c>
      <c r="AO167">
        <v>175</v>
      </c>
      <c r="AP167">
        <v>169</v>
      </c>
      <c r="AQ167">
        <v>169</v>
      </c>
      <c r="AR167">
        <v>197</v>
      </c>
      <c r="AS167">
        <v>197</v>
      </c>
      <c r="AT167">
        <v>133</v>
      </c>
      <c r="AU167">
        <v>136</v>
      </c>
      <c r="AV167">
        <v>140</v>
      </c>
      <c r="AW167">
        <v>140</v>
      </c>
      <c r="AX167">
        <v>157</v>
      </c>
      <c r="AY167">
        <v>160</v>
      </c>
      <c r="AZ167">
        <v>175</v>
      </c>
      <c r="BA167">
        <v>175</v>
      </c>
      <c r="BB167">
        <v>204</v>
      </c>
      <c r="BC167">
        <v>204</v>
      </c>
      <c r="BD167">
        <v>135</v>
      </c>
      <c r="BE167">
        <v>144</v>
      </c>
      <c r="BF167">
        <v>130</v>
      </c>
      <c r="BG167">
        <v>151</v>
      </c>
      <c r="BH167">
        <v>181</v>
      </c>
      <c r="BI167">
        <v>181</v>
      </c>
      <c r="BJ167">
        <v>165</v>
      </c>
      <c r="BK167">
        <v>165</v>
      </c>
      <c r="BL167">
        <v>174</v>
      </c>
      <c r="BM167">
        <v>174</v>
      </c>
      <c r="BN167">
        <v>177</v>
      </c>
      <c r="BO167">
        <v>177</v>
      </c>
      <c r="BP167">
        <v>187</v>
      </c>
      <c r="BQ167">
        <v>187</v>
      </c>
    </row>
    <row r="168" spans="1:69" x14ac:dyDescent="0.2">
      <c r="A168" t="s">
        <v>628</v>
      </c>
      <c r="B168">
        <v>223</v>
      </c>
      <c r="C168" t="s">
        <v>628</v>
      </c>
      <c r="D168">
        <v>16</v>
      </c>
      <c r="E168">
        <v>12</v>
      </c>
      <c r="F168">
        <v>2016</v>
      </c>
      <c r="G168" s="1">
        <v>9</v>
      </c>
      <c r="H168" t="s">
        <v>243</v>
      </c>
      <c r="I168" t="s">
        <v>242</v>
      </c>
      <c r="J168">
        <v>4010</v>
      </c>
      <c r="K168">
        <f t="shared" si="2"/>
        <v>19</v>
      </c>
      <c r="L168" t="s">
        <v>486</v>
      </c>
      <c r="M168">
        <v>75</v>
      </c>
      <c r="N168" t="s">
        <v>164</v>
      </c>
      <c r="O168">
        <v>-6.0170570000000003</v>
      </c>
      <c r="P168">
        <v>6.8020250000000004</v>
      </c>
      <c r="Q168" t="s">
        <v>535</v>
      </c>
      <c r="R168" t="s">
        <v>33</v>
      </c>
      <c r="S168" t="s">
        <v>33</v>
      </c>
      <c r="T168" t="s">
        <v>33</v>
      </c>
      <c r="U168" t="s">
        <v>33</v>
      </c>
      <c r="V168" t="s">
        <v>33</v>
      </c>
      <c r="W168" t="s">
        <v>33</v>
      </c>
      <c r="X168">
        <v>136</v>
      </c>
      <c r="Y168">
        <v>139</v>
      </c>
      <c r="Z168" t="s">
        <v>33</v>
      </c>
      <c r="AA168" t="s">
        <v>33</v>
      </c>
      <c r="AB168">
        <v>126</v>
      </c>
      <c r="AC168">
        <v>118</v>
      </c>
      <c r="AD168">
        <v>167</v>
      </c>
      <c r="AE168">
        <v>195</v>
      </c>
      <c r="AF168">
        <v>189</v>
      </c>
      <c r="AG168">
        <v>189</v>
      </c>
      <c r="AH168">
        <v>166</v>
      </c>
      <c r="AI168">
        <v>178</v>
      </c>
      <c r="AJ168">
        <v>155</v>
      </c>
      <c r="AK168">
        <v>155</v>
      </c>
      <c r="AL168">
        <v>132</v>
      </c>
      <c r="AM168">
        <v>132</v>
      </c>
      <c r="AN168">
        <v>175</v>
      </c>
      <c r="AO168">
        <v>171</v>
      </c>
      <c r="AP168" t="s">
        <v>33</v>
      </c>
      <c r="AQ168" t="s">
        <v>33</v>
      </c>
      <c r="AR168" t="s">
        <v>33</v>
      </c>
      <c r="AS168" t="s">
        <v>33</v>
      </c>
      <c r="AT168" t="s">
        <v>33</v>
      </c>
      <c r="AU168" t="s">
        <v>33</v>
      </c>
      <c r="AV168" t="s">
        <v>33</v>
      </c>
      <c r="AW168" t="s">
        <v>33</v>
      </c>
      <c r="AX168">
        <v>160</v>
      </c>
      <c r="AY168">
        <v>163</v>
      </c>
      <c r="AZ168">
        <v>175</v>
      </c>
      <c r="BA168">
        <v>175</v>
      </c>
      <c r="BB168" t="s">
        <v>33</v>
      </c>
      <c r="BC168" t="s">
        <v>33</v>
      </c>
      <c r="BD168">
        <v>129</v>
      </c>
      <c r="BE168">
        <v>132</v>
      </c>
      <c r="BF168" t="s">
        <v>33</v>
      </c>
      <c r="BG168" t="s">
        <v>33</v>
      </c>
      <c r="BH168" t="s">
        <v>33</v>
      </c>
      <c r="BI168" t="s">
        <v>33</v>
      </c>
      <c r="BJ168">
        <v>153</v>
      </c>
      <c r="BK168">
        <v>153</v>
      </c>
      <c r="BL168" t="s">
        <v>33</v>
      </c>
      <c r="BM168" t="s">
        <v>33</v>
      </c>
      <c r="BN168">
        <v>169</v>
      </c>
      <c r="BO168">
        <v>165</v>
      </c>
      <c r="BP168" t="s">
        <v>33</v>
      </c>
      <c r="BQ168" t="s">
        <v>33</v>
      </c>
    </row>
    <row r="169" spans="1:69" x14ac:dyDescent="0.2">
      <c r="A169" t="s">
        <v>629</v>
      </c>
      <c r="B169">
        <v>225</v>
      </c>
      <c r="C169" t="s">
        <v>629</v>
      </c>
      <c r="D169">
        <v>16</v>
      </c>
      <c r="E169">
        <v>12</v>
      </c>
      <c r="F169">
        <v>2016</v>
      </c>
      <c r="G169" s="1">
        <v>9</v>
      </c>
      <c r="H169" t="s">
        <v>243</v>
      </c>
      <c r="I169" t="s">
        <v>242</v>
      </c>
      <c r="J169">
        <v>4010</v>
      </c>
      <c r="K169">
        <f t="shared" si="2"/>
        <v>19</v>
      </c>
      <c r="L169" t="s">
        <v>486</v>
      </c>
      <c r="M169">
        <v>77</v>
      </c>
      <c r="N169" t="s">
        <v>164</v>
      </c>
      <c r="O169">
        <v>-6.0170570000000003</v>
      </c>
      <c r="P169">
        <v>6.8020250000000004</v>
      </c>
      <c r="Q169" t="s">
        <v>535</v>
      </c>
      <c r="R169" t="s">
        <v>33</v>
      </c>
      <c r="S169" t="s">
        <v>33</v>
      </c>
      <c r="T169" t="s">
        <v>33</v>
      </c>
      <c r="U169" t="s">
        <v>33</v>
      </c>
      <c r="V169">
        <v>133</v>
      </c>
      <c r="W169">
        <v>133</v>
      </c>
      <c r="X169">
        <v>136</v>
      </c>
      <c r="Y169">
        <v>130</v>
      </c>
      <c r="Z169">
        <v>138</v>
      </c>
      <c r="AA169">
        <v>138</v>
      </c>
      <c r="AB169">
        <v>120</v>
      </c>
      <c r="AC169">
        <v>120</v>
      </c>
      <c r="AD169">
        <v>165</v>
      </c>
      <c r="AE169">
        <v>197</v>
      </c>
      <c r="AF169">
        <v>181</v>
      </c>
      <c r="AG169">
        <v>181</v>
      </c>
      <c r="AH169">
        <v>172</v>
      </c>
      <c r="AI169">
        <v>172</v>
      </c>
      <c r="AJ169">
        <v>155</v>
      </c>
      <c r="AK169">
        <v>158</v>
      </c>
      <c r="AL169">
        <v>132</v>
      </c>
      <c r="AM169">
        <v>132</v>
      </c>
      <c r="AN169">
        <v>167</v>
      </c>
      <c r="AO169">
        <v>171</v>
      </c>
      <c r="AP169" t="s">
        <v>33</v>
      </c>
      <c r="AQ169" t="s">
        <v>33</v>
      </c>
      <c r="AR169" t="s">
        <v>33</v>
      </c>
      <c r="AS169" t="s">
        <v>33</v>
      </c>
      <c r="AT169">
        <v>133</v>
      </c>
      <c r="AU169">
        <v>136</v>
      </c>
      <c r="AV169" t="s">
        <v>33</v>
      </c>
      <c r="AW169" t="s">
        <v>33</v>
      </c>
      <c r="AX169">
        <v>160</v>
      </c>
      <c r="AY169">
        <v>163</v>
      </c>
      <c r="AZ169">
        <v>175</v>
      </c>
      <c r="BA169">
        <v>175</v>
      </c>
      <c r="BB169">
        <v>204</v>
      </c>
      <c r="BC169">
        <v>204</v>
      </c>
      <c r="BD169">
        <v>123</v>
      </c>
      <c r="BE169">
        <v>132</v>
      </c>
      <c r="BF169">
        <v>130</v>
      </c>
      <c r="BG169">
        <v>136</v>
      </c>
      <c r="BH169">
        <v>181</v>
      </c>
      <c r="BI169">
        <v>181</v>
      </c>
      <c r="BJ169">
        <v>161</v>
      </c>
      <c r="BK169">
        <v>161</v>
      </c>
      <c r="BL169">
        <v>158</v>
      </c>
      <c r="BM169">
        <v>158</v>
      </c>
      <c r="BN169">
        <v>173</v>
      </c>
      <c r="BO169">
        <v>177</v>
      </c>
      <c r="BP169" t="s">
        <v>33</v>
      </c>
      <c r="BQ169" t="s">
        <v>33</v>
      </c>
    </row>
    <row r="170" spans="1:69" x14ac:dyDescent="0.2">
      <c r="A170" t="s">
        <v>630</v>
      </c>
      <c r="B170">
        <v>226</v>
      </c>
      <c r="C170" t="s">
        <v>630</v>
      </c>
      <c r="D170">
        <v>16</v>
      </c>
      <c r="E170">
        <v>12</v>
      </c>
      <c r="F170">
        <v>2016</v>
      </c>
      <c r="G170" s="1">
        <v>9</v>
      </c>
      <c r="H170" t="s">
        <v>243</v>
      </c>
      <c r="I170" t="s">
        <v>242</v>
      </c>
      <c r="J170">
        <v>4010</v>
      </c>
      <c r="K170">
        <f t="shared" si="2"/>
        <v>19</v>
      </c>
      <c r="L170" t="s">
        <v>486</v>
      </c>
      <c r="M170">
        <v>78</v>
      </c>
      <c r="N170" t="s">
        <v>164</v>
      </c>
      <c r="O170">
        <v>-6.0170570000000003</v>
      </c>
      <c r="P170">
        <v>6.8020250000000004</v>
      </c>
      <c r="Q170" t="s">
        <v>535</v>
      </c>
      <c r="R170">
        <v>130</v>
      </c>
      <c r="S170">
        <v>130</v>
      </c>
      <c r="T170">
        <v>204</v>
      </c>
      <c r="U170">
        <v>204</v>
      </c>
      <c r="V170">
        <v>142</v>
      </c>
      <c r="W170">
        <v>142</v>
      </c>
      <c r="X170">
        <v>136</v>
      </c>
      <c r="Y170">
        <v>130</v>
      </c>
      <c r="Z170">
        <v>138</v>
      </c>
      <c r="AA170">
        <v>138</v>
      </c>
      <c r="AB170">
        <v>126</v>
      </c>
      <c r="AC170">
        <v>126</v>
      </c>
      <c r="AD170">
        <v>181</v>
      </c>
      <c r="AE170">
        <v>181</v>
      </c>
      <c r="AF170">
        <v>189</v>
      </c>
      <c r="AG170">
        <v>189</v>
      </c>
      <c r="AH170">
        <v>166</v>
      </c>
      <c r="AI170">
        <v>157</v>
      </c>
      <c r="AJ170">
        <v>155</v>
      </c>
      <c r="AK170">
        <v>158</v>
      </c>
      <c r="AL170">
        <v>128</v>
      </c>
      <c r="AM170">
        <v>128</v>
      </c>
      <c r="AN170">
        <v>167</v>
      </c>
      <c r="AO170">
        <v>179</v>
      </c>
      <c r="AP170" t="s">
        <v>33</v>
      </c>
      <c r="AQ170" t="s">
        <v>33</v>
      </c>
      <c r="AR170">
        <v>191</v>
      </c>
      <c r="AS170">
        <v>191</v>
      </c>
      <c r="AT170">
        <v>136</v>
      </c>
      <c r="AU170">
        <v>139</v>
      </c>
      <c r="AV170" t="s">
        <v>33</v>
      </c>
      <c r="AW170" t="s">
        <v>33</v>
      </c>
      <c r="AX170">
        <v>160</v>
      </c>
      <c r="AY170">
        <v>160</v>
      </c>
      <c r="AZ170">
        <v>174</v>
      </c>
      <c r="BA170">
        <v>174</v>
      </c>
      <c r="BB170">
        <v>204</v>
      </c>
      <c r="BC170">
        <v>204</v>
      </c>
      <c r="BD170">
        <v>132</v>
      </c>
      <c r="BE170">
        <v>123</v>
      </c>
      <c r="BF170">
        <v>130</v>
      </c>
      <c r="BG170">
        <v>133</v>
      </c>
      <c r="BH170">
        <v>181</v>
      </c>
      <c r="BI170">
        <v>185</v>
      </c>
      <c r="BJ170">
        <v>165</v>
      </c>
      <c r="BK170">
        <v>165</v>
      </c>
      <c r="BL170">
        <v>166</v>
      </c>
      <c r="BM170">
        <v>166</v>
      </c>
      <c r="BN170">
        <v>177</v>
      </c>
      <c r="BO170">
        <v>177</v>
      </c>
      <c r="BP170" t="s">
        <v>33</v>
      </c>
      <c r="BQ170" t="s">
        <v>33</v>
      </c>
    </row>
    <row r="171" spans="1:69" x14ac:dyDescent="0.2">
      <c r="A171" t="s">
        <v>631</v>
      </c>
      <c r="B171">
        <v>227</v>
      </c>
      <c r="C171" t="s">
        <v>631</v>
      </c>
      <c r="D171">
        <v>16</v>
      </c>
      <c r="E171">
        <v>12</v>
      </c>
      <c r="F171">
        <v>2016</v>
      </c>
      <c r="G171" s="1">
        <v>9</v>
      </c>
      <c r="H171" t="s">
        <v>243</v>
      </c>
      <c r="I171" t="s">
        <v>242</v>
      </c>
      <c r="J171">
        <v>4010</v>
      </c>
      <c r="K171">
        <f t="shared" si="2"/>
        <v>19</v>
      </c>
      <c r="L171" t="s">
        <v>486</v>
      </c>
      <c r="M171">
        <v>79</v>
      </c>
      <c r="N171" t="s">
        <v>165</v>
      </c>
      <c r="O171">
        <v>-6.0170570000000003</v>
      </c>
      <c r="P171">
        <v>6.8020250000000004</v>
      </c>
      <c r="Q171" t="s">
        <v>535</v>
      </c>
      <c r="R171">
        <v>126</v>
      </c>
      <c r="S171">
        <v>128</v>
      </c>
      <c r="T171">
        <v>201</v>
      </c>
      <c r="U171">
        <v>210</v>
      </c>
      <c r="V171">
        <v>136</v>
      </c>
      <c r="W171">
        <v>145</v>
      </c>
      <c r="X171">
        <v>136</v>
      </c>
      <c r="Y171">
        <v>130</v>
      </c>
      <c r="Z171">
        <v>138</v>
      </c>
      <c r="AA171">
        <v>138</v>
      </c>
      <c r="AB171">
        <v>118</v>
      </c>
      <c r="AC171">
        <v>118</v>
      </c>
      <c r="AD171">
        <v>169</v>
      </c>
      <c r="AE171">
        <v>201</v>
      </c>
      <c r="AF171" t="s">
        <v>33</v>
      </c>
      <c r="AG171" t="s">
        <v>33</v>
      </c>
      <c r="AH171">
        <v>165</v>
      </c>
      <c r="AI171">
        <v>148</v>
      </c>
      <c r="AJ171">
        <v>149</v>
      </c>
      <c r="AK171">
        <v>155</v>
      </c>
      <c r="AL171">
        <v>140</v>
      </c>
      <c r="AM171">
        <v>128</v>
      </c>
      <c r="AN171">
        <v>175</v>
      </c>
      <c r="AO171">
        <v>179</v>
      </c>
      <c r="AP171" t="s">
        <v>33</v>
      </c>
      <c r="AQ171" t="s">
        <v>33</v>
      </c>
      <c r="AR171">
        <v>191</v>
      </c>
      <c r="AS171">
        <v>197</v>
      </c>
      <c r="AT171">
        <v>133</v>
      </c>
      <c r="AU171">
        <v>136</v>
      </c>
      <c r="AV171">
        <v>132</v>
      </c>
      <c r="AW171">
        <v>132</v>
      </c>
      <c r="AX171">
        <v>160</v>
      </c>
      <c r="AY171">
        <v>160</v>
      </c>
      <c r="AZ171">
        <v>178</v>
      </c>
      <c r="BA171">
        <v>172</v>
      </c>
      <c r="BB171">
        <v>204</v>
      </c>
      <c r="BC171">
        <v>204</v>
      </c>
      <c r="BD171">
        <v>135</v>
      </c>
      <c r="BE171">
        <v>128</v>
      </c>
      <c r="BF171">
        <v>136</v>
      </c>
      <c r="BG171">
        <v>136</v>
      </c>
      <c r="BH171">
        <v>185</v>
      </c>
      <c r="BI171">
        <v>185</v>
      </c>
      <c r="BJ171">
        <v>153</v>
      </c>
      <c r="BK171">
        <v>165</v>
      </c>
      <c r="BL171">
        <v>158</v>
      </c>
      <c r="BM171">
        <v>174</v>
      </c>
      <c r="BN171">
        <v>169</v>
      </c>
      <c r="BO171">
        <v>189</v>
      </c>
      <c r="BP171" t="s">
        <v>33</v>
      </c>
      <c r="BQ171" t="s">
        <v>33</v>
      </c>
    </row>
    <row r="172" spans="1:69" x14ac:dyDescent="0.2">
      <c r="A172" t="s">
        <v>632</v>
      </c>
      <c r="B172">
        <v>228</v>
      </c>
      <c r="C172" t="s">
        <v>632</v>
      </c>
      <c r="D172">
        <v>16</v>
      </c>
      <c r="E172">
        <v>12</v>
      </c>
      <c r="F172">
        <v>2016</v>
      </c>
      <c r="G172" s="1">
        <v>9</v>
      </c>
      <c r="H172" t="s">
        <v>243</v>
      </c>
      <c r="I172" t="s">
        <v>242</v>
      </c>
      <c r="J172">
        <v>4010</v>
      </c>
      <c r="K172">
        <f t="shared" si="2"/>
        <v>19</v>
      </c>
      <c r="L172" t="s">
        <v>486</v>
      </c>
      <c r="M172">
        <v>80</v>
      </c>
      <c r="N172" t="s">
        <v>165</v>
      </c>
      <c r="O172">
        <v>-6.0170570000000003</v>
      </c>
      <c r="P172">
        <v>6.8020250000000004</v>
      </c>
      <c r="Q172" t="s">
        <v>535</v>
      </c>
      <c r="R172">
        <v>126</v>
      </c>
      <c r="S172">
        <v>126</v>
      </c>
      <c r="T172">
        <v>201</v>
      </c>
      <c r="U172">
        <v>204</v>
      </c>
      <c r="V172">
        <v>127</v>
      </c>
      <c r="W172">
        <v>139</v>
      </c>
      <c r="X172">
        <v>136</v>
      </c>
      <c r="Y172">
        <v>130</v>
      </c>
      <c r="Z172">
        <v>138</v>
      </c>
      <c r="AA172">
        <v>138</v>
      </c>
      <c r="AB172">
        <v>118</v>
      </c>
      <c r="AC172">
        <v>124</v>
      </c>
      <c r="AD172">
        <v>181</v>
      </c>
      <c r="AE172">
        <v>203</v>
      </c>
      <c r="AF172">
        <v>187</v>
      </c>
      <c r="AG172">
        <v>189</v>
      </c>
      <c r="AH172">
        <v>165</v>
      </c>
      <c r="AI172">
        <v>163</v>
      </c>
      <c r="AJ172">
        <v>161</v>
      </c>
      <c r="AK172">
        <v>152</v>
      </c>
      <c r="AL172">
        <v>124</v>
      </c>
      <c r="AM172">
        <v>128</v>
      </c>
      <c r="AN172">
        <v>175</v>
      </c>
      <c r="AO172">
        <v>179</v>
      </c>
      <c r="AP172">
        <v>161</v>
      </c>
      <c r="AQ172">
        <v>177</v>
      </c>
      <c r="AR172">
        <v>197</v>
      </c>
      <c r="AS172">
        <v>203</v>
      </c>
      <c r="AT172">
        <v>136</v>
      </c>
      <c r="AU172">
        <v>136</v>
      </c>
      <c r="AV172">
        <v>132</v>
      </c>
      <c r="AW172">
        <v>132</v>
      </c>
      <c r="AX172">
        <v>157</v>
      </c>
      <c r="AY172">
        <v>148</v>
      </c>
      <c r="AZ172">
        <v>163</v>
      </c>
      <c r="BA172">
        <v>172</v>
      </c>
      <c r="BB172">
        <v>204</v>
      </c>
      <c r="BC172">
        <v>207</v>
      </c>
      <c r="BD172">
        <v>124</v>
      </c>
      <c r="BE172">
        <v>132</v>
      </c>
      <c r="BF172">
        <v>133</v>
      </c>
      <c r="BG172">
        <v>136</v>
      </c>
      <c r="BH172">
        <v>189</v>
      </c>
      <c r="BI172">
        <v>189</v>
      </c>
      <c r="BJ172">
        <v>157</v>
      </c>
      <c r="BK172">
        <v>165</v>
      </c>
      <c r="BL172">
        <v>174</v>
      </c>
      <c r="BM172">
        <v>174</v>
      </c>
      <c r="BN172">
        <v>185</v>
      </c>
      <c r="BO172">
        <v>177</v>
      </c>
      <c r="BP172">
        <v>187</v>
      </c>
      <c r="BQ172">
        <v>189</v>
      </c>
    </row>
    <row r="173" spans="1:69" x14ac:dyDescent="0.2">
      <c r="A173" t="s">
        <v>633</v>
      </c>
      <c r="B173">
        <v>229</v>
      </c>
      <c r="C173" t="s">
        <v>633</v>
      </c>
      <c r="D173">
        <v>16</v>
      </c>
      <c r="E173">
        <v>12</v>
      </c>
      <c r="F173">
        <v>2016</v>
      </c>
      <c r="G173" s="1">
        <v>9</v>
      </c>
      <c r="H173" t="s">
        <v>243</v>
      </c>
      <c r="I173" t="s">
        <v>242</v>
      </c>
      <c r="J173">
        <v>4010</v>
      </c>
      <c r="K173">
        <f t="shared" si="2"/>
        <v>19</v>
      </c>
      <c r="L173" t="s">
        <v>486</v>
      </c>
      <c r="M173">
        <v>81</v>
      </c>
      <c r="N173" t="s">
        <v>165</v>
      </c>
      <c r="O173">
        <v>-6.0170570000000003</v>
      </c>
      <c r="P173">
        <v>6.8020250000000004</v>
      </c>
      <c r="Q173" t="s">
        <v>535</v>
      </c>
      <c r="R173">
        <v>126</v>
      </c>
      <c r="S173">
        <v>126</v>
      </c>
      <c r="T173">
        <v>204</v>
      </c>
      <c r="U173">
        <v>198</v>
      </c>
      <c r="V173">
        <v>127</v>
      </c>
      <c r="W173">
        <v>130</v>
      </c>
      <c r="X173">
        <v>136</v>
      </c>
      <c r="Y173">
        <v>130</v>
      </c>
      <c r="Z173">
        <v>138</v>
      </c>
      <c r="AA173">
        <v>138</v>
      </c>
      <c r="AB173">
        <v>126</v>
      </c>
      <c r="AC173">
        <v>126</v>
      </c>
      <c r="AD173" t="s">
        <v>33</v>
      </c>
      <c r="AE173" t="s">
        <v>33</v>
      </c>
      <c r="AF173">
        <v>189</v>
      </c>
      <c r="AG173">
        <v>191</v>
      </c>
      <c r="AH173">
        <v>168</v>
      </c>
      <c r="AI173">
        <v>166</v>
      </c>
      <c r="AJ173">
        <v>155</v>
      </c>
      <c r="AK173">
        <v>149</v>
      </c>
      <c r="AL173">
        <v>124</v>
      </c>
      <c r="AM173">
        <v>128</v>
      </c>
      <c r="AN173">
        <v>167</v>
      </c>
      <c r="AO173">
        <v>179</v>
      </c>
      <c r="AP173">
        <v>173</v>
      </c>
      <c r="AQ173">
        <v>173</v>
      </c>
      <c r="AR173">
        <v>188</v>
      </c>
      <c r="AS173">
        <v>188</v>
      </c>
      <c r="AT173">
        <v>136</v>
      </c>
      <c r="AU173">
        <v>136</v>
      </c>
      <c r="AV173">
        <v>132</v>
      </c>
      <c r="AW173">
        <v>132</v>
      </c>
      <c r="AX173">
        <v>160</v>
      </c>
      <c r="AY173">
        <v>160</v>
      </c>
      <c r="AZ173">
        <v>172</v>
      </c>
      <c r="BA173">
        <v>172</v>
      </c>
      <c r="BB173">
        <v>204</v>
      </c>
      <c r="BC173">
        <v>204</v>
      </c>
      <c r="BD173">
        <v>120</v>
      </c>
      <c r="BE173">
        <v>132</v>
      </c>
      <c r="BF173">
        <v>136</v>
      </c>
      <c r="BG173">
        <v>139</v>
      </c>
      <c r="BH173">
        <v>181</v>
      </c>
      <c r="BI173">
        <v>181</v>
      </c>
      <c r="BJ173">
        <v>157</v>
      </c>
      <c r="BK173">
        <v>153</v>
      </c>
      <c r="BL173">
        <v>174</v>
      </c>
      <c r="BM173">
        <v>162</v>
      </c>
      <c r="BN173">
        <v>181</v>
      </c>
      <c r="BO173">
        <v>177</v>
      </c>
      <c r="BP173">
        <v>183</v>
      </c>
      <c r="BQ173">
        <v>183</v>
      </c>
    </row>
    <row r="174" spans="1:69" x14ac:dyDescent="0.2">
      <c r="A174" t="s">
        <v>634</v>
      </c>
      <c r="B174">
        <v>230</v>
      </c>
      <c r="C174" t="s">
        <v>634</v>
      </c>
      <c r="D174">
        <v>16</v>
      </c>
      <c r="E174">
        <v>12</v>
      </c>
      <c r="F174">
        <v>2016</v>
      </c>
      <c r="G174" s="1">
        <v>9</v>
      </c>
      <c r="H174" t="s">
        <v>243</v>
      </c>
      <c r="I174" t="s">
        <v>242</v>
      </c>
      <c r="J174">
        <v>4010</v>
      </c>
      <c r="K174">
        <f t="shared" si="2"/>
        <v>19</v>
      </c>
      <c r="L174" t="s">
        <v>486</v>
      </c>
      <c r="M174">
        <v>82</v>
      </c>
      <c r="N174" t="s">
        <v>165</v>
      </c>
      <c r="O174">
        <v>-6.0170570000000003</v>
      </c>
      <c r="P174">
        <v>6.8020250000000004</v>
      </c>
      <c r="Q174" t="s">
        <v>535</v>
      </c>
      <c r="R174">
        <v>124</v>
      </c>
      <c r="S174">
        <v>126</v>
      </c>
      <c r="T174">
        <v>198</v>
      </c>
      <c r="U174">
        <v>198</v>
      </c>
      <c r="V174">
        <v>127</v>
      </c>
      <c r="W174">
        <v>136</v>
      </c>
      <c r="X174">
        <v>136</v>
      </c>
      <c r="Y174">
        <v>139</v>
      </c>
      <c r="Z174">
        <v>138</v>
      </c>
      <c r="AA174">
        <v>138</v>
      </c>
      <c r="AB174">
        <v>118</v>
      </c>
      <c r="AC174">
        <v>126</v>
      </c>
      <c r="AD174">
        <v>187</v>
      </c>
      <c r="AE174">
        <v>187</v>
      </c>
      <c r="AF174">
        <v>177</v>
      </c>
      <c r="AG174">
        <v>187</v>
      </c>
      <c r="AH174">
        <v>142</v>
      </c>
      <c r="AI174">
        <v>157</v>
      </c>
      <c r="AJ174">
        <v>155</v>
      </c>
      <c r="AK174">
        <v>155</v>
      </c>
      <c r="AL174">
        <v>128</v>
      </c>
      <c r="AM174">
        <v>128</v>
      </c>
      <c r="AN174">
        <v>175</v>
      </c>
      <c r="AO174">
        <v>183</v>
      </c>
      <c r="AP174">
        <v>161</v>
      </c>
      <c r="AQ174">
        <v>161</v>
      </c>
      <c r="AR174">
        <v>188</v>
      </c>
      <c r="AS174">
        <v>197</v>
      </c>
      <c r="AT174">
        <v>130</v>
      </c>
      <c r="AU174">
        <v>136</v>
      </c>
      <c r="AV174">
        <v>132</v>
      </c>
      <c r="AW174">
        <v>132</v>
      </c>
      <c r="AX174">
        <v>160</v>
      </c>
      <c r="AY174">
        <v>163</v>
      </c>
      <c r="AZ174">
        <v>169</v>
      </c>
      <c r="BA174">
        <v>181</v>
      </c>
      <c r="BB174">
        <v>204</v>
      </c>
      <c r="BC174">
        <v>204</v>
      </c>
      <c r="BD174">
        <v>121</v>
      </c>
      <c r="BE174">
        <v>132</v>
      </c>
      <c r="BF174">
        <v>130</v>
      </c>
      <c r="BG174">
        <v>130</v>
      </c>
      <c r="BH174">
        <v>185</v>
      </c>
      <c r="BI174">
        <v>185</v>
      </c>
      <c r="BJ174">
        <v>165</v>
      </c>
      <c r="BK174">
        <v>165</v>
      </c>
      <c r="BL174">
        <v>162</v>
      </c>
      <c r="BM174">
        <v>174</v>
      </c>
      <c r="BN174">
        <v>173</v>
      </c>
      <c r="BO174">
        <v>189</v>
      </c>
      <c r="BP174">
        <v>187</v>
      </c>
      <c r="BQ174">
        <v>199</v>
      </c>
    </row>
    <row r="175" spans="1:69" x14ac:dyDescent="0.2">
      <c r="A175" t="s">
        <v>635</v>
      </c>
      <c r="B175">
        <v>231</v>
      </c>
      <c r="C175" t="s">
        <v>635</v>
      </c>
      <c r="D175">
        <v>16</v>
      </c>
      <c r="E175">
        <v>12</v>
      </c>
      <c r="F175">
        <v>2016</v>
      </c>
      <c r="G175" s="1">
        <v>9</v>
      </c>
      <c r="H175" t="s">
        <v>243</v>
      </c>
      <c r="I175" t="s">
        <v>242</v>
      </c>
      <c r="J175">
        <v>4010</v>
      </c>
      <c r="K175">
        <f t="shared" si="2"/>
        <v>19</v>
      </c>
      <c r="L175" t="s">
        <v>486</v>
      </c>
      <c r="M175">
        <v>83</v>
      </c>
      <c r="N175" t="s">
        <v>165</v>
      </c>
      <c r="O175">
        <v>-6.0170570000000003</v>
      </c>
      <c r="P175">
        <v>6.8020250000000004</v>
      </c>
      <c r="Q175" t="s">
        <v>535</v>
      </c>
      <c r="R175">
        <v>124</v>
      </c>
      <c r="S175">
        <v>128</v>
      </c>
      <c r="T175">
        <v>204</v>
      </c>
      <c r="U175">
        <v>198</v>
      </c>
      <c r="V175">
        <v>136</v>
      </c>
      <c r="W175">
        <v>139</v>
      </c>
      <c r="X175">
        <v>136</v>
      </c>
      <c r="Y175">
        <v>139</v>
      </c>
      <c r="Z175">
        <v>138</v>
      </c>
      <c r="AA175">
        <v>138</v>
      </c>
      <c r="AB175">
        <v>126</v>
      </c>
      <c r="AC175">
        <v>120</v>
      </c>
      <c r="AD175">
        <v>161</v>
      </c>
      <c r="AE175">
        <v>161</v>
      </c>
      <c r="AF175">
        <v>179</v>
      </c>
      <c r="AG175">
        <v>179</v>
      </c>
      <c r="AH175">
        <v>151</v>
      </c>
      <c r="AI175">
        <v>148</v>
      </c>
      <c r="AJ175">
        <v>155</v>
      </c>
      <c r="AK175">
        <v>155</v>
      </c>
      <c r="AL175">
        <v>140</v>
      </c>
      <c r="AM175">
        <v>128</v>
      </c>
      <c r="AN175">
        <v>171</v>
      </c>
      <c r="AO175">
        <v>179</v>
      </c>
      <c r="AP175">
        <v>161</v>
      </c>
      <c r="AQ175">
        <v>185</v>
      </c>
      <c r="AR175">
        <v>188</v>
      </c>
      <c r="AS175">
        <v>188</v>
      </c>
      <c r="AT175">
        <v>130</v>
      </c>
      <c r="AU175">
        <v>133</v>
      </c>
      <c r="AV175">
        <v>124</v>
      </c>
      <c r="AW175">
        <v>132</v>
      </c>
      <c r="AX175">
        <v>160</v>
      </c>
      <c r="AY175">
        <v>163</v>
      </c>
      <c r="AZ175">
        <v>172</v>
      </c>
      <c r="BA175">
        <v>172</v>
      </c>
      <c r="BB175">
        <v>204</v>
      </c>
      <c r="BC175">
        <v>207</v>
      </c>
      <c r="BD175">
        <v>132</v>
      </c>
      <c r="BE175">
        <v>133</v>
      </c>
      <c r="BF175">
        <v>136</v>
      </c>
      <c r="BG175">
        <v>136</v>
      </c>
      <c r="BH175">
        <v>181</v>
      </c>
      <c r="BI175">
        <v>185</v>
      </c>
      <c r="BJ175">
        <v>157</v>
      </c>
      <c r="BK175">
        <v>153</v>
      </c>
      <c r="BL175">
        <v>174</v>
      </c>
      <c r="BM175">
        <v>170</v>
      </c>
      <c r="BN175">
        <v>197</v>
      </c>
      <c r="BO175">
        <v>181</v>
      </c>
      <c r="BP175">
        <v>187</v>
      </c>
      <c r="BQ175">
        <v>177</v>
      </c>
    </row>
    <row r="176" spans="1:69" x14ac:dyDescent="0.2">
      <c r="A176" t="s">
        <v>636</v>
      </c>
      <c r="B176">
        <v>232</v>
      </c>
      <c r="C176" t="s">
        <v>636</v>
      </c>
      <c r="D176">
        <v>16</v>
      </c>
      <c r="E176">
        <v>12</v>
      </c>
      <c r="F176">
        <v>2016</v>
      </c>
      <c r="G176" s="1">
        <v>9</v>
      </c>
      <c r="H176" t="s">
        <v>243</v>
      </c>
      <c r="I176" t="s">
        <v>242</v>
      </c>
      <c r="J176">
        <v>4010</v>
      </c>
      <c r="K176">
        <f t="shared" si="2"/>
        <v>19</v>
      </c>
      <c r="L176" t="s">
        <v>486</v>
      </c>
      <c r="M176">
        <v>84</v>
      </c>
      <c r="N176" t="s">
        <v>165</v>
      </c>
      <c r="O176">
        <v>-6.0170570000000003</v>
      </c>
      <c r="P176">
        <v>6.8020250000000004</v>
      </c>
      <c r="Q176" t="s">
        <v>535</v>
      </c>
      <c r="R176">
        <v>126</v>
      </c>
      <c r="S176">
        <v>132</v>
      </c>
      <c r="T176">
        <v>204</v>
      </c>
      <c r="U176">
        <v>213</v>
      </c>
      <c r="V176">
        <v>136</v>
      </c>
      <c r="W176">
        <v>142</v>
      </c>
      <c r="X176">
        <v>136</v>
      </c>
      <c r="Y176">
        <v>130</v>
      </c>
      <c r="Z176">
        <v>138</v>
      </c>
      <c r="AA176">
        <v>144</v>
      </c>
      <c r="AB176">
        <v>126</v>
      </c>
      <c r="AC176">
        <v>126</v>
      </c>
      <c r="AD176">
        <v>207</v>
      </c>
      <c r="AE176">
        <v>195</v>
      </c>
      <c r="AF176">
        <v>179</v>
      </c>
      <c r="AG176">
        <v>187</v>
      </c>
      <c r="AH176">
        <v>169</v>
      </c>
      <c r="AI176">
        <v>142</v>
      </c>
      <c r="AJ176">
        <v>155</v>
      </c>
      <c r="AK176">
        <v>155</v>
      </c>
      <c r="AL176">
        <v>128</v>
      </c>
      <c r="AM176">
        <v>128</v>
      </c>
      <c r="AN176">
        <v>171</v>
      </c>
      <c r="AO176">
        <v>175</v>
      </c>
      <c r="AP176">
        <v>169</v>
      </c>
      <c r="AQ176">
        <v>169</v>
      </c>
      <c r="AR176">
        <v>185</v>
      </c>
      <c r="AS176">
        <v>197</v>
      </c>
      <c r="AT176">
        <v>133</v>
      </c>
      <c r="AU176">
        <v>136</v>
      </c>
      <c r="AV176">
        <v>124</v>
      </c>
      <c r="AW176">
        <v>132</v>
      </c>
      <c r="AX176">
        <v>157</v>
      </c>
      <c r="AY176">
        <v>160</v>
      </c>
      <c r="AZ176">
        <v>169</v>
      </c>
      <c r="BA176">
        <v>178</v>
      </c>
      <c r="BB176">
        <v>204</v>
      </c>
      <c r="BC176">
        <v>204</v>
      </c>
      <c r="BD176">
        <v>132</v>
      </c>
      <c r="BE176">
        <v>132</v>
      </c>
      <c r="BF176">
        <v>136</v>
      </c>
      <c r="BG176">
        <v>139</v>
      </c>
      <c r="BH176">
        <v>181</v>
      </c>
      <c r="BI176">
        <v>181</v>
      </c>
      <c r="BJ176">
        <v>153</v>
      </c>
      <c r="BK176">
        <v>153</v>
      </c>
      <c r="BL176">
        <v>174</v>
      </c>
      <c r="BM176">
        <v>174</v>
      </c>
      <c r="BN176">
        <v>169</v>
      </c>
      <c r="BO176">
        <v>169</v>
      </c>
      <c r="BP176">
        <v>179</v>
      </c>
      <c r="BQ176">
        <v>199</v>
      </c>
    </row>
    <row r="177" spans="1:69" x14ac:dyDescent="0.2">
      <c r="A177" t="s">
        <v>637</v>
      </c>
      <c r="B177">
        <v>233</v>
      </c>
      <c r="C177" t="s">
        <v>637</v>
      </c>
      <c r="D177">
        <v>16</v>
      </c>
      <c r="E177">
        <v>12</v>
      </c>
      <c r="F177">
        <v>2016</v>
      </c>
      <c r="G177" s="1">
        <v>9</v>
      </c>
      <c r="H177" t="s">
        <v>243</v>
      </c>
      <c r="I177" t="s">
        <v>242</v>
      </c>
      <c r="J177">
        <v>4010</v>
      </c>
      <c r="K177">
        <f t="shared" si="2"/>
        <v>19</v>
      </c>
      <c r="L177" t="s">
        <v>486</v>
      </c>
      <c r="M177">
        <v>85</v>
      </c>
      <c r="N177" t="s">
        <v>165</v>
      </c>
      <c r="O177">
        <v>-6.0170570000000003</v>
      </c>
      <c r="P177">
        <v>6.8020250000000004</v>
      </c>
      <c r="Q177" t="s">
        <v>535</v>
      </c>
      <c r="R177">
        <v>124</v>
      </c>
      <c r="S177">
        <v>126</v>
      </c>
      <c r="T177">
        <v>210</v>
      </c>
      <c r="U177">
        <v>204</v>
      </c>
      <c r="V177">
        <v>127</v>
      </c>
      <c r="W177">
        <v>142</v>
      </c>
      <c r="X177">
        <v>136</v>
      </c>
      <c r="Y177">
        <v>130</v>
      </c>
      <c r="Z177">
        <v>138</v>
      </c>
      <c r="AA177">
        <v>142</v>
      </c>
      <c r="AB177">
        <v>120</v>
      </c>
      <c r="AC177">
        <v>126</v>
      </c>
      <c r="AD177" t="s">
        <v>33</v>
      </c>
      <c r="AE177" t="s">
        <v>33</v>
      </c>
      <c r="AF177">
        <v>189</v>
      </c>
      <c r="AG177">
        <v>189</v>
      </c>
      <c r="AH177">
        <v>165</v>
      </c>
      <c r="AI177">
        <v>156</v>
      </c>
      <c r="AJ177">
        <v>155</v>
      </c>
      <c r="AK177">
        <v>158</v>
      </c>
      <c r="AL177">
        <v>124</v>
      </c>
      <c r="AM177">
        <v>128</v>
      </c>
      <c r="AN177">
        <v>171</v>
      </c>
      <c r="AO177">
        <v>171</v>
      </c>
      <c r="AP177">
        <v>161</v>
      </c>
      <c r="AQ177">
        <v>169</v>
      </c>
      <c r="AR177">
        <v>194</v>
      </c>
      <c r="AS177">
        <v>197</v>
      </c>
      <c r="AT177">
        <v>136</v>
      </c>
      <c r="AU177">
        <v>145</v>
      </c>
      <c r="AV177">
        <v>132</v>
      </c>
      <c r="AW177">
        <v>132</v>
      </c>
      <c r="AX177">
        <v>163</v>
      </c>
      <c r="AY177">
        <v>163</v>
      </c>
      <c r="AZ177">
        <v>163</v>
      </c>
      <c r="BA177">
        <v>166</v>
      </c>
      <c r="BB177">
        <v>204</v>
      </c>
      <c r="BC177">
        <v>204</v>
      </c>
      <c r="BD177">
        <v>132</v>
      </c>
      <c r="BE177">
        <v>132</v>
      </c>
      <c r="BF177">
        <v>130</v>
      </c>
      <c r="BG177">
        <v>133</v>
      </c>
      <c r="BH177">
        <v>181</v>
      </c>
      <c r="BI177">
        <v>185</v>
      </c>
      <c r="BJ177">
        <v>153</v>
      </c>
      <c r="BK177">
        <v>165</v>
      </c>
      <c r="BL177">
        <v>162</v>
      </c>
      <c r="BM177">
        <v>174</v>
      </c>
      <c r="BN177">
        <v>177</v>
      </c>
      <c r="BO177">
        <v>165</v>
      </c>
      <c r="BP177">
        <v>187</v>
      </c>
      <c r="BQ177">
        <v>189</v>
      </c>
    </row>
    <row r="178" spans="1:69" x14ac:dyDescent="0.2">
      <c r="A178" t="s">
        <v>638</v>
      </c>
      <c r="B178">
        <v>234</v>
      </c>
      <c r="C178" t="s">
        <v>638</v>
      </c>
      <c r="D178">
        <v>16</v>
      </c>
      <c r="E178">
        <v>12</v>
      </c>
      <c r="F178">
        <v>2016</v>
      </c>
      <c r="G178" s="1">
        <v>9</v>
      </c>
      <c r="H178" t="s">
        <v>259</v>
      </c>
      <c r="I178" t="s">
        <v>242</v>
      </c>
      <c r="J178">
        <v>4020</v>
      </c>
      <c r="K178">
        <f t="shared" si="2"/>
        <v>20</v>
      </c>
      <c r="L178" t="s">
        <v>458</v>
      </c>
      <c r="M178">
        <v>9</v>
      </c>
      <c r="N178" t="s">
        <v>164</v>
      </c>
      <c r="O178">
        <v>-6.0408770000000001</v>
      </c>
      <c r="P178">
        <v>6.8005829999999996</v>
      </c>
      <c r="Q178" t="s">
        <v>535</v>
      </c>
      <c r="R178">
        <v>126</v>
      </c>
      <c r="S178">
        <v>128</v>
      </c>
      <c r="T178">
        <v>204</v>
      </c>
      <c r="U178">
        <v>204</v>
      </c>
      <c r="V178">
        <v>133</v>
      </c>
      <c r="W178">
        <v>133</v>
      </c>
      <c r="X178">
        <v>136</v>
      </c>
      <c r="Y178">
        <v>130</v>
      </c>
      <c r="Z178">
        <v>138</v>
      </c>
      <c r="AA178">
        <v>138</v>
      </c>
      <c r="AB178">
        <v>126</v>
      </c>
      <c r="AC178">
        <v>124</v>
      </c>
      <c r="AD178" t="s">
        <v>33</v>
      </c>
      <c r="AE178" t="s">
        <v>33</v>
      </c>
      <c r="AF178">
        <v>189</v>
      </c>
      <c r="AG178">
        <v>189</v>
      </c>
      <c r="AH178">
        <v>175</v>
      </c>
      <c r="AI178">
        <v>169</v>
      </c>
      <c r="AJ178">
        <v>155</v>
      </c>
      <c r="AK178">
        <v>161</v>
      </c>
      <c r="AL178">
        <v>140</v>
      </c>
      <c r="AM178">
        <v>140</v>
      </c>
      <c r="AN178">
        <v>171</v>
      </c>
      <c r="AO178">
        <v>179</v>
      </c>
      <c r="AP178">
        <v>185</v>
      </c>
      <c r="AQ178">
        <v>185</v>
      </c>
      <c r="AR178">
        <v>188</v>
      </c>
      <c r="AS178">
        <v>188</v>
      </c>
      <c r="AT178">
        <v>133</v>
      </c>
      <c r="AU178">
        <v>142</v>
      </c>
      <c r="AV178">
        <v>132</v>
      </c>
      <c r="AW178">
        <v>132</v>
      </c>
      <c r="AX178">
        <v>160</v>
      </c>
      <c r="AY178">
        <v>160</v>
      </c>
      <c r="AZ178">
        <v>169</v>
      </c>
      <c r="BA178">
        <v>169</v>
      </c>
      <c r="BB178">
        <v>204</v>
      </c>
      <c r="BC178">
        <v>204</v>
      </c>
      <c r="BD178">
        <v>121</v>
      </c>
      <c r="BE178">
        <v>128</v>
      </c>
      <c r="BF178">
        <v>133</v>
      </c>
      <c r="BG178">
        <v>136</v>
      </c>
      <c r="BH178">
        <v>181</v>
      </c>
      <c r="BI178">
        <v>181</v>
      </c>
      <c r="BJ178">
        <v>157</v>
      </c>
      <c r="BK178">
        <v>157</v>
      </c>
      <c r="BL178">
        <v>174</v>
      </c>
      <c r="BM178">
        <v>174</v>
      </c>
      <c r="BN178">
        <v>169</v>
      </c>
      <c r="BO178">
        <v>145</v>
      </c>
      <c r="BP178">
        <v>187</v>
      </c>
      <c r="BQ178">
        <v>187</v>
      </c>
    </row>
    <row r="179" spans="1:69" x14ac:dyDescent="0.2">
      <c r="A179" t="s">
        <v>639</v>
      </c>
      <c r="B179">
        <v>235</v>
      </c>
      <c r="C179" t="s">
        <v>639</v>
      </c>
      <c r="D179">
        <v>16</v>
      </c>
      <c r="E179">
        <v>12</v>
      </c>
      <c r="F179">
        <v>2016</v>
      </c>
      <c r="G179" s="1">
        <v>9</v>
      </c>
      <c r="H179" t="s">
        <v>259</v>
      </c>
      <c r="I179" t="s">
        <v>242</v>
      </c>
      <c r="J179">
        <v>4020</v>
      </c>
      <c r="K179">
        <f t="shared" si="2"/>
        <v>20</v>
      </c>
      <c r="L179" t="s">
        <v>458</v>
      </c>
      <c r="M179">
        <v>10</v>
      </c>
      <c r="N179" t="s">
        <v>165</v>
      </c>
      <c r="O179">
        <v>-6.0408770000000001</v>
      </c>
      <c r="P179">
        <v>6.8005829999999996</v>
      </c>
      <c r="Q179" t="s">
        <v>535</v>
      </c>
      <c r="R179">
        <v>124</v>
      </c>
      <c r="S179">
        <v>124</v>
      </c>
      <c r="T179">
        <v>204</v>
      </c>
      <c r="U179">
        <v>204</v>
      </c>
      <c r="V179">
        <v>130</v>
      </c>
      <c r="W179">
        <v>133</v>
      </c>
      <c r="X179">
        <v>136</v>
      </c>
      <c r="Y179">
        <v>130</v>
      </c>
      <c r="Z179">
        <v>138</v>
      </c>
      <c r="AA179">
        <v>138</v>
      </c>
      <c r="AB179">
        <v>120</v>
      </c>
      <c r="AC179">
        <v>124</v>
      </c>
      <c r="AD179">
        <v>197</v>
      </c>
      <c r="AE179">
        <v>197</v>
      </c>
      <c r="AF179">
        <v>181</v>
      </c>
      <c r="AG179">
        <v>195</v>
      </c>
      <c r="AH179">
        <v>169</v>
      </c>
      <c r="AI179">
        <v>172</v>
      </c>
      <c r="AJ179">
        <v>149</v>
      </c>
      <c r="AK179">
        <v>155</v>
      </c>
      <c r="AL179">
        <v>128</v>
      </c>
      <c r="AM179">
        <v>132</v>
      </c>
      <c r="AN179">
        <v>175</v>
      </c>
      <c r="AO179">
        <v>179</v>
      </c>
      <c r="AP179">
        <v>165</v>
      </c>
      <c r="AQ179">
        <v>165</v>
      </c>
      <c r="AR179">
        <v>197</v>
      </c>
      <c r="AS179">
        <v>197</v>
      </c>
      <c r="AT179">
        <v>133</v>
      </c>
      <c r="AU179">
        <v>136</v>
      </c>
      <c r="AV179">
        <v>132</v>
      </c>
      <c r="AW179">
        <v>132</v>
      </c>
      <c r="AX179">
        <v>163</v>
      </c>
      <c r="AY179">
        <v>163</v>
      </c>
      <c r="AZ179">
        <v>172</v>
      </c>
      <c r="BA179">
        <v>175</v>
      </c>
      <c r="BB179">
        <v>204</v>
      </c>
      <c r="BC179">
        <v>204</v>
      </c>
      <c r="BD179">
        <v>126</v>
      </c>
      <c r="BE179">
        <v>128</v>
      </c>
      <c r="BF179">
        <v>136</v>
      </c>
      <c r="BG179">
        <v>136</v>
      </c>
      <c r="BH179">
        <v>185</v>
      </c>
      <c r="BI179">
        <v>185</v>
      </c>
      <c r="BJ179">
        <v>157</v>
      </c>
      <c r="BK179">
        <v>157</v>
      </c>
      <c r="BL179">
        <v>162</v>
      </c>
      <c r="BM179">
        <v>166</v>
      </c>
      <c r="BN179">
        <v>161</v>
      </c>
      <c r="BO179">
        <v>193</v>
      </c>
      <c r="BP179">
        <v>183</v>
      </c>
      <c r="BQ179">
        <v>203</v>
      </c>
    </row>
    <row r="180" spans="1:69" x14ac:dyDescent="0.2">
      <c r="A180" t="s">
        <v>640</v>
      </c>
      <c r="B180">
        <v>236</v>
      </c>
      <c r="C180" t="s">
        <v>640</v>
      </c>
      <c r="D180">
        <v>16</v>
      </c>
      <c r="E180">
        <v>12</v>
      </c>
      <c r="F180">
        <v>2016</v>
      </c>
      <c r="G180" s="1">
        <v>9</v>
      </c>
      <c r="H180" t="s">
        <v>259</v>
      </c>
      <c r="I180" t="s">
        <v>242</v>
      </c>
      <c r="J180">
        <v>4020</v>
      </c>
      <c r="K180">
        <f t="shared" si="2"/>
        <v>20</v>
      </c>
      <c r="L180" t="s">
        <v>458</v>
      </c>
      <c r="M180">
        <v>11</v>
      </c>
      <c r="N180" t="s">
        <v>165</v>
      </c>
      <c r="O180">
        <v>-6.0408770000000001</v>
      </c>
      <c r="P180">
        <v>6.8005829999999996</v>
      </c>
      <c r="Q180" t="s">
        <v>535</v>
      </c>
      <c r="R180">
        <v>126</v>
      </c>
      <c r="S180">
        <v>124</v>
      </c>
      <c r="T180">
        <v>204</v>
      </c>
      <c r="U180">
        <v>204</v>
      </c>
      <c r="V180">
        <v>139</v>
      </c>
      <c r="W180">
        <v>142</v>
      </c>
      <c r="X180">
        <v>136</v>
      </c>
      <c r="Y180">
        <v>130</v>
      </c>
      <c r="Z180">
        <v>138</v>
      </c>
      <c r="AA180">
        <v>138</v>
      </c>
      <c r="AB180">
        <v>118</v>
      </c>
      <c r="AC180">
        <v>120</v>
      </c>
      <c r="AD180">
        <v>155</v>
      </c>
      <c r="AE180">
        <v>155</v>
      </c>
      <c r="AF180">
        <v>191</v>
      </c>
      <c r="AG180">
        <v>191</v>
      </c>
      <c r="AH180">
        <v>142</v>
      </c>
      <c r="AI180">
        <v>148</v>
      </c>
      <c r="AJ180">
        <v>155</v>
      </c>
      <c r="AK180">
        <v>158</v>
      </c>
      <c r="AL180">
        <v>124</v>
      </c>
      <c r="AM180">
        <v>128</v>
      </c>
      <c r="AN180">
        <v>171</v>
      </c>
      <c r="AO180">
        <v>171</v>
      </c>
      <c r="AP180">
        <v>165</v>
      </c>
      <c r="AQ180">
        <v>177</v>
      </c>
      <c r="AR180">
        <v>197</v>
      </c>
      <c r="AS180">
        <v>197</v>
      </c>
      <c r="AT180">
        <v>133</v>
      </c>
      <c r="AU180">
        <v>136</v>
      </c>
      <c r="AV180">
        <v>132</v>
      </c>
      <c r="AW180">
        <v>140</v>
      </c>
      <c r="AX180">
        <v>160</v>
      </c>
      <c r="AY180">
        <v>160</v>
      </c>
      <c r="AZ180">
        <v>175</v>
      </c>
      <c r="BA180">
        <v>181</v>
      </c>
      <c r="BB180">
        <v>204</v>
      </c>
      <c r="BC180">
        <v>204</v>
      </c>
      <c r="BD180">
        <v>132</v>
      </c>
      <c r="BE180">
        <v>135</v>
      </c>
      <c r="BF180">
        <v>133</v>
      </c>
      <c r="BG180">
        <v>133</v>
      </c>
      <c r="BH180">
        <v>189</v>
      </c>
      <c r="BI180">
        <v>193</v>
      </c>
      <c r="BJ180">
        <v>157</v>
      </c>
      <c r="BK180">
        <v>165</v>
      </c>
      <c r="BL180">
        <v>162</v>
      </c>
      <c r="BM180">
        <v>162</v>
      </c>
      <c r="BN180">
        <v>177</v>
      </c>
      <c r="BO180">
        <v>201</v>
      </c>
      <c r="BP180">
        <v>187</v>
      </c>
      <c r="BQ180">
        <v>199</v>
      </c>
    </row>
    <row r="181" spans="1:69" x14ac:dyDescent="0.2">
      <c r="A181" t="s">
        <v>641</v>
      </c>
      <c r="B181">
        <v>237</v>
      </c>
      <c r="C181" t="s">
        <v>641</v>
      </c>
      <c r="D181">
        <v>16</v>
      </c>
      <c r="E181">
        <v>12</v>
      </c>
      <c r="F181">
        <v>2016</v>
      </c>
      <c r="G181" s="1">
        <v>9</v>
      </c>
      <c r="H181" t="s">
        <v>259</v>
      </c>
      <c r="I181" t="s">
        <v>242</v>
      </c>
      <c r="J181">
        <v>4020</v>
      </c>
      <c r="K181">
        <f t="shared" si="2"/>
        <v>20</v>
      </c>
      <c r="L181" t="s">
        <v>458</v>
      </c>
      <c r="M181">
        <v>12</v>
      </c>
      <c r="N181" t="s">
        <v>165</v>
      </c>
      <c r="O181">
        <v>-6.0408770000000001</v>
      </c>
      <c r="P181">
        <v>6.8005829999999996</v>
      </c>
      <c r="Q181" t="s">
        <v>535</v>
      </c>
      <c r="R181">
        <v>128</v>
      </c>
      <c r="S181">
        <v>128</v>
      </c>
      <c r="T181">
        <v>204</v>
      </c>
      <c r="U181">
        <v>207</v>
      </c>
      <c r="V181">
        <v>133</v>
      </c>
      <c r="W181">
        <v>136</v>
      </c>
      <c r="X181">
        <v>136</v>
      </c>
      <c r="Y181">
        <v>130</v>
      </c>
      <c r="Z181" t="s">
        <v>33</v>
      </c>
      <c r="AA181" t="s">
        <v>33</v>
      </c>
      <c r="AB181">
        <v>126</v>
      </c>
      <c r="AC181">
        <v>126</v>
      </c>
      <c r="AD181">
        <v>174</v>
      </c>
      <c r="AE181">
        <v>173</v>
      </c>
      <c r="AF181">
        <v>181</v>
      </c>
      <c r="AG181">
        <v>181</v>
      </c>
      <c r="AH181">
        <v>163</v>
      </c>
      <c r="AI181">
        <v>174</v>
      </c>
      <c r="AJ181">
        <v>155</v>
      </c>
      <c r="AK181">
        <v>158</v>
      </c>
      <c r="AL181">
        <v>124</v>
      </c>
      <c r="AM181">
        <v>128</v>
      </c>
      <c r="AN181">
        <v>175</v>
      </c>
      <c r="AO181">
        <v>171</v>
      </c>
      <c r="AP181" t="s">
        <v>33</v>
      </c>
      <c r="AQ181" t="s">
        <v>33</v>
      </c>
      <c r="AR181">
        <v>182</v>
      </c>
      <c r="AS181">
        <v>182</v>
      </c>
      <c r="AT181">
        <v>133</v>
      </c>
      <c r="AU181">
        <v>139</v>
      </c>
      <c r="AV181" t="s">
        <v>33</v>
      </c>
      <c r="AW181" t="s">
        <v>33</v>
      </c>
      <c r="AX181">
        <v>160</v>
      </c>
      <c r="AY181">
        <v>160</v>
      </c>
      <c r="AZ181">
        <v>172</v>
      </c>
      <c r="BA181">
        <v>172</v>
      </c>
      <c r="BB181">
        <v>204</v>
      </c>
      <c r="BC181">
        <v>210</v>
      </c>
      <c r="BD181">
        <v>121</v>
      </c>
      <c r="BE181">
        <v>117</v>
      </c>
      <c r="BF181">
        <v>136</v>
      </c>
      <c r="BG181">
        <v>136</v>
      </c>
      <c r="BH181">
        <v>181</v>
      </c>
      <c r="BI181">
        <v>181</v>
      </c>
      <c r="BJ181">
        <v>157</v>
      </c>
      <c r="BK181">
        <v>157</v>
      </c>
      <c r="BL181">
        <v>158</v>
      </c>
      <c r="BM181">
        <v>162</v>
      </c>
      <c r="BN181">
        <v>197</v>
      </c>
      <c r="BO181">
        <v>145</v>
      </c>
      <c r="BP181" t="s">
        <v>33</v>
      </c>
      <c r="BQ181" t="s">
        <v>33</v>
      </c>
    </row>
    <row r="182" spans="1:69" x14ac:dyDescent="0.2">
      <c r="A182" t="s">
        <v>642</v>
      </c>
      <c r="B182">
        <v>238</v>
      </c>
      <c r="C182" t="s">
        <v>642</v>
      </c>
      <c r="D182">
        <v>16</v>
      </c>
      <c r="E182">
        <v>12</v>
      </c>
      <c r="F182">
        <v>2016</v>
      </c>
      <c r="G182" s="1">
        <v>9</v>
      </c>
      <c r="H182" t="s">
        <v>259</v>
      </c>
      <c r="I182" t="s">
        <v>242</v>
      </c>
      <c r="J182">
        <v>4020</v>
      </c>
      <c r="K182">
        <f t="shared" si="2"/>
        <v>20</v>
      </c>
      <c r="L182" t="s">
        <v>458</v>
      </c>
      <c r="M182">
        <v>13</v>
      </c>
      <c r="N182" t="s">
        <v>165</v>
      </c>
      <c r="O182">
        <v>-6.0408770000000001</v>
      </c>
      <c r="P182">
        <v>6.8005829999999996</v>
      </c>
      <c r="Q182" t="s">
        <v>535</v>
      </c>
      <c r="R182">
        <v>124</v>
      </c>
      <c r="S182">
        <v>124</v>
      </c>
      <c r="T182">
        <v>204</v>
      </c>
      <c r="U182">
        <v>192</v>
      </c>
      <c r="V182">
        <v>130</v>
      </c>
      <c r="W182">
        <v>139</v>
      </c>
      <c r="X182">
        <v>136</v>
      </c>
      <c r="Y182">
        <v>130</v>
      </c>
      <c r="Z182">
        <v>138</v>
      </c>
      <c r="AA182">
        <v>138</v>
      </c>
      <c r="AB182">
        <v>118</v>
      </c>
      <c r="AC182">
        <v>118</v>
      </c>
      <c r="AD182">
        <v>181</v>
      </c>
      <c r="AE182">
        <v>187</v>
      </c>
      <c r="AF182" t="s">
        <v>33</v>
      </c>
      <c r="AG182" t="s">
        <v>33</v>
      </c>
      <c r="AH182">
        <v>156</v>
      </c>
      <c r="AI182">
        <v>165</v>
      </c>
      <c r="AJ182">
        <v>155</v>
      </c>
      <c r="AK182">
        <v>158</v>
      </c>
      <c r="AL182">
        <v>124</v>
      </c>
      <c r="AM182">
        <v>128</v>
      </c>
      <c r="AN182">
        <v>167</v>
      </c>
      <c r="AO182">
        <v>179</v>
      </c>
      <c r="AP182">
        <v>141</v>
      </c>
      <c r="AQ182">
        <v>141</v>
      </c>
      <c r="AR182">
        <v>188</v>
      </c>
      <c r="AS182">
        <v>194</v>
      </c>
      <c r="AT182">
        <v>133</v>
      </c>
      <c r="AU182">
        <v>142</v>
      </c>
      <c r="AV182">
        <v>132</v>
      </c>
      <c r="AW182">
        <v>140</v>
      </c>
      <c r="AX182">
        <v>157</v>
      </c>
      <c r="AY182">
        <v>157</v>
      </c>
      <c r="AZ182">
        <v>169</v>
      </c>
      <c r="BA182">
        <v>175</v>
      </c>
      <c r="BB182">
        <v>204</v>
      </c>
      <c r="BC182">
        <v>204</v>
      </c>
      <c r="BD182">
        <v>129</v>
      </c>
      <c r="BE182">
        <v>132</v>
      </c>
      <c r="BF182">
        <v>130</v>
      </c>
      <c r="BG182">
        <v>136</v>
      </c>
      <c r="BH182">
        <v>181</v>
      </c>
      <c r="BI182">
        <v>181</v>
      </c>
      <c r="BJ182">
        <v>153</v>
      </c>
      <c r="BK182">
        <v>153</v>
      </c>
      <c r="BL182">
        <v>166</v>
      </c>
      <c r="BM182">
        <v>174</v>
      </c>
      <c r="BN182">
        <v>181</v>
      </c>
      <c r="BO182">
        <v>193</v>
      </c>
      <c r="BP182">
        <v>179</v>
      </c>
      <c r="BQ182">
        <v>183</v>
      </c>
    </row>
    <row r="183" spans="1:69" x14ac:dyDescent="0.2">
      <c r="A183" t="s">
        <v>643</v>
      </c>
      <c r="B183">
        <v>239</v>
      </c>
      <c r="C183" t="s">
        <v>643</v>
      </c>
      <c r="D183">
        <v>16</v>
      </c>
      <c r="E183">
        <v>12</v>
      </c>
      <c r="F183">
        <v>2016</v>
      </c>
      <c r="G183" s="1">
        <v>9</v>
      </c>
      <c r="H183" t="s">
        <v>259</v>
      </c>
      <c r="I183" t="s">
        <v>242</v>
      </c>
      <c r="J183">
        <v>4020</v>
      </c>
      <c r="K183">
        <f t="shared" si="2"/>
        <v>20</v>
      </c>
      <c r="L183" t="s">
        <v>458</v>
      </c>
      <c r="M183">
        <v>14</v>
      </c>
      <c r="N183" t="s">
        <v>165</v>
      </c>
      <c r="O183">
        <v>-6.0408770000000001</v>
      </c>
      <c r="P183">
        <v>6.8005829999999996</v>
      </c>
      <c r="Q183" t="s">
        <v>535</v>
      </c>
      <c r="R183">
        <v>124</v>
      </c>
      <c r="S183">
        <v>126</v>
      </c>
      <c r="T183">
        <v>201</v>
      </c>
      <c r="U183">
        <v>210</v>
      </c>
      <c r="V183">
        <v>124</v>
      </c>
      <c r="W183">
        <v>133</v>
      </c>
      <c r="X183">
        <v>136</v>
      </c>
      <c r="Y183">
        <v>130</v>
      </c>
      <c r="Z183">
        <v>138</v>
      </c>
      <c r="AA183">
        <v>138</v>
      </c>
      <c r="AB183">
        <v>118</v>
      </c>
      <c r="AC183">
        <v>118</v>
      </c>
      <c r="AD183" t="s">
        <v>33</v>
      </c>
      <c r="AE183" t="s">
        <v>33</v>
      </c>
      <c r="AF183">
        <v>189</v>
      </c>
      <c r="AG183">
        <v>189</v>
      </c>
      <c r="AH183">
        <v>169</v>
      </c>
      <c r="AI183">
        <v>169</v>
      </c>
      <c r="AJ183">
        <v>155</v>
      </c>
      <c r="AK183">
        <v>155</v>
      </c>
      <c r="AL183">
        <v>124</v>
      </c>
      <c r="AM183">
        <v>124</v>
      </c>
      <c r="AN183">
        <v>183</v>
      </c>
      <c r="AO183">
        <v>183</v>
      </c>
      <c r="AP183">
        <v>141</v>
      </c>
      <c r="AQ183">
        <v>141</v>
      </c>
      <c r="AR183">
        <v>188</v>
      </c>
      <c r="AS183">
        <v>191</v>
      </c>
      <c r="AT183">
        <v>133</v>
      </c>
      <c r="AU183">
        <v>136</v>
      </c>
      <c r="AV183">
        <v>124</v>
      </c>
      <c r="AW183">
        <v>132</v>
      </c>
      <c r="AX183">
        <v>160</v>
      </c>
      <c r="AY183">
        <v>163</v>
      </c>
      <c r="AZ183">
        <v>172</v>
      </c>
      <c r="BA183">
        <v>172</v>
      </c>
      <c r="BB183">
        <v>204</v>
      </c>
      <c r="BC183">
        <v>204</v>
      </c>
      <c r="BD183">
        <v>121</v>
      </c>
      <c r="BE183">
        <v>123</v>
      </c>
      <c r="BF183">
        <v>130</v>
      </c>
      <c r="BG183">
        <v>130</v>
      </c>
      <c r="BH183">
        <v>181</v>
      </c>
      <c r="BI183">
        <v>189</v>
      </c>
      <c r="BJ183">
        <v>169</v>
      </c>
      <c r="BK183">
        <v>173</v>
      </c>
      <c r="BL183">
        <v>158</v>
      </c>
      <c r="BM183">
        <v>158</v>
      </c>
      <c r="BN183">
        <v>185</v>
      </c>
      <c r="BO183">
        <v>189</v>
      </c>
      <c r="BP183">
        <v>187</v>
      </c>
      <c r="BQ183">
        <v>199</v>
      </c>
    </row>
    <row r="184" spans="1:69" x14ac:dyDescent="0.2">
      <c r="A184" t="s">
        <v>644</v>
      </c>
      <c r="B184">
        <v>269</v>
      </c>
      <c r="C184" t="s">
        <v>644</v>
      </c>
      <c r="D184">
        <v>13</v>
      </c>
      <c r="E184">
        <v>3</v>
      </c>
      <c r="F184">
        <v>2017</v>
      </c>
      <c r="G184" s="1">
        <v>10</v>
      </c>
      <c r="H184" t="s">
        <v>267</v>
      </c>
      <c r="I184" t="s">
        <v>213</v>
      </c>
      <c r="J184">
        <v>4008</v>
      </c>
      <c r="K184">
        <f t="shared" si="2"/>
        <v>21</v>
      </c>
      <c r="L184" t="s">
        <v>486</v>
      </c>
      <c r="M184">
        <v>10</v>
      </c>
      <c r="N184" t="s">
        <v>164</v>
      </c>
      <c r="O184">
        <v>-6.0169899999999998</v>
      </c>
      <c r="P184">
        <v>6.7996280000000002</v>
      </c>
      <c r="Q184" t="s">
        <v>588</v>
      </c>
      <c r="R184">
        <v>126</v>
      </c>
      <c r="S184">
        <v>126</v>
      </c>
      <c r="T184">
        <v>201</v>
      </c>
      <c r="U184">
        <v>201</v>
      </c>
      <c r="V184">
        <v>142</v>
      </c>
      <c r="W184">
        <v>142</v>
      </c>
      <c r="X184">
        <v>136</v>
      </c>
      <c r="Y184">
        <v>133</v>
      </c>
      <c r="Z184">
        <v>138</v>
      </c>
      <c r="AA184">
        <v>144</v>
      </c>
      <c r="AB184">
        <v>126</v>
      </c>
      <c r="AC184">
        <v>124</v>
      </c>
      <c r="AD184">
        <v>167</v>
      </c>
      <c r="AE184">
        <v>169</v>
      </c>
      <c r="AF184">
        <v>189</v>
      </c>
      <c r="AG184">
        <v>189</v>
      </c>
      <c r="AH184">
        <v>165</v>
      </c>
      <c r="AI184">
        <v>157</v>
      </c>
      <c r="AJ184">
        <v>155</v>
      </c>
      <c r="AK184">
        <v>158</v>
      </c>
      <c r="AL184">
        <v>128</v>
      </c>
      <c r="AM184">
        <v>128</v>
      </c>
      <c r="AN184">
        <v>171</v>
      </c>
      <c r="AO184">
        <v>183</v>
      </c>
      <c r="AP184">
        <v>177</v>
      </c>
      <c r="AQ184">
        <v>161</v>
      </c>
      <c r="AR184">
        <v>188</v>
      </c>
      <c r="AS184">
        <v>188</v>
      </c>
      <c r="AT184">
        <v>127</v>
      </c>
      <c r="AU184">
        <v>133</v>
      </c>
      <c r="AV184">
        <v>132</v>
      </c>
      <c r="AW184">
        <v>132</v>
      </c>
      <c r="AX184">
        <v>163</v>
      </c>
      <c r="AY184">
        <v>163</v>
      </c>
      <c r="AZ184">
        <v>172</v>
      </c>
      <c r="BA184">
        <v>172</v>
      </c>
      <c r="BB184">
        <v>204</v>
      </c>
      <c r="BC184">
        <v>204</v>
      </c>
      <c r="BD184">
        <v>133</v>
      </c>
      <c r="BE184">
        <v>132</v>
      </c>
      <c r="BF184">
        <v>136</v>
      </c>
      <c r="BG184">
        <v>139</v>
      </c>
      <c r="BH184">
        <v>181</v>
      </c>
      <c r="BI184">
        <v>185</v>
      </c>
      <c r="BJ184">
        <v>153</v>
      </c>
      <c r="BK184">
        <v>153</v>
      </c>
      <c r="BL184">
        <v>158</v>
      </c>
      <c r="BM184">
        <v>158</v>
      </c>
      <c r="BN184">
        <v>185</v>
      </c>
      <c r="BO184">
        <v>161</v>
      </c>
      <c r="BP184">
        <v>187</v>
      </c>
      <c r="BQ184">
        <v>187</v>
      </c>
    </row>
    <row r="185" spans="1:69" x14ac:dyDescent="0.2">
      <c r="A185" t="s">
        <v>645</v>
      </c>
      <c r="B185">
        <v>270</v>
      </c>
      <c r="C185" t="s">
        <v>645</v>
      </c>
      <c r="D185">
        <v>13</v>
      </c>
      <c r="E185">
        <v>3</v>
      </c>
      <c r="F185">
        <v>2017</v>
      </c>
      <c r="G185" s="1">
        <v>10</v>
      </c>
      <c r="H185" t="s">
        <v>267</v>
      </c>
      <c r="I185" t="s">
        <v>213</v>
      </c>
      <c r="J185">
        <v>4008</v>
      </c>
      <c r="K185">
        <f t="shared" si="2"/>
        <v>21</v>
      </c>
      <c r="L185" t="s">
        <v>486</v>
      </c>
      <c r="M185">
        <v>11</v>
      </c>
      <c r="N185" t="s">
        <v>165</v>
      </c>
      <c r="O185">
        <v>-6.0169899999999998</v>
      </c>
      <c r="P185">
        <v>6.7996280000000002</v>
      </c>
      <c r="Q185" t="s">
        <v>588</v>
      </c>
      <c r="R185">
        <v>124</v>
      </c>
      <c r="S185">
        <v>128</v>
      </c>
      <c r="T185">
        <v>204</v>
      </c>
      <c r="U185">
        <v>210</v>
      </c>
      <c r="V185">
        <v>133</v>
      </c>
      <c r="W185">
        <v>136</v>
      </c>
      <c r="X185">
        <v>136</v>
      </c>
      <c r="Y185">
        <v>130</v>
      </c>
      <c r="Z185">
        <v>138</v>
      </c>
      <c r="AA185">
        <v>144</v>
      </c>
      <c r="AB185">
        <v>126</v>
      </c>
      <c r="AC185">
        <v>126</v>
      </c>
      <c r="AD185">
        <v>155</v>
      </c>
      <c r="AE185">
        <v>155</v>
      </c>
      <c r="AF185">
        <v>187</v>
      </c>
      <c r="AG185">
        <v>189</v>
      </c>
      <c r="AH185">
        <v>183</v>
      </c>
      <c r="AI185">
        <v>181</v>
      </c>
      <c r="AJ185">
        <v>155</v>
      </c>
      <c r="AK185">
        <v>155</v>
      </c>
      <c r="AL185">
        <v>124</v>
      </c>
      <c r="AM185">
        <v>128</v>
      </c>
      <c r="AN185">
        <v>167</v>
      </c>
      <c r="AO185">
        <v>175</v>
      </c>
      <c r="AP185">
        <v>161</v>
      </c>
      <c r="AQ185">
        <v>165</v>
      </c>
      <c r="AR185">
        <v>182</v>
      </c>
      <c r="AS185">
        <v>197</v>
      </c>
      <c r="AT185">
        <v>130</v>
      </c>
      <c r="AU185">
        <v>133</v>
      </c>
      <c r="AV185">
        <v>132</v>
      </c>
      <c r="AW185">
        <v>124</v>
      </c>
      <c r="AX185">
        <v>160</v>
      </c>
      <c r="AY185">
        <v>163</v>
      </c>
      <c r="AZ185">
        <v>175</v>
      </c>
      <c r="BA185">
        <v>175</v>
      </c>
      <c r="BB185">
        <v>204</v>
      </c>
      <c r="BC185">
        <v>204</v>
      </c>
      <c r="BD185">
        <v>129</v>
      </c>
      <c r="BE185">
        <v>128</v>
      </c>
      <c r="BF185">
        <v>136</v>
      </c>
      <c r="BG185">
        <v>136</v>
      </c>
      <c r="BH185">
        <v>181</v>
      </c>
      <c r="BI185">
        <v>185</v>
      </c>
      <c r="BJ185">
        <v>169</v>
      </c>
      <c r="BK185">
        <v>165</v>
      </c>
      <c r="BL185">
        <v>162</v>
      </c>
      <c r="BM185">
        <v>174</v>
      </c>
      <c r="BN185">
        <v>181</v>
      </c>
      <c r="BO185">
        <v>181</v>
      </c>
      <c r="BP185">
        <v>199</v>
      </c>
      <c r="BQ185">
        <v>199</v>
      </c>
    </row>
    <row r="186" spans="1:69" x14ac:dyDescent="0.2">
      <c r="A186" t="s">
        <v>646</v>
      </c>
      <c r="B186">
        <v>271</v>
      </c>
      <c r="C186" t="s">
        <v>646</v>
      </c>
      <c r="D186">
        <v>13</v>
      </c>
      <c r="E186">
        <v>3</v>
      </c>
      <c r="F186">
        <v>2017</v>
      </c>
      <c r="G186" s="1">
        <v>10</v>
      </c>
      <c r="H186" t="s">
        <v>267</v>
      </c>
      <c r="I186" t="s">
        <v>213</v>
      </c>
      <c r="J186">
        <v>4008</v>
      </c>
      <c r="K186">
        <f t="shared" si="2"/>
        <v>21</v>
      </c>
      <c r="L186" t="s">
        <v>486</v>
      </c>
      <c r="M186">
        <v>12</v>
      </c>
      <c r="N186" t="s">
        <v>165</v>
      </c>
      <c r="O186">
        <v>-6.0169899999999998</v>
      </c>
      <c r="P186">
        <v>6.7996280000000002</v>
      </c>
      <c r="Q186" t="s">
        <v>588</v>
      </c>
      <c r="R186">
        <v>124</v>
      </c>
      <c r="S186">
        <v>124</v>
      </c>
      <c r="T186">
        <v>210</v>
      </c>
      <c r="U186">
        <v>210</v>
      </c>
      <c r="V186">
        <v>124</v>
      </c>
      <c r="W186">
        <v>142</v>
      </c>
      <c r="X186">
        <v>136</v>
      </c>
      <c r="Y186">
        <v>130</v>
      </c>
      <c r="Z186">
        <v>138</v>
      </c>
      <c r="AA186">
        <v>138</v>
      </c>
      <c r="AB186">
        <v>126</v>
      </c>
      <c r="AC186">
        <v>124</v>
      </c>
      <c r="AD186">
        <v>197</v>
      </c>
      <c r="AE186">
        <v>201</v>
      </c>
      <c r="AF186">
        <v>181</v>
      </c>
      <c r="AG186">
        <v>195</v>
      </c>
      <c r="AH186">
        <v>175</v>
      </c>
      <c r="AI186">
        <v>165</v>
      </c>
      <c r="AJ186">
        <v>164</v>
      </c>
      <c r="AK186">
        <v>161</v>
      </c>
      <c r="AL186">
        <v>124</v>
      </c>
      <c r="AM186">
        <v>128</v>
      </c>
      <c r="AN186">
        <v>163</v>
      </c>
      <c r="AO186">
        <v>187</v>
      </c>
      <c r="AP186">
        <v>165</v>
      </c>
      <c r="AQ186">
        <v>177</v>
      </c>
      <c r="AR186">
        <v>188</v>
      </c>
      <c r="AS186">
        <v>197</v>
      </c>
      <c r="AT186">
        <v>136</v>
      </c>
      <c r="AU186">
        <v>139</v>
      </c>
      <c r="AV186">
        <v>132</v>
      </c>
      <c r="AW186">
        <v>140</v>
      </c>
      <c r="AX186">
        <v>160</v>
      </c>
      <c r="AY186">
        <v>160</v>
      </c>
      <c r="AZ186">
        <v>172</v>
      </c>
      <c r="BA186">
        <v>175</v>
      </c>
      <c r="BB186">
        <v>204</v>
      </c>
      <c r="BC186">
        <v>204</v>
      </c>
      <c r="BD186">
        <v>121</v>
      </c>
      <c r="BE186">
        <v>126</v>
      </c>
      <c r="BF186">
        <v>133</v>
      </c>
      <c r="BG186">
        <v>136</v>
      </c>
      <c r="BH186">
        <v>181</v>
      </c>
      <c r="BI186">
        <v>181</v>
      </c>
      <c r="BJ186">
        <v>169</v>
      </c>
      <c r="BK186">
        <v>161</v>
      </c>
      <c r="BL186">
        <v>158</v>
      </c>
      <c r="BM186">
        <v>166</v>
      </c>
      <c r="BN186">
        <v>161</v>
      </c>
      <c r="BO186">
        <v>177</v>
      </c>
      <c r="BP186">
        <v>183</v>
      </c>
      <c r="BQ186">
        <v>191</v>
      </c>
    </row>
    <row r="187" spans="1:69" x14ac:dyDescent="0.2">
      <c r="A187" t="s">
        <v>647</v>
      </c>
      <c r="B187">
        <v>280</v>
      </c>
      <c r="C187" t="s">
        <v>647</v>
      </c>
      <c r="D187">
        <v>13</v>
      </c>
      <c r="E187">
        <v>3</v>
      </c>
      <c r="F187">
        <v>2017</v>
      </c>
      <c r="G187" s="1">
        <v>10</v>
      </c>
      <c r="H187" t="s">
        <v>267</v>
      </c>
      <c r="I187" t="s">
        <v>213</v>
      </c>
      <c r="J187">
        <v>4008</v>
      </c>
      <c r="K187">
        <f t="shared" si="2"/>
        <v>21</v>
      </c>
      <c r="L187" t="s">
        <v>486</v>
      </c>
      <c r="M187">
        <v>29</v>
      </c>
      <c r="N187" t="s">
        <v>165</v>
      </c>
      <c r="O187">
        <v>-6.0169899999999998</v>
      </c>
      <c r="P187">
        <v>6.7996280000000002</v>
      </c>
      <c r="Q187" t="s">
        <v>588</v>
      </c>
      <c r="R187">
        <v>126</v>
      </c>
      <c r="S187">
        <v>126</v>
      </c>
      <c r="T187">
        <v>198</v>
      </c>
      <c r="U187">
        <v>204</v>
      </c>
      <c r="V187">
        <v>127</v>
      </c>
      <c r="W187">
        <v>133</v>
      </c>
      <c r="X187">
        <v>136</v>
      </c>
      <c r="Y187">
        <v>130</v>
      </c>
      <c r="Z187">
        <v>138</v>
      </c>
      <c r="AA187">
        <v>144</v>
      </c>
      <c r="AB187">
        <v>118</v>
      </c>
      <c r="AC187">
        <v>124</v>
      </c>
      <c r="AD187">
        <v>169</v>
      </c>
      <c r="AE187">
        <v>199</v>
      </c>
      <c r="AF187">
        <v>187</v>
      </c>
      <c r="AG187">
        <v>189</v>
      </c>
      <c r="AH187">
        <v>169</v>
      </c>
      <c r="AI187">
        <v>157</v>
      </c>
      <c r="AJ187">
        <v>155</v>
      </c>
      <c r="AK187">
        <v>152</v>
      </c>
      <c r="AL187">
        <v>116</v>
      </c>
      <c r="AM187">
        <v>128</v>
      </c>
      <c r="AN187">
        <v>171</v>
      </c>
      <c r="AO187">
        <v>171</v>
      </c>
      <c r="AP187">
        <v>161</v>
      </c>
      <c r="AQ187">
        <v>169</v>
      </c>
      <c r="AR187">
        <v>188</v>
      </c>
      <c r="AS187">
        <v>188</v>
      </c>
      <c r="AT187">
        <v>130</v>
      </c>
      <c r="AU187">
        <v>136</v>
      </c>
      <c r="AV187">
        <v>124</v>
      </c>
      <c r="AW187">
        <v>128</v>
      </c>
      <c r="AX187">
        <v>160</v>
      </c>
      <c r="AY187">
        <v>154</v>
      </c>
      <c r="AZ187">
        <v>172</v>
      </c>
      <c r="BA187">
        <v>175</v>
      </c>
      <c r="BB187">
        <v>201</v>
      </c>
      <c r="BC187">
        <v>204</v>
      </c>
      <c r="BD187">
        <v>135</v>
      </c>
      <c r="BE187">
        <v>141</v>
      </c>
      <c r="BF187">
        <v>130</v>
      </c>
      <c r="BG187">
        <v>130</v>
      </c>
      <c r="BH187">
        <v>181</v>
      </c>
      <c r="BI187">
        <v>181</v>
      </c>
      <c r="BJ187">
        <v>153</v>
      </c>
      <c r="BK187">
        <v>169</v>
      </c>
      <c r="BL187">
        <v>170</v>
      </c>
      <c r="BM187">
        <v>170</v>
      </c>
      <c r="BN187">
        <v>181</v>
      </c>
      <c r="BO187">
        <v>185</v>
      </c>
      <c r="BP187">
        <v>187</v>
      </c>
      <c r="BQ187">
        <v>199</v>
      </c>
    </row>
    <row r="188" spans="1:69" x14ac:dyDescent="0.2">
      <c r="A188" t="s">
        <v>648</v>
      </c>
      <c r="B188">
        <v>281</v>
      </c>
      <c r="C188" t="s">
        <v>648</v>
      </c>
      <c r="D188">
        <v>13</v>
      </c>
      <c r="E188">
        <v>3</v>
      </c>
      <c r="F188">
        <v>2017</v>
      </c>
      <c r="G188" s="1">
        <v>10</v>
      </c>
      <c r="H188" t="s">
        <v>267</v>
      </c>
      <c r="I188" t="s">
        <v>213</v>
      </c>
      <c r="J188">
        <v>4008</v>
      </c>
      <c r="K188">
        <f t="shared" si="2"/>
        <v>21</v>
      </c>
      <c r="L188" t="s">
        <v>486</v>
      </c>
      <c r="M188">
        <v>30</v>
      </c>
      <c r="N188" t="s">
        <v>165</v>
      </c>
      <c r="O188">
        <v>-6.0169899999999998</v>
      </c>
      <c r="P188">
        <v>6.7996280000000002</v>
      </c>
      <c r="Q188" t="s">
        <v>588</v>
      </c>
      <c r="R188">
        <v>126</v>
      </c>
      <c r="S188">
        <v>124</v>
      </c>
      <c r="T188">
        <v>204</v>
      </c>
      <c r="U188">
        <v>207</v>
      </c>
      <c r="V188" t="s">
        <v>33</v>
      </c>
      <c r="W188" t="s">
        <v>33</v>
      </c>
      <c r="X188">
        <v>136</v>
      </c>
      <c r="Y188">
        <v>130</v>
      </c>
      <c r="Z188">
        <v>138</v>
      </c>
      <c r="AA188">
        <v>138</v>
      </c>
      <c r="AB188">
        <v>118</v>
      </c>
      <c r="AC188">
        <v>118</v>
      </c>
      <c r="AD188">
        <v>195</v>
      </c>
      <c r="AE188">
        <v>173</v>
      </c>
      <c r="AF188">
        <v>179</v>
      </c>
      <c r="AG188">
        <v>195</v>
      </c>
      <c r="AH188">
        <v>156</v>
      </c>
      <c r="AI188">
        <v>151</v>
      </c>
      <c r="AJ188">
        <v>155</v>
      </c>
      <c r="AK188">
        <v>158</v>
      </c>
      <c r="AL188">
        <v>124</v>
      </c>
      <c r="AM188">
        <v>128</v>
      </c>
      <c r="AN188">
        <v>175</v>
      </c>
      <c r="AO188">
        <v>179</v>
      </c>
      <c r="AP188" t="s">
        <v>33</v>
      </c>
      <c r="AQ188" t="s">
        <v>33</v>
      </c>
      <c r="AR188">
        <v>188</v>
      </c>
      <c r="AS188">
        <v>197</v>
      </c>
      <c r="AT188">
        <v>133</v>
      </c>
      <c r="AU188">
        <v>136</v>
      </c>
      <c r="AV188">
        <v>132</v>
      </c>
      <c r="AW188">
        <v>132</v>
      </c>
      <c r="AX188">
        <v>163</v>
      </c>
      <c r="AY188">
        <v>148</v>
      </c>
      <c r="AZ188">
        <v>175</v>
      </c>
      <c r="BA188">
        <v>172</v>
      </c>
      <c r="BB188">
        <v>201</v>
      </c>
      <c r="BC188">
        <v>207</v>
      </c>
      <c r="BD188">
        <v>132</v>
      </c>
      <c r="BE188">
        <v>132</v>
      </c>
      <c r="BF188" t="s">
        <v>33</v>
      </c>
      <c r="BG188" t="s">
        <v>33</v>
      </c>
      <c r="BH188" t="s">
        <v>33</v>
      </c>
      <c r="BI188" t="s">
        <v>33</v>
      </c>
      <c r="BJ188">
        <v>153</v>
      </c>
      <c r="BK188">
        <v>165</v>
      </c>
      <c r="BL188">
        <v>158</v>
      </c>
      <c r="BM188">
        <v>170</v>
      </c>
      <c r="BN188" t="s">
        <v>33</v>
      </c>
      <c r="BO188" t="s">
        <v>33</v>
      </c>
      <c r="BP188" t="s">
        <v>33</v>
      </c>
      <c r="BQ188" t="s">
        <v>33</v>
      </c>
    </row>
    <row r="189" spans="1:69" x14ac:dyDescent="0.2">
      <c r="A189" t="s">
        <v>649</v>
      </c>
      <c r="B189">
        <v>282</v>
      </c>
      <c r="C189" t="s">
        <v>649</v>
      </c>
      <c r="D189">
        <v>13</v>
      </c>
      <c r="E189">
        <v>3</v>
      </c>
      <c r="F189">
        <v>2017</v>
      </c>
      <c r="G189" s="1">
        <v>10</v>
      </c>
      <c r="H189" t="s">
        <v>267</v>
      </c>
      <c r="I189" t="s">
        <v>213</v>
      </c>
      <c r="J189">
        <v>4008</v>
      </c>
      <c r="K189">
        <f t="shared" si="2"/>
        <v>21</v>
      </c>
      <c r="L189" t="s">
        <v>486</v>
      </c>
      <c r="M189">
        <v>31</v>
      </c>
      <c r="N189" t="s">
        <v>165</v>
      </c>
      <c r="O189">
        <v>-6.0169899999999998</v>
      </c>
      <c r="P189">
        <v>6.7996280000000002</v>
      </c>
      <c r="Q189" t="s">
        <v>588</v>
      </c>
      <c r="R189">
        <v>126</v>
      </c>
      <c r="S189">
        <v>126</v>
      </c>
      <c r="T189">
        <v>180</v>
      </c>
      <c r="U189">
        <v>210</v>
      </c>
      <c r="V189">
        <v>130</v>
      </c>
      <c r="W189">
        <v>130</v>
      </c>
      <c r="X189">
        <v>136</v>
      </c>
      <c r="Y189">
        <v>130</v>
      </c>
      <c r="Z189">
        <v>138</v>
      </c>
      <c r="AA189">
        <v>138</v>
      </c>
      <c r="AB189">
        <v>118</v>
      </c>
      <c r="AC189">
        <v>124</v>
      </c>
      <c r="AD189">
        <v>187</v>
      </c>
      <c r="AE189">
        <v>197</v>
      </c>
      <c r="AF189">
        <v>187</v>
      </c>
      <c r="AG189">
        <v>191</v>
      </c>
      <c r="AH189">
        <v>163</v>
      </c>
      <c r="AI189">
        <v>172</v>
      </c>
      <c r="AJ189">
        <v>158</v>
      </c>
      <c r="AK189">
        <v>161</v>
      </c>
      <c r="AL189">
        <v>124</v>
      </c>
      <c r="AM189">
        <v>128</v>
      </c>
      <c r="AN189">
        <v>167</v>
      </c>
      <c r="AO189">
        <v>171</v>
      </c>
      <c r="AP189" t="s">
        <v>33</v>
      </c>
      <c r="AQ189" t="s">
        <v>33</v>
      </c>
      <c r="AR189">
        <v>191</v>
      </c>
      <c r="AS189">
        <v>197</v>
      </c>
      <c r="AT189">
        <v>133</v>
      </c>
      <c r="AU189">
        <v>133</v>
      </c>
      <c r="AV189" t="s">
        <v>33</v>
      </c>
      <c r="AW189" t="s">
        <v>33</v>
      </c>
      <c r="AX189">
        <v>160</v>
      </c>
      <c r="AY189">
        <v>160</v>
      </c>
      <c r="AZ189">
        <v>169</v>
      </c>
      <c r="BA189">
        <v>175</v>
      </c>
      <c r="BB189">
        <v>204</v>
      </c>
      <c r="BC189">
        <v>204</v>
      </c>
      <c r="BD189">
        <v>126</v>
      </c>
      <c r="BE189">
        <v>132</v>
      </c>
      <c r="BF189" t="s">
        <v>33</v>
      </c>
      <c r="BG189" t="s">
        <v>33</v>
      </c>
      <c r="BH189">
        <v>181</v>
      </c>
      <c r="BI189">
        <v>181</v>
      </c>
      <c r="BJ189">
        <v>161</v>
      </c>
      <c r="BK189">
        <v>169</v>
      </c>
      <c r="BL189">
        <v>166</v>
      </c>
      <c r="BM189">
        <v>174</v>
      </c>
      <c r="BN189">
        <v>169</v>
      </c>
      <c r="BO189">
        <v>177</v>
      </c>
      <c r="BP189" t="s">
        <v>33</v>
      </c>
      <c r="BQ189" t="s">
        <v>33</v>
      </c>
    </row>
    <row r="190" spans="1:69" x14ac:dyDescent="0.2">
      <c r="A190" t="s">
        <v>650</v>
      </c>
      <c r="B190">
        <v>283</v>
      </c>
      <c r="C190" t="s">
        <v>650</v>
      </c>
      <c r="D190">
        <v>13</v>
      </c>
      <c r="E190">
        <v>3</v>
      </c>
      <c r="F190">
        <v>2017</v>
      </c>
      <c r="G190" s="1">
        <v>10</v>
      </c>
      <c r="H190" t="s">
        <v>267</v>
      </c>
      <c r="I190" t="s">
        <v>213</v>
      </c>
      <c r="J190">
        <v>4008</v>
      </c>
      <c r="K190">
        <f t="shared" si="2"/>
        <v>21</v>
      </c>
      <c r="L190" t="s">
        <v>486</v>
      </c>
      <c r="M190">
        <v>32</v>
      </c>
      <c r="N190" t="s">
        <v>165</v>
      </c>
      <c r="O190">
        <v>-6.0169899999999998</v>
      </c>
      <c r="P190">
        <v>6.7996280000000002</v>
      </c>
      <c r="Q190" t="s">
        <v>588</v>
      </c>
      <c r="R190">
        <v>144</v>
      </c>
      <c r="S190">
        <v>128</v>
      </c>
      <c r="T190">
        <v>198</v>
      </c>
      <c r="U190">
        <v>201</v>
      </c>
      <c r="V190">
        <v>127</v>
      </c>
      <c r="W190">
        <v>139</v>
      </c>
      <c r="X190">
        <v>136</v>
      </c>
      <c r="Y190">
        <v>130</v>
      </c>
      <c r="Z190">
        <v>138</v>
      </c>
      <c r="AA190">
        <v>138</v>
      </c>
      <c r="AB190">
        <v>118</v>
      </c>
      <c r="AC190">
        <v>118</v>
      </c>
      <c r="AD190">
        <v>181</v>
      </c>
      <c r="AE190">
        <v>181</v>
      </c>
      <c r="AF190">
        <v>187</v>
      </c>
      <c r="AG190">
        <v>191</v>
      </c>
      <c r="AH190">
        <v>154</v>
      </c>
      <c r="AI190">
        <v>163</v>
      </c>
      <c r="AJ190">
        <v>155</v>
      </c>
      <c r="AK190">
        <v>155</v>
      </c>
      <c r="AL190">
        <v>124</v>
      </c>
      <c r="AM190">
        <v>128</v>
      </c>
      <c r="AN190">
        <v>171</v>
      </c>
      <c r="AO190">
        <v>175</v>
      </c>
      <c r="AP190" t="s">
        <v>33</v>
      </c>
      <c r="AQ190" t="s">
        <v>33</v>
      </c>
      <c r="AR190">
        <v>194</v>
      </c>
      <c r="AS190">
        <v>197</v>
      </c>
      <c r="AT190">
        <v>133</v>
      </c>
      <c r="AU190">
        <v>136</v>
      </c>
      <c r="AV190">
        <v>128</v>
      </c>
      <c r="AW190">
        <v>132</v>
      </c>
      <c r="AX190">
        <v>148</v>
      </c>
      <c r="AY190">
        <v>148</v>
      </c>
      <c r="AZ190">
        <v>169</v>
      </c>
      <c r="BA190">
        <v>175</v>
      </c>
      <c r="BB190">
        <v>204</v>
      </c>
      <c r="BC190">
        <v>204</v>
      </c>
      <c r="BD190">
        <v>132</v>
      </c>
      <c r="BE190">
        <v>128</v>
      </c>
      <c r="BF190">
        <v>136</v>
      </c>
      <c r="BG190">
        <v>139</v>
      </c>
      <c r="BH190">
        <v>181</v>
      </c>
      <c r="BI190">
        <v>185</v>
      </c>
      <c r="BJ190">
        <v>157</v>
      </c>
      <c r="BK190">
        <v>165</v>
      </c>
      <c r="BL190">
        <v>150</v>
      </c>
      <c r="BM190">
        <v>166</v>
      </c>
      <c r="BN190">
        <v>173</v>
      </c>
      <c r="BO190">
        <v>181</v>
      </c>
      <c r="BP190">
        <v>179</v>
      </c>
      <c r="BQ190">
        <v>199</v>
      </c>
    </row>
    <row r="191" spans="1:69" x14ac:dyDescent="0.2">
      <c r="A191" t="s">
        <v>651</v>
      </c>
      <c r="B191">
        <v>284</v>
      </c>
      <c r="C191" t="s">
        <v>651</v>
      </c>
      <c r="D191">
        <v>13</v>
      </c>
      <c r="E191">
        <v>3</v>
      </c>
      <c r="F191">
        <v>2017</v>
      </c>
      <c r="G191" s="1">
        <v>10</v>
      </c>
      <c r="H191" t="s">
        <v>267</v>
      </c>
      <c r="I191" t="s">
        <v>213</v>
      </c>
      <c r="J191">
        <v>4008</v>
      </c>
      <c r="K191">
        <f t="shared" si="2"/>
        <v>21</v>
      </c>
      <c r="L191" t="s">
        <v>486</v>
      </c>
      <c r="M191">
        <v>33</v>
      </c>
      <c r="N191" t="s">
        <v>165</v>
      </c>
      <c r="O191">
        <v>-6.0169899999999998</v>
      </c>
      <c r="P191">
        <v>6.7996280000000002</v>
      </c>
      <c r="Q191" t="s">
        <v>588</v>
      </c>
      <c r="R191">
        <v>124</v>
      </c>
      <c r="S191">
        <v>126</v>
      </c>
      <c r="T191">
        <v>201</v>
      </c>
      <c r="U191">
        <v>204</v>
      </c>
      <c r="V191">
        <v>139</v>
      </c>
      <c r="W191">
        <v>151</v>
      </c>
      <c r="X191">
        <v>136</v>
      </c>
      <c r="Y191">
        <v>130</v>
      </c>
      <c r="Z191">
        <v>138</v>
      </c>
      <c r="AA191">
        <v>138</v>
      </c>
      <c r="AB191">
        <v>126</v>
      </c>
      <c r="AC191">
        <v>124</v>
      </c>
      <c r="AD191">
        <v>153</v>
      </c>
      <c r="AE191">
        <v>195</v>
      </c>
      <c r="AF191">
        <v>179</v>
      </c>
      <c r="AG191">
        <v>189</v>
      </c>
      <c r="AH191">
        <v>165</v>
      </c>
      <c r="AI191">
        <v>172</v>
      </c>
      <c r="AJ191">
        <v>155</v>
      </c>
      <c r="AK191">
        <v>155</v>
      </c>
      <c r="AL191">
        <v>124</v>
      </c>
      <c r="AM191">
        <v>128</v>
      </c>
      <c r="AN191">
        <v>171</v>
      </c>
      <c r="AO191">
        <v>183</v>
      </c>
      <c r="AP191">
        <v>165</v>
      </c>
      <c r="AQ191">
        <v>189</v>
      </c>
      <c r="AR191">
        <v>188</v>
      </c>
      <c r="AS191">
        <v>191</v>
      </c>
      <c r="AT191">
        <v>133</v>
      </c>
      <c r="AU191">
        <v>133</v>
      </c>
      <c r="AV191">
        <v>132</v>
      </c>
      <c r="AW191">
        <v>132</v>
      </c>
      <c r="AX191">
        <v>163</v>
      </c>
      <c r="AY191">
        <v>163</v>
      </c>
      <c r="AZ191">
        <v>169</v>
      </c>
      <c r="BA191">
        <v>178</v>
      </c>
      <c r="BB191">
        <v>204</v>
      </c>
      <c r="BC191">
        <v>204</v>
      </c>
      <c r="BD191">
        <v>127</v>
      </c>
      <c r="BE191">
        <v>132</v>
      </c>
      <c r="BF191">
        <v>130</v>
      </c>
      <c r="BG191">
        <v>133</v>
      </c>
      <c r="BH191">
        <v>181</v>
      </c>
      <c r="BI191">
        <v>185</v>
      </c>
      <c r="BJ191">
        <v>153</v>
      </c>
      <c r="BK191">
        <v>165</v>
      </c>
      <c r="BL191">
        <v>162</v>
      </c>
      <c r="BM191">
        <v>166</v>
      </c>
      <c r="BN191">
        <v>173</v>
      </c>
      <c r="BO191">
        <v>177</v>
      </c>
      <c r="BP191">
        <v>191</v>
      </c>
      <c r="BQ191">
        <v>207</v>
      </c>
    </row>
    <row r="192" spans="1:69" x14ac:dyDescent="0.2">
      <c r="A192" t="s">
        <v>652</v>
      </c>
      <c r="B192">
        <v>285</v>
      </c>
      <c r="C192" t="s">
        <v>652</v>
      </c>
      <c r="D192">
        <v>13</v>
      </c>
      <c r="E192">
        <v>3</v>
      </c>
      <c r="F192">
        <v>2017</v>
      </c>
      <c r="G192" s="1">
        <v>10</v>
      </c>
      <c r="H192" t="s">
        <v>267</v>
      </c>
      <c r="I192" t="s">
        <v>213</v>
      </c>
      <c r="J192">
        <v>4008</v>
      </c>
      <c r="K192">
        <f t="shared" si="2"/>
        <v>21</v>
      </c>
      <c r="L192" t="s">
        <v>486</v>
      </c>
      <c r="M192">
        <v>34</v>
      </c>
      <c r="N192" t="s">
        <v>165</v>
      </c>
      <c r="O192">
        <v>-6.0169899999999998</v>
      </c>
      <c r="P192">
        <v>6.7996280000000002</v>
      </c>
      <c r="Q192" t="s">
        <v>588</v>
      </c>
      <c r="R192">
        <v>124</v>
      </c>
      <c r="S192">
        <v>134</v>
      </c>
      <c r="T192">
        <v>210</v>
      </c>
      <c r="U192">
        <v>198</v>
      </c>
      <c r="V192">
        <v>127</v>
      </c>
      <c r="W192">
        <v>133</v>
      </c>
      <c r="X192">
        <v>136</v>
      </c>
      <c r="Y192">
        <v>130</v>
      </c>
      <c r="Z192">
        <v>138</v>
      </c>
      <c r="AA192">
        <v>144</v>
      </c>
      <c r="AB192">
        <v>118</v>
      </c>
      <c r="AC192">
        <v>124</v>
      </c>
      <c r="AD192">
        <v>191</v>
      </c>
      <c r="AE192">
        <v>199</v>
      </c>
      <c r="AF192">
        <v>189</v>
      </c>
      <c r="AG192">
        <v>191</v>
      </c>
      <c r="AH192">
        <v>148</v>
      </c>
      <c r="AI192">
        <v>163</v>
      </c>
      <c r="AJ192">
        <v>161</v>
      </c>
      <c r="AK192">
        <v>161</v>
      </c>
      <c r="AL192">
        <v>116</v>
      </c>
      <c r="AM192">
        <v>132</v>
      </c>
      <c r="AN192">
        <v>183</v>
      </c>
      <c r="AO192">
        <v>171</v>
      </c>
      <c r="AP192">
        <v>141</v>
      </c>
      <c r="AQ192">
        <v>169</v>
      </c>
      <c r="AR192">
        <v>182</v>
      </c>
      <c r="AS192">
        <v>188</v>
      </c>
      <c r="AT192">
        <v>133</v>
      </c>
      <c r="AU192">
        <v>136</v>
      </c>
      <c r="AV192">
        <v>124</v>
      </c>
      <c r="AW192">
        <v>128</v>
      </c>
      <c r="AX192">
        <v>160</v>
      </c>
      <c r="AY192">
        <v>163</v>
      </c>
      <c r="AZ192">
        <v>169</v>
      </c>
      <c r="BA192">
        <v>175</v>
      </c>
      <c r="BB192">
        <v>204</v>
      </c>
      <c r="BC192">
        <v>207</v>
      </c>
      <c r="BD192">
        <v>126</v>
      </c>
      <c r="BE192">
        <v>132</v>
      </c>
      <c r="BF192">
        <v>130</v>
      </c>
      <c r="BG192">
        <v>139</v>
      </c>
      <c r="BH192">
        <v>181</v>
      </c>
      <c r="BI192">
        <v>185</v>
      </c>
      <c r="BJ192">
        <v>153</v>
      </c>
      <c r="BK192">
        <v>153</v>
      </c>
      <c r="BL192">
        <v>174</v>
      </c>
      <c r="BM192">
        <v>174</v>
      </c>
      <c r="BN192">
        <v>177</v>
      </c>
      <c r="BO192">
        <v>181</v>
      </c>
      <c r="BP192">
        <v>199</v>
      </c>
      <c r="BQ192">
        <v>179</v>
      </c>
    </row>
    <row r="193" spans="1:69" x14ac:dyDescent="0.2">
      <c r="A193" t="s">
        <v>653</v>
      </c>
      <c r="B193">
        <v>286</v>
      </c>
      <c r="C193" t="s">
        <v>653</v>
      </c>
      <c r="D193">
        <v>13</v>
      </c>
      <c r="E193">
        <v>3</v>
      </c>
      <c r="F193">
        <v>2017</v>
      </c>
      <c r="G193" s="1">
        <v>10</v>
      </c>
      <c r="H193" t="s">
        <v>267</v>
      </c>
      <c r="I193" t="s">
        <v>213</v>
      </c>
      <c r="J193">
        <v>4008</v>
      </c>
      <c r="K193">
        <f t="shared" si="2"/>
        <v>21</v>
      </c>
      <c r="L193" t="s">
        <v>486</v>
      </c>
      <c r="M193">
        <v>35</v>
      </c>
      <c r="N193" t="s">
        <v>165</v>
      </c>
      <c r="O193">
        <v>-6.0169899999999998</v>
      </c>
      <c r="P193">
        <v>6.7996280000000002</v>
      </c>
      <c r="Q193" t="s">
        <v>588</v>
      </c>
      <c r="R193">
        <v>126</v>
      </c>
      <c r="S193">
        <v>126</v>
      </c>
      <c r="T193">
        <v>198</v>
      </c>
      <c r="U193">
        <v>204</v>
      </c>
      <c r="V193">
        <v>133</v>
      </c>
      <c r="W193">
        <v>133</v>
      </c>
      <c r="X193">
        <v>136</v>
      </c>
      <c r="Y193">
        <v>130</v>
      </c>
      <c r="Z193">
        <v>138</v>
      </c>
      <c r="AA193">
        <v>144</v>
      </c>
      <c r="AB193">
        <v>118</v>
      </c>
      <c r="AC193">
        <v>124</v>
      </c>
      <c r="AD193">
        <v>153</v>
      </c>
      <c r="AE193">
        <v>153</v>
      </c>
      <c r="AF193">
        <v>179</v>
      </c>
      <c r="AG193">
        <v>187</v>
      </c>
      <c r="AH193">
        <v>154</v>
      </c>
      <c r="AI193">
        <v>157</v>
      </c>
      <c r="AJ193">
        <v>155</v>
      </c>
      <c r="AK193">
        <v>161</v>
      </c>
      <c r="AL193">
        <v>124</v>
      </c>
      <c r="AM193">
        <v>128</v>
      </c>
      <c r="AN193">
        <v>167</v>
      </c>
      <c r="AO193">
        <v>179</v>
      </c>
      <c r="AP193">
        <v>165</v>
      </c>
      <c r="AQ193">
        <v>177</v>
      </c>
      <c r="AR193">
        <v>197</v>
      </c>
      <c r="AS193">
        <v>197</v>
      </c>
      <c r="AT193">
        <v>136</v>
      </c>
      <c r="AU193">
        <v>139</v>
      </c>
      <c r="AV193">
        <v>132</v>
      </c>
      <c r="AW193">
        <v>132</v>
      </c>
      <c r="AX193">
        <v>160</v>
      </c>
      <c r="AY193">
        <v>163</v>
      </c>
      <c r="AZ193">
        <v>172</v>
      </c>
      <c r="BA193">
        <v>172</v>
      </c>
      <c r="BB193">
        <v>204</v>
      </c>
      <c r="BC193">
        <v>207</v>
      </c>
      <c r="BD193">
        <v>136</v>
      </c>
      <c r="BE193">
        <v>126</v>
      </c>
      <c r="BF193">
        <v>130</v>
      </c>
      <c r="BG193">
        <v>130</v>
      </c>
      <c r="BH193">
        <v>181</v>
      </c>
      <c r="BI193">
        <v>185</v>
      </c>
      <c r="BJ193">
        <v>157</v>
      </c>
      <c r="BK193">
        <v>157</v>
      </c>
      <c r="BL193">
        <v>170</v>
      </c>
      <c r="BM193">
        <v>170</v>
      </c>
      <c r="BN193">
        <v>173</v>
      </c>
      <c r="BO193">
        <v>185</v>
      </c>
      <c r="BP193">
        <v>187</v>
      </c>
      <c r="BQ193">
        <v>199</v>
      </c>
    </row>
    <row r="194" spans="1:69" x14ac:dyDescent="0.2">
      <c r="A194" t="s">
        <v>654</v>
      </c>
      <c r="B194">
        <v>287</v>
      </c>
      <c r="C194" t="s">
        <v>654</v>
      </c>
      <c r="D194">
        <v>13</v>
      </c>
      <c r="E194">
        <v>3</v>
      </c>
      <c r="F194">
        <v>2017</v>
      </c>
      <c r="G194" s="1">
        <v>10</v>
      </c>
      <c r="H194" t="s">
        <v>267</v>
      </c>
      <c r="I194" t="s">
        <v>213</v>
      </c>
      <c r="J194">
        <v>4008</v>
      </c>
      <c r="K194">
        <f t="shared" si="2"/>
        <v>21</v>
      </c>
      <c r="L194" t="s">
        <v>486</v>
      </c>
      <c r="M194">
        <v>36</v>
      </c>
      <c r="N194" t="s">
        <v>165</v>
      </c>
      <c r="O194">
        <v>-6.0169899999999998</v>
      </c>
      <c r="P194">
        <v>6.7996280000000002</v>
      </c>
      <c r="Q194" t="s">
        <v>588</v>
      </c>
      <c r="R194">
        <v>124</v>
      </c>
      <c r="S194">
        <v>126</v>
      </c>
      <c r="T194">
        <v>198</v>
      </c>
      <c r="U194">
        <v>204</v>
      </c>
      <c r="V194">
        <v>127</v>
      </c>
      <c r="W194">
        <v>130</v>
      </c>
      <c r="X194">
        <v>136</v>
      </c>
      <c r="Y194">
        <v>130</v>
      </c>
      <c r="Z194">
        <v>138</v>
      </c>
      <c r="AA194">
        <v>138</v>
      </c>
      <c r="AB194">
        <v>128</v>
      </c>
      <c r="AC194">
        <v>124</v>
      </c>
      <c r="AD194">
        <v>165</v>
      </c>
      <c r="AE194">
        <v>165</v>
      </c>
      <c r="AF194">
        <v>195</v>
      </c>
      <c r="AG194">
        <v>195</v>
      </c>
      <c r="AH194">
        <v>148</v>
      </c>
      <c r="AI194">
        <v>148</v>
      </c>
      <c r="AJ194">
        <v>155</v>
      </c>
      <c r="AK194">
        <v>155</v>
      </c>
      <c r="AL194">
        <v>124</v>
      </c>
      <c r="AM194">
        <v>124</v>
      </c>
      <c r="AN194">
        <v>171</v>
      </c>
      <c r="AO194">
        <v>171</v>
      </c>
      <c r="AP194">
        <v>169</v>
      </c>
      <c r="AQ194">
        <v>149</v>
      </c>
      <c r="AR194">
        <v>185</v>
      </c>
      <c r="AS194">
        <v>185</v>
      </c>
      <c r="AT194">
        <v>136</v>
      </c>
      <c r="AU194">
        <v>136</v>
      </c>
      <c r="AV194">
        <v>136</v>
      </c>
      <c r="AW194">
        <v>132</v>
      </c>
      <c r="AX194">
        <v>160</v>
      </c>
      <c r="AY194">
        <v>163</v>
      </c>
      <c r="AZ194">
        <v>172</v>
      </c>
      <c r="BA194">
        <v>178</v>
      </c>
      <c r="BB194">
        <v>204</v>
      </c>
      <c r="BC194">
        <v>213</v>
      </c>
      <c r="BD194">
        <v>126</v>
      </c>
      <c r="BE194">
        <v>131</v>
      </c>
      <c r="BF194">
        <v>136</v>
      </c>
      <c r="BG194">
        <v>136</v>
      </c>
      <c r="BH194">
        <v>181</v>
      </c>
      <c r="BI194">
        <v>185</v>
      </c>
      <c r="BJ194">
        <v>157</v>
      </c>
      <c r="BK194">
        <v>169</v>
      </c>
      <c r="BL194">
        <v>174</v>
      </c>
      <c r="BM194">
        <v>178</v>
      </c>
      <c r="BN194">
        <v>173</v>
      </c>
      <c r="BO194">
        <v>161</v>
      </c>
      <c r="BP194">
        <v>187</v>
      </c>
      <c r="BQ194">
        <v>187</v>
      </c>
    </row>
    <row r="195" spans="1:69" x14ac:dyDescent="0.2">
      <c r="A195" t="s">
        <v>655</v>
      </c>
      <c r="B195">
        <v>288</v>
      </c>
      <c r="C195" t="s">
        <v>655</v>
      </c>
      <c r="D195">
        <v>13</v>
      </c>
      <c r="E195">
        <v>3</v>
      </c>
      <c r="F195">
        <v>2017</v>
      </c>
      <c r="G195" s="1">
        <v>10</v>
      </c>
      <c r="H195" t="s">
        <v>267</v>
      </c>
      <c r="I195" t="s">
        <v>213</v>
      </c>
      <c r="J195">
        <v>4008</v>
      </c>
      <c r="K195">
        <f t="shared" si="2"/>
        <v>21</v>
      </c>
      <c r="L195" t="s">
        <v>486</v>
      </c>
      <c r="M195">
        <v>37</v>
      </c>
      <c r="N195" t="s">
        <v>165</v>
      </c>
      <c r="O195">
        <v>-6.0169899999999998</v>
      </c>
      <c r="P195">
        <v>6.7996280000000002</v>
      </c>
      <c r="Q195" t="s">
        <v>588</v>
      </c>
      <c r="R195">
        <v>128</v>
      </c>
      <c r="S195">
        <v>130</v>
      </c>
      <c r="T195">
        <v>201</v>
      </c>
      <c r="U195">
        <v>198</v>
      </c>
      <c r="V195">
        <v>139</v>
      </c>
      <c r="W195">
        <v>139</v>
      </c>
      <c r="X195">
        <v>136</v>
      </c>
      <c r="Y195">
        <v>139</v>
      </c>
      <c r="Z195">
        <v>138</v>
      </c>
      <c r="AA195">
        <v>138</v>
      </c>
      <c r="AB195">
        <v>118</v>
      </c>
      <c r="AC195">
        <v>118</v>
      </c>
      <c r="AD195">
        <v>193</v>
      </c>
      <c r="AE195">
        <v>193</v>
      </c>
      <c r="AF195">
        <v>183</v>
      </c>
      <c r="AG195">
        <v>189</v>
      </c>
      <c r="AH195">
        <v>157</v>
      </c>
      <c r="AI195">
        <v>174</v>
      </c>
      <c r="AJ195">
        <v>158</v>
      </c>
      <c r="AK195">
        <v>155</v>
      </c>
      <c r="AL195">
        <v>124</v>
      </c>
      <c r="AM195">
        <v>132</v>
      </c>
      <c r="AN195">
        <v>171</v>
      </c>
      <c r="AO195">
        <v>179</v>
      </c>
      <c r="AP195">
        <v>141</v>
      </c>
      <c r="AQ195">
        <v>149</v>
      </c>
      <c r="AR195">
        <v>188</v>
      </c>
      <c r="AS195">
        <v>197</v>
      </c>
      <c r="AT195">
        <v>133</v>
      </c>
      <c r="AU195">
        <v>133</v>
      </c>
      <c r="AV195">
        <v>132</v>
      </c>
      <c r="AW195">
        <v>132</v>
      </c>
      <c r="AX195">
        <v>160</v>
      </c>
      <c r="AY195">
        <v>163</v>
      </c>
      <c r="AZ195">
        <v>172</v>
      </c>
      <c r="BA195">
        <v>172</v>
      </c>
      <c r="BB195">
        <v>204</v>
      </c>
      <c r="BC195">
        <v>204</v>
      </c>
      <c r="BD195">
        <v>133</v>
      </c>
      <c r="BE195">
        <v>153</v>
      </c>
      <c r="BF195">
        <v>130</v>
      </c>
      <c r="BG195">
        <v>130</v>
      </c>
      <c r="BH195">
        <v>181</v>
      </c>
      <c r="BI195">
        <v>185</v>
      </c>
      <c r="BJ195">
        <v>153</v>
      </c>
      <c r="BK195">
        <v>169</v>
      </c>
      <c r="BL195">
        <v>166</v>
      </c>
      <c r="BM195">
        <v>174</v>
      </c>
      <c r="BN195">
        <v>181</v>
      </c>
      <c r="BO195">
        <v>181</v>
      </c>
      <c r="BP195">
        <v>187</v>
      </c>
      <c r="BQ195">
        <v>199</v>
      </c>
    </row>
    <row r="196" spans="1:69" x14ac:dyDescent="0.2">
      <c r="A196" t="s">
        <v>656</v>
      </c>
      <c r="B196">
        <v>289</v>
      </c>
      <c r="C196" t="s">
        <v>656</v>
      </c>
      <c r="D196">
        <v>13</v>
      </c>
      <c r="E196">
        <v>3</v>
      </c>
      <c r="F196">
        <v>2017</v>
      </c>
      <c r="G196" s="1">
        <v>10</v>
      </c>
      <c r="H196" t="s">
        <v>267</v>
      </c>
      <c r="I196" t="s">
        <v>213</v>
      </c>
      <c r="J196">
        <v>4008</v>
      </c>
      <c r="K196">
        <f t="shared" ref="K196:K208" si="3">IF(H196=H195,K195,K195+1)</f>
        <v>21</v>
      </c>
      <c r="L196" t="s">
        <v>486</v>
      </c>
      <c r="M196">
        <v>38</v>
      </c>
      <c r="N196" t="s">
        <v>164</v>
      </c>
      <c r="O196">
        <v>-6.0169899999999998</v>
      </c>
      <c r="P196">
        <v>6.7996280000000002</v>
      </c>
      <c r="Q196" t="s">
        <v>588</v>
      </c>
      <c r="R196">
        <v>126</v>
      </c>
      <c r="S196">
        <v>126</v>
      </c>
      <c r="T196">
        <v>210</v>
      </c>
      <c r="U196">
        <v>210</v>
      </c>
      <c r="V196">
        <v>130</v>
      </c>
      <c r="W196">
        <v>130</v>
      </c>
      <c r="X196">
        <v>136</v>
      </c>
      <c r="Y196">
        <v>130</v>
      </c>
      <c r="Z196">
        <v>138</v>
      </c>
      <c r="AA196">
        <v>138</v>
      </c>
      <c r="AB196">
        <v>115</v>
      </c>
      <c r="AC196">
        <v>120</v>
      </c>
      <c r="AD196">
        <v>153</v>
      </c>
      <c r="AE196">
        <v>153</v>
      </c>
      <c r="AF196">
        <v>189</v>
      </c>
      <c r="AG196">
        <v>189</v>
      </c>
      <c r="AH196">
        <v>166</v>
      </c>
      <c r="AI196">
        <v>163</v>
      </c>
      <c r="AJ196">
        <v>155</v>
      </c>
      <c r="AK196">
        <v>155</v>
      </c>
      <c r="AL196">
        <v>116</v>
      </c>
      <c r="AM196">
        <v>116</v>
      </c>
      <c r="AN196">
        <v>171</v>
      </c>
      <c r="AO196">
        <v>171</v>
      </c>
      <c r="AP196">
        <v>149</v>
      </c>
      <c r="AQ196">
        <v>149</v>
      </c>
      <c r="AR196">
        <v>188</v>
      </c>
      <c r="AS196">
        <v>188</v>
      </c>
      <c r="AT196">
        <v>136</v>
      </c>
      <c r="AU196">
        <v>139</v>
      </c>
      <c r="AV196">
        <v>132</v>
      </c>
      <c r="AW196">
        <v>132</v>
      </c>
      <c r="AX196">
        <v>160</v>
      </c>
      <c r="AY196">
        <v>154</v>
      </c>
      <c r="AZ196">
        <v>172</v>
      </c>
      <c r="BA196">
        <v>172</v>
      </c>
      <c r="BB196">
        <v>204</v>
      </c>
      <c r="BC196">
        <v>204</v>
      </c>
      <c r="BD196">
        <v>126</v>
      </c>
      <c r="BE196">
        <v>128</v>
      </c>
      <c r="BF196">
        <v>130</v>
      </c>
      <c r="BG196">
        <v>130</v>
      </c>
      <c r="BH196">
        <v>181</v>
      </c>
      <c r="BI196">
        <v>189</v>
      </c>
      <c r="BJ196">
        <v>173</v>
      </c>
      <c r="BK196">
        <v>173</v>
      </c>
      <c r="BL196">
        <v>174</v>
      </c>
      <c r="BM196">
        <v>174</v>
      </c>
      <c r="BN196">
        <v>173</v>
      </c>
      <c r="BO196">
        <v>185</v>
      </c>
      <c r="BP196">
        <v>199</v>
      </c>
      <c r="BQ196">
        <v>199</v>
      </c>
    </row>
    <row r="197" spans="1:69" x14ac:dyDescent="0.2">
      <c r="A197" t="s">
        <v>657</v>
      </c>
      <c r="B197">
        <v>290</v>
      </c>
      <c r="C197" t="s">
        <v>657</v>
      </c>
      <c r="D197">
        <v>13</v>
      </c>
      <c r="E197">
        <v>3</v>
      </c>
      <c r="F197">
        <v>2017</v>
      </c>
      <c r="G197" s="1">
        <v>10</v>
      </c>
      <c r="H197" t="s">
        <v>267</v>
      </c>
      <c r="I197" t="s">
        <v>213</v>
      </c>
      <c r="J197">
        <v>4008</v>
      </c>
      <c r="K197">
        <f t="shared" si="3"/>
        <v>21</v>
      </c>
      <c r="L197" t="s">
        <v>486</v>
      </c>
      <c r="M197">
        <v>39</v>
      </c>
      <c r="N197" t="s">
        <v>164</v>
      </c>
      <c r="O197">
        <v>-6.0169899999999998</v>
      </c>
      <c r="P197">
        <v>6.7996280000000002</v>
      </c>
      <c r="Q197" t="s">
        <v>588</v>
      </c>
      <c r="R197">
        <v>126</v>
      </c>
      <c r="S197">
        <v>126</v>
      </c>
      <c r="T197">
        <v>204</v>
      </c>
      <c r="U197">
        <v>204</v>
      </c>
      <c r="V197">
        <v>136</v>
      </c>
      <c r="W197">
        <v>136</v>
      </c>
      <c r="X197">
        <v>136</v>
      </c>
      <c r="Y197">
        <v>130</v>
      </c>
      <c r="Z197">
        <v>138</v>
      </c>
      <c r="AA197">
        <v>144</v>
      </c>
      <c r="AB197">
        <v>115</v>
      </c>
      <c r="AC197">
        <v>118</v>
      </c>
      <c r="AD197">
        <v>195</v>
      </c>
      <c r="AE197">
        <v>209</v>
      </c>
      <c r="AF197">
        <v>191</v>
      </c>
      <c r="AG197">
        <v>191</v>
      </c>
      <c r="AH197">
        <v>165</v>
      </c>
      <c r="AI197">
        <v>160</v>
      </c>
      <c r="AJ197">
        <v>158</v>
      </c>
      <c r="AK197">
        <v>158</v>
      </c>
      <c r="AL197">
        <v>128</v>
      </c>
      <c r="AM197">
        <v>128</v>
      </c>
      <c r="AN197">
        <v>171</v>
      </c>
      <c r="AO197">
        <v>183</v>
      </c>
      <c r="AP197">
        <v>165</v>
      </c>
      <c r="AQ197">
        <v>165</v>
      </c>
      <c r="AR197">
        <v>188</v>
      </c>
      <c r="AS197">
        <v>188</v>
      </c>
      <c r="AT197">
        <v>133</v>
      </c>
      <c r="AU197">
        <v>133</v>
      </c>
      <c r="AV197">
        <v>132</v>
      </c>
      <c r="AW197">
        <v>132</v>
      </c>
      <c r="AX197">
        <v>157</v>
      </c>
      <c r="AY197">
        <v>163</v>
      </c>
      <c r="AZ197">
        <v>175</v>
      </c>
      <c r="BA197">
        <v>175</v>
      </c>
      <c r="BB197">
        <v>204</v>
      </c>
      <c r="BC197">
        <v>204</v>
      </c>
      <c r="BD197">
        <v>132</v>
      </c>
      <c r="BE197">
        <v>135</v>
      </c>
      <c r="BF197">
        <v>130</v>
      </c>
      <c r="BG197">
        <v>139</v>
      </c>
      <c r="BH197">
        <v>181</v>
      </c>
      <c r="BI197">
        <v>185</v>
      </c>
      <c r="BJ197">
        <v>165</v>
      </c>
      <c r="BK197">
        <v>165</v>
      </c>
      <c r="BL197">
        <v>174</v>
      </c>
      <c r="BM197">
        <v>174</v>
      </c>
      <c r="BN197">
        <v>177</v>
      </c>
      <c r="BO197">
        <v>157</v>
      </c>
      <c r="BP197">
        <v>187</v>
      </c>
      <c r="BQ197">
        <v>187</v>
      </c>
    </row>
    <row r="198" spans="1:69" x14ac:dyDescent="0.2">
      <c r="A198" t="s">
        <v>658</v>
      </c>
      <c r="B198">
        <v>291</v>
      </c>
      <c r="C198" t="s">
        <v>658</v>
      </c>
      <c r="D198">
        <v>13</v>
      </c>
      <c r="E198">
        <v>3</v>
      </c>
      <c r="F198">
        <v>2017</v>
      </c>
      <c r="G198" s="1">
        <v>10</v>
      </c>
      <c r="H198" t="s">
        <v>267</v>
      </c>
      <c r="I198" t="s">
        <v>213</v>
      </c>
      <c r="J198">
        <v>4008</v>
      </c>
      <c r="K198">
        <f t="shared" si="3"/>
        <v>21</v>
      </c>
      <c r="L198" t="s">
        <v>486</v>
      </c>
      <c r="M198">
        <v>40</v>
      </c>
      <c r="N198" t="s">
        <v>164</v>
      </c>
      <c r="O198">
        <v>-6.0169899999999998</v>
      </c>
      <c r="P198">
        <v>6.7996280000000002</v>
      </c>
      <c r="Q198" t="s">
        <v>588</v>
      </c>
      <c r="R198">
        <v>124</v>
      </c>
      <c r="S198">
        <v>124</v>
      </c>
      <c r="T198">
        <v>198</v>
      </c>
      <c r="U198">
        <v>198</v>
      </c>
      <c r="V198">
        <v>136</v>
      </c>
      <c r="W198">
        <v>136</v>
      </c>
      <c r="X198">
        <v>136</v>
      </c>
      <c r="Y198">
        <v>133</v>
      </c>
      <c r="Z198">
        <v>138</v>
      </c>
      <c r="AA198">
        <v>144</v>
      </c>
      <c r="AB198">
        <v>128</v>
      </c>
      <c r="AC198">
        <v>118</v>
      </c>
      <c r="AD198">
        <v>191</v>
      </c>
      <c r="AE198">
        <v>191</v>
      </c>
      <c r="AF198">
        <v>191</v>
      </c>
      <c r="AG198">
        <v>191</v>
      </c>
      <c r="AH198">
        <v>172</v>
      </c>
      <c r="AI198">
        <v>163</v>
      </c>
      <c r="AJ198">
        <v>152</v>
      </c>
      <c r="AK198">
        <v>155</v>
      </c>
      <c r="AL198">
        <v>128</v>
      </c>
      <c r="AM198">
        <v>128</v>
      </c>
      <c r="AN198">
        <v>167</v>
      </c>
      <c r="AO198">
        <v>183</v>
      </c>
      <c r="AP198" t="s">
        <v>33</v>
      </c>
      <c r="AQ198" t="s">
        <v>33</v>
      </c>
      <c r="AR198">
        <v>188</v>
      </c>
      <c r="AS198">
        <v>188</v>
      </c>
      <c r="AT198">
        <v>130</v>
      </c>
      <c r="AU198">
        <v>139</v>
      </c>
      <c r="AV198">
        <v>132</v>
      </c>
      <c r="AW198">
        <v>132</v>
      </c>
      <c r="AX198">
        <v>160</v>
      </c>
      <c r="AY198">
        <v>160</v>
      </c>
      <c r="AZ198">
        <v>172</v>
      </c>
      <c r="BA198">
        <v>172</v>
      </c>
      <c r="BB198">
        <v>204</v>
      </c>
      <c r="BC198">
        <v>204</v>
      </c>
      <c r="BD198">
        <v>132</v>
      </c>
      <c r="BE198">
        <v>135</v>
      </c>
      <c r="BF198">
        <v>133</v>
      </c>
      <c r="BG198">
        <v>136</v>
      </c>
      <c r="BH198">
        <v>181</v>
      </c>
      <c r="BI198">
        <v>181</v>
      </c>
      <c r="BJ198">
        <v>165</v>
      </c>
      <c r="BK198">
        <v>165</v>
      </c>
      <c r="BL198">
        <v>178</v>
      </c>
      <c r="BM198">
        <v>178</v>
      </c>
      <c r="BN198">
        <v>177</v>
      </c>
      <c r="BO198">
        <v>177</v>
      </c>
      <c r="BP198" t="s">
        <v>33</v>
      </c>
      <c r="BQ198" t="s">
        <v>33</v>
      </c>
    </row>
    <row r="199" spans="1:69" x14ac:dyDescent="0.2">
      <c r="A199" t="s">
        <v>659</v>
      </c>
      <c r="B199">
        <v>278</v>
      </c>
      <c r="C199" t="s">
        <v>659</v>
      </c>
      <c r="D199">
        <v>13</v>
      </c>
      <c r="E199">
        <v>3</v>
      </c>
      <c r="F199">
        <v>2017</v>
      </c>
      <c r="G199" s="1">
        <v>10</v>
      </c>
      <c r="H199" t="s">
        <v>243</v>
      </c>
      <c r="I199" t="s">
        <v>242</v>
      </c>
      <c r="J199">
        <v>4010</v>
      </c>
      <c r="K199">
        <f t="shared" si="3"/>
        <v>22</v>
      </c>
      <c r="L199" t="s">
        <v>486</v>
      </c>
      <c r="M199">
        <v>27</v>
      </c>
      <c r="N199" t="s">
        <v>165</v>
      </c>
      <c r="O199">
        <v>-6.0170570000000003</v>
      </c>
      <c r="P199">
        <v>6.8020250000000004</v>
      </c>
      <c r="Q199" t="s">
        <v>588</v>
      </c>
      <c r="R199">
        <v>130</v>
      </c>
      <c r="S199">
        <v>134</v>
      </c>
      <c r="T199">
        <v>204</v>
      </c>
      <c r="U199">
        <v>204</v>
      </c>
      <c r="V199">
        <v>136</v>
      </c>
      <c r="W199">
        <v>139</v>
      </c>
      <c r="X199">
        <v>136</v>
      </c>
      <c r="Y199">
        <v>130</v>
      </c>
      <c r="Z199">
        <v>138</v>
      </c>
      <c r="AA199">
        <v>138</v>
      </c>
      <c r="AB199">
        <v>124</v>
      </c>
      <c r="AC199">
        <v>128</v>
      </c>
      <c r="AD199">
        <v>199</v>
      </c>
      <c r="AE199">
        <v>201</v>
      </c>
      <c r="AF199">
        <v>179</v>
      </c>
      <c r="AG199">
        <v>189</v>
      </c>
      <c r="AH199">
        <v>151</v>
      </c>
      <c r="AI199">
        <v>166</v>
      </c>
      <c r="AJ199">
        <v>161</v>
      </c>
      <c r="AK199">
        <v>155</v>
      </c>
      <c r="AL199">
        <v>124</v>
      </c>
      <c r="AM199">
        <v>128</v>
      </c>
      <c r="AN199">
        <v>171</v>
      </c>
      <c r="AO199">
        <v>175</v>
      </c>
      <c r="AP199">
        <v>141</v>
      </c>
      <c r="AQ199">
        <v>149</v>
      </c>
      <c r="AR199">
        <v>188</v>
      </c>
      <c r="AS199">
        <v>188</v>
      </c>
      <c r="AT199">
        <v>136</v>
      </c>
      <c r="AU199">
        <v>139</v>
      </c>
      <c r="AV199">
        <v>132</v>
      </c>
      <c r="AW199">
        <v>140</v>
      </c>
      <c r="AX199">
        <v>157</v>
      </c>
      <c r="AY199">
        <v>163</v>
      </c>
      <c r="AZ199">
        <v>175</v>
      </c>
      <c r="BA199">
        <v>178</v>
      </c>
      <c r="BB199">
        <v>204</v>
      </c>
      <c r="BC199">
        <v>204</v>
      </c>
      <c r="BD199">
        <v>139</v>
      </c>
      <c r="BE199">
        <v>128</v>
      </c>
      <c r="BF199">
        <v>133</v>
      </c>
      <c r="BG199">
        <v>136</v>
      </c>
      <c r="BH199">
        <v>181</v>
      </c>
      <c r="BI199">
        <v>181</v>
      </c>
      <c r="BJ199">
        <v>153</v>
      </c>
      <c r="BK199">
        <v>165</v>
      </c>
      <c r="BL199">
        <v>174</v>
      </c>
      <c r="BM199">
        <v>178</v>
      </c>
      <c r="BN199">
        <v>177</v>
      </c>
      <c r="BO199">
        <v>145</v>
      </c>
      <c r="BP199">
        <v>191</v>
      </c>
      <c r="BQ199">
        <v>199</v>
      </c>
    </row>
    <row r="200" spans="1:69" x14ac:dyDescent="0.2">
      <c r="A200" t="s">
        <v>660</v>
      </c>
      <c r="B200">
        <v>279</v>
      </c>
      <c r="C200" t="s">
        <v>660</v>
      </c>
      <c r="D200">
        <v>13</v>
      </c>
      <c r="E200">
        <v>3</v>
      </c>
      <c r="F200">
        <v>2017</v>
      </c>
      <c r="G200" s="1">
        <v>10</v>
      </c>
      <c r="H200" t="s">
        <v>243</v>
      </c>
      <c r="I200" t="s">
        <v>242</v>
      </c>
      <c r="J200">
        <v>4010</v>
      </c>
      <c r="K200">
        <f t="shared" si="3"/>
        <v>22</v>
      </c>
      <c r="L200" t="s">
        <v>486</v>
      </c>
      <c r="M200">
        <v>28</v>
      </c>
      <c r="N200" t="s">
        <v>165</v>
      </c>
      <c r="O200">
        <v>-6.0170570000000003</v>
      </c>
      <c r="P200">
        <v>6.8020250000000004</v>
      </c>
      <c r="Q200" t="s">
        <v>588</v>
      </c>
      <c r="R200">
        <v>124</v>
      </c>
      <c r="S200">
        <v>130</v>
      </c>
      <c r="T200">
        <v>198</v>
      </c>
      <c r="U200">
        <v>219</v>
      </c>
      <c r="V200">
        <v>136</v>
      </c>
      <c r="W200">
        <v>148</v>
      </c>
      <c r="X200">
        <v>136</v>
      </c>
      <c r="Y200">
        <v>139</v>
      </c>
      <c r="Z200">
        <v>138</v>
      </c>
      <c r="AA200">
        <v>138</v>
      </c>
      <c r="AB200">
        <v>126</v>
      </c>
      <c r="AC200">
        <v>118</v>
      </c>
      <c r="AD200">
        <v>153</v>
      </c>
      <c r="AE200">
        <v>153</v>
      </c>
      <c r="AF200">
        <v>179</v>
      </c>
      <c r="AG200">
        <v>181</v>
      </c>
      <c r="AH200">
        <v>165</v>
      </c>
      <c r="AI200">
        <v>163</v>
      </c>
      <c r="AJ200">
        <v>155</v>
      </c>
      <c r="AK200">
        <v>158</v>
      </c>
      <c r="AL200">
        <v>128</v>
      </c>
      <c r="AM200">
        <v>128</v>
      </c>
      <c r="AN200">
        <v>171</v>
      </c>
      <c r="AO200">
        <v>187</v>
      </c>
      <c r="AP200">
        <v>141</v>
      </c>
      <c r="AQ200">
        <v>141</v>
      </c>
      <c r="AR200">
        <v>188</v>
      </c>
      <c r="AS200">
        <v>194</v>
      </c>
      <c r="AT200">
        <v>136</v>
      </c>
      <c r="AU200">
        <v>136</v>
      </c>
      <c r="AV200">
        <v>132</v>
      </c>
      <c r="AW200">
        <v>132</v>
      </c>
      <c r="AX200">
        <v>160</v>
      </c>
      <c r="AY200">
        <v>163</v>
      </c>
      <c r="AZ200">
        <v>184</v>
      </c>
      <c r="BA200">
        <v>178</v>
      </c>
      <c r="BB200">
        <v>204</v>
      </c>
      <c r="BC200">
        <v>204</v>
      </c>
      <c r="BD200">
        <v>135</v>
      </c>
      <c r="BE200">
        <v>138</v>
      </c>
      <c r="BF200">
        <v>136</v>
      </c>
      <c r="BG200">
        <v>130</v>
      </c>
      <c r="BH200">
        <v>181</v>
      </c>
      <c r="BI200">
        <v>189</v>
      </c>
      <c r="BJ200">
        <v>169</v>
      </c>
      <c r="BK200">
        <v>165</v>
      </c>
      <c r="BL200">
        <v>170</v>
      </c>
      <c r="BM200">
        <v>174</v>
      </c>
      <c r="BN200">
        <v>145</v>
      </c>
      <c r="BO200">
        <v>161</v>
      </c>
      <c r="BP200">
        <v>199</v>
      </c>
      <c r="BQ200">
        <v>201</v>
      </c>
    </row>
    <row r="201" spans="1:69" x14ac:dyDescent="0.2">
      <c r="A201" t="s">
        <v>661</v>
      </c>
      <c r="B201">
        <v>267</v>
      </c>
      <c r="C201" t="s">
        <v>661</v>
      </c>
      <c r="D201">
        <v>13</v>
      </c>
      <c r="E201">
        <v>3</v>
      </c>
      <c r="F201">
        <v>2017</v>
      </c>
      <c r="G201" s="1">
        <v>10</v>
      </c>
      <c r="H201" t="s">
        <v>247</v>
      </c>
      <c r="I201" t="s">
        <v>242</v>
      </c>
      <c r="J201">
        <v>4018</v>
      </c>
      <c r="K201">
        <f t="shared" si="3"/>
        <v>23</v>
      </c>
      <c r="L201" t="s">
        <v>458</v>
      </c>
      <c r="M201">
        <v>3</v>
      </c>
      <c r="N201" t="s">
        <v>165</v>
      </c>
      <c r="O201">
        <v>-6.0344110000000004</v>
      </c>
      <c r="P201">
        <v>6.7962100000000003</v>
      </c>
      <c r="Q201" t="s">
        <v>588</v>
      </c>
      <c r="R201">
        <v>126</v>
      </c>
      <c r="S201">
        <v>132</v>
      </c>
      <c r="T201">
        <v>198</v>
      </c>
      <c r="U201">
        <v>204</v>
      </c>
      <c r="V201">
        <v>133</v>
      </c>
      <c r="W201">
        <v>133</v>
      </c>
      <c r="X201">
        <v>136</v>
      </c>
      <c r="Y201">
        <v>130</v>
      </c>
      <c r="Z201">
        <v>138</v>
      </c>
      <c r="AA201">
        <v>144</v>
      </c>
      <c r="AB201">
        <v>118</v>
      </c>
      <c r="AC201">
        <v>118</v>
      </c>
      <c r="AD201">
        <v>193</v>
      </c>
      <c r="AE201">
        <v>193</v>
      </c>
      <c r="AF201">
        <v>181</v>
      </c>
      <c r="AG201">
        <v>187</v>
      </c>
      <c r="AH201">
        <v>157</v>
      </c>
      <c r="AI201">
        <v>172</v>
      </c>
      <c r="AJ201">
        <v>155</v>
      </c>
      <c r="AK201">
        <v>158</v>
      </c>
      <c r="AL201">
        <v>128</v>
      </c>
      <c r="AM201">
        <v>128</v>
      </c>
      <c r="AN201">
        <v>183</v>
      </c>
      <c r="AO201">
        <v>171</v>
      </c>
      <c r="AP201" t="s">
        <v>33</v>
      </c>
      <c r="AQ201" t="s">
        <v>33</v>
      </c>
      <c r="AR201">
        <v>197</v>
      </c>
      <c r="AS201">
        <v>197</v>
      </c>
      <c r="AT201">
        <v>133</v>
      </c>
      <c r="AU201">
        <v>139</v>
      </c>
      <c r="AV201">
        <v>132</v>
      </c>
      <c r="AW201">
        <v>140</v>
      </c>
      <c r="AX201">
        <v>157</v>
      </c>
      <c r="AY201">
        <v>163</v>
      </c>
      <c r="AZ201">
        <v>172</v>
      </c>
      <c r="BA201">
        <v>172</v>
      </c>
      <c r="BB201">
        <v>204</v>
      </c>
      <c r="BC201">
        <v>204</v>
      </c>
      <c r="BD201">
        <v>132</v>
      </c>
      <c r="BE201">
        <v>135</v>
      </c>
      <c r="BF201">
        <v>130</v>
      </c>
      <c r="BG201">
        <v>133</v>
      </c>
      <c r="BH201">
        <v>185</v>
      </c>
      <c r="BI201">
        <v>185</v>
      </c>
      <c r="BJ201">
        <v>157</v>
      </c>
      <c r="BK201">
        <v>165</v>
      </c>
      <c r="BL201">
        <v>162</v>
      </c>
      <c r="BM201">
        <v>166</v>
      </c>
      <c r="BN201">
        <v>161</v>
      </c>
      <c r="BO201">
        <v>177</v>
      </c>
      <c r="BP201">
        <v>187</v>
      </c>
      <c r="BQ201">
        <v>207</v>
      </c>
    </row>
    <row r="202" spans="1:69" x14ac:dyDescent="0.2">
      <c r="A202" t="s">
        <v>662</v>
      </c>
      <c r="B202">
        <v>268</v>
      </c>
      <c r="C202" t="s">
        <v>662</v>
      </c>
      <c r="D202">
        <v>13</v>
      </c>
      <c r="E202">
        <v>3</v>
      </c>
      <c r="F202">
        <v>2017</v>
      </c>
      <c r="G202" s="1">
        <v>10</v>
      </c>
      <c r="H202" t="s">
        <v>247</v>
      </c>
      <c r="I202" t="s">
        <v>242</v>
      </c>
      <c r="J202">
        <v>4018</v>
      </c>
      <c r="K202">
        <f t="shared" si="3"/>
        <v>23</v>
      </c>
      <c r="L202" t="s">
        <v>458</v>
      </c>
      <c r="M202">
        <v>4</v>
      </c>
      <c r="N202" t="s">
        <v>164</v>
      </c>
      <c r="O202">
        <v>-6.0344110000000004</v>
      </c>
      <c r="P202">
        <v>6.7962100000000003</v>
      </c>
      <c r="Q202" t="s">
        <v>588</v>
      </c>
      <c r="R202">
        <v>132</v>
      </c>
      <c r="S202">
        <v>132</v>
      </c>
      <c r="T202">
        <v>213</v>
      </c>
      <c r="U202">
        <v>213</v>
      </c>
      <c r="V202">
        <v>136</v>
      </c>
      <c r="W202">
        <v>136</v>
      </c>
      <c r="X202">
        <v>136</v>
      </c>
      <c r="Y202">
        <v>130</v>
      </c>
      <c r="Z202">
        <v>138</v>
      </c>
      <c r="AA202">
        <v>138</v>
      </c>
      <c r="AB202">
        <v>118</v>
      </c>
      <c r="AC202">
        <v>124</v>
      </c>
      <c r="AD202">
        <v>153</v>
      </c>
      <c r="AE202">
        <v>153</v>
      </c>
      <c r="AF202">
        <v>189</v>
      </c>
      <c r="AG202">
        <v>189</v>
      </c>
      <c r="AH202">
        <v>172</v>
      </c>
      <c r="AI202">
        <v>174</v>
      </c>
      <c r="AJ202">
        <v>155</v>
      </c>
      <c r="AK202">
        <v>161</v>
      </c>
      <c r="AL202">
        <v>128</v>
      </c>
      <c r="AM202">
        <v>128</v>
      </c>
      <c r="AN202">
        <v>171</v>
      </c>
      <c r="AO202">
        <v>171</v>
      </c>
      <c r="AP202">
        <v>165</v>
      </c>
      <c r="AQ202">
        <v>165</v>
      </c>
      <c r="AR202">
        <v>203</v>
      </c>
      <c r="AS202">
        <v>203</v>
      </c>
      <c r="AT202">
        <v>136</v>
      </c>
      <c r="AU202">
        <v>139</v>
      </c>
      <c r="AV202">
        <v>140</v>
      </c>
      <c r="AW202">
        <v>140</v>
      </c>
      <c r="AX202">
        <v>160</v>
      </c>
      <c r="AY202">
        <v>163</v>
      </c>
      <c r="AZ202">
        <v>172</v>
      </c>
      <c r="BA202">
        <v>172</v>
      </c>
      <c r="BB202">
        <v>204</v>
      </c>
      <c r="BC202">
        <v>204</v>
      </c>
      <c r="BD202">
        <v>133</v>
      </c>
      <c r="BE202">
        <v>135</v>
      </c>
      <c r="BF202">
        <v>130</v>
      </c>
      <c r="BG202">
        <v>136</v>
      </c>
      <c r="BH202">
        <v>181</v>
      </c>
      <c r="BI202">
        <v>185</v>
      </c>
      <c r="BJ202">
        <v>165</v>
      </c>
      <c r="BK202">
        <v>165</v>
      </c>
      <c r="BL202">
        <v>162</v>
      </c>
      <c r="BM202">
        <v>162</v>
      </c>
      <c r="BN202">
        <v>185</v>
      </c>
      <c r="BO202">
        <v>189</v>
      </c>
      <c r="BP202">
        <v>199</v>
      </c>
      <c r="BQ202">
        <v>199</v>
      </c>
    </row>
    <row r="203" spans="1:69" x14ac:dyDescent="0.2">
      <c r="A203" t="s">
        <v>663</v>
      </c>
      <c r="B203">
        <v>272</v>
      </c>
      <c r="C203" t="s">
        <v>663</v>
      </c>
      <c r="D203">
        <v>13</v>
      </c>
      <c r="E203">
        <v>3</v>
      </c>
      <c r="F203">
        <v>2017</v>
      </c>
      <c r="G203" s="1">
        <v>10</v>
      </c>
      <c r="H203" t="s">
        <v>247</v>
      </c>
      <c r="I203" t="s">
        <v>242</v>
      </c>
      <c r="J203">
        <v>4018</v>
      </c>
      <c r="K203">
        <f t="shared" si="3"/>
        <v>23</v>
      </c>
      <c r="L203" t="s">
        <v>458</v>
      </c>
      <c r="M203">
        <v>15</v>
      </c>
      <c r="N203" t="s">
        <v>164</v>
      </c>
      <c r="O203">
        <v>-6.0344110000000004</v>
      </c>
      <c r="P203">
        <v>6.7962100000000003</v>
      </c>
      <c r="Q203" t="s">
        <v>588</v>
      </c>
      <c r="R203">
        <v>124</v>
      </c>
      <c r="S203">
        <v>124</v>
      </c>
      <c r="T203">
        <v>207</v>
      </c>
      <c r="U203">
        <v>207</v>
      </c>
      <c r="V203">
        <v>133</v>
      </c>
      <c r="W203">
        <v>133</v>
      </c>
      <c r="X203" t="s">
        <v>33</v>
      </c>
      <c r="Y203" t="s">
        <v>33</v>
      </c>
      <c r="Z203">
        <v>138</v>
      </c>
      <c r="AA203">
        <v>144</v>
      </c>
      <c r="AB203">
        <v>118</v>
      </c>
      <c r="AC203">
        <v>126</v>
      </c>
      <c r="AD203">
        <v>187</v>
      </c>
      <c r="AE203">
        <v>187</v>
      </c>
      <c r="AF203" t="s">
        <v>33</v>
      </c>
      <c r="AG203" t="s">
        <v>33</v>
      </c>
      <c r="AH203">
        <v>163</v>
      </c>
      <c r="AI203">
        <v>163</v>
      </c>
      <c r="AJ203">
        <v>161</v>
      </c>
      <c r="AK203">
        <v>158</v>
      </c>
      <c r="AL203">
        <v>124</v>
      </c>
      <c r="AM203">
        <v>124</v>
      </c>
      <c r="AN203">
        <v>179</v>
      </c>
      <c r="AO203">
        <v>171</v>
      </c>
      <c r="AP203" t="s">
        <v>33</v>
      </c>
      <c r="AQ203" t="s">
        <v>33</v>
      </c>
      <c r="AR203">
        <v>185</v>
      </c>
      <c r="AS203">
        <v>185</v>
      </c>
      <c r="AT203">
        <v>133</v>
      </c>
      <c r="AU203">
        <v>130</v>
      </c>
      <c r="AV203">
        <v>132</v>
      </c>
      <c r="AW203">
        <v>132</v>
      </c>
      <c r="AX203">
        <v>160</v>
      </c>
      <c r="AY203">
        <v>151</v>
      </c>
      <c r="AZ203">
        <v>175</v>
      </c>
      <c r="BA203">
        <v>175</v>
      </c>
      <c r="BB203">
        <v>210</v>
      </c>
      <c r="BC203">
        <v>210</v>
      </c>
      <c r="BD203">
        <v>126</v>
      </c>
      <c r="BE203">
        <v>132</v>
      </c>
      <c r="BF203">
        <v>130</v>
      </c>
      <c r="BG203">
        <v>136</v>
      </c>
      <c r="BH203">
        <v>181</v>
      </c>
      <c r="BI203">
        <v>189</v>
      </c>
      <c r="BJ203">
        <v>157</v>
      </c>
      <c r="BK203">
        <v>157</v>
      </c>
      <c r="BL203">
        <v>162</v>
      </c>
      <c r="BM203">
        <v>162</v>
      </c>
      <c r="BN203">
        <v>193</v>
      </c>
      <c r="BO203">
        <v>145</v>
      </c>
      <c r="BP203">
        <v>189</v>
      </c>
      <c r="BQ203">
        <v>189</v>
      </c>
    </row>
    <row r="204" spans="1:69" x14ac:dyDescent="0.2">
      <c r="A204" t="s">
        <v>664</v>
      </c>
      <c r="B204">
        <v>273</v>
      </c>
      <c r="C204" t="s">
        <v>664</v>
      </c>
      <c r="D204">
        <v>13</v>
      </c>
      <c r="E204">
        <v>3</v>
      </c>
      <c r="F204">
        <v>2017</v>
      </c>
      <c r="G204" s="1">
        <v>10</v>
      </c>
      <c r="H204" t="s">
        <v>247</v>
      </c>
      <c r="I204" t="s">
        <v>242</v>
      </c>
      <c r="J204">
        <v>4018</v>
      </c>
      <c r="K204">
        <f t="shared" si="3"/>
        <v>23</v>
      </c>
      <c r="L204" t="s">
        <v>458</v>
      </c>
      <c r="M204">
        <v>16</v>
      </c>
      <c r="N204" t="s">
        <v>164</v>
      </c>
      <c r="O204">
        <v>-6.0344110000000004</v>
      </c>
      <c r="P204">
        <v>6.7962100000000003</v>
      </c>
      <c r="Q204" t="s">
        <v>588</v>
      </c>
      <c r="R204">
        <v>134</v>
      </c>
      <c r="S204">
        <v>134</v>
      </c>
      <c r="T204">
        <v>198</v>
      </c>
      <c r="U204">
        <v>198</v>
      </c>
      <c r="V204">
        <v>145</v>
      </c>
      <c r="W204">
        <v>145</v>
      </c>
      <c r="X204">
        <v>136</v>
      </c>
      <c r="Y204">
        <v>130</v>
      </c>
      <c r="Z204">
        <v>138</v>
      </c>
      <c r="AA204">
        <v>144</v>
      </c>
      <c r="AB204">
        <v>124</v>
      </c>
      <c r="AC204">
        <v>126</v>
      </c>
      <c r="AD204">
        <v>197</v>
      </c>
      <c r="AE204">
        <v>205</v>
      </c>
      <c r="AF204">
        <v>179</v>
      </c>
      <c r="AG204">
        <v>179</v>
      </c>
      <c r="AH204">
        <v>148</v>
      </c>
      <c r="AI204">
        <v>163</v>
      </c>
      <c r="AJ204">
        <v>161</v>
      </c>
      <c r="AK204">
        <v>158</v>
      </c>
      <c r="AL204">
        <v>128</v>
      </c>
      <c r="AM204">
        <v>128</v>
      </c>
      <c r="AN204">
        <v>171</v>
      </c>
      <c r="AO204">
        <v>171</v>
      </c>
      <c r="AP204">
        <v>169</v>
      </c>
      <c r="AQ204">
        <v>169</v>
      </c>
      <c r="AR204">
        <v>203</v>
      </c>
      <c r="AS204">
        <v>203</v>
      </c>
      <c r="AT204">
        <v>136</v>
      </c>
      <c r="AU204">
        <v>136</v>
      </c>
      <c r="AV204">
        <v>132</v>
      </c>
      <c r="AW204">
        <v>132</v>
      </c>
      <c r="AX204">
        <v>160</v>
      </c>
      <c r="AY204">
        <v>169</v>
      </c>
      <c r="AZ204">
        <v>169</v>
      </c>
      <c r="BA204">
        <v>169</v>
      </c>
      <c r="BB204">
        <v>204</v>
      </c>
      <c r="BC204">
        <v>204</v>
      </c>
      <c r="BD204">
        <v>124</v>
      </c>
      <c r="BE204">
        <v>141</v>
      </c>
      <c r="BF204">
        <v>136</v>
      </c>
      <c r="BG204">
        <v>136</v>
      </c>
      <c r="BH204">
        <v>189</v>
      </c>
      <c r="BI204">
        <v>185</v>
      </c>
      <c r="BJ204">
        <v>157</v>
      </c>
      <c r="BK204">
        <v>157</v>
      </c>
      <c r="BL204">
        <v>174</v>
      </c>
      <c r="BM204">
        <v>174</v>
      </c>
      <c r="BN204">
        <v>173</v>
      </c>
      <c r="BO204">
        <v>181</v>
      </c>
      <c r="BP204">
        <v>203</v>
      </c>
      <c r="BQ204">
        <v>203</v>
      </c>
    </row>
    <row r="205" spans="1:69" x14ac:dyDescent="0.2">
      <c r="A205" t="s">
        <v>665</v>
      </c>
      <c r="B205">
        <v>274</v>
      </c>
      <c r="C205" t="s">
        <v>665</v>
      </c>
      <c r="D205">
        <v>13</v>
      </c>
      <c r="E205">
        <v>3</v>
      </c>
      <c r="F205">
        <v>2017</v>
      </c>
      <c r="G205" s="1">
        <v>10</v>
      </c>
      <c r="H205" t="s">
        <v>247</v>
      </c>
      <c r="I205" t="s">
        <v>242</v>
      </c>
      <c r="J205">
        <v>4018</v>
      </c>
      <c r="K205">
        <f t="shared" si="3"/>
        <v>23</v>
      </c>
      <c r="L205" t="s">
        <v>458</v>
      </c>
      <c r="M205">
        <v>17</v>
      </c>
      <c r="N205" t="s">
        <v>165</v>
      </c>
      <c r="O205">
        <v>-6.0344110000000004</v>
      </c>
      <c r="P205">
        <v>6.7962100000000003</v>
      </c>
      <c r="Q205" t="s">
        <v>588</v>
      </c>
      <c r="R205">
        <v>128</v>
      </c>
      <c r="S205">
        <v>126</v>
      </c>
      <c r="T205">
        <v>204</v>
      </c>
      <c r="U205">
        <v>210</v>
      </c>
      <c r="V205">
        <v>121</v>
      </c>
      <c r="W205">
        <v>136</v>
      </c>
      <c r="X205">
        <v>136</v>
      </c>
      <c r="Y205">
        <v>130</v>
      </c>
      <c r="Z205">
        <v>138</v>
      </c>
      <c r="AA205">
        <v>138</v>
      </c>
      <c r="AB205">
        <v>126</v>
      </c>
      <c r="AC205">
        <v>118</v>
      </c>
      <c r="AD205">
        <v>181</v>
      </c>
      <c r="AE205">
        <v>195</v>
      </c>
      <c r="AF205">
        <v>181</v>
      </c>
      <c r="AG205">
        <v>191</v>
      </c>
      <c r="AH205">
        <v>154</v>
      </c>
      <c r="AI205">
        <v>160</v>
      </c>
      <c r="AJ205">
        <v>161</v>
      </c>
      <c r="AK205">
        <v>158</v>
      </c>
      <c r="AL205">
        <v>128</v>
      </c>
      <c r="AM205">
        <v>132</v>
      </c>
      <c r="AN205" t="s">
        <v>33</v>
      </c>
      <c r="AO205" t="s">
        <v>33</v>
      </c>
      <c r="AP205">
        <v>173</v>
      </c>
      <c r="AQ205">
        <v>177</v>
      </c>
      <c r="AR205">
        <v>182</v>
      </c>
      <c r="AS205">
        <v>191</v>
      </c>
      <c r="AT205">
        <v>130</v>
      </c>
      <c r="AU205">
        <v>154</v>
      </c>
      <c r="AV205">
        <v>136</v>
      </c>
      <c r="AW205">
        <v>132</v>
      </c>
      <c r="AX205">
        <v>160</v>
      </c>
      <c r="AY205">
        <v>163</v>
      </c>
      <c r="AZ205">
        <v>160</v>
      </c>
      <c r="BA205">
        <v>178</v>
      </c>
      <c r="BB205">
        <v>204</v>
      </c>
      <c r="BC205">
        <v>204</v>
      </c>
      <c r="BD205">
        <v>132</v>
      </c>
      <c r="BE205">
        <v>129</v>
      </c>
      <c r="BF205">
        <v>130</v>
      </c>
      <c r="BG205">
        <v>139</v>
      </c>
      <c r="BH205">
        <v>181</v>
      </c>
      <c r="BI205">
        <v>189</v>
      </c>
      <c r="BJ205">
        <v>153</v>
      </c>
      <c r="BK205">
        <v>165</v>
      </c>
      <c r="BL205">
        <v>158</v>
      </c>
      <c r="BM205">
        <v>174</v>
      </c>
      <c r="BN205">
        <v>173</v>
      </c>
      <c r="BO205">
        <v>141</v>
      </c>
      <c r="BP205">
        <v>203</v>
      </c>
      <c r="BQ205">
        <v>179</v>
      </c>
    </row>
    <row r="206" spans="1:69" x14ac:dyDescent="0.2">
      <c r="A206" t="s">
        <v>666</v>
      </c>
      <c r="B206">
        <v>275</v>
      </c>
      <c r="C206" t="s">
        <v>666</v>
      </c>
      <c r="D206">
        <v>13</v>
      </c>
      <c r="E206">
        <v>3</v>
      </c>
      <c r="F206">
        <v>2017</v>
      </c>
      <c r="G206" s="1">
        <v>10</v>
      </c>
      <c r="H206" t="s">
        <v>247</v>
      </c>
      <c r="I206" t="s">
        <v>242</v>
      </c>
      <c r="J206">
        <v>4018</v>
      </c>
      <c r="K206">
        <f t="shared" si="3"/>
        <v>23</v>
      </c>
      <c r="L206" t="s">
        <v>458</v>
      </c>
      <c r="M206">
        <v>18</v>
      </c>
      <c r="N206" t="s">
        <v>165</v>
      </c>
      <c r="O206">
        <v>-6.0344110000000004</v>
      </c>
      <c r="P206">
        <v>6.7962100000000003</v>
      </c>
      <c r="Q206" t="s">
        <v>588</v>
      </c>
      <c r="R206">
        <v>124</v>
      </c>
      <c r="S206">
        <v>126</v>
      </c>
      <c r="T206">
        <v>195</v>
      </c>
      <c r="U206">
        <v>198</v>
      </c>
      <c r="V206">
        <v>130</v>
      </c>
      <c r="W206">
        <v>139</v>
      </c>
      <c r="X206">
        <v>136</v>
      </c>
      <c r="Y206">
        <v>130</v>
      </c>
      <c r="Z206">
        <v>138</v>
      </c>
      <c r="AA206">
        <v>138</v>
      </c>
      <c r="AB206">
        <v>126</v>
      </c>
      <c r="AC206">
        <v>126</v>
      </c>
      <c r="AD206">
        <v>173</v>
      </c>
      <c r="AE206">
        <v>173</v>
      </c>
      <c r="AF206">
        <v>179</v>
      </c>
      <c r="AG206">
        <v>187</v>
      </c>
      <c r="AH206">
        <v>157</v>
      </c>
      <c r="AI206">
        <v>165</v>
      </c>
      <c r="AJ206">
        <v>164</v>
      </c>
      <c r="AK206">
        <v>155</v>
      </c>
      <c r="AL206">
        <v>124</v>
      </c>
      <c r="AM206">
        <v>128</v>
      </c>
      <c r="AN206">
        <v>171</v>
      </c>
      <c r="AO206">
        <v>171</v>
      </c>
      <c r="AP206">
        <v>165</v>
      </c>
      <c r="AQ206">
        <v>181</v>
      </c>
      <c r="AR206">
        <v>182</v>
      </c>
      <c r="AS206">
        <v>197</v>
      </c>
      <c r="AT206">
        <v>133</v>
      </c>
      <c r="AU206">
        <v>133</v>
      </c>
      <c r="AV206">
        <v>132</v>
      </c>
      <c r="AW206">
        <v>136</v>
      </c>
      <c r="AX206">
        <v>157</v>
      </c>
      <c r="AY206">
        <v>148</v>
      </c>
      <c r="AZ206">
        <v>172</v>
      </c>
      <c r="BA206">
        <v>181</v>
      </c>
      <c r="BB206">
        <v>204</v>
      </c>
      <c r="BC206">
        <v>204</v>
      </c>
      <c r="BD206">
        <v>121</v>
      </c>
      <c r="BE206">
        <v>133</v>
      </c>
      <c r="BF206">
        <v>136</v>
      </c>
      <c r="BG206">
        <v>130</v>
      </c>
      <c r="BH206">
        <v>177</v>
      </c>
      <c r="BI206">
        <v>181</v>
      </c>
      <c r="BJ206">
        <v>153</v>
      </c>
      <c r="BK206">
        <v>161</v>
      </c>
      <c r="BL206">
        <v>158</v>
      </c>
      <c r="BM206">
        <v>174</v>
      </c>
      <c r="BN206">
        <v>181</v>
      </c>
      <c r="BO206">
        <v>165</v>
      </c>
      <c r="BP206">
        <v>179</v>
      </c>
      <c r="BQ206">
        <v>173</v>
      </c>
    </row>
    <row r="207" spans="1:69" x14ac:dyDescent="0.2">
      <c r="A207" t="s">
        <v>667</v>
      </c>
      <c r="B207">
        <v>276</v>
      </c>
      <c r="C207" t="s">
        <v>667</v>
      </c>
      <c r="D207">
        <v>13</v>
      </c>
      <c r="E207">
        <v>3</v>
      </c>
      <c r="F207">
        <v>2017</v>
      </c>
      <c r="G207" s="1">
        <v>10</v>
      </c>
      <c r="H207" t="s">
        <v>247</v>
      </c>
      <c r="I207" t="s">
        <v>242</v>
      </c>
      <c r="J207">
        <v>4018</v>
      </c>
      <c r="K207">
        <f t="shared" si="3"/>
        <v>23</v>
      </c>
      <c r="L207" t="s">
        <v>458</v>
      </c>
      <c r="M207">
        <v>19</v>
      </c>
      <c r="N207" t="s">
        <v>165</v>
      </c>
      <c r="O207">
        <v>-6.0344110000000004</v>
      </c>
      <c r="P207">
        <v>6.7962100000000003</v>
      </c>
      <c r="Q207" t="s">
        <v>588</v>
      </c>
      <c r="R207">
        <v>126</v>
      </c>
      <c r="S207">
        <v>128</v>
      </c>
      <c r="T207">
        <v>201</v>
      </c>
      <c r="U207">
        <v>171</v>
      </c>
      <c r="V207">
        <v>133</v>
      </c>
      <c r="W207">
        <v>139</v>
      </c>
      <c r="X207">
        <v>136</v>
      </c>
      <c r="Y207">
        <v>130</v>
      </c>
      <c r="Z207">
        <v>138</v>
      </c>
      <c r="AA207">
        <v>144</v>
      </c>
      <c r="AB207">
        <v>124</v>
      </c>
      <c r="AC207">
        <v>130</v>
      </c>
      <c r="AD207">
        <v>193</v>
      </c>
      <c r="AE207">
        <v>199</v>
      </c>
      <c r="AF207">
        <v>179</v>
      </c>
      <c r="AG207">
        <v>191</v>
      </c>
      <c r="AH207">
        <v>156</v>
      </c>
      <c r="AI207">
        <v>154</v>
      </c>
      <c r="AJ207">
        <v>155</v>
      </c>
      <c r="AK207">
        <v>155</v>
      </c>
      <c r="AL207">
        <v>108</v>
      </c>
      <c r="AM207">
        <v>132</v>
      </c>
      <c r="AN207">
        <v>171</v>
      </c>
      <c r="AO207">
        <v>183</v>
      </c>
      <c r="AP207">
        <v>165</v>
      </c>
      <c r="AQ207">
        <v>169</v>
      </c>
      <c r="AR207">
        <v>191</v>
      </c>
      <c r="AS207">
        <v>197</v>
      </c>
      <c r="AT207">
        <v>133</v>
      </c>
      <c r="AU207">
        <v>136</v>
      </c>
      <c r="AV207">
        <v>140</v>
      </c>
      <c r="AW207">
        <v>140</v>
      </c>
      <c r="AX207">
        <v>163</v>
      </c>
      <c r="AY207">
        <v>163</v>
      </c>
      <c r="AZ207">
        <v>172</v>
      </c>
      <c r="BA207">
        <v>172</v>
      </c>
      <c r="BB207">
        <v>204</v>
      </c>
      <c r="BC207">
        <v>204</v>
      </c>
      <c r="BD207">
        <v>132</v>
      </c>
      <c r="BE207">
        <v>138</v>
      </c>
      <c r="BF207">
        <v>130</v>
      </c>
      <c r="BG207">
        <v>133</v>
      </c>
      <c r="BH207">
        <v>181</v>
      </c>
      <c r="BI207">
        <v>185</v>
      </c>
      <c r="BJ207">
        <v>153</v>
      </c>
      <c r="BK207">
        <v>157</v>
      </c>
      <c r="BL207">
        <v>162</v>
      </c>
      <c r="BM207">
        <v>174</v>
      </c>
      <c r="BN207">
        <v>165</v>
      </c>
      <c r="BO207">
        <v>173</v>
      </c>
      <c r="BP207">
        <v>187</v>
      </c>
      <c r="BQ207">
        <v>199</v>
      </c>
    </row>
    <row r="208" spans="1:69" x14ac:dyDescent="0.2">
      <c r="A208" t="s">
        <v>668</v>
      </c>
      <c r="B208">
        <v>277</v>
      </c>
      <c r="C208" t="s">
        <v>668</v>
      </c>
      <c r="D208">
        <v>13</v>
      </c>
      <c r="E208">
        <v>3</v>
      </c>
      <c r="F208">
        <v>2017</v>
      </c>
      <c r="G208" s="1">
        <v>10</v>
      </c>
      <c r="H208" t="s">
        <v>247</v>
      </c>
      <c r="I208" t="s">
        <v>242</v>
      </c>
      <c r="J208">
        <v>4018</v>
      </c>
      <c r="K208">
        <f t="shared" si="3"/>
        <v>23</v>
      </c>
      <c r="L208" t="s">
        <v>458</v>
      </c>
      <c r="M208">
        <v>20</v>
      </c>
      <c r="N208" t="s">
        <v>165</v>
      </c>
      <c r="O208">
        <v>-6.0344110000000004</v>
      </c>
      <c r="P208">
        <v>6.7962100000000003</v>
      </c>
      <c r="Q208" t="s">
        <v>588</v>
      </c>
      <c r="R208">
        <v>130</v>
      </c>
      <c r="S208">
        <v>130</v>
      </c>
      <c r="T208">
        <v>201</v>
      </c>
      <c r="U208">
        <v>207</v>
      </c>
      <c r="V208">
        <v>130</v>
      </c>
      <c r="W208">
        <v>139</v>
      </c>
      <c r="X208">
        <v>136</v>
      </c>
      <c r="Y208">
        <v>130</v>
      </c>
      <c r="Z208">
        <v>138</v>
      </c>
      <c r="AA208">
        <v>142</v>
      </c>
      <c r="AB208">
        <v>118</v>
      </c>
      <c r="AC208">
        <v>126</v>
      </c>
      <c r="AD208">
        <v>169</v>
      </c>
      <c r="AE208">
        <v>195</v>
      </c>
      <c r="AF208">
        <v>189</v>
      </c>
      <c r="AG208">
        <v>189</v>
      </c>
      <c r="AH208">
        <v>148</v>
      </c>
      <c r="AI208">
        <v>163</v>
      </c>
      <c r="AJ208">
        <v>155</v>
      </c>
      <c r="AK208">
        <v>155</v>
      </c>
      <c r="AL208">
        <v>124</v>
      </c>
      <c r="AM208">
        <v>128</v>
      </c>
      <c r="AN208">
        <v>179</v>
      </c>
      <c r="AO208">
        <v>191</v>
      </c>
      <c r="AP208">
        <v>161</v>
      </c>
      <c r="AQ208">
        <v>165</v>
      </c>
      <c r="AR208">
        <v>185</v>
      </c>
      <c r="AS208">
        <v>188</v>
      </c>
      <c r="AT208">
        <v>130</v>
      </c>
      <c r="AU208">
        <v>133</v>
      </c>
      <c r="AV208">
        <v>124</v>
      </c>
      <c r="AW208">
        <v>132</v>
      </c>
      <c r="AX208">
        <v>160</v>
      </c>
      <c r="AY208">
        <v>160</v>
      </c>
      <c r="AZ208">
        <v>172</v>
      </c>
      <c r="BA208">
        <v>178</v>
      </c>
      <c r="BB208">
        <v>209</v>
      </c>
      <c r="BC208">
        <v>209</v>
      </c>
      <c r="BD208">
        <v>132</v>
      </c>
      <c r="BE208">
        <v>135</v>
      </c>
      <c r="BF208">
        <v>142</v>
      </c>
      <c r="BG208">
        <v>136</v>
      </c>
      <c r="BH208">
        <v>181</v>
      </c>
      <c r="BI208">
        <v>189</v>
      </c>
      <c r="BJ208">
        <v>161</v>
      </c>
      <c r="BK208">
        <v>165</v>
      </c>
      <c r="BL208">
        <v>170</v>
      </c>
      <c r="BM208">
        <v>170</v>
      </c>
      <c r="BN208">
        <v>169</v>
      </c>
      <c r="BO208">
        <v>181</v>
      </c>
      <c r="BP208">
        <v>187</v>
      </c>
      <c r="BQ208">
        <v>1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CA5A05-D7D9-4B48-996D-D0DE1F91427D}">
  <dimension ref="A1:AG158"/>
  <sheetViews>
    <sheetView workbookViewId="0">
      <selection activeCell="G1" sqref="G1:G1048576"/>
    </sheetView>
  </sheetViews>
  <sheetFormatPr baseColWidth="10" defaultRowHeight="15" x14ac:dyDescent="0.2"/>
  <cols>
    <col min="1" max="1" width="4.6640625" customWidth="1"/>
    <col min="2" max="2" width="6.109375" customWidth="1"/>
    <col min="3" max="4" width="5.109375" customWidth="1"/>
    <col min="8" max="8" width="10" customWidth="1"/>
    <col min="11" max="11" width="4.88671875" customWidth="1"/>
    <col min="12" max="12" width="5.33203125" customWidth="1"/>
    <col min="13" max="13" width="6.77734375" customWidth="1"/>
    <col min="14" max="33" width="7.6640625" customWidth="1"/>
  </cols>
  <sheetData>
    <row r="1" spans="1:33" x14ac:dyDescent="0.2">
      <c r="A1" t="s">
        <v>195</v>
      </c>
      <c r="B1" t="s">
        <v>196</v>
      </c>
      <c r="C1" t="s">
        <v>194</v>
      </c>
      <c r="D1" t="s">
        <v>151</v>
      </c>
      <c r="E1" t="s">
        <v>689</v>
      </c>
      <c r="F1" t="s">
        <v>155</v>
      </c>
      <c r="G1" t="s">
        <v>690</v>
      </c>
      <c r="H1" t="s">
        <v>154</v>
      </c>
      <c r="I1" t="s">
        <v>672</v>
      </c>
      <c r="J1" t="s">
        <v>671</v>
      </c>
      <c r="K1" t="s">
        <v>691</v>
      </c>
      <c r="L1" t="s">
        <v>157</v>
      </c>
      <c r="M1" t="s">
        <v>692</v>
      </c>
      <c r="N1" t="s">
        <v>693</v>
      </c>
      <c r="O1" t="s">
        <v>693</v>
      </c>
      <c r="P1" t="s">
        <v>674</v>
      </c>
      <c r="Q1" t="s">
        <v>674</v>
      </c>
      <c r="R1" t="s">
        <v>694</v>
      </c>
      <c r="S1" t="s">
        <v>694</v>
      </c>
      <c r="T1" t="s">
        <v>695</v>
      </c>
      <c r="U1" t="s">
        <v>695</v>
      </c>
      <c r="V1" t="s">
        <v>679</v>
      </c>
      <c r="W1" t="s">
        <v>679</v>
      </c>
      <c r="X1" t="s">
        <v>680</v>
      </c>
      <c r="Y1" t="s">
        <v>680</v>
      </c>
      <c r="Z1" t="s">
        <v>675</v>
      </c>
      <c r="AA1" t="s">
        <v>675</v>
      </c>
      <c r="AB1" t="s">
        <v>696</v>
      </c>
      <c r="AC1" t="s">
        <v>696</v>
      </c>
      <c r="AD1" t="s">
        <v>676</v>
      </c>
      <c r="AE1" t="s">
        <v>676</v>
      </c>
      <c r="AF1" t="s">
        <v>683</v>
      </c>
      <c r="AG1" t="s">
        <v>683</v>
      </c>
    </row>
    <row r="2" spans="1:33" x14ac:dyDescent="0.2">
      <c r="A2">
        <v>3</v>
      </c>
      <c r="B2">
        <v>6</v>
      </c>
      <c r="C2">
        <v>2015</v>
      </c>
      <c r="D2">
        <v>0</v>
      </c>
      <c r="E2" t="s">
        <v>697</v>
      </c>
      <c r="F2" t="s">
        <v>214</v>
      </c>
      <c r="G2" t="s">
        <v>698</v>
      </c>
      <c r="H2" t="s">
        <v>699</v>
      </c>
      <c r="I2">
        <v>-6.0421649999999998</v>
      </c>
      <c r="J2">
        <v>6.7988920000000004</v>
      </c>
      <c r="K2">
        <v>20</v>
      </c>
      <c r="L2" t="s">
        <v>165</v>
      </c>
      <c r="M2">
        <v>77</v>
      </c>
      <c r="N2">
        <v>181</v>
      </c>
      <c r="O2">
        <v>181</v>
      </c>
      <c r="P2">
        <v>206</v>
      </c>
      <c r="Q2">
        <v>210</v>
      </c>
      <c r="R2">
        <v>260</v>
      </c>
      <c r="S2">
        <v>264</v>
      </c>
      <c r="T2">
        <v>234</v>
      </c>
      <c r="U2">
        <v>236</v>
      </c>
      <c r="V2">
        <v>164</v>
      </c>
      <c r="W2">
        <v>164</v>
      </c>
      <c r="X2">
        <v>205</v>
      </c>
      <c r="Y2">
        <v>213</v>
      </c>
      <c r="Z2">
        <v>230</v>
      </c>
      <c r="AA2">
        <v>232</v>
      </c>
      <c r="AB2">
        <v>221</v>
      </c>
      <c r="AC2">
        <v>257</v>
      </c>
      <c r="AD2">
        <v>284</v>
      </c>
      <c r="AE2">
        <v>290</v>
      </c>
      <c r="AF2">
        <v>222</v>
      </c>
      <c r="AG2">
        <v>222</v>
      </c>
    </row>
    <row r="3" spans="1:33" x14ac:dyDescent="0.2">
      <c r="A3">
        <v>3</v>
      </c>
      <c r="B3">
        <v>6</v>
      </c>
      <c r="C3">
        <v>2015</v>
      </c>
      <c r="D3">
        <v>0</v>
      </c>
      <c r="E3" t="s">
        <v>697</v>
      </c>
      <c r="F3" t="s">
        <v>214</v>
      </c>
      <c r="G3" t="s">
        <v>698</v>
      </c>
      <c r="H3" t="s">
        <v>699</v>
      </c>
      <c r="I3">
        <v>-6.0421649999999998</v>
      </c>
      <c r="J3">
        <v>6.7988920000000004</v>
      </c>
      <c r="K3">
        <v>23</v>
      </c>
      <c r="L3" t="s">
        <v>165</v>
      </c>
      <c r="M3">
        <v>80</v>
      </c>
      <c r="N3">
        <v>191</v>
      </c>
      <c r="O3">
        <v>201</v>
      </c>
      <c r="P3">
        <v>196</v>
      </c>
      <c r="Q3">
        <v>204</v>
      </c>
      <c r="R3">
        <v>264</v>
      </c>
      <c r="S3">
        <v>264</v>
      </c>
      <c r="T3">
        <v>214</v>
      </c>
      <c r="U3">
        <v>228</v>
      </c>
      <c r="V3">
        <v>166</v>
      </c>
      <c r="W3">
        <v>186</v>
      </c>
      <c r="X3">
        <v>201</v>
      </c>
      <c r="Y3">
        <v>203</v>
      </c>
      <c r="Z3">
        <v>240</v>
      </c>
      <c r="AA3">
        <v>244</v>
      </c>
      <c r="AB3">
        <v>179</v>
      </c>
      <c r="AC3">
        <v>179</v>
      </c>
      <c r="AD3">
        <v>290</v>
      </c>
      <c r="AE3">
        <v>290</v>
      </c>
      <c r="AF3">
        <v>210</v>
      </c>
      <c r="AG3">
        <v>216</v>
      </c>
    </row>
    <row r="4" spans="1:33" x14ac:dyDescent="0.2">
      <c r="A4">
        <v>3</v>
      </c>
      <c r="B4">
        <v>6</v>
      </c>
      <c r="C4">
        <v>2015</v>
      </c>
      <c r="D4">
        <v>0</v>
      </c>
      <c r="E4" t="s">
        <v>697</v>
      </c>
      <c r="F4" t="s">
        <v>214</v>
      </c>
      <c r="G4" t="s">
        <v>698</v>
      </c>
      <c r="H4" t="s">
        <v>699</v>
      </c>
      <c r="I4">
        <v>-6.0421649999999998</v>
      </c>
      <c r="J4">
        <v>6.7988920000000004</v>
      </c>
      <c r="K4">
        <v>24</v>
      </c>
      <c r="L4" t="s">
        <v>165</v>
      </c>
      <c r="M4">
        <v>81</v>
      </c>
      <c r="N4">
        <v>181</v>
      </c>
      <c r="O4">
        <v>191</v>
      </c>
      <c r="P4">
        <v>202</v>
      </c>
      <c r="Q4">
        <v>204</v>
      </c>
      <c r="R4">
        <v>260</v>
      </c>
      <c r="S4">
        <v>262</v>
      </c>
      <c r="T4">
        <v>214</v>
      </c>
      <c r="U4">
        <v>220</v>
      </c>
      <c r="V4">
        <v>174</v>
      </c>
      <c r="W4">
        <v>208</v>
      </c>
      <c r="X4">
        <v>201</v>
      </c>
      <c r="Y4">
        <v>205</v>
      </c>
      <c r="Z4">
        <v>204</v>
      </c>
      <c r="AA4">
        <v>222</v>
      </c>
      <c r="AB4">
        <v>179</v>
      </c>
      <c r="AC4">
        <v>179</v>
      </c>
      <c r="AD4">
        <v>290</v>
      </c>
      <c r="AE4">
        <v>290</v>
      </c>
      <c r="AF4">
        <v>207</v>
      </c>
      <c r="AG4">
        <v>219</v>
      </c>
    </row>
    <row r="5" spans="1:33" x14ac:dyDescent="0.2">
      <c r="A5">
        <v>3</v>
      </c>
      <c r="B5">
        <v>6</v>
      </c>
      <c r="C5">
        <v>2015</v>
      </c>
      <c r="D5">
        <v>0</v>
      </c>
      <c r="E5" t="s">
        <v>697</v>
      </c>
      <c r="F5" t="s">
        <v>214</v>
      </c>
      <c r="G5" t="s">
        <v>698</v>
      </c>
      <c r="H5" t="s">
        <v>699</v>
      </c>
      <c r="I5">
        <v>-6.0421649999999998</v>
      </c>
      <c r="J5">
        <v>6.7988920000000004</v>
      </c>
      <c r="K5">
        <v>155</v>
      </c>
      <c r="L5" t="s">
        <v>165</v>
      </c>
      <c r="M5">
        <v>84</v>
      </c>
      <c r="N5">
        <v>191</v>
      </c>
      <c r="O5">
        <v>199</v>
      </c>
      <c r="P5">
        <v>204</v>
      </c>
      <c r="Q5">
        <v>210</v>
      </c>
      <c r="R5">
        <v>252</v>
      </c>
      <c r="S5">
        <v>262</v>
      </c>
      <c r="T5">
        <v>228</v>
      </c>
      <c r="U5">
        <v>234</v>
      </c>
      <c r="V5">
        <v>166</v>
      </c>
      <c r="W5">
        <v>178</v>
      </c>
      <c r="X5">
        <v>205</v>
      </c>
      <c r="Y5">
        <v>205</v>
      </c>
      <c r="Z5">
        <v>226</v>
      </c>
      <c r="AA5">
        <v>226</v>
      </c>
      <c r="AB5">
        <v>201</v>
      </c>
      <c r="AC5">
        <v>201</v>
      </c>
      <c r="AD5">
        <v>290</v>
      </c>
      <c r="AE5">
        <v>293</v>
      </c>
      <c r="AF5">
        <v>213</v>
      </c>
      <c r="AG5">
        <v>216</v>
      </c>
    </row>
    <row r="6" spans="1:33" x14ac:dyDescent="0.2">
      <c r="A6">
        <v>3</v>
      </c>
      <c r="B6">
        <v>6</v>
      </c>
      <c r="C6">
        <v>2015</v>
      </c>
      <c r="D6">
        <v>0</v>
      </c>
      <c r="E6" t="s">
        <v>697</v>
      </c>
      <c r="F6" t="s">
        <v>214</v>
      </c>
      <c r="G6" t="s">
        <v>698</v>
      </c>
      <c r="H6" t="s">
        <v>699</v>
      </c>
      <c r="I6">
        <v>-6.0421649999999998</v>
      </c>
      <c r="J6">
        <v>6.7988920000000004</v>
      </c>
      <c r="K6">
        <v>156</v>
      </c>
      <c r="L6" t="s">
        <v>165</v>
      </c>
      <c r="M6">
        <v>85</v>
      </c>
      <c r="N6">
        <v>181</v>
      </c>
      <c r="O6">
        <v>199</v>
      </c>
      <c r="P6">
        <v>214</v>
      </c>
      <c r="Q6">
        <v>222</v>
      </c>
      <c r="R6">
        <v>262</v>
      </c>
      <c r="S6">
        <v>264</v>
      </c>
      <c r="T6">
        <v>218</v>
      </c>
      <c r="U6">
        <v>220</v>
      </c>
      <c r="V6">
        <v>184</v>
      </c>
      <c r="W6">
        <v>204</v>
      </c>
      <c r="X6">
        <v>203</v>
      </c>
      <c r="Y6">
        <v>205</v>
      </c>
      <c r="Z6">
        <v>210</v>
      </c>
      <c r="AA6">
        <v>250</v>
      </c>
      <c r="AB6">
        <v>179</v>
      </c>
      <c r="AC6">
        <v>195</v>
      </c>
      <c r="AD6">
        <v>290</v>
      </c>
      <c r="AE6">
        <v>293</v>
      </c>
      <c r="AF6">
        <v>204</v>
      </c>
      <c r="AG6">
        <v>222</v>
      </c>
    </row>
    <row r="7" spans="1:33" x14ac:dyDescent="0.2">
      <c r="A7">
        <v>3</v>
      </c>
      <c r="B7">
        <v>6</v>
      </c>
      <c r="C7">
        <v>2015</v>
      </c>
      <c r="D7">
        <v>0</v>
      </c>
      <c r="E7" t="s">
        <v>697</v>
      </c>
      <c r="F7" t="s">
        <v>214</v>
      </c>
      <c r="G7" t="s">
        <v>698</v>
      </c>
      <c r="H7" t="s">
        <v>699</v>
      </c>
      <c r="I7">
        <v>-6.0421649999999998</v>
      </c>
      <c r="J7">
        <v>6.7988920000000004</v>
      </c>
      <c r="K7">
        <v>157</v>
      </c>
      <c r="L7" t="s">
        <v>165</v>
      </c>
      <c r="M7">
        <v>86</v>
      </c>
      <c r="N7">
        <v>191</v>
      </c>
      <c r="O7">
        <v>191</v>
      </c>
      <c r="P7">
        <v>202</v>
      </c>
      <c r="Q7">
        <v>260</v>
      </c>
      <c r="R7">
        <v>252</v>
      </c>
      <c r="S7">
        <v>286</v>
      </c>
      <c r="T7">
        <v>214</v>
      </c>
      <c r="U7">
        <v>218</v>
      </c>
      <c r="V7">
        <v>164</v>
      </c>
      <c r="W7">
        <v>176</v>
      </c>
      <c r="X7">
        <v>203</v>
      </c>
      <c r="Y7">
        <v>215</v>
      </c>
      <c r="Z7">
        <v>204</v>
      </c>
      <c r="AA7">
        <v>208</v>
      </c>
      <c r="AB7">
        <v>197</v>
      </c>
      <c r="AC7">
        <v>201</v>
      </c>
      <c r="AD7">
        <v>281</v>
      </c>
      <c r="AE7">
        <v>284</v>
      </c>
      <c r="AF7">
        <v>204</v>
      </c>
      <c r="AG7">
        <v>213</v>
      </c>
    </row>
    <row r="8" spans="1:33" x14ac:dyDescent="0.2">
      <c r="A8">
        <v>3</v>
      </c>
      <c r="B8">
        <v>6</v>
      </c>
      <c r="C8">
        <v>2015</v>
      </c>
      <c r="D8">
        <v>0</v>
      </c>
      <c r="E8" t="s">
        <v>697</v>
      </c>
      <c r="F8" t="s">
        <v>223</v>
      </c>
      <c r="G8" t="s">
        <v>698</v>
      </c>
      <c r="H8" t="s">
        <v>699</v>
      </c>
      <c r="I8">
        <v>-6.039936</v>
      </c>
      <c r="J8">
        <v>6.7978459999999998</v>
      </c>
      <c r="K8">
        <v>1</v>
      </c>
      <c r="L8" t="s">
        <v>165</v>
      </c>
      <c r="M8">
        <v>89</v>
      </c>
      <c r="N8">
        <v>181</v>
      </c>
      <c r="O8">
        <v>191</v>
      </c>
      <c r="P8">
        <v>202</v>
      </c>
      <c r="Q8">
        <v>202</v>
      </c>
      <c r="R8">
        <v>264</v>
      </c>
      <c r="S8">
        <v>296</v>
      </c>
      <c r="T8">
        <v>220</v>
      </c>
      <c r="U8">
        <v>226</v>
      </c>
      <c r="V8">
        <v>166</v>
      </c>
      <c r="W8">
        <v>174</v>
      </c>
      <c r="X8">
        <v>201</v>
      </c>
      <c r="Y8">
        <v>201</v>
      </c>
      <c r="Z8">
        <v>206</v>
      </c>
      <c r="AA8">
        <v>210</v>
      </c>
      <c r="AB8">
        <v>175</v>
      </c>
      <c r="AC8">
        <v>201</v>
      </c>
      <c r="AD8">
        <v>293</v>
      </c>
      <c r="AE8">
        <v>293</v>
      </c>
      <c r="AF8">
        <v>0</v>
      </c>
      <c r="AG8">
        <v>0</v>
      </c>
    </row>
    <row r="9" spans="1:33" x14ac:dyDescent="0.2">
      <c r="A9">
        <v>3</v>
      </c>
      <c r="B9">
        <v>6</v>
      </c>
      <c r="C9">
        <v>2015</v>
      </c>
      <c r="D9">
        <v>0</v>
      </c>
      <c r="E9" t="s">
        <v>697</v>
      </c>
      <c r="F9" t="s">
        <v>223</v>
      </c>
      <c r="G9" t="s">
        <v>698</v>
      </c>
      <c r="H9" t="s">
        <v>699</v>
      </c>
      <c r="I9">
        <v>-6.039936</v>
      </c>
      <c r="J9">
        <v>6.7978459999999998</v>
      </c>
      <c r="K9">
        <v>2</v>
      </c>
      <c r="L9" t="s">
        <v>165</v>
      </c>
      <c r="M9">
        <v>90</v>
      </c>
      <c r="N9">
        <v>181</v>
      </c>
      <c r="O9">
        <v>191</v>
      </c>
      <c r="P9">
        <v>204</v>
      </c>
      <c r="Q9">
        <v>204</v>
      </c>
      <c r="R9">
        <v>243</v>
      </c>
      <c r="S9">
        <v>294</v>
      </c>
      <c r="T9">
        <v>218</v>
      </c>
      <c r="U9">
        <v>218</v>
      </c>
      <c r="V9">
        <v>172</v>
      </c>
      <c r="W9">
        <v>172</v>
      </c>
      <c r="X9">
        <v>203</v>
      </c>
      <c r="Y9">
        <v>207</v>
      </c>
      <c r="Z9">
        <v>204</v>
      </c>
      <c r="AA9">
        <v>232</v>
      </c>
      <c r="AB9">
        <v>223</v>
      </c>
      <c r="AC9">
        <v>223</v>
      </c>
      <c r="AD9">
        <v>290</v>
      </c>
      <c r="AE9">
        <v>290</v>
      </c>
      <c r="AF9">
        <v>207</v>
      </c>
      <c r="AG9">
        <v>213</v>
      </c>
    </row>
    <row r="10" spans="1:33" x14ac:dyDescent="0.2">
      <c r="A10">
        <v>3</v>
      </c>
      <c r="B10">
        <v>6</v>
      </c>
      <c r="C10">
        <v>2015</v>
      </c>
      <c r="D10">
        <v>0</v>
      </c>
      <c r="E10" t="s">
        <v>697</v>
      </c>
      <c r="F10" t="s">
        <v>223</v>
      </c>
      <c r="G10" t="s">
        <v>698</v>
      </c>
      <c r="H10" t="s">
        <v>699</v>
      </c>
      <c r="I10">
        <v>-6.039936</v>
      </c>
      <c r="J10">
        <v>6.7978459999999998</v>
      </c>
      <c r="K10">
        <v>3</v>
      </c>
      <c r="L10" t="s">
        <v>165</v>
      </c>
      <c r="M10">
        <v>91</v>
      </c>
      <c r="N10">
        <v>191</v>
      </c>
      <c r="O10">
        <v>191</v>
      </c>
      <c r="P10">
        <v>212</v>
      </c>
      <c r="Q10">
        <v>214</v>
      </c>
      <c r="R10">
        <v>249</v>
      </c>
      <c r="S10">
        <v>254</v>
      </c>
      <c r="T10">
        <v>224</v>
      </c>
      <c r="U10">
        <v>234</v>
      </c>
      <c r="V10">
        <v>164</v>
      </c>
      <c r="W10">
        <v>180</v>
      </c>
      <c r="X10">
        <v>203</v>
      </c>
      <c r="Y10">
        <v>211</v>
      </c>
      <c r="Z10">
        <v>206</v>
      </c>
      <c r="AA10">
        <v>256</v>
      </c>
      <c r="AB10">
        <v>199</v>
      </c>
      <c r="AC10">
        <v>223</v>
      </c>
      <c r="AD10">
        <v>278</v>
      </c>
      <c r="AE10">
        <v>290</v>
      </c>
      <c r="AF10">
        <v>216</v>
      </c>
      <c r="AG10">
        <v>216</v>
      </c>
    </row>
    <row r="11" spans="1:33" x14ac:dyDescent="0.2">
      <c r="A11">
        <v>3</v>
      </c>
      <c r="B11">
        <v>6</v>
      </c>
      <c r="C11">
        <v>2015</v>
      </c>
      <c r="D11">
        <v>0</v>
      </c>
      <c r="E11" t="s">
        <v>697</v>
      </c>
      <c r="F11" t="s">
        <v>223</v>
      </c>
      <c r="G11" t="s">
        <v>698</v>
      </c>
      <c r="H11" t="s">
        <v>699</v>
      </c>
      <c r="I11">
        <v>-6.039936</v>
      </c>
      <c r="J11">
        <v>6.7978459999999998</v>
      </c>
      <c r="K11">
        <v>5</v>
      </c>
      <c r="L11" t="s">
        <v>165</v>
      </c>
      <c r="M11">
        <v>93</v>
      </c>
      <c r="N11">
        <v>181</v>
      </c>
      <c r="O11">
        <v>197</v>
      </c>
      <c r="P11">
        <v>202</v>
      </c>
      <c r="Q11">
        <v>202</v>
      </c>
      <c r="R11">
        <v>276</v>
      </c>
      <c r="S11">
        <v>278</v>
      </c>
      <c r="T11">
        <v>220</v>
      </c>
      <c r="U11">
        <v>234</v>
      </c>
      <c r="V11">
        <v>166</v>
      </c>
      <c r="W11">
        <v>182</v>
      </c>
      <c r="X11">
        <v>205</v>
      </c>
      <c r="Y11">
        <v>205</v>
      </c>
      <c r="Z11">
        <v>208</v>
      </c>
      <c r="AA11">
        <v>220</v>
      </c>
      <c r="AB11">
        <v>199</v>
      </c>
      <c r="AC11">
        <v>203</v>
      </c>
      <c r="AD11">
        <v>287</v>
      </c>
      <c r="AE11">
        <v>290</v>
      </c>
      <c r="AF11">
        <v>216</v>
      </c>
      <c r="AG11">
        <v>216</v>
      </c>
    </row>
    <row r="12" spans="1:33" x14ac:dyDescent="0.2">
      <c r="A12">
        <v>3</v>
      </c>
      <c r="B12">
        <v>6</v>
      </c>
      <c r="C12">
        <v>2015</v>
      </c>
      <c r="D12">
        <v>0</v>
      </c>
      <c r="E12" t="s">
        <v>697</v>
      </c>
      <c r="F12" t="s">
        <v>223</v>
      </c>
      <c r="G12" t="s">
        <v>698</v>
      </c>
      <c r="H12" t="s">
        <v>699</v>
      </c>
      <c r="I12">
        <v>-6.039936</v>
      </c>
      <c r="J12">
        <v>6.7978459999999998</v>
      </c>
      <c r="K12">
        <v>8</v>
      </c>
      <c r="L12" t="s">
        <v>165</v>
      </c>
      <c r="M12">
        <v>96</v>
      </c>
      <c r="N12">
        <v>191</v>
      </c>
      <c r="O12">
        <v>191</v>
      </c>
      <c r="P12">
        <v>204</v>
      </c>
      <c r="Q12">
        <v>206</v>
      </c>
      <c r="R12">
        <v>254</v>
      </c>
      <c r="S12">
        <v>260</v>
      </c>
      <c r="T12">
        <v>218</v>
      </c>
      <c r="U12">
        <v>224</v>
      </c>
      <c r="V12">
        <v>170</v>
      </c>
      <c r="W12">
        <v>170</v>
      </c>
      <c r="X12">
        <v>205</v>
      </c>
      <c r="Y12">
        <v>213</v>
      </c>
      <c r="Z12">
        <v>204</v>
      </c>
      <c r="AA12">
        <v>216</v>
      </c>
      <c r="AB12">
        <v>199</v>
      </c>
      <c r="AC12">
        <v>223</v>
      </c>
      <c r="AD12">
        <v>281</v>
      </c>
      <c r="AE12">
        <v>290</v>
      </c>
      <c r="AF12">
        <v>219</v>
      </c>
      <c r="AG12">
        <v>219</v>
      </c>
    </row>
    <row r="13" spans="1:33" x14ac:dyDescent="0.2">
      <c r="A13">
        <v>3</v>
      </c>
      <c r="B13">
        <v>6</v>
      </c>
      <c r="C13">
        <v>2015</v>
      </c>
      <c r="D13">
        <v>0</v>
      </c>
      <c r="E13" t="s">
        <v>697</v>
      </c>
      <c r="F13" t="s">
        <v>223</v>
      </c>
      <c r="G13" t="s">
        <v>698</v>
      </c>
      <c r="H13" t="s">
        <v>699</v>
      </c>
      <c r="I13">
        <v>-6.039936</v>
      </c>
      <c r="J13">
        <v>6.7978459999999998</v>
      </c>
      <c r="K13">
        <v>9</v>
      </c>
      <c r="L13" t="s">
        <v>165</v>
      </c>
      <c r="M13">
        <v>97</v>
      </c>
      <c r="N13">
        <v>191</v>
      </c>
      <c r="O13">
        <v>191</v>
      </c>
      <c r="P13">
        <v>206</v>
      </c>
      <c r="Q13">
        <v>218</v>
      </c>
      <c r="R13">
        <v>260</v>
      </c>
      <c r="S13">
        <v>288</v>
      </c>
      <c r="T13">
        <v>234</v>
      </c>
      <c r="U13">
        <v>234</v>
      </c>
      <c r="V13">
        <v>178</v>
      </c>
      <c r="W13">
        <v>178</v>
      </c>
      <c r="X13">
        <v>203</v>
      </c>
      <c r="Y13">
        <v>203</v>
      </c>
      <c r="Z13">
        <v>202</v>
      </c>
      <c r="AA13">
        <v>202</v>
      </c>
      <c r="AB13">
        <v>179</v>
      </c>
      <c r="AC13">
        <v>201</v>
      </c>
      <c r="AD13">
        <v>290</v>
      </c>
      <c r="AE13">
        <v>293</v>
      </c>
      <c r="AF13">
        <v>213</v>
      </c>
      <c r="AG13">
        <v>219</v>
      </c>
    </row>
    <row r="14" spans="1:33" x14ac:dyDescent="0.2">
      <c r="A14">
        <v>3</v>
      </c>
      <c r="B14">
        <v>6</v>
      </c>
      <c r="C14">
        <v>2015</v>
      </c>
      <c r="D14">
        <v>0</v>
      </c>
      <c r="E14" t="s">
        <v>697</v>
      </c>
      <c r="F14" t="s">
        <v>223</v>
      </c>
      <c r="G14" t="s">
        <v>698</v>
      </c>
      <c r="H14" t="s">
        <v>699</v>
      </c>
      <c r="I14">
        <v>-6.039936</v>
      </c>
      <c r="J14">
        <v>6.7978459999999998</v>
      </c>
      <c r="K14">
        <v>10</v>
      </c>
      <c r="L14" t="s">
        <v>165</v>
      </c>
      <c r="M14">
        <v>98</v>
      </c>
      <c r="N14">
        <v>191</v>
      </c>
      <c r="O14">
        <v>191</v>
      </c>
      <c r="P14">
        <v>196</v>
      </c>
      <c r="Q14">
        <v>202</v>
      </c>
      <c r="R14">
        <v>270</v>
      </c>
      <c r="S14">
        <v>270</v>
      </c>
      <c r="T14">
        <v>218</v>
      </c>
      <c r="U14">
        <v>218</v>
      </c>
      <c r="V14">
        <v>168</v>
      </c>
      <c r="W14">
        <v>182</v>
      </c>
      <c r="X14">
        <v>203</v>
      </c>
      <c r="Y14">
        <v>203</v>
      </c>
      <c r="Z14">
        <v>208</v>
      </c>
      <c r="AA14">
        <v>236</v>
      </c>
      <c r="AB14">
        <v>185</v>
      </c>
      <c r="AC14">
        <v>205</v>
      </c>
      <c r="AD14">
        <v>290</v>
      </c>
      <c r="AE14">
        <v>290</v>
      </c>
      <c r="AF14">
        <v>213</v>
      </c>
      <c r="AG14">
        <v>219</v>
      </c>
    </row>
    <row r="15" spans="1:33" x14ac:dyDescent="0.2">
      <c r="A15">
        <v>3</v>
      </c>
      <c r="B15">
        <v>6</v>
      </c>
      <c r="C15">
        <v>2015</v>
      </c>
      <c r="D15">
        <v>0</v>
      </c>
      <c r="E15" t="s">
        <v>697</v>
      </c>
      <c r="F15" t="s">
        <v>223</v>
      </c>
      <c r="G15" t="s">
        <v>698</v>
      </c>
      <c r="H15" t="s">
        <v>699</v>
      </c>
      <c r="I15">
        <v>-6.039936</v>
      </c>
      <c r="J15">
        <v>6.7978459999999998</v>
      </c>
      <c r="K15">
        <v>11</v>
      </c>
      <c r="L15" t="s">
        <v>165</v>
      </c>
      <c r="M15">
        <v>99</v>
      </c>
      <c r="N15">
        <v>191</v>
      </c>
      <c r="O15">
        <v>201</v>
      </c>
      <c r="P15">
        <v>204</v>
      </c>
      <c r="Q15">
        <v>204</v>
      </c>
      <c r="R15">
        <v>245</v>
      </c>
      <c r="S15">
        <v>260</v>
      </c>
      <c r="T15">
        <v>214</v>
      </c>
      <c r="U15">
        <v>214</v>
      </c>
      <c r="V15">
        <v>192</v>
      </c>
      <c r="W15">
        <v>192</v>
      </c>
      <c r="X15">
        <v>180</v>
      </c>
      <c r="Y15">
        <v>203</v>
      </c>
      <c r="Z15">
        <v>208</v>
      </c>
      <c r="AA15">
        <v>232</v>
      </c>
      <c r="AB15">
        <v>195</v>
      </c>
      <c r="AC15">
        <v>201</v>
      </c>
      <c r="AD15">
        <v>281</v>
      </c>
      <c r="AE15">
        <v>287</v>
      </c>
      <c r="AF15">
        <v>213</v>
      </c>
      <c r="AG15">
        <v>219</v>
      </c>
    </row>
    <row r="16" spans="1:33" x14ac:dyDescent="0.2">
      <c r="A16">
        <v>3</v>
      </c>
      <c r="B16">
        <v>6</v>
      </c>
      <c r="C16">
        <v>2015</v>
      </c>
      <c r="D16">
        <v>0</v>
      </c>
      <c r="E16" t="s">
        <v>697</v>
      </c>
      <c r="F16" t="s">
        <v>223</v>
      </c>
      <c r="G16" t="s">
        <v>698</v>
      </c>
      <c r="H16" t="s">
        <v>699</v>
      </c>
      <c r="I16">
        <v>-6.039936</v>
      </c>
      <c r="J16">
        <v>6.7978459999999998</v>
      </c>
      <c r="K16">
        <v>12</v>
      </c>
      <c r="L16" t="s">
        <v>165</v>
      </c>
      <c r="M16">
        <v>100</v>
      </c>
      <c r="N16">
        <v>191</v>
      </c>
      <c r="O16">
        <v>195</v>
      </c>
      <c r="P16">
        <v>206</v>
      </c>
      <c r="Q16">
        <v>222</v>
      </c>
      <c r="R16">
        <v>286</v>
      </c>
      <c r="S16">
        <v>286</v>
      </c>
      <c r="T16">
        <v>218</v>
      </c>
      <c r="U16">
        <v>232</v>
      </c>
      <c r="V16">
        <v>180</v>
      </c>
      <c r="W16">
        <v>196</v>
      </c>
      <c r="X16">
        <v>203</v>
      </c>
      <c r="Y16">
        <v>203</v>
      </c>
      <c r="Z16">
        <v>186</v>
      </c>
      <c r="AA16">
        <v>214</v>
      </c>
      <c r="AB16">
        <v>203</v>
      </c>
      <c r="AC16">
        <v>205</v>
      </c>
      <c r="AD16">
        <v>290</v>
      </c>
      <c r="AE16">
        <v>290</v>
      </c>
      <c r="AF16">
        <v>213</v>
      </c>
      <c r="AG16">
        <v>219</v>
      </c>
    </row>
    <row r="17" spans="1:33" x14ac:dyDescent="0.2">
      <c r="A17">
        <v>3</v>
      </c>
      <c r="B17">
        <v>6</v>
      </c>
      <c r="C17">
        <v>2015</v>
      </c>
      <c r="D17">
        <v>0</v>
      </c>
      <c r="E17" t="s">
        <v>697</v>
      </c>
      <c r="F17" t="s">
        <v>223</v>
      </c>
      <c r="G17" t="s">
        <v>698</v>
      </c>
      <c r="H17" t="s">
        <v>699</v>
      </c>
      <c r="I17">
        <v>-6.039936</v>
      </c>
      <c r="J17">
        <v>6.7978459999999998</v>
      </c>
      <c r="K17">
        <v>13</v>
      </c>
      <c r="L17" t="s">
        <v>165</v>
      </c>
      <c r="M17">
        <v>101</v>
      </c>
      <c r="N17">
        <v>181</v>
      </c>
      <c r="O17">
        <v>181</v>
      </c>
      <c r="P17">
        <v>196</v>
      </c>
      <c r="Q17">
        <v>208</v>
      </c>
      <c r="R17">
        <v>252</v>
      </c>
      <c r="S17">
        <v>262</v>
      </c>
      <c r="T17">
        <v>220</v>
      </c>
      <c r="U17">
        <v>224</v>
      </c>
      <c r="V17">
        <v>166</v>
      </c>
      <c r="W17">
        <v>182</v>
      </c>
      <c r="X17">
        <v>201</v>
      </c>
      <c r="Y17">
        <v>205</v>
      </c>
      <c r="Z17">
        <v>210</v>
      </c>
      <c r="AA17">
        <v>216</v>
      </c>
      <c r="AB17">
        <v>179</v>
      </c>
      <c r="AC17">
        <v>209</v>
      </c>
      <c r="AD17">
        <v>287</v>
      </c>
      <c r="AE17">
        <v>290</v>
      </c>
      <c r="AF17">
        <v>219</v>
      </c>
      <c r="AG17">
        <v>222</v>
      </c>
    </row>
    <row r="18" spans="1:33" x14ac:dyDescent="0.2">
      <c r="A18">
        <v>3</v>
      </c>
      <c r="B18">
        <v>6</v>
      </c>
      <c r="C18">
        <v>2015</v>
      </c>
      <c r="D18">
        <v>0</v>
      </c>
      <c r="E18" t="s">
        <v>697</v>
      </c>
      <c r="F18" t="s">
        <v>223</v>
      </c>
      <c r="G18" t="s">
        <v>698</v>
      </c>
      <c r="H18" t="s">
        <v>699</v>
      </c>
      <c r="I18">
        <v>-6.039936</v>
      </c>
      <c r="J18">
        <v>6.7978459999999998</v>
      </c>
      <c r="K18">
        <v>122</v>
      </c>
      <c r="L18" t="s">
        <v>165</v>
      </c>
      <c r="M18">
        <v>103</v>
      </c>
      <c r="N18">
        <v>191</v>
      </c>
      <c r="O18">
        <v>191</v>
      </c>
      <c r="P18">
        <v>202</v>
      </c>
      <c r="Q18">
        <v>214</v>
      </c>
      <c r="R18">
        <v>252</v>
      </c>
      <c r="S18">
        <v>262</v>
      </c>
      <c r="T18">
        <v>232</v>
      </c>
      <c r="U18">
        <v>232</v>
      </c>
      <c r="V18">
        <v>172</v>
      </c>
      <c r="W18">
        <v>198</v>
      </c>
      <c r="X18">
        <v>205</v>
      </c>
      <c r="Y18">
        <v>205</v>
      </c>
      <c r="Z18">
        <v>194</v>
      </c>
      <c r="AA18">
        <v>218</v>
      </c>
      <c r="AB18">
        <v>179</v>
      </c>
      <c r="AC18">
        <v>259</v>
      </c>
      <c r="AD18">
        <v>287</v>
      </c>
      <c r="AE18">
        <v>296</v>
      </c>
      <c r="AF18">
        <v>216</v>
      </c>
      <c r="AG18">
        <v>222</v>
      </c>
    </row>
    <row r="19" spans="1:33" x14ac:dyDescent="0.2">
      <c r="A19">
        <v>3</v>
      </c>
      <c r="B19">
        <v>6</v>
      </c>
      <c r="C19">
        <v>2015</v>
      </c>
      <c r="D19">
        <v>0</v>
      </c>
      <c r="E19" t="s">
        <v>697</v>
      </c>
      <c r="F19" t="s">
        <v>223</v>
      </c>
      <c r="G19" t="s">
        <v>698</v>
      </c>
      <c r="H19" t="s">
        <v>699</v>
      </c>
      <c r="I19">
        <v>-6.039936</v>
      </c>
      <c r="J19">
        <v>6.7978459999999998</v>
      </c>
      <c r="K19">
        <v>124</v>
      </c>
      <c r="L19" t="s">
        <v>165</v>
      </c>
      <c r="M19">
        <v>104</v>
      </c>
      <c r="N19">
        <v>191</v>
      </c>
      <c r="O19">
        <v>195</v>
      </c>
      <c r="P19">
        <v>202</v>
      </c>
      <c r="Q19">
        <v>204</v>
      </c>
      <c r="R19">
        <v>243</v>
      </c>
      <c r="S19">
        <v>262</v>
      </c>
      <c r="T19">
        <v>0</v>
      </c>
      <c r="U19">
        <v>0</v>
      </c>
      <c r="V19">
        <v>0</v>
      </c>
      <c r="W19">
        <v>0</v>
      </c>
      <c r="X19">
        <v>203</v>
      </c>
      <c r="Y19">
        <v>203</v>
      </c>
      <c r="Z19">
        <v>202</v>
      </c>
      <c r="AA19">
        <v>234</v>
      </c>
      <c r="AB19">
        <v>179</v>
      </c>
      <c r="AC19">
        <v>179</v>
      </c>
      <c r="AD19">
        <v>290</v>
      </c>
      <c r="AE19">
        <v>290</v>
      </c>
      <c r="AF19">
        <v>213</v>
      </c>
      <c r="AG19">
        <v>219</v>
      </c>
    </row>
    <row r="20" spans="1:33" x14ac:dyDescent="0.2">
      <c r="A20">
        <v>3</v>
      </c>
      <c r="B20">
        <v>6</v>
      </c>
      <c r="C20">
        <v>2015</v>
      </c>
      <c r="D20">
        <v>0</v>
      </c>
      <c r="E20" t="s">
        <v>697</v>
      </c>
      <c r="F20" t="s">
        <v>223</v>
      </c>
      <c r="G20" t="s">
        <v>698</v>
      </c>
      <c r="H20" t="s">
        <v>699</v>
      </c>
      <c r="I20">
        <v>-6.039936</v>
      </c>
      <c r="J20">
        <v>6.7978459999999998</v>
      </c>
      <c r="K20">
        <v>126</v>
      </c>
      <c r="L20" t="s">
        <v>165</v>
      </c>
      <c r="M20">
        <v>106</v>
      </c>
      <c r="N20">
        <v>191</v>
      </c>
      <c r="O20">
        <v>191</v>
      </c>
      <c r="P20">
        <v>212</v>
      </c>
      <c r="Q20">
        <v>222</v>
      </c>
      <c r="R20">
        <v>264</v>
      </c>
      <c r="S20">
        <v>266</v>
      </c>
      <c r="T20">
        <v>220</v>
      </c>
      <c r="U20">
        <v>232</v>
      </c>
      <c r="V20">
        <v>184</v>
      </c>
      <c r="W20">
        <v>184</v>
      </c>
      <c r="X20">
        <v>203</v>
      </c>
      <c r="Y20">
        <v>205</v>
      </c>
      <c r="Z20">
        <v>208</v>
      </c>
      <c r="AA20">
        <v>236</v>
      </c>
      <c r="AB20">
        <v>179</v>
      </c>
      <c r="AC20">
        <v>179</v>
      </c>
      <c r="AD20">
        <v>284</v>
      </c>
      <c r="AE20">
        <v>287</v>
      </c>
      <c r="AF20">
        <v>204</v>
      </c>
      <c r="AG20">
        <v>219</v>
      </c>
    </row>
    <row r="21" spans="1:33" x14ac:dyDescent="0.2">
      <c r="A21">
        <v>3</v>
      </c>
      <c r="B21">
        <v>6</v>
      </c>
      <c r="C21">
        <v>2015</v>
      </c>
      <c r="D21">
        <v>0</v>
      </c>
      <c r="E21" t="s">
        <v>697</v>
      </c>
      <c r="F21" t="s">
        <v>223</v>
      </c>
      <c r="G21" t="s">
        <v>698</v>
      </c>
      <c r="H21" t="s">
        <v>699</v>
      </c>
      <c r="I21">
        <v>-6.039936</v>
      </c>
      <c r="J21">
        <v>6.7978459999999998</v>
      </c>
      <c r="K21">
        <v>127</v>
      </c>
      <c r="L21" t="s">
        <v>165</v>
      </c>
      <c r="M21">
        <v>107</v>
      </c>
      <c r="N21">
        <v>183</v>
      </c>
      <c r="O21">
        <v>183</v>
      </c>
      <c r="P21">
        <v>196</v>
      </c>
      <c r="Q21">
        <v>202</v>
      </c>
      <c r="R21">
        <v>270</v>
      </c>
      <c r="S21">
        <v>270</v>
      </c>
      <c r="T21">
        <v>220</v>
      </c>
      <c r="U21">
        <v>230</v>
      </c>
      <c r="V21">
        <v>178</v>
      </c>
      <c r="W21">
        <v>178</v>
      </c>
      <c r="X21">
        <v>203</v>
      </c>
      <c r="Y21">
        <v>213</v>
      </c>
      <c r="Z21">
        <v>210</v>
      </c>
      <c r="AA21">
        <v>212</v>
      </c>
      <c r="AB21">
        <v>185</v>
      </c>
      <c r="AC21">
        <v>229</v>
      </c>
      <c r="AD21">
        <v>284</v>
      </c>
      <c r="AE21">
        <v>290</v>
      </c>
      <c r="AF21">
        <v>219</v>
      </c>
      <c r="AG21">
        <v>219</v>
      </c>
    </row>
    <row r="22" spans="1:33" x14ac:dyDescent="0.2">
      <c r="A22">
        <v>3</v>
      </c>
      <c r="B22">
        <v>6</v>
      </c>
      <c r="C22">
        <v>2015</v>
      </c>
      <c r="D22">
        <v>0</v>
      </c>
      <c r="E22" t="s">
        <v>697</v>
      </c>
      <c r="F22" t="s">
        <v>223</v>
      </c>
      <c r="G22" t="s">
        <v>698</v>
      </c>
      <c r="H22" t="s">
        <v>699</v>
      </c>
      <c r="I22">
        <v>-6.039936</v>
      </c>
      <c r="J22">
        <v>6.7978459999999998</v>
      </c>
      <c r="K22">
        <v>128</v>
      </c>
      <c r="L22" t="s">
        <v>165</v>
      </c>
      <c r="M22">
        <v>108</v>
      </c>
      <c r="N22">
        <v>191</v>
      </c>
      <c r="O22">
        <v>191</v>
      </c>
      <c r="P22">
        <v>206</v>
      </c>
      <c r="Q22">
        <v>222</v>
      </c>
      <c r="R22">
        <v>274</v>
      </c>
      <c r="S22">
        <v>280</v>
      </c>
      <c r="T22">
        <v>243</v>
      </c>
      <c r="U22">
        <v>256</v>
      </c>
      <c r="V22">
        <v>172</v>
      </c>
      <c r="W22">
        <v>172</v>
      </c>
      <c r="X22">
        <v>201</v>
      </c>
      <c r="Y22">
        <v>207</v>
      </c>
      <c r="Z22">
        <v>204</v>
      </c>
      <c r="AA22">
        <v>214</v>
      </c>
      <c r="AB22">
        <v>179</v>
      </c>
      <c r="AC22">
        <v>193</v>
      </c>
      <c r="AD22">
        <v>284</v>
      </c>
      <c r="AE22">
        <v>287</v>
      </c>
      <c r="AF22">
        <v>216</v>
      </c>
      <c r="AG22">
        <v>216</v>
      </c>
    </row>
    <row r="23" spans="1:33" x14ac:dyDescent="0.2">
      <c r="A23">
        <v>3</v>
      </c>
      <c r="B23">
        <v>6</v>
      </c>
      <c r="C23">
        <v>2015</v>
      </c>
      <c r="D23">
        <v>0</v>
      </c>
      <c r="E23" t="s">
        <v>697</v>
      </c>
      <c r="F23" t="s">
        <v>223</v>
      </c>
      <c r="G23" t="s">
        <v>698</v>
      </c>
      <c r="H23" t="s">
        <v>699</v>
      </c>
      <c r="I23">
        <v>-6.039936</v>
      </c>
      <c r="J23">
        <v>6.7978459999999998</v>
      </c>
      <c r="K23">
        <v>129</v>
      </c>
      <c r="L23" t="s">
        <v>165</v>
      </c>
      <c r="M23">
        <v>109</v>
      </c>
      <c r="N23">
        <v>201</v>
      </c>
      <c r="O23">
        <v>201</v>
      </c>
      <c r="P23">
        <v>222</v>
      </c>
      <c r="Q23">
        <v>222</v>
      </c>
      <c r="R23">
        <v>272</v>
      </c>
      <c r="S23">
        <v>290</v>
      </c>
      <c r="T23">
        <v>218</v>
      </c>
      <c r="U23">
        <v>218</v>
      </c>
      <c r="V23">
        <v>182</v>
      </c>
      <c r="W23">
        <v>198</v>
      </c>
      <c r="X23">
        <v>201</v>
      </c>
      <c r="Y23">
        <v>209</v>
      </c>
      <c r="Z23">
        <v>204</v>
      </c>
      <c r="AA23">
        <v>244</v>
      </c>
      <c r="AB23">
        <v>179</v>
      </c>
      <c r="AC23">
        <v>251</v>
      </c>
      <c r="AD23">
        <v>281</v>
      </c>
      <c r="AE23">
        <v>281</v>
      </c>
      <c r="AF23">
        <v>216</v>
      </c>
      <c r="AG23">
        <v>219</v>
      </c>
    </row>
    <row r="24" spans="1:33" x14ac:dyDescent="0.2">
      <c r="A24">
        <v>3</v>
      </c>
      <c r="B24">
        <v>6</v>
      </c>
      <c r="C24">
        <v>2015</v>
      </c>
      <c r="D24">
        <v>0</v>
      </c>
      <c r="E24" t="s">
        <v>697</v>
      </c>
      <c r="F24" t="s">
        <v>223</v>
      </c>
      <c r="G24" t="s">
        <v>698</v>
      </c>
      <c r="H24" t="s">
        <v>699</v>
      </c>
      <c r="I24">
        <v>-6.039936</v>
      </c>
      <c r="J24">
        <v>6.7978459999999998</v>
      </c>
      <c r="K24">
        <v>130</v>
      </c>
      <c r="L24" t="s">
        <v>165</v>
      </c>
      <c r="M24">
        <v>110</v>
      </c>
      <c r="N24">
        <v>181</v>
      </c>
      <c r="O24">
        <v>181</v>
      </c>
      <c r="P24">
        <v>196</v>
      </c>
      <c r="Q24">
        <v>206</v>
      </c>
      <c r="R24">
        <v>245</v>
      </c>
      <c r="S24">
        <v>262</v>
      </c>
      <c r="T24">
        <v>218</v>
      </c>
      <c r="U24">
        <v>218</v>
      </c>
      <c r="V24">
        <v>176</v>
      </c>
      <c r="W24">
        <v>198</v>
      </c>
      <c r="X24">
        <v>203</v>
      </c>
      <c r="Y24">
        <v>203</v>
      </c>
      <c r="Z24">
        <v>210</v>
      </c>
      <c r="AA24">
        <v>230</v>
      </c>
      <c r="AB24">
        <v>209</v>
      </c>
      <c r="AC24">
        <v>261</v>
      </c>
      <c r="AD24">
        <v>287</v>
      </c>
      <c r="AE24">
        <v>290</v>
      </c>
      <c r="AF24">
        <v>216</v>
      </c>
      <c r="AG24">
        <v>222</v>
      </c>
    </row>
    <row r="25" spans="1:33" x14ac:dyDescent="0.2">
      <c r="A25">
        <v>3</v>
      </c>
      <c r="B25">
        <v>6</v>
      </c>
      <c r="C25">
        <v>2015</v>
      </c>
      <c r="D25">
        <v>0</v>
      </c>
      <c r="E25" t="s">
        <v>697</v>
      </c>
      <c r="F25" t="s">
        <v>243</v>
      </c>
      <c r="G25" t="s">
        <v>700</v>
      </c>
      <c r="H25" t="s">
        <v>700</v>
      </c>
      <c r="I25">
        <v>-6.0170570000000003</v>
      </c>
      <c r="J25">
        <v>6.8020250000000004</v>
      </c>
      <c r="K25">
        <v>6</v>
      </c>
      <c r="L25" t="s">
        <v>165</v>
      </c>
      <c r="M25">
        <v>94</v>
      </c>
      <c r="N25">
        <v>201</v>
      </c>
      <c r="O25">
        <v>201</v>
      </c>
      <c r="P25">
        <v>208</v>
      </c>
      <c r="Q25">
        <v>212</v>
      </c>
      <c r="R25">
        <v>266</v>
      </c>
      <c r="S25">
        <v>270</v>
      </c>
      <c r="T25">
        <v>220</v>
      </c>
      <c r="U25">
        <v>230</v>
      </c>
      <c r="V25">
        <v>172</v>
      </c>
      <c r="W25">
        <v>186</v>
      </c>
      <c r="X25">
        <v>181</v>
      </c>
      <c r="Y25">
        <v>181</v>
      </c>
      <c r="Z25">
        <v>204</v>
      </c>
      <c r="AA25">
        <v>232</v>
      </c>
      <c r="AB25">
        <v>211</v>
      </c>
      <c r="AC25">
        <v>211</v>
      </c>
      <c r="AD25">
        <v>290</v>
      </c>
      <c r="AE25">
        <v>290</v>
      </c>
      <c r="AF25">
        <v>207</v>
      </c>
      <c r="AG25">
        <v>222</v>
      </c>
    </row>
    <row r="26" spans="1:33" x14ac:dyDescent="0.2">
      <c r="A26">
        <v>3</v>
      </c>
      <c r="B26">
        <v>6</v>
      </c>
      <c r="C26">
        <v>2015</v>
      </c>
      <c r="D26">
        <v>0</v>
      </c>
      <c r="E26" t="s">
        <v>697</v>
      </c>
      <c r="F26" t="s">
        <v>243</v>
      </c>
      <c r="G26" t="s">
        <v>700</v>
      </c>
      <c r="H26" t="s">
        <v>700</v>
      </c>
      <c r="I26">
        <v>-6.0170570000000003</v>
      </c>
      <c r="J26">
        <v>6.8020250000000004</v>
      </c>
      <c r="K26">
        <v>186</v>
      </c>
      <c r="L26" t="s">
        <v>165</v>
      </c>
      <c r="M26">
        <v>27</v>
      </c>
      <c r="N26">
        <v>191</v>
      </c>
      <c r="O26">
        <v>191</v>
      </c>
      <c r="P26">
        <v>204</v>
      </c>
      <c r="Q26">
        <v>214</v>
      </c>
      <c r="R26">
        <v>272</v>
      </c>
      <c r="S26">
        <v>274</v>
      </c>
      <c r="T26">
        <v>218</v>
      </c>
      <c r="U26">
        <v>226</v>
      </c>
      <c r="V26">
        <v>164</v>
      </c>
      <c r="W26">
        <v>172</v>
      </c>
      <c r="X26">
        <v>205</v>
      </c>
      <c r="Y26">
        <v>205</v>
      </c>
      <c r="Z26">
        <v>228</v>
      </c>
      <c r="AA26">
        <v>236</v>
      </c>
      <c r="AB26">
        <v>179</v>
      </c>
      <c r="AC26">
        <v>195</v>
      </c>
      <c r="AD26">
        <v>290</v>
      </c>
      <c r="AE26">
        <v>290</v>
      </c>
      <c r="AF26">
        <v>207</v>
      </c>
      <c r="AG26">
        <v>216</v>
      </c>
    </row>
    <row r="27" spans="1:33" x14ac:dyDescent="0.2">
      <c r="A27">
        <v>3</v>
      </c>
      <c r="B27">
        <v>6</v>
      </c>
      <c r="C27">
        <v>2015</v>
      </c>
      <c r="D27">
        <v>0</v>
      </c>
      <c r="E27" t="s">
        <v>697</v>
      </c>
      <c r="F27" t="s">
        <v>243</v>
      </c>
      <c r="G27" t="s">
        <v>700</v>
      </c>
      <c r="H27" t="s">
        <v>700</v>
      </c>
      <c r="I27">
        <v>-6.0170570000000003</v>
      </c>
      <c r="J27">
        <v>6.8020250000000004</v>
      </c>
      <c r="K27">
        <v>189</v>
      </c>
      <c r="L27" t="s">
        <v>165</v>
      </c>
      <c r="M27">
        <v>30</v>
      </c>
      <c r="N27">
        <v>191</v>
      </c>
      <c r="O27">
        <v>191</v>
      </c>
      <c r="P27">
        <v>204</v>
      </c>
      <c r="Q27">
        <v>212</v>
      </c>
      <c r="R27">
        <v>254</v>
      </c>
      <c r="S27">
        <v>276</v>
      </c>
      <c r="T27">
        <v>218</v>
      </c>
      <c r="U27">
        <v>226</v>
      </c>
      <c r="V27">
        <v>166</v>
      </c>
      <c r="W27">
        <v>172</v>
      </c>
      <c r="X27">
        <v>181</v>
      </c>
      <c r="Y27">
        <v>203</v>
      </c>
      <c r="Z27">
        <v>0</v>
      </c>
      <c r="AA27">
        <v>0</v>
      </c>
      <c r="AB27">
        <v>199</v>
      </c>
      <c r="AC27">
        <v>245</v>
      </c>
      <c r="AD27">
        <v>290</v>
      </c>
      <c r="AE27">
        <v>293</v>
      </c>
      <c r="AF27">
        <v>213</v>
      </c>
      <c r="AG27">
        <v>213</v>
      </c>
    </row>
    <row r="28" spans="1:33" x14ac:dyDescent="0.2">
      <c r="A28">
        <v>3</v>
      </c>
      <c r="B28">
        <v>6</v>
      </c>
      <c r="C28">
        <v>2015</v>
      </c>
      <c r="D28">
        <v>0</v>
      </c>
      <c r="E28" t="s">
        <v>697</v>
      </c>
      <c r="F28" t="s">
        <v>247</v>
      </c>
      <c r="G28" t="s">
        <v>701</v>
      </c>
      <c r="H28" t="s">
        <v>699</v>
      </c>
      <c r="I28">
        <v>-6.0344110000000004</v>
      </c>
      <c r="J28">
        <v>6.7962100000000003</v>
      </c>
      <c r="K28">
        <v>91</v>
      </c>
      <c r="L28" t="s">
        <v>165</v>
      </c>
      <c r="M28">
        <v>36</v>
      </c>
      <c r="N28">
        <v>191</v>
      </c>
      <c r="O28">
        <v>191</v>
      </c>
      <c r="P28">
        <v>196</v>
      </c>
      <c r="Q28">
        <v>210</v>
      </c>
      <c r="R28">
        <v>260</v>
      </c>
      <c r="S28">
        <v>264</v>
      </c>
      <c r="T28">
        <v>214</v>
      </c>
      <c r="U28">
        <v>230</v>
      </c>
      <c r="V28">
        <v>164</v>
      </c>
      <c r="W28">
        <v>166</v>
      </c>
      <c r="X28">
        <v>203</v>
      </c>
      <c r="Y28">
        <v>213</v>
      </c>
      <c r="Z28">
        <v>204</v>
      </c>
      <c r="AA28">
        <v>240</v>
      </c>
      <c r="AB28">
        <v>175</v>
      </c>
      <c r="AC28">
        <v>179</v>
      </c>
      <c r="AD28">
        <v>278</v>
      </c>
      <c r="AE28">
        <v>290</v>
      </c>
      <c r="AF28">
        <v>216</v>
      </c>
      <c r="AG28">
        <v>222</v>
      </c>
    </row>
    <row r="29" spans="1:33" x14ac:dyDescent="0.2">
      <c r="A29">
        <v>3</v>
      </c>
      <c r="B29">
        <v>6</v>
      </c>
      <c r="C29">
        <v>2015</v>
      </c>
      <c r="D29">
        <v>0</v>
      </c>
      <c r="E29" t="s">
        <v>697</v>
      </c>
      <c r="F29" t="s">
        <v>247</v>
      </c>
      <c r="G29" t="s">
        <v>701</v>
      </c>
      <c r="H29" t="s">
        <v>699</v>
      </c>
      <c r="I29">
        <v>-6.0344110000000004</v>
      </c>
      <c r="J29">
        <v>6.7962100000000003</v>
      </c>
      <c r="K29">
        <v>92</v>
      </c>
      <c r="L29" t="s">
        <v>165</v>
      </c>
      <c r="M29">
        <v>37</v>
      </c>
      <c r="N29">
        <v>191</v>
      </c>
      <c r="O29">
        <v>191</v>
      </c>
      <c r="P29">
        <v>202</v>
      </c>
      <c r="Q29">
        <v>204</v>
      </c>
      <c r="R29">
        <v>266</v>
      </c>
      <c r="S29">
        <v>270</v>
      </c>
      <c r="T29">
        <v>224</v>
      </c>
      <c r="U29">
        <v>241</v>
      </c>
      <c r="V29">
        <v>182</v>
      </c>
      <c r="W29">
        <v>182</v>
      </c>
      <c r="X29">
        <v>205</v>
      </c>
      <c r="Y29">
        <v>207</v>
      </c>
      <c r="Z29">
        <v>202</v>
      </c>
      <c r="AA29">
        <v>212</v>
      </c>
      <c r="AB29">
        <v>179</v>
      </c>
      <c r="AC29">
        <v>243</v>
      </c>
      <c r="AD29">
        <v>281</v>
      </c>
      <c r="AE29">
        <v>290</v>
      </c>
      <c r="AF29">
        <v>201</v>
      </c>
      <c r="AG29">
        <v>210</v>
      </c>
    </row>
    <row r="30" spans="1:33" x14ac:dyDescent="0.2">
      <c r="A30">
        <v>3</v>
      </c>
      <c r="B30">
        <v>6</v>
      </c>
      <c r="C30">
        <v>2015</v>
      </c>
      <c r="D30">
        <v>0</v>
      </c>
      <c r="E30" t="s">
        <v>697</v>
      </c>
      <c r="F30" t="s">
        <v>247</v>
      </c>
      <c r="G30" t="s">
        <v>701</v>
      </c>
      <c r="H30" t="s">
        <v>699</v>
      </c>
      <c r="I30">
        <v>-6.0344110000000004</v>
      </c>
      <c r="J30">
        <v>6.7962100000000003</v>
      </c>
      <c r="K30">
        <v>96</v>
      </c>
      <c r="L30" t="s">
        <v>165</v>
      </c>
      <c r="M30">
        <v>41</v>
      </c>
      <c r="N30">
        <v>175</v>
      </c>
      <c r="O30">
        <v>191</v>
      </c>
      <c r="P30">
        <v>204</v>
      </c>
      <c r="Q30">
        <v>224</v>
      </c>
      <c r="R30">
        <v>260</v>
      </c>
      <c r="S30">
        <v>260</v>
      </c>
      <c r="T30">
        <v>214</v>
      </c>
      <c r="U30">
        <v>218</v>
      </c>
      <c r="V30">
        <v>166</v>
      </c>
      <c r="W30">
        <v>166</v>
      </c>
      <c r="X30">
        <v>205</v>
      </c>
      <c r="Y30">
        <v>205</v>
      </c>
      <c r="Z30">
        <v>208</v>
      </c>
      <c r="AA30">
        <v>230</v>
      </c>
      <c r="AB30">
        <v>203</v>
      </c>
      <c r="AC30">
        <v>203</v>
      </c>
      <c r="AD30">
        <v>281</v>
      </c>
      <c r="AE30">
        <v>290</v>
      </c>
      <c r="AF30">
        <v>219</v>
      </c>
      <c r="AG30">
        <v>219</v>
      </c>
    </row>
    <row r="31" spans="1:33" x14ac:dyDescent="0.2">
      <c r="A31">
        <v>3</v>
      </c>
      <c r="B31">
        <v>6</v>
      </c>
      <c r="C31">
        <v>2015</v>
      </c>
      <c r="D31">
        <v>0</v>
      </c>
      <c r="E31" t="s">
        <v>697</v>
      </c>
      <c r="F31" t="s">
        <v>247</v>
      </c>
      <c r="G31" t="s">
        <v>701</v>
      </c>
      <c r="H31" t="s">
        <v>699</v>
      </c>
      <c r="I31">
        <v>-6.0344110000000004</v>
      </c>
      <c r="J31">
        <v>6.7962100000000003</v>
      </c>
      <c r="K31">
        <v>142</v>
      </c>
      <c r="L31" t="s">
        <v>165</v>
      </c>
      <c r="M31">
        <v>42</v>
      </c>
      <c r="N31">
        <v>193</v>
      </c>
      <c r="O31">
        <v>201</v>
      </c>
      <c r="P31">
        <v>202</v>
      </c>
      <c r="Q31">
        <v>212</v>
      </c>
      <c r="R31">
        <v>252</v>
      </c>
      <c r="S31">
        <v>276</v>
      </c>
      <c r="T31">
        <v>218</v>
      </c>
      <c r="U31">
        <v>232</v>
      </c>
      <c r="V31">
        <v>166</v>
      </c>
      <c r="W31">
        <v>188</v>
      </c>
      <c r="X31">
        <v>0</v>
      </c>
      <c r="Y31">
        <v>0</v>
      </c>
      <c r="Z31">
        <v>230</v>
      </c>
      <c r="AA31">
        <v>240</v>
      </c>
      <c r="AB31">
        <v>175</v>
      </c>
      <c r="AC31">
        <v>179</v>
      </c>
      <c r="AD31">
        <v>287</v>
      </c>
      <c r="AE31">
        <v>287</v>
      </c>
      <c r="AF31">
        <v>210</v>
      </c>
      <c r="AG31">
        <v>213</v>
      </c>
    </row>
    <row r="32" spans="1:33" x14ac:dyDescent="0.2">
      <c r="A32">
        <v>3</v>
      </c>
      <c r="B32">
        <v>6</v>
      </c>
      <c r="C32">
        <v>2015</v>
      </c>
      <c r="D32">
        <v>0</v>
      </c>
      <c r="E32" t="s">
        <v>697</v>
      </c>
      <c r="F32" t="s">
        <v>247</v>
      </c>
      <c r="G32" t="s">
        <v>701</v>
      </c>
      <c r="H32" t="s">
        <v>699</v>
      </c>
      <c r="I32">
        <v>-6.0344110000000004</v>
      </c>
      <c r="J32">
        <v>6.7962100000000003</v>
      </c>
      <c r="K32">
        <v>143</v>
      </c>
      <c r="L32" t="s">
        <v>165</v>
      </c>
      <c r="M32">
        <v>43</v>
      </c>
      <c r="N32">
        <v>193</v>
      </c>
      <c r="O32">
        <v>193</v>
      </c>
      <c r="P32">
        <v>204</v>
      </c>
      <c r="Q32">
        <v>210</v>
      </c>
      <c r="R32">
        <v>256</v>
      </c>
      <c r="S32">
        <v>262</v>
      </c>
      <c r="T32">
        <v>224</v>
      </c>
      <c r="U32">
        <v>232</v>
      </c>
      <c r="V32">
        <v>182</v>
      </c>
      <c r="W32">
        <v>182</v>
      </c>
      <c r="X32">
        <v>203</v>
      </c>
      <c r="Y32">
        <v>203</v>
      </c>
      <c r="Z32">
        <v>214</v>
      </c>
      <c r="AA32">
        <v>218</v>
      </c>
      <c r="AB32">
        <v>179</v>
      </c>
      <c r="AC32">
        <v>183</v>
      </c>
      <c r="AD32">
        <v>281</v>
      </c>
      <c r="AE32">
        <v>281</v>
      </c>
      <c r="AF32">
        <v>216</v>
      </c>
      <c r="AG32">
        <v>216</v>
      </c>
    </row>
    <row r="33" spans="1:33" x14ac:dyDescent="0.2">
      <c r="A33">
        <v>3</v>
      </c>
      <c r="B33">
        <v>6</v>
      </c>
      <c r="C33">
        <v>2015</v>
      </c>
      <c r="D33">
        <v>0</v>
      </c>
      <c r="E33" t="s">
        <v>697</v>
      </c>
      <c r="F33" t="s">
        <v>247</v>
      </c>
      <c r="G33" t="s">
        <v>701</v>
      </c>
      <c r="H33" t="s">
        <v>699</v>
      </c>
      <c r="I33">
        <v>-6.0344110000000004</v>
      </c>
      <c r="J33">
        <v>6.7962100000000003</v>
      </c>
      <c r="K33">
        <v>144</v>
      </c>
      <c r="L33" t="s">
        <v>165</v>
      </c>
      <c r="M33">
        <v>44</v>
      </c>
      <c r="N33">
        <v>191</v>
      </c>
      <c r="O33">
        <v>199</v>
      </c>
      <c r="P33">
        <v>204</v>
      </c>
      <c r="Q33">
        <v>206</v>
      </c>
      <c r="R33">
        <v>254</v>
      </c>
      <c r="S33">
        <v>254</v>
      </c>
      <c r="T33">
        <v>220</v>
      </c>
      <c r="U33">
        <v>226</v>
      </c>
      <c r="V33">
        <v>174</v>
      </c>
      <c r="W33">
        <v>192</v>
      </c>
      <c r="X33">
        <v>207</v>
      </c>
      <c r="Y33">
        <v>209</v>
      </c>
      <c r="Z33">
        <v>206</v>
      </c>
      <c r="AA33">
        <v>232</v>
      </c>
      <c r="AB33">
        <v>181</v>
      </c>
      <c r="AC33">
        <v>257</v>
      </c>
      <c r="AD33">
        <v>284</v>
      </c>
      <c r="AE33">
        <v>290</v>
      </c>
      <c r="AF33">
        <v>216</v>
      </c>
      <c r="AG33">
        <v>216</v>
      </c>
    </row>
    <row r="34" spans="1:33" x14ac:dyDescent="0.2">
      <c r="A34">
        <v>3</v>
      </c>
      <c r="B34">
        <v>6</v>
      </c>
      <c r="C34">
        <v>2015</v>
      </c>
      <c r="D34">
        <v>0</v>
      </c>
      <c r="E34" t="s">
        <v>697</v>
      </c>
      <c r="F34" t="s">
        <v>247</v>
      </c>
      <c r="G34" t="s">
        <v>701</v>
      </c>
      <c r="H34" t="s">
        <v>699</v>
      </c>
      <c r="I34">
        <v>-6.0344110000000004</v>
      </c>
      <c r="J34">
        <v>6.7962100000000003</v>
      </c>
      <c r="K34">
        <v>145</v>
      </c>
      <c r="L34" t="s">
        <v>165</v>
      </c>
      <c r="M34">
        <v>46</v>
      </c>
      <c r="N34">
        <v>181</v>
      </c>
      <c r="O34">
        <v>185</v>
      </c>
      <c r="P34">
        <v>204</v>
      </c>
      <c r="Q34">
        <v>214</v>
      </c>
      <c r="R34">
        <v>245</v>
      </c>
      <c r="S34">
        <v>252</v>
      </c>
      <c r="T34">
        <v>218</v>
      </c>
      <c r="U34">
        <v>220</v>
      </c>
      <c r="V34">
        <v>164</v>
      </c>
      <c r="W34">
        <v>164</v>
      </c>
      <c r="X34">
        <v>203</v>
      </c>
      <c r="Y34">
        <v>203</v>
      </c>
      <c r="Z34">
        <v>212</v>
      </c>
      <c r="AA34">
        <v>232</v>
      </c>
      <c r="AB34">
        <v>227</v>
      </c>
      <c r="AC34">
        <v>233</v>
      </c>
      <c r="AD34">
        <v>290</v>
      </c>
      <c r="AE34">
        <v>290</v>
      </c>
      <c r="AF34">
        <v>210</v>
      </c>
      <c r="AG34">
        <v>216</v>
      </c>
    </row>
    <row r="35" spans="1:33" x14ac:dyDescent="0.2">
      <c r="A35">
        <v>3</v>
      </c>
      <c r="B35">
        <v>6</v>
      </c>
      <c r="C35">
        <v>2015</v>
      </c>
      <c r="D35">
        <v>0</v>
      </c>
      <c r="E35" t="s">
        <v>697</v>
      </c>
      <c r="F35" t="s">
        <v>247</v>
      </c>
      <c r="G35" t="s">
        <v>701</v>
      </c>
      <c r="H35" t="s">
        <v>699</v>
      </c>
      <c r="I35">
        <v>-6.0344110000000004</v>
      </c>
      <c r="J35">
        <v>6.7962100000000003</v>
      </c>
      <c r="K35">
        <v>150</v>
      </c>
      <c r="L35" t="s">
        <v>165</v>
      </c>
      <c r="M35">
        <v>51</v>
      </c>
      <c r="N35">
        <v>191</v>
      </c>
      <c r="O35">
        <v>191</v>
      </c>
      <c r="P35">
        <v>210</v>
      </c>
      <c r="Q35">
        <v>214</v>
      </c>
      <c r="R35">
        <v>249</v>
      </c>
      <c r="S35">
        <v>298</v>
      </c>
      <c r="T35">
        <v>232</v>
      </c>
      <c r="U35">
        <v>234</v>
      </c>
      <c r="V35">
        <v>180</v>
      </c>
      <c r="W35">
        <v>202</v>
      </c>
      <c r="X35">
        <v>203</v>
      </c>
      <c r="Y35">
        <v>203</v>
      </c>
      <c r="Z35">
        <v>202</v>
      </c>
      <c r="AA35">
        <v>230</v>
      </c>
      <c r="AB35">
        <v>179</v>
      </c>
      <c r="AC35">
        <v>179</v>
      </c>
      <c r="AD35">
        <v>290</v>
      </c>
      <c r="AE35">
        <v>290</v>
      </c>
      <c r="AF35">
        <v>216</v>
      </c>
      <c r="AG35">
        <v>225</v>
      </c>
    </row>
    <row r="36" spans="1:33" x14ac:dyDescent="0.2">
      <c r="A36">
        <v>3</v>
      </c>
      <c r="B36">
        <v>6</v>
      </c>
      <c r="C36">
        <v>2015</v>
      </c>
      <c r="D36">
        <v>0</v>
      </c>
      <c r="E36" t="s">
        <v>697</v>
      </c>
      <c r="F36" t="s">
        <v>247</v>
      </c>
      <c r="G36" t="s">
        <v>701</v>
      </c>
      <c r="H36" t="s">
        <v>699</v>
      </c>
      <c r="I36">
        <v>-6.0344110000000004</v>
      </c>
      <c r="J36">
        <v>6.7962100000000003</v>
      </c>
      <c r="K36">
        <v>151</v>
      </c>
      <c r="L36" t="s">
        <v>165</v>
      </c>
      <c r="M36">
        <v>52</v>
      </c>
      <c r="N36">
        <v>191</v>
      </c>
      <c r="O36">
        <v>197</v>
      </c>
      <c r="P36">
        <v>204</v>
      </c>
      <c r="Q36">
        <v>214</v>
      </c>
      <c r="R36">
        <v>252</v>
      </c>
      <c r="S36">
        <v>252</v>
      </c>
      <c r="T36">
        <v>0</v>
      </c>
      <c r="U36">
        <v>0</v>
      </c>
      <c r="V36">
        <v>194</v>
      </c>
      <c r="W36">
        <v>194</v>
      </c>
      <c r="X36">
        <v>203</v>
      </c>
      <c r="Y36">
        <v>207</v>
      </c>
      <c r="Z36">
        <v>214</v>
      </c>
      <c r="AA36">
        <v>216</v>
      </c>
      <c r="AB36">
        <v>181</v>
      </c>
      <c r="AC36">
        <v>201</v>
      </c>
      <c r="AD36">
        <v>287</v>
      </c>
      <c r="AE36">
        <v>290</v>
      </c>
      <c r="AF36">
        <v>210</v>
      </c>
      <c r="AG36">
        <v>216</v>
      </c>
    </row>
    <row r="37" spans="1:33" x14ac:dyDescent="0.2">
      <c r="A37">
        <v>3</v>
      </c>
      <c r="B37">
        <v>6</v>
      </c>
      <c r="C37">
        <v>2015</v>
      </c>
      <c r="D37">
        <v>0</v>
      </c>
      <c r="E37" t="s">
        <v>697</v>
      </c>
      <c r="F37" t="s">
        <v>259</v>
      </c>
      <c r="G37" t="s">
        <v>698</v>
      </c>
      <c r="H37" t="s">
        <v>699</v>
      </c>
      <c r="I37">
        <v>-6.0408770000000001</v>
      </c>
      <c r="J37">
        <v>6.8005829999999996</v>
      </c>
      <c r="K37">
        <v>36</v>
      </c>
      <c r="L37" t="s">
        <v>165</v>
      </c>
      <c r="M37">
        <v>62</v>
      </c>
      <c r="N37">
        <v>191</v>
      </c>
      <c r="O37">
        <v>191</v>
      </c>
      <c r="P37">
        <v>202</v>
      </c>
      <c r="Q37">
        <v>222</v>
      </c>
      <c r="R37">
        <v>290</v>
      </c>
      <c r="S37">
        <v>352</v>
      </c>
      <c r="T37">
        <v>232</v>
      </c>
      <c r="U37">
        <v>236</v>
      </c>
      <c r="V37">
        <v>174</v>
      </c>
      <c r="W37">
        <v>184</v>
      </c>
      <c r="X37">
        <v>203</v>
      </c>
      <c r="Y37">
        <v>203</v>
      </c>
      <c r="Z37">
        <v>216</v>
      </c>
      <c r="AA37">
        <v>226</v>
      </c>
      <c r="AB37">
        <v>235</v>
      </c>
      <c r="AC37">
        <v>235</v>
      </c>
      <c r="AD37">
        <v>284</v>
      </c>
      <c r="AE37">
        <v>290</v>
      </c>
      <c r="AF37">
        <v>207</v>
      </c>
      <c r="AG37">
        <v>216</v>
      </c>
    </row>
    <row r="38" spans="1:33" x14ac:dyDescent="0.2">
      <c r="A38">
        <v>3</v>
      </c>
      <c r="B38">
        <v>6</v>
      </c>
      <c r="C38">
        <v>2015</v>
      </c>
      <c r="D38">
        <v>0</v>
      </c>
      <c r="E38" t="s">
        <v>697</v>
      </c>
      <c r="F38" t="s">
        <v>259</v>
      </c>
      <c r="G38" t="s">
        <v>698</v>
      </c>
      <c r="H38" t="s">
        <v>699</v>
      </c>
      <c r="I38">
        <v>-6.0408770000000001</v>
      </c>
      <c r="J38">
        <v>6.8005829999999996</v>
      </c>
      <c r="K38">
        <v>37</v>
      </c>
      <c r="L38" t="s">
        <v>165</v>
      </c>
      <c r="M38">
        <v>63</v>
      </c>
      <c r="N38">
        <v>193</v>
      </c>
      <c r="O38">
        <v>193</v>
      </c>
      <c r="P38">
        <v>204</v>
      </c>
      <c r="Q38">
        <v>222</v>
      </c>
      <c r="R38">
        <v>266</v>
      </c>
      <c r="S38">
        <v>278</v>
      </c>
      <c r="T38">
        <v>218</v>
      </c>
      <c r="U38">
        <v>236</v>
      </c>
      <c r="V38">
        <v>178</v>
      </c>
      <c r="W38">
        <v>182</v>
      </c>
      <c r="X38">
        <v>203</v>
      </c>
      <c r="Y38">
        <v>205</v>
      </c>
      <c r="Z38">
        <v>220</v>
      </c>
      <c r="AA38">
        <v>220</v>
      </c>
      <c r="AB38">
        <v>179</v>
      </c>
      <c r="AC38">
        <v>201</v>
      </c>
      <c r="AD38">
        <v>290</v>
      </c>
      <c r="AE38">
        <v>290</v>
      </c>
      <c r="AF38">
        <v>216</v>
      </c>
      <c r="AG38">
        <v>216</v>
      </c>
    </row>
    <row r="39" spans="1:33" x14ac:dyDescent="0.2">
      <c r="A39">
        <v>3</v>
      </c>
      <c r="B39">
        <v>6</v>
      </c>
      <c r="C39">
        <v>2015</v>
      </c>
      <c r="D39">
        <v>0</v>
      </c>
      <c r="E39" t="s">
        <v>697</v>
      </c>
      <c r="F39" t="s">
        <v>259</v>
      </c>
      <c r="G39" t="s">
        <v>698</v>
      </c>
      <c r="H39" t="s">
        <v>699</v>
      </c>
      <c r="I39">
        <v>-6.0408770000000001</v>
      </c>
      <c r="J39">
        <v>6.8005829999999996</v>
      </c>
      <c r="K39">
        <v>38</v>
      </c>
      <c r="L39" t="s">
        <v>165</v>
      </c>
      <c r="M39">
        <v>64</v>
      </c>
      <c r="N39">
        <v>189</v>
      </c>
      <c r="O39">
        <v>225</v>
      </c>
      <c r="P39">
        <v>196</v>
      </c>
      <c r="Q39">
        <v>224</v>
      </c>
      <c r="R39">
        <v>252</v>
      </c>
      <c r="S39">
        <v>290</v>
      </c>
      <c r="T39">
        <v>216</v>
      </c>
      <c r="U39">
        <v>220</v>
      </c>
      <c r="V39">
        <v>172</v>
      </c>
      <c r="W39">
        <v>178</v>
      </c>
      <c r="X39">
        <v>205</v>
      </c>
      <c r="Y39">
        <v>207</v>
      </c>
      <c r="Z39">
        <v>202</v>
      </c>
      <c r="AA39">
        <v>242</v>
      </c>
      <c r="AB39">
        <v>179</v>
      </c>
      <c r="AC39">
        <v>179</v>
      </c>
      <c r="AD39">
        <v>284</v>
      </c>
      <c r="AE39">
        <v>293</v>
      </c>
      <c r="AF39">
        <v>210</v>
      </c>
      <c r="AG39">
        <v>216</v>
      </c>
    </row>
    <row r="40" spans="1:33" x14ac:dyDescent="0.2">
      <c r="A40">
        <v>2</v>
      </c>
      <c r="B40">
        <v>6</v>
      </c>
      <c r="C40">
        <v>2016</v>
      </c>
      <c r="D40">
        <v>6</v>
      </c>
      <c r="E40" t="s">
        <v>702</v>
      </c>
      <c r="F40" t="s">
        <v>267</v>
      </c>
      <c r="G40" t="s">
        <v>700</v>
      </c>
      <c r="H40" t="s">
        <v>700</v>
      </c>
      <c r="I40">
        <v>-6.0169899999999998</v>
      </c>
      <c r="J40">
        <v>6.7996280000000002</v>
      </c>
      <c r="K40">
        <v>26</v>
      </c>
      <c r="L40" t="s">
        <v>165</v>
      </c>
      <c r="M40">
        <v>111</v>
      </c>
      <c r="N40">
        <v>191</v>
      </c>
      <c r="O40">
        <v>191</v>
      </c>
      <c r="P40">
        <v>196</v>
      </c>
      <c r="Q40">
        <v>204</v>
      </c>
      <c r="R40">
        <v>254</v>
      </c>
      <c r="S40">
        <v>272</v>
      </c>
      <c r="T40">
        <v>218</v>
      </c>
      <c r="U40">
        <v>230</v>
      </c>
      <c r="V40">
        <v>166</v>
      </c>
      <c r="W40">
        <v>166</v>
      </c>
      <c r="X40">
        <v>203</v>
      </c>
      <c r="Y40">
        <v>209</v>
      </c>
      <c r="Z40">
        <v>204</v>
      </c>
      <c r="AA40">
        <v>232</v>
      </c>
      <c r="AB40">
        <v>181</v>
      </c>
      <c r="AC40">
        <v>205</v>
      </c>
      <c r="AD40">
        <v>290</v>
      </c>
      <c r="AE40">
        <v>290</v>
      </c>
      <c r="AF40">
        <v>219</v>
      </c>
      <c r="AG40">
        <v>219</v>
      </c>
    </row>
    <row r="41" spans="1:33" x14ac:dyDescent="0.2">
      <c r="A41">
        <v>2</v>
      </c>
      <c r="B41">
        <v>6</v>
      </c>
      <c r="C41">
        <v>2016</v>
      </c>
      <c r="D41">
        <v>6</v>
      </c>
      <c r="E41" t="s">
        <v>702</v>
      </c>
      <c r="F41" t="s">
        <v>223</v>
      </c>
      <c r="G41" t="s">
        <v>698</v>
      </c>
      <c r="H41" t="s">
        <v>699</v>
      </c>
      <c r="I41">
        <v>-6.039936</v>
      </c>
      <c r="J41">
        <v>6.7978459999999998</v>
      </c>
      <c r="K41">
        <v>41</v>
      </c>
      <c r="L41" t="s">
        <v>165</v>
      </c>
      <c r="M41">
        <v>141</v>
      </c>
      <c r="N41">
        <v>189</v>
      </c>
      <c r="O41">
        <v>195</v>
      </c>
      <c r="P41">
        <v>204</v>
      </c>
      <c r="Q41">
        <v>204</v>
      </c>
      <c r="R41">
        <v>266</v>
      </c>
      <c r="S41">
        <v>286</v>
      </c>
      <c r="T41">
        <v>218</v>
      </c>
      <c r="U41">
        <v>232</v>
      </c>
      <c r="V41">
        <v>172</v>
      </c>
      <c r="W41">
        <v>194</v>
      </c>
      <c r="X41">
        <v>213</v>
      </c>
      <c r="Y41">
        <v>215</v>
      </c>
      <c r="Z41">
        <v>210</v>
      </c>
      <c r="AA41">
        <v>236</v>
      </c>
      <c r="AB41">
        <v>197</v>
      </c>
      <c r="AC41">
        <v>201</v>
      </c>
      <c r="AD41">
        <v>281</v>
      </c>
      <c r="AE41">
        <v>290</v>
      </c>
      <c r="AF41">
        <v>213</v>
      </c>
      <c r="AG41">
        <v>219</v>
      </c>
    </row>
    <row r="42" spans="1:33" x14ac:dyDescent="0.2">
      <c r="A42">
        <v>2</v>
      </c>
      <c r="B42">
        <v>6</v>
      </c>
      <c r="C42">
        <v>2016</v>
      </c>
      <c r="D42">
        <v>6</v>
      </c>
      <c r="E42" t="s">
        <v>702</v>
      </c>
      <c r="F42" t="s">
        <v>223</v>
      </c>
      <c r="G42" t="s">
        <v>698</v>
      </c>
      <c r="H42" t="s">
        <v>699</v>
      </c>
      <c r="I42">
        <v>-6.039936</v>
      </c>
      <c r="J42">
        <v>6.7978459999999998</v>
      </c>
      <c r="K42">
        <v>42</v>
      </c>
      <c r="L42" t="s">
        <v>165</v>
      </c>
      <c r="M42">
        <v>142</v>
      </c>
      <c r="N42">
        <v>193</v>
      </c>
      <c r="O42">
        <v>193</v>
      </c>
      <c r="P42">
        <v>202</v>
      </c>
      <c r="Q42">
        <v>204</v>
      </c>
      <c r="R42">
        <v>262</v>
      </c>
      <c r="S42">
        <v>292</v>
      </c>
      <c r="T42">
        <v>216</v>
      </c>
      <c r="U42">
        <v>230</v>
      </c>
      <c r="V42">
        <v>172</v>
      </c>
      <c r="W42">
        <v>172</v>
      </c>
      <c r="X42">
        <v>209</v>
      </c>
      <c r="Y42">
        <v>209</v>
      </c>
      <c r="Z42">
        <v>204</v>
      </c>
      <c r="AA42">
        <v>220</v>
      </c>
      <c r="AB42">
        <v>183</v>
      </c>
      <c r="AC42">
        <v>199</v>
      </c>
      <c r="AD42">
        <v>287</v>
      </c>
      <c r="AE42">
        <v>290</v>
      </c>
      <c r="AF42">
        <v>219</v>
      </c>
      <c r="AG42">
        <v>219</v>
      </c>
    </row>
    <row r="43" spans="1:33" x14ac:dyDescent="0.2">
      <c r="A43">
        <v>2</v>
      </c>
      <c r="B43">
        <v>6</v>
      </c>
      <c r="C43">
        <v>2016</v>
      </c>
      <c r="D43">
        <v>6</v>
      </c>
      <c r="E43" t="s">
        <v>702</v>
      </c>
      <c r="F43" t="s">
        <v>247</v>
      </c>
      <c r="G43" t="s">
        <v>701</v>
      </c>
      <c r="H43" t="s">
        <v>699</v>
      </c>
      <c r="I43">
        <v>-6.0344110000000004</v>
      </c>
      <c r="J43">
        <v>6.7962100000000003</v>
      </c>
      <c r="K43">
        <v>11</v>
      </c>
      <c r="L43" t="s">
        <v>165</v>
      </c>
      <c r="M43">
        <v>114</v>
      </c>
      <c r="N43">
        <v>201</v>
      </c>
      <c r="O43">
        <v>207</v>
      </c>
      <c r="P43">
        <v>202</v>
      </c>
      <c r="Q43">
        <v>204</v>
      </c>
      <c r="R43">
        <v>266</v>
      </c>
      <c r="S43">
        <v>266</v>
      </c>
      <c r="T43">
        <v>232</v>
      </c>
      <c r="U43">
        <v>262</v>
      </c>
      <c r="V43">
        <v>166</v>
      </c>
      <c r="W43">
        <v>174</v>
      </c>
      <c r="X43">
        <v>203</v>
      </c>
      <c r="Y43">
        <v>203</v>
      </c>
      <c r="Z43">
        <v>192</v>
      </c>
      <c r="AA43">
        <v>214</v>
      </c>
      <c r="AB43">
        <v>197</v>
      </c>
      <c r="AC43">
        <v>199</v>
      </c>
      <c r="AD43">
        <v>281</v>
      </c>
      <c r="AE43">
        <v>290</v>
      </c>
      <c r="AF43">
        <v>210</v>
      </c>
      <c r="AG43">
        <v>219</v>
      </c>
    </row>
    <row r="44" spans="1:33" x14ac:dyDescent="0.2">
      <c r="A44">
        <v>2</v>
      </c>
      <c r="B44">
        <v>6</v>
      </c>
      <c r="C44">
        <v>2016</v>
      </c>
      <c r="D44">
        <v>6</v>
      </c>
      <c r="E44" t="s">
        <v>702</v>
      </c>
      <c r="F44" t="s">
        <v>247</v>
      </c>
      <c r="G44" t="s">
        <v>701</v>
      </c>
      <c r="H44" t="s">
        <v>699</v>
      </c>
      <c r="I44">
        <v>-6.0344110000000004</v>
      </c>
      <c r="J44">
        <v>6.7962100000000003</v>
      </c>
      <c r="K44">
        <v>12</v>
      </c>
      <c r="L44" t="s">
        <v>165</v>
      </c>
      <c r="M44">
        <v>115</v>
      </c>
      <c r="N44">
        <v>191</v>
      </c>
      <c r="O44">
        <v>191</v>
      </c>
      <c r="P44">
        <v>208</v>
      </c>
      <c r="Q44">
        <v>216</v>
      </c>
      <c r="R44">
        <v>274</v>
      </c>
      <c r="S44">
        <v>274</v>
      </c>
      <c r="T44">
        <v>234</v>
      </c>
      <c r="U44">
        <v>236</v>
      </c>
      <c r="V44">
        <v>174</v>
      </c>
      <c r="W44">
        <v>180</v>
      </c>
      <c r="X44">
        <v>203</v>
      </c>
      <c r="Y44">
        <v>207</v>
      </c>
      <c r="Z44">
        <v>208</v>
      </c>
      <c r="AA44">
        <v>238</v>
      </c>
      <c r="AB44">
        <v>181</v>
      </c>
      <c r="AC44">
        <v>209</v>
      </c>
      <c r="AD44">
        <v>281</v>
      </c>
      <c r="AE44">
        <v>290</v>
      </c>
      <c r="AF44">
        <v>213</v>
      </c>
      <c r="AG44">
        <v>219</v>
      </c>
    </row>
    <row r="45" spans="1:33" x14ac:dyDescent="0.2">
      <c r="A45">
        <v>2</v>
      </c>
      <c r="B45">
        <v>6</v>
      </c>
      <c r="C45">
        <v>2016</v>
      </c>
      <c r="D45">
        <v>6</v>
      </c>
      <c r="E45" t="s">
        <v>702</v>
      </c>
      <c r="F45" t="s">
        <v>247</v>
      </c>
      <c r="G45" t="s">
        <v>701</v>
      </c>
      <c r="H45" t="s">
        <v>699</v>
      </c>
      <c r="I45">
        <v>-6.0344110000000004</v>
      </c>
      <c r="J45">
        <v>6.7962100000000003</v>
      </c>
      <c r="K45">
        <v>13</v>
      </c>
      <c r="L45" t="s">
        <v>165</v>
      </c>
      <c r="M45">
        <v>116</v>
      </c>
      <c r="N45">
        <v>197</v>
      </c>
      <c r="O45">
        <v>199</v>
      </c>
      <c r="P45">
        <v>196</v>
      </c>
      <c r="Q45">
        <v>196</v>
      </c>
      <c r="R45">
        <v>264</v>
      </c>
      <c r="S45">
        <v>264</v>
      </c>
      <c r="T45">
        <v>218</v>
      </c>
      <c r="U45">
        <v>218</v>
      </c>
      <c r="V45">
        <v>164</v>
      </c>
      <c r="W45">
        <v>204</v>
      </c>
      <c r="X45">
        <v>203</v>
      </c>
      <c r="Y45">
        <v>207</v>
      </c>
      <c r="Z45">
        <v>188</v>
      </c>
      <c r="AA45">
        <v>204</v>
      </c>
      <c r="AB45">
        <v>181</v>
      </c>
      <c r="AC45">
        <v>201</v>
      </c>
      <c r="AD45">
        <v>281</v>
      </c>
      <c r="AE45">
        <v>284</v>
      </c>
      <c r="AF45">
        <v>216</v>
      </c>
      <c r="AG45">
        <v>222</v>
      </c>
    </row>
    <row r="46" spans="1:33" x14ac:dyDescent="0.2">
      <c r="A46">
        <v>2</v>
      </c>
      <c r="B46">
        <v>6</v>
      </c>
      <c r="C46">
        <v>2016</v>
      </c>
      <c r="D46">
        <v>6</v>
      </c>
      <c r="E46" t="s">
        <v>702</v>
      </c>
      <c r="F46" t="s">
        <v>247</v>
      </c>
      <c r="G46" t="s">
        <v>701</v>
      </c>
      <c r="H46" t="s">
        <v>699</v>
      </c>
      <c r="I46">
        <v>-6.0344110000000004</v>
      </c>
      <c r="J46">
        <v>6.7962100000000003</v>
      </c>
      <c r="K46">
        <v>15</v>
      </c>
      <c r="L46" t="s">
        <v>165</v>
      </c>
      <c r="M46">
        <v>118</v>
      </c>
      <c r="N46">
        <v>181</v>
      </c>
      <c r="O46">
        <v>195</v>
      </c>
      <c r="P46">
        <v>202</v>
      </c>
      <c r="Q46">
        <v>224</v>
      </c>
      <c r="R46">
        <v>254</v>
      </c>
      <c r="S46">
        <v>254</v>
      </c>
      <c r="T46">
        <v>218</v>
      </c>
      <c r="U46">
        <v>224</v>
      </c>
      <c r="V46">
        <v>164</v>
      </c>
      <c r="W46">
        <v>164</v>
      </c>
      <c r="X46">
        <v>205</v>
      </c>
      <c r="Y46">
        <v>213</v>
      </c>
      <c r="Z46">
        <v>204</v>
      </c>
      <c r="AA46">
        <v>212</v>
      </c>
      <c r="AB46">
        <v>211</v>
      </c>
      <c r="AC46">
        <v>233</v>
      </c>
      <c r="AD46">
        <v>284</v>
      </c>
      <c r="AE46">
        <v>287</v>
      </c>
      <c r="AF46">
        <v>219</v>
      </c>
      <c r="AG46">
        <v>219</v>
      </c>
    </row>
    <row r="47" spans="1:33" x14ac:dyDescent="0.2">
      <c r="A47">
        <v>2</v>
      </c>
      <c r="B47">
        <v>6</v>
      </c>
      <c r="C47">
        <v>2016</v>
      </c>
      <c r="D47">
        <v>6</v>
      </c>
      <c r="E47" t="s">
        <v>702</v>
      </c>
      <c r="F47" t="s">
        <v>247</v>
      </c>
      <c r="G47" t="s">
        <v>701</v>
      </c>
      <c r="H47" t="s">
        <v>699</v>
      </c>
      <c r="I47">
        <v>-6.0344110000000004</v>
      </c>
      <c r="J47">
        <v>6.7962100000000003</v>
      </c>
      <c r="K47">
        <v>32</v>
      </c>
      <c r="L47" t="s">
        <v>165</v>
      </c>
      <c r="M47">
        <v>129</v>
      </c>
      <c r="N47">
        <v>191</v>
      </c>
      <c r="O47">
        <v>193</v>
      </c>
      <c r="P47">
        <v>202</v>
      </c>
      <c r="Q47">
        <v>218</v>
      </c>
      <c r="R47">
        <v>245</v>
      </c>
      <c r="S47">
        <v>268</v>
      </c>
      <c r="T47">
        <v>218</v>
      </c>
      <c r="U47">
        <v>241</v>
      </c>
      <c r="V47">
        <v>166</v>
      </c>
      <c r="W47">
        <v>180</v>
      </c>
      <c r="X47">
        <v>205</v>
      </c>
      <c r="Y47">
        <v>205</v>
      </c>
      <c r="Z47">
        <v>206</v>
      </c>
      <c r="AA47">
        <v>238</v>
      </c>
      <c r="AB47">
        <v>177</v>
      </c>
      <c r="AC47">
        <v>199</v>
      </c>
      <c r="AD47">
        <v>281</v>
      </c>
      <c r="AE47">
        <v>290</v>
      </c>
      <c r="AF47">
        <v>219</v>
      </c>
      <c r="AG47">
        <v>222</v>
      </c>
    </row>
    <row r="48" spans="1:33" x14ac:dyDescent="0.2">
      <c r="A48">
        <v>2</v>
      </c>
      <c r="B48">
        <v>6</v>
      </c>
      <c r="C48">
        <v>2016</v>
      </c>
      <c r="D48">
        <v>6</v>
      </c>
      <c r="E48" t="s">
        <v>702</v>
      </c>
      <c r="F48" t="s">
        <v>247</v>
      </c>
      <c r="G48" t="s">
        <v>701</v>
      </c>
      <c r="H48" t="s">
        <v>699</v>
      </c>
      <c r="I48">
        <v>-6.0344110000000004</v>
      </c>
      <c r="J48">
        <v>6.7962100000000003</v>
      </c>
      <c r="K48">
        <v>33</v>
      </c>
      <c r="L48" t="s">
        <v>165</v>
      </c>
      <c r="M48">
        <v>130</v>
      </c>
      <c r="N48">
        <v>193</v>
      </c>
      <c r="O48">
        <v>199</v>
      </c>
      <c r="P48">
        <v>202</v>
      </c>
      <c r="Q48">
        <v>218</v>
      </c>
      <c r="R48">
        <v>252</v>
      </c>
      <c r="S48">
        <v>252</v>
      </c>
      <c r="T48">
        <v>218</v>
      </c>
      <c r="U48">
        <v>220</v>
      </c>
      <c r="V48">
        <v>166</v>
      </c>
      <c r="W48">
        <v>168</v>
      </c>
      <c r="X48">
        <v>203</v>
      </c>
      <c r="Y48">
        <v>205</v>
      </c>
      <c r="Z48">
        <v>216</v>
      </c>
      <c r="AA48">
        <v>230</v>
      </c>
      <c r="AB48">
        <v>179</v>
      </c>
      <c r="AC48">
        <v>179</v>
      </c>
      <c r="AD48">
        <v>287</v>
      </c>
      <c r="AE48">
        <v>287</v>
      </c>
      <c r="AF48">
        <v>216</v>
      </c>
      <c r="AG48">
        <v>219</v>
      </c>
    </row>
    <row r="49" spans="1:33" x14ac:dyDescent="0.2">
      <c r="A49">
        <v>2</v>
      </c>
      <c r="B49">
        <v>6</v>
      </c>
      <c r="C49">
        <v>2016</v>
      </c>
      <c r="D49">
        <v>6</v>
      </c>
      <c r="E49" t="s">
        <v>702</v>
      </c>
      <c r="F49" t="s">
        <v>247</v>
      </c>
      <c r="G49" t="s">
        <v>701</v>
      </c>
      <c r="H49" t="s">
        <v>699</v>
      </c>
      <c r="I49">
        <v>-6.0344110000000004</v>
      </c>
      <c r="J49">
        <v>6.7962100000000003</v>
      </c>
      <c r="K49">
        <v>34</v>
      </c>
      <c r="L49" t="s">
        <v>165</v>
      </c>
      <c r="M49">
        <v>131</v>
      </c>
      <c r="N49">
        <v>195</v>
      </c>
      <c r="O49">
        <v>195</v>
      </c>
      <c r="P49">
        <v>202</v>
      </c>
      <c r="Q49">
        <v>222</v>
      </c>
      <c r="R49">
        <v>264</v>
      </c>
      <c r="S49">
        <v>266</v>
      </c>
      <c r="T49">
        <v>218</v>
      </c>
      <c r="U49">
        <v>232</v>
      </c>
      <c r="V49">
        <v>166</v>
      </c>
      <c r="W49">
        <v>178</v>
      </c>
      <c r="X49">
        <v>203</v>
      </c>
      <c r="Y49">
        <v>205</v>
      </c>
      <c r="Z49">
        <v>202</v>
      </c>
      <c r="AA49">
        <v>210</v>
      </c>
      <c r="AB49">
        <v>205</v>
      </c>
      <c r="AC49">
        <v>225</v>
      </c>
      <c r="AD49">
        <v>290</v>
      </c>
      <c r="AE49">
        <v>296</v>
      </c>
      <c r="AF49">
        <v>219</v>
      </c>
      <c r="AG49">
        <v>219</v>
      </c>
    </row>
    <row r="50" spans="1:33" x14ac:dyDescent="0.2">
      <c r="A50">
        <v>2</v>
      </c>
      <c r="B50">
        <v>6</v>
      </c>
      <c r="C50">
        <v>2016</v>
      </c>
      <c r="D50">
        <v>6</v>
      </c>
      <c r="E50" t="s">
        <v>702</v>
      </c>
      <c r="F50" t="s">
        <v>259</v>
      </c>
      <c r="G50" t="s">
        <v>698</v>
      </c>
      <c r="H50" t="s">
        <v>699</v>
      </c>
      <c r="I50">
        <v>-6.0408770000000001</v>
      </c>
      <c r="J50">
        <v>6.8005829999999996</v>
      </c>
      <c r="K50">
        <v>9</v>
      </c>
      <c r="L50" t="s">
        <v>165</v>
      </c>
      <c r="M50">
        <v>132</v>
      </c>
      <c r="N50">
        <v>191</v>
      </c>
      <c r="O50">
        <v>191</v>
      </c>
      <c r="P50">
        <v>204</v>
      </c>
      <c r="Q50">
        <v>218</v>
      </c>
      <c r="R50">
        <v>268</v>
      </c>
      <c r="S50">
        <v>280</v>
      </c>
      <c r="T50">
        <v>218</v>
      </c>
      <c r="U50">
        <v>234</v>
      </c>
      <c r="V50">
        <v>172</v>
      </c>
      <c r="W50">
        <v>176</v>
      </c>
      <c r="X50">
        <v>193</v>
      </c>
      <c r="Y50">
        <v>205</v>
      </c>
      <c r="Z50">
        <v>188</v>
      </c>
      <c r="AA50">
        <v>206</v>
      </c>
      <c r="AB50">
        <v>179</v>
      </c>
      <c r="AC50">
        <v>209</v>
      </c>
      <c r="AD50">
        <v>290</v>
      </c>
      <c r="AE50">
        <v>290</v>
      </c>
      <c r="AF50">
        <v>219</v>
      </c>
      <c r="AG50">
        <v>231</v>
      </c>
    </row>
    <row r="51" spans="1:33" x14ac:dyDescent="0.2">
      <c r="A51">
        <v>2</v>
      </c>
      <c r="B51">
        <v>6</v>
      </c>
      <c r="C51">
        <v>2016</v>
      </c>
      <c r="D51">
        <v>6</v>
      </c>
      <c r="E51" t="s">
        <v>702</v>
      </c>
      <c r="F51" t="s">
        <v>259</v>
      </c>
      <c r="G51" t="s">
        <v>698</v>
      </c>
      <c r="H51" t="s">
        <v>699</v>
      </c>
      <c r="I51">
        <v>-6.0408770000000001</v>
      </c>
      <c r="J51">
        <v>6.8005829999999996</v>
      </c>
      <c r="K51">
        <v>10</v>
      </c>
      <c r="L51" t="s">
        <v>165</v>
      </c>
      <c r="M51">
        <v>133</v>
      </c>
      <c r="N51">
        <v>191</v>
      </c>
      <c r="O51">
        <v>191</v>
      </c>
      <c r="P51">
        <v>204</v>
      </c>
      <c r="Q51">
        <v>222</v>
      </c>
      <c r="R51">
        <v>264</v>
      </c>
      <c r="S51">
        <v>264</v>
      </c>
      <c r="T51">
        <v>228</v>
      </c>
      <c r="U51">
        <v>256</v>
      </c>
      <c r="V51">
        <v>172</v>
      </c>
      <c r="W51">
        <v>176</v>
      </c>
      <c r="X51">
        <v>203</v>
      </c>
      <c r="Y51">
        <v>207</v>
      </c>
      <c r="Z51">
        <v>204</v>
      </c>
      <c r="AA51">
        <v>206</v>
      </c>
      <c r="AB51">
        <v>179</v>
      </c>
      <c r="AC51">
        <v>179</v>
      </c>
      <c r="AD51">
        <v>278</v>
      </c>
      <c r="AE51">
        <v>290</v>
      </c>
      <c r="AF51">
        <v>219</v>
      </c>
      <c r="AG51">
        <v>222</v>
      </c>
    </row>
    <row r="52" spans="1:33" x14ac:dyDescent="0.2">
      <c r="A52">
        <v>2</v>
      </c>
      <c r="B52">
        <v>6</v>
      </c>
      <c r="C52">
        <v>2016</v>
      </c>
      <c r="D52">
        <v>6</v>
      </c>
      <c r="E52" t="s">
        <v>702</v>
      </c>
      <c r="F52" t="s">
        <v>259</v>
      </c>
      <c r="G52" t="s">
        <v>698</v>
      </c>
      <c r="H52" t="s">
        <v>699</v>
      </c>
      <c r="I52">
        <v>-6.0408770000000001</v>
      </c>
      <c r="J52">
        <v>6.8005829999999996</v>
      </c>
      <c r="K52">
        <v>35</v>
      </c>
      <c r="L52" t="s">
        <v>165</v>
      </c>
      <c r="M52">
        <v>134</v>
      </c>
      <c r="N52">
        <v>0</v>
      </c>
      <c r="O52">
        <v>0</v>
      </c>
      <c r="P52">
        <v>204</v>
      </c>
      <c r="Q52">
        <v>204</v>
      </c>
      <c r="R52">
        <v>243</v>
      </c>
      <c r="S52">
        <v>258</v>
      </c>
      <c r="T52">
        <v>218</v>
      </c>
      <c r="U52">
        <v>218</v>
      </c>
      <c r="V52">
        <v>166</v>
      </c>
      <c r="W52">
        <v>184</v>
      </c>
      <c r="X52">
        <v>207</v>
      </c>
      <c r="Y52">
        <v>211</v>
      </c>
      <c r="Z52">
        <v>204</v>
      </c>
      <c r="AA52">
        <v>206</v>
      </c>
      <c r="AB52">
        <v>0</v>
      </c>
      <c r="AC52">
        <v>0</v>
      </c>
      <c r="AD52">
        <v>278</v>
      </c>
      <c r="AE52">
        <v>281</v>
      </c>
      <c r="AF52">
        <v>219</v>
      </c>
      <c r="AG52">
        <v>222</v>
      </c>
    </row>
    <row r="53" spans="1:33" x14ac:dyDescent="0.2">
      <c r="A53">
        <v>2</v>
      </c>
      <c r="B53">
        <v>6</v>
      </c>
      <c r="C53">
        <v>2016</v>
      </c>
      <c r="D53">
        <v>6</v>
      </c>
      <c r="E53" t="s">
        <v>702</v>
      </c>
      <c r="F53" t="s">
        <v>259</v>
      </c>
      <c r="G53" t="s">
        <v>698</v>
      </c>
      <c r="H53" t="s">
        <v>699</v>
      </c>
      <c r="I53">
        <v>-6.0408770000000001</v>
      </c>
      <c r="J53">
        <v>6.8005829999999996</v>
      </c>
      <c r="K53">
        <v>36</v>
      </c>
      <c r="L53" t="s">
        <v>165</v>
      </c>
      <c r="M53">
        <v>135</v>
      </c>
      <c r="N53">
        <v>183</v>
      </c>
      <c r="O53">
        <v>191</v>
      </c>
      <c r="P53">
        <v>196</v>
      </c>
      <c r="Q53">
        <v>212</v>
      </c>
      <c r="R53">
        <v>254</v>
      </c>
      <c r="S53">
        <v>268</v>
      </c>
      <c r="T53">
        <v>218</v>
      </c>
      <c r="U53">
        <v>236</v>
      </c>
      <c r="V53">
        <v>178</v>
      </c>
      <c r="W53">
        <v>178</v>
      </c>
      <c r="X53">
        <v>207</v>
      </c>
      <c r="Y53">
        <v>207</v>
      </c>
      <c r="Z53">
        <v>204</v>
      </c>
      <c r="AA53">
        <v>222</v>
      </c>
      <c r="AB53">
        <v>179</v>
      </c>
      <c r="AC53">
        <v>197</v>
      </c>
      <c r="AD53">
        <v>290</v>
      </c>
      <c r="AE53">
        <v>290</v>
      </c>
      <c r="AF53">
        <v>216</v>
      </c>
      <c r="AG53">
        <v>216</v>
      </c>
    </row>
    <row r="54" spans="1:33" x14ac:dyDescent="0.2">
      <c r="A54">
        <v>2</v>
      </c>
      <c r="B54">
        <v>6</v>
      </c>
      <c r="C54">
        <v>2016</v>
      </c>
      <c r="D54">
        <v>6</v>
      </c>
      <c r="E54" t="s">
        <v>702</v>
      </c>
      <c r="F54" t="s">
        <v>259</v>
      </c>
      <c r="G54" t="s">
        <v>698</v>
      </c>
      <c r="H54" t="s">
        <v>699</v>
      </c>
      <c r="I54">
        <v>-6.0408770000000001</v>
      </c>
      <c r="J54">
        <v>6.8005829999999996</v>
      </c>
      <c r="K54">
        <v>37</v>
      </c>
      <c r="L54" t="s">
        <v>165</v>
      </c>
      <c r="M54">
        <v>136</v>
      </c>
      <c r="N54">
        <v>195</v>
      </c>
      <c r="O54">
        <v>195</v>
      </c>
      <c r="P54">
        <v>212</v>
      </c>
      <c r="Q54">
        <v>214</v>
      </c>
      <c r="R54">
        <v>245</v>
      </c>
      <c r="S54">
        <v>264</v>
      </c>
      <c r="T54">
        <v>214</v>
      </c>
      <c r="U54">
        <v>241</v>
      </c>
      <c r="V54">
        <v>164</v>
      </c>
      <c r="W54">
        <v>194</v>
      </c>
      <c r="X54">
        <v>203</v>
      </c>
      <c r="Y54">
        <v>205</v>
      </c>
      <c r="Z54">
        <v>212</v>
      </c>
      <c r="AA54">
        <v>224</v>
      </c>
      <c r="AB54">
        <v>177</v>
      </c>
      <c r="AC54">
        <v>177</v>
      </c>
      <c r="AD54">
        <v>281</v>
      </c>
      <c r="AE54">
        <v>290</v>
      </c>
      <c r="AF54">
        <v>216</v>
      </c>
      <c r="AG54">
        <v>219</v>
      </c>
    </row>
    <row r="55" spans="1:33" x14ac:dyDescent="0.2">
      <c r="A55">
        <v>29</v>
      </c>
      <c r="B55">
        <v>9</v>
      </c>
      <c r="C55">
        <v>2016</v>
      </c>
      <c r="D55">
        <v>8</v>
      </c>
      <c r="E55" t="s">
        <v>703</v>
      </c>
      <c r="F55" t="s">
        <v>267</v>
      </c>
      <c r="G55" t="s">
        <v>700</v>
      </c>
      <c r="H55" t="s">
        <v>700</v>
      </c>
      <c r="I55">
        <v>-6.0169899999999998</v>
      </c>
      <c r="J55">
        <v>6.7996280000000002</v>
      </c>
      <c r="K55">
        <v>1</v>
      </c>
      <c r="L55" t="s">
        <v>165</v>
      </c>
      <c r="M55">
        <v>143</v>
      </c>
      <c r="N55">
        <v>191</v>
      </c>
      <c r="O55">
        <v>191</v>
      </c>
      <c r="P55">
        <v>206</v>
      </c>
      <c r="Q55">
        <v>222</v>
      </c>
      <c r="R55">
        <v>241</v>
      </c>
      <c r="S55">
        <v>292</v>
      </c>
      <c r="T55">
        <v>226</v>
      </c>
      <c r="U55">
        <v>234</v>
      </c>
      <c r="V55">
        <v>192</v>
      </c>
      <c r="W55">
        <v>192</v>
      </c>
      <c r="X55">
        <v>203</v>
      </c>
      <c r="Y55">
        <v>203</v>
      </c>
      <c r="Z55">
        <v>206</v>
      </c>
      <c r="AA55">
        <v>208</v>
      </c>
      <c r="AB55">
        <v>179</v>
      </c>
      <c r="AC55">
        <v>203</v>
      </c>
      <c r="AD55">
        <v>290</v>
      </c>
      <c r="AE55">
        <v>296</v>
      </c>
      <c r="AF55">
        <v>219</v>
      </c>
      <c r="AG55">
        <v>222</v>
      </c>
    </row>
    <row r="56" spans="1:33" x14ac:dyDescent="0.2">
      <c r="A56">
        <v>29</v>
      </c>
      <c r="B56">
        <v>9</v>
      </c>
      <c r="C56">
        <v>2016</v>
      </c>
      <c r="D56">
        <v>8</v>
      </c>
      <c r="E56" t="s">
        <v>703</v>
      </c>
      <c r="F56" t="s">
        <v>267</v>
      </c>
      <c r="G56" t="s">
        <v>700</v>
      </c>
      <c r="H56" t="s">
        <v>700</v>
      </c>
      <c r="I56">
        <v>-6.0169899999999998</v>
      </c>
      <c r="J56">
        <v>6.7996280000000002</v>
      </c>
      <c r="K56">
        <v>2</v>
      </c>
      <c r="L56" t="s">
        <v>165</v>
      </c>
      <c r="M56">
        <v>144</v>
      </c>
      <c r="N56">
        <v>201</v>
      </c>
      <c r="O56">
        <v>201</v>
      </c>
      <c r="P56">
        <v>196</v>
      </c>
      <c r="Q56">
        <v>204</v>
      </c>
      <c r="R56">
        <v>264</v>
      </c>
      <c r="S56">
        <v>264</v>
      </c>
      <c r="T56">
        <v>236</v>
      </c>
      <c r="U56">
        <v>256</v>
      </c>
      <c r="V56">
        <v>172</v>
      </c>
      <c r="W56">
        <v>172</v>
      </c>
      <c r="X56">
        <v>203</v>
      </c>
      <c r="Y56">
        <v>203</v>
      </c>
      <c r="Z56">
        <v>188</v>
      </c>
      <c r="AA56">
        <v>204</v>
      </c>
      <c r="AB56">
        <v>179</v>
      </c>
      <c r="AC56">
        <v>179</v>
      </c>
      <c r="AD56">
        <v>290</v>
      </c>
      <c r="AE56">
        <v>293</v>
      </c>
      <c r="AF56">
        <v>219</v>
      </c>
      <c r="AG56">
        <v>219</v>
      </c>
    </row>
    <row r="57" spans="1:33" x14ac:dyDescent="0.2">
      <c r="A57">
        <v>29</v>
      </c>
      <c r="B57">
        <v>9</v>
      </c>
      <c r="C57">
        <v>2016</v>
      </c>
      <c r="D57">
        <v>8</v>
      </c>
      <c r="E57" t="s">
        <v>703</v>
      </c>
      <c r="F57" t="s">
        <v>267</v>
      </c>
      <c r="G57" t="s">
        <v>700</v>
      </c>
      <c r="H57" t="s">
        <v>700</v>
      </c>
      <c r="I57">
        <v>-6.0169899999999998</v>
      </c>
      <c r="J57">
        <v>6.7996280000000002</v>
      </c>
      <c r="K57">
        <v>69</v>
      </c>
      <c r="L57" t="s">
        <v>165</v>
      </c>
      <c r="M57">
        <v>147</v>
      </c>
      <c r="N57">
        <v>0</v>
      </c>
      <c r="O57">
        <v>0</v>
      </c>
      <c r="P57">
        <v>196</v>
      </c>
      <c r="Q57">
        <v>214</v>
      </c>
      <c r="R57">
        <v>266</v>
      </c>
      <c r="S57">
        <v>266</v>
      </c>
      <c r="T57">
        <v>0</v>
      </c>
      <c r="U57">
        <v>0</v>
      </c>
      <c r="V57">
        <v>164</v>
      </c>
      <c r="W57">
        <v>172</v>
      </c>
      <c r="X57">
        <v>0</v>
      </c>
      <c r="Y57">
        <v>0</v>
      </c>
      <c r="Z57">
        <v>210</v>
      </c>
      <c r="AA57">
        <v>214</v>
      </c>
      <c r="AB57">
        <v>0</v>
      </c>
      <c r="AC57">
        <v>0</v>
      </c>
      <c r="AD57">
        <v>0</v>
      </c>
      <c r="AE57">
        <v>0</v>
      </c>
      <c r="AF57">
        <v>219</v>
      </c>
      <c r="AG57">
        <v>219</v>
      </c>
    </row>
    <row r="58" spans="1:33" x14ac:dyDescent="0.2">
      <c r="A58">
        <v>29</v>
      </c>
      <c r="B58">
        <v>9</v>
      </c>
      <c r="C58">
        <v>2016</v>
      </c>
      <c r="D58">
        <v>8</v>
      </c>
      <c r="E58" t="s">
        <v>703</v>
      </c>
      <c r="F58" t="s">
        <v>267</v>
      </c>
      <c r="G58" t="s">
        <v>700</v>
      </c>
      <c r="H58" t="s">
        <v>700</v>
      </c>
      <c r="I58">
        <v>-6.0169899999999998</v>
      </c>
      <c r="J58">
        <v>6.7996280000000002</v>
      </c>
      <c r="K58">
        <v>70</v>
      </c>
      <c r="L58" t="s">
        <v>165</v>
      </c>
      <c r="M58">
        <v>148</v>
      </c>
      <c r="N58">
        <v>181</v>
      </c>
      <c r="O58">
        <v>191</v>
      </c>
      <c r="P58">
        <v>204</v>
      </c>
      <c r="Q58">
        <v>204</v>
      </c>
      <c r="R58">
        <v>260</v>
      </c>
      <c r="S58">
        <v>260</v>
      </c>
      <c r="T58">
        <v>220</v>
      </c>
      <c r="U58">
        <v>256</v>
      </c>
      <c r="V58">
        <v>180</v>
      </c>
      <c r="W58">
        <v>208</v>
      </c>
      <c r="X58">
        <v>203</v>
      </c>
      <c r="Y58">
        <v>205</v>
      </c>
      <c r="Z58">
        <v>212</v>
      </c>
      <c r="AA58">
        <v>230</v>
      </c>
      <c r="AB58">
        <v>179</v>
      </c>
      <c r="AC58">
        <v>209</v>
      </c>
      <c r="AD58">
        <v>281</v>
      </c>
      <c r="AE58">
        <v>290</v>
      </c>
      <c r="AF58">
        <v>216</v>
      </c>
      <c r="AG58">
        <v>219</v>
      </c>
    </row>
    <row r="59" spans="1:33" x14ac:dyDescent="0.2">
      <c r="A59">
        <v>29</v>
      </c>
      <c r="B59">
        <v>9</v>
      </c>
      <c r="C59">
        <v>2016</v>
      </c>
      <c r="D59">
        <v>8</v>
      </c>
      <c r="E59" t="s">
        <v>703</v>
      </c>
      <c r="F59" t="s">
        <v>267</v>
      </c>
      <c r="G59" t="s">
        <v>700</v>
      </c>
      <c r="H59" t="s">
        <v>700</v>
      </c>
      <c r="I59">
        <v>-6.0169899999999998</v>
      </c>
      <c r="J59">
        <v>6.7996280000000002</v>
      </c>
      <c r="K59">
        <v>71</v>
      </c>
      <c r="L59" t="s">
        <v>165</v>
      </c>
      <c r="M59">
        <v>149</v>
      </c>
      <c r="N59">
        <v>191</v>
      </c>
      <c r="O59">
        <v>191</v>
      </c>
      <c r="P59">
        <v>202</v>
      </c>
      <c r="Q59">
        <v>212</v>
      </c>
      <c r="R59">
        <v>254</v>
      </c>
      <c r="S59">
        <v>284</v>
      </c>
      <c r="T59">
        <v>214</v>
      </c>
      <c r="U59">
        <v>226</v>
      </c>
      <c r="V59">
        <v>166</v>
      </c>
      <c r="W59">
        <v>166</v>
      </c>
      <c r="X59">
        <v>211</v>
      </c>
      <c r="Y59">
        <v>213</v>
      </c>
      <c r="Z59">
        <v>194</v>
      </c>
      <c r="AA59">
        <v>210</v>
      </c>
      <c r="AB59">
        <v>179</v>
      </c>
      <c r="AC59">
        <v>205</v>
      </c>
      <c r="AD59">
        <v>290</v>
      </c>
      <c r="AE59">
        <v>290</v>
      </c>
      <c r="AF59">
        <v>219</v>
      </c>
      <c r="AG59">
        <v>222</v>
      </c>
    </row>
    <row r="60" spans="1:33" x14ac:dyDescent="0.2">
      <c r="A60">
        <v>29</v>
      </c>
      <c r="B60">
        <v>9</v>
      </c>
      <c r="C60">
        <v>2016</v>
      </c>
      <c r="D60">
        <v>8</v>
      </c>
      <c r="E60" t="s">
        <v>703</v>
      </c>
      <c r="F60" t="s">
        <v>214</v>
      </c>
      <c r="G60" t="s">
        <v>698</v>
      </c>
      <c r="H60" t="s">
        <v>699</v>
      </c>
      <c r="I60">
        <v>-6.0421649999999998</v>
      </c>
      <c r="J60">
        <v>6.7988920000000004</v>
      </c>
      <c r="K60">
        <v>20</v>
      </c>
      <c r="L60" t="s">
        <v>165</v>
      </c>
      <c r="M60">
        <v>188</v>
      </c>
      <c r="N60">
        <v>201</v>
      </c>
      <c r="O60">
        <v>201</v>
      </c>
      <c r="P60">
        <v>202</v>
      </c>
      <c r="Q60">
        <v>212</v>
      </c>
      <c r="R60">
        <v>249</v>
      </c>
      <c r="S60">
        <v>268</v>
      </c>
      <c r="T60">
        <v>218</v>
      </c>
      <c r="U60">
        <v>224</v>
      </c>
      <c r="V60">
        <v>168</v>
      </c>
      <c r="W60">
        <v>174</v>
      </c>
      <c r="X60">
        <v>203</v>
      </c>
      <c r="Y60">
        <v>203</v>
      </c>
      <c r="Z60">
        <v>218</v>
      </c>
      <c r="AA60">
        <v>228</v>
      </c>
      <c r="AB60">
        <v>199</v>
      </c>
      <c r="AC60">
        <v>199</v>
      </c>
      <c r="AD60">
        <v>287</v>
      </c>
      <c r="AE60">
        <v>290</v>
      </c>
      <c r="AF60">
        <v>213</v>
      </c>
      <c r="AG60">
        <v>219</v>
      </c>
    </row>
    <row r="61" spans="1:33" x14ac:dyDescent="0.2">
      <c r="A61">
        <v>29</v>
      </c>
      <c r="B61">
        <v>9</v>
      </c>
      <c r="C61">
        <v>2016</v>
      </c>
      <c r="D61">
        <v>8</v>
      </c>
      <c r="E61" t="s">
        <v>703</v>
      </c>
      <c r="F61" t="s">
        <v>214</v>
      </c>
      <c r="G61" t="s">
        <v>698</v>
      </c>
      <c r="H61" t="s">
        <v>699</v>
      </c>
      <c r="I61">
        <v>-6.0421649999999998</v>
      </c>
      <c r="J61">
        <v>6.7988920000000004</v>
      </c>
      <c r="K61">
        <v>21</v>
      </c>
      <c r="L61" t="s">
        <v>165</v>
      </c>
      <c r="M61">
        <v>189</v>
      </c>
      <c r="N61">
        <v>191</v>
      </c>
      <c r="O61">
        <v>199</v>
      </c>
      <c r="P61">
        <v>204</v>
      </c>
      <c r="Q61">
        <v>206</v>
      </c>
      <c r="R61">
        <v>270</v>
      </c>
      <c r="S61">
        <v>270</v>
      </c>
      <c r="T61">
        <v>218</v>
      </c>
      <c r="U61">
        <v>218</v>
      </c>
      <c r="V61">
        <v>166</v>
      </c>
      <c r="W61">
        <v>166</v>
      </c>
      <c r="X61">
        <v>0</v>
      </c>
      <c r="Y61">
        <v>0</v>
      </c>
      <c r="Z61">
        <v>0</v>
      </c>
      <c r="AA61">
        <v>0</v>
      </c>
      <c r="AB61">
        <v>197</v>
      </c>
      <c r="AC61">
        <v>241</v>
      </c>
      <c r="AD61">
        <v>290</v>
      </c>
      <c r="AE61">
        <v>290</v>
      </c>
      <c r="AF61">
        <v>210</v>
      </c>
      <c r="AG61">
        <v>219</v>
      </c>
    </row>
    <row r="62" spans="1:33" x14ac:dyDescent="0.2">
      <c r="A62">
        <v>29</v>
      </c>
      <c r="B62">
        <v>9</v>
      </c>
      <c r="C62">
        <v>2016</v>
      </c>
      <c r="D62">
        <v>8</v>
      </c>
      <c r="E62" t="s">
        <v>703</v>
      </c>
      <c r="F62" t="s">
        <v>214</v>
      </c>
      <c r="G62" t="s">
        <v>698</v>
      </c>
      <c r="H62" t="s">
        <v>699</v>
      </c>
      <c r="I62">
        <v>-6.0421649999999998</v>
      </c>
      <c r="J62">
        <v>6.7988920000000004</v>
      </c>
      <c r="K62">
        <v>22</v>
      </c>
      <c r="L62" t="s">
        <v>165</v>
      </c>
      <c r="M62">
        <v>190</v>
      </c>
      <c r="N62">
        <v>181</v>
      </c>
      <c r="O62">
        <v>203</v>
      </c>
      <c r="P62">
        <v>196</v>
      </c>
      <c r="Q62">
        <v>202</v>
      </c>
      <c r="R62">
        <v>270</v>
      </c>
      <c r="S62">
        <v>274</v>
      </c>
      <c r="T62">
        <v>226</v>
      </c>
      <c r="U62">
        <v>234</v>
      </c>
      <c r="V62">
        <v>166</v>
      </c>
      <c r="W62">
        <v>166</v>
      </c>
      <c r="X62">
        <v>203</v>
      </c>
      <c r="Y62">
        <v>209</v>
      </c>
      <c r="Z62">
        <v>204</v>
      </c>
      <c r="AA62">
        <v>210</v>
      </c>
      <c r="AB62">
        <v>181</v>
      </c>
      <c r="AC62">
        <v>201</v>
      </c>
      <c r="AD62">
        <v>284</v>
      </c>
      <c r="AE62">
        <v>287</v>
      </c>
      <c r="AF62">
        <v>213</v>
      </c>
      <c r="AG62">
        <v>219</v>
      </c>
    </row>
    <row r="63" spans="1:33" x14ac:dyDescent="0.2">
      <c r="A63">
        <v>29</v>
      </c>
      <c r="B63">
        <v>9</v>
      </c>
      <c r="C63">
        <v>2016</v>
      </c>
      <c r="D63">
        <v>8</v>
      </c>
      <c r="E63" t="s">
        <v>703</v>
      </c>
      <c r="F63" t="s">
        <v>214</v>
      </c>
      <c r="G63" t="s">
        <v>698</v>
      </c>
      <c r="H63" t="s">
        <v>699</v>
      </c>
      <c r="I63">
        <v>-6.0421649999999998</v>
      </c>
      <c r="J63">
        <v>6.7988920000000004</v>
      </c>
      <c r="K63">
        <v>23</v>
      </c>
      <c r="L63" t="s">
        <v>165</v>
      </c>
      <c r="M63">
        <v>191</v>
      </c>
      <c r="N63">
        <v>189</v>
      </c>
      <c r="O63">
        <v>189</v>
      </c>
      <c r="P63">
        <v>202</v>
      </c>
      <c r="Q63">
        <v>250</v>
      </c>
      <c r="R63">
        <v>262</v>
      </c>
      <c r="S63">
        <v>268</v>
      </c>
      <c r="T63">
        <v>218</v>
      </c>
      <c r="U63">
        <v>218</v>
      </c>
      <c r="V63">
        <v>0</v>
      </c>
      <c r="W63">
        <v>0</v>
      </c>
      <c r="X63">
        <v>205</v>
      </c>
      <c r="Y63">
        <v>205</v>
      </c>
      <c r="Z63">
        <v>206</v>
      </c>
      <c r="AA63">
        <v>234</v>
      </c>
      <c r="AB63">
        <v>0</v>
      </c>
      <c r="AC63">
        <v>0</v>
      </c>
      <c r="AD63">
        <v>281</v>
      </c>
      <c r="AE63">
        <v>290</v>
      </c>
      <c r="AF63">
        <v>219</v>
      </c>
      <c r="AG63">
        <v>219</v>
      </c>
    </row>
    <row r="64" spans="1:33" x14ac:dyDescent="0.2">
      <c r="A64">
        <v>29</v>
      </c>
      <c r="B64">
        <v>9</v>
      </c>
      <c r="C64">
        <v>2016</v>
      </c>
      <c r="D64">
        <v>8</v>
      </c>
      <c r="E64" t="s">
        <v>703</v>
      </c>
      <c r="F64" t="s">
        <v>214</v>
      </c>
      <c r="G64" t="s">
        <v>698</v>
      </c>
      <c r="H64" t="s">
        <v>699</v>
      </c>
      <c r="I64">
        <v>-6.0421649999999998</v>
      </c>
      <c r="J64">
        <v>6.7988920000000004</v>
      </c>
      <c r="K64">
        <v>44</v>
      </c>
      <c r="L64" t="s">
        <v>165</v>
      </c>
      <c r="M64">
        <v>198</v>
      </c>
      <c r="N64">
        <v>0</v>
      </c>
      <c r="O64">
        <v>0</v>
      </c>
      <c r="P64">
        <v>196</v>
      </c>
      <c r="Q64">
        <v>230</v>
      </c>
      <c r="R64">
        <v>260</v>
      </c>
      <c r="S64">
        <v>270</v>
      </c>
      <c r="T64">
        <v>218</v>
      </c>
      <c r="U64">
        <v>234</v>
      </c>
      <c r="V64">
        <v>166</v>
      </c>
      <c r="W64">
        <v>178</v>
      </c>
      <c r="X64">
        <v>203</v>
      </c>
      <c r="Y64">
        <v>207</v>
      </c>
      <c r="Z64">
        <v>204</v>
      </c>
      <c r="AA64">
        <v>232</v>
      </c>
      <c r="AB64">
        <v>175</v>
      </c>
      <c r="AC64">
        <v>179</v>
      </c>
      <c r="AD64">
        <v>281</v>
      </c>
      <c r="AE64">
        <v>284</v>
      </c>
      <c r="AF64">
        <v>213</v>
      </c>
      <c r="AG64">
        <v>219</v>
      </c>
    </row>
    <row r="65" spans="1:33" x14ac:dyDescent="0.2">
      <c r="A65">
        <v>29</v>
      </c>
      <c r="B65">
        <v>9</v>
      </c>
      <c r="C65">
        <v>2016</v>
      </c>
      <c r="D65">
        <v>8</v>
      </c>
      <c r="E65" t="s">
        <v>703</v>
      </c>
      <c r="F65" t="s">
        <v>214</v>
      </c>
      <c r="G65" t="s">
        <v>698</v>
      </c>
      <c r="H65" t="s">
        <v>699</v>
      </c>
      <c r="I65">
        <v>-6.0421649999999998</v>
      </c>
      <c r="J65">
        <v>6.7988920000000004</v>
      </c>
      <c r="K65">
        <v>45</v>
      </c>
      <c r="L65" t="s">
        <v>165</v>
      </c>
      <c r="M65">
        <v>199</v>
      </c>
      <c r="N65">
        <v>0</v>
      </c>
      <c r="O65">
        <v>0</v>
      </c>
      <c r="P65">
        <v>202</v>
      </c>
      <c r="Q65">
        <v>222</v>
      </c>
      <c r="R65">
        <v>290</v>
      </c>
      <c r="S65">
        <v>29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216</v>
      </c>
      <c r="AG65">
        <v>219</v>
      </c>
    </row>
    <row r="66" spans="1:33" x14ac:dyDescent="0.2">
      <c r="A66">
        <v>29</v>
      </c>
      <c r="B66">
        <v>9</v>
      </c>
      <c r="C66">
        <v>2016</v>
      </c>
      <c r="D66">
        <v>8</v>
      </c>
      <c r="E66" t="s">
        <v>703</v>
      </c>
      <c r="F66" t="s">
        <v>214</v>
      </c>
      <c r="G66" t="s">
        <v>698</v>
      </c>
      <c r="H66" t="s">
        <v>699</v>
      </c>
      <c r="I66">
        <v>-6.0421649999999998</v>
      </c>
      <c r="J66">
        <v>6.7988920000000004</v>
      </c>
      <c r="K66">
        <v>46</v>
      </c>
      <c r="L66" t="s">
        <v>165</v>
      </c>
      <c r="M66">
        <v>200</v>
      </c>
      <c r="N66">
        <v>0</v>
      </c>
      <c r="O66">
        <v>0</v>
      </c>
      <c r="P66">
        <v>204</v>
      </c>
      <c r="Q66">
        <v>204</v>
      </c>
      <c r="R66">
        <v>252</v>
      </c>
      <c r="S66">
        <v>252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192</v>
      </c>
      <c r="AA66">
        <v>206</v>
      </c>
      <c r="AB66">
        <v>0</v>
      </c>
      <c r="AC66">
        <v>0</v>
      </c>
      <c r="AD66">
        <v>0</v>
      </c>
      <c r="AE66">
        <v>0</v>
      </c>
      <c r="AF66">
        <v>213</v>
      </c>
      <c r="AG66">
        <v>222</v>
      </c>
    </row>
    <row r="67" spans="1:33" x14ac:dyDescent="0.2">
      <c r="A67">
        <v>29</v>
      </c>
      <c r="B67">
        <v>9</v>
      </c>
      <c r="C67">
        <v>2016</v>
      </c>
      <c r="D67">
        <v>8</v>
      </c>
      <c r="E67" t="s">
        <v>703</v>
      </c>
      <c r="F67" t="s">
        <v>214</v>
      </c>
      <c r="G67" t="s">
        <v>698</v>
      </c>
      <c r="H67" t="s">
        <v>699</v>
      </c>
      <c r="I67">
        <v>-6.0421649999999998</v>
      </c>
      <c r="J67">
        <v>6.7988920000000004</v>
      </c>
      <c r="K67">
        <v>47</v>
      </c>
      <c r="L67" t="s">
        <v>165</v>
      </c>
      <c r="M67">
        <v>201</v>
      </c>
      <c r="N67">
        <v>0</v>
      </c>
      <c r="O67">
        <v>0</v>
      </c>
      <c r="P67">
        <v>190</v>
      </c>
      <c r="Q67">
        <v>202</v>
      </c>
      <c r="R67">
        <v>0</v>
      </c>
      <c r="S67">
        <v>0</v>
      </c>
      <c r="T67">
        <v>226</v>
      </c>
      <c r="U67">
        <v>232</v>
      </c>
      <c r="V67">
        <v>178</v>
      </c>
      <c r="W67">
        <v>178</v>
      </c>
      <c r="X67">
        <v>207</v>
      </c>
      <c r="Y67">
        <v>209</v>
      </c>
      <c r="Z67">
        <v>204</v>
      </c>
      <c r="AA67">
        <v>208</v>
      </c>
      <c r="AB67">
        <v>199</v>
      </c>
      <c r="AC67">
        <v>241</v>
      </c>
      <c r="AD67">
        <v>290</v>
      </c>
      <c r="AE67">
        <v>290</v>
      </c>
      <c r="AF67">
        <v>0</v>
      </c>
      <c r="AG67">
        <v>0</v>
      </c>
    </row>
    <row r="68" spans="1:33" x14ac:dyDescent="0.2">
      <c r="A68">
        <v>29</v>
      </c>
      <c r="B68">
        <v>9</v>
      </c>
      <c r="C68">
        <v>2016</v>
      </c>
      <c r="D68">
        <v>8</v>
      </c>
      <c r="E68" t="s">
        <v>703</v>
      </c>
      <c r="F68" t="s">
        <v>243</v>
      </c>
      <c r="G68" t="s">
        <v>700</v>
      </c>
      <c r="H68" t="s">
        <v>700</v>
      </c>
      <c r="I68">
        <v>-6.0170570000000003</v>
      </c>
      <c r="J68">
        <v>6.8020250000000004</v>
      </c>
      <c r="K68">
        <v>24</v>
      </c>
      <c r="L68" t="s">
        <v>165</v>
      </c>
      <c r="M68">
        <v>150</v>
      </c>
      <c r="N68">
        <v>191</v>
      </c>
      <c r="O68">
        <v>195</v>
      </c>
      <c r="P68">
        <v>202</v>
      </c>
      <c r="Q68">
        <v>224</v>
      </c>
      <c r="R68">
        <v>245</v>
      </c>
      <c r="S68">
        <v>249</v>
      </c>
      <c r="T68">
        <v>218</v>
      </c>
      <c r="U68">
        <v>230</v>
      </c>
      <c r="V68">
        <v>174</v>
      </c>
      <c r="W68">
        <v>174</v>
      </c>
      <c r="X68">
        <v>207</v>
      </c>
      <c r="Y68">
        <v>207</v>
      </c>
      <c r="Z68">
        <v>226</v>
      </c>
      <c r="AA68">
        <v>234</v>
      </c>
      <c r="AB68">
        <v>179</v>
      </c>
      <c r="AC68">
        <v>201</v>
      </c>
      <c r="AD68">
        <v>284</v>
      </c>
      <c r="AE68">
        <v>290</v>
      </c>
      <c r="AF68">
        <v>213</v>
      </c>
      <c r="AG68">
        <v>213</v>
      </c>
    </row>
    <row r="69" spans="1:33" x14ac:dyDescent="0.2">
      <c r="A69">
        <v>29</v>
      </c>
      <c r="B69">
        <v>9</v>
      </c>
      <c r="C69">
        <v>2016</v>
      </c>
      <c r="D69">
        <v>8</v>
      </c>
      <c r="E69" t="s">
        <v>703</v>
      </c>
      <c r="F69" t="s">
        <v>243</v>
      </c>
      <c r="G69" t="s">
        <v>700</v>
      </c>
      <c r="H69" t="s">
        <v>700</v>
      </c>
      <c r="I69">
        <v>-6.0170570000000003</v>
      </c>
      <c r="J69">
        <v>6.8020250000000004</v>
      </c>
      <c r="K69">
        <v>25</v>
      </c>
      <c r="L69" t="s">
        <v>165</v>
      </c>
      <c r="M69">
        <v>151</v>
      </c>
      <c r="N69">
        <v>189</v>
      </c>
      <c r="O69">
        <v>189</v>
      </c>
      <c r="P69">
        <v>204</v>
      </c>
      <c r="Q69">
        <v>212</v>
      </c>
      <c r="R69">
        <v>272</v>
      </c>
      <c r="S69">
        <v>296</v>
      </c>
      <c r="T69">
        <v>216</v>
      </c>
      <c r="U69">
        <v>216</v>
      </c>
      <c r="V69">
        <v>180</v>
      </c>
      <c r="W69">
        <v>180</v>
      </c>
      <c r="X69">
        <v>201</v>
      </c>
      <c r="Y69">
        <v>205</v>
      </c>
      <c r="Z69">
        <v>222</v>
      </c>
      <c r="AA69">
        <v>224</v>
      </c>
      <c r="AB69">
        <v>179</v>
      </c>
      <c r="AC69">
        <v>179</v>
      </c>
      <c r="AD69">
        <v>281</v>
      </c>
      <c r="AE69">
        <v>290</v>
      </c>
      <c r="AF69">
        <v>219</v>
      </c>
      <c r="AG69">
        <v>219</v>
      </c>
    </row>
    <row r="70" spans="1:33" x14ac:dyDescent="0.2">
      <c r="A70">
        <v>29</v>
      </c>
      <c r="B70">
        <v>9</v>
      </c>
      <c r="C70">
        <v>2016</v>
      </c>
      <c r="D70">
        <v>8</v>
      </c>
      <c r="E70" t="s">
        <v>703</v>
      </c>
      <c r="F70" t="s">
        <v>243</v>
      </c>
      <c r="G70" t="s">
        <v>700</v>
      </c>
      <c r="H70" t="s">
        <v>700</v>
      </c>
      <c r="I70">
        <v>-6.0170570000000003</v>
      </c>
      <c r="J70">
        <v>6.8020250000000004</v>
      </c>
      <c r="K70">
        <v>67</v>
      </c>
      <c r="L70" t="s">
        <v>165</v>
      </c>
      <c r="M70">
        <v>154</v>
      </c>
      <c r="N70">
        <v>191</v>
      </c>
      <c r="O70">
        <v>199</v>
      </c>
      <c r="P70">
        <v>206</v>
      </c>
      <c r="Q70">
        <v>210</v>
      </c>
      <c r="R70">
        <v>290</v>
      </c>
      <c r="S70">
        <v>290</v>
      </c>
      <c r="T70">
        <v>222</v>
      </c>
      <c r="U70">
        <v>236</v>
      </c>
      <c r="V70">
        <v>174</v>
      </c>
      <c r="W70">
        <v>198</v>
      </c>
      <c r="X70">
        <v>203</v>
      </c>
      <c r="Y70">
        <v>211</v>
      </c>
      <c r="Z70">
        <v>222</v>
      </c>
      <c r="AA70">
        <v>226</v>
      </c>
      <c r="AB70">
        <v>179</v>
      </c>
      <c r="AC70">
        <v>243</v>
      </c>
      <c r="AD70">
        <v>287</v>
      </c>
      <c r="AE70">
        <v>290</v>
      </c>
      <c r="AF70">
        <v>216</v>
      </c>
      <c r="AG70">
        <v>219</v>
      </c>
    </row>
    <row r="71" spans="1:33" x14ac:dyDescent="0.2">
      <c r="A71">
        <v>29</v>
      </c>
      <c r="B71">
        <v>9</v>
      </c>
      <c r="C71">
        <v>2016</v>
      </c>
      <c r="D71">
        <v>8</v>
      </c>
      <c r="E71" t="s">
        <v>703</v>
      </c>
      <c r="F71" t="s">
        <v>243</v>
      </c>
      <c r="G71" t="s">
        <v>700</v>
      </c>
      <c r="H71" t="s">
        <v>700</v>
      </c>
      <c r="I71">
        <v>-6.0170570000000003</v>
      </c>
      <c r="J71">
        <v>6.8020250000000004</v>
      </c>
      <c r="K71">
        <v>68</v>
      </c>
      <c r="L71" t="s">
        <v>165</v>
      </c>
      <c r="M71">
        <v>155</v>
      </c>
      <c r="N71">
        <v>185</v>
      </c>
      <c r="O71">
        <v>185</v>
      </c>
      <c r="P71">
        <v>204</v>
      </c>
      <c r="Q71">
        <v>204</v>
      </c>
      <c r="R71">
        <v>245</v>
      </c>
      <c r="S71">
        <v>254</v>
      </c>
      <c r="T71">
        <v>218</v>
      </c>
      <c r="U71">
        <v>241</v>
      </c>
      <c r="V71">
        <v>166</v>
      </c>
      <c r="W71">
        <v>166</v>
      </c>
      <c r="X71">
        <v>205</v>
      </c>
      <c r="Y71">
        <v>207</v>
      </c>
      <c r="Z71">
        <v>204</v>
      </c>
      <c r="AA71">
        <v>210</v>
      </c>
      <c r="AB71">
        <v>179</v>
      </c>
      <c r="AC71">
        <v>179</v>
      </c>
      <c r="AD71">
        <v>284</v>
      </c>
      <c r="AE71">
        <v>290</v>
      </c>
      <c r="AF71">
        <v>219</v>
      </c>
      <c r="AG71">
        <v>219</v>
      </c>
    </row>
    <row r="72" spans="1:33" x14ac:dyDescent="0.2">
      <c r="A72">
        <v>29</v>
      </c>
      <c r="B72">
        <v>9</v>
      </c>
      <c r="C72">
        <v>2016</v>
      </c>
      <c r="D72">
        <v>8</v>
      </c>
      <c r="E72" t="s">
        <v>703</v>
      </c>
      <c r="F72" t="s">
        <v>247</v>
      </c>
      <c r="G72" t="s">
        <v>701</v>
      </c>
      <c r="H72" t="s">
        <v>699</v>
      </c>
      <c r="I72">
        <v>-6.0344110000000004</v>
      </c>
      <c r="J72">
        <v>6.7962100000000003</v>
      </c>
      <c r="K72">
        <v>3</v>
      </c>
      <c r="L72" t="s">
        <v>165</v>
      </c>
      <c r="M72">
        <v>156</v>
      </c>
      <c r="N72">
        <v>191</v>
      </c>
      <c r="O72">
        <v>195</v>
      </c>
      <c r="P72">
        <v>204</v>
      </c>
      <c r="Q72">
        <v>212</v>
      </c>
      <c r="R72">
        <v>268</v>
      </c>
      <c r="S72">
        <v>278</v>
      </c>
      <c r="T72">
        <v>218</v>
      </c>
      <c r="U72">
        <v>218</v>
      </c>
      <c r="V72">
        <v>166</v>
      </c>
      <c r="W72">
        <v>174</v>
      </c>
      <c r="X72">
        <v>201</v>
      </c>
      <c r="Y72">
        <v>201</v>
      </c>
      <c r="Z72">
        <v>214</v>
      </c>
      <c r="AA72">
        <v>232</v>
      </c>
      <c r="AB72">
        <v>179</v>
      </c>
      <c r="AC72">
        <v>185</v>
      </c>
      <c r="AD72">
        <v>290</v>
      </c>
      <c r="AE72">
        <v>290</v>
      </c>
      <c r="AF72">
        <v>216</v>
      </c>
      <c r="AG72">
        <v>219</v>
      </c>
    </row>
    <row r="73" spans="1:33" x14ac:dyDescent="0.2">
      <c r="A73">
        <v>29</v>
      </c>
      <c r="B73">
        <v>9</v>
      </c>
      <c r="C73">
        <v>2016</v>
      </c>
      <c r="D73">
        <v>8</v>
      </c>
      <c r="E73" t="s">
        <v>703</v>
      </c>
      <c r="F73" t="s">
        <v>247</v>
      </c>
      <c r="G73" t="s">
        <v>701</v>
      </c>
      <c r="H73" t="s">
        <v>699</v>
      </c>
      <c r="I73">
        <v>-6.0344110000000004</v>
      </c>
      <c r="J73">
        <v>6.7962100000000003</v>
      </c>
      <c r="K73">
        <v>5</v>
      </c>
      <c r="L73" t="s">
        <v>165</v>
      </c>
      <c r="M73">
        <v>158</v>
      </c>
      <c r="N73">
        <v>181</v>
      </c>
      <c r="O73">
        <v>181</v>
      </c>
      <c r="P73">
        <v>202</v>
      </c>
      <c r="Q73">
        <v>214</v>
      </c>
      <c r="R73">
        <v>264</v>
      </c>
      <c r="S73">
        <v>264</v>
      </c>
      <c r="T73">
        <v>214</v>
      </c>
      <c r="U73">
        <v>224</v>
      </c>
      <c r="V73">
        <v>166</v>
      </c>
      <c r="W73">
        <v>170</v>
      </c>
      <c r="X73">
        <v>203</v>
      </c>
      <c r="Y73">
        <v>207</v>
      </c>
      <c r="Z73">
        <v>194</v>
      </c>
      <c r="AA73">
        <v>206</v>
      </c>
      <c r="AB73">
        <v>179</v>
      </c>
      <c r="AC73">
        <v>211</v>
      </c>
      <c r="AD73">
        <v>281</v>
      </c>
      <c r="AE73">
        <v>281</v>
      </c>
      <c r="AF73">
        <v>219</v>
      </c>
      <c r="AG73">
        <v>219</v>
      </c>
    </row>
    <row r="74" spans="1:33" x14ac:dyDescent="0.2">
      <c r="A74">
        <v>29</v>
      </c>
      <c r="B74">
        <v>9</v>
      </c>
      <c r="C74">
        <v>2016</v>
      </c>
      <c r="D74">
        <v>8</v>
      </c>
      <c r="E74" t="s">
        <v>703</v>
      </c>
      <c r="F74" t="s">
        <v>247</v>
      </c>
      <c r="G74" t="s">
        <v>701</v>
      </c>
      <c r="H74" t="s">
        <v>699</v>
      </c>
      <c r="I74">
        <v>-6.0344110000000004</v>
      </c>
      <c r="J74">
        <v>6.7962100000000003</v>
      </c>
      <c r="K74">
        <v>7</v>
      </c>
      <c r="L74" t="s">
        <v>165</v>
      </c>
      <c r="M74">
        <v>160</v>
      </c>
      <c r="N74">
        <v>191</v>
      </c>
      <c r="O74">
        <v>201</v>
      </c>
      <c r="P74">
        <v>202</v>
      </c>
      <c r="Q74">
        <v>208</v>
      </c>
      <c r="R74">
        <v>260</v>
      </c>
      <c r="S74">
        <v>260</v>
      </c>
      <c r="T74">
        <v>214</v>
      </c>
      <c r="U74">
        <v>218</v>
      </c>
      <c r="V74">
        <v>0</v>
      </c>
      <c r="W74">
        <v>0</v>
      </c>
      <c r="X74">
        <v>201</v>
      </c>
      <c r="Y74">
        <v>201</v>
      </c>
      <c r="Z74">
        <v>202</v>
      </c>
      <c r="AA74">
        <v>204</v>
      </c>
      <c r="AB74">
        <v>199</v>
      </c>
      <c r="AC74">
        <v>201</v>
      </c>
      <c r="AD74">
        <v>281</v>
      </c>
      <c r="AE74">
        <v>281</v>
      </c>
      <c r="AF74">
        <v>219</v>
      </c>
      <c r="AG74">
        <v>219</v>
      </c>
    </row>
    <row r="75" spans="1:33" x14ac:dyDescent="0.2">
      <c r="A75">
        <v>29</v>
      </c>
      <c r="B75">
        <v>9</v>
      </c>
      <c r="C75">
        <v>2016</v>
      </c>
      <c r="D75">
        <v>8</v>
      </c>
      <c r="E75" t="s">
        <v>703</v>
      </c>
      <c r="F75" t="s">
        <v>247</v>
      </c>
      <c r="G75" t="s">
        <v>701</v>
      </c>
      <c r="H75" t="s">
        <v>699</v>
      </c>
      <c r="I75">
        <v>-6.0344110000000004</v>
      </c>
      <c r="J75">
        <v>6.7962100000000003</v>
      </c>
      <c r="K75">
        <v>8</v>
      </c>
      <c r="L75" t="s">
        <v>165</v>
      </c>
      <c r="M75">
        <v>161</v>
      </c>
      <c r="N75">
        <v>197</v>
      </c>
      <c r="O75">
        <v>197</v>
      </c>
      <c r="P75">
        <v>204</v>
      </c>
      <c r="Q75">
        <v>218</v>
      </c>
      <c r="R75">
        <v>245</v>
      </c>
      <c r="S75">
        <v>264</v>
      </c>
      <c r="T75">
        <v>0</v>
      </c>
      <c r="U75">
        <v>0</v>
      </c>
      <c r="V75">
        <v>164</v>
      </c>
      <c r="W75">
        <v>166</v>
      </c>
      <c r="X75">
        <v>209</v>
      </c>
      <c r="Y75">
        <v>209</v>
      </c>
      <c r="Z75">
        <v>220</v>
      </c>
      <c r="AA75">
        <v>236</v>
      </c>
      <c r="AB75">
        <v>179</v>
      </c>
      <c r="AC75">
        <v>263</v>
      </c>
      <c r="AD75">
        <v>281</v>
      </c>
      <c r="AE75">
        <v>290</v>
      </c>
      <c r="AF75">
        <v>210</v>
      </c>
      <c r="AG75">
        <v>219</v>
      </c>
    </row>
    <row r="76" spans="1:33" x14ac:dyDescent="0.2">
      <c r="A76">
        <v>29</v>
      </c>
      <c r="B76">
        <v>9</v>
      </c>
      <c r="C76">
        <v>2016</v>
      </c>
      <c r="D76">
        <v>8</v>
      </c>
      <c r="E76" t="s">
        <v>703</v>
      </c>
      <c r="F76" t="s">
        <v>247</v>
      </c>
      <c r="G76" t="s">
        <v>701</v>
      </c>
      <c r="H76" t="s">
        <v>699</v>
      </c>
      <c r="I76">
        <v>-6.0344110000000004</v>
      </c>
      <c r="J76">
        <v>6.7962100000000003</v>
      </c>
      <c r="K76">
        <v>9</v>
      </c>
      <c r="L76" t="s">
        <v>165</v>
      </c>
      <c r="M76">
        <v>162</v>
      </c>
      <c r="N76">
        <v>203</v>
      </c>
      <c r="O76">
        <v>207</v>
      </c>
      <c r="P76">
        <v>204</v>
      </c>
      <c r="Q76">
        <v>204</v>
      </c>
      <c r="R76">
        <v>256</v>
      </c>
      <c r="S76">
        <v>260</v>
      </c>
      <c r="T76">
        <v>218</v>
      </c>
      <c r="U76">
        <v>220</v>
      </c>
      <c r="V76">
        <v>164</v>
      </c>
      <c r="W76">
        <v>166</v>
      </c>
      <c r="X76">
        <v>207</v>
      </c>
      <c r="Y76">
        <v>207</v>
      </c>
      <c r="Z76">
        <v>204</v>
      </c>
      <c r="AA76">
        <v>232</v>
      </c>
      <c r="AB76">
        <v>197</v>
      </c>
      <c r="AC76">
        <v>233</v>
      </c>
      <c r="AD76">
        <v>284</v>
      </c>
      <c r="AE76">
        <v>290</v>
      </c>
      <c r="AF76">
        <v>213</v>
      </c>
      <c r="AG76">
        <v>219</v>
      </c>
    </row>
    <row r="77" spans="1:33" x14ac:dyDescent="0.2">
      <c r="A77">
        <v>29</v>
      </c>
      <c r="B77">
        <v>9</v>
      </c>
      <c r="C77">
        <v>2016</v>
      </c>
      <c r="D77">
        <v>8</v>
      </c>
      <c r="E77" t="s">
        <v>703</v>
      </c>
      <c r="F77" t="s">
        <v>247</v>
      </c>
      <c r="G77" t="s">
        <v>701</v>
      </c>
      <c r="H77" t="s">
        <v>699</v>
      </c>
      <c r="I77">
        <v>-6.0344110000000004</v>
      </c>
      <c r="J77">
        <v>6.7962100000000003</v>
      </c>
      <c r="K77">
        <v>10</v>
      </c>
      <c r="L77" t="s">
        <v>165</v>
      </c>
      <c r="M77">
        <v>163</v>
      </c>
      <c r="N77">
        <v>181</v>
      </c>
      <c r="O77">
        <v>181</v>
      </c>
      <c r="P77">
        <v>202</v>
      </c>
      <c r="Q77">
        <v>210</v>
      </c>
      <c r="R77">
        <v>302</v>
      </c>
      <c r="S77">
        <v>352</v>
      </c>
      <c r="T77">
        <v>214</v>
      </c>
      <c r="U77">
        <v>218</v>
      </c>
      <c r="V77">
        <v>178</v>
      </c>
      <c r="W77">
        <v>192</v>
      </c>
      <c r="X77">
        <v>203</v>
      </c>
      <c r="Y77">
        <v>207</v>
      </c>
      <c r="Z77">
        <v>216</v>
      </c>
      <c r="AA77">
        <v>228</v>
      </c>
      <c r="AB77">
        <v>179</v>
      </c>
      <c r="AC77">
        <v>201</v>
      </c>
      <c r="AD77">
        <v>281</v>
      </c>
      <c r="AE77">
        <v>290</v>
      </c>
      <c r="AF77">
        <v>222</v>
      </c>
      <c r="AG77">
        <v>222</v>
      </c>
    </row>
    <row r="78" spans="1:33" x14ac:dyDescent="0.2">
      <c r="A78">
        <v>29</v>
      </c>
      <c r="B78">
        <v>9</v>
      </c>
      <c r="C78">
        <v>2016</v>
      </c>
      <c r="D78">
        <v>8</v>
      </c>
      <c r="E78" t="s">
        <v>703</v>
      </c>
      <c r="F78" t="s">
        <v>247</v>
      </c>
      <c r="G78" t="s">
        <v>701</v>
      </c>
      <c r="H78" t="s">
        <v>699</v>
      </c>
      <c r="I78">
        <v>-6.0344110000000004</v>
      </c>
      <c r="J78">
        <v>6.7962100000000003</v>
      </c>
      <c r="K78">
        <v>50</v>
      </c>
      <c r="L78" t="s">
        <v>165</v>
      </c>
      <c r="M78">
        <v>168</v>
      </c>
      <c r="N78">
        <v>191</v>
      </c>
      <c r="O78">
        <v>191</v>
      </c>
      <c r="P78">
        <v>204</v>
      </c>
      <c r="Q78">
        <v>214</v>
      </c>
      <c r="R78">
        <v>264</v>
      </c>
      <c r="S78">
        <v>264</v>
      </c>
      <c r="T78">
        <v>226</v>
      </c>
      <c r="U78">
        <v>241</v>
      </c>
      <c r="V78">
        <v>164</v>
      </c>
      <c r="W78">
        <v>172</v>
      </c>
      <c r="X78">
        <v>180</v>
      </c>
      <c r="Y78">
        <v>207</v>
      </c>
      <c r="Z78">
        <v>202</v>
      </c>
      <c r="AA78">
        <v>202</v>
      </c>
      <c r="AB78">
        <v>181</v>
      </c>
      <c r="AC78">
        <v>211</v>
      </c>
      <c r="AD78">
        <v>281</v>
      </c>
      <c r="AE78">
        <v>287</v>
      </c>
      <c r="AF78">
        <v>204</v>
      </c>
      <c r="AG78">
        <v>213</v>
      </c>
    </row>
    <row r="79" spans="1:33" x14ac:dyDescent="0.2">
      <c r="A79">
        <v>29</v>
      </c>
      <c r="B79">
        <v>9</v>
      </c>
      <c r="C79">
        <v>2016</v>
      </c>
      <c r="D79">
        <v>8</v>
      </c>
      <c r="E79" t="s">
        <v>703</v>
      </c>
      <c r="F79" t="s">
        <v>247</v>
      </c>
      <c r="G79" t="s">
        <v>701</v>
      </c>
      <c r="H79" t="s">
        <v>699</v>
      </c>
      <c r="I79">
        <v>-6.0344110000000004</v>
      </c>
      <c r="J79">
        <v>6.7962100000000003</v>
      </c>
      <c r="K79">
        <v>51</v>
      </c>
      <c r="L79" t="s">
        <v>165</v>
      </c>
      <c r="M79">
        <v>169</v>
      </c>
      <c r="N79">
        <v>189</v>
      </c>
      <c r="O79">
        <v>189</v>
      </c>
      <c r="P79">
        <v>202</v>
      </c>
      <c r="Q79">
        <v>214</v>
      </c>
      <c r="R79">
        <v>282</v>
      </c>
      <c r="S79">
        <v>286</v>
      </c>
      <c r="T79">
        <v>218</v>
      </c>
      <c r="U79">
        <v>218</v>
      </c>
      <c r="V79">
        <v>164</v>
      </c>
      <c r="W79">
        <v>174</v>
      </c>
      <c r="X79">
        <v>205</v>
      </c>
      <c r="Y79">
        <v>207</v>
      </c>
      <c r="Z79">
        <v>188</v>
      </c>
      <c r="AA79">
        <v>202</v>
      </c>
      <c r="AB79">
        <v>179</v>
      </c>
      <c r="AC79">
        <v>203</v>
      </c>
      <c r="AD79">
        <v>281</v>
      </c>
      <c r="AE79">
        <v>290</v>
      </c>
      <c r="AF79">
        <v>216</v>
      </c>
      <c r="AG79">
        <v>219</v>
      </c>
    </row>
    <row r="80" spans="1:33" x14ac:dyDescent="0.2">
      <c r="A80">
        <v>29</v>
      </c>
      <c r="B80">
        <v>9</v>
      </c>
      <c r="C80">
        <v>2016</v>
      </c>
      <c r="D80">
        <v>8</v>
      </c>
      <c r="E80" t="s">
        <v>703</v>
      </c>
      <c r="F80" t="s">
        <v>247</v>
      </c>
      <c r="G80" t="s">
        <v>701</v>
      </c>
      <c r="H80" t="s">
        <v>699</v>
      </c>
      <c r="I80">
        <v>-6.0344110000000004</v>
      </c>
      <c r="J80">
        <v>6.7962100000000003</v>
      </c>
      <c r="K80">
        <v>52</v>
      </c>
      <c r="L80" t="s">
        <v>165</v>
      </c>
      <c r="M80">
        <v>170</v>
      </c>
      <c r="N80">
        <v>191</v>
      </c>
      <c r="O80">
        <v>191</v>
      </c>
      <c r="P80">
        <v>196</v>
      </c>
      <c r="Q80">
        <v>214</v>
      </c>
      <c r="R80">
        <v>276</v>
      </c>
      <c r="S80">
        <v>276</v>
      </c>
      <c r="T80">
        <v>224</v>
      </c>
      <c r="U80">
        <v>226</v>
      </c>
      <c r="V80">
        <v>166</v>
      </c>
      <c r="W80">
        <v>166</v>
      </c>
      <c r="X80">
        <v>203</v>
      </c>
      <c r="Y80">
        <v>205</v>
      </c>
      <c r="Z80">
        <v>204</v>
      </c>
      <c r="AA80">
        <v>206</v>
      </c>
      <c r="AB80">
        <v>197</v>
      </c>
      <c r="AC80">
        <v>259</v>
      </c>
      <c r="AD80">
        <v>284</v>
      </c>
      <c r="AE80">
        <v>287</v>
      </c>
      <c r="AF80">
        <v>219</v>
      </c>
      <c r="AG80">
        <v>219</v>
      </c>
    </row>
    <row r="81" spans="1:33" x14ac:dyDescent="0.2">
      <c r="A81">
        <v>29</v>
      </c>
      <c r="B81">
        <v>9</v>
      </c>
      <c r="C81">
        <v>2016</v>
      </c>
      <c r="D81">
        <v>8</v>
      </c>
      <c r="E81" t="s">
        <v>703</v>
      </c>
      <c r="F81" t="s">
        <v>247</v>
      </c>
      <c r="G81" t="s">
        <v>701</v>
      </c>
      <c r="H81" t="s">
        <v>699</v>
      </c>
      <c r="I81">
        <v>-6.0344110000000004</v>
      </c>
      <c r="J81">
        <v>6.7962100000000003</v>
      </c>
      <c r="K81">
        <v>53</v>
      </c>
      <c r="L81" t="s">
        <v>165</v>
      </c>
      <c r="M81">
        <v>171</v>
      </c>
      <c r="N81">
        <v>191</v>
      </c>
      <c r="O81">
        <v>191</v>
      </c>
      <c r="P81">
        <v>202</v>
      </c>
      <c r="Q81">
        <v>204</v>
      </c>
      <c r="R81">
        <v>264</v>
      </c>
      <c r="S81">
        <v>266</v>
      </c>
      <c r="T81">
        <v>216</v>
      </c>
      <c r="U81">
        <v>230</v>
      </c>
      <c r="V81">
        <v>176</v>
      </c>
      <c r="W81">
        <v>182</v>
      </c>
      <c r="X81">
        <v>203</v>
      </c>
      <c r="Y81">
        <v>203</v>
      </c>
      <c r="Z81">
        <v>234</v>
      </c>
      <c r="AA81">
        <v>240</v>
      </c>
      <c r="AB81">
        <v>179</v>
      </c>
      <c r="AC81">
        <v>225</v>
      </c>
      <c r="AD81">
        <v>281</v>
      </c>
      <c r="AE81">
        <v>281</v>
      </c>
      <c r="AF81">
        <v>219</v>
      </c>
      <c r="AG81">
        <v>222</v>
      </c>
    </row>
    <row r="82" spans="1:33" x14ac:dyDescent="0.2">
      <c r="A82">
        <v>29</v>
      </c>
      <c r="B82">
        <v>9</v>
      </c>
      <c r="C82">
        <v>2016</v>
      </c>
      <c r="D82">
        <v>8</v>
      </c>
      <c r="E82" t="s">
        <v>703</v>
      </c>
      <c r="F82" t="s">
        <v>247</v>
      </c>
      <c r="G82" t="s">
        <v>701</v>
      </c>
      <c r="H82" t="s">
        <v>699</v>
      </c>
      <c r="I82">
        <v>-6.0344110000000004</v>
      </c>
      <c r="J82">
        <v>6.7962100000000003</v>
      </c>
      <c r="K82">
        <v>54</v>
      </c>
      <c r="L82" t="s">
        <v>165</v>
      </c>
      <c r="M82">
        <v>172</v>
      </c>
      <c r="N82">
        <v>191</v>
      </c>
      <c r="O82">
        <v>191</v>
      </c>
      <c r="P82">
        <v>202</v>
      </c>
      <c r="Q82">
        <v>222</v>
      </c>
      <c r="R82">
        <v>0</v>
      </c>
      <c r="S82">
        <v>0</v>
      </c>
      <c r="T82">
        <v>214</v>
      </c>
      <c r="U82">
        <v>258</v>
      </c>
      <c r="V82">
        <v>164</v>
      </c>
      <c r="W82">
        <v>180</v>
      </c>
      <c r="X82">
        <v>203</v>
      </c>
      <c r="Y82">
        <v>203</v>
      </c>
      <c r="Z82">
        <v>0</v>
      </c>
      <c r="AA82">
        <v>0</v>
      </c>
      <c r="AB82">
        <v>175</v>
      </c>
      <c r="AC82">
        <v>263</v>
      </c>
      <c r="AD82">
        <v>281</v>
      </c>
      <c r="AE82">
        <v>290</v>
      </c>
      <c r="AF82">
        <v>216</v>
      </c>
      <c r="AG82">
        <v>216</v>
      </c>
    </row>
    <row r="83" spans="1:33" x14ac:dyDescent="0.2">
      <c r="A83">
        <v>29</v>
      </c>
      <c r="B83">
        <v>9</v>
      </c>
      <c r="C83">
        <v>2016</v>
      </c>
      <c r="D83">
        <v>8</v>
      </c>
      <c r="E83" t="s">
        <v>703</v>
      </c>
      <c r="F83" t="s">
        <v>247</v>
      </c>
      <c r="G83" t="s">
        <v>701</v>
      </c>
      <c r="H83" t="s">
        <v>699</v>
      </c>
      <c r="I83">
        <v>-6.0344110000000004</v>
      </c>
      <c r="J83">
        <v>6.7962100000000003</v>
      </c>
      <c r="K83">
        <v>55</v>
      </c>
      <c r="L83" t="s">
        <v>165</v>
      </c>
      <c r="M83">
        <v>173</v>
      </c>
      <c r="N83">
        <v>199</v>
      </c>
      <c r="O83">
        <v>199</v>
      </c>
      <c r="P83">
        <v>190</v>
      </c>
      <c r="Q83">
        <v>204</v>
      </c>
      <c r="R83">
        <v>256</v>
      </c>
      <c r="S83">
        <v>276</v>
      </c>
      <c r="T83">
        <v>214</v>
      </c>
      <c r="U83">
        <v>218</v>
      </c>
      <c r="V83">
        <v>168</v>
      </c>
      <c r="W83">
        <v>198</v>
      </c>
      <c r="X83">
        <v>201</v>
      </c>
      <c r="Y83">
        <v>207</v>
      </c>
      <c r="Z83">
        <v>224</v>
      </c>
      <c r="AA83">
        <v>230</v>
      </c>
      <c r="AB83">
        <v>179</v>
      </c>
      <c r="AC83">
        <v>201</v>
      </c>
      <c r="AD83">
        <v>290</v>
      </c>
      <c r="AE83">
        <v>293</v>
      </c>
      <c r="AF83">
        <v>216</v>
      </c>
      <c r="AG83">
        <v>222</v>
      </c>
    </row>
    <row r="84" spans="1:33" x14ac:dyDescent="0.2">
      <c r="A84">
        <v>29</v>
      </c>
      <c r="B84">
        <v>9</v>
      </c>
      <c r="C84">
        <v>2016</v>
      </c>
      <c r="D84">
        <v>8</v>
      </c>
      <c r="E84" t="s">
        <v>703</v>
      </c>
      <c r="F84" t="s">
        <v>247</v>
      </c>
      <c r="G84" t="s">
        <v>701</v>
      </c>
      <c r="H84" t="s">
        <v>699</v>
      </c>
      <c r="I84">
        <v>-6.0344110000000004</v>
      </c>
      <c r="J84">
        <v>6.7962100000000003</v>
      </c>
      <c r="K84">
        <v>56</v>
      </c>
      <c r="L84" t="s">
        <v>165</v>
      </c>
      <c r="M84">
        <v>174</v>
      </c>
      <c r="N84">
        <v>181</v>
      </c>
      <c r="O84">
        <v>197</v>
      </c>
      <c r="P84">
        <v>202</v>
      </c>
      <c r="Q84">
        <v>210</v>
      </c>
      <c r="R84">
        <v>254</v>
      </c>
      <c r="S84">
        <v>286</v>
      </c>
      <c r="T84">
        <v>218</v>
      </c>
      <c r="U84">
        <v>218</v>
      </c>
      <c r="V84">
        <v>202</v>
      </c>
      <c r="W84">
        <v>202</v>
      </c>
      <c r="X84">
        <v>201</v>
      </c>
      <c r="Y84">
        <v>213</v>
      </c>
      <c r="Z84">
        <v>0</v>
      </c>
      <c r="AA84">
        <v>0</v>
      </c>
      <c r="AB84">
        <v>203</v>
      </c>
      <c r="AC84">
        <v>247</v>
      </c>
      <c r="AD84">
        <v>287</v>
      </c>
      <c r="AE84">
        <v>290</v>
      </c>
      <c r="AF84">
        <v>216</v>
      </c>
      <c r="AG84">
        <v>219</v>
      </c>
    </row>
    <row r="85" spans="1:33" x14ac:dyDescent="0.2">
      <c r="A85">
        <v>29</v>
      </c>
      <c r="B85">
        <v>9</v>
      </c>
      <c r="C85">
        <v>2016</v>
      </c>
      <c r="D85">
        <v>8</v>
      </c>
      <c r="E85" t="s">
        <v>703</v>
      </c>
      <c r="F85" t="s">
        <v>259</v>
      </c>
      <c r="G85" t="s">
        <v>698</v>
      </c>
      <c r="H85" t="s">
        <v>699</v>
      </c>
      <c r="I85">
        <v>-6.0408770000000001</v>
      </c>
      <c r="J85">
        <v>6.8005829999999996</v>
      </c>
      <c r="K85">
        <v>12</v>
      </c>
      <c r="L85" t="s">
        <v>165</v>
      </c>
      <c r="M85">
        <v>175</v>
      </c>
      <c r="N85">
        <v>199</v>
      </c>
      <c r="O85">
        <v>199</v>
      </c>
      <c r="P85">
        <v>210</v>
      </c>
      <c r="Q85">
        <v>214</v>
      </c>
      <c r="R85">
        <v>260</v>
      </c>
      <c r="S85">
        <v>266</v>
      </c>
      <c r="T85">
        <v>218</v>
      </c>
      <c r="U85">
        <v>236</v>
      </c>
      <c r="V85">
        <v>182</v>
      </c>
      <c r="W85">
        <v>182</v>
      </c>
      <c r="X85">
        <v>205</v>
      </c>
      <c r="Y85">
        <v>209</v>
      </c>
      <c r="Z85">
        <v>204</v>
      </c>
      <c r="AA85">
        <v>206</v>
      </c>
      <c r="AB85">
        <v>195</v>
      </c>
      <c r="AC85">
        <v>203</v>
      </c>
      <c r="AD85">
        <v>290</v>
      </c>
      <c r="AE85">
        <v>290</v>
      </c>
      <c r="AF85">
        <v>219</v>
      </c>
      <c r="AG85">
        <v>219</v>
      </c>
    </row>
    <row r="86" spans="1:33" x14ac:dyDescent="0.2">
      <c r="A86">
        <v>29</v>
      </c>
      <c r="B86">
        <v>9</v>
      </c>
      <c r="C86">
        <v>2016</v>
      </c>
      <c r="D86">
        <v>8</v>
      </c>
      <c r="E86" t="s">
        <v>703</v>
      </c>
      <c r="F86" t="s">
        <v>259</v>
      </c>
      <c r="G86" t="s">
        <v>698</v>
      </c>
      <c r="H86" t="s">
        <v>699</v>
      </c>
      <c r="I86">
        <v>-6.0408770000000001</v>
      </c>
      <c r="J86">
        <v>6.8005829999999996</v>
      </c>
      <c r="K86">
        <v>13</v>
      </c>
      <c r="L86" t="s">
        <v>165</v>
      </c>
      <c r="M86">
        <v>176</v>
      </c>
      <c r="N86">
        <v>181</v>
      </c>
      <c r="O86">
        <v>191</v>
      </c>
      <c r="P86">
        <v>202</v>
      </c>
      <c r="Q86">
        <v>206</v>
      </c>
      <c r="R86">
        <v>244</v>
      </c>
      <c r="S86">
        <v>258</v>
      </c>
      <c r="T86">
        <v>220</v>
      </c>
      <c r="U86">
        <v>234</v>
      </c>
      <c r="V86">
        <v>166</v>
      </c>
      <c r="W86">
        <v>166</v>
      </c>
      <c r="X86">
        <v>207</v>
      </c>
      <c r="Y86">
        <v>207</v>
      </c>
      <c r="Z86">
        <v>226</v>
      </c>
      <c r="AA86">
        <v>236</v>
      </c>
      <c r="AB86">
        <v>199</v>
      </c>
      <c r="AC86">
        <v>211</v>
      </c>
      <c r="AD86">
        <v>287</v>
      </c>
      <c r="AE86">
        <v>290</v>
      </c>
      <c r="AF86">
        <v>219</v>
      </c>
      <c r="AG86">
        <v>222</v>
      </c>
    </row>
    <row r="87" spans="1:33" x14ac:dyDescent="0.2">
      <c r="A87">
        <v>29</v>
      </c>
      <c r="B87">
        <v>9</v>
      </c>
      <c r="C87">
        <v>2016</v>
      </c>
      <c r="D87">
        <v>8</v>
      </c>
      <c r="E87" t="s">
        <v>703</v>
      </c>
      <c r="F87" t="s">
        <v>259</v>
      </c>
      <c r="G87" t="s">
        <v>698</v>
      </c>
      <c r="H87" t="s">
        <v>699</v>
      </c>
      <c r="I87">
        <v>-6.0408770000000001</v>
      </c>
      <c r="J87">
        <v>6.8005829999999996</v>
      </c>
      <c r="K87">
        <v>14</v>
      </c>
      <c r="L87" t="s">
        <v>165</v>
      </c>
      <c r="M87">
        <v>177</v>
      </c>
      <c r="N87">
        <v>181</v>
      </c>
      <c r="O87">
        <v>191</v>
      </c>
      <c r="P87">
        <v>202</v>
      </c>
      <c r="Q87">
        <v>210</v>
      </c>
      <c r="R87">
        <v>244</v>
      </c>
      <c r="S87">
        <v>260</v>
      </c>
      <c r="T87">
        <v>220</v>
      </c>
      <c r="U87">
        <v>228</v>
      </c>
      <c r="V87">
        <v>190</v>
      </c>
      <c r="W87">
        <v>190</v>
      </c>
      <c r="X87">
        <v>180</v>
      </c>
      <c r="Y87">
        <v>203</v>
      </c>
      <c r="Z87">
        <v>186</v>
      </c>
      <c r="AA87">
        <v>192</v>
      </c>
      <c r="AB87">
        <v>175</v>
      </c>
      <c r="AC87">
        <v>205</v>
      </c>
      <c r="AD87">
        <v>281</v>
      </c>
      <c r="AE87">
        <v>290</v>
      </c>
      <c r="AF87">
        <v>219</v>
      </c>
      <c r="AG87">
        <v>219</v>
      </c>
    </row>
    <row r="88" spans="1:33" x14ac:dyDescent="0.2">
      <c r="A88">
        <v>29</v>
      </c>
      <c r="B88">
        <v>9</v>
      </c>
      <c r="C88">
        <v>2016</v>
      </c>
      <c r="D88">
        <v>8</v>
      </c>
      <c r="E88" t="s">
        <v>703</v>
      </c>
      <c r="F88" t="s">
        <v>259</v>
      </c>
      <c r="G88" t="s">
        <v>698</v>
      </c>
      <c r="H88" t="s">
        <v>699</v>
      </c>
      <c r="I88">
        <v>-6.0408770000000001</v>
      </c>
      <c r="J88">
        <v>6.8005829999999996</v>
      </c>
      <c r="K88">
        <v>15</v>
      </c>
      <c r="L88" t="s">
        <v>165</v>
      </c>
      <c r="M88">
        <v>178</v>
      </c>
      <c r="N88">
        <v>181</v>
      </c>
      <c r="O88">
        <v>181</v>
      </c>
      <c r="P88">
        <v>202</v>
      </c>
      <c r="Q88">
        <v>216</v>
      </c>
      <c r="R88">
        <v>264</v>
      </c>
      <c r="S88">
        <v>264</v>
      </c>
      <c r="T88">
        <v>214</v>
      </c>
      <c r="U88">
        <v>224</v>
      </c>
      <c r="V88">
        <v>166</v>
      </c>
      <c r="W88">
        <v>170</v>
      </c>
      <c r="X88">
        <v>203</v>
      </c>
      <c r="Y88">
        <v>207</v>
      </c>
      <c r="Z88">
        <v>194</v>
      </c>
      <c r="AA88">
        <v>206</v>
      </c>
      <c r="AB88">
        <v>179</v>
      </c>
      <c r="AC88">
        <v>211</v>
      </c>
      <c r="AD88">
        <v>281</v>
      </c>
      <c r="AE88">
        <v>281</v>
      </c>
      <c r="AF88">
        <v>219</v>
      </c>
      <c r="AG88">
        <v>219</v>
      </c>
    </row>
    <row r="89" spans="1:33" x14ac:dyDescent="0.2">
      <c r="A89">
        <v>29</v>
      </c>
      <c r="B89">
        <v>9</v>
      </c>
      <c r="C89">
        <v>2016</v>
      </c>
      <c r="D89">
        <v>8</v>
      </c>
      <c r="E89" t="s">
        <v>703</v>
      </c>
      <c r="F89" t="s">
        <v>259</v>
      </c>
      <c r="G89" t="s">
        <v>698</v>
      </c>
      <c r="H89" t="s">
        <v>699</v>
      </c>
      <c r="I89">
        <v>-6.0408770000000001</v>
      </c>
      <c r="J89">
        <v>6.8005829999999996</v>
      </c>
      <c r="K89">
        <v>57</v>
      </c>
      <c r="L89" t="s">
        <v>165</v>
      </c>
      <c r="M89">
        <v>182</v>
      </c>
      <c r="N89">
        <v>195</v>
      </c>
      <c r="O89">
        <v>201</v>
      </c>
      <c r="P89">
        <v>196</v>
      </c>
      <c r="Q89">
        <v>208</v>
      </c>
      <c r="R89">
        <v>249</v>
      </c>
      <c r="S89">
        <v>264</v>
      </c>
      <c r="T89">
        <v>220</v>
      </c>
      <c r="U89">
        <v>228</v>
      </c>
      <c r="V89">
        <v>164</v>
      </c>
      <c r="W89">
        <v>172</v>
      </c>
      <c r="X89">
        <v>205</v>
      </c>
      <c r="Y89">
        <v>205</v>
      </c>
      <c r="Z89">
        <v>220</v>
      </c>
      <c r="AA89">
        <v>238</v>
      </c>
      <c r="AB89">
        <v>179</v>
      </c>
      <c r="AC89">
        <v>179</v>
      </c>
      <c r="AD89">
        <v>290</v>
      </c>
      <c r="AE89">
        <v>290</v>
      </c>
      <c r="AF89">
        <v>213</v>
      </c>
      <c r="AG89">
        <v>216</v>
      </c>
    </row>
    <row r="90" spans="1:33" x14ac:dyDescent="0.2">
      <c r="A90">
        <v>29</v>
      </c>
      <c r="B90">
        <v>9</v>
      </c>
      <c r="C90">
        <v>2016</v>
      </c>
      <c r="D90">
        <v>8</v>
      </c>
      <c r="E90" t="s">
        <v>703</v>
      </c>
      <c r="F90" t="s">
        <v>259</v>
      </c>
      <c r="G90" t="s">
        <v>698</v>
      </c>
      <c r="H90" t="s">
        <v>699</v>
      </c>
      <c r="I90">
        <v>-6.0408770000000001</v>
      </c>
      <c r="J90">
        <v>6.8005829999999996</v>
      </c>
      <c r="K90">
        <v>58</v>
      </c>
      <c r="L90" t="s">
        <v>165</v>
      </c>
      <c r="M90">
        <v>183</v>
      </c>
      <c r="N90">
        <v>191</v>
      </c>
      <c r="O90">
        <v>199</v>
      </c>
      <c r="P90">
        <v>202</v>
      </c>
      <c r="Q90">
        <v>204</v>
      </c>
      <c r="R90">
        <v>262</v>
      </c>
      <c r="S90">
        <v>302</v>
      </c>
      <c r="T90">
        <v>218</v>
      </c>
      <c r="U90">
        <v>220</v>
      </c>
      <c r="V90">
        <v>178</v>
      </c>
      <c r="W90">
        <v>208</v>
      </c>
      <c r="X90">
        <v>207</v>
      </c>
      <c r="Y90">
        <v>209</v>
      </c>
      <c r="Z90">
        <v>202</v>
      </c>
      <c r="AA90">
        <v>238</v>
      </c>
      <c r="AB90">
        <v>197</v>
      </c>
      <c r="AC90">
        <v>201</v>
      </c>
      <c r="AD90">
        <v>290</v>
      </c>
      <c r="AE90">
        <v>290</v>
      </c>
      <c r="AF90">
        <v>219</v>
      </c>
      <c r="AG90">
        <v>219</v>
      </c>
    </row>
    <row r="91" spans="1:33" x14ac:dyDescent="0.2">
      <c r="A91">
        <v>29</v>
      </c>
      <c r="B91">
        <v>9</v>
      </c>
      <c r="C91">
        <v>2016</v>
      </c>
      <c r="D91">
        <v>8</v>
      </c>
      <c r="E91" t="s">
        <v>703</v>
      </c>
      <c r="F91" t="s">
        <v>259</v>
      </c>
      <c r="G91" t="s">
        <v>698</v>
      </c>
      <c r="H91" t="s">
        <v>699</v>
      </c>
      <c r="I91">
        <v>-6.0408770000000001</v>
      </c>
      <c r="J91">
        <v>6.8005829999999996</v>
      </c>
      <c r="K91">
        <v>60</v>
      </c>
      <c r="L91" t="s">
        <v>165</v>
      </c>
      <c r="M91">
        <v>185</v>
      </c>
      <c r="N91">
        <v>181</v>
      </c>
      <c r="O91">
        <v>199</v>
      </c>
      <c r="P91">
        <v>196</v>
      </c>
      <c r="Q91">
        <v>212</v>
      </c>
      <c r="R91">
        <v>264</v>
      </c>
      <c r="S91">
        <v>268</v>
      </c>
      <c r="T91">
        <v>218</v>
      </c>
      <c r="U91">
        <v>236</v>
      </c>
      <c r="V91">
        <v>174</v>
      </c>
      <c r="W91">
        <v>178</v>
      </c>
      <c r="X91">
        <v>203</v>
      </c>
      <c r="Y91">
        <v>203</v>
      </c>
      <c r="Z91">
        <v>0</v>
      </c>
      <c r="AA91">
        <v>0</v>
      </c>
      <c r="AB91">
        <v>227</v>
      </c>
      <c r="AC91">
        <v>239</v>
      </c>
      <c r="AD91">
        <v>287</v>
      </c>
      <c r="AE91">
        <v>290</v>
      </c>
      <c r="AF91">
        <v>219</v>
      </c>
      <c r="AG91">
        <v>228</v>
      </c>
    </row>
    <row r="92" spans="1:33" x14ac:dyDescent="0.2">
      <c r="A92">
        <v>29</v>
      </c>
      <c r="B92">
        <v>9</v>
      </c>
      <c r="C92">
        <v>2016</v>
      </c>
      <c r="D92">
        <v>8</v>
      </c>
      <c r="E92" t="s">
        <v>703</v>
      </c>
      <c r="F92" t="s">
        <v>259</v>
      </c>
      <c r="G92" t="s">
        <v>698</v>
      </c>
      <c r="H92" t="s">
        <v>699</v>
      </c>
      <c r="I92">
        <v>-6.0408770000000001</v>
      </c>
      <c r="J92">
        <v>6.8005829999999996</v>
      </c>
      <c r="K92">
        <v>61</v>
      </c>
      <c r="L92" t="s">
        <v>165</v>
      </c>
      <c r="M92">
        <v>186</v>
      </c>
      <c r="N92">
        <v>181</v>
      </c>
      <c r="O92">
        <v>199</v>
      </c>
      <c r="P92">
        <v>196</v>
      </c>
      <c r="Q92">
        <v>212</v>
      </c>
      <c r="R92">
        <v>264</v>
      </c>
      <c r="S92">
        <v>268</v>
      </c>
      <c r="T92">
        <v>218</v>
      </c>
      <c r="U92">
        <v>236</v>
      </c>
      <c r="V92">
        <v>174</v>
      </c>
      <c r="W92">
        <v>178</v>
      </c>
      <c r="X92">
        <v>203</v>
      </c>
      <c r="Y92">
        <v>203</v>
      </c>
      <c r="Z92">
        <v>188</v>
      </c>
      <c r="AA92">
        <v>208</v>
      </c>
      <c r="AB92">
        <v>227</v>
      </c>
      <c r="AC92">
        <v>239</v>
      </c>
      <c r="AD92">
        <v>287</v>
      </c>
      <c r="AE92">
        <v>290</v>
      </c>
      <c r="AF92">
        <v>219</v>
      </c>
      <c r="AG92">
        <v>228</v>
      </c>
    </row>
    <row r="93" spans="1:33" x14ac:dyDescent="0.2">
      <c r="A93">
        <v>16</v>
      </c>
      <c r="B93">
        <v>12</v>
      </c>
      <c r="C93">
        <v>2016</v>
      </c>
      <c r="D93">
        <v>9</v>
      </c>
      <c r="E93" t="s">
        <v>704</v>
      </c>
      <c r="F93" t="s">
        <v>267</v>
      </c>
      <c r="G93" t="s">
        <v>700</v>
      </c>
      <c r="H93" t="s">
        <v>700</v>
      </c>
      <c r="I93">
        <v>-6.0169899999999998</v>
      </c>
      <c r="J93">
        <v>6.7996280000000002</v>
      </c>
      <c r="K93">
        <v>57</v>
      </c>
      <c r="L93" t="s">
        <v>165</v>
      </c>
      <c r="M93">
        <v>205</v>
      </c>
      <c r="N93">
        <v>191</v>
      </c>
      <c r="O93">
        <v>191</v>
      </c>
      <c r="P93">
        <v>202</v>
      </c>
      <c r="Q93">
        <v>208</v>
      </c>
      <c r="R93">
        <v>260</v>
      </c>
      <c r="S93">
        <v>270</v>
      </c>
      <c r="T93">
        <v>218</v>
      </c>
      <c r="U93">
        <v>224</v>
      </c>
      <c r="V93">
        <v>178</v>
      </c>
      <c r="W93">
        <v>178</v>
      </c>
      <c r="X93">
        <v>211</v>
      </c>
      <c r="Y93">
        <v>211</v>
      </c>
      <c r="Z93">
        <v>220</v>
      </c>
      <c r="AA93">
        <v>238</v>
      </c>
      <c r="AB93">
        <v>0</v>
      </c>
      <c r="AC93">
        <v>0</v>
      </c>
      <c r="AD93">
        <v>284</v>
      </c>
      <c r="AE93">
        <v>290</v>
      </c>
      <c r="AF93">
        <v>213</v>
      </c>
      <c r="AG93">
        <v>219</v>
      </c>
    </row>
    <row r="94" spans="1:33" x14ac:dyDescent="0.2">
      <c r="A94">
        <v>16</v>
      </c>
      <c r="B94">
        <v>12</v>
      </c>
      <c r="C94">
        <v>2016</v>
      </c>
      <c r="D94">
        <v>9</v>
      </c>
      <c r="E94" t="s">
        <v>704</v>
      </c>
      <c r="F94" t="s">
        <v>267</v>
      </c>
      <c r="G94" t="s">
        <v>700</v>
      </c>
      <c r="H94" t="s">
        <v>700</v>
      </c>
      <c r="I94">
        <v>-6.0169899999999998</v>
      </c>
      <c r="J94">
        <v>6.7996280000000002</v>
      </c>
      <c r="K94">
        <v>58</v>
      </c>
      <c r="L94" t="s">
        <v>165</v>
      </c>
      <c r="M94">
        <v>206</v>
      </c>
      <c r="N94">
        <v>181</v>
      </c>
      <c r="O94">
        <v>191</v>
      </c>
      <c r="P94">
        <v>202</v>
      </c>
      <c r="Q94">
        <v>208</v>
      </c>
      <c r="R94">
        <v>247</v>
      </c>
      <c r="S94">
        <v>264</v>
      </c>
      <c r="T94">
        <v>216</v>
      </c>
      <c r="U94">
        <v>218</v>
      </c>
      <c r="V94">
        <v>0</v>
      </c>
      <c r="W94">
        <v>0</v>
      </c>
      <c r="X94">
        <v>205</v>
      </c>
      <c r="Y94">
        <v>205</v>
      </c>
      <c r="Z94">
        <v>200</v>
      </c>
      <c r="AA94">
        <v>228</v>
      </c>
      <c r="AB94">
        <v>0</v>
      </c>
      <c r="AC94">
        <v>0</v>
      </c>
      <c r="AD94">
        <v>287</v>
      </c>
      <c r="AE94">
        <v>290</v>
      </c>
      <c r="AF94">
        <v>201</v>
      </c>
      <c r="AG94">
        <v>219</v>
      </c>
    </row>
    <row r="95" spans="1:33" x14ac:dyDescent="0.2">
      <c r="A95">
        <v>16</v>
      </c>
      <c r="B95">
        <v>12</v>
      </c>
      <c r="C95">
        <v>2016</v>
      </c>
      <c r="D95">
        <v>9</v>
      </c>
      <c r="E95" t="s">
        <v>704</v>
      </c>
      <c r="F95" t="s">
        <v>267</v>
      </c>
      <c r="G95" t="s">
        <v>700</v>
      </c>
      <c r="H95" t="s">
        <v>700</v>
      </c>
      <c r="I95">
        <v>-6.0169899999999998</v>
      </c>
      <c r="J95">
        <v>6.7996280000000002</v>
      </c>
      <c r="K95">
        <v>59</v>
      </c>
      <c r="L95" t="s">
        <v>165</v>
      </c>
      <c r="M95">
        <v>207</v>
      </c>
      <c r="N95">
        <v>191</v>
      </c>
      <c r="O95">
        <v>191</v>
      </c>
      <c r="P95">
        <v>202</v>
      </c>
      <c r="Q95">
        <v>214</v>
      </c>
      <c r="R95">
        <v>262</v>
      </c>
      <c r="S95">
        <v>264</v>
      </c>
      <c r="T95">
        <v>218</v>
      </c>
      <c r="U95">
        <v>220</v>
      </c>
      <c r="V95">
        <v>166</v>
      </c>
      <c r="W95">
        <v>166</v>
      </c>
      <c r="X95">
        <v>203</v>
      </c>
      <c r="Y95">
        <v>203</v>
      </c>
      <c r="Z95">
        <v>202</v>
      </c>
      <c r="AA95">
        <v>204</v>
      </c>
      <c r="AB95">
        <v>179</v>
      </c>
      <c r="AC95">
        <v>199</v>
      </c>
      <c r="AD95">
        <v>284</v>
      </c>
      <c r="AE95">
        <v>290</v>
      </c>
      <c r="AF95">
        <v>219</v>
      </c>
      <c r="AG95">
        <v>222</v>
      </c>
    </row>
    <row r="96" spans="1:33" x14ac:dyDescent="0.2">
      <c r="A96">
        <v>16</v>
      </c>
      <c r="B96">
        <v>12</v>
      </c>
      <c r="C96">
        <v>2016</v>
      </c>
      <c r="D96">
        <v>9</v>
      </c>
      <c r="E96" t="s">
        <v>704</v>
      </c>
      <c r="F96" t="s">
        <v>267</v>
      </c>
      <c r="G96" t="s">
        <v>700</v>
      </c>
      <c r="H96" t="s">
        <v>700</v>
      </c>
      <c r="I96">
        <v>-6.0169899999999998</v>
      </c>
      <c r="J96">
        <v>6.7996280000000002</v>
      </c>
      <c r="K96">
        <v>60</v>
      </c>
      <c r="L96" t="s">
        <v>165</v>
      </c>
      <c r="M96">
        <v>208</v>
      </c>
      <c r="N96">
        <v>191</v>
      </c>
      <c r="O96">
        <v>195</v>
      </c>
      <c r="P96">
        <v>196</v>
      </c>
      <c r="Q96">
        <v>222</v>
      </c>
      <c r="R96">
        <v>254</v>
      </c>
      <c r="S96">
        <v>274</v>
      </c>
      <c r="T96">
        <v>214</v>
      </c>
      <c r="U96">
        <v>218</v>
      </c>
      <c r="V96">
        <v>164</v>
      </c>
      <c r="W96">
        <v>164</v>
      </c>
      <c r="X96">
        <v>205</v>
      </c>
      <c r="Y96">
        <v>207</v>
      </c>
      <c r="Z96">
        <v>214</v>
      </c>
      <c r="AA96">
        <v>234</v>
      </c>
      <c r="AB96">
        <v>0</v>
      </c>
      <c r="AC96">
        <v>0</v>
      </c>
      <c r="AD96">
        <v>287</v>
      </c>
      <c r="AE96">
        <v>290</v>
      </c>
      <c r="AF96">
        <v>219</v>
      </c>
      <c r="AG96">
        <v>219</v>
      </c>
    </row>
    <row r="97" spans="1:33" x14ac:dyDescent="0.2">
      <c r="A97">
        <v>16</v>
      </c>
      <c r="B97">
        <v>12</v>
      </c>
      <c r="C97">
        <v>2016</v>
      </c>
      <c r="D97">
        <v>9</v>
      </c>
      <c r="E97" t="s">
        <v>704</v>
      </c>
      <c r="F97" t="s">
        <v>267</v>
      </c>
      <c r="G97" t="s">
        <v>700</v>
      </c>
      <c r="H97" t="s">
        <v>700</v>
      </c>
      <c r="I97">
        <v>-6.0169899999999998</v>
      </c>
      <c r="J97">
        <v>6.7996280000000002</v>
      </c>
      <c r="K97">
        <v>61</v>
      </c>
      <c r="L97" t="s">
        <v>165</v>
      </c>
      <c r="M97">
        <v>209</v>
      </c>
      <c r="N97">
        <v>191</v>
      </c>
      <c r="O97">
        <v>201</v>
      </c>
      <c r="P97">
        <v>202</v>
      </c>
      <c r="Q97">
        <v>214</v>
      </c>
      <c r="R97">
        <v>252</v>
      </c>
      <c r="S97">
        <v>270</v>
      </c>
      <c r="T97">
        <v>218</v>
      </c>
      <c r="U97">
        <v>238</v>
      </c>
      <c r="V97">
        <v>166</v>
      </c>
      <c r="W97">
        <v>180</v>
      </c>
      <c r="X97">
        <v>207</v>
      </c>
      <c r="Y97">
        <v>209</v>
      </c>
      <c r="Z97">
        <v>230</v>
      </c>
      <c r="AA97">
        <v>230</v>
      </c>
      <c r="AB97">
        <v>175</v>
      </c>
      <c r="AC97">
        <v>199</v>
      </c>
      <c r="AD97">
        <v>290</v>
      </c>
      <c r="AE97">
        <v>296</v>
      </c>
      <c r="AF97">
        <v>213</v>
      </c>
      <c r="AG97">
        <v>219</v>
      </c>
    </row>
    <row r="98" spans="1:33" x14ac:dyDescent="0.2">
      <c r="A98">
        <v>16</v>
      </c>
      <c r="B98">
        <v>12</v>
      </c>
      <c r="C98">
        <v>2016</v>
      </c>
      <c r="D98">
        <v>9</v>
      </c>
      <c r="E98" t="s">
        <v>704</v>
      </c>
      <c r="F98" t="s">
        <v>214</v>
      </c>
      <c r="G98" t="s">
        <v>698</v>
      </c>
      <c r="H98" t="s">
        <v>699</v>
      </c>
      <c r="I98">
        <v>-6.0421649999999998</v>
      </c>
      <c r="J98">
        <v>6.7988920000000004</v>
      </c>
      <c r="K98">
        <v>15</v>
      </c>
      <c r="L98" t="s">
        <v>165</v>
      </c>
      <c r="M98">
        <v>240</v>
      </c>
      <c r="N98">
        <v>191</v>
      </c>
      <c r="O98">
        <v>199</v>
      </c>
      <c r="P98">
        <v>206</v>
      </c>
      <c r="Q98">
        <v>222</v>
      </c>
      <c r="R98">
        <v>266</v>
      </c>
      <c r="S98">
        <v>286</v>
      </c>
      <c r="T98">
        <v>218</v>
      </c>
      <c r="U98">
        <v>218</v>
      </c>
      <c r="V98">
        <v>166</v>
      </c>
      <c r="W98">
        <v>172</v>
      </c>
      <c r="X98">
        <v>201</v>
      </c>
      <c r="Y98">
        <v>207</v>
      </c>
      <c r="Z98">
        <v>206</v>
      </c>
      <c r="AA98">
        <v>232</v>
      </c>
      <c r="AB98">
        <v>225</v>
      </c>
      <c r="AC98">
        <v>233</v>
      </c>
      <c r="AD98">
        <v>284</v>
      </c>
      <c r="AE98">
        <v>284</v>
      </c>
      <c r="AF98">
        <v>210</v>
      </c>
      <c r="AG98">
        <v>210</v>
      </c>
    </row>
    <row r="99" spans="1:33" x14ac:dyDescent="0.2">
      <c r="A99">
        <v>16</v>
      </c>
      <c r="B99">
        <v>12</v>
      </c>
      <c r="C99">
        <v>2016</v>
      </c>
      <c r="D99">
        <v>9</v>
      </c>
      <c r="E99" t="s">
        <v>704</v>
      </c>
      <c r="F99" t="s">
        <v>214</v>
      </c>
      <c r="G99" t="s">
        <v>698</v>
      </c>
      <c r="H99" t="s">
        <v>699</v>
      </c>
      <c r="I99">
        <v>-6.0421649999999998</v>
      </c>
      <c r="J99">
        <v>6.7988920000000004</v>
      </c>
      <c r="K99">
        <v>16</v>
      </c>
      <c r="L99" t="s">
        <v>165</v>
      </c>
      <c r="M99">
        <v>241</v>
      </c>
      <c r="N99">
        <v>0</v>
      </c>
      <c r="O99">
        <v>0</v>
      </c>
      <c r="P99">
        <v>204</v>
      </c>
      <c r="Q99">
        <v>212</v>
      </c>
      <c r="R99">
        <v>260</v>
      </c>
      <c r="S99">
        <v>260</v>
      </c>
      <c r="T99">
        <v>224</v>
      </c>
      <c r="U99">
        <v>224</v>
      </c>
      <c r="V99">
        <v>0</v>
      </c>
      <c r="W99">
        <v>0</v>
      </c>
      <c r="X99">
        <v>203</v>
      </c>
      <c r="Y99">
        <v>203</v>
      </c>
      <c r="Z99">
        <v>202</v>
      </c>
      <c r="AA99">
        <v>208</v>
      </c>
      <c r="AB99">
        <v>0</v>
      </c>
      <c r="AC99">
        <v>0</v>
      </c>
      <c r="AD99">
        <v>281</v>
      </c>
      <c r="AE99">
        <v>287</v>
      </c>
      <c r="AF99">
        <v>219</v>
      </c>
      <c r="AG99">
        <v>219</v>
      </c>
    </row>
    <row r="100" spans="1:33" x14ac:dyDescent="0.2">
      <c r="A100">
        <v>16</v>
      </c>
      <c r="B100">
        <v>12</v>
      </c>
      <c r="C100">
        <v>2016</v>
      </c>
      <c r="D100">
        <v>9</v>
      </c>
      <c r="E100" t="s">
        <v>704</v>
      </c>
      <c r="F100" t="s">
        <v>214</v>
      </c>
      <c r="G100" t="s">
        <v>698</v>
      </c>
      <c r="H100" t="s">
        <v>699</v>
      </c>
      <c r="I100">
        <v>-6.0421649999999998</v>
      </c>
      <c r="J100">
        <v>6.7988920000000004</v>
      </c>
      <c r="K100">
        <v>17</v>
      </c>
      <c r="L100" t="s">
        <v>165</v>
      </c>
      <c r="M100">
        <v>242</v>
      </c>
      <c r="N100">
        <v>197</v>
      </c>
      <c r="O100">
        <v>205</v>
      </c>
      <c r="P100">
        <v>202</v>
      </c>
      <c r="Q100">
        <v>202</v>
      </c>
      <c r="R100">
        <v>254</v>
      </c>
      <c r="S100">
        <v>284</v>
      </c>
      <c r="T100">
        <v>218</v>
      </c>
      <c r="U100">
        <v>238</v>
      </c>
      <c r="V100">
        <v>166</v>
      </c>
      <c r="W100">
        <v>172</v>
      </c>
      <c r="X100">
        <v>203</v>
      </c>
      <c r="Y100">
        <v>203</v>
      </c>
      <c r="Z100">
        <v>202</v>
      </c>
      <c r="AA100">
        <v>244</v>
      </c>
      <c r="AB100">
        <v>195</v>
      </c>
      <c r="AC100">
        <v>195</v>
      </c>
      <c r="AD100">
        <v>284</v>
      </c>
      <c r="AE100">
        <v>290</v>
      </c>
      <c r="AF100">
        <v>219</v>
      </c>
      <c r="AG100">
        <v>219</v>
      </c>
    </row>
    <row r="101" spans="1:33" x14ac:dyDescent="0.2">
      <c r="A101">
        <v>16</v>
      </c>
      <c r="B101">
        <v>12</v>
      </c>
      <c r="C101">
        <v>2016</v>
      </c>
      <c r="D101">
        <v>9</v>
      </c>
      <c r="E101" t="s">
        <v>704</v>
      </c>
      <c r="F101" t="s">
        <v>214</v>
      </c>
      <c r="G101" t="s">
        <v>698</v>
      </c>
      <c r="H101" t="s">
        <v>699</v>
      </c>
      <c r="I101">
        <v>-6.0421649999999998</v>
      </c>
      <c r="J101">
        <v>6.7988920000000004</v>
      </c>
      <c r="K101">
        <v>18</v>
      </c>
      <c r="L101" t="s">
        <v>165</v>
      </c>
      <c r="M101">
        <v>243</v>
      </c>
      <c r="N101">
        <v>191</v>
      </c>
      <c r="O101">
        <v>191</v>
      </c>
      <c r="P101">
        <v>208</v>
      </c>
      <c r="Q101">
        <v>216</v>
      </c>
      <c r="R101">
        <v>252</v>
      </c>
      <c r="S101">
        <v>252</v>
      </c>
      <c r="T101">
        <v>0</v>
      </c>
      <c r="U101">
        <v>0</v>
      </c>
      <c r="V101">
        <v>166</v>
      </c>
      <c r="W101">
        <v>168</v>
      </c>
      <c r="X101">
        <v>203</v>
      </c>
      <c r="Y101">
        <v>203</v>
      </c>
      <c r="Z101">
        <v>194</v>
      </c>
      <c r="AA101">
        <v>220</v>
      </c>
      <c r="AB101">
        <v>179</v>
      </c>
      <c r="AC101">
        <v>215</v>
      </c>
      <c r="AD101">
        <v>287</v>
      </c>
      <c r="AE101">
        <v>290</v>
      </c>
      <c r="AF101">
        <v>213</v>
      </c>
      <c r="AG101">
        <v>219</v>
      </c>
    </row>
    <row r="102" spans="1:33" x14ac:dyDescent="0.2">
      <c r="A102">
        <v>16</v>
      </c>
      <c r="B102">
        <v>12</v>
      </c>
      <c r="C102">
        <v>2016</v>
      </c>
      <c r="D102">
        <v>9</v>
      </c>
      <c r="E102" t="s">
        <v>704</v>
      </c>
      <c r="F102" t="s">
        <v>214</v>
      </c>
      <c r="G102" t="s">
        <v>698</v>
      </c>
      <c r="H102" t="s">
        <v>699</v>
      </c>
      <c r="I102">
        <v>-6.0421649999999998</v>
      </c>
      <c r="J102">
        <v>6.7988920000000004</v>
      </c>
      <c r="K102">
        <v>19</v>
      </c>
      <c r="L102" t="s">
        <v>165</v>
      </c>
      <c r="M102">
        <v>244</v>
      </c>
      <c r="N102">
        <v>197</v>
      </c>
      <c r="O102">
        <v>199</v>
      </c>
      <c r="P102">
        <v>202</v>
      </c>
      <c r="Q102">
        <v>216</v>
      </c>
      <c r="R102">
        <v>0</v>
      </c>
      <c r="S102">
        <v>0</v>
      </c>
      <c r="T102">
        <v>218</v>
      </c>
      <c r="U102">
        <v>220</v>
      </c>
      <c r="V102">
        <v>0</v>
      </c>
      <c r="W102">
        <v>0</v>
      </c>
      <c r="X102">
        <v>207</v>
      </c>
      <c r="Y102">
        <v>207</v>
      </c>
      <c r="Z102">
        <v>208</v>
      </c>
      <c r="AA102">
        <v>234</v>
      </c>
      <c r="AB102">
        <v>205</v>
      </c>
      <c r="AC102">
        <v>239</v>
      </c>
      <c r="AD102">
        <v>278</v>
      </c>
      <c r="AE102">
        <v>290</v>
      </c>
      <c r="AF102">
        <v>213</v>
      </c>
      <c r="AG102">
        <v>219</v>
      </c>
    </row>
    <row r="103" spans="1:33" x14ac:dyDescent="0.2">
      <c r="A103">
        <v>16</v>
      </c>
      <c r="B103">
        <v>12</v>
      </c>
      <c r="C103">
        <v>2016</v>
      </c>
      <c r="D103">
        <v>9</v>
      </c>
      <c r="E103" t="s">
        <v>704</v>
      </c>
      <c r="F103" t="s">
        <v>214</v>
      </c>
      <c r="G103" t="s">
        <v>698</v>
      </c>
      <c r="H103" t="s">
        <v>699</v>
      </c>
      <c r="I103">
        <v>-6.0421649999999998</v>
      </c>
      <c r="J103">
        <v>6.7988920000000004</v>
      </c>
      <c r="K103">
        <v>20</v>
      </c>
      <c r="L103" t="s">
        <v>165</v>
      </c>
      <c r="M103">
        <v>245</v>
      </c>
      <c r="N103">
        <v>191</v>
      </c>
      <c r="O103">
        <v>195</v>
      </c>
      <c r="P103">
        <v>204</v>
      </c>
      <c r="Q103">
        <v>216</v>
      </c>
      <c r="R103">
        <v>276</v>
      </c>
      <c r="S103">
        <v>278</v>
      </c>
      <c r="T103">
        <v>218</v>
      </c>
      <c r="U103">
        <v>238</v>
      </c>
      <c r="V103">
        <v>164</v>
      </c>
      <c r="W103">
        <v>174</v>
      </c>
      <c r="X103">
        <v>211</v>
      </c>
      <c r="Y103">
        <v>211</v>
      </c>
      <c r="Z103">
        <v>204</v>
      </c>
      <c r="AA103">
        <v>236</v>
      </c>
      <c r="AB103">
        <v>179</v>
      </c>
      <c r="AC103">
        <v>179</v>
      </c>
      <c r="AD103">
        <v>281</v>
      </c>
      <c r="AE103">
        <v>290</v>
      </c>
      <c r="AF103">
        <v>222</v>
      </c>
      <c r="AG103">
        <v>225</v>
      </c>
    </row>
    <row r="104" spans="1:33" x14ac:dyDescent="0.2">
      <c r="A104">
        <v>16</v>
      </c>
      <c r="B104">
        <v>12</v>
      </c>
      <c r="C104">
        <v>2016</v>
      </c>
      <c r="D104">
        <v>9</v>
      </c>
      <c r="E104" t="s">
        <v>704</v>
      </c>
      <c r="F104" t="s">
        <v>214</v>
      </c>
      <c r="G104" t="s">
        <v>698</v>
      </c>
      <c r="H104" t="s">
        <v>699</v>
      </c>
      <c r="I104">
        <v>-6.0421649999999998</v>
      </c>
      <c r="J104">
        <v>6.7988920000000004</v>
      </c>
      <c r="K104">
        <v>23</v>
      </c>
      <c r="L104" t="s">
        <v>165</v>
      </c>
      <c r="M104">
        <v>248</v>
      </c>
      <c r="N104">
        <v>191</v>
      </c>
      <c r="O104">
        <v>195</v>
      </c>
      <c r="P104">
        <v>202</v>
      </c>
      <c r="Q104">
        <v>218</v>
      </c>
      <c r="R104">
        <v>264</v>
      </c>
      <c r="S104">
        <v>266</v>
      </c>
      <c r="T104">
        <v>220</v>
      </c>
      <c r="U104">
        <v>234</v>
      </c>
      <c r="V104">
        <v>166</v>
      </c>
      <c r="W104">
        <v>198</v>
      </c>
      <c r="X104">
        <v>203</v>
      </c>
      <c r="Y104">
        <v>207</v>
      </c>
      <c r="Z104">
        <v>234</v>
      </c>
      <c r="AA104">
        <v>234</v>
      </c>
      <c r="AB104">
        <v>179</v>
      </c>
      <c r="AC104">
        <v>241</v>
      </c>
      <c r="AD104">
        <v>290</v>
      </c>
      <c r="AE104">
        <v>290</v>
      </c>
      <c r="AF104">
        <v>213</v>
      </c>
      <c r="AG104">
        <v>225</v>
      </c>
    </row>
    <row r="105" spans="1:33" x14ac:dyDescent="0.2">
      <c r="A105">
        <v>16</v>
      </c>
      <c r="B105">
        <v>12</v>
      </c>
      <c r="C105">
        <v>2016</v>
      </c>
      <c r="D105">
        <v>9</v>
      </c>
      <c r="E105" t="s">
        <v>704</v>
      </c>
      <c r="F105" t="s">
        <v>214</v>
      </c>
      <c r="G105" t="s">
        <v>698</v>
      </c>
      <c r="H105" t="s">
        <v>699</v>
      </c>
      <c r="I105">
        <v>-6.0421649999999998</v>
      </c>
      <c r="J105">
        <v>6.7988920000000004</v>
      </c>
      <c r="K105">
        <v>24</v>
      </c>
      <c r="L105" t="s">
        <v>165</v>
      </c>
      <c r="M105">
        <v>249</v>
      </c>
      <c r="N105">
        <v>181</v>
      </c>
      <c r="O105">
        <v>191</v>
      </c>
      <c r="P105">
        <v>202</v>
      </c>
      <c r="Q105">
        <v>212</v>
      </c>
      <c r="R105">
        <v>268</v>
      </c>
      <c r="S105">
        <v>274</v>
      </c>
      <c r="T105">
        <v>218</v>
      </c>
      <c r="U105">
        <v>218</v>
      </c>
      <c r="V105">
        <v>174</v>
      </c>
      <c r="W105">
        <v>204</v>
      </c>
      <c r="X105">
        <v>203</v>
      </c>
      <c r="Y105">
        <v>203</v>
      </c>
      <c r="Z105">
        <v>204</v>
      </c>
      <c r="AA105">
        <v>204</v>
      </c>
      <c r="AB105">
        <v>197</v>
      </c>
      <c r="AC105">
        <v>211</v>
      </c>
      <c r="AD105">
        <v>281</v>
      </c>
      <c r="AE105">
        <v>290</v>
      </c>
      <c r="AF105">
        <v>216</v>
      </c>
      <c r="AG105">
        <v>219</v>
      </c>
    </row>
    <row r="106" spans="1:33" x14ac:dyDescent="0.2">
      <c r="A106">
        <v>16</v>
      </c>
      <c r="B106">
        <v>12</v>
      </c>
      <c r="C106">
        <v>2016</v>
      </c>
      <c r="D106">
        <v>9</v>
      </c>
      <c r="E106" t="s">
        <v>704</v>
      </c>
      <c r="F106" t="s">
        <v>214</v>
      </c>
      <c r="G106" t="s">
        <v>698</v>
      </c>
      <c r="H106" t="s">
        <v>699</v>
      </c>
      <c r="I106">
        <v>-6.0421649999999998</v>
      </c>
      <c r="J106">
        <v>6.7988920000000004</v>
      </c>
      <c r="K106">
        <v>25</v>
      </c>
      <c r="L106" t="s">
        <v>165</v>
      </c>
      <c r="M106">
        <v>250</v>
      </c>
      <c r="N106">
        <v>0</v>
      </c>
      <c r="O106">
        <v>0</v>
      </c>
      <c r="P106">
        <v>202</v>
      </c>
      <c r="Q106">
        <v>218</v>
      </c>
      <c r="R106">
        <v>278</v>
      </c>
      <c r="S106">
        <v>302</v>
      </c>
      <c r="T106">
        <v>218</v>
      </c>
      <c r="U106">
        <v>224</v>
      </c>
      <c r="V106">
        <v>166</v>
      </c>
      <c r="W106">
        <v>166</v>
      </c>
      <c r="X106">
        <v>205</v>
      </c>
      <c r="Y106">
        <v>207</v>
      </c>
      <c r="Z106">
        <v>222</v>
      </c>
      <c r="AA106">
        <v>236</v>
      </c>
      <c r="AB106">
        <v>0</v>
      </c>
      <c r="AC106">
        <v>0</v>
      </c>
      <c r="AD106">
        <v>290</v>
      </c>
      <c r="AE106">
        <v>290</v>
      </c>
      <c r="AF106">
        <v>213</v>
      </c>
      <c r="AG106">
        <v>228</v>
      </c>
    </row>
    <row r="107" spans="1:33" x14ac:dyDescent="0.2">
      <c r="A107">
        <v>16</v>
      </c>
      <c r="B107">
        <v>12</v>
      </c>
      <c r="C107">
        <v>2016</v>
      </c>
      <c r="D107">
        <v>9</v>
      </c>
      <c r="E107" t="s">
        <v>704</v>
      </c>
      <c r="F107" t="s">
        <v>214</v>
      </c>
      <c r="G107" t="s">
        <v>698</v>
      </c>
      <c r="H107" t="s">
        <v>699</v>
      </c>
      <c r="I107">
        <v>-6.0421649999999998</v>
      </c>
      <c r="J107">
        <v>6.7988920000000004</v>
      </c>
      <c r="K107">
        <v>26</v>
      </c>
      <c r="L107" t="s">
        <v>165</v>
      </c>
      <c r="M107">
        <v>251</v>
      </c>
      <c r="N107">
        <v>191</v>
      </c>
      <c r="O107">
        <v>191</v>
      </c>
      <c r="P107">
        <v>232</v>
      </c>
      <c r="Q107">
        <v>232</v>
      </c>
      <c r="R107">
        <v>0</v>
      </c>
      <c r="S107">
        <v>0</v>
      </c>
      <c r="T107">
        <v>0</v>
      </c>
      <c r="U107">
        <v>0</v>
      </c>
      <c r="V107">
        <v>180</v>
      </c>
      <c r="W107">
        <v>194</v>
      </c>
      <c r="X107">
        <v>0</v>
      </c>
      <c r="Y107">
        <v>0</v>
      </c>
      <c r="Z107">
        <v>206</v>
      </c>
      <c r="AA107">
        <v>216</v>
      </c>
      <c r="AB107">
        <v>179</v>
      </c>
      <c r="AC107">
        <v>209</v>
      </c>
      <c r="AD107">
        <v>287</v>
      </c>
      <c r="AE107">
        <v>290</v>
      </c>
      <c r="AF107">
        <v>213</v>
      </c>
      <c r="AG107">
        <v>219</v>
      </c>
    </row>
    <row r="108" spans="1:33" x14ac:dyDescent="0.2">
      <c r="A108">
        <v>16</v>
      </c>
      <c r="B108">
        <v>12</v>
      </c>
      <c r="C108">
        <v>2016</v>
      </c>
      <c r="D108">
        <v>9</v>
      </c>
      <c r="E108" t="s">
        <v>704</v>
      </c>
      <c r="F108" t="s">
        <v>214</v>
      </c>
      <c r="G108" t="s">
        <v>698</v>
      </c>
      <c r="H108" t="s">
        <v>699</v>
      </c>
      <c r="I108">
        <v>-6.0421649999999998</v>
      </c>
      <c r="J108">
        <v>6.7988920000000004</v>
      </c>
      <c r="K108">
        <v>27</v>
      </c>
      <c r="L108" t="s">
        <v>165</v>
      </c>
      <c r="M108">
        <v>252</v>
      </c>
      <c r="N108">
        <v>191</v>
      </c>
      <c r="O108">
        <v>191</v>
      </c>
      <c r="P108">
        <v>202</v>
      </c>
      <c r="Q108">
        <v>204</v>
      </c>
      <c r="R108">
        <v>229</v>
      </c>
      <c r="S108">
        <v>249</v>
      </c>
      <c r="T108">
        <v>218</v>
      </c>
      <c r="U108">
        <v>220</v>
      </c>
      <c r="V108">
        <v>164</v>
      </c>
      <c r="W108">
        <v>204</v>
      </c>
      <c r="X108">
        <v>0</v>
      </c>
      <c r="Y108">
        <v>0</v>
      </c>
      <c r="Z108">
        <v>204</v>
      </c>
      <c r="AA108">
        <v>248</v>
      </c>
      <c r="AB108">
        <v>197</v>
      </c>
      <c r="AC108">
        <v>201</v>
      </c>
      <c r="AD108">
        <v>290</v>
      </c>
      <c r="AE108">
        <v>290</v>
      </c>
      <c r="AF108">
        <v>210</v>
      </c>
      <c r="AG108">
        <v>225</v>
      </c>
    </row>
    <row r="109" spans="1:33" x14ac:dyDescent="0.2">
      <c r="A109">
        <v>16</v>
      </c>
      <c r="B109">
        <v>12</v>
      </c>
      <c r="C109">
        <v>2016</v>
      </c>
      <c r="D109">
        <v>9</v>
      </c>
      <c r="E109" t="s">
        <v>704</v>
      </c>
      <c r="F109" t="s">
        <v>214</v>
      </c>
      <c r="G109" t="s">
        <v>698</v>
      </c>
      <c r="H109" t="s">
        <v>699</v>
      </c>
      <c r="I109">
        <v>-6.0421649999999998</v>
      </c>
      <c r="J109">
        <v>6.7988920000000004</v>
      </c>
      <c r="K109">
        <v>28</v>
      </c>
      <c r="L109" t="s">
        <v>165</v>
      </c>
      <c r="M109">
        <v>253</v>
      </c>
      <c r="N109">
        <v>191</v>
      </c>
      <c r="O109">
        <v>195</v>
      </c>
      <c r="P109">
        <v>204</v>
      </c>
      <c r="Q109">
        <v>208</v>
      </c>
      <c r="R109">
        <v>268</v>
      </c>
      <c r="S109">
        <v>278</v>
      </c>
      <c r="T109">
        <v>220</v>
      </c>
      <c r="U109">
        <v>232</v>
      </c>
      <c r="V109">
        <v>182</v>
      </c>
      <c r="W109">
        <v>182</v>
      </c>
      <c r="X109">
        <v>201</v>
      </c>
      <c r="Y109">
        <v>203</v>
      </c>
      <c r="Z109">
        <v>194</v>
      </c>
      <c r="AA109">
        <v>234</v>
      </c>
      <c r="AB109">
        <v>179</v>
      </c>
      <c r="AC109">
        <v>179</v>
      </c>
      <c r="AD109">
        <v>293</v>
      </c>
      <c r="AE109">
        <v>296</v>
      </c>
      <c r="AF109">
        <v>207</v>
      </c>
      <c r="AG109">
        <v>228</v>
      </c>
    </row>
    <row r="110" spans="1:33" x14ac:dyDescent="0.2">
      <c r="A110">
        <v>16</v>
      </c>
      <c r="B110">
        <v>12</v>
      </c>
      <c r="C110">
        <v>2016</v>
      </c>
      <c r="D110">
        <v>9</v>
      </c>
      <c r="E110" t="s">
        <v>704</v>
      </c>
      <c r="F110" t="s">
        <v>214</v>
      </c>
      <c r="G110" t="s">
        <v>698</v>
      </c>
      <c r="H110" t="s">
        <v>699</v>
      </c>
      <c r="I110">
        <v>-6.0421649999999998</v>
      </c>
      <c r="J110">
        <v>6.7988920000000004</v>
      </c>
      <c r="K110">
        <v>29</v>
      </c>
      <c r="L110" t="s">
        <v>165</v>
      </c>
      <c r="M110">
        <v>254</v>
      </c>
      <c r="N110">
        <v>0</v>
      </c>
      <c r="O110">
        <v>0</v>
      </c>
      <c r="P110">
        <v>204</v>
      </c>
      <c r="Q110">
        <v>204</v>
      </c>
      <c r="R110">
        <v>264</v>
      </c>
      <c r="S110">
        <v>310</v>
      </c>
      <c r="T110">
        <v>218</v>
      </c>
      <c r="U110">
        <v>234</v>
      </c>
      <c r="V110">
        <v>0</v>
      </c>
      <c r="W110">
        <v>0</v>
      </c>
      <c r="X110">
        <v>203</v>
      </c>
      <c r="Y110">
        <v>203</v>
      </c>
      <c r="Z110">
        <v>0</v>
      </c>
      <c r="AA110">
        <v>0</v>
      </c>
      <c r="AB110">
        <v>179</v>
      </c>
      <c r="AC110">
        <v>179</v>
      </c>
      <c r="AD110">
        <v>281</v>
      </c>
      <c r="AE110">
        <v>290</v>
      </c>
      <c r="AF110">
        <v>216</v>
      </c>
      <c r="AG110">
        <v>219</v>
      </c>
    </row>
    <row r="111" spans="1:33" x14ac:dyDescent="0.2">
      <c r="A111">
        <v>16</v>
      </c>
      <c r="B111">
        <v>12</v>
      </c>
      <c r="C111">
        <v>2016</v>
      </c>
      <c r="D111">
        <v>9</v>
      </c>
      <c r="E111" t="s">
        <v>704</v>
      </c>
      <c r="F111" t="s">
        <v>214</v>
      </c>
      <c r="G111" t="s">
        <v>698</v>
      </c>
      <c r="H111" t="s">
        <v>699</v>
      </c>
      <c r="I111">
        <v>-6.0421649999999998</v>
      </c>
      <c r="J111">
        <v>6.7988920000000004</v>
      </c>
      <c r="K111">
        <v>30</v>
      </c>
      <c r="L111" t="s">
        <v>165</v>
      </c>
      <c r="M111">
        <v>255</v>
      </c>
      <c r="N111">
        <v>181</v>
      </c>
      <c r="O111">
        <v>203</v>
      </c>
      <c r="P111">
        <v>190</v>
      </c>
      <c r="Q111">
        <v>218</v>
      </c>
      <c r="R111">
        <v>254</v>
      </c>
      <c r="S111">
        <v>268</v>
      </c>
      <c r="T111">
        <v>214</v>
      </c>
      <c r="U111">
        <v>214</v>
      </c>
      <c r="V111">
        <v>166</v>
      </c>
      <c r="W111">
        <v>176</v>
      </c>
      <c r="X111">
        <v>205</v>
      </c>
      <c r="Y111">
        <v>207</v>
      </c>
      <c r="Z111">
        <v>208</v>
      </c>
      <c r="AA111">
        <v>224</v>
      </c>
      <c r="AB111">
        <v>199</v>
      </c>
      <c r="AC111">
        <v>199</v>
      </c>
      <c r="AD111">
        <v>281</v>
      </c>
      <c r="AE111">
        <v>296</v>
      </c>
      <c r="AF111">
        <v>210</v>
      </c>
      <c r="AG111">
        <v>216</v>
      </c>
    </row>
    <row r="112" spans="1:33" x14ac:dyDescent="0.2">
      <c r="A112">
        <v>16</v>
      </c>
      <c r="B112">
        <v>12</v>
      </c>
      <c r="C112">
        <v>2016</v>
      </c>
      <c r="D112">
        <v>9</v>
      </c>
      <c r="E112" t="s">
        <v>704</v>
      </c>
      <c r="F112" t="s">
        <v>214</v>
      </c>
      <c r="G112" t="s">
        <v>698</v>
      </c>
      <c r="H112" t="s">
        <v>699</v>
      </c>
      <c r="I112">
        <v>-6.0421649999999998</v>
      </c>
      <c r="J112">
        <v>6.7988920000000004</v>
      </c>
      <c r="K112">
        <v>31</v>
      </c>
      <c r="L112" t="s">
        <v>165</v>
      </c>
      <c r="M112">
        <v>256</v>
      </c>
      <c r="N112">
        <v>191</v>
      </c>
      <c r="O112">
        <v>197</v>
      </c>
      <c r="P112">
        <v>202</v>
      </c>
      <c r="Q112">
        <v>204</v>
      </c>
      <c r="R112">
        <v>266</v>
      </c>
      <c r="S112">
        <v>266</v>
      </c>
      <c r="T112">
        <v>0</v>
      </c>
      <c r="U112">
        <v>0</v>
      </c>
      <c r="V112">
        <v>176</v>
      </c>
      <c r="W112">
        <v>176</v>
      </c>
      <c r="X112">
        <v>205</v>
      </c>
      <c r="Y112">
        <v>209</v>
      </c>
      <c r="Z112">
        <v>216</v>
      </c>
      <c r="AA112">
        <v>226</v>
      </c>
      <c r="AB112">
        <v>205</v>
      </c>
      <c r="AC112">
        <v>205</v>
      </c>
      <c r="AD112">
        <v>290</v>
      </c>
      <c r="AE112">
        <v>290</v>
      </c>
      <c r="AF112">
        <v>210</v>
      </c>
      <c r="AG112">
        <v>219</v>
      </c>
    </row>
    <row r="113" spans="1:33" x14ac:dyDescent="0.2">
      <c r="A113">
        <v>16</v>
      </c>
      <c r="B113">
        <v>12</v>
      </c>
      <c r="C113">
        <v>2016</v>
      </c>
      <c r="D113">
        <v>9</v>
      </c>
      <c r="E113" t="s">
        <v>704</v>
      </c>
      <c r="F113" t="s">
        <v>214</v>
      </c>
      <c r="G113" t="s">
        <v>698</v>
      </c>
      <c r="H113" t="s">
        <v>699</v>
      </c>
      <c r="I113">
        <v>-6.0421649999999998</v>
      </c>
      <c r="J113">
        <v>6.7988920000000004</v>
      </c>
      <c r="K113">
        <v>32</v>
      </c>
      <c r="L113" t="s">
        <v>165</v>
      </c>
      <c r="M113">
        <v>257</v>
      </c>
      <c r="N113">
        <v>191</v>
      </c>
      <c r="O113">
        <v>191</v>
      </c>
      <c r="P113">
        <v>218</v>
      </c>
      <c r="Q113">
        <v>222</v>
      </c>
      <c r="R113">
        <v>233</v>
      </c>
      <c r="S113">
        <v>286</v>
      </c>
      <c r="T113">
        <v>232</v>
      </c>
      <c r="U113">
        <v>234</v>
      </c>
      <c r="V113">
        <v>202</v>
      </c>
      <c r="W113">
        <v>204</v>
      </c>
      <c r="X113">
        <v>201</v>
      </c>
      <c r="Y113">
        <v>209</v>
      </c>
      <c r="Z113">
        <v>214</v>
      </c>
      <c r="AA113">
        <v>234</v>
      </c>
      <c r="AB113">
        <v>197</v>
      </c>
      <c r="AC113">
        <v>223</v>
      </c>
      <c r="AD113">
        <v>287</v>
      </c>
      <c r="AE113">
        <v>290</v>
      </c>
      <c r="AF113">
        <v>213</v>
      </c>
      <c r="AG113">
        <v>219</v>
      </c>
    </row>
    <row r="114" spans="1:33" x14ac:dyDescent="0.2">
      <c r="A114">
        <v>16</v>
      </c>
      <c r="B114">
        <v>12</v>
      </c>
      <c r="C114">
        <v>2016</v>
      </c>
      <c r="D114">
        <v>9</v>
      </c>
      <c r="E114" t="s">
        <v>704</v>
      </c>
      <c r="F114" t="s">
        <v>214</v>
      </c>
      <c r="G114" t="s">
        <v>698</v>
      </c>
      <c r="H114" t="s">
        <v>699</v>
      </c>
      <c r="I114">
        <v>-6.0421649999999998</v>
      </c>
      <c r="J114">
        <v>6.7988920000000004</v>
      </c>
      <c r="K114">
        <v>33</v>
      </c>
      <c r="L114" t="s">
        <v>165</v>
      </c>
      <c r="M114">
        <v>258</v>
      </c>
      <c r="N114">
        <v>0</v>
      </c>
      <c r="O114">
        <v>0</v>
      </c>
      <c r="P114">
        <v>210</v>
      </c>
      <c r="Q114">
        <v>222</v>
      </c>
      <c r="R114">
        <v>306</v>
      </c>
      <c r="S114">
        <v>306</v>
      </c>
      <c r="T114">
        <v>224</v>
      </c>
      <c r="U114">
        <v>228</v>
      </c>
      <c r="V114">
        <v>0</v>
      </c>
      <c r="W114">
        <v>0</v>
      </c>
      <c r="X114">
        <v>203</v>
      </c>
      <c r="Y114">
        <v>209</v>
      </c>
      <c r="Z114">
        <v>226</v>
      </c>
      <c r="AA114">
        <v>232</v>
      </c>
      <c r="AB114">
        <v>179</v>
      </c>
      <c r="AC114">
        <v>201</v>
      </c>
      <c r="AD114">
        <v>290</v>
      </c>
      <c r="AE114">
        <v>290</v>
      </c>
      <c r="AF114">
        <v>213</v>
      </c>
      <c r="AG114">
        <v>213</v>
      </c>
    </row>
    <row r="115" spans="1:33" x14ac:dyDescent="0.2">
      <c r="A115">
        <v>16</v>
      </c>
      <c r="B115">
        <v>12</v>
      </c>
      <c r="C115">
        <v>2016</v>
      </c>
      <c r="D115">
        <v>9</v>
      </c>
      <c r="E115" t="s">
        <v>704</v>
      </c>
      <c r="F115" t="s">
        <v>214</v>
      </c>
      <c r="G115" t="s">
        <v>698</v>
      </c>
      <c r="H115" t="s">
        <v>699</v>
      </c>
      <c r="I115">
        <v>-6.0421649999999998</v>
      </c>
      <c r="J115">
        <v>6.7988920000000004</v>
      </c>
      <c r="K115">
        <v>34</v>
      </c>
      <c r="L115" t="s">
        <v>165</v>
      </c>
      <c r="M115">
        <v>259</v>
      </c>
      <c r="N115">
        <v>191</v>
      </c>
      <c r="O115">
        <v>191</v>
      </c>
      <c r="P115">
        <v>196</v>
      </c>
      <c r="Q115">
        <v>210</v>
      </c>
      <c r="R115">
        <v>256</v>
      </c>
      <c r="S115">
        <v>262</v>
      </c>
      <c r="T115">
        <v>0</v>
      </c>
      <c r="U115">
        <v>0</v>
      </c>
      <c r="V115">
        <v>172</v>
      </c>
      <c r="W115">
        <v>172</v>
      </c>
      <c r="X115">
        <v>205</v>
      </c>
      <c r="Y115">
        <v>209</v>
      </c>
      <c r="Z115">
        <v>208</v>
      </c>
      <c r="AA115">
        <v>212</v>
      </c>
      <c r="AB115">
        <v>179</v>
      </c>
      <c r="AC115">
        <v>197</v>
      </c>
      <c r="AD115">
        <v>281</v>
      </c>
      <c r="AE115">
        <v>287</v>
      </c>
      <c r="AF115">
        <v>219</v>
      </c>
      <c r="AG115">
        <v>219</v>
      </c>
    </row>
    <row r="116" spans="1:33" x14ac:dyDescent="0.2">
      <c r="A116">
        <v>16</v>
      </c>
      <c r="B116">
        <v>12</v>
      </c>
      <c r="C116">
        <v>2016</v>
      </c>
      <c r="D116">
        <v>9</v>
      </c>
      <c r="E116" t="s">
        <v>704</v>
      </c>
      <c r="F116" t="s">
        <v>214</v>
      </c>
      <c r="G116" t="s">
        <v>698</v>
      </c>
      <c r="H116" t="s">
        <v>699</v>
      </c>
      <c r="I116">
        <v>-6.0421649999999998</v>
      </c>
      <c r="J116">
        <v>6.7988920000000004</v>
      </c>
      <c r="K116">
        <v>35</v>
      </c>
      <c r="L116" t="s">
        <v>165</v>
      </c>
      <c r="M116">
        <v>260</v>
      </c>
      <c r="N116">
        <v>191</v>
      </c>
      <c r="O116">
        <v>191</v>
      </c>
      <c r="P116">
        <v>204</v>
      </c>
      <c r="Q116">
        <v>206</v>
      </c>
      <c r="R116">
        <v>256</v>
      </c>
      <c r="S116">
        <v>256</v>
      </c>
      <c r="T116">
        <v>214</v>
      </c>
      <c r="U116">
        <v>234</v>
      </c>
      <c r="V116">
        <v>164</v>
      </c>
      <c r="W116">
        <v>168</v>
      </c>
      <c r="X116">
        <v>207</v>
      </c>
      <c r="Y116">
        <v>207</v>
      </c>
      <c r="Z116">
        <v>228</v>
      </c>
      <c r="AA116">
        <v>238</v>
      </c>
      <c r="AB116">
        <v>179</v>
      </c>
      <c r="AC116">
        <v>179</v>
      </c>
      <c r="AD116">
        <v>281</v>
      </c>
      <c r="AE116">
        <v>290</v>
      </c>
      <c r="AF116">
        <v>216</v>
      </c>
      <c r="AG116">
        <v>222</v>
      </c>
    </row>
    <row r="117" spans="1:33" x14ac:dyDescent="0.2">
      <c r="A117">
        <v>16</v>
      </c>
      <c r="B117">
        <v>12</v>
      </c>
      <c r="C117">
        <v>2016</v>
      </c>
      <c r="D117">
        <v>9</v>
      </c>
      <c r="E117" t="s">
        <v>704</v>
      </c>
      <c r="F117" t="s">
        <v>214</v>
      </c>
      <c r="G117" t="s">
        <v>698</v>
      </c>
      <c r="H117" t="s">
        <v>699</v>
      </c>
      <c r="I117">
        <v>-6.0421649999999998</v>
      </c>
      <c r="J117">
        <v>6.7988920000000004</v>
      </c>
      <c r="K117">
        <v>51</v>
      </c>
      <c r="L117" t="s">
        <v>165</v>
      </c>
      <c r="M117">
        <v>261</v>
      </c>
      <c r="N117">
        <v>0</v>
      </c>
      <c r="O117">
        <v>0</v>
      </c>
      <c r="P117">
        <v>196</v>
      </c>
      <c r="Q117">
        <v>218</v>
      </c>
      <c r="R117">
        <v>249</v>
      </c>
      <c r="S117">
        <v>264</v>
      </c>
      <c r="T117">
        <v>218</v>
      </c>
      <c r="U117">
        <v>218</v>
      </c>
      <c r="V117">
        <v>172</v>
      </c>
      <c r="W117">
        <v>176</v>
      </c>
      <c r="X117">
        <v>205</v>
      </c>
      <c r="Y117">
        <v>213</v>
      </c>
      <c r="Z117">
        <v>194</v>
      </c>
      <c r="AA117">
        <v>200</v>
      </c>
      <c r="AB117">
        <v>179</v>
      </c>
      <c r="AC117">
        <v>179</v>
      </c>
      <c r="AD117">
        <v>281</v>
      </c>
      <c r="AE117">
        <v>290</v>
      </c>
      <c r="AF117">
        <v>219</v>
      </c>
      <c r="AG117">
        <v>222</v>
      </c>
    </row>
    <row r="118" spans="1:33" x14ac:dyDescent="0.2">
      <c r="A118">
        <v>16</v>
      </c>
      <c r="B118">
        <v>12</v>
      </c>
      <c r="C118">
        <v>2016</v>
      </c>
      <c r="D118">
        <v>9</v>
      </c>
      <c r="E118" t="s">
        <v>704</v>
      </c>
      <c r="F118" t="s">
        <v>214</v>
      </c>
      <c r="G118" t="s">
        <v>698</v>
      </c>
      <c r="H118" t="s">
        <v>699</v>
      </c>
      <c r="I118">
        <v>-6.0421649999999998</v>
      </c>
      <c r="J118">
        <v>6.7988920000000004</v>
      </c>
      <c r="K118">
        <v>52</v>
      </c>
      <c r="L118" t="s">
        <v>165</v>
      </c>
      <c r="M118">
        <v>262</v>
      </c>
      <c r="N118">
        <v>199</v>
      </c>
      <c r="O118">
        <v>231</v>
      </c>
      <c r="P118">
        <v>202</v>
      </c>
      <c r="Q118">
        <v>210</v>
      </c>
      <c r="R118">
        <v>262</v>
      </c>
      <c r="S118">
        <v>262</v>
      </c>
      <c r="T118">
        <v>224</v>
      </c>
      <c r="U118">
        <v>228</v>
      </c>
      <c r="V118">
        <v>172</v>
      </c>
      <c r="W118">
        <v>172</v>
      </c>
      <c r="X118">
        <v>203</v>
      </c>
      <c r="Y118">
        <v>203</v>
      </c>
      <c r="Z118">
        <v>202</v>
      </c>
      <c r="AA118">
        <v>214</v>
      </c>
      <c r="AB118">
        <v>181</v>
      </c>
      <c r="AC118">
        <v>181</v>
      </c>
      <c r="AD118">
        <v>290</v>
      </c>
      <c r="AE118">
        <v>290</v>
      </c>
      <c r="AF118">
        <v>219</v>
      </c>
      <c r="AG118">
        <v>225</v>
      </c>
    </row>
    <row r="119" spans="1:33" x14ac:dyDescent="0.2">
      <c r="A119">
        <v>16</v>
      </c>
      <c r="B119">
        <v>12</v>
      </c>
      <c r="C119">
        <v>2016</v>
      </c>
      <c r="D119">
        <v>9</v>
      </c>
      <c r="E119" t="s">
        <v>704</v>
      </c>
      <c r="F119" t="s">
        <v>214</v>
      </c>
      <c r="G119" t="s">
        <v>698</v>
      </c>
      <c r="H119" t="s">
        <v>699</v>
      </c>
      <c r="I119">
        <v>-6.0421649999999998</v>
      </c>
      <c r="J119">
        <v>6.7988920000000004</v>
      </c>
      <c r="K119">
        <v>53</v>
      </c>
      <c r="L119" t="s">
        <v>165</v>
      </c>
      <c r="M119">
        <v>263</v>
      </c>
      <c r="N119">
        <v>191</v>
      </c>
      <c r="O119">
        <v>191</v>
      </c>
      <c r="P119">
        <v>206</v>
      </c>
      <c r="Q119">
        <v>214</v>
      </c>
      <c r="R119">
        <v>252</v>
      </c>
      <c r="S119">
        <v>252</v>
      </c>
      <c r="T119">
        <v>218</v>
      </c>
      <c r="U119">
        <v>220</v>
      </c>
      <c r="V119">
        <v>180</v>
      </c>
      <c r="W119">
        <v>202</v>
      </c>
      <c r="X119">
        <v>205</v>
      </c>
      <c r="Y119">
        <v>205</v>
      </c>
      <c r="Z119">
        <v>202</v>
      </c>
      <c r="AA119">
        <v>232</v>
      </c>
      <c r="AB119">
        <v>0</v>
      </c>
      <c r="AC119">
        <v>0</v>
      </c>
      <c r="AD119">
        <v>284</v>
      </c>
      <c r="AE119">
        <v>290</v>
      </c>
      <c r="AF119">
        <v>216</v>
      </c>
      <c r="AG119">
        <v>219</v>
      </c>
    </row>
    <row r="120" spans="1:33" x14ac:dyDescent="0.2">
      <c r="A120">
        <v>16</v>
      </c>
      <c r="B120">
        <v>12</v>
      </c>
      <c r="C120">
        <v>2016</v>
      </c>
      <c r="D120">
        <v>9</v>
      </c>
      <c r="E120" t="s">
        <v>704</v>
      </c>
      <c r="F120" t="s">
        <v>214</v>
      </c>
      <c r="G120" t="s">
        <v>698</v>
      </c>
      <c r="H120" t="s">
        <v>699</v>
      </c>
      <c r="I120">
        <v>-6.0421649999999998</v>
      </c>
      <c r="J120">
        <v>6.7988920000000004</v>
      </c>
      <c r="K120">
        <v>54</v>
      </c>
      <c r="L120" t="s">
        <v>165</v>
      </c>
      <c r="M120">
        <v>264</v>
      </c>
      <c r="N120">
        <v>197</v>
      </c>
      <c r="O120">
        <v>197</v>
      </c>
      <c r="P120">
        <v>208</v>
      </c>
      <c r="Q120">
        <v>222</v>
      </c>
      <c r="R120">
        <v>266</v>
      </c>
      <c r="S120">
        <v>286</v>
      </c>
      <c r="T120">
        <v>214</v>
      </c>
      <c r="U120">
        <v>220</v>
      </c>
      <c r="V120">
        <v>166</v>
      </c>
      <c r="W120">
        <v>176</v>
      </c>
      <c r="X120">
        <v>203</v>
      </c>
      <c r="Y120">
        <v>203</v>
      </c>
      <c r="Z120">
        <v>206</v>
      </c>
      <c r="AA120">
        <v>214</v>
      </c>
      <c r="AB120">
        <v>179</v>
      </c>
      <c r="AC120">
        <v>203</v>
      </c>
      <c r="AD120">
        <v>284</v>
      </c>
      <c r="AE120">
        <v>287</v>
      </c>
      <c r="AF120">
        <v>219</v>
      </c>
      <c r="AG120">
        <v>222</v>
      </c>
    </row>
    <row r="121" spans="1:33" x14ac:dyDescent="0.2">
      <c r="A121">
        <v>16</v>
      </c>
      <c r="B121">
        <v>12</v>
      </c>
      <c r="C121">
        <v>2016</v>
      </c>
      <c r="D121">
        <v>9</v>
      </c>
      <c r="E121" t="s">
        <v>704</v>
      </c>
      <c r="F121" t="s">
        <v>214</v>
      </c>
      <c r="G121" t="s">
        <v>698</v>
      </c>
      <c r="H121" t="s">
        <v>699</v>
      </c>
      <c r="I121">
        <v>-6.0421649999999998</v>
      </c>
      <c r="J121">
        <v>6.7988920000000004</v>
      </c>
      <c r="K121">
        <v>55</v>
      </c>
      <c r="L121" t="s">
        <v>165</v>
      </c>
      <c r="M121">
        <v>265</v>
      </c>
      <c r="N121">
        <v>191</v>
      </c>
      <c r="O121">
        <v>191</v>
      </c>
      <c r="P121">
        <v>202</v>
      </c>
      <c r="Q121">
        <v>204</v>
      </c>
      <c r="R121">
        <v>262</v>
      </c>
      <c r="S121">
        <v>262</v>
      </c>
      <c r="T121">
        <v>214</v>
      </c>
      <c r="U121">
        <v>218</v>
      </c>
      <c r="V121">
        <v>178</v>
      </c>
      <c r="W121">
        <v>178</v>
      </c>
      <c r="X121">
        <v>0</v>
      </c>
      <c r="Y121">
        <v>0</v>
      </c>
      <c r="Z121">
        <v>204</v>
      </c>
      <c r="AA121">
        <v>242</v>
      </c>
      <c r="AB121">
        <v>159</v>
      </c>
      <c r="AC121">
        <v>181</v>
      </c>
      <c r="AD121">
        <v>287</v>
      </c>
      <c r="AE121">
        <v>290</v>
      </c>
      <c r="AF121">
        <v>219</v>
      </c>
      <c r="AG121">
        <v>222</v>
      </c>
    </row>
    <row r="122" spans="1:33" x14ac:dyDescent="0.2">
      <c r="A122">
        <v>16</v>
      </c>
      <c r="B122">
        <v>12</v>
      </c>
      <c r="C122">
        <v>2016</v>
      </c>
      <c r="D122">
        <v>9</v>
      </c>
      <c r="E122" t="s">
        <v>704</v>
      </c>
      <c r="F122" t="s">
        <v>223</v>
      </c>
      <c r="G122" t="s">
        <v>698</v>
      </c>
      <c r="H122" t="s">
        <v>699</v>
      </c>
      <c r="I122">
        <v>-6.039936</v>
      </c>
      <c r="J122">
        <v>6.7978459999999998</v>
      </c>
      <c r="K122">
        <v>40</v>
      </c>
      <c r="L122" t="s">
        <v>165</v>
      </c>
      <c r="M122">
        <v>266</v>
      </c>
      <c r="N122">
        <v>201</v>
      </c>
      <c r="O122">
        <v>201</v>
      </c>
      <c r="P122">
        <v>208</v>
      </c>
      <c r="Q122">
        <v>214</v>
      </c>
      <c r="R122">
        <v>266</v>
      </c>
      <c r="S122">
        <v>268</v>
      </c>
      <c r="T122">
        <v>214</v>
      </c>
      <c r="U122">
        <v>218</v>
      </c>
      <c r="V122">
        <v>164</v>
      </c>
      <c r="W122">
        <v>164</v>
      </c>
      <c r="X122">
        <v>0</v>
      </c>
      <c r="Y122">
        <v>0</v>
      </c>
      <c r="Z122">
        <v>226</v>
      </c>
      <c r="AA122">
        <v>242</v>
      </c>
      <c r="AB122">
        <v>179</v>
      </c>
      <c r="AC122">
        <v>187</v>
      </c>
      <c r="AD122">
        <v>281</v>
      </c>
      <c r="AE122">
        <v>290</v>
      </c>
      <c r="AF122">
        <v>213</v>
      </c>
      <c r="AG122">
        <v>219</v>
      </c>
    </row>
    <row r="123" spans="1:33" x14ac:dyDescent="0.2">
      <c r="A123">
        <v>16</v>
      </c>
      <c r="B123">
        <v>12</v>
      </c>
      <c r="C123">
        <v>2016</v>
      </c>
      <c r="D123">
        <v>9</v>
      </c>
      <c r="E123" t="s">
        <v>704</v>
      </c>
      <c r="F123" t="s">
        <v>243</v>
      </c>
      <c r="G123" t="s">
        <v>700</v>
      </c>
      <c r="H123" t="s">
        <v>700</v>
      </c>
      <c r="I123">
        <v>-6.0170570000000003</v>
      </c>
      <c r="J123">
        <v>6.8020250000000004</v>
      </c>
      <c r="K123">
        <v>42</v>
      </c>
      <c r="L123" t="s">
        <v>165</v>
      </c>
      <c r="M123">
        <v>214</v>
      </c>
      <c r="N123">
        <v>191</v>
      </c>
      <c r="O123">
        <v>191</v>
      </c>
      <c r="P123">
        <v>204</v>
      </c>
      <c r="Q123">
        <v>204</v>
      </c>
      <c r="R123">
        <v>260</v>
      </c>
      <c r="S123">
        <v>262</v>
      </c>
      <c r="T123">
        <v>218</v>
      </c>
      <c r="U123">
        <v>230</v>
      </c>
      <c r="V123">
        <v>164</v>
      </c>
      <c r="W123">
        <v>164</v>
      </c>
      <c r="X123">
        <v>203</v>
      </c>
      <c r="Y123">
        <v>207</v>
      </c>
      <c r="Z123">
        <v>204</v>
      </c>
      <c r="AA123">
        <v>218</v>
      </c>
      <c r="AB123">
        <v>0</v>
      </c>
      <c r="AC123">
        <v>0</v>
      </c>
      <c r="AD123">
        <v>284</v>
      </c>
      <c r="AE123">
        <v>287</v>
      </c>
      <c r="AF123">
        <v>219</v>
      </c>
      <c r="AG123">
        <v>219</v>
      </c>
    </row>
    <row r="124" spans="1:33" x14ac:dyDescent="0.2">
      <c r="A124">
        <v>16</v>
      </c>
      <c r="B124">
        <v>12</v>
      </c>
      <c r="C124">
        <v>2016</v>
      </c>
      <c r="D124">
        <v>9</v>
      </c>
      <c r="E124" t="s">
        <v>704</v>
      </c>
      <c r="F124" t="s">
        <v>243</v>
      </c>
      <c r="G124" t="s">
        <v>700</v>
      </c>
      <c r="H124" t="s">
        <v>700</v>
      </c>
      <c r="I124">
        <v>-6.0170570000000003</v>
      </c>
      <c r="J124">
        <v>6.8020250000000004</v>
      </c>
      <c r="K124">
        <v>43</v>
      </c>
      <c r="L124" t="s">
        <v>165</v>
      </c>
      <c r="M124">
        <v>215</v>
      </c>
      <c r="N124">
        <v>191</v>
      </c>
      <c r="O124">
        <v>199</v>
      </c>
      <c r="P124">
        <v>202</v>
      </c>
      <c r="Q124">
        <v>214</v>
      </c>
      <c r="R124">
        <v>266</v>
      </c>
      <c r="S124">
        <v>270</v>
      </c>
      <c r="T124">
        <v>220</v>
      </c>
      <c r="U124">
        <v>234</v>
      </c>
      <c r="V124">
        <v>164</v>
      </c>
      <c r="W124">
        <v>198</v>
      </c>
      <c r="X124">
        <v>207</v>
      </c>
      <c r="Y124">
        <v>207</v>
      </c>
      <c r="Z124">
        <v>206</v>
      </c>
      <c r="AA124">
        <v>222</v>
      </c>
      <c r="AB124">
        <v>0</v>
      </c>
      <c r="AC124">
        <v>0</v>
      </c>
      <c r="AD124">
        <v>281</v>
      </c>
      <c r="AE124">
        <v>287</v>
      </c>
      <c r="AF124">
        <v>219</v>
      </c>
      <c r="AG124">
        <v>219</v>
      </c>
    </row>
    <row r="125" spans="1:33" x14ac:dyDescent="0.2">
      <c r="A125">
        <v>16</v>
      </c>
      <c r="B125">
        <v>12</v>
      </c>
      <c r="C125">
        <v>2016</v>
      </c>
      <c r="D125">
        <v>9</v>
      </c>
      <c r="E125" t="s">
        <v>704</v>
      </c>
      <c r="F125" t="s">
        <v>243</v>
      </c>
      <c r="G125" t="s">
        <v>700</v>
      </c>
      <c r="H125" t="s">
        <v>700</v>
      </c>
      <c r="I125">
        <v>-6.0170570000000003</v>
      </c>
      <c r="J125">
        <v>6.8020250000000004</v>
      </c>
      <c r="K125">
        <v>44</v>
      </c>
      <c r="L125" t="s">
        <v>165</v>
      </c>
      <c r="M125">
        <v>216</v>
      </c>
      <c r="N125">
        <v>191</v>
      </c>
      <c r="O125">
        <v>193</v>
      </c>
      <c r="P125">
        <v>196</v>
      </c>
      <c r="Q125">
        <v>216</v>
      </c>
      <c r="R125">
        <v>249</v>
      </c>
      <c r="S125">
        <v>258</v>
      </c>
      <c r="T125">
        <v>224</v>
      </c>
      <c r="U125">
        <v>258</v>
      </c>
      <c r="V125">
        <v>166</v>
      </c>
      <c r="W125">
        <v>180</v>
      </c>
      <c r="X125">
        <v>203</v>
      </c>
      <c r="Y125">
        <v>205</v>
      </c>
      <c r="Z125">
        <v>202</v>
      </c>
      <c r="AA125">
        <v>212</v>
      </c>
      <c r="AB125">
        <v>199</v>
      </c>
      <c r="AC125">
        <v>199</v>
      </c>
      <c r="AD125">
        <v>290</v>
      </c>
      <c r="AE125">
        <v>290</v>
      </c>
      <c r="AF125">
        <v>219</v>
      </c>
      <c r="AG125">
        <v>219</v>
      </c>
    </row>
    <row r="126" spans="1:33" x14ac:dyDescent="0.2">
      <c r="A126">
        <v>16</v>
      </c>
      <c r="B126">
        <v>12</v>
      </c>
      <c r="C126">
        <v>2016</v>
      </c>
      <c r="D126">
        <v>9</v>
      </c>
      <c r="E126" t="s">
        <v>704</v>
      </c>
      <c r="F126" t="s">
        <v>243</v>
      </c>
      <c r="G126" t="s">
        <v>700</v>
      </c>
      <c r="H126" t="s">
        <v>700</v>
      </c>
      <c r="I126">
        <v>-6.0170570000000003</v>
      </c>
      <c r="J126">
        <v>6.8020250000000004</v>
      </c>
      <c r="K126">
        <v>45</v>
      </c>
      <c r="L126" t="s">
        <v>165</v>
      </c>
      <c r="M126">
        <v>217</v>
      </c>
      <c r="N126">
        <v>191</v>
      </c>
      <c r="O126">
        <v>191</v>
      </c>
      <c r="P126">
        <v>204</v>
      </c>
      <c r="Q126">
        <v>222</v>
      </c>
      <c r="R126">
        <v>0</v>
      </c>
      <c r="S126">
        <v>0</v>
      </c>
      <c r="T126">
        <v>218</v>
      </c>
      <c r="U126">
        <v>220</v>
      </c>
      <c r="V126">
        <v>0</v>
      </c>
      <c r="W126">
        <v>0</v>
      </c>
      <c r="X126">
        <v>203</v>
      </c>
      <c r="Y126">
        <v>213</v>
      </c>
      <c r="Z126">
        <v>210</v>
      </c>
      <c r="AA126">
        <v>216</v>
      </c>
      <c r="AB126">
        <v>183</v>
      </c>
      <c r="AC126">
        <v>191</v>
      </c>
      <c r="AD126">
        <v>287</v>
      </c>
      <c r="AE126">
        <v>287</v>
      </c>
      <c r="AF126">
        <v>213</v>
      </c>
      <c r="AG126">
        <v>216</v>
      </c>
    </row>
    <row r="127" spans="1:33" x14ac:dyDescent="0.2">
      <c r="A127">
        <v>16</v>
      </c>
      <c r="B127">
        <v>12</v>
      </c>
      <c r="C127">
        <v>2016</v>
      </c>
      <c r="D127">
        <v>9</v>
      </c>
      <c r="E127" t="s">
        <v>704</v>
      </c>
      <c r="F127" t="s">
        <v>243</v>
      </c>
      <c r="G127" t="s">
        <v>700</v>
      </c>
      <c r="H127" t="s">
        <v>700</v>
      </c>
      <c r="I127">
        <v>-6.0170570000000003</v>
      </c>
      <c r="J127">
        <v>6.8020250000000004</v>
      </c>
      <c r="K127">
        <v>46</v>
      </c>
      <c r="L127" t="s">
        <v>165</v>
      </c>
      <c r="M127">
        <v>218</v>
      </c>
      <c r="N127">
        <v>191</v>
      </c>
      <c r="O127">
        <v>191</v>
      </c>
      <c r="P127">
        <v>196</v>
      </c>
      <c r="Q127">
        <v>196</v>
      </c>
      <c r="R127">
        <v>249</v>
      </c>
      <c r="S127">
        <v>266</v>
      </c>
      <c r="T127">
        <v>214</v>
      </c>
      <c r="U127">
        <v>214</v>
      </c>
      <c r="V127">
        <v>164</v>
      </c>
      <c r="W127">
        <v>172</v>
      </c>
      <c r="X127">
        <v>205</v>
      </c>
      <c r="Y127">
        <v>205</v>
      </c>
      <c r="Z127">
        <v>202</v>
      </c>
      <c r="AA127">
        <v>214</v>
      </c>
      <c r="AB127">
        <v>0</v>
      </c>
      <c r="AC127">
        <v>0</v>
      </c>
      <c r="AD127">
        <v>287</v>
      </c>
      <c r="AE127">
        <v>290</v>
      </c>
      <c r="AF127">
        <v>219</v>
      </c>
      <c r="AG127">
        <v>219</v>
      </c>
    </row>
    <row r="128" spans="1:33" x14ac:dyDescent="0.2">
      <c r="A128">
        <v>16</v>
      </c>
      <c r="B128">
        <v>12</v>
      </c>
      <c r="C128">
        <v>2016</v>
      </c>
      <c r="D128">
        <v>9</v>
      </c>
      <c r="E128" t="s">
        <v>704</v>
      </c>
      <c r="F128" t="s">
        <v>243</v>
      </c>
      <c r="G128" t="s">
        <v>700</v>
      </c>
      <c r="H128" t="s">
        <v>700</v>
      </c>
      <c r="I128">
        <v>-6.0170570000000003</v>
      </c>
      <c r="J128">
        <v>6.8020250000000004</v>
      </c>
      <c r="K128">
        <v>47</v>
      </c>
      <c r="L128" t="s">
        <v>165</v>
      </c>
      <c r="M128">
        <v>219</v>
      </c>
      <c r="N128">
        <v>183</v>
      </c>
      <c r="O128">
        <v>183</v>
      </c>
      <c r="P128">
        <v>0</v>
      </c>
      <c r="Q128">
        <v>0</v>
      </c>
      <c r="R128">
        <v>0</v>
      </c>
      <c r="S128">
        <v>0</v>
      </c>
      <c r="T128">
        <v>218</v>
      </c>
      <c r="U128">
        <v>232</v>
      </c>
      <c r="V128">
        <v>174</v>
      </c>
      <c r="W128">
        <v>202</v>
      </c>
      <c r="X128">
        <v>201</v>
      </c>
      <c r="Y128">
        <v>203</v>
      </c>
      <c r="Z128">
        <v>222</v>
      </c>
      <c r="AA128">
        <v>224</v>
      </c>
      <c r="AB128">
        <v>179</v>
      </c>
      <c r="AC128">
        <v>217</v>
      </c>
      <c r="AD128">
        <v>281</v>
      </c>
      <c r="AE128">
        <v>290</v>
      </c>
      <c r="AF128">
        <v>0</v>
      </c>
      <c r="AG128">
        <v>0</v>
      </c>
    </row>
    <row r="129" spans="1:33" x14ac:dyDescent="0.2">
      <c r="A129">
        <v>16</v>
      </c>
      <c r="B129">
        <v>12</v>
      </c>
      <c r="C129">
        <v>2016</v>
      </c>
      <c r="D129">
        <v>9</v>
      </c>
      <c r="E129" t="s">
        <v>704</v>
      </c>
      <c r="F129" t="s">
        <v>243</v>
      </c>
      <c r="G129" t="s">
        <v>700</v>
      </c>
      <c r="H129" t="s">
        <v>700</v>
      </c>
      <c r="I129">
        <v>-6.0170570000000003</v>
      </c>
      <c r="J129">
        <v>6.8020250000000004</v>
      </c>
      <c r="K129">
        <v>79</v>
      </c>
      <c r="L129" t="s">
        <v>165</v>
      </c>
      <c r="M129">
        <v>227</v>
      </c>
      <c r="N129">
        <v>0</v>
      </c>
      <c r="O129">
        <v>0</v>
      </c>
      <c r="P129">
        <v>202</v>
      </c>
      <c r="Q129">
        <v>214</v>
      </c>
      <c r="R129">
        <v>0</v>
      </c>
      <c r="S129">
        <v>0</v>
      </c>
      <c r="T129">
        <v>0</v>
      </c>
      <c r="U129">
        <v>0</v>
      </c>
      <c r="V129">
        <v>164</v>
      </c>
      <c r="W129">
        <v>174</v>
      </c>
      <c r="X129">
        <v>209</v>
      </c>
      <c r="Y129">
        <v>213</v>
      </c>
      <c r="Z129">
        <v>202</v>
      </c>
      <c r="AA129">
        <v>206</v>
      </c>
      <c r="AB129">
        <v>0</v>
      </c>
      <c r="AC129">
        <v>0</v>
      </c>
      <c r="AD129">
        <v>281</v>
      </c>
      <c r="AE129">
        <v>284</v>
      </c>
      <c r="AF129">
        <v>216</v>
      </c>
      <c r="AG129">
        <v>219</v>
      </c>
    </row>
    <row r="130" spans="1:33" x14ac:dyDescent="0.2">
      <c r="A130">
        <v>16</v>
      </c>
      <c r="B130">
        <v>12</v>
      </c>
      <c r="C130">
        <v>2016</v>
      </c>
      <c r="D130">
        <v>9</v>
      </c>
      <c r="E130" t="s">
        <v>704</v>
      </c>
      <c r="F130" t="s">
        <v>243</v>
      </c>
      <c r="G130" t="s">
        <v>700</v>
      </c>
      <c r="H130" t="s">
        <v>700</v>
      </c>
      <c r="I130">
        <v>-6.0170570000000003</v>
      </c>
      <c r="J130">
        <v>6.8020250000000004</v>
      </c>
      <c r="K130">
        <v>80</v>
      </c>
      <c r="L130" t="s">
        <v>165</v>
      </c>
      <c r="M130">
        <v>228</v>
      </c>
      <c r="N130">
        <v>191</v>
      </c>
      <c r="O130">
        <v>191</v>
      </c>
      <c r="P130">
        <v>196</v>
      </c>
      <c r="Q130">
        <v>212</v>
      </c>
      <c r="R130">
        <v>274</v>
      </c>
      <c r="S130">
        <v>274</v>
      </c>
      <c r="T130">
        <v>226</v>
      </c>
      <c r="U130">
        <v>228</v>
      </c>
      <c r="V130">
        <v>182</v>
      </c>
      <c r="W130">
        <v>182</v>
      </c>
      <c r="X130">
        <v>203</v>
      </c>
      <c r="Y130">
        <v>203</v>
      </c>
      <c r="Z130">
        <v>206</v>
      </c>
      <c r="AA130">
        <v>232</v>
      </c>
      <c r="AB130">
        <v>181</v>
      </c>
      <c r="AC130">
        <v>197</v>
      </c>
      <c r="AD130">
        <v>284</v>
      </c>
      <c r="AE130">
        <v>290</v>
      </c>
      <c r="AF130">
        <v>219</v>
      </c>
      <c r="AG130">
        <v>219</v>
      </c>
    </row>
    <row r="131" spans="1:33" x14ac:dyDescent="0.2">
      <c r="A131">
        <v>16</v>
      </c>
      <c r="B131">
        <v>12</v>
      </c>
      <c r="C131">
        <v>2016</v>
      </c>
      <c r="D131">
        <v>9</v>
      </c>
      <c r="E131" t="s">
        <v>704</v>
      </c>
      <c r="F131" t="s">
        <v>243</v>
      </c>
      <c r="G131" t="s">
        <v>700</v>
      </c>
      <c r="H131" t="s">
        <v>700</v>
      </c>
      <c r="I131">
        <v>-6.0170570000000003</v>
      </c>
      <c r="J131">
        <v>6.8020250000000004</v>
      </c>
      <c r="K131">
        <v>81</v>
      </c>
      <c r="L131" t="s">
        <v>165</v>
      </c>
      <c r="M131">
        <v>229</v>
      </c>
      <c r="N131">
        <v>191</v>
      </c>
      <c r="O131">
        <v>205</v>
      </c>
      <c r="P131">
        <v>202</v>
      </c>
      <c r="Q131">
        <v>218</v>
      </c>
      <c r="R131">
        <v>243</v>
      </c>
      <c r="S131">
        <v>258</v>
      </c>
      <c r="T131">
        <v>220</v>
      </c>
      <c r="U131">
        <v>226</v>
      </c>
      <c r="V131">
        <v>166</v>
      </c>
      <c r="W131">
        <v>178</v>
      </c>
      <c r="X131">
        <v>205</v>
      </c>
      <c r="Y131">
        <v>205</v>
      </c>
      <c r="Z131">
        <v>228</v>
      </c>
      <c r="AA131">
        <v>246</v>
      </c>
      <c r="AB131">
        <v>179</v>
      </c>
      <c r="AC131">
        <v>191</v>
      </c>
      <c r="AD131">
        <v>281</v>
      </c>
      <c r="AE131">
        <v>287</v>
      </c>
      <c r="AF131">
        <v>219</v>
      </c>
      <c r="AG131">
        <v>225</v>
      </c>
    </row>
    <row r="132" spans="1:33" x14ac:dyDescent="0.2">
      <c r="A132">
        <v>16</v>
      </c>
      <c r="B132">
        <v>12</v>
      </c>
      <c r="C132">
        <v>2016</v>
      </c>
      <c r="D132">
        <v>9</v>
      </c>
      <c r="E132" t="s">
        <v>704</v>
      </c>
      <c r="F132" t="s">
        <v>243</v>
      </c>
      <c r="G132" t="s">
        <v>700</v>
      </c>
      <c r="H132" t="s">
        <v>700</v>
      </c>
      <c r="I132">
        <v>-6.0170570000000003</v>
      </c>
      <c r="J132">
        <v>6.8020250000000004</v>
      </c>
      <c r="K132">
        <v>82</v>
      </c>
      <c r="L132" t="s">
        <v>165</v>
      </c>
      <c r="M132">
        <v>230</v>
      </c>
      <c r="N132">
        <v>191</v>
      </c>
      <c r="O132">
        <v>193</v>
      </c>
      <c r="P132">
        <v>204</v>
      </c>
      <c r="Q132">
        <v>208</v>
      </c>
      <c r="R132">
        <v>243</v>
      </c>
      <c r="S132">
        <v>243</v>
      </c>
      <c r="T132">
        <v>218</v>
      </c>
      <c r="U132">
        <v>218</v>
      </c>
      <c r="V132">
        <v>166</v>
      </c>
      <c r="W132">
        <v>166</v>
      </c>
      <c r="X132">
        <v>201</v>
      </c>
      <c r="Y132">
        <v>201</v>
      </c>
      <c r="Z132">
        <v>212</v>
      </c>
      <c r="AA132">
        <v>242</v>
      </c>
      <c r="AB132">
        <v>187</v>
      </c>
      <c r="AC132">
        <v>187</v>
      </c>
      <c r="AD132">
        <v>281</v>
      </c>
      <c r="AE132">
        <v>290</v>
      </c>
      <c r="AF132">
        <v>213</v>
      </c>
      <c r="AG132">
        <v>234</v>
      </c>
    </row>
    <row r="133" spans="1:33" x14ac:dyDescent="0.2">
      <c r="A133">
        <v>16</v>
      </c>
      <c r="B133">
        <v>12</v>
      </c>
      <c r="C133">
        <v>2016</v>
      </c>
      <c r="D133">
        <v>9</v>
      </c>
      <c r="E133" t="s">
        <v>704</v>
      </c>
      <c r="F133" t="s">
        <v>243</v>
      </c>
      <c r="G133" t="s">
        <v>700</v>
      </c>
      <c r="H133" t="s">
        <v>700</v>
      </c>
      <c r="I133">
        <v>-6.0170570000000003</v>
      </c>
      <c r="J133">
        <v>6.8020250000000004</v>
      </c>
      <c r="K133">
        <v>83</v>
      </c>
      <c r="L133" t="s">
        <v>165</v>
      </c>
      <c r="M133">
        <v>231</v>
      </c>
      <c r="N133">
        <v>197</v>
      </c>
      <c r="O133">
        <v>197</v>
      </c>
      <c r="P133">
        <v>196</v>
      </c>
      <c r="Q133">
        <v>204</v>
      </c>
      <c r="R133">
        <v>249</v>
      </c>
      <c r="S133">
        <v>272</v>
      </c>
      <c r="T133">
        <v>214</v>
      </c>
      <c r="U133">
        <v>234</v>
      </c>
      <c r="V133">
        <v>164</v>
      </c>
      <c r="W133">
        <v>176</v>
      </c>
      <c r="X133">
        <v>203</v>
      </c>
      <c r="Y133">
        <v>203</v>
      </c>
      <c r="Z133">
        <v>214</v>
      </c>
      <c r="AA133">
        <v>224</v>
      </c>
      <c r="AB133">
        <v>0</v>
      </c>
      <c r="AC133">
        <v>0</v>
      </c>
      <c r="AD133">
        <v>278</v>
      </c>
      <c r="AE133">
        <v>290</v>
      </c>
      <c r="AF133">
        <v>204</v>
      </c>
      <c r="AG133">
        <v>219</v>
      </c>
    </row>
    <row r="134" spans="1:33" x14ac:dyDescent="0.2">
      <c r="A134">
        <v>16</v>
      </c>
      <c r="B134">
        <v>12</v>
      </c>
      <c r="C134">
        <v>2016</v>
      </c>
      <c r="D134">
        <v>9</v>
      </c>
      <c r="E134" t="s">
        <v>704</v>
      </c>
      <c r="F134" t="s">
        <v>243</v>
      </c>
      <c r="G134" t="s">
        <v>700</v>
      </c>
      <c r="H134" t="s">
        <v>700</v>
      </c>
      <c r="I134">
        <v>-6.0170570000000003</v>
      </c>
      <c r="J134">
        <v>6.8020250000000004</v>
      </c>
      <c r="K134">
        <v>84</v>
      </c>
      <c r="L134" t="s">
        <v>165</v>
      </c>
      <c r="M134">
        <v>232</v>
      </c>
      <c r="N134">
        <v>0</v>
      </c>
      <c r="O134">
        <v>0</v>
      </c>
      <c r="P134">
        <v>202</v>
      </c>
      <c r="Q134">
        <v>210</v>
      </c>
      <c r="R134">
        <v>268</v>
      </c>
      <c r="S134">
        <v>270</v>
      </c>
      <c r="T134">
        <v>214</v>
      </c>
      <c r="U134">
        <v>236</v>
      </c>
      <c r="V134">
        <v>180</v>
      </c>
      <c r="W134">
        <v>204</v>
      </c>
      <c r="X134">
        <v>203</v>
      </c>
      <c r="Y134">
        <v>215</v>
      </c>
      <c r="Z134">
        <v>204</v>
      </c>
      <c r="AA134">
        <v>236</v>
      </c>
      <c r="AB134">
        <v>0</v>
      </c>
      <c r="AC134">
        <v>0</v>
      </c>
      <c r="AD134">
        <v>281</v>
      </c>
      <c r="AE134">
        <v>290</v>
      </c>
      <c r="AF134">
        <v>210</v>
      </c>
      <c r="AG134">
        <v>219</v>
      </c>
    </row>
    <row r="135" spans="1:33" x14ac:dyDescent="0.2">
      <c r="A135">
        <v>16</v>
      </c>
      <c r="B135">
        <v>12</v>
      </c>
      <c r="C135">
        <v>2016</v>
      </c>
      <c r="D135">
        <v>9</v>
      </c>
      <c r="E135" t="s">
        <v>704</v>
      </c>
      <c r="F135" t="s">
        <v>243</v>
      </c>
      <c r="G135" t="s">
        <v>700</v>
      </c>
      <c r="H135" t="s">
        <v>700</v>
      </c>
      <c r="I135">
        <v>-6.0170570000000003</v>
      </c>
      <c r="J135">
        <v>6.8020250000000004</v>
      </c>
      <c r="K135">
        <v>85</v>
      </c>
      <c r="L135" t="s">
        <v>165</v>
      </c>
      <c r="M135">
        <v>233</v>
      </c>
      <c r="N135">
        <v>191</v>
      </c>
      <c r="O135">
        <v>197</v>
      </c>
      <c r="P135">
        <v>218</v>
      </c>
      <c r="Q135">
        <v>222</v>
      </c>
      <c r="R135">
        <v>262</v>
      </c>
      <c r="S135">
        <v>264</v>
      </c>
      <c r="T135">
        <v>220</v>
      </c>
      <c r="U135">
        <v>220</v>
      </c>
      <c r="V135">
        <v>164</v>
      </c>
      <c r="W135">
        <v>164</v>
      </c>
      <c r="X135">
        <v>205</v>
      </c>
      <c r="Y135">
        <v>205</v>
      </c>
      <c r="Z135">
        <v>204</v>
      </c>
      <c r="AA135">
        <v>206</v>
      </c>
      <c r="AB135">
        <v>0</v>
      </c>
      <c r="AC135">
        <v>0</v>
      </c>
      <c r="AD135">
        <v>290</v>
      </c>
      <c r="AE135">
        <v>290</v>
      </c>
      <c r="AF135">
        <v>219</v>
      </c>
      <c r="AG135">
        <v>219</v>
      </c>
    </row>
    <row r="136" spans="1:33" x14ac:dyDescent="0.2">
      <c r="A136">
        <v>16</v>
      </c>
      <c r="B136">
        <v>12</v>
      </c>
      <c r="C136">
        <v>2016</v>
      </c>
      <c r="D136">
        <v>9</v>
      </c>
      <c r="E136" t="s">
        <v>704</v>
      </c>
      <c r="F136" t="s">
        <v>259</v>
      </c>
      <c r="G136" t="s">
        <v>698</v>
      </c>
      <c r="H136" t="s">
        <v>699</v>
      </c>
      <c r="I136">
        <v>-6.0408770000000001</v>
      </c>
      <c r="J136">
        <v>6.8005829999999996</v>
      </c>
      <c r="K136">
        <v>10</v>
      </c>
      <c r="L136" t="s">
        <v>165</v>
      </c>
      <c r="M136">
        <v>235</v>
      </c>
      <c r="N136">
        <v>191</v>
      </c>
      <c r="O136">
        <v>191</v>
      </c>
      <c r="P136">
        <v>202</v>
      </c>
      <c r="Q136">
        <v>204</v>
      </c>
      <c r="R136">
        <v>249</v>
      </c>
      <c r="S136">
        <v>262</v>
      </c>
      <c r="T136">
        <v>218</v>
      </c>
      <c r="U136">
        <v>218</v>
      </c>
      <c r="V136">
        <v>166</v>
      </c>
      <c r="W136">
        <v>182</v>
      </c>
      <c r="X136">
        <v>203</v>
      </c>
      <c r="Y136">
        <v>213</v>
      </c>
      <c r="Z136">
        <v>206</v>
      </c>
      <c r="AA136">
        <v>210</v>
      </c>
      <c r="AB136">
        <v>179</v>
      </c>
      <c r="AC136">
        <v>179</v>
      </c>
      <c r="AD136">
        <v>281</v>
      </c>
      <c r="AE136">
        <v>290</v>
      </c>
      <c r="AF136">
        <v>219</v>
      </c>
      <c r="AG136">
        <v>219</v>
      </c>
    </row>
    <row r="137" spans="1:33" x14ac:dyDescent="0.2">
      <c r="A137">
        <v>16</v>
      </c>
      <c r="B137">
        <v>12</v>
      </c>
      <c r="C137">
        <v>2016</v>
      </c>
      <c r="D137">
        <v>9</v>
      </c>
      <c r="E137" t="s">
        <v>704</v>
      </c>
      <c r="F137" t="s">
        <v>259</v>
      </c>
      <c r="G137" t="s">
        <v>698</v>
      </c>
      <c r="H137" t="s">
        <v>699</v>
      </c>
      <c r="I137">
        <v>-6.0408770000000001</v>
      </c>
      <c r="J137">
        <v>6.8005829999999996</v>
      </c>
      <c r="K137">
        <v>11</v>
      </c>
      <c r="L137" t="s">
        <v>165</v>
      </c>
      <c r="M137">
        <v>236</v>
      </c>
      <c r="N137">
        <v>191</v>
      </c>
      <c r="O137">
        <v>199</v>
      </c>
      <c r="P137">
        <v>204</v>
      </c>
      <c r="Q137">
        <v>210</v>
      </c>
      <c r="R137">
        <v>260</v>
      </c>
      <c r="S137">
        <v>290</v>
      </c>
      <c r="T137">
        <v>218</v>
      </c>
      <c r="U137">
        <v>234</v>
      </c>
      <c r="V137">
        <v>176</v>
      </c>
      <c r="W137">
        <v>208</v>
      </c>
      <c r="X137">
        <v>205</v>
      </c>
      <c r="Y137">
        <v>207</v>
      </c>
      <c r="Z137">
        <v>228</v>
      </c>
      <c r="AA137">
        <v>232</v>
      </c>
      <c r="AB137">
        <v>181</v>
      </c>
      <c r="AC137">
        <v>181</v>
      </c>
      <c r="AD137">
        <v>281</v>
      </c>
      <c r="AE137">
        <v>290</v>
      </c>
      <c r="AF137">
        <v>210</v>
      </c>
      <c r="AG137">
        <v>213</v>
      </c>
    </row>
    <row r="138" spans="1:33" x14ac:dyDescent="0.2">
      <c r="A138">
        <v>16</v>
      </c>
      <c r="B138">
        <v>12</v>
      </c>
      <c r="C138">
        <v>2016</v>
      </c>
      <c r="D138">
        <v>9</v>
      </c>
      <c r="E138" t="s">
        <v>704</v>
      </c>
      <c r="F138" t="s">
        <v>259</v>
      </c>
      <c r="G138" t="s">
        <v>698</v>
      </c>
      <c r="H138" t="s">
        <v>699</v>
      </c>
      <c r="I138">
        <v>-6.0408770000000001</v>
      </c>
      <c r="J138">
        <v>6.8005829999999996</v>
      </c>
      <c r="K138">
        <v>12</v>
      </c>
      <c r="L138" t="s">
        <v>165</v>
      </c>
      <c r="M138">
        <v>237</v>
      </c>
      <c r="N138">
        <v>0</v>
      </c>
      <c r="O138">
        <v>0</v>
      </c>
      <c r="P138">
        <v>204</v>
      </c>
      <c r="Q138">
        <v>214</v>
      </c>
      <c r="R138">
        <v>262</v>
      </c>
      <c r="S138">
        <v>264</v>
      </c>
      <c r="T138">
        <v>0</v>
      </c>
      <c r="U138">
        <v>0</v>
      </c>
      <c r="V138">
        <v>174</v>
      </c>
      <c r="W138">
        <v>182</v>
      </c>
      <c r="X138">
        <v>203</v>
      </c>
      <c r="Y138">
        <v>203</v>
      </c>
      <c r="Z138">
        <v>202</v>
      </c>
      <c r="AA138">
        <v>206</v>
      </c>
      <c r="AB138">
        <v>187</v>
      </c>
      <c r="AC138">
        <v>211</v>
      </c>
      <c r="AD138">
        <v>284</v>
      </c>
      <c r="AE138">
        <v>290</v>
      </c>
      <c r="AF138">
        <v>207</v>
      </c>
      <c r="AG138">
        <v>219</v>
      </c>
    </row>
    <row r="139" spans="1:33" x14ac:dyDescent="0.2">
      <c r="A139">
        <v>16</v>
      </c>
      <c r="B139">
        <v>12</v>
      </c>
      <c r="C139">
        <v>2016</v>
      </c>
      <c r="D139">
        <v>9</v>
      </c>
      <c r="E139" t="s">
        <v>704</v>
      </c>
      <c r="F139" t="s">
        <v>259</v>
      </c>
      <c r="G139" t="s">
        <v>698</v>
      </c>
      <c r="H139" t="s">
        <v>699</v>
      </c>
      <c r="I139">
        <v>-6.0408770000000001</v>
      </c>
      <c r="J139">
        <v>6.8005829999999996</v>
      </c>
      <c r="K139">
        <v>13</v>
      </c>
      <c r="L139" t="s">
        <v>165</v>
      </c>
      <c r="M139">
        <v>238</v>
      </c>
      <c r="N139">
        <v>197</v>
      </c>
      <c r="O139">
        <v>197</v>
      </c>
      <c r="P139">
        <v>202</v>
      </c>
      <c r="Q139">
        <v>208</v>
      </c>
      <c r="R139">
        <v>245</v>
      </c>
      <c r="S139">
        <v>278</v>
      </c>
      <c r="T139">
        <v>218</v>
      </c>
      <c r="U139">
        <v>241</v>
      </c>
      <c r="V139">
        <v>200</v>
      </c>
      <c r="W139">
        <v>202</v>
      </c>
      <c r="X139">
        <v>203</v>
      </c>
      <c r="Y139">
        <v>209</v>
      </c>
      <c r="Z139">
        <v>222</v>
      </c>
      <c r="AA139">
        <v>234</v>
      </c>
      <c r="AB139">
        <v>179</v>
      </c>
      <c r="AC139">
        <v>233</v>
      </c>
      <c r="AD139">
        <v>281</v>
      </c>
      <c r="AE139">
        <v>281</v>
      </c>
      <c r="AF139">
        <v>216</v>
      </c>
      <c r="AG139">
        <v>219</v>
      </c>
    </row>
    <row r="140" spans="1:33" x14ac:dyDescent="0.2">
      <c r="A140">
        <v>16</v>
      </c>
      <c r="B140">
        <v>12</v>
      </c>
      <c r="C140">
        <v>2016</v>
      </c>
      <c r="D140">
        <v>9</v>
      </c>
      <c r="E140" t="s">
        <v>704</v>
      </c>
      <c r="F140" t="s">
        <v>259</v>
      </c>
      <c r="G140" t="s">
        <v>698</v>
      </c>
      <c r="H140" t="s">
        <v>699</v>
      </c>
      <c r="I140">
        <v>-6.0408770000000001</v>
      </c>
      <c r="J140">
        <v>6.8005829999999996</v>
      </c>
      <c r="K140">
        <v>14</v>
      </c>
      <c r="L140" t="s">
        <v>165</v>
      </c>
      <c r="M140">
        <v>239</v>
      </c>
      <c r="N140">
        <v>193</v>
      </c>
      <c r="O140">
        <v>195</v>
      </c>
      <c r="P140">
        <v>202</v>
      </c>
      <c r="Q140">
        <v>204</v>
      </c>
      <c r="R140">
        <v>0</v>
      </c>
      <c r="S140">
        <v>0</v>
      </c>
      <c r="T140">
        <v>214</v>
      </c>
      <c r="U140">
        <v>218</v>
      </c>
      <c r="V140">
        <v>166</v>
      </c>
      <c r="W140">
        <v>166</v>
      </c>
      <c r="X140">
        <v>205</v>
      </c>
      <c r="Y140">
        <v>205</v>
      </c>
      <c r="Z140">
        <v>204</v>
      </c>
      <c r="AA140">
        <v>206</v>
      </c>
      <c r="AB140">
        <v>179</v>
      </c>
      <c r="AC140">
        <v>205</v>
      </c>
      <c r="AD140">
        <v>281</v>
      </c>
      <c r="AE140">
        <v>290</v>
      </c>
      <c r="AF140">
        <v>207</v>
      </c>
      <c r="AG140">
        <v>225</v>
      </c>
    </row>
    <row r="141" spans="1:33" x14ac:dyDescent="0.2">
      <c r="A141">
        <v>13</v>
      </c>
      <c r="B141">
        <v>3</v>
      </c>
      <c r="C141">
        <v>2017</v>
      </c>
      <c r="D141">
        <v>10</v>
      </c>
      <c r="E141" t="s">
        <v>705</v>
      </c>
      <c r="F141" t="s">
        <v>267</v>
      </c>
      <c r="G141" t="s">
        <v>700</v>
      </c>
      <c r="H141" t="s">
        <v>700</v>
      </c>
      <c r="I141">
        <v>-6.0169899999999998</v>
      </c>
      <c r="J141">
        <v>6.7996280000000002</v>
      </c>
      <c r="K141">
        <v>11</v>
      </c>
      <c r="L141" t="s">
        <v>165</v>
      </c>
      <c r="M141">
        <v>270</v>
      </c>
      <c r="N141">
        <v>183</v>
      </c>
      <c r="O141">
        <v>183</v>
      </c>
      <c r="P141">
        <v>196</v>
      </c>
      <c r="Q141">
        <v>218</v>
      </c>
      <c r="R141">
        <v>264</v>
      </c>
      <c r="S141">
        <v>274</v>
      </c>
      <c r="T141">
        <v>214</v>
      </c>
      <c r="U141">
        <v>228</v>
      </c>
      <c r="V141">
        <v>172</v>
      </c>
      <c r="W141">
        <v>190</v>
      </c>
      <c r="X141">
        <v>203</v>
      </c>
      <c r="Y141">
        <v>203</v>
      </c>
      <c r="Z141">
        <v>194</v>
      </c>
      <c r="AA141">
        <v>210</v>
      </c>
      <c r="AB141">
        <v>179</v>
      </c>
      <c r="AC141">
        <v>253</v>
      </c>
      <c r="AD141">
        <v>284</v>
      </c>
      <c r="AE141">
        <v>290</v>
      </c>
      <c r="AF141">
        <v>216</v>
      </c>
      <c r="AG141">
        <v>219</v>
      </c>
    </row>
    <row r="142" spans="1:33" x14ac:dyDescent="0.2">
      <c r="A142">
        <v>13</v>
      </c>
      <c r="B142">
        <v>3</v>
      </c>
      <c r="C142">
        <v>2017</v>
      </c>
      <c r="D142">
        <v>10</v>
      </c>
      <c r="E142" t="s">
        <v>705</v>
      </c>
      <c r="F142" t="s">
        <v>267</v>
      </c>
      <c r="G142" t="s">
        <v>700</v>
      </c>
      <c r="H142" t="s">
        <v>700</v>
      </c>
      <c r="I142">
        <v>-6.0169899999999998</v>
      </c>
      <c r="J142">
        <v>6.7996280000000002</v>
      </c>
      <c r="K142">
        <v>12</v>
      </c>
      <c r="L142" t="s">
        <v>165</v>
      </c>
      <c r="M142">
        <v>271</v>
      </c>
      <c r="N142">
        <v>193</v>
      </c>
      <c r="O142">
        <v>193</v>
      </c>
      <c r="P142">
        <v>204</v>
      </c>
      <c r="Q142">
        <v>206</v>
      </c>
      <c r="R142">
        <v>298</v>
      </c>
      <c r="S142">
        <v>300</v>
      </c>
      <c r="T142">
        <v>218</v>
      </c>
      <c r="U142">
        <v>224</v>
      </c>
      <c r="V142">
        <v>166</v>
      </c>
      <c r="W142">
        <v>166</v>
      </c>
      <c r="X142">
        <v>203</v>
      </c>
      <c r="Y142">
        <v>203</v>
      </c>
      <c r="Z142">
        <v>230</v>
      </c>
      <c r="AA142">
        <v>240</v>
      </c>
      <c r="AB142">
        <v>177</v>
      </c>
      <c r="AC142">
        <v>227</v>
      </c>
      <c r="AD142">
        <v>290</v>
      </c>
      <c r="AE142">
        <v>293</v>
      </c>
      <c r="AF142">
        <v>225</v>
      </c>
      <c r="AG142">
        <v>228</v>
      </c>
    </row>
    <row r="143" spans="1:33" x14ac:dyDescent="0.2">
      <c r="A143">
        <v>13</v>
      </c>
      <c r="B143">
        <v>3</v>
      </c>
      <c r="C143">
        <v>2017</v>
      </c>
      <c r="D143">
        <v>10</v>
      </c>
      <c r="E143" t="s">
        <v>705</v>
      </c>
      <c r="F143" t="s">
        <v>267</v>
      </c>
      <c r="G143" t="s">
        <v>700</v>
      </c>
      <c r="H143" t="s">
        <v>700</v>
      </c>
      <c r="I143">
        <v>-6.0169899999999998</v>
      </c>
      <c r="J143">
        <v>6.7996280000000002</v>
      </c>
      <c r="K143">
        <v>29</v>
      </c>
      <c r="L143" t="s">
        <v>165</v>
      </c>
      <c r="M143">
        <v>280</v>
      </c>
      <c r="N143">
        <v>191</v>
      </c>
      <c r="O143">
        <v>191</v>
      </c>
      <c r="P143">
        <v>202</v>
      </c>
      <c r="Q143">
        <v>210</v>
      </c>
      <c r="R143">
        <v>262</v>
      </c>
      <c r="S143">
        <v>286</v>
      </c>
      <c r="T143">
        <v>218</v>
      </c>
      <c r="U143">
        <v>236</v>
      </c>
      <c r="V143">
        <v>174</v>
      </c>
      <c r="W143">
        <v>174</v>
      </c>
      <c r="X143">
        <v>209</v>
      </c>
      <c r="Y143">
        <v>213</v>
      </c>
      <c r="Z143">
        <v>236</v>
      </c>
      <c r="AA143">
        <v>236</v>
      </c>
      <c r="AB143">
        <v>179</v>
      </c>
      <c r="AC143">
        <v>179</v>
      </c>
      <c r="AD143">
        <v>278</v>
      </c>
      <c r="AE143">
        <v>281</v>
      </c>
      <c r="AF143">
        <v>210</v>
      </c>
      <c r="AG143">
        <v>228</v>
      </c>
    </row>
    <row r="144" spans="1:33" x14ac:dyDescent="0.2">
      <c r="A144">
        <v>13</v>
      </c>
      <c r="B144">
        <v>3</v>
      </c>
      <c r="C144">
        <v>2017</v>
      </c>
      <c r="D144">
        <v>10</v>
      </c>
      <c r="E144" t="s">
        <v>705</v>
      </c>
      <c r="F144" t="s">
        <v>267</v>
      </c>
      <c r="G144" t="s">
        <v>700</v>
      </c>
      <c r="H144" t="s">
        <v>700</v>
      </c>
      <c r="I144">
        <v>-6.0169899999999998</v>
      </c>
      <c r="J144">
        <v>6.7996280000000002</v>
      </c>
      <c r="K144">
        <v>30</v>
      </c>
      <c r="L144" t="s">
        <v>165</v>
      </c>
      <c r="M144">
        <v>281</v>
      </c>
      <c r="N144">
        <v>191</v>
      </c>
      <c r="O144">
        <v>191</v>
      </c>
      <c r="P144">
        <v>204</v>
      </c>
      <c r="Q144">
        <v>214</v>
      </c>
      <c r="R144">
        <v>264</v>
      </c>
      <c r="S144">
        <v>270</v>
      </c>
      <c r="T144">
        <v>226</v>
      </c>
      <c r="U144">
        <v>230</v>
      </c>
      <c r="V144">
        <v>164</v>
      </c>
      <c r="W144">
        <v>180</v>
      </c>
      <c r="X144">
        <v>0</v>
      </c>
      <c r="Y144">
        <v>0</v>
      </c>
      <c r="Z144">
        <v>214</v>
      </c>
      <c r="AA144">
        <v>230</v>
      </c>
      <c r="AB144">
        <v>179</v>
      </c>
      <c r="AC144">
        <v>179</v>
      </c>
      <c r="AD144">
        <v>284</v>
      </c>
      <c r="AE144">
        <v>290</v>
      </c>
      <c r="AF144">
        <v>219</v>
      </c>
      <c r="AG144">
        <v>219</v>
      </c>
    </row>
    <row r="145" spans="1:33" x14ac:dyDescent="0.2">
      <c r="A145">
        <v>13</v>
      </c>
      <c r="B145">
        <v>3</v>
      </c>
      <c r="C145">
        <v>2017</v>
      </c>
      <c r="D145">
        <v>10</v>
      </c>
      <c r="E145" t="s">
        <v>705</v>
      </c>
      <c r="F145" t="s">
        <v>267</v>
      </c>
      <c r="G145" t="s">
        <v>700</v>
      </c>
      <c r="H145" t="s">
        <v>700</v>
      </c>
      <c r="I145">
        <v>-6.0169899999999998</v>
      </c>
      <c r="J145">
        <v>6.7996280000000002</v>
      </c>
      <c r="K145">
        <v>31</v>
      </c>
      <c r="L145" t="s">
        <v>165</v>
      </c>
      <c r="M145">
        <v>282</v>
      </c>
      <c r="N145">
        <v>191</v>
      </c>
      <c r="O145">
        <v>197</v>
      </c>
      <c r="P145">
        <v>202</v>
      </c>
      <c r="Q145">
        <v>202</v>
      </c>
      <c r="R145">
        <v>245</v>
      </c>
      <c r="S145">
        <v>252</v>
      </c>
      <c r="T145">
        <v>214</v>
      </c>
      <c r="U145">
        <v>228</v>
      </c>
      <c r="V145">
        <v>166</v>
      </c>
      <c r="W145">
        <v>172</v>
      </c>
      <c r="X145">
        <v>0</v>
      </c>
      <c r="Y145">
        <v>0</v>
      </c>
      <c r="Z145">
        <v>204</v>
      </c>
      <c r="AA145">
        <v>206</v>
      </c>
      <c r="AB145">
        <v>195</v>
      </c>
      <c r="AC145">
        <v>201</v>
      </c>
      <c r="AD145">
        <v>284</v>
      </c>
      <c r="AE145">
        <v>290</v>
      </c>
      <c r="AF145">
        <v>216</v>
      </c>
      <c r="AG145">
        <v>219</v>
      </c>
    </row>
    <row r="146" spans="1:33" x14ac:dyDescent="0.2">
      <c r="A146">
        <v>13</v>
      </c>
      <c r="B146">
        <v>3</v>
      </c>
      <c r="C146">
        <v>2017</v>
      </c>
      <c r="D146">
        <v>10</v>
      </c>
      <c r="E146" t="s">
        <v>705</v>
      </c>
      <c r="F146" t="s">
        <v>267</v>
      </c>
      <c r="G146" t="s">
        <v>700</v>
      </c>
      <c r="H146" t="s">
        <v>700</v>
      </c>
      <c r="I146">
        <v>-6.0169899999999998</v>
      </c>
      <c r="J146">
        <v>6.7996280000000002</v>
      </c>
      <c r="K146">
        <v>32</v>
      </c>
      <c r="L146" t="s">
        <v>165</v>
      </c>
      <c r="M146">
        <v>283</v>
      </c>
      <c r="N146">
        <v>181</v>
      </c>
      <c r="O146">
        <v>207</v>
      </c>
      <c r="P146">
        <v>196</v>
      </c>
      <c r="Q146">
        <v>218</v>
      </c>
      <c r="R146">
        <v>245</v>
      </c>
      <c r="S146">
        <v>252</v>
      </c>
      <c r="T146">
        <v>218</v>
      </c>
      <c r="U146">
        <v>264</v>
      </c>
      <c r="V146">
        <v>164</v>
      </c>
      <c r="W146">
        <v>164</v>
      </c>
      <c r="X146">
        <v>0</v>
      </c>
      <c r="Y146">
        <v>0</v>
      </c>
      <c r="Z146">
        <v>234</v>
      </c>
      <c r="AA146">
        <v>234</v>
      </c>
      <c r="AB146">
        <v>181</v>
      </c>
      <c r="AC146">
        <v>193</v>
      </c>
      <c r="AD146">
        <v>302</v>
      </c>
      <c r="AE146">
        <v>308</v>
      </c>
      <c r="AF146">
        <v>216</v>
      </c>
      <c r="AG146">
        <v>219</v>
      </c>
    </row>
    <row r="147" spans="1:33" x14ac:dyDescent="0.2">
      <c r="A147">
        <v>13</v>
      </c>
      <c r="B147">
        <v>3</v>
      </c>
      <c r="C147">
        <v>2017</v>
      </c>
      <c r="D147">
        <v>10</v>
      </c>
      <c r="E147" t="s">
        <v>705</v>
      </c>
      <c r="F147" t="s">
        <v>267</v>
      </c>
      <c r="G147" t="s">
        <v>700</v>
      </c>
      <c r="H147" t="s">
        <v>700</v>
      </c>
      <c r="I147">
        <v>-6.0169899999999998</v>
      </c>
      <c r="J147">
        <v>6.7996280000000002</v>
      </c>
      <c r="K147">
        <v>33</v>
      </c>
      <c r="L147" t="s">
        <v>165</v>
      </c>
      <c r="M147">
        <v>284</v>
      </c>
      <c r="N147">
        <v>195</v>
      </c>
      <c r="O147">
        <v>199</v>
      </c>
      <c r="P147">
        <v>220</v>
      </c>
      <c r="Q147">
        <v>222</v>
      </c>
      <c r="R147">
        <v>272</v>
      </c>
      <c r="S147">
        <v>272</v>
      </c>
      <c r="T147">
        <v>218</v>
      </c>
      <c r="U147">
        <v>218</v>
      </c>
      <c r="V147">
        <v>168</v>
      </c>
      <c r="W147">
        <v>168</v>
      </c>
      <c r="X147">
        <v>207</v>
      </c>
      <c r="Y147">
        <v>207</v>
      </c>
      <c r="Z147">
        <v>202</v>
      </c>
      <c r="AA147">
        <v>226</v>
      </c>
      <c r="AB147">
        <v>183</v>
      </c>
      <c r="AC147">
        <v>225</v>
      </c>
      <c r="AD147">
        <v>281</v>
      </c>
      <c r="AE147">
        <v>290</v>
      </c>
      <c r="AF147">
        <v>219</v>
      </c>
      <c r="AG147">
        <v>219</v>
      </c>
    </row>
    <row r="148" spans="1:33" x14ac:dyDescent="0.2">
      <c r="A148">
        <v>13</v>
      </c>
      <c r="B148">
        <v>3</v>
      </c>
      <c r="C148">
        <v>2017</v>
      </c>
      <c r="D148">
        <v>10</v>
      </c>
      <c r="E148" t="s">
        <v>705</v>
      </c>
      <c r="F148" t="s">
        <v>267</v>
      </c>
      <c r="G148" t="s">
        <v>700</v>
      </c>
      <c r="H148" t="s">
        <v>700</v>
      </c>
      <c r="I148">
        <v>-6.0169899999999998</v>
      </c>
      <c r="J148">
        <v>6.7996280000000002</v>
      </c>
      <c r="K148">
        <v>34</v>
      </c>
      <c r="L148" t="s">
        <v>165</v>
      </c>
      <c r="M148">
        <v>285</v>
      </c>
      <c r="N148">
        <v>195</v>
      </c>
      <c r="O148">
        <v>205</v>
      </c>
      <c r="P148">
        <v>214</v>
      </c>
      <c r="Q148">
        <v>214</v>
      </c>
      <c r="R148">
        <v>249</v>
      </c>
      <c r="S148">
        <v>264</v>
      </c>
      <c r="T148">
        <v>0</v>
      </c>
      <c r="U148">
        <v>0</v>
      </c>
      <c r="V148">
        <v>164</v>
      </c>
      <c r="W148">
        <v>180</v>
      </c>
      <c r="X148">
        <v>203</v>
      </c>
      <c r="Y148">
        <v>203</v>
      </c>
      <c r="Z148">
        <v>206</v>
      </c>
      <c r="AA148">
        <v>222</v>
      </c>
      <c r="AB148">
        <v>179</v>
      </c>
      <c r="AC148">
        <v>209</v>
      </c>
      <c r="AD148">
        <v>281</v>
      </c>
      <c r="AE148">
        <v>290</v>
      </c>
      <c r="AF148">
        <v>219</v>
      </c>
      <c r="AG148">
        <v>219</v>
      </c>
    </row>
    <row r="149" spans="1:33" x14ac:dyDescent="0.2">
      <c r="A149">
        <v>13</v>
      </c>
      <c r="B149">
        <v>3</v>
      </c>
      <c r="C149">
        <v>2017</v>
      </c>
      <c r="D149">
        <v>10</v>
      </c>
      <c r="E149" t="s">
        <v>705</v>
      </c>
      <c r="F149" t="s">
        <v>267</v>
      </c>
      <c r="G149" t="s">
        <v>700</v>
      </c>
      <c r="H149" t="s">
        <v>700</v>
      </c>
      <c r="I149">
        <v>-6.0169899999999998</v>
      </c>
      <c r="J149">
        <v>6.7996280000000002</v>
      </c>
      <c r="K149">
        <v>35</v>
      </c>
      <c r="L149" t="s">
        <v>165</v>
      </c>
      <c r="M149">
        <v>286</v>
      </c>
      <c r="N149">
        <v>201</v>
      </c>
      <c r="O149">
        <v>203</v>
      </c>
      <c r="P149">
        <v>202</v>
      </c>
      <c r="Q149">
        <v>220</v>
      </c>
      <c r="R149">
        <v>260</v>
      </c>
      <c r="S149">
        <v>266</v>
      </c>
      <c r="T149">
        <v>214</v>
      </c>
      <c r="U149">
        <v>220</v>
      </c>
      <c r="V149">
        <v>164</v>
      </c>
      <c r="W149">
        <v>164</v>
      </c>
      <c r="X149">
        <v>205</v>
      </c>
      <c r="Y149">
        <v>209</v>
      </c>
      <c r="Z149">
        <v>196</v>
      </c>
      <c r="AA149">
        <v>238</v>
      </c>
      <c r="AB149">
        <v>179</v>
      </c>
      <c r="AC149">
        <v>201</v>
      </c>
      <c r="AD149">
        <v>287</v>
      </c>
      <c r="AE149">
        <v>290</v>
      </c>
      <c r="AF149">
        <v>219</v>
      </c>
      <c r="AG149">
        <v>219</v>
      </c>
    </row>
    <row r="150" spans="1:33" x14ac:dyDescent="0.2">
      <c r="A150">
        <v>13</v>
      </c>
      <c r="B150">
        <v>3</v>
      </c>
      <c r="C150">
        <v>2017</v>
      </c>
      <c r="D150">
        <v>10</v>
      </c>
      <c r="E150" t="s">
        <v>705</v>
      </c>
      <c r="F150" t="s">
        <v>267</v>
      </c>
      <c r="G150" t="s">
        <v>700</v>
      </c>
      <c r="H150" t="s">
        <v>700</v>
      </c>
      <c r="I150">
        <v>-6.0169899999999998</v>
      </c>
      <c r="J150">
        <v>6.7996280000000002</v>
      </c>
      <c r="K150">
        <v>36</v>
      </c>
      <c r="L150" t="s">
        <v>165</v>
      </c>
      <c r="M150">
        <v>287</v>
      </c>
      <c r="N150">
        <v>181</v>
      </c>
      <c r="O150">
        <v>181</v>
      </c>
      <c r="P150">
        <v>208</v>
      </c>
      <c r="Q150">
        <v>220</v>
      </c>
      <c r="R150">
        <v>245</v>
      </c>
      <c r="S150">
        <v>262</v>
      </c>
      <c r="T150">
        <v>0</v>
      </c>
      <c r="U150">
        <v>0</v>
      </c>
      <c r="V150">
        <v>168</v>
      </c>
      <c r="W150">
        <v>168</v>
      </c>
      <c r="X150">
        <v>203</v>
      </c>
      <c r="Y150">
        <v>203</v>
      </c>
      <c r="Z150">
        <v>206</v>
      </c>
      <c r="AA150">
        <v>214</v>
      </c>
      <c r="AB150">
        <v>0</v>
      </c>
      <c r="AC150">
        <v>0</v>
      </c>
      <c r="AD150">
        <v>0</v>
      </c>
      <c r="AE150">
        <v>0</v>
      </c>
      <c r="AF150">
        <v>219</v>
      </c>
      <c r="AG150">
        <v>222</v>
      </c>
    </row>
    <row r="151" spans="1:33" x14ac:dyDescent="0.2">
      <c r="A151">
        <v>13</v>
      </c>
      <c r="B151">
        <v>3</v>
      </c>
      <c r="C151">
        <v>2017</v>
      </c>
      <c r="D151">
        <v>10</v>
      </c>
      <c r="E151" t="s">
        <v>705</v>
      </c>
      <c r="F151" t="s">
        <v>267</v>
      </c>
      <c r="G151" t="s">
        <v>700</v>
      </c>
      <c r="H151" t="s">
        <v>700</v>
      </c>
      <c r="I151">
        <v>-6.0169899999999998</v>
      </c>
      <c r="J151">
        <v>6.7996280000000002</v>
      </c>
      <c r="K151">
        <v>37</v>
      </c>
      <c r="L151" t="s">
        <v>165</v>
      </c>
      <c r="M151">
        <v>288</v>
      </c>
      <c r="N151">
        <v>191</v>
      </c>
      <c r="O151">
        <v>191</v>
      </c>
      <c r="P151">
        <v>202</v>
      </c>
      <c r="Q151">
        <v>202</v>
      </c>
      <c r="R151">
        <v>260</v>
      </c>
      <c r="S151">
        <v>262</v>
      </c>
      <c r="T151">
        <v>214</v>
      </c>
      <c r="U151">
        <v>220</v>
      </c>
      <c r="V151">
        <v>168</v>
      </c>
      <c r="W151">
        <v>178</v>
      </c>
      <c r="X151">
        <v>203</v>
      </c>
      <c r="Y151">
        <v>203</v>
      </c>
      <c r="Z151">
        <v>214</v>
      </c>
      <c r="AA151">
        <v>220</v>
      </c>
      <c r="AB151">
        <v>205</v>
      </c>
      <c r="AC151">
        <v>263</v>
      </c>
      <c r="AD151">
        <v>290</v>
      </c>
      <c r="AE151">
        <v>290</v>
      </c>
      <c r="AF151">
        <v>219</v>
      </c>
      <c r="AG151">
        <v>219</v>
      </c>
    </row>
    <row r="152" spans="1:33" x14ac:dyDescent="0.2">
      <c r="A152">
        <v>13</v>
      </c>
      <c r="B152">
        <v>3</v>
      </c>
      <c r="C152">
        <v>2017</v>
      </c>
      <c r="D152">
        <v>10</v>
      </c>
      <c r="E152" t="s">
        <v>705</v>
      </c>
      <c r="F152" t="s">
        <v>243</v>
      </c>
      <c r="G152" t="s">
        <v>700</v>
      </c>
      <c r="H152" t="s">
        <v>700</v>
      </c>
      <c r="I152">
        <v>-6.0170570000000003</v>
      </c>
      <c r="J152">
        <v>6.8020250000000004</v>
      </c>
      <c r="K152">
        <v>27</v>
      </c>
      <c r="L152" t="s">
        <v>165</v>
      </c>
      <c r="M152">
        <v>278</v>
      </c>
      <c r="N152">
        <v>207</v>
      </c>
      <c r="O152">
        <v>207</v>
      </c>
      <c r="P152">
        <v>196</v>
      </c>
      <c r="Q152">
        <v>196</v>
      </c>
      <c r="R152">
        <v>260</v>
      </c>
      <c r="S152">
        <v>286</v>
      </c>
      <c r="T152">
        <v>226</v>
      </c>
      <c r="U152">
        <v>228</v>
      </c>
      <c r="V152">
        <v>164</v>
      </c>
      <c r="W152">
        <v>164</v>
      </c>
      <c r="X152">
        <v>203</v>
      </c>
      <c r="Y152">
        <v>215</v>
      </c>
      <c r="Z152">
        <v>226</v>
      </c>
      <c r="AA152">
        <v>226</v>
      </c>
      <c r="AB152">
        <v>211</v>
      </c>
      <c r="AC152">
        <v>225</v>
      </c>
      <c r="AD152">
        <v>290</v>
      </c>
      <c r="AE152">
        <v>290</v>
      </c>
      <c r="AF152">
        <v>222</v>
      </c>
      <c r="AG152">
        <v>225</v>
      </c>
    </row>
    <row r="153" spans="1:33" x14ac:dyDescent="0.2">
      <c r="A153">
        <v>13</v>
      </c>
      <c r="B153">
        <v>3</v>
      </c>
      <c r="C153">
        <v>2017</v>
      </c>
      <c r="D153">
        <v>10</v>
      </c>
      <c r="E153" t="s">
        <v>705</v>
      </c>
      <c r="F153" t="s">
        <v>243</v>
      </c>
      <c r="G153" t="s">
        <v>700</v>
      </c>
      <c r="H153" t="s">
        <v>700</v>
      </c>
      <c r="I153">
        <v>-6.0170570000000003</v>
      </c>
      <c r="J153">
        <v>6.8020250000000004</v>
      </c>
      <c r="K153">
        <v>28</v>
      </c>
      <c r="L153" t="s">
        <v>165</v>
      </c>
      <c r="M153">
        <v>279</v>
      </c>
      <c r="N153">
        <v>181</v>
      </c>
      <c r="O153">
        <v>197</v>
      </c>
      <c r="P153">
        <v>202</v>
      </c>
      <c r="Q153">
        <v>220</v>
      </c>
      <c r="R153">
        <v>260</v>
      </c>
      <c r="S153">
        <v>266</v>
      </c>
      <c r="T153">
        <v>218</v>
      </c>
      <c r="U153">
        <v>241</v>
      </c>
      <c r="V153">
        <v>176</v>
      </c>
      <c r="W153">
        <v>176</v>
      </c>
      <c r="X153">
        <v>203</v>
      </c>
      <c r="Y153">
        <v>203</v>
      </c>
      <c r="Z153">
        <v>204</v>
      </c>
      <c r="AA153">
        <v>234</v>
      </c>
      <c r="AB153">
        <v>179</v>
      </c>
      <c r="AC153">
        <v>181</v>
      </c>
      <c r="AD153">
        <v>290</v>
      </c>
      <c r="AE153">
        <v>293</v>
      </c>
      <c r="AF153">
        <v>213</v>
      </c>
      <c r="AG153">
        <v>219</v>
      </c>
    </row>
    <row r="154" spans="1:33" x14ac:dyDescent="0.2">
      <c r="A154">
        <v>13</v>
      </c>
      <c r="B154">
        <v>3</v>
      </c>
      <c r="C154">
        <v>2017</v>
      </c>
      <c r="D154">
        <v>10</v>
      </c>
      <c r="E154" t="s">
        <v>705</v>
      </c>
      <c r="F154" t="s">
        <v>247</v>
      </c>
      <c r="G154" t="s">
        <v>701</v>
      </c>
      <c r="H154" t="s">
        <v>699</v>
      </c>
      <c r="I154">
        <v>-6.0344110000000004</v>
      </c>
      <c r="J154">
        <v>6.7962100000000003</v>
      </c>
      <c r="K154">
        <v>3</v>
      </c>
      <c r="L154" t="s">
        <v>165</v>
      </c>
      <c r="M154">
        <v>267</v>
      </c>
      <c r="N154">
        <v>191</v>
      </c>
      <c r="O154">
        <v>195</v>
      </c>
      <c r="P154">
        <v>198</v>
      </c>
      <c r="Q154">
        <v>220</v>
      </c>
      <c r="R154">
        <v>260</v>
      </c>
      <c r="S154">
        <v>260</v>
      </c>
      <c r="T154">
        <v>220</v>
      </c>
      <c r="U154">
        <v>234</v>
      </c>
      <c r="V154">
        <v>166</v>
      </c>
      <c r="W154">
        <v>178</v>
      </c>
      <c r="X154">
        <v>191</v>
      </c>
      <c r="Y154">
        <v>203</v>
      </c>
      <c r="Z154">
        <v>202</v>
      </c>
      <c r="AA154">
        <v>210</v>
      </c>
      <c r="AB154">
        <v>179</v>
      </c>
      <c r="AC154">
        <v>203</v>
      </c>
      <c r="AD154">
        <v>281</v>
      </c>
      <c r="AE154">
        <v>290</v>
      </c>
      <c r="AF154">
        <v>219</v>
      </c>
      <c r="AG154">
        <v>219</v>
      </c>
    </row>
    <row r="155" spans="1:33" x14ac:dyDescent="0.2">
      <c r="A155">
        <v>13</v>
      </c>
      <c r="B155">
        <v>3</v>
      </c>
      <c r="C155">
        <v>2017</v>
      </c>
      <c r="D155">
        <v>10</v>
      </c>
      <c r="E155" t="s">
        <v>705</v>
      </c>
      <c r="F155" t="s">
        <v>247</v>
      </c>
      <c r="G155" t="s">
        <v>701</v>
      </c>
      <c r="H155" t="s">
        <v>699</v>
      </c>
      <c r="I155">
        <v>-6.0344110000000004</v>
      </c>
      <c r="J155">
        <v>6.7962100000000003</v>
      </c>
      <c r="K155">
        <v>17</v>
      </c>
      <c r="L155" t="s">
        <v>165</v>
      </c>
      <c r="M155">
        <v>274</v>
      </c>
      <c r="N155">
        <v>181</v>
      </c>
      <c r="O155">
        <v>181</v>
      </c>
      <c r="P155">
        <v>196</v>
      </c>
      <c r="Q155">
        <v>202</v>
      </c>
      <c r="R155">
        <v>258</v>
      </c>
      <c r="S155">
        <v>270</v>
      </c>
      <c r="T155">
        <v>218</v>
      </c>
      <c r="U155">
        <v>226</v>
      </c>
      <c r="V155">
        <v>164</v>
      </c>
      <c r="W155">
        <v>172</v>
      </c>
      <c r="X155">
        <v>0</v>
      </c>
      <c r="Y155">
        <v>0</v>
      </c>
      <c r="Z155">
        <v>206</v>
      </c>
      <c r="AA155">
        <v>240</v>
      </c>
      <c r="AB155">
        <v>203</v>
      </c>
      <c r="AC155">
        <v>231</v>
      </c>
      <c r="AD155">
        <v>284</v>
      </c>
      <c r="AE155">
        <v>290</v>
      </c>
      <c r="AF155">
        <v>204</v>
      </c>
      <c r="AG155">
        <v>213</v>
      </c>
    </row>
    <row r="156" spans="1:33" x14ac:dyDescent="0.2">
      <c r="A156">
        <v>13</v>
      </c>
      <c r="B156">
        <v>3</v>
      </c>
      <c r="C156">
        <v>2017</v>
      </c>
      <c r="D156">
        <v>10</v>
      </c>
      <c r="E156" t="s">
        <v>705</v>
      </c>
      <c r="F156" t="s">
        <v>247</v>
      </c>
      <c r="G156" t="s">
        <v>701</v>
      </c>
      <c r="H156" t="s">
        <v>699</v>
      </c>
      <c r="I156">
        <v>-6.0344110000000004</v>
      </c>
      <c r="J156">
        <v>6.7962100000000003</v>
      </c>
      <c r="K156">
        <v>18</v>
      </c>
      <c r="L156" t="s">
        <v>165</v>
      </c>
      <c r="M156">
        <v>275</v>
      </c>
      <c r="N156">
        <v>181</v>
      </c>
      <c r="O156">
        <v>181</v>
      </c>
      <c r="P156">
        <v>196</v>
      </c>
      <c r="Q156">
        <v>202</v>
      </c>
      <c r="R156">
        <v>262</v>
      </c>
      <c r="S156">
        <v>266</v>
      </c>
      <c r="T156">
        <v>220</v>
      </c>
      <c r="U156">
        <v>256</v>
      </c>
      <c r="V156">
        <v>166</v>
      </c>
      <c r="W156">
        <v>168</v>
      </c>
      <c r="X156">
        <v>181</v>
      </c>
      <c r="Y156">
        <v>203</v>
      </c>
      <c r="Z156">
        <v>212</v>
      </c>
      <c r="AA156">
        <v>234</v>
      </c>
      <c r="AB156">
        <v>199</v>
      </c>
      <c r="AC156">
        <v>233</v>
      </c>
      <c r="AD156">
        <v>281</v>
      </c>
      <c r="AE156">
        <v>287</v>
      </c>
      <c r="AF156">
        <v>219</v>
      </c>
      <c r="AG156">
        <v>222</v>
      </c>
    </row>
    <row r="157" spans="1:33" x14ac:dyDescent="0.2">
      <c r="A157">
        <v>13</v>
      </c>
      <c r="B157">
        <v>3</v>
      </c>
      <c r="C157">
        <v>2017</v>
      </c>
      <c r="D157">
        <v>10</v>
      </c>
      <c r="E157" t="s">
        <v>705</v>
      </c>
      <c r="F157" t="s">
        <v>247</v>
      </c>
      <c r="G157" t="s">
        <v>701</v>
      </c>
      <c r="H157" t="s">
        <v>699</v>
      </c>
      <c r="I157">
        <v>-6.0344110000000004</v>
      </c>
      <c r="J157">
        <v>6.7962100000000003</v>
      </c>
      <c r="K157">
        <v>19</v>
      </c>
      <c r="L157" t="s">
        <v>165</v>
      </c>
      <c r="M157">
        <v>276</v>
      </c>
      <c r="N157">
        <v>217</v>
      </c>
      <c r="O157">
        <v>223</v>
      </c>
      <c r="P157">
        <v>222</v>
      </c>
      <c r="Q157">
        <v>222</v>
      </c>
      <c r="R157">
        <v>262</v>
      </c>
      <c r="S157">
        <v>262</v>
      </c>
      <c r="T157">
        <v>218</v>
      </c>
      <c r="U157">
        <v>218</v>
      </c>
      <c r="V157">
        <v>164</v>
      </c>
      <c r="W157">
        <v>174</v>
      </c>
      <c r="X157">
        <v>203</v>
      </c>
      <c r="Y157">
        <v>205</v>
      </c>
      <c r="Z157">
        <v>202</v>
      </c>
      <c r="AA157">
        <v>208</v>
      </c>
      <c r="AB157">
        <v>179</v>
      </c>
      <c r="AC157">
        <v>255</v>
      </c>
      <c r="AD157">
        <v>290</v>
      </c>
      <c r="AE157">
        <v>290</v>
      </c>
      <c r="AF157">
        <v>213</v>
      </c>
      <c r="AG157">
        <v>225</v>
      </c>
    </row>
    <row r="158" spans="1:33" x14ac:dyDescent="0.2">
      <c r="A158">
        <v>13</v>
      </c>
      <c r="B158">
        <v>3</v>
      </c>
      <c r="C158">
        <v>2017</v>
      </c>
      <c r="D158">
        <v>10</v>
      </c>
      <c r="E158" t="s">
        <v>705</v>
      </c>
      <c r="F158" t="s">
        <v>247</v>
      </c>
      <c r="G158" t="s">
        <v>701</v>
      </c>
      <c r="H158" t="s">
        <v>699</v>
      </c>
      <c r="I158">
        <v>-6.0344110000000004</v>
      </c>
      <c r="J158">
        <v>6.7962100000000003</v>
      </c>
      <c r="K158">
        <v>20</v>
      </c>
      <c r="L158" t="s">
        <v>165</v>
      </c>
      <c r="M158">
        <v>277</v>
      </c>
      <c r="N158">
        <v>195</v>
      </c>
      <c r="O158">
        <v>195</v>
      </c>
      <c r="P158">
        <v>212</v>
      </c>
      <c r="Q158">
        <v>214</v>
      </c>
      <c r="R158">
        <v>260</v>
      </c>
      <c r="S158">
        <v>280</v>
      </c>
      <c r="T158">
        <v>218</v>
      </c>
      <c r="U158">
        <v>228</v>
      </c>
      <c r="V158">
        <v>166</v>
      </c>
      <c r="W158">
        <v>174</v>
      </c>
      <c r="X158">
        <v>205</v>
      </c>
      <c r="Y158">
        <v>205</v>
      </c>
      <c r="Z158">
        <v>230</v>
      </c>
      <c r="AA158">
        <v>236</v>
      </c>
      <c r="AB158">
        <v>179</v>
      </c>
      <c r="AC158">
        <v>199</v>
      </c>
      <c r="AD158">
        <v>290</v>
      </c>
      <c r="AE158">
        <v>296</v>
      </c>
      <c r="AF158">
        <v>219</v>
      </c>
      <c r="AG158">
        <v>21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7</vt:i4>
      </vt:variant>
    </vt:vector>
  </HeadingPairs>
  <TitlesOfParts>
    <vt:vector size="7" baseType="lpstr">
      <vt:lpstr>Legends</vt:lpstr>
      <vt:lpstr>GpgAll</vt:lpstr>
      <vt:lpstr>GpgMisat</vt:lpstr>
      <vt:lpstr>GpgOld</vt:lpstr>
      <vt:lpstr>GppAll</vt:lpstr>
      <vt:lpstr>GppMisat</vt:lpstr>
      <vt:lpstr>GppOld</vt:lpstr>
    </vt:vector>
  </TitlesOfParts>
  <Company>Cira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erry De Meeûs</dc:creator>
  <cp:lastModifiedBy>Thierry De Meeûs</cp:lastModifiedBy>
  <dcterms:created xsi:type="dcterms:W3CDTF">2024-06-10T05:43:04Z</dcterms:created>
  <dcterms:modified xsi:type="dcterms:W3CDTF">2025-12-04T08:30:42Z</dcterms:modified>
</cp:coreProperties>
</file>